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e500260\2025\OCTOBER\28-10-2025\"/>
    </mc:Choice>
  </mc:AlternateContent>
  <bookViews>
    <workbookView xWindow="765" yWindow="45" windowWidth="48870" windowHeight="20880" activeTab="7"/>
  </bookViews>
  <sheets>
    <sheet name="Table of contents" sheetId="4" r:id="rId1"/>
    <sheet name="Table S10 reference" sheetId="1" r:id="rId2"/>
    <sheet name="Table S11" sheetId="2" r:id="rId3"/>
    <sheet name="Table S12" sheetId="3" r:id="rId4"/>
    <sheet name="Table S13" sheetId="8" r:id="rId5"/>
    <sheet name="Table S14" sheetId="7" r:id="rId6"/>
    <sheet name="Table S15" sheetId="9" r:id="rId7"/>
    <sheet name="Table S16" sheetId="6" r:id="rId8"/>
    <sheet name="Table S17" sheetId="5" r:id="rId9"/>
    <sheet name="Table S18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70" uniqueCount="70">
  <si>
    <t>American Samoa</t>
  </si>
  <si>
    <t>Australia</t>
  </si>
  <si>
    <t>Brunei Darussalam</t>
  </si>
  <si>
    <t>Cambodia</t>
  </si>
  <si>
    <t>China</t>
  </si>
  <si>
    <t>North Korea</t>
  </si>
  <si>
    <t>Fiji</t>
  </si>
  <si>
    <t>Guam</t>
  </si>
  <si>
    <t>Indonesia</t>
  </si>
  <si>
    <t>Japan</t>
  </si>
  <si>
    <t>Kiribati</t>
  </si>
  <si>
    <t>Malaysia</t>
  </si>
  <si>
    <t>Marshall Islands</t>
  </si>
  <si>
    <t>Mongolia</t>
  </si>
  <si>
    <t>Myanmar</t>
  </si>
  <si>
    <t>New Zealand</t>
  </si>
  <si>
    <t>Northern Mariana Islands</t>
  </si>
  <si>
    <t>Papua New Guinea</t>
  </si>
  <si>
    <t>Philippines</t>
  </si>
  <si>
    <t>South Korea</t>
  </si>
  <si>
    <t>Samoa</t>
  </si>
  <si>
    <t>Singapore</t>
  </si>
  <si>
    <t>Solomon Islands</t>
  </si>
  <si>
    <t>Taiwan (Province of China)</t>
  </si>
  <si>
    <t>Thailand</t>
  </si>
  <si>
    <t>Tonga</t>
  </si>
  <si>
    <t>Vanuatu</t>
  </si>
  <si>
    <t>Country or territory</t>
  </si>
  <si>
    <t>&lt;5 years</t>
  </si>
  <si>
    <t>5-9 years</t>
  </si>
  <si>
    <t>10-14 years</t>
  </si>
  <si>
    <t>15-19 years</t>
  </si>
  <si>
    <t>20-24 years</t>
  </si>
  <si>
    <t>25-29 years</t>
  </si>
  <si>
    <t>30-34 years</t>
  </si>
  <si>
    <t>35-39 years</t>
  </si>
  <si>
    <t>40-44 year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80-84 years</t>
  </si>
  <si>
    <t>85-89 years</t>
  </si>
  <si>
    <t>90-94 years</t>
  </si>
  <si>
    <t>95+ years</t>
  </si>
  <si>
    <t>*Proportion of HCC cases arising from non-cirrhotic patients</t>
    <phoneticPr fontId="3" type="noConversion"/>
  </si>
  <si>
    <t>Male</t>
    <phoneticPr fontId="3" type="noConversion"/>
  </si>
  <si>
    <t>Female</t>
    <phoneticPr fontId="3" type="noConversion"/>
  </si>
  <si>
    <t>-</t>
    <phoneticPr fontId="3" type="noConversion"/>
  </si>
  <si>
    <t>Etiology</t>
    <phoneticPr fontId="3" type="noConversion"/>
  </si>
  <si>
    <t>Chronic hepatitis B</t>
    <phoneticPr fontId="3" type="noConversion"/>
  </si>
  <si>
    <t>Chronic hepatitis C</t>
    <phoneticPr fontId="3" type="noConversion"/>
  </si>
  <si>
    <t>Laos</t>
  </si>
  <si>
    <t>Federated States of Micronesia</t>
  </si>
  <si>
    <t>East Timor</t>
  </si>
  <si>
    <t>Vietnam</t>
  </si>
  <si>
    <t>MASLD</t>
    <phoneticPr fontId="3" type="noConversion"/>
  </si>
  <si>
    <t>Table of contents</t>
    <phoneticPr fontId="3" type="noConversion"/>
  </si>
  <si>
    <t>Table S10. Estimated annual incidence rate of HCC in non-cirrhotic  patients under the reference scenario</t>
  </si>
  <si>
    <t>Table S11. Estimated annual incidence rate of HCC in non-cirrhotic  patients assuming a lower proportion of non-cirrhotic chronic liver disease</t>
    <phoneticPr fontId="3" type="noConversion"/>
  </si>
  <si>
    <t>Table S12. Estimated annual incidence rate of HCC in non-cirrhotic  patients assuming a higher proportion of non-cirrhotic chronic liver disease</t>
    <phoneticPr fontId="3" type="noConversion"/>
  </si>
  <si>
    <t>Table S13. Estimated annual incidence rate of HCC in non-cirrhotic  patients assuming a lower proportion of non-cirrhotic HCC cases</t>
    <phoneticPr fontId="3" type="noConversion"/>
  </si>
  <si>
    <t>Table S14. Estimated annual incidence rate of HCC in non-cirrhotic  patients assuming a higher proportion of non-cirrhotic HCC cases</t>
    <phoneticPr fontId="3" type="noConversion"/>
  </si>
  <si>
    <t>Table S15. Estimated annual incidence rate of HCC in non-cirrhotic  patients assuming a lower liver cancer incidence</t>
    <phoneticPr fontId="3" type="noConversion"/>
  </si>
  <si>
    <t>Table S16. Estimated annual incidence rate of HCC in non-cirrhotic  patients assuming a higher liver cancer incidence</t>
    <phoneticPr fontId="3" type="noConversion"/>
  </si>
  <si>
    <t>Table S17. Estimated annual incidence rate of HCC in non-cirrhotic  patients assuming lower cost-effectiveness thresholds</t>
    <phoneticPr fontId="3" type="noConversion"/>
  </si>
  <si>
    <t>Table S18. Estimated annual incidence rate of HCC in non-cirrhotic  patients assuming higher cost-effectiveness threshold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4">
    <font>
      <sz val="11"/>
      <color theme="1"/>
      <name val="Aptos Narrow"/>
      <family val="2"/>
      <charset val="134"/>
      <scheme val="minor"/>
    </font>
    <font>
      <sz val="11"/>
      <color rgb="FF000000"/>
      <name val="等线"/>
      <family val="3"/>
      <charset val="134"/>
    </font>
    <font>
      <sz val="12"/>
      <color theme="1"/>
      <name val="Arial"/>
      <family val="2"/>
    </font>
    <font>
      <sz val="9"/>
      <name val="Aptos Narrow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1" fillId="0" borderId="0" xfId="0" applyFont="1" applyAlignment="1">
      <alignment horizontal="left" vertical="center" textRotation="180" wrapText="1"/>
    </xf>
    <xf numFmtId="0" fontId="0" fillId="0" borderId="0" xfId="0" applyAlignme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44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7" tint="0.79998168889431442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8" tint="0.79998168889431442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X31" sqref="X31"/>
    </sheetView>
  </sheetViews>
  <sheetFormatPr defaultRowHeight="13.5"/>
  <sheetData>
    <row r="1" spans="1:1">
      <c r="A1" t="s">
        <v>60</v>
      </c>
    </row>
    <row r="2" spans="1:1">
      <c r="A2" t="s">
        <v>61</v>
      </c>
    </row>
    <row r="3" spans="1:1">
      <c r="A3" t="s">
        <v>62</v>
      </c>
    </row>
    <row r="4" spans="1:1">
      <c r="A4" t="s">
        <v>63</v>
      </c>
    </row>
    <row r="5" spans="1:1">
      <c r="A5" t="s">
        <v>64</v>
      </c>
    </row>
    <row r="6" spans="1:1">
      <c r="A6" t="s">
        <v>65</v>
      </c>
    </row>
    <row r="7" spans="1:1">
      <c r="A7" t="s">
        <v>66</v>
      </c>
    </row>
    <row r="8" spans="1:1">
      <c r="A8" t="s">
        <v>67</v>
      </c>
    </row>
    <row r="9" spans="1:1">
      <c r="A9" t="s">
        <v>68</v>
      </c>
    </row>
    <row r="10" spans="1:1">
      <c r="A10" t="s">
        <v>69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1"/>
  <sheetViews>
    <sheetView topLeftCell="A6" workbookViewId="0">
      <selection activeCell="J12" sqref="J12"/>
    </sheetView>
  </sheetViews>
  <sheetFormatPr defaultRowHeight="13.5"/>
  <cols>
    <col min="1" max="1" width="23.375" customWidth="1"/>
    <col min="3" max="42" width="7.125" customWidth="1"/>
  </cols>
  <sheetData>
    <row r="1" spans="1:42">
      <c r="B1" t="s">
        <v>69</v>
      </c>
    </row>
    <row r="2" spans="1:42" ht="48" customHeight="1">
      <c r="B2" s="4" t="s">
        <v>27</v>
      </c>
      <c r="C2" s="5" t="s">
        <v>4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 t="s">
        <v>50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48" customHeight="1">
      <c r="A3" t="s">
        <v>52</v>
      </c>
      <c r="B3" s="4"/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</row>
    <row r="4" spans="1:42">
      <c r="A4" t="s">
        <v>53</v>
      </c>
      <c r="B4" s="3" t="s">
        <v>0</v>
      </c>
      <c r="C4" s="3">
        <v>0</v>
      </c>
      <c r="D4" s="3">
        <v>0</v>
      </c>
      <c r="E4" s="3">
        <v>8.7221414867511571E-6</v>
      </c>
      <c r="F4" s="3">
        <v>2.7977567454507933E-5</v>
      </c>
      <c r="G4" s="3">
        <v>5.0810414775975986E-5</v>
      </c>
      <c r="H4" s="3">
        <v>9.028530325357566E-5</v>
      </c>
      <c r="I4" s="3">
        <v>7.0869275045812381E-5</v>
      </c>
      <c r="J4" s="3">
        <v>1.0604439322561018E-4</v>
      </c>
      <c r="K4" s="3">
        <v>1.7442639205590343E-4</v>
      </c>
      <c r="L4" s="3">
        <v>3.3489728828898265E-4</v>
      </c>
      <c r="M4" s="3">
        <v>4.6461973687078698E-4</v>
      </c>
      <c r="N4" s="3">
        <v>5.9007245065520496E-4</v>
      </c>
      <c r="O4" s="3">
        <v>7.5066898575802817E-4</v>
      </c>
      <c r="P4" s="3">
        <v>9.7633595512875901E-4</v>
      </c>
      <c r="Q4" s="3">
        <v>9.1119458262762219E-4</v>
      </c>
      <c r="R4" s="3">
        <v>7.6531399102875406E-4</v>
      </c>
      <c r="S4" s="3">
        <v>8.5918214300670977E-4</v>
      </c>
      <c r="T4" s="3">
        <v>9.465132974737575E-4</v>
      </c>
      <c r="U4" s="3">
        <v>1.0707581223970051E-3</v>
      </c>
      <c r="V4" s="3">
        <v>5.8178700729566142E-4</v>
      </c>
      <c r="W4" s="3">
        <v>0</v>
      </c>
      <c r="X4" s="3">
        <v>0</v>
      </c>
      <c r="Y4" s="3">
        <v>4.0133430409589265E-6</v>
      </c>
      <c r="Z4" s="3">
        <v>6.94974961505412E-5</v>
      </c>
      <c r="AA4" s="3">
        <v>8.5376541415523756E-6</v>
      </c>
      <c r="AB4" s="3">
        <v>8.7748235106721174E-5</v>
      </c>
      <c r="AC4" s="3">
        <v>3.7256763752170608E-5</v>
      </c>
      <c r="AD4" s="3">
        <v>7.6184057842171795E-5</v>
      </c>
      <c r="AE4" s="3">
        <v>6.4894323218875688E-5</v>
      </c>
      <c r="AF4" s="3">
        <v>1.1666438562658085E-4</v>
      </c>
      <c r="AG4" s="3">
        <v>2.1615005492200466E-4</v>
      </c>
      <c r="AH4" s="3">
        <v>2.5856026554104598E-4</v>
      </c>
      <c r="AI4" s="3">
        <v>3.1730051351301316E-4</v>
      </c>
      <c r="AJ4" s="3">
        <v>2.9436090898072285E-4</v>
      </c>
      <c r="AK4" s="3">
        <v>2.4257176656494907E-4</v>
      </c>
      <c r="AL4" s="3">
        <v>5.3803949141582625E-4</v>
      </c>
      <c r="AM4" s="3">
        <v>4.9351485730247599E-4</v>
      </c>
      <c r="AN4" s="3">
        <v>5.1978404148524733E-4</v>
      </c>
      <c r="AO4" s="3">
        <v>1.7253803757159649E-4</v>
      </c>
      <c r="AP4" s="3">
        <v>2.4865634836892961E-4</v>
      </c>
    </row>
    <row r="5" spans="1:42">
      <c r="A5" t="s">
        <v>53</v>
      </c>
      <c r="B5" s="3" t="s">
        <v>1</v>
      </c>
      <c r="C5" s="3">
        <v>0</v>
      </c>
      <c r="D5" s="3">
        <v>0</v>
      </c>
      <c r="E5" s="3">
        <v>1.7650111379291998E-5</v>
      </c>
      <c r="F5" s="3">
        <v>4.6353734469698393E-5</v>
      </c>
      <c r="G5" s="3">
        <v>5.8280642590882399E-5</v>
      </c>
      <c r="H5" s="3">
        <v>1.8814039547210118E-5</v>
      </c>
      <c r="I5" s="3">
        <v>3.7518987624984523E-5</v>
      </c>
      <c r="J5" s="3">
        <v>5.7913291368976234E-5</v>
      </c>
      <c r="K5" s="3">
        <v>7.5208984764498315E-5</v>
      </c>
      <c r="L5" s="3">
        <v>1.6855408193879983E-4</v>
      </c>
      <c r="M5" s="3">
        <v>2.694891883766509E-4</v>
      </c>
      <c r="N5" s="3">
        <v>4.185768330175365E-4</v>
      </c>
      <c r="O5" s="3">
        <v>4.8060111212732309E-4</v>
      </c>
      <c r="P5" s="3">
        <v>4.660899445244125E-4</v>
      </c>
      <c r="Q5" s="3">
        <v>5.1358973371463425E-4</v>
      </c>
      <c r="R5" s="3">
        <v>5.671877183365282E-4</v>
      </c>
      <c r="S5" s="3">
        <v>5.9056799904039432E-4</v>
      </c>
      <c r="T5" s="3">
        <v>6.8251786193138499E-4</v>
      </c>
      <c r="U5" s="3">
        <v>5.4614619795495317E-4</v>
      </c>
      <c r="V5" s="3">
        <v>3.9968025449633966E-4</v>
      </c>
      <c r="W5" s="3">
        <v>0</v>
      </c>
      <c r="X5" s="3">
        <v>0</v>
      </c>
      <c r="Y5" s="3">
        <v>8.1551781869128353E-6</v>
      </c>
      <c r="Z5" s="3">
        <v>1.9941211077297884E-5</v>
      </c>
      <c r="AA5" s="3">
        <v>4.6057040905973781E-5</v>
      </c>
      <c r="AB5" s="3">
        <v>1.3262285640028489E-5</v>
      </c>
      <c r="AC5" s="3">
        <v>1.7396737990321696E-5</v>
      </c>
      <c r="AD5" s="3">
        <v>2.5922074726011308E-5</v>
      </c>
      <c r="AE5" s="3">
        <v>3.8527447122865776E-5</v>
      </c>
      <c r="AF5" s="3">
        <v>6.1148495944828937E-5</v>
      </c>
      <c r="AG5" s="3">
        <v>7.543185698223957E-5</v>
      </c>
      <c r="AH5" s="3">
        <v>1.1454294081349149E-4</v>
      </c>
      <c r="AI5" s="3">
        <v>1.2965514267957403E-4</v>
      </c>
      <c r="AJ5" s="3">
        <v>1.3681345192464466E-4</v>
      </c>
      <c r="AK5" s="3">
        <v>1.780278821910653E-4</v>
      </c>
      <c r="AL5" s="3">
        <v>2.084380183545738E-4</v>
      </c>
      <c r="AM5" s="3">
        <v>2.1727072081723783E-4</v>
      </c>
      <c r="AN5" s="3">
        <v>2.6369382319644727E-4</v>
      </c>
      <c r="AO5" s="3">
        <v>2.4169187261073607E-4</v>
      </c>
      <c r="AP5" s="3">
        <v>2.0316360510087681E-4</v>
      </c>
    </row>
    <row r="6" spans="1:42">
      <c r="A6" t="s">
        <v>53</v>
      </c>
      <c r="B6" s="3" t="s">
        <v>2</v>
      </c>
      <c r="C6" s="3">
        <v>0</v>
      </c>
      <c r="D6" s="3">
        <v>0</v>
      </c>
      <c r="E6" s="3">
        <v>2.0985673986076093E-5</v>
      </c>
      <c r="F6" s="3">
        <v>4.783167787021822E-5</v>
      </c>
      <c r="G6" s="3">
        <v>6.8249062444030459E-5</v>
      </c>
      <c r="H6" s="3">
        <v>2.6942547733894642E-4</v>
      </c>
      <c r="I6" s="3">
        <v>5.170469111783145E-4</v>
      </c>
      <c r="J6" s="3">
        <v>5.4104308283183878E-4</v>
      </c>
      <c r="K6" s="3">
        <v>2.4814406828481547E-4</v>
      </c>
      <c r="L6" s="3">
        <v>5.1423428418144598E-4</v>
      </c>
      <c r="M6" s="3">
        <v>8.418090178052756E-4</v>
      </c>
      <c r="N6" s="3">
        <v>1.2014680525759735E-3</v>
      </c>
      <c r="O6" s="3">
        <v>1.4839594847746121E-3</v>
      </c>
      <c r="P6" s="3">
        <v>1.8590496352035709E-3</v>
      </c>
      <c r="Q6" s="3">
        <v>2.0762730154773178E-3</v>
      </c>
      <c r="R6" s="3">
        <v>2.5184043958976212E-3</v>
      </c>
      <c r="S6" s="3">
        <v>2.6350352474650736E-3</v>
      </c>
      <c r="T6" s="3">
        <v>1.1824044246022997E-3</v>
      </c>
      <c r="U6" s="3">
        <v>2.1165473185279907E-3</v>
      </c>
      <c r="V6" s="3">
        <v>4.8255851663311323E-3</v>
      </c>
      <c r="W6" s="3">
        <v>0</v>
      </c>
      <c r="X6" s="3">
        <v>0</v>
      </c>
      <c r="Y6" s="3">
        <v>2.3620515778842908E-5</v>
      </c>
      <c r="Z6" s="3">
        <v>3.0989996513549912E-5</v>
      </c>
      <c r="AA6" s="3">
        <v>9.7140821763754654E-5</v>
      </c>
      <c r="AB6" s="3">
        <v>1.0613560743949038E-4</v>
      </c>
      <c r="AC6" s="3">
        <v>2.3304064190804232E-4</v>
      </c>
      <c r="AD6" s="3">
        <v>2.4268858599919838E-4</v>
      </c>
      <c r="AE6" s="3">
        <v>6.4659640851511674E-5</v>
      </c>
      <c r="AF6" s="3">
        <v>1.2853253443762284E-4</v>
      </c>
      <c r="AG6" s="3">
        <v>1.8109637072700425E-4</v>
      </c>
      <c r="AH6" s="3">
        <v>3.030855974480861E-4</v>
      </c>
      <c r="AI6" s="3">
        <v>4.5085164393750043E-4</v>
      </c>
      <c r="AJ6" s="3">
        <v>7.9421136319081018E-4</v>
      </c>
      <c r="AK6" s="3">
        <v>8.9501190532613971E-4</v>
      </c>
      <c r="AL6" s="3">
        <v>1.5748290063742716E-3</v>
      </c>
      <c r="AM6" s="3">
        <v>1.3526357593000421E-3</v>
      </c>
      <c r="AN6" s="3">
        <v>1.2538347763547879E-3</v>
      </c>
      <c r="AO6" s="3">
        <v>1.0217586134807753E-3</v>
      </c>
      <c r="AP6" s="3">
        <v>3.3378954961519693E-3</v>
      </c>
    </row>
    <row r="7" spans="1:42">
      <c r="A7" t="s">
        <v>53</v>
      </c>
      <c r="B7" s="3" t="s">
        <v>3</v>
      </c>
      <c r="C7" s="3">
        <v>0</v>
      </c>
      <c r="D7" s="3">
        <v>0</v>
      </c>
      <c r="E7" s="3">
        <v>3.5597813362775065E-6</v>
      </c>
      <c r="F7" s="3">
        <v>9.5153841198973849E-6</v>
      </c>
      <c r="G7" s="3">
        <v>9.3167617147566572E-6</v>
      </c>
      <c r="H7" s="3">
        <v>8.6006604728381936E-6</v>
      </c>
      <c r="I7" s="3">
        <v>1.8120176991026411E-5</v>
      </c>
      <c r="J7" s="3">
        <v>3.4774457767186309E-5</v>
      </c>
      <c r="K7" s="3">
        <v>5.9090310712480259E-5</v>
      </c>
      <c r="L7" s="3">
        <v>9.8817203214665472E-5</v>
      </c>
      <c r="M7" s="3">
        <v>1.8375499397161869E-4</v>
      </c>
      <c r="N7" s="3">
        <v>2.2844860560386322E-4</v>
      </c>
      <c r="O7" s="3">
        <v>2.8910223771626774E-4</v>
      </c>
      <c r="P7" s="3">
        <v>3.0976416315481732E-4</v>
      </c>
      <c r="Q7" s="3">
        <v>3.2937774018823671E-4</v>
      </c>
      <c r="R7" s="3">
        <v>3.4973321383786595E-4</v>
      </c>
      <c r="S7" s="3">
        <v>3.7872932016050966E-4</v>
      </c>
      <c r="T7" s="3">
        <v>4.0892012639846912E-4</v>
      </c>
      <c r="U7" s="3">
        <v>4.0039351034763245E-4</v>
      </c>
      <c r="V7" s="3">
        <v>4.0348502975794169E-4</v>
      </c>
      <c r="W7" s="3">
        <v>0</v>
      </c>
      <c r="X7" s="3">
        <v>0</v>
      </c>
      <c r="Y7" s="3">
        <v>4.8193302284204279E-6</v>
      </c>
      <c r="Z7" s="3">
        <v>1.0477418671528222E-5</v>
      </c>
      <c r="AA7" s="3">
        <v>1.125840629391427E-5</v>
      </c>
      <c r="AB7" s="3">
        <v>7.6143763336010841E-6</v>
      </c>
      <c r="AC7" s="3">
        <v>1.488798987552255E-5</v>
      </c>
      <c r="AD7" s="3">
        <v>2.4398013197304173E-5</v>
      </c>
      <c r="AE7" s="3">
        <v>3.935337861917744E-5</v>
      </c>
      <c r="AF7" s="3">
        <v>6.4784065131741982E-5</v>
      </c>
      <c r="AG7" s="3">
        <v>1.1457597572039775E-4</v>
      </c>
      <c r="AH7" s="3">
        <v>1.555006467566447E-4</v>
      </c>
      <c r="AI7" s="3">
        <v>2.2429268700784069E-4</v>
      </c>
      <c r="AJ7" s="3">
        <v>2.8830922316183677E-4</v>
      </c>
      <c r="AK7" s="3">
        <v>3.1936446625940407E-4</v>
      </c>
      <c r="AL7" s="3">
        <v>3.7472226156242907E-4</v>
      </c>
      <c r="AM7" s="3">
        <v>4.2214009209940806E-4</v>
      </c>
      <c r="AN7" s="3">
        <v>4.7454863019237369E-4</v>
      </c>
      <c r="AO7" s="3">
        <v>4.1650394715883149E-4</v>
      </c>
      <c r="AP7" s="3">
        <v>3.7919591297142451E-4</v>
      </c>
    </row>
    <row r="8" spans="1:42">
      <c r="A8" t="s">
        <v>53</v>
      </c>
      <c r="B8" s="3" t="s">
        <v>4</v>
      </c>
      <c r="C8" s="3">
        <v>0</v>
      </c>
      <c r="D8" s="3">
        <v>0</v>
      </c>
      <c r="E8" s="3">
        <v>4.0022017690845442E-5</v>
      </c>
      <c r="F8" s="3">
        <v>3.7463578764300357E-5</v>
      </c>
      <c r="G8" s="3">
        <v>4.2139255534261737E-5</v>
      </c>
      <c r="H8" s="3">
        <v>5.3328025250836498E-5</v>
      </c>
      <c r="I8" s="3">
        <v>1.2982585077021331E-4</v>
      </c>
      <c r="J8" s="3">
        <v>2.3675185877411741E-4</v>
      </c>
      <c r="K8" s="3">
        <v>3.915854682059894E-4</v>
      </c>
      <c r="L8" s="3">
        <v>5.5568108500759497E-4</v>
      </c>
      <c r="M8" s="3">
        <v>6.8938033073008282E-4</v>
      </c>
      <c r="N8" s="3">
        <v>7.114830391521164E-4</v>
      </c>
      <c r="O8" s="3">
        <v>9.0690154560540146E-4</v>
      </c>
      <c r="P8" s="3">
        <v>1.0259903386746218E-3</v>
      </c>
      <c r="Q8" s="3">
        <v>1.0784756925989571E-3</v>
      </c>
      <c r="R8" s="3">
        <v>1.1553677504154384E-3</v>
      </c>
      <c r="S8" s="3">
        <v>1.4889106521687771E-3</v>
      </c>
      <c r="T8" s="3">
        <v>2.203145139730881E-3</v>
      </c>
      <c r="U8" s="3">
        <v>2.562866434254147E-3</v>
      </c>
      <c r="V8" s="3">
        <v>2.0988945986849666E-3</v>
      </c>
      <c r="W8" s="3">
        <v>0</v>
      </c>
      <c r="X8" s="3">
        <v>0</v>
      </c>
      <c r="Y8" s="3">
        <v>2.0643054316132266E-5</v>
      </c>
      <c r="Z8" s="3">
        <v>1.3002296302778842E-5</v>
      </c>
      <c r="AA8" s="3">
        <v>1.4415006080882864E-5</v>
      </c>
      <c r="AB8" s="3">
        <v>1.1539660040269992E-5</v>
      </c>
      <c r="AC8" s="3">
        <v>2.0008007318993788E-5</v>
      </c>
      <c r="AD8" s="3">
        <v>3.1135427701757778E-5</v>
      </c>
      <c r="AE8" s="3">
        <v>5.1365239227715837E-5</v>
      </c>
      <c r="AF8" s="3">
        <v>8.7932617219840827E-5</v>
      </c>
      <c r="AG8" s="3">
        <v>1.3120543715667586E-4</v>
      </c>
      <c r="AH8" s="3">
        <v>1.6489156915484756E-4</v>
      </c>
      <c r="AI8" s="3">
        <v>2.5105308780094034E-4</v>
      </c>
      <c r="AJ8" s="3">
        <v>3.3475109088678713E-4</v>
      </c>
      <c r="AK8" s="3">
        <v>3.8649411383229334E-4</v>
      </c>
      <c r="AL8" s="3">
        <v>4.236885261835108E-4</v>
      </c>
      <c r="AM8" s="3">
        <v>5.1944681501748103E-4</v>
      </c>
      <c r="AN8" s="3">
        <v>5.6814544942653802E-4</v>
      </c>
      <c r="AO8" s="3">
        <v>4.6383651335102913E-4</v>
      </c>
      <c r="AP8" s="3">
        <v>2.8074333807906129E-4</v>
      </c>
    </row>
    <row r="9" spans="1:42">
      <c r="A9" t="s">
        <v>53</v>
      </c>
      <c r="B9" s="3" t="s">
        <v>5</v>
      </c>
      <c r="C9" s="3">
        <v>0</v>
      </c>
      <c r="D9" s="3">
        <v>0</v>
      </c>
      <c r="E9" s="3">
        <v>2.0069426394542423E-5</v>
      </c>
      <c r="F9" s="3">
        <v>3.057061347930778E-5</v>
      </c>
      <c r="G9" s="3">
        <v>1.1848101993601079E-5</v>
      </c>
      <c r="H9" s="3">
        <v>2.840684420803215E-5</v>
      </c>
      <c r="I9" s="3">
        <v>5.980713431992544E-5</v>
      </c>
      <c r="J9" s="3">
        <v>1.1517320250253592E-4</v>
      </c>
      <c r="K9" s="3">
        <v>1.7056651085450053E-4</v>
      </c>
      <c r="L9" s="3">
        <v>3.0799889618365227E-4</v>
      </c>
      <c r="M9" s="3">
        <v>3.8532077992422587E-4</v>
      </c>
      <c r="N9" s="3">
        <v>4.3623691891028418E-4</v>
      </c>
      <c r="O9" s="3">
        <v>5.0831212037914667E-4</v>
      </c>
      <c r="P9" s="3">
        <v>4.5849209351616943E-4</v>
      </c>
      <c r="Q9" s="3">
        <v>5.3252819609678691E-4</v>
      </c>
      <c r="R9" s="3">
        <v>4.9908991328863545E-4</v>
      </c>
      <c r="S9" s="3">
        <v>4.6327699952665284E-4</v>
      </c>
      <c r="T9" s="3">
        <v>4.2326168592134677E-4</v>
      </c>
      <c r="U9" s="3">
        <v>4.3065482923303899E-4</v>
      </c>
      <c r="V9" s="3">
        <v>5.1552122273040184E-4</v>
      </c>
      <c r="W9" s="3">
        <v>0</v>
      </c>
      <c r="X9" s="3">
        <v>0</v>
      </c>
      <c r="Y9" s="3">
        <v>1.1275348374708914E-5</v>
      </c>
      <c r="Z9" s="3">
        <v>1.0478579806581523E-5</v>
      </c>
      <c r="AA9" s="3">
        <v>3.9540015779845173E-6</v>
      </c>
      <c r="AB9" s="3">
        <v>8.1939881179424417E-6</v>
      </c>
      <c r="AC9" s="3">
        <v>1.3474775064145634E-5</v>
      </c>
      <c r="AD9" s="3">
        <v>2.3863998657496771E-5</v>
      </c>
      <c r="AE9" s="3">
        <v>3.4535636810995626E-5</v>
      </c>
      <c r="AF9" s="3">
        <v>6.9025234577296983E-5</v>
      </c>
      <c r="AG9" s="3">
        <v>9.3462015986419905E-5</v>
      </c>
      <c r="AH9" s="3">
        <v>1.2895150562351138E-4</v>
      </c>
      <c r="AI9" s="3">
        <v>1.6902482178314434E-4</v>
      </c>
      <c r="AJ9" s="3">
        <v>1.7184633547196213E-4</v>
      </c>
      <c r="AK9" s="3">
        <v>2.3433112884535317E-4</v>
      </c>
      <c r="AL9" s="3">
        <v>2.2796695887864296E-4</v>
      </c>
      <c r="AM9" s="3">
        <v>2.0807711921937846E-4</v>
      </c>
      <c r="AN9" s="3">
        <v>1.9608628784306421E-4</v>
      </c>
      <c r="AO9" s="3">
        <v>1.8516771476893455E-4</v>
      </c>
      <c r="AP9" s="3">
        <v>1.8734658451227982E-4</v>
      </c>
    </row>
    <row r="10" spans="1:42">
      <c r="A10" t="s">
        <v>53</v>
      </c>
      <c r="B10" s="3" t="s">
        <v>6</v>
      </c>
      <c r="C10" s="3">
        <v>0</v>
      </c>
      <c r="D10" s="3">
        <v>0</v>
      </c>
      <c r="E10" s="3">
        <v>5.9486544591817293E-5</v>
      </c>
      <c r="F10" s="3">
        <v>4.9101663065986133E-5</v>
      </c>
      <c r="G10" s="3">
        <v>7.287758138613078E-5</v>
      </c>
      <c r="H10" s="3">
        <v>3.180497397202855E-4</v>
      </c>
      <c r="I10" s="3">
        <v>2.6480434764372728E-4</v>
      </c>
      <c r="J10" s="3">
        <v>1.6139944150158112E-4</v>
      </c>
      <c r="K10" s="3">
        <v>2.6590362207480362E-4</v>
      </c>
      <c r="L10" s="3">
        <v>5.7476187146645566E-4</v>
      </c>
      <c r="M10" s="3">
        <v>8.1114315641878359E-4</v>
      </c>
      <c r="N10" s="3">
        <v>1.0995141768693909E-3</v>
      </c>
      <c r="O10" s="3">
        <v>1.2943563538715794E-3</v>
      </c>
      <c r="P10" s="3">
        <v>1.6040112085803195E-3</v>
      </c>
      <c r="Q10" s="3">
        <v>1.6339454686995539E-3</v>
      </c>
      <c r="R10" s="3">
        <v>1.4326985443254253E-3</v>
      </c>
      <c r="S10" s="3">
        <v>1.5139915617569393E-3</v>
      </c>
      <c r="T10" s="3">
        <v>2.3976703380576762E-3</v>
      </c>
      <c r="U10" s="3">
        <v>4.1262783617172808E-3</v>
      </c>
      <c r="V10" s="3">
        <v>1.2513522480322112E-3</v>
      </c>
      <c r="W10" s="3">
        <v>0</v>
      </c>
      <c r="X10" s="3">
        <v>0</v>
      </c>
      <c r="Y10" s="3">
        <v>9.0461910737901394E-6</v>
      </c>
      <c r="Z10" s="3">
        <v>5.8909074263780341E-5</v>
      </c>
      <c r="AA10" s="3">
        <v>5.9787044126977827E-6</v>
      </c>
      <c r="AB10" s="3">
        <v>1.5314676340309142E-4</v>
      </c>
      <c r="AC10" s="3">
        <v>6.9476090454935409E-5</v>
      </c>
      <c r="AD10" s="3">
        <v>5.0544740307088204E-5</v>
      </c>
      <c r="AE10" s="3">
        <v>4.0683641421149359E-5</v>
      </c>
      <c r="AF10" s="3">
        <v>8.0273065353787088E-5</v>
      </c>
      <c r="AG10" s="3">
        <v>1.5584124310320316E-4</v>
      </c>
      <c r="AH10" s="3">
        <v>1.987271593255203E-4</v>
      </c>
      <c r="AI10" s="3">
        <v>2.542811021613334E-4</v>
      </c>
      <c r="AJ10" s="3">
        <v>2.3023208694421016E-4</v>
      </c>
      <c r="AK10" s="3">
        <v>1.8016263886853857E-4</v>
      </c>
      <c r="AL10" s="3">
        <v>3.7164068911497782E-4</v>
      </c>
      <c r="AM10" s="3">
        <v>2.8932031892279033E-4</v>
      </c>
      <c r="AN10" s="3">
        <v>3.2320948076202809E-4</v>
      </c>
      <c r="AO10" s="3">
        <v>8.234516893826206E-5</v>
      </c>
      <c r="AP10" s="3">
        <v>1.6375101512317651E-4</v>
      </c>
    </row>
    <row r="11" spans="1:42">
      <c r="A11" t="s">
        <v>53</v>
      </c>
      <c r="B11" s="3" t="s">
        <v>7</v>
      </c>
      <c r="C11" s="3">
        <v>0</v>
      </c>
      <c r="D11" s="3">
        <v>0</v>
      </c>
      <c r="E11" s="3">
        <v>9.0488532843730979E-6</v>
      </c>
      <c r="F11" s="3">
        <v>4.3991264194059722E-5</v>
      </c>
      <c r="G11" s="3">
        <v>6.1173644372316144E-5</v>
      </c>
      <c r="H11" s="3">
        <v>1.1808514250566437E-4</v>
      </c>
      <c r="I11" s="3">
        <v>1.3744282905713299E-4</v>
      </c>
      <c r="J11" s="3">
        <v>1.8911678279745123E-4</v>
      </c>
      <c r="K11" s="3">
        <v>2.2173099155652106E-4</v>
      </c>
      <c r="L11" s="3">
        <v>3.9185725777676387E-4</v>
      </c>
      <c r="M11" s="3">
        <v>6.3987847988765834E-4</v>
      </c>
      <c r="N11" s="3">
        <v>8.0443863814003071E-4</v>
      </c>
      <c r="O11" s="3">
        <v>7.5490309172382831E-4</v>
      </c>
      <c r="P11" s="3">
        <v>8.5831055209123226E-4</v>
      </c>
      <c r="Q11" s="3">
        <v>7.8630015078959303E-4</v>
      </c>
      <c r="R11" s="3">
        <v>5.2719582595096262E-4</v>
      </c>
      <c r="S11" s="3">
        <v>6.9710117103824747E-4</v>
      </c>
      <c r="T11" s="3">
        <v>6.2915369661903212E-4</v>
      </c>
      <c r="U11" s="3">
        <v>6.0355953243064768E-4</v>
      </c>
      <c r="V11" s="3">
        <v>1.3406455758029534E-4</v>
      </c>
      <c r="W11" s="3">
        <v>0</v>
      </c>
      <c r="X11" s="3">
        <v>0</v>
      </c>
      <c r="Y11" s="3">
        <v>9.1127891540490369E-7</v>
      </c>
      <c r="Z11" s="3">
        <v>4.7220624871617549E-5</v>
      </c>
      <c r="AA11" s="3">
        <v>4.0287340691829378E-6</v>
      </c>
      <c r="AB11" s="3">
        <v>4.3471869432344388E-5</v>
      </c>
      <c r="AC11" s="3">
        <v>2.1063384775820928E-5</v>
      </c>
      <c r="AD11" s="3">
        <v>3.8339496649551691E-5</v>
      </c>
      <c r="AE11" s="3">
        <v>3.486076625108657E-5</v>
      </c>
      <c r="AF11" s="3">
        <v>6.9549262882795984E-5</v>
      </c>
      <c r="AG11" s="3">
        <v>1.2010788001537773E-4</v>
      </c>
      <c r="AH11" s="3">
        <v>1.3722738896337493E-4</v>
      </c>
      <c r="AI11" s="3">
        <v>1.5441362291680123E-4</v>
      </c>
      <c r="AJ11" s="3">
        <v>1.5398148433841462E-4</v>
      </c>
      <c r="AK11" s="3">
        <v>1.204300274958615E-4</v>
      </c>
      <c r="AL11" s="3">
        <v>2.3767865134184879E-4</v>
      </c>
      <c r="AM11" s="3">
        <v>2.1718070289875025E-4</v>
      </c>
      <c r="AN11" s="3">
        <v>1.8078896439185146E-4</v>
      </c>
      <c r="AO11" s="3">
        <v>3.867201853514078E-5</v>
      </c>
      <c r="AP11" s="3">
        <v>3.147222727500431E-5</v>
      </c>
    </row>
    <row r="12" spans="1:42">
      <c r="A12" t="s">
        <v>53</v>
      </c>
      <c r="B12" s="3" t="s">
        <v>8</v>
      </c>
      <c r="C12" s="3">
        <v>0</v>
      </c>
      <c r="D12" s="3">
        <v>0</v>
      </c>
      <c r="E12" s="3">
        <v>1.67635325247731E-6</v>
      </c>
      <c r="F12" s="3">
        <v>5.5360311003553216E-6</v>
      </c>
      <c r="G12" s="3">
        <v>9.083382539303605E-6</v>
      </c>
      <c r="H12" s="3">
        <v>1.6968286776106162E-5</v>
      </c>
      <c r="I12" s="3">
        <v>2.1354388141213356E-5</v>
      </c>
      <c r="J12" s="3">
        <v>4.3200493417293622E-5</v>
      </c>
      <c r="K12" s="3">
        <v>6.9437292848897821E-5</v>
      </c>
      <c r="L12" s="3">
        <v>1.0270846730477829E-4</v>
      </c>
      <c r="M12" s="3">
        <v>1.4757470030226318E-4</v>
      </c>
      <c r="N12" s="3">
        <v>1.8861877993077617E-4</v>
      </c>
      <c r="O12" s="3">
        <v>2.1018222983695489E-4</v>
      </c>
      <c r="P12" s="3">
        <v>2.1116604395110211E-4</v>
      </c>
      <c r="Q12" s="3">
        <v>2.0333847322668138E-4</v>
      </c>
      <c r="R12" s="3">
        <v>2.0917808486353815E-4</v>
      </c>
      <c r="S12" s="3">
        <v>2.1543000714119867E-4</v>
      </c>
      <c r="T12" s="3">
        <v>2.1578010954061356E-4</v>
      </c>
      <c r="U12" s="3">
        <v>2.0078484082109943E-4</v>
      </c>
      <c r="V12" s="3">
        <v>1.9147944062113893E-4</v>
      </c>
      <c r="W12" s="3">
        <v>0</v>
      </c>
      <c r="X12" s="3">
        <v>0</v>
      </c>
      <c r="Y12" s="3">
        <v>1.6277591089798356E-6</v>
      </c>
      <c r="Z12" s="3">
        <v>4.485333604281306E-6</v>
      </c>
      <c r="AA12" s="3">
        <v>7.3860467300349613E-6</v>
      </c>
      <c r="AB12" s="3">
        <v>1.1195882501062623E-5</v>
      </c>
      <c r="AC12" s="3">
        <v>1.3088599340720053E-5</v>
      </c>
      <c r="AD12" s="3">
        <v>2.1762714087065364E-5</v>
      </c>
      <c r="AE12" s="3">
        <v>3.5129167255357813E-5</v>
      </c>
      <c r="AF12" s="3">
        <v>5.0911039754107417E-5</v>
      </c>
      <c r="AG12" s="3">
        <v>7.5539480080143035E-5</v>
      </c>
      <c r="AH12" s="3">
        <v>9.6282730999631673E-5</v>
      </c>
      <c r="AI12" s="3">
        <v>1.2650436499848881E-4</v>
      </c>
      <c r="AJ12" s="3">
        <v>1.4788863256577024E-4</v>
      </c>
      <c r="AK12" s="3">
        <v>1.74206212975867E-4</v>
      </c>
      <c r="AL12" s="3">
        <v>2.1180663870750831E-4</v>
      </c>
      <c r="AM12" s="3">
        <v>2.444099280902428E-4</v>
      </c>
      <c r="AN12" s="3">
        <v>2.7237959646695694E-4</v>
      </c>
      <c r="AO12" s="3">
        <v>2.3189942799707049E-4</v>
      </c>
      <c r="AP12" s="3">
        <v>1.8942260065873712E-4</v>
      </c>
    </row>
    <row r="13" spans="1:42">
      <c r="A13" t="s">
        <v>53</v>
      </c>
      <c r="B13" s="3" t="s">
        <v>9</v>
      </c>
      <c r="C13" s="3">
        <v>0</v>
      </c>
      <c r="D13" s="3">
        <v>0</v>
      </c>
      <c r="E13" s="3">
        <v>4.3180141400362776E-6</v>
      </c>
      <c r="F13" s="3">
        <v>6.8998375715750104E-6</v>
      </c>
      <c r="G13" s="3">
        <v>1.1233554795065304E-5</v>
      </c>
      <c r="H13" s="3">
        <v>1.8527301249675393E-5</v>
      </c>
      <c r="I13" s="3">
        <v>3.2304331483000568E-5</v>
      </c>
      <c r="J13" s="3">
        <v>6.4400717340524065E-5</v>
      </c>
      <c r="K13" s="3">
        <v>1.2322432912007365E-4</v>
      </c>
      <c r="L13" s="3">
        <v>1.8965799656472858E-4</v>
      </c>
      <c r="M13" s="3">
        <v>2.8218496869791663E-4</v>
      </c>
      <c r="N13" s="3">
        <v>4.2217607174026587E-4</v>
      </c>
      <c r="O13" s="3">
        <v>6.0299022322000788E-4</v>
      </c>
      <c r="P13" s="3">
        <v>9.0407698424398522E-4</v>
      </c>
      <c r="Q13" s="3">
        <v>9.3333272440836623E-4</v>
      </c>
      <c r="R13" s="3">
        <v>1.3601226921454825E-3</v>
      </c>
      <c r="S13" s="3">
        <v>1.5205150310086228E-3</v>
      </c>
      <c r="T13" s="3">
        <v>2.3086120455471323E-3</v>
      </c>
      <c r="U13" s="3">
        <v>1.5045905217311345E-3</v>
      </c>
      <c r="V13" s="3">
        <v>7.3257671875614182E-4</v>
      </c>
      <c r="W13" s="3">
        <v>0</v>
      </c>
      <c r="X13" s="3">
        <v>0</v>
      </c>
      <c r="Y13" s="3">
        <v>4.4195475105750544E-6</v>
      </c>
      <c r="Z13" s="3">
        <v>5.1737224888715617E-6</v>
      </c>
      <c r="AA13" s="3">
        <v>8.9811413082797943E-6</v>
      </c>
      <c r="AB13" s="3">
        <v>1.729118761352926E-5</v>
      </c>
      <c r="AC13" s="3">
        <v>2.5975601916455773E-5</v>
      </c>
      <c r="AD13" s="3">
        <v>3.7761938816395839E-5</v>
      </c>
      <c r="AE13" s="3">
        <v>5.1859998310099395E-5</v>
      </c>
      <c r="AF13" s="3">
        <v>6.7808574797841226E-5</v>
      </c>
      <c r="AG13" s="3">
        <v>8.498673395163924E-5</v>
      </c>
      <c r="AH13" s="3">
        <v>1.1153579578571122E-4</v>
      </c>
      <c r="AI13" s="3">
        <v>1.6958732603698752E-4</v>
      </c>
      <c r="AJ13" s="3">
        <v>3.1875424739420167E-4</v>
      </c>
      <c r="AK13" s="3">
        <v>3.9057629240401003E-4</v>
      </c>
      <c r="AL13" s="3">
        <v>7.2632926714641301E-4</v>
      </c>
      <c r="AM13" s="3">
        <v>8.63483945026793E-4</v>
      </c>
      <c r="AN13" s="3">
        <v>1.4585724234344834E-3</v>
      </c>
      <c r="AO13" s="3">
        <v>1.001878446973055E-3</v>
      </c>
      <c r="AP13" s="3">
        <v>8.2884981164948177E-4</v>
      </c>
    </row>
    <row r="14" spans="1:42">
      <c r="A14" t="s">
        <v>53</v>
      </c>
      <c r="B14" s="3" t="s">
        <v>10</v>
      </c>
      <c r="C14" s="3">
        <v>0</v>
      </c>
      <c r="D14" s="3">
        <v>0</v>
      </c>
      <c r="E14" s="3">
        <v>4.0754206413672784E-6</v>
      </c>
      <c r="F14" s="3">
        <v>7.5748460169243382E-6</v>
      </c>
      <c r="G14" s="3">
        <v>9.5028950854339011E-6</v>
      </c>
      <c r="H14" s="3">
        <v>2.7051913888490636E-5</v>
      </c>
      <c r="I14" s="3">
        <v>3.0209391337549719E-5</v>
      </c>
      <c r="J14" s="3">
        <v>5.7049444340149658E-5</v>
      </c>
      <c r="K14" s="3">
        <v>8.3767265364472149E-5</v>
      </c>
      <c r="L14" s="3">
        <v>1.5471290236323789E-4</v>
      </c>
      <c r="M14" s="3">
        <v>2.1841741503823102E-4</v>
      </c>
      <c r="N14" s="3">
        <v>2.9589736065551813E-4</v>
      </c>
      <c r="O14" s="3">
        <v>3.2934078785274942E-4</v>
      </c>
      <c r="P14" s="3">
        <v>3.7773410521157904E-4</v>
      </c>
      <c r="Q14" s="3">
        <v>3.8807439026762163E-4</v>
      </c>
      <c r="R14" s="3">
        <v>3.5312337758310037E-4</v>
      </c>
      <c r="S14" s="3">
        <v>3.2477410060171728E-4</v>
      </c>
      <c r="T14" s="3">
        <v>3.2313300248881164E-4</v>
      </c>
      <c r="U14" s="3">
        <v>2.9478605944912927E-4</v>
      </c>
      <c r="V14" s="3">
        <v>1.1053677059729633E-4</v>
      </c>
      <c r="W14" s="3">
        <v>0</v>
      </c>
      <c r="X14" s="3">
        <v>0</v>
      </c>
      <c r="Y14" s="3">
        <v>3.2425241865088145E-6</v>
      </c>
      <c r="Z14" s="3">
        <v>3.8511017248562385E-5</v>
      </c>
      <c r="AA14" s="3">
        <v>3.396844988235498E-6</v>
      </c>
      <c r="AB14" s="3">
        <v>5.4447575229618064E-5</v>
      </c>
      <c r="AC14" s="3">
        <v>2.6893033485931582E-5</v>
      </c>
      <c r="AD14" s="3">
        <v>5.6215136451507377E-5</v>
      </c>
      <c r="AE14" s="3">
        <v>4.5870795850620878E-5</v>
      </c>
      <c r="AF14" s="3">
        <v>8.0927473033907285E-5</v>
      </c>
      <c r="AG14" s="3">
        <v>1.5176763547171057E-4</v>
      </c>
      <c r="AH14" s="3">
        <v>1.9175118874449431E-4</v>
      </c>
      <c r="AI14" s="3">
        <v>2.2011458357365708E-4</v>
      </c>
      <c r="AJ14" s="3">
        <v>2.1584703095662696E-4</v>
      </c>
      <c r="AK14" s="3">
        <v>1.776098142430242E-4</v>
      </c>
      <c r="AL14" s="3">
        <v>4.0174487098376286E-4</v>
      </c>
      <c r="AM14" s="3">
        <v>2.8563688400970466E-4</v>
      </c>
      <c r="AN14" s="3">
        <v>2.452871600042051E-4</v>
      </c>
      <c r="AO14" s="3">
        <v>5.7083583136195041E-5</v>
      </c>
      <c r="AP14" s="3">
        <v>4.8964437011890604E-5</v>
      </c>
    </row>
    <row r="15" spans="1:42">
      <c r="A15" t="s">
        <v>53</v>
      </c>
      <c r="B15" s="3" t="s">
        <v>55</v>
      </c>
      <c r="C15" s="3">
        <v>0</v>
      </c>
      <c r="D15" s="3">
        <v>0</v>
      </c>
      <c r="E15" s="3">
        <v>3.8298926132054594E-6</v>
      </c>
      <c r="F15" s="3">
        <v>6.9321652212879144E-6</v>
      </c>
      <c r="G15" s="3">
        <v>7.1994597985503812E-6</v>
      </c>
      <c r="H15" s="3">
        <v>1.7339384287992179E-5</v>
      </c>
      <c r="I15" s="3">
        <v>3.6342287061606784E-5</v>
      </c>
      <c r="J15" s="3">
        <v>6.6852395651529405E-5</v>
      </c>
      <c r="K15" s="3">
        <v>1.1001395318162437E-4</v>
      </c>
      <c r="L15" s="3">
        <v>1.7542246905150052E-4</v>
      </c>
      <c r="M15" s="3">
        <v>2.7346100748417703E-4</v>
      </c>
      <c r="N15" s="3">
        <v>4.1135603740478157E-4</v>
      </c>
      <c r="O15" s="3">
        <v>4.938890896938208E-4</v>
      </c>
      <c r="P15" s="3">
        <v>5.574453122309459E-4</v>
      </c>
      <c r="Q15" s="3">
        <v>5.7755109493284125E-4</v>
      </c>
      <c r="R15" s="3">
        <v>6.2793318898778214E-4</v>
      </c>
      <c r="S15" s="3">
        <v>6.2718331848417622E-4</v>
      </c>
      <c r="T15" s="3">
        <v>5.9792136339807927E-4</v>
      </c>
      <c r="U15" s="3">
        <v>5.4695519182054156E-4</v>
      </c>
      <c r="V15" s="3">
        <v>4.7497513580780254E-4</v>
      </c>
      <c r="W15" s="3">
        <v>0</v>
      </c>
      <c r="X15" s="3">
        <v>0</v>
      </c>
      <c r="Y15" s="3">
        <v>2.1426054729859887E-6</v>
      </c>
      <c r="Z15" s="3">
        <v>3.9219713387712734E-6</v>
      </c>
      <c r="AA15" s="3">
        <v>4.6310631248179069E-6</v>
      </c>
      <c r="AB15" s="3">
        <v>8.1658821461352723E-6</v>
      </c>
      <c r="AC15" s="3">
        <v>1.5132884220413336E-5</v>
      </c>
      <c r="AD15" s="3">
        <v>2.3809675262485988E-5</v>
      </c>
      <c r="AE15" s="3">
        <v>3.9372155160006691E-5</v>
      </c>
      <c r="AF15" s="3">
        <v>6.2944410051958506E-5</v>
      </c>
      <c r="AG15" s="3">
        <v>1.0531056524171915E-4</v>
      </c>
      <c r="AH15" s="3">
        <v>1.540554279564219E-4</v>
      </c>
      <c r="AI15" s="3">
        <v>2.0649187095489889E-4</v>
      </c>
      <c r="AJ15" s="3">
        <v>2.9864535904729439E-4</v>
      </c>
      <c r="AK15" s="3">
        <v>2.8181183783389208E-4</v>
      </c>
      <c r="AL15" s="3">
        <v>3.8462786601164446E-4</v>
      </c>
      <c r="AM15" s="3">
        <v>3.8170907317869817E-4</v>
      </c>
      <c r="AN15" s="3">
        <v>3.6527947057611571E-4</v>
      </c>
      <c r="AO15" s="3">
        <v>3.184442075562617E-4</v>
      </c>
      <c r="AP15" s="3">
        <v>2.5520665235987988E-4</v>
      </c>
    </row>
    <row r="16" spans="1:42">
      <c r="A16" t="s">
        <v>53</v>
      </c>
      <c r="B16" s="3" t="s">
        <v>11</v>
      </c>
      <c r="C16" s="3">
        <v>0</v>
      </c>
      <c r="D16" s="3">
        <v>0</v>
      </c>
      <c r="E16" s="3">
        <v>5.3467957916467348E-5</v>
      </c>
      <c r="F16" s="3">
        <v>1.2029589453116633E-4</v>
      </c>
      <c r="G16" s="3">
        <v>1.2376871005616698E-4</v>
      </c>
      <c r="H16" s="3">
        <v>2.1219485264966373E-4</v>
      </c>
      <c r="I16" s="3">
        <v>3.6071654298445852E-4</v>
      </c>
      <c r="J16" s="3">
        <v>1.4292830579649859E-4</v>
      </c>
      <c r="K16" s="3">
        <v>2.7339839440955851E-4</v>
      </c>
      <c r="L16" s="3">
        <v>4.6825341144975628E-4</v>
      </c>
      <c r="M16" s="3">
        <v>7.5436664571422614E-4</v>
      </c>
      <c r="N16" s="3">
        <v>1.1821316353680675E-3</v>
      </c>
      <c r="O16" s="3">
        <v>1.4280771750655745E-3</v>
      </c>
      <c r="P16" s="3">
        <v>1.4412014425900206E-3</v>
      </c>
      <c r="Q16" s="3">
        <v>1.6805951134913578E-3</v>
      </c>
      <c r="R16" s="3">
        <v>1.6247437820916197E-3</v>
      </c>
      <c r="S16" s="3">
        <v>2.5473906158918649E-3</v>
      </c>
      <c r="T16" s="3">
        <v>1.7223023036404075E-3</v>
      </c>
      <c r="U16" s="3">
        <v>1.9805679097593745E-3</v>
      </c>
      <c r="V16" s="3">
        <v>8.7984562315075363E-4</v>
      </c>
      <c r="W16" s="3">
        <v>0</v>
      </c>
      <c r="X16" s="3">
        <v>0</v>
      </c>
      <c r="Y16" s="3">
        <v>2.4479768796940196E-5</v>
      </c>
      <c r="Z16" s="3">
        <v>4.1998591399551733E-5</v>
      </c>
      <c r="AA16" s="3">
        <v>5.7139306066305224E-5</v>
      </c>
      <c r="AB16" s="3">
        <v>7.9187975864891986E-5</v>
      </c>
      <c r="AC16" s="3">
        <v>1.2862582856101146E-4</v>
      </c>
      <c r="AD16" s="3">
        <v>3.9287766984947171E-5</v>
      </c>
      <c r="AE16" s="3">
        <v>6.8895879792436749E-5</v>
      </c>
      <c r="AF16" s="3">
        <v>1.1376488332874544E-4</v>
      </c>
      <c r="AG16" s="3">
        <v>1.9468289324996329E-4</v>
      </c>
      <c r="AH16" s="3">
        <v>2.8618029653823578E-4</v>
      </c>
      <c r="AI16" s="3">
        <v>3.8408026955177529E-4</v>
      </c>
      <c r="AJ16" s="3">
        <v>4.7371849022982964E-4</v>
      </c>
      <c r="AK16" s="3">
        <v>4.4821635140949653E-4</v>
      </c>
      <c r="AL16" s="3">
        <v>4.3211988353804076E-4</v>
      </c>
      <c r="AM16" s="3">
        <v>7.4288131096204055E-4</v>
      </c>
      <c r="AN16" s="3">
        <v>6.5476042271877968E-4</v>
      </c>
      <c r="AO16" s="3">
        <v>7.4911114955380348E-4</v>
      </c>
      <c r="AP16" s="3">
        <v>3.2217742338539097E-4</v>
      </c>
    </row>
    <row r="17" spans="1:42">
      <c r="A17" t="s">
        <v>53</v>
      </c>
      <c r="B17" s="3" t="s">
        <v>12</v>
      </c>
      <c r="C17" s="3">
        <v>0</v>
      </c>
      <c r="D17" s="3">
        <v>0</v>
      </c>
      <c r="E17" s="3">
        <v>8.6000506831652747E-6</v>
      </c>
      <c r="F17" s="3">
        <v>8.0332180694623214E-6</v>
      </c>
      <c r="G17" s="3">
        <v>1.0038776831043349E-5</v>
      </c>
      <c r="H17" s="3">
        <v>2.4602589100805513E-5</v>
      </c>
      <c r="I17" s="3">
        <v>2.9193015383234491E-5</v>
      </c>
      <c r="J17" s="3">
        <v>5.110677932242345E-5</v>
      </c>
      <c r="K17" s="3">
        <v>7.7648847916618848E-5</v>
      </c>
      <c r="L17" s="3">
        <v>1.5093819495847911E-4</v>
      </c>
      <c r="M17" s="3">
        <v>1.8908838579965765E-4</v>
      </c>
      <c r="N17" s="3">
        <v>2.53013392284799E-4</v>
      </c>
      <c r="O17" s="3">
        <v>2.9608040976618328E-4</v>
      </c>
      <c r="P17" s="3">
        <v>3.8415226837235864E-4</v>
      </c>
      <c r="Q17" s="3">
        <v>3.5124705932184573E-4</v>
      </c>
      <c r="R17" s="3">
        <v>2.9210442968950669E-4</v>
      </c>
      <c r="S17" s="3">
        <v>3.3896351110047814E-4</v>
      </c>
      <c r="T17" s="3">
        <v>3.9095238091435607E-4</v>
      </c>
      <c r="U17" s="3">
        <v>4.1984956252172839E-4</v>
      </c>
      <c r="V17" s="3">
        <v>1.6647207655565158E-4</v>
      </c>
      <c r="W17" s="3">
        <v>0</v>
      </c>
      <c r="X17" s="3">
        <v>0</v>
      </c>
      <c r="Y17" s="3">
        <v>5.5054044640911932E-6</v>
      </c>
      <c r="Z17" s="3">
        <v>2.7481843716675681E-5</v>
      </c>
      <c r="AA17" s="3">
        <v>3.1750704566186905E-6</v>
      </c>
      <c r="AB17" s="3">
        <v>4.279530677561036E-5</v>
      </c>
      <c r="AC17" s="3">
        <v>2.2571777780018113E-5</v>
      </c>
      <c r="AD17" s="3">
        <v>4.6884261454986046E-5</v>
      </c>
      <c r="AE17" s="3">
        <v>3.8271838640066253E-5</v>
      </c>
      <c r="AF17" s="3">
        <v>7.4479279090979524E-5</v>
      </c>
      <c r="AG17" s="3">
        <v>1.277129142269656E-4</v>
      </c>
      <c r="AH17" s="3">
        <v>1.5565922792546308E-4</v>
      </c>
      <c r="AI17" s="3">
        <v>1.8171503872965148E-4</v>
      </c>
      <c r="AJ17" s="3">
        <v>1.876413548559597E-4</v>
      </c>
      <c r="AK17" s="3">
        <v>1.5119297884935769E-4</v>
      </c>
      <c r="AL17" s="3">
        <v>3.1305447946037055E-4</v>
      </c>
      <c r="AM17" s="3">
        <v>2.6894465656637095E-4</v>
      </c>
      <c r="AN17" s="3">
        <v>2.9321807516848508E-4</v>
      </c>
      <c r="AO17" s="3">
        <v>8.3709202783017897E-5</v>
      </c>
      <c r="AP17" s="3">
        <v>9.01200099697682E-5</v>
      </c>
    </row>
    <row r="18" spans="1:42">
      <c r="A18" t="s">
        <v>53</v>
      </c>
      <c r="B18" s="3" t="s">
        <v>56</v>
      </c>
      <c r="C18" s="3">
        <v>0</v>
      </c>
      <c r="D18" s="3">
        <v>0</v>
      </c>
      <c r="E18" s="3">
        <v>7.4561700192173127E-6</v>
      </c>
      <c r="F18" s="3">
        <v>1.1809228687976415E-5</v>
      </c>
      <c r="G18" s="3">
        <v>1.9632396939053337E-5</v>
      </c>
      <c r="H18" s="3">
        <v>6.8417052315255446E-5</v>
      </c>
      <c r="I18" s="3">
        <v>1.3457880004121058E-4</v>
      </c>
      <c r="J18" s="3">
        <v>7.441272514203071E-5</v>
      </c>
      <c r="K18" s="3">
        <v>1.2389121659444198E-4</v>
      </c>
      <c r="L18" s="3">
        <v>2.3972158281384621E-4</v>
      </c>
      <c r="M18" s="3">
        <v>2.8942184517596789E-4</v>
      </c>
      <c r="N18" s="3">
        <v>4.0595945770324348E-4</v>
      </c>
      <c r="O18" s="3">
        <v>4.547286135882734E-4</v>
      </c>
      <c r="P18" s="3">
        <v>5.4904448092899622E-4</v>
      </c>
      <c r="Q18" s="3">
        <v>5.2221929949594734E-4</v>
      </c>
      <c r="R18" s="3">
        <v>4.061944088663657E-4</v>
      </c>
      <c r="S18" s="3">
        <v>4.2497955410378778E-4</v>
      </c>
      <c r="T18" s="3">
        <v>4.6014497848546269E-4</v>
      </c>
      <c r="U18" s="3">
        <v>4.2164737491339388E-4</v>
      </c>
      <c r="V18" s="3">
        <v>1.6762208342197126E-4</v>
      </c>
      <c r="W18" s="3">
        <v>0</v>
      </c>
      <c r="X18" s="3">
        <v>0</v>
      </c>
      <c r="Y18" s="3">
        <v>3.1009568253408228E-6</v>
      </c>
      <c r="Z18" s="3">
        <v>2.5696456901073334E-5</v>
      </c>
      <c r="AA18" s="3">
        <v>3.5060042980497951E-6</v>
      </c>
      <c r="AB18" s="3">
        <v>5.9785769600251939E-5</v>
      </c>
      <c r="AC18" s="3">
        <v>5.7004499108139304E-5</v>
      </c>
      <c r="AD18" s="3">
        <v>4.2304875022112026E-5</v>
      </c>
      <c r="AE18" s="3">
        <v>3.8630244103377778E-5</v>
      </c>
      <c r="AF18" s="3">
        <v>7.6745541213140504E-5</v>
      </c>
      <c r="AG18" s="3">
        <v>1.2570567713478888E-4</v>
      </c>
      <c r="AH18" s="3">
        <v>1.5949549339241195E-4</v>
      </c>
      <c r="AI18" s="3">
        <v>1.8065647280334472E-4</v>
      </c>
      <c r="AJ18" s="3">
        <v>1.8417869067882792E-4</v>
      </c>
      <c r="AK18" s="3">
        <v>1.5261444437720317E-4</v>
      </c>
      <c r="AL18" s="3">
        <v>3.0224684077032916E-4</v>
      </c>
      <c r="AM18" s="3">
        <v>2.476300995740487E-4</v>
      </c>
      <c r="AN18" s="3">
        <v>2.362399154173412E-4</v>
      </c>
      <c r="AO18" s="3">
        <v>6.0499532916906037E-5</v>
      </c>
      <c r="AP18" s="3">
        <v>5.4107646982535968E-5</v>
      </c>
    </row>
    <row r="19" spans="1:42">
      <c r="A19" t="s">
        <v>53</v>
      </c>
      <c r="B19" s="3" t="s">
        <v>13</v>
      </c>
      <c r="C19" s="3">
        <v>0</v>
      </c>
      <c r="D19" s="3">
        <v>0</v>
      </c>
      <c r="E19" s="3">
        <v>1.329711609634958E-4</v>
      </c>
      <c r="F19" s="3">
        <v>1.9962693185876434E-4</v>
      </c>
      <c r="G19" s="3">
        <v>2.1832390594518939E-4</v>
      </c>
      <c r="H19" s="3">
        <v>3.6147433043738077E-4</v>
      </c>
      <c r="I19" s="3">
        <v>1.4334174230354419E-4</v>
      </c>
      <c r="J19" s="3">
        <v>1.856759410168954E-4</v>
      </c>
      <c r="K19" s="3">
        <v>3.9131265905599857E-4</v>
      </c>
      <c r="L19" s="3">
        <v>8.9634415993289937E-4</v>
      </c>
      <c r="M19" s="3">
        <v>1.6068144226195344E-3</v>
      </c>
      <c r="N19" s="3">
        <v>2.2922040474131025E-3</v>
      </c>
      <c r="O19" s="3">
        <v>2.6394332890811406E-3</v>
      </c>
      <c r="P19" s="3">
        <v>2.4952229338150562E-3</v>
      </c>
      <c r="Q19" s="3">
        <v>2.6890533342195074E-3</v>
      </c>
      <c r="R19" s="3">
        <v>3.5084690124851797E-3</v>
      </c>
      <c r="S19" s="3">
        <v>3.0433568508123092E-3</v>
      </c>
      <c r="T19" s="3">
        <v>3.8907073770107206E-3</v>
      </c>
      <c r="U19" s="3">
        <v>1.6819227127614423E-3</v>
      </c>
      <c r="V19" s="3">
        <v>1.1880179131829513E-3</v>
      </c>
      <c r="W19" s="3">
        <v>0</v>
      </c>
      <c r="X19" s="3">
        <v>0</v>
      </c>
      <c r="Y19" s="3">
        <v>6.9169382730464984E-5</v>
      </c>
      <c r="Z19" s="3">
        <v>1.3509038411485357E-4</v>
      </c>
      <c r="AA19" s="3">
        <v>2.703343177162588E-4</v>
      </c>
      <c r="AB19" s="3">
        <v>3.3677523126242196E-4</v>
      </c>
      <c r="AC19" s="3">
        <v>1.4703507259082886E-4</v>
      </c>
      <c r="AD19" s="3">
        <v>1.7390394005201935E-4</v>
      </c>
      <c r="AE19" s="3">
        <v>2.54077221813564E-4</v>
      </c>
      <c r="AF19" s="3">
        <v>3.0603987503889597E-4</v>
      </c>
      <c r="AG19" s="3">
        <v>5.4550957390797877E-4</v>
      </c>
      <c r="AH19" s="3">
        <v>9.1503642390213154E-4</v>
      </c>
      <c r="AI19" s="3">
        <v>1.3571927201311558E-3</v>
      </c>
      <c r="AJ19" s="3">
        <v>1.7730764471065759E-3</v>
      </c>
      <c r="AK19" s="3">
        <v>1.9011572404475422E-3</v>
      </c>
      <c r="AL19" s="3">
        <v>2.3958681022596354E-3</v>
      </c>
      <c r="AM19" s="3">
        <v>2.2502358762537264E-3</v>
      </c>
      <c r="AN19" s="3">
        <v>3.1990175519121997E-3</v>
      </c>
      <c r="AO19" s="3">
        <v>2.1198251426087782E-3</v>
      </c>
      <c r="AP19" s="3">
        <v>9.8564503767928444E-4</v>
      </c>
    </row>
    <row r="20" spans="1:42">
      <c r="A20" t="s">
        <v>53</v>
      </c>
      <c r="B20" s="3" t="s">
        <v>14</v>
      </c>
      <c r="C20" s="3">
        <v>0</v>
      </c>
      <c r="D20" s="3">
        <v>0</v>
      </c>
      <c r="E20" s="3">
        <v>4.3103654859527455E-6</v>
      </c>
      <c r="F20" s="3">
        <v>2.4924985607663383E-5</v>
      </c>
      <c r="G20" s="3">
        <v>9.2811082416474175E-6</v>
      </c>
      <c r="H20" s="3">
        <v>2.0352388886044553E-5</v>
      </c>
      <c r="I20" s="3">
        <v>4.0822097039010504E-5</v>
      </c>
      <c r="J20" s="3">
        <v>7.7084328661594409E-5</v>
      </c>
      <c r="K20" s="3">
        <v>1.2740653743071573E-4</v>
      </c>
      <c r="L20" s="3">
        <v>2.1211807434106736E-4</v>
      </c>
      <c r="M20" s="3">
        <v>3.8597275204765337E-4</v>
      </c>
      <c r="N20" s="3">
        <v>5.8150904125611562E-4</v>
      </c>
      <c r="O20" s="3">
        <v>7.3390145880524739E-4</v>
      </c>
      <c r="P20" s="3">
        <v>8.5437305473898414E-4</v>
      </c>
      <c r="Q20" s="3">
        <v>9.2107303337590014E-4</v>
      </c>
      <c r="R20" s="3">
        <v>9.0792230170828046E-4</v>
      </c>
      <c r="S20" s="3">
        <v>9.0527310359041755E-4</v>
      </c>
      <c r="T20" s="3">
        <v>8.1994923242662845E-4</v>
      </c>
      <c r="U20" s="3">
        <v>8.1116808096062549E-4</v>
      </c>
      <c r="V20" s="3">
        <v>6.5682021059613365E-4</v>
      </c>
      <c r="W20" s="3">
        <v>0</v>
      </c>
      <c r="X20" s="3">
        <v>0</v>
      </c>
      <c r="Y20" s="3">
        <v>3.7580212753788105E-6</v>
      </c>
      <c r="Z20" s="3">
        <v>2.1450504253368298E-5</v>
      </c>
      <c r="AA20" s="3">
        <v>9.3943754109397277E-6</v>
      </c>
      <c r="AB20" s="3">
        <v>1.8202219719583801E-5</v>
      </c>
      <c r="AC20" s="3">
        <v>3.6330309488680532E-5</v>
      </c>
      <c r="AD20" s="3">
        <v>5.8203547593974761E-5</v>
      </c>
      <c r="AE20" s="3">
        <v>9.5277855117260451E-5</v>
      </c>
      <c r="AF20" s="3">
        <v>1.4824220419620834E-4</v>
      </c>
      <c r="AG20" s="3">
        <v>2.320445629294728E-4</v>
      </c>
      <c r="AH20" s="3">
        <v>3.1562425017760685E-4</v>
      </c>
      <c r="AI20" s="3">
        <v>4.530327454551191E-4</v>
      </c>
      <c r="AJ20" s="3">
        <v>5.818806835050386E-4</v>
      </c>
      <c r="AK20" s="3">
        <v>6.9481259345762869E-4</v>
      </c>
      <c r="AL20" s="3">
        <v>8.1271560265744477E-4</v>
      </c>
      <c r="AM20" s="3">
        <v>9.4005810181706098E-4</v>
      </c>
      <c r="AN20" s="3">
        <v>1.0192430175064919E-3</v>
      </c>
      <c r="AO20" s="3">
        <v>1.0137739955234882E-3</v>
      </c>
      <c r="AP20" s="3">
        <v>9.5641115750642793E-4</v>
      </c>
    </row>
    <row r="21" spans="1:42">
      <c r="A21" t="s">
        <v>53</v>
      </c>
      <c r="B21" s="3" t="s">
        <v>15</v>
      </c>
      <c r="C21" s="3">
        <v>0</v>
      </c>
      <c r="D21" s="3">
        <v>0</v>
      </c>
      <c r="E21" s="3">
        <v>5.7589835222454739E-6</v>
      </c>
      <c r="F21" s="3">
        <v>2.7108846291243364E-5</v>
      </c>
      <c r="G21" s="3">
        <v>2.7749276914003702E-5</v>
      </c>
      <c r="H21" s="3">
        <v>5.3268594902225177E-5</v>
      </c>
      <c r="I21" s="3">
        <v>9.1150285541629776E-5</v>
      </c>
      <c r="J21" s="3">
        <v>1.1305853501033241E-4</v>
      </c>
      <c r="K21" s="3">
        <v>1.0914163546888523E-4</v>
      </c>
      <c r="L21" s="3">
        <v>1.852145724175832E-4</v>
      </c>
      <c r="M21" s="3">
        <v>2.5871241477400195E-4</v>
      </c>
      <c r="N21" s="3">
        <v>3.1139172583258891E-4</v>
      </c>
      <c r="O21" s="3">
        <v>3.3971163269842173E-4</v>
      </c>
      <c r="P21" s="3">
        <v>3.055067411872936E-4</v>
      </c>
      <c r="Q21" s="3">
        <v>3.3963543563291084E-4</v>
      </c>
      <c r="R21" s="3">
        <v>3.7594459730265218E-4</v>
      </c>
      <c r="S21" s="3">
        <v>4.0898829502994334E-4</v>
      </c>
      <c r="T21" s="3">
        <v>5.0409516915298879E-4</v>
      </c>
      <c r="U21" s="3">
        <v>3.5347896972984336E-4</v>
      </c>
      <c r="V21" s="3">
        <v>1.4819688077988245E-4</v>
      </c>
      <c r="W21" s="3">
        <v>0</v>
      </c>
      <c r="X21" s="3">
        <v>0</v>
      </c>
      <c r="Y21" s="3">
        <v>1.7430742690466893E-5</v>
      </c>
      <c r="Z21" s="3">
        <v>2.7175735806146295E-5</v>
      </c>
      <c r="AA21" s="3">
        <v>3.6366450099674156E-5</v>
      </c>
      <c r="AB21" s="3">
        <v>5.2829291397753067E-5</v>
      </c>
      <c r="AC21" s="3">
        <v>5.8737876762531565E-5</v>
      </c>
      <c r="AD21" s="3">
        <v>3.8915565652755419E-5</v>
      </c>
      <c r="AE21" s="3">
        <v>4.7073314289636378E-5</v>
      </c>
      <c r="AF21" s="3">
        <v>6.7642677737858158E-5</v>
      </c>
      <c r="AG21" s="3">
        <v>7.079041926201995E-5</v>
      </c>
      <c r="AH21" s="3">
        <v>8.3984173594407554E-5</v>
      </c>
      <c r="AI21" s="3">
        <v>1.0335868826244681E-4</v>
      </c>
      <c r="AJ21" s="3">
        <v>1.1511502740326004E-4</v>
      </c>
      <c r="AK21" s="3">
        <v>1.8436622413584914E-4</v>
      </c>
      <c r="AL21" s="3">
        <v>2.2434102095316054E-4</v>
      </c>
      <c r="AM21" s="3">
        <v>2.4610113455362712E-4</v>
      </c>
      <c r="AN21" s="3">
        <v>3.7164649346246555E-4</v>
      </c>
      <c r="AO21" s="3">
        <v>1.9183683910737971E-4</v>
      </c>
      <c r="AP21" s="3">
        <v>1.6766230095475529E-4</v>
      </c>
    </row>
    <row r="22" spans="1:42">
      <c r="A22" t="s">
        <v>53</v>
      </c>
      <c r="B22" s="3" t="s">
        <v>16</v>
      </c>
      <c r="C22" s="3">
        <v>0</v>
      </c>
      <c r="D22" s="3">
        <v>0</v>
      </c>
      <c r="E22" s="3">
        <v>4.7672201068573233E-6</v>
      </c>
      <c r="F22" s="3">
        <v>1.6805442259194987E-5</v>
      </c>
      <c r="G22" s="3">
        <v>2.397651660773234E-5</v>
      </c>
      <c r="H22" s="3">
        <v>1.0043507424187295E-4</v>
      </c>
      <c r="I22" s="3">
        <v>1.7810521302517078E-5</v>
      </c>
      <c r="J22" s="3">
        <v>2.9544882379621041E-5</v>
      </c>
      <c r="K22" s="3">
        <v>4.6049678790521308E-5</v>
      </c>
      <c r="L22" s="3">
        <v>3.2105042848080923E-4</v>
      </c>
      <c r="M22" s="3">
        <v>1.8745597878116018E-4</v>
      </c>
      <c r="N22" s="3">
        <v>7.2163034308341076E-4</v>
      </c>
      <c r="O22" s="3">
        <v>3.7718987950417185E-4</v>
      </c>
      <c r="P22" s="3">
        <v>1.2819901733694178E-3</v>
      </c>
      <c r="Q22" s="3">
        <v>2.3367497777317608E-4</v>
      </c>
      <c r="R22" s="3">
        <v>9.4188640129135872E-4</v>
      </c>
      <c r="S22" s="3">
        <v>2.6076954660182646E-4</v>
      </c>
      <c r="T22" s="3">
        <v>8.5160377638710135E-4</v>
      </c>
      <c r="U22" s="3">
        <v>4.8300147585102259E-4</v>
      </c>
      <c r="V22" s="3">
        <v>4.3575540435319325E-4</v>
      </c>
      <c r="W22" s="3">
        <v>0</v>
      </c>
      <c r="X22" s="3">
        <v>0</v>
      </c>
      <c r="Y22" s="3">
        <v>1.5671295523389123E-6</v>
      </c>
      <c r="Z22" s="3">
        <v>2.9580325815722944E-5</v>
      </c>
      <c r="AA22" s="3">
        <v>3.4994238115779543E-6</v>
      </c>
      <c r="AB22" s="3">
        <v>9.9579308901697478E-5</v>
      </c>
      <c r="AC22" s="3">
        <v>9.2868919827306404E-6</v>
      </c>
      <c r="AD22" s="3">
        <v>9.9622836386462553E-6</v>
      </c>
      <c r="AE22" s="3">
        <v>6.1417054718103338E-5</v>
      </c>
      <c r="AF22" s="3">
        <v>2.2037085133790181E-5</v>
      </c>
      <c r="AG22" s="3">
        <v>3.1808543028763551E-4</v>
      </c>
      <c r="AH22" s="3">
        <v>1.0608826797235899E-4</v>
      </c>
      <c r="AI22" s="3">
        <v>2.8809717694123013E-4</v>
      </c>
      <c r="AJ22" s="3">
        <v>2.5720564988153605E-4</v>
      </c>
      <c r="AK22" s="3">
        <v>9.3675586528643511E-5</v>
      </c>
      <c r="AL22" s="3">
        <v>4.0453757930920413E-4</v>
      </c>
      <c r="AM22" s="3">
        <v>2.1294551889592411E-4</v>
      </c>
      <c r="AN22" s="3">
        <v>3.3684311424916154E-4</v>
      </c>
      <c r="AO22" s="3">
        <v>6.4547037176924832E-5</v>
      </c>
      <c r="AP22" s="3">
        <v>9.5620906343731467E-5</v>
      </c>
    </row>
    <row r="23" spans="1:42">
      <c r="A23" t="s">
        <v>53</v>
      </c>
      <c r="B23" s="3" t="s">
        <v>17</v>
      </c>
      <c r="C23" s="3">
        <v>0</v>
      </c>
      <c r="D23" s="3">
        <v>0</v>
      </c>
      <c r="E23" s="3">
        <v>1.3968202583595885E-6</v>
      </c>
      <c r="F23" s="3">
        <v>2.7705418223848522E-6</v>
      </c>
      <c r="G23" s="3">
        <v>1.8109908774028782E-6</v>
      </c>
      <c r="H23" s="3">
        <v>4.5917131739514177E-6</v>
      </c>
      <c r="I23" s="3">
        <v>7.5782676660009793E-6</v>
      </c>
      <c r="J23" s="3">
        <v>1.401552189777537E-5</v>
      </c>
      <c r="K23" s="3">
        <v>2.3826874824702055E-5</v>
      </c>
      <c r="L23" s="3">
        <v>4.6475476141171139E-5</v>
      </c>
      <c r="M23" s="3">
        <v>6.5976504698820964E-5</v>
      </c>
      <c r="N23" s="3">
        <v>9.4007906364014816E-5</v>
      </c>
      <c r="O23" s="3">
        <v>1.1053758295960605E-4</v>
      </c>
      <c r="P23" s="3">
        <v>1.4312687494773724E-4</v>
      </c>
      <c r="Q23" s="3">
        <v>1.5169004235989679E-4</v>
      </c>
      <c r="R23" s="3">
        <v>1.1599510227134339E-4</v>
      </c>
      <c r="S23" s="3">
        <v>1.1524494770675927E-4</v>
      </c>
      <c r="T23" s="3">
        <v>1.0238918566874494E-4</v>
      </c>
      <c r="U23" s="3">
        <v>9.3139591313975422E-5</v>
      </c>
      <c r="V23" s="3">
        <v>3.3991077868759191E-5</v>
      </c>
      <c r="W23" s="3">
        <v>0</v>
      </c>
      <c r="X23" s="3">
        <v>0</v>
      </c>
      <c r="Y23" s="3">
        <v>7.9024653133119813E-7</v>
      </c>
      <c r="Z23" s="3">
        <v>9.6189925668290768E-6</v>
      </c>
      <c r="AA23" s="3">
        <v>5.190004392472157E-7</v>
      </c>
      <c r="AB23" s="3">
        <v>6.2928727872275156E-6</v>
      </c>
      <c r="AC23" s="3">
        <v>4.3684623977548839E-6</v>
      </c>
      <c r="AD23" s="3">
        <v>1.023761069062938E-5</v>
      </c>
      <c r="AE23" s="3">
        <v>9.405959255276759E-6</v>
      </c>
      <c r="AF23" s="3">
        <v>1.8450149376179799E-5</v>
      </c>
      <c r="AG23" s="3">
        <v>3.861159009577878E-5</v>
      </c>
      <c r="AH23" s="3">
        <v>4.8730597785681113E-5</v>
      </c>
      <c r="AI23" s="3">
        <v>6.0774923002951933E-5</v>
      </c>
      <c r="AJ23" s="3">
        <v>5.7757920680256659E-5</v>
      </c>
      <c r="AK23" s="3">
        <v>5.6858332761067118E-5</v>
      </c>
      <c r="AL23" s="3">
        <v>1.0217933299095863E-4</v>
      </c>
      <c r="AM23" s="3">
        <v>8.4461822469059292E-5</v>
      </c>
      <c r="AN23" s="3">
        <v>7.1719772537591741E-5</v>
      </c>
      <c r="AO23" s="3">
        <v>2.4009573261625026E-5</v>
      </c>
      <c r="AP23" s="3">
        <v>2.6085480668815282E-5</v>
      </c>
    </row>
    <row r="24" spans="1:42">
      <c r="A24" t="s">
        <v>53</v>
      </c>
      <c r="B24" s="3" t="s">
        <v>18</v>
      </c>
      <c r="C24" s="3">
        <v>0</v>
      </c>
      <c r="D24" s="3">
        <v>0</v>
      </c>
      <c r="E24" s="3">
        <v>5.2418654075323663E-6</v>
      </c>
      <c r="F24" s="3">
        <v>9.6863035089006276E-6</v>
      </c>
      <c r="G24" s="3">
        <v>1.2084730152212054E-5</v>
      </c>
      <c r="H24" s="3">
        <v>3.344249097510774E-5</v>
      </c>
      <c r="I24" s="3">
        <v>3.8488015162122441E-5</v>
      </c>
      <c r="J24" s="3">
        <v>7.7019459886514994E-5</v>
      </c>
      <c r="K24" s="3">
        <v>1.1797771401314383E-4</v>
      </c>
      <c r="L24" s="3">
        <v>1.891536141278158E-4</v>
      </c>
      <c r="M24" s="3">
        <v>2.6251812393881597E-4</v>
      </c>
      <c r="N24" s="3">
        <v>3.5174249521704938E-4</v>
      </c>
      <c r="O24" s="3">
        <v>4.1678417476673392E-4</v>
      </c>
      <c r="P24" s="3">
        <v>4.6909463024291719E-4</v>
      </c>
      <c r="Q24" s="3">
        <v>4.7128888350434476E-4</v>
      </c>
      <c r="R24" s="3">
        <v>5.0012528749777041E-4</v>
      </c>
      <c r="S24" s="3">
        <v>4.6697281505021169E-4</v>
      </c>
      <c r="T24" s="3">
        <v>3.5487384781174341E-4</v>
      </c>
      <c r="U24" s="3">
        <v>3.1996150153567948E-4</v>
      </c>
      <c r="V24" s="3">
        <v>2.3189973594855078E-4</v>
      </c>
      <c r="W24" s="3">
        <v>0</v>
      </c>
      <c r="X24" s="3">
        <v>0</v>
      </c>
      <c r="Y24" s="3">
        <v>2.1021657660833341E-6</v>
      </c>
      <c r="Z24" s="3">
        <v>2.9631594263255747E-6</v>
      </c>
      <c r="AA24" s="3">
        <v>3.9579387262925126E-6</v>
      </c>
      <c r="AB24" s="3">
        <v>7.3273223014825611E-6</v>
      </c>
      <c r="AC24" s="3">
        <v>7.9217200340967561E-6</v>
      </c>
      <c r="AD24" s="3">
        <v>1.2706809982987275E-5</v>
      </c>
      <c r="AE24" s="3">
        <v>1.9155530111487566E-5</v>
      </c>
      <c r="AF24" s="3">
        <v>2.9632690922856241E-5</v>
      </c>
      <c r="AG24" s="3">
        <v>4.303358862148734E-5</v>
      </c>
      <c r="AH24" s="3">
        <v>5.6316506439999408E-5</v>
      </c>
      <c r="AI24" s="3">
        <v>7.7726706465881909E-5</v>
      </c>
      <c r="AJ24" s="3">
        <v>9.6023931331294893E-5</v>
      </c>
      <c r="AK24" s="3">
        <v>1.0439513169103136E-4</v>
      </c>
      <c r="AL24" s="3">
        <v>1.1947383311947582E-4</v>
      </c>
      <c r="AM24" s="3">
        <v>1.291272180171977E-4</v>
      </c>
      <c r="AN24" s="3">
        <v>1.2368707625713576E-4</v>
      </c>
      <c r="AO24" s="3">
        <v>1.0718738216647554E-4</v>
      </c>
      <c r="AP24" s="3">
        <v>9.0254573547838733E-5</v>
      </c>
    </row>
    <row r="25" spans="1:42">
      <c r="A25" t="s">
        <v>53</v>
      </c>
      <c r="B25" s="3" t="s">
        <v>19</v>
      </c>
      <c r="C25" s="3">
        <v>0</v>
      </c>
      <c r="D25" s="3">
        <v>0</v>
      </c>
      <c r="E25" s="3">
        <v>6.4369476895780725E-5</v>
      </c>
      <c r="F25" s="3">
        <v>8.51799394485551E-5</v>
      </c>
      <c r="G25" s="3">
        <v>6.4539993961300541E-5</v>
      </c>
      <c r="H25" s="3">
        <v>1.7094407745588391E-4</v>
      </c>
      <c r="I25" s="3">
        <v>3.0735130217309067E-4</v>
      </c>
      <c r="J25" s="3">
        <v>9.741705592514944E-4</v>
      </c>
      <c r="K25" s="3">
        <v>5.6673810410268861E-4</v>
      </c>
      <c r="L25" s="3">
        <v>1.3426226612242081E-3</v>
      </c>
      <c r="M25" s="3">
        <v>2.1439976160564085E-3</v>
      </c>
      <c r="N25" s="3">
        <v>3.1893425393932423E-3</v>
      </c>
      <c r="O25" s="3">
        <v>3.7517250520007631E-3</v>
      </c>
      <c r="P25" s="3">
        <v>3.7811705336749592E-3</v>
      </c>
      <c r="Q25" s="3">
        <v>4.9582089370230767E-3</v>
      </c>
      <c r="R25" s="3">
        <v>7.3228043491041827E-3</v>
      </c>
      <c r="S25" s="3">
        <v>9.4095118684002534E-3</v>
      </c>
      <c r="T25" s="3">
        <v>1.262892417883422E-2</v>
      </c>
      <c r="U25" s="3">
        <v>9.1869808009481507E-3</v>
      </c>
      <c r="V25" s="3">
        <v>1.0803800339684417E-2</v>
      </c>
      <c r="W25" s="3">
        <v>0</v>
      </c>
      <c r="X25" s="3">
        <v>0</v>
      </c>
      <c r="Y25" s="3">
        <v>3.811818565375498E-5</v>
      </c>
      <c r="Z25" s="3">
        <v>5.3071287889627265E-5</v>
      </c>
      <c r="AA25" s="3">
        <v>5.8152410000049544E-5</v>
      </c>
      <c r="AB25" s="3">
        <v>1.2082098168326575E-4</v>
      </c>
      <c r="AC25" s="3">
        <v>1.9109371391259132E-4</v>
      </c>
      <c r="AD25" s="3">
        <v>3.508593284506467E-4</v>
      </c>
      <c r="AE25" s="3">
        <v>1.2890173258291393E-4</v>
      </c>
      <c r="AF25" s="3">
        <v>2.221198977893065E-4</v>
      </c>
      <c r="AG25" s="3">
        <v>3.1210276607881624E-4</v>
      </c>
      <c r="AH25" s="3">
        <v>4.8416238963849362E-4</v>
      </c>
      <c r="AI25" s="3">
        <v>6.5831488567535403E-4</v>
      </c>
      <c r="AJ25" s="3">
        <v>8.7559905123988421E-4</v>
      </c>
      <c r="AK25" s="3">
        <v>1.3748658858731373E-3</v>
      </c>
      <c r="AL25" s="3">
        <v>2.2122250886020957E-3</v>
      </c>
      <c r="AM25" s="3">
        <v>2.607513587635947E-3</v>
      </c>
      <c r="AN25" s="3">
        <v>3.7422848176264624E-3</v>
      </c>
      <c r="AO25" s="3">
        <v>2.824345249637138E-3</v>
      </c>
      <c r="AP25" s="3">
        <v>3.1176120511140792E-3</v>
      </c>
    </row>
    <row r="26" spans="1:42">
      <c r="A26" t="s">
        <v>53</v>
      </c>
      <c r="B26" s="3" t="s">
        <v>20</v>
      </c>
      <c r="C26" s="3">
        <v>0</v>
      </c>
      <c r="D26" s="3">
        <v>0</v>
      </c>
      <c r="E26" s="3">
        <v>5.9416304295166064E-6</v>
      </c>
      <c r="F26" s="3">
        <v>6.3451053910259296E-6</v>
      </c>
      <c r="G26" s="3">
        <v>7.5583581718620004E-6</v>
      </c>
      <c r="H26" s="3">
        <v>2.4234516753570421E-5</v>
      </c>
      <c r="I26" s="3">
        <v>3.0087717469694507E-5</v>
      </c>
      <c r="J26" s="3">
        <v>5.6125391836567901E-5</v>
      </c>
      <c r="K26" s="3">
        <v>9.4665433880514988E-5</v>
      </c>
      <c r="L26" s="3">
        <v>2.1235618453350637E-4</v>
      </c>
      <c r="M26" s="3">
        <v>3.190162224391412E-4</v>
      </c>
      <c r="N26" s="3">
        <v>4.8529376516385874E-4</v>
      </c>
      <c r="O26" s="3">
        <v>5.9317470794278721E-4</v>
      </c>
      <c r="P26" s="3">
        <v>7.1761762994465984E-4</v>
      </c>
      <c r="Q26" s="3">
        <v>6.4061345163721564E-4</v>
      </c>
      <c r="R26" s="3">
        <v>6.3456399087323675E-4</v>
      </c>
      <c r="S26" s="3">
        <v>7.9526083950974026E-4</v>
      </c>
      <c r="T26" s="3">
        <v>7.9689322103083775E-4</v>
      </c>
      <c r="U26" s="3">
        <v>9.0766713420735814E-4</v>
      </c>
      <c r="V26" s="3">
        <v>5.3122296023978236E-4</v>
      </c>
      <c r="W26" s="3">
        <v>0</v>
      </c>
      <c r="X26" s="3">
        <v>0</v>
      </c>
      <c r="Y26" s="3">
        <v>1.770918001218287E-6</v>
      </c>
      <c r="Z26" s="3">
        <v>7.8094348838509333E-6</v>
      </c>
      <c r="AA26" s="3">
        <v>1.4066043338653089E-6</v>
      </c>
      <c r="AB26" s="3">
        <v>1.5080102515309731E-5</v>
      </c>
      <c r="AC26" s="3">
        <v>9.1438587145682809E-6</v>
      </c>
      <c r="AD26" s="3">
        <v>2.1107552173203086E-5</v>
      </c>
      <c r="AE26" s="3">
        <v>2.2164404797324634E-5</v>
      </c>
      <c r="AF26" s="3">
        <v>4.5722937526093143E-5</v>
      </c>
      <c r="AG26" s="3">
        <v>7.8248225775969508E-5</v>
      </c>
      <c r="AH26" s="3">
        <v>1.068027515204547E-4</v>
      </c>
      <c r="AI26" s="3">
        <v>1.3687276343905689E-4</v>
      </c>
      <c r="AJ26" s="3">
        <v>1.627515429007442E-4</v>
      </c>
      <c r="AK26" s="3">
        <v>1.2866338666365021E-4</v>
      </c>
      <c r="AL26" s="3">
        <v>2.3824760693660411E-4</v>
      </c>
      <c r="AM26" s="3">
        <v>2.2480442654048587E-4</v>
      </c>
      <c r="AN26" s="3">
        <v>2.2515308973852213E-4</v>
      </c>
      <c r="AO26" s="3">
        <v>9.9081230993881462E-5</v>
      </c>
      <c r="AP26" s="3">
        <v>9.1262243516790318E-5</v>
      </c>
    </row>
    <row r="27" spans="1:42">
      <c r="A27" t="s">
        <v>53</v>
      </c>
      <c r="B27" s="3" t="s">
        <v>21</v>
      </c>
      <c r="C27" s="3">
        <v>0</v>
      </c>
      <c r="D27" s="3">
        <v>0</v>
      </c>
      <c r="E27" s="3">
        <v>4.4649744586720303E-5</v>
      </c>
      <c r="F27" s="3">
        <v>7.545353957305095E-5</v>
      </c>
      <c r="G27" s="3">
        <v>7.1720397296307735E-5</v>
      </c>
      <c r="H27" s="3">
        <v>1.9347043796468389E-4</v>
      </c>
      <c r="I27" s="3">
        <v>1.3475856221888195E-4</v>
      </c>
      <c r="J27" s="3">
        <v>1.0785314382583567E-4</v>
      </c>
      <c r="K27" s="3">
        <v>1.3893604019064857E-4</v>
      </c>
      <c r="L27" s="3">
        <v>3.7594750672015104E-4</v>
      </c>
      <c r="M27" s="3">
        <v>7.32326761354867E-4</v>
      </c>
      <c r="N27" s="3">
        <v>1.3796833709523225E-3</v>
      </c>
      <c r="O27" s="3">
        <v>2.0917546021607734E-3</v>
      </c>
      <c r="P27" s="3">
        <v>3.1685600827124653E-3</v>
      </c>
      <c r="Q27" s="3">
        <v>3.7463814138077776E-3</v>
      </c>
      <c r="R27" s="3">
        <v>5.6127944667173357E-3</v>
      </c>
      <c r="S27" s="3">
        <v>5.5676105816530857E-3</v>
      </c>
      <c r="T27" s="3">
        <v>6.3745603873992564E-3</v>
      </c>
      <c r="U27" s="3">
        <v>3.875711568739568E-3</v>
      </c>
      <c r="V27" s="3">
        <v>3.1154784823548142E-3</v>
      </c>
      <c r="W27" s="3">
        <v>0</v>
      </c>
      <c r="X27" s="3">
        <v>0</v>
      </c>
      <c r="Y27" s="3">
        <v>4.3823273982523901E-5</v>
      </c>
      <c r="Z27" s="3">
        <v>6.825114655847958E-5</v>
      </c>
      <c r="AA27" s="3">
        <v>7.3605947890605211E-5</v>
      </c>
      <c r="AB27" s="3">
        <v>1.162247655297876E-4</v>
      </c>
      <c r="AC27" s="3">
        <v>7.5215257509619765E-5</v>
      </c>
      <c r="AD27" s="3">
        <v>3.6342255866523714E-5</v>
      </c>
      <c r="AE27" s="3">
        <v>5.8574321627215717E-5</v>
      </c>
      <c r="AF27" s="3">
        <v>1.3185687564024753E-4</v>
      </c>
      <c r="AG27" s="3">
        <v>2.9917136553928725E-4</v>
      </c>
      <c r="AH27" s="3">
        <v>4.0270966972982673E-4</v>
      </c>
      <c r="AI27" s="3">
        <v>7.1310812916670354E-4</v>
      </c>
      <c r="AJ27" s="3">
        <v>9.7691325821856788E-4</v>
      </c>
      <c r="AK27" s="3">
        <v>1.161247801194296E-3</v>
      </c>
      <c r="AL27" s="3">
        <v>2.1547268727053347E-3</v>
      </c>
      <c r="AM27" s="3">
        <v>2.1393496645608434E-3</v>
      </c>
      <c r="AN27" s="3">
        <v>2.3637436055244242E-3</v>
      </c>
      <c r="AO27" s="3">
        <v>1.4514640388509305E-3</v>
      </c>
      <c r="AP27" s="3">
        <v>1.0011158515037526E-3</v>
      </c>
    </row>
    <row r="28" spans="1:42">
      <c r="A28" t="s">
        <v>53</v>
      </c>
      <c r="B28" s="3" t="s">
        <v>22</v>
      </c>
      <c r="C28" s="3">
        <v>0</v>
      </c>
      <c r="D28" s="3">
        <v>0</v>
      </c>
      <c r="E28" s="3">
        <v>6.2147119943899207E-6</v>
      </c>
      <c r="F28" s="3">
        <v>1.1549367367122673E-5</v>
      </c>
      <c r="G28" s="3">
        <v>1.0246692135223458E-5</v>
      </c>
      <c r="H28" s="3">
        <v>4.5759558233753419E-5</v>
      </c>
      <c r="I28" s="3">
        <v>5.1893452152201164E-5</v>
      </c>
      <c r="J28" s="3">
        <v>5.2197642060885702E-5</v>
      </c>
      <c r="K28" s="3">
        <v>9.0331196545333705E-5</v>
      </c>
      <c r="L28" s="3">
        <v>1.7762200310214652E-4</v>
      </c>
      <c r="M28" s="3">
        <v>2.1404685267045152E-4</v>
      </c>
      <c r="N28" s="3">
        <v>2.8384292684503542E-4</v>
      </c>
      <c r="O28" s="3">
        <v>2.9897660296833737E-4</v>
      </c>
      <c r="P28" s="3">
        <v>3.6988935694432098E-4</v>
      </c>
      <c r="Q28" s="3">
        <v>3.277772704708545E-4</v>
      </c>
      <c r="R28" s="3">
        <v>2.5295221965451899E-4</v>
      </c>
      <c r="S28" s="3">
        <v>2.6899943399610345E-4</v>
      </c>
      <c r="T28" s="3">
        <v>2.2490259985448373E-4</v>
      </c>
      <c r="U28" s="3">
        <v>1.7216827309728656E-4</v>
      </c>
      <c r="V28" s="3">
        <v>6.8857980244222173E-5</v>
      </c>
      <c r="W28" s="3">
        <v>0</v>
      </c>
      <c r="X28" s="3">
        <v>0</v>
      </c>
      <c r="Y28" s="3">
        <v>2.0499653583876567E-6</v>
      </c>
      <c r="Z28" s="3">
        <v>1.6544005327014772E-5</v>
      </c>
      <c r="AA28" s="3">
        <v>1.224166671506495E-6</v>
      </c>
      <c r="AB28" s="3">
        <v>2.756972016226276E-5</v>
      </c>
      <c r="AC28" s="3">
        <v>1.5569821479706439E-5</v>
      </c>
      <c r="AD28" s="3">
        <v>2.036245258577859E-5</v>
      </c>
      <c r="AE28" s="3">
        <v>2.0261258464772843E-5</v>
      </c>
      <c r="AF28" s="3">
        <v>4.0986003767919885E-5</v>
      </c>
      <c r="AG28" s="3">
        <v>6.4102541012822775E-5</v>
      </c>
      <c r="AH28" s="3">
        <v>7.8753293250418384E-5</v>
      </c>
      <c r="AI28" s="3">
        <v>8.7641999264033969E-5</v>
      </c>
      <c r="AJ28" s="3">
        <v>9.0655529004946014E-5</v>
      </c>
      <c r="AK28" s="3">
        <v>6.9414542921578758E-5</v>
      </c>
      <c r="AL28" s="3">
        <v>1.3824506469289698E-4</v>
      </c>
      <c r="AM28" s="3">
        <v>1.0208456203083406E-4</v>
      </c>
      <c r="AN28" s="3">
        <v>7.6775996851173042E-5</v>
      </c>
      <c r="AO28" s="3">
        <v>1.7163494086475301E-5</v>
      </c>
      <c r="AP28" s="3">
        <v>1.6832160775065089E-5</v>
      </c>
    </row>
    <row r="29" spans="1:42">
      <c r="A29" t="s">
        <v>53</v>
      </c>
      <c r="B29" s="3" t="s">
        <v>23</v>
      </c>
      <c r="C29" s="3">
        <v>0</v>
      </c>
      <c r="D29" s="3">
        <v>0</v>
      </c>
      <c r="E29" s="3">
        <v>2.5319518969753194E-5</v>
      </c>
      <c r="F29" s="3">
        <v>5.3479472956772983E-5</v>
      </c>
      <c r="G29" s="3">
        <v>7.9532166485263723E-5</v>
      </c>
      <c r="H29" s="3">
        <v>1.3992090724336534E-4</v>
      </c>
      <c r="I29" s="3">
        <v>2.4528591959639451E-4</v>
      </c>
      <c r="J29" s="3">
        <v>4.4941328436271189E-4</v>
      </c>
      <c r="K29" s="3">
        <v>1.6520559697876129E-4</v>
      </c>
      <c r="L29" s="3">
        <v>2.7309780381062166E-4</v>
      </c>
      <c r="M29" s="3">
        <v>4.4660077198383055E-4</v>
      </c>
      <c r="N29" s="3">
        <v>6.0803215635097806E-4</v>
      </c>
      <c r="O29" s="3">
        <v>7.5557237550141049E-4</v>
      </c>
      <c r="P29" s="3">
        <v>9.3783270512248068E-4</v>
      </c>
      <c r="Q29" s="3">
        <v>7.2946534936869521E-4</v>
      </c>
      <c r="R29" s="3">
        <v>1.0807805750170805E-3</v>
      </c>
      <c r="S29" s="3">
        <v>8.3683431776302656E-4</v>
      </c>
      <c r="T29" s="3">
        <v>9.3819260358365573E-4</v>
      </c>
      <c r="U29" s="3">
        <v>7.5477942875414516E-4</v>
      </c>
      <c r="V29" s="3">
        <v>4.0324963943827094E-4</v>
      </c>
      <c r="W29" s="3">
        <v>0</v>
      </c>
      <c r="X29" s="3">
        <v>0</v>
      </c>
      <c r="Y29" s="3">
        <v>2.6419365835217181E-5</v>
      </c>
      <c r="Z29" s="3">
        <v>4.2108417087320245E-5</v>
      </c>
      <c r="AA29" s="3">
        <v>5.7004118222475434E-5</v>
      </c>
      <c r="AB29" s="3">
        <v>7.9626796566299303E-5</v>
      </c>
      <c r="AC29" s="3">
        <v>9.828230517235919E-5</v>
      </c>
      <c r="AD29" s="3">
        <v>1.3134213506526624E-4</v>
      </c>
      <c r="AE29" s="3">
        <v>4.3756822273275395E-5</v>
      </c>
      <c r="AF29" s="3">
        <v>6.2913085308511895E-5</v>
      </c>
      <c r="AG29" s="3">
        <v>8.9924043094125844E-5</v>
      </c>
      <c r="AH29" s="3">
        <v>1.3754287563179065E-4</v>
      </c>
      <c r="AI29" s="3">
        <v>2.1073039731752787E-4</v>
      </c>
      <c r="AJ29" s="3">
        <v>3.3729314911287164E-4</v>
      </c>
      <c r="AK29" s="3">
        <v>3.385430417395625E-4</v>
      </c>
      <c r="AL29" s="3">
        <v>5.1442912113105121E-4</v>
      </c>
      <c r="AM29" s="3">
        <v>4.3558325893289105E-4</v>
      </c>
      <c r="AN29" s="3">
        <v>4.2911686598039872E-4</v>
      </c>
      <c r="AO29" s="3">
        <v>3.185558359334288E-4</v>
      </c>
      <c r="AP29" s="3">
        <v>1.942086857737557E-4</v>
      </c>
    </row>
    <row r="30" spans="1:42">
      <c r="A30" t="s">
        <v>53</v>
      </c>
      <c r="B30" s="3" t="s">
        <v>24</v>
      </c>
      <c r="C30" s="3">
        <v>0</v>
      </c>
      <c r="D30" s="3">
        <v>0</v>
      </c>
      <c r="E30" s="3">
        <v>1.6883489408750221E-5</v>
      </c>
      <c r="F30" s="3">
        <v>6.4972052415632965E-5</v>
      </c>
      <c r="G30" s="3">
        <v>1.3413259260199235E-4</v>
      </c>
      <c r="H30" s="3">
        <v>3.0570662322806246E-4</v>
      </c>
      <c r="I30" s="3">
        <v>1.3597957745961438E-4</v>
      </c>
      <c r="J30" s="3">
        <v>2.3040394906909497E-4</v>
      </c>
      <c r="K30" s="3">
        <v>3.2854008863382494E-4</v>
      </c>
      <c r="L30" s="3">
        <v>4.6383570065769826E-4</v>
      </c>
      <c r="M30" s="3">
        <v>7.2672252338936859E-4</v>
      </c>
      <c r="N30" s="3">
        <v>9.3426235391549874E-4</v>
      </c>
      <c r="O30" s="3">
        <v>1.0410194299354772E-3</v>
      </c>
      <c r="P30" s="3">
        <v>1.0786967551345374E-3</v>
      </c>
      <c r="Q30" s="3">
        <v>1.1047342124302982E-3</v>
      </c>
      <c r="R30" s="3">
        <v>1.208005347568911E-3</v>
      </c>
      <c r="S30" s="3">
        <v>1.351272205608428E-3</v>
      </c>
      <c r="T30" s="3">
        <v>1.274382119813897E-3</v>
      </c>
      <c r="U30" s="3">
        <v>1.4505454866064313E-3</v>
      </c>
      <c r="V30" s="3">
        <v>1.2775426531863696E-3</v>
      </c>
      <c r="W30" s="3">
        <v>0</v>
      </c>
      <c r="X30" s="3">
        <v>0</v>
      </c>
      <c r="Y30" s="3">
        <v>7.8084534527725067E-6</v>
      </c>
      <c r="Z30" s="3">
        <v>1.9180308035225409E-5</v>
      </c>
      <c r="AA30" s="3">
        <v>4.5361696800717367E-5</v>
      </c>
      <c r="AB30" s="3">
        <v>7.4441024091752289E-5</v>
      </c>
      <c r="AC30" s="3">
        <v>2.5126660996006539E-5</v>
      </c>
      <c r="AD30" s="3">
        <v>3.6302826581555398E-5</v>
      </c>
      <c r="AE30" s="3">
        <v>6.2346071308537501E-5</v>
      </c>
      <c r="AF30" s="3">
        <v>9.0250015193567539E-5</v>
      </c>
      <c r="AG30" s="3">
        <v>1.4736232771847226E-4</v>
      </c>
      <c r="AH30" s="3">
        <v>2.0903514770162761E-4</v>
      </c>
      <c r="AI30" s="3">
        <v>2.7598505348597722E-4</v>
      </c>
      <c r="AJ30" s="3">
        <v>3.8515603000447666E-4</v>
      </c>
      <c r="AK30" s="3">
        <v>4.5117517448953952E-4</v>
      </c>
      <c r="AL30" s="3">
        <v>5.5837103983454213E-4</v>
      </c>
      <c r="AM30" s="3">
        <v>6.6344597208573615E-4</v>
      </c>
      <c r="AN30" s="3">
        <v>7.131768910882127E-4</v>
      </c>
      <c r="AO30" s="3">
        <v>5.8490088702763262E-4</v>
      </c>
      <c r="AP30" s="3">
        <v>4.8486768321438854E-4</v>
      </c>
    </row>
    <row r="31" spans="1:42">
      <c r="A31" t="s">
        <v>53</v>
      </c>
      <c r="B31" s="3" t="s">
        <v>57</v>
      </c>
      <c r="C31" s="3">
        <v>0</v>
      </c>
      <c r="D31" s="3">
        <v>0</v>
      </c>
      <c r="E31" s="3">
        <v>1.9669229664362777E-6</v>
      </c>
      <c r="F31" s="3">
        <v>1.8017384553392573E-6</v>
      </c>
      <c r="G31" s="3">
        <v>3.0664332029286017E-6</v>
      </c>
      <c r="H31" s="3">
        <v>7.2058287857258507E-6</v>
      </c>
      <c r="I31" s="3">
        <v>1.4828164536815727E-5</v>
      </c>
      <c r="J31" s="3">
        <v>2.8511153179945692E-5</v>
      </c>
      <c r="K31" s="3">
        <v>4.8813234702395182E-5</v>
      </c>
      <c r="L31" s="3">
        <v>8.3328260319001909E-5</v>
      </c>
      <c r="M31" s="3">
        <v>1.2818690985792991E-4</v>
      </c>
      <c r="N31" s="3">
        <v>1.8429123708755797E-4</v>
      </c>
      <c r="O31" s="3">
        <v>2.3873146698473021E-4</v>
      </c>
      <c r="P31" s="3">
        <v>3.2011258827536099E-4</v>
      </c>
      <c r="Q31" s="3">
        <v>3.0867408708516752E-4</v>
      </c>
      <c r="R31" s="3">
        <v>2.6669654924441804E-4</v>
      </c>
      <c r="S31" s="3">
        <v>3.1632073471850422E-4</v>
      </c>
      <c r="T31" s="3">
        <v>3.4549572924747591E-4</v>
      </c>
      <c r="U31" s="3">
        <v>2.7731433866080894E-4</v>
      </c>
      <c r="V31" s="3">
        <v>2.4572174280310284E-4</v>
      </c>
      <c r="W31" s="3">
        <v>0</v>
      </c>
      <c r="X31" s="3">
        <v>0</v>
      </c>
      <c r="Y31" s="3">
        <v>1.7684247966665529E-6</v>
      </c>
      <c r="Z31" s="3">
        <v>1.4702822281514301E-6</v>
      </c>
      <c r="AA31" s="3">
        <v>2.7146940351947114E-6</v>
      </c>
      <c r="AB31" s="3">
        <v>4.3408792740736955E-6</v>
      </c>
      <c r="AC31" s="3">
        <v>7.744482102650433E-6</v>
      </c>
      <c r="AD31" s="3">
        <v>1.2445836701747141E-5</v>
      </c>
      <c r="AE31" s="3">
        <v>2.343514220884691E-5</v>
      </c>
      <c r="AF31" s="3">
        <v>4.2865845548408068E-5</v>
      </c>
      <c r="AG31" s="3">
        <v>7.4274180483696064E-5</v>
      </c>
      <c r="AH31" s="3">
        <v>1.0284042594979158E-4</v>
      </c>
      <c r="AI31" s="3">
        <v>1.5214214994547224E-4</v>
      </c>
      <c r="AJ31" s="3">
        <v>2.3370051640392403E-4</v>
      </c>
      <c r="AK31" s="3">
        <v>2.4128329489965668E-4</v>
      </c>
      <c r="AL31" s="3">
        <v>2.0728814651779212E-4</v>
      </c>
      <c r="AM31" s="3">
        <v>2.4398458583008655E-4</v>
      </c>
      <c r="AN31" s="3">
        <v>3.0875904555765176E-4</v>
      </c>
      <c r="AO31" s="3">
        <v>1.8379542058199024E-4</v>
      </c>
      <c r="AP31" s="3">
        <v>1.4419026897406176E-4</v>
      </c>
    </row>
    <row r="32" spans="1:42">
      <c r="A32" t="s">
        <v>53</v>
      </c>
      <c r="B32" s="3" t="s">
        <v>25</v>
      </c>
      <c r="C32" s="3">
        <v>0</v>
      </c>
      <c r="D32" s="3">
        <v>0</v>
      </c>
      <c r="E32" s="3">
        <v>8.7113987014610794E-5</v>
      </c>
      <c r="F32" s="3">
        <v>1.9152273349559753E-4</v>
      </c>
      <c r="G32" s="3">
        <v>1.6818732087585375E-4</v>
      </c>
      <c r="H32" s="3">
        <v>3.777713740053228E-4</v>
      </c>
      <c r="I32" s="3">
        <v>7.3392420084428115E-4</v>
      </c>
      <c r="J32" s="3">
        <v>2.7012093348398141E-4</v>
      </c>
      <c r="K32" s="3">
        <v>4.6391665090859052E-4</v>
      </c>
      <c r="L32" s="3">
        <v>8.354786848476447E-4</v>
      </c>
      <c r="M32" s="3">
        <v>1.0550736783723836E-3</v>
      </c>
      <c r="N32" s="3">
        <v>1.458284179660564E-3</v>
      </c>
      <c r="O32" s="3">
        <v>1.7020494029653351E-3</v>
      </c>
      <c r="P32" s="3">
        <v>2.0753247710068867E-3</v>
      </c>
      <c r="Q32" s="3">
        <v>2.0601103030539036E-3</v>
      </c>
      <c r="R32" s="3">
        <v>1.8780493342985731E-3</v>
      </c>
      <c r="S32" s="3">
        <v>2.0781001468417786E-3</v>
      </c>
      <c r="T32" s="3">
        <v>2.3267963701555658E-3</v>
      </c>
      <c r="U32" s="3">
        <v>2.5351927791420312E-3</v>
      </c>
      <c r="V32" s="3">
        <v>1.2915717538302678E-3</v>
      </c>
      <c r="W32" s="3">
        <v>0</v>
      </c>
      <c r="X32" s="3">
        <v>0</v>
      </c>
      <c r="Y32" s="3">
        <v>3.0575978759686557E-5</v>
      </c>
      <c r="Z32" s="3">
        <v>2.6121188411993315E-4</v>
      </c>
      <c r="AA32" s="3">
        <v>1.7274346981197268E-5</v>
      </c>
      <c r="AB32" s="3">
        <v>2.0811088426110641E-4</v>
      </c>
      <c r="AC32" s="3">
        <v>2.2029561361756728E-4</v>
      </c>
      <c r="AD32" s="3">
        <v>8.621284112129148E-5</v>
      </c>
      <c r="AE32" s="3">
        <v>7.5428122963840889E-5</v>
      </c>
      <c r="AF32" s="3">
        <v>1.5208807450499778E-4</v>
      </c>
      <c r="AG32" s="3">
        <v>2.7938089765762941E-4</v>
      </c>
      <c r="AH32" s="3">
        <v>3.4888925205603898E-4</v>
      </c>
      <c r="AI32" s="3">
        <v>4.2383378460273096E-4</v>
      </c>
      <c r="AJ32" s="3">
        <v>3.9394025518030919E-4</v>
      </c>
      <c r="AK32" s="3">
        <v>2.7706683511824563E-4</v>
      </c>
      <c r="AL32" s="3">
        <v>6.0532504044338506E-4</v>
      </c>
      <c r="AM32" s="3">
        <v>5.3925026289742119E-4</v>
      </c>
      <c r="AN32" s="3">
        <v>5.6859101453762514E-4</v>
      </c>
      <c r="AO32" s="3">
        <v>1.9664876720690137E-4</v>
      </c>
      <c r="AP32" s="3">
        <v>2.6899965566559914E-4</v>
      </c>
    </row>
    <row r="33" spans="1:42">
      <c r="A33" t="s">
        <v>53</v>
      </c>
      <c r="B33" s="3" t="s">
        <v>26</v>
      </c>
      <c r="C33" s="3">
        <v>0</v>
      </c>
      <c r="D33" s="3">
        <v>0</v>
      </c>
      <c r="E33" s="3">
        <v>3.5394595821202138E-6</v>
      </c>
      <c r="F33" s="3">
        <v>6.313509378271456E-6</v>
      </c>
      <c r="G33" s="3">
        <v>6.3041369663641081E-6</v>
      </c>
      <c r="H33" s="3">
        <v>2.8433079055908941E-5</v>
      </c>
      <c r="I33" s="3">
        <v>4.0677913894051924E-5</v>
      </c>
      <c r="J33" s="3">
        <v>5.1177122423722122E-5</v>
      </c>
      <c r="K33" s="3">
        <v>7.7746732622056727E-5</v>
      </c>
      <c r="L33" s="3">
        <v>1.5216853388154338E-4</v>
      </c>
      <c r="M33" s="3">
        <v>1.9870831544963234E-4</v>
      </c>
      <c r="N33" s="3">
        <v>2.6717604913043002E-4</v>
      </c>
      <c r="O33" s="3">
        <v>3.6774047461346986E-4</v>
      </c>
      <c r="P33" s="3">
        <v>4.366535977068725E-4</v>
      </c>
      <c r="Q33" s="3">
        <v>4.8431394984663748E-4</v>
      </c>
      <c r="R33" s="3">
        <v>5.1132240544547465E-4</v>
      </c>
      <c r="S33" s="3">
        <v>5.2388814649668763E-4</v>
      </c>
      <c r="T33" s="3">
        <v>5.5809029288934301E-4</v>
      </c>
      <c r="U33" s="3">
        <v>4.5803624300630582E-4</v>
      </c>
      <c r="V33" s="3">
        <v>1.7028772979751686E-4</v>
      </c>
      <c r="W33" s="3">
        <v>0</v>
      </c>
      <c r="X33" s="3">
        <v>0</v>
      </c>
      <c r="Y33" s="3">
        <v>1.2890346349199806E-6</v>
      </c>
      <c r="Z33" s="3">
        <v>1.2492044887677342E-5</v>
      </c>
      <c r="AA33" s="3">
        <v>9.4872675392475095E-7</v>
      </c>
      <c r="AB33" s="3">
        <v>2.1828948673300976E-5</v>
      </c>
      <c r="AC33" s="3">
        <v>1.42911936911035E-5</v>
      </c>
      <c r="AD33" s="3">
        <v>2.5268040941751155E-5</v>
      </c>
      <c r="AE33" s="3">
        <v>2.14591231528866E-5</v>
      </c>
      <c r="AF33" s="3">
        <v>3.9836538774560064E-5</v>
      </c>
      <c r="AG33" s="3">
        <v>6.797188421257305E-5</v>
      </c>
      <c r="AH33" s="3">
        <v>8.2417070221402471E-5</v>
      </c>
      <c r="AI33" s="3">
        <v>1.1281966403936048E-4</v>
      </c>
      <c r="AJ33" s="3">
        <v>1.0818914189611366E-4</v>
      </c>
      <c r="AK33" s="3">
        <v>1.0867579577921994E-4</v>
      </c>
      <c r="AL33" s="3">
        <v>2.3892198536373203E-4</v>
      </c>
      <c r="AM33" s="3">
        <v>1.9716849078680533E-4</v>
      </c>
      <c r="AN33" s="3">
        <v>1.86498263342167E-4</v>
      </c>
      <c r="AO33" s="3">
        <v>3.8717392573063889E-5</v>
      </c>
      <c r="AP33" s="3">
        <v>3.1593404019953297E-5</v>
      </c>
    </row>
    <row r="34" spans="1:42">
      <c r="A34" t="s">
        <v>53</v>
      </c>
      <c r="B34" s="3" t="s">
        <v>58</v>
      </c>
      <c r="C34" s="3">
        <v>0</v>
      </c>
      <c r="D34" s="3">
        <v>0</v>
      </c>
      <c r="E34" s="3">
        <v>1.1940460824957252E-5</v>
      </c>
      <c r="F34" s="3">
        <v>2.1603537170633109E-5</v>
      </c>
      <c r="G34" s="3">
        <v>1.4495776742093966E-5</v>
      </c>
      <c r="H34" s="3">
        <v>2.3667311248355996E-5</v>
      </c>
      <c r="I34" s="3">
        <v>4.2605860791469147E-5</v>
      </c>
      <c r="J34" s="3">
        <v>9.0556442680605272E-5</v>
      </c>
      <c r="K34" s="3">
        <v>1.7590604906744808E-4</v>
      </c>
      <c r="L34" s="3">
        <v>3.5084723502006455E-4</v>
      </c>
      <c r="M34" s="3">
        <v>6.0428703748771422E-4</v>
      </c>
      <c r="N34" s="3">
        <v>8.7199182802322097E-4</v>
      </c>
      <c r="O34" s="3">
        <v>9.7720485845483474E-4</v>
      </c>
      <c r="P34" s="3">
        <v>8.6231275991098609E-4</v>
      </c>
      <c r="Q34" s="3">
        <v>7.3893585579113883E-4</v>
      </c>
      <c r="R34" s="3">
        <v>6.581126354996236E-4</v>
      </c>
      <c r="S34" s="3">
        <v>7.5460599135211194E-4</v>
      </c>
      <c r="T34" s="3">
        <v>9.3200154100749185E-4</v>
      </c>
      <c r="U34" s="3">
        <v>8.1283393178255042E-4</v>
      </c>
      <c r="V34" s="3">
        <v>7.4386665009830823E-4</v>
      </c>
      <c r="W34" s="3">
        <v>0</v>
      </c>
      <c r="X34" s="3">
        <v>0</v>
      </c>
      <c r="Y34" s="3">
        <v>4.340096963325155E-6</v>
      </c>
      <c r="Z34" s="3">
        <v>7.4570628527635287E-6</v>
      </c>
      <c r="AA34" s="3">
        <v>5.5538630573144377E-6</v>
      </c>
      <c r="AB34" s="3">
        <v>7.2785132549161778E-6</v>
      </c>
      <c r="AC34" s="3">
        <v>1.2990497904401258E-5</v>
      </c>
      <c r="AD34" s="3">
        <v>2.2618383047058627E-5</v>
      </c>
      <c r="AE34" s="3">
        <v>3.7085585312113028E-5</v>
      </c>
      <c r="AF34" s="3">
        <v>6.3486129299439179E-5</v>
      </c>
      <c r="AG34" s="3">
        <v>1.0815986001855655E-4</v>
      </c>
      <c r="AH34" s="3">
        <v>1.7669991213924112E-4</v>
      </c>
      <c r="AI34" s="3">
        <v>2.5555804334351971E-4</v>
      </c>
      <c r="AJ34" s="3">
        <v>3.0380736045279187E-4</v>
      </c>
      <c r="AK34" s="3">
        <v>3.2240008746104977E-4</v>
      </c>
      <c r="AL34" s="3">
        <v>3.36402326221667E-4</v>
      </c>
      <c r="AM34" s="3">
        <v>3.4241776195690558E-4</v>
      </c>
      <c r="AN34" s="3">
        <v>3.2954787385537713E-4</v>
      </c>
      <c r="AO34" s="3">
        <v>2.6617183378199532E-4</v>
      </c>
      <c r="AP34" s="3">
        <v>2.1283579872150593E-4</v>
      </c>
    </row>
    <row r="35" spans="1:42">
      <c r="A35" t="s">
        <v>54</v>
      </c>
      <c r="B35" s="3" t="s">
        <v>0</v>
      </c>
      <c r="C35" s="3">
        <v>0</v>
      </c>
      <c r="D35" s="3">
        <v>0</v>
      </c>
      <c r="E35" s="3">
        <v>9.7398185012694091E-8</v>
      </c>
      <c r="F35" s="3">
        <v>2.7307456119284571E-7</v>
      </c>
      <c r="G35" s="3">
        <v>6.4476296979623192E-7</v>
      </c>
      <c r="H35" s="3">
        <v>2.8986793579214984E-6</v>
      </c>
      <c r="I35" s="3">
        <v>5.9174189084974293E-6</v>
      </c>
      <c r="J35" s="3">
        <v>1.8131066007612055E-5</v>
      </c>
      <c r="K35" s="3">
        <v>4.2548246647940868E-5</v>
      </c>
      <c r="L35" s="3">
        <v>1.0833339325775982E-4</v>
      </c>
      <c r="M35" s="3">
        <v>1.9838817147678839E-4</v>
      </c>
      <c r="N35" s="3">
        <v>3.3484981466309064E-4</v>
      </c>
      <c r="O35" s="3">
        <v>5.3004226890404952E-4</v>
      </c>
      <c r="P35" s="3">
        <v>7.9429372678687586E-4</v>
      </c>
      <c r="Q35" s="3">
        <v>8.3897978840859861E-4</v>
      </c>
      <c r="R35" s="3">
        <v>7.5303785439519741E-4</v>
      </c>
      <c r="S35" s="3">
        <v>9.251203568992791E-4</v>
      </c>
      <c r="T35" s="3">
        <v>9.8018427516423216E-4</v>
      </c>
      <c r="U35" s="3">
        <v>9.97610798395263E-4</v>
      </c>
      <c r="V35" s="3">
        <v>4.5375228980305702E-4</v>
      </c>
      <c r="W35" s="3">
        <v>0</v>
      </c>
      <c r="X35" s="3">
        <v>0</v>
      </c>
      <c r="Y35" s="3">
        <v>1.3784293381744259E-7</v>
      </c>
      <c r="Z35" s="3">
        <v>2.1406020745187729E-6</v>
      </c>
      <c r="AA35" s="3">
        <v>3.4760065772557458E-7</v>
      </c>
      <c r="AB35" s="3">
        <v>9.0361487990458908E-6</v>
      </c>
      <c r="AC35" s="3">
        <v>1.0003056606147777E-5</v>
      </c>
      <c r="AD35" s="3">
        <v>4.2111412586825264E-5</v>
      </c>
      <c r="AE35" s="3">
        <v>5.1555825215892354E-5</v>
      </c>
      <c r="AF35" s="3">
        <v>1.2648972270693794E-4</v>
      </c>
      <c r="AG35" s="3">
        <v>3.1308145645040888E-4</v>
      </c>
      <c r="AH35" s="3">
        <v>4.8538635643205307E-4</v>
      </c>
      <c r="AI35" s="3">
        <v>7.3692027899501715E-4</v>
      </c>
      <c r="AJ35" s="3">
        <v>7.8723327749494253E-4</v>
      </c>
      <c r="AK35" s="3">
        <v>7.3341068272867404E-4</v>
      </c>
      <c r="AL35" s="3">
        <v>1.8150528890862076E-3</v>
      </c>
      <c r="AM35" s="3">
        <v>1.9033764720431019E-3</v>
      </c>
      <c r="AN35" s="3">
        <v>2.1351275095141714E-3</v>
      </c>
      <c r="AO35" s="3">
        <v>7.0929160026597085E-4</v>
      </c>
      <c r="AP35" s="3">
        <v>9.8222198264154141E-4</v>
      </c>
    </row>
    <row r="36" spans="1:42">
      <c r="A36" t="s">
        <v>54</v>
      </c>
      <c r="B36" s="3" t="s">
        <v>1</v>
      </c>
      <c r="C36" s="3">
        <v>0</v>
      </c>
      <c r="D36" s="3">
        <v>0</v>
      </c>
      <c r="E36" s="3">
        <v>2.8203818503165969E-7</v>
      </c>
      <c r="F36" s="3">
        <v>7.5329449401585867E-7</v>
      </c>
      <c r="G36" s="3">
        <v>1.5475941018213121E-6</v>
      </c>
      <c r="H36" s="3">
        <v>4.2801185909933043E-6</v>
      </c>
      <c r="I36" s="3">
        <v>1.3868334081816056E-5</v>
      </c>
      <c r="J36" s="3">
        <v>4.3919466597209672E-5</v>
      </c>
      <c r="K36" s="3">
        <v>8.9890350743465299E-5</v>
      </c>
      <c r="L36" s="3">
        <v>2.6461867453955946E-4</v>
      </c>
      <c r="M36" s="3">
        <v>6.0918056723376405E-4</v>
      </c>
      <c r="N36" s="3">
        <v>1.0700804512642338E-3</v>
      </c>
      <c r="O36" s="3">
        <v>1.2962546012364193E-3</v>
      </c>
      <c r="P36" s="3">
        <v>9.1876845317878251E-4</v>
      </c>
      <c r="Q36" s="3">
        <v>1.029147234954211E-3</v>
      </c>
      <c r="R36" s="3">
        <v>1.2063578329243937E-3</v>
      </c>
      <c r="S36" s="3">
        <v>1.4099805293431899E-3</v>
      </c>
      <c r="T36" s="3">
        <v>1.9365107515685121E-3</v>
      </c>
      <c r="U36" s="3">
        <v>2.2543895829556324E-3</v>
      </c>
      <c r="V36" s="3">
        <v>3.9909335989505683E-2</v>
      </c>
      <c r="W36" s="3">
        <v>0</v>
      </c>
      <c r="X36" s="3">
        <v>0</v>
      </c>
      <c r="Y36" s="3">
        <v>3.6916055815776927E-7</v>
      </c>
      <c r="Z36" s="3">
        <v>8.9793540895700029E-7</v>
      </c>
      <c r="AA36" s="3">
        <v>3.1840667427335E-6</v>
      </c>
      <c r="AB36" s="3">
        <v>7.170004033693546E-6</v>
      </c>
      <c r="AC36" s="3">
        <v>1.475197390442501E-5</v>
      </c>
      <c r="AD36" s="3">
        <v>3.9513677602375806E-5</v>
      </c>
      <c r="AE36" s="3">
        <v>8.809025355497326E-5</v>
      </c>
      <c r="AF36" s="3">
        <v>1.893476851669734E-4</v>
      </c>
      <c r="AG36" s="3">
        <v>3.1918275025286943E-4</v>
      </c>
      <c r="AH36" s="3">
        <v>5.6431847452751989E-4</v>
      </c>
      <c r="AI36" s="3">
        <v>6.7973847825256607E-4</v>
      </c>
      <c r="AJ36" s="3">
        <v>5.9860131536250405E-4</v>
      </c>
      <c r="AK36" s="3">
        <v>7.7386116708882448E-4</v>
      </c>
      <c r="AL36" s="3">
        <v>9.256684755582572E-4</v>
      </c>
      <c r="AM36" s="3">
        <v>1.0197949059439634E-3</v>
      </c>
      <c r="AN36" s="3">
        <v>1.3080310571153366E-3</v>
      </c>
      <c r="AO36" s="3">
        <v>1.3001214324782383E-3</v>
      </c>
      <c r="AP36" s="3">
        <v>1.6750713076273611E-3</v>
      </c>
    </row>
    <row r="37" spans="1:42">
      <c r="A37" t="s">
        <v>54</v>
      </c>
      <c r="B37" s="3" t="s">
        <v>2</v>
      </c>
      <c r="C37" s="3">
        <v>0</v>
      </c>
      <c r="D37" s="3">
        <v>0</v>
      </c>
      <c r="E37" s="3">
        <v>5.4953401428040954E-7</v>
      </c>
      <c r="F37" s="3">
        <v>9.5733069772436669E-7</v>
      </c>
      <c r="G37" s="3">
        <v>2.2297725833620185E-6</v>
      </c>
      <c r="H37" s="3">
        <v>1.0753732820329521E-5</v>
      </c>
      <c r="I37" s="3">
        <v>2.8176443229440427E-5</v>
      </c>
      <c r="J37" s="3">
        <v>1.030640310080054E-4</v>
      </c>
      <c r="K37" s="3">
        <v>2.6470483018042949E-4</v>
      </c>
      <c r="L37" s="3">
        <v>6.8809663552867485E-4</v>
      </c>
      <c r="M37" s="3">
        <v>1.3672812153089965E-3</v>
      </c>
      <c r="N37" s="3">
        <v>2.2894744499164527E-3</v>
      </c>
      <c r="O37" s="3">
        <v>2.9389831684933465E-3</v>
      </c>
      <c r="P37" s="3">
        <v>3.2655653902000691E-3</v>
      </c>
      <c r="Q37" s="3">
        <v>3.2918161686690305E-3</v>
      </c>
      <c r="R37" s="3">
        <v>3.6237637124858189E-3</v>
      </c>
      <c r="S37" s="3">
        <v>3.9975156334919057E-3</v>
      </c>
      <c r="T37" s="3">
        <v>1.9068729104063553E-3</v>
      </c>
      <c r="U37" s="3">
        <v>3.5163138887559053E-3</v>
      </c>
      <c r="V37" s="3">
        <v>7.9225686078742991E-3</v>
      </c>
      <c r="W37" s="3">
        <v>0</v>
      </c>
      <c r="X37" s="3">
        <v>0</v>
      </c>
      <c r="Y37" s="3">
        <v>1.9304457865447147E-6</v>
      </c>
      <c r="Z37" s="3">
        <v>1.9733926030609487E-6</v>
      </c>
      <c r="AA37" s="3">
        <v>8.880830141445993E-6</v>
      </c>
      <c r="AB37" s="3">
        <v>1.0289126059042215E-5</v>
      </c>
      <c r="AC37" s="3">
        <v>3.146287841492325E-5</v>
      </c>
      <c r="AD37" s="3">
        <v>1.2222064514363931E-4</v>
      </c>
      <c r="AE37" s="3">
        <v>1.8887975664676768E-4</v>
      </c>
      <c r="AF37" s="3">
        <v>4.7002601250663089E-4</v>
      </c>
      <c r="AG37" s="3">
        <v>7.818667342670316E-4</v>
      </c>
      <c r="AH37" s="3">
        <v>1.4032005276615751E-3</v>
      </c>
      <c r="AI37" s="3">
        <v>2.0336794829902871E-3</v>
      </c>
      <c r="AJ37" s="3">
        <v>3.119294846965714E-3</v>
      </c>
      <c r="AK37" s="3">
        <v>3.117550514759251E-3</v>
      </c>
      <c r="AL37" s="3">
        <v>5.002181259787645E-3</v>
      </c>
      <c r="AM37" s="3">
        <v>4.5337885729992231E-3</v>
      </c>
      <c r="AN37" s="3">
        <v>4.5427032874673741E-3</v>
      </c>
      <c r="AO37" s="3">
        <v>3.7485649631992845E-3</v>
      </c>
      <c r="AP37" s="3">
        <v>1.1931325965306615E-2</v>
      </c>
    </row>
    <row r="38" spans="1:42">
      <c r="A38" t="s">
        <v>54</v>
      </c>
      <c r="B38" s="3" t="s">
        <v>3</v>
      </c>
      <c r="C38" s="3">
        <v>0</v>
      </c>
      <c r="D38" s="3">
        <v>0</v>
      </c>
      <c r="E38" s="3">
        <v>2.4637732906551563E-8</v>
      </c>
      <c r="F38" s="3">
        <v>7.5175685094294282E-8</v>
      </c>
      <c r="G38" s="3">
        <v>1.9935679056369445E-7</v>
      </c>
      <c r="H38" s="3">
        <v>5.9892626878586573E-7</v>
      </c>
      <c r="I38" s="3">
        <v>1.8009015641137224E-6</v>
      </c>
      <c r="J38" s="3">
        <v>5.3700129865675143E-6</v>
      </c>
      <c r="K38" s="3">
        <v>1.3331072491926145E-5</v>
      </c>
      <c r="L38" s="3">
        <v>3.1034127403592953E-5</v>
      </c>
      <c r="M38" s="3">
        <v>7.5706329478630465E-5</v>
      </c>
      <c r="N38" s="3">
        <v>1.190987048830868E-4</v>
      </c>
      <c r="O38" s="3">
        <v>1.91398996460535E-4</v>
      </c>
      <c r="P38" s="3">
        <v>2.5555090156654755E-4</v>
      </c>
      <c r="Q38" s="3">
        <v>3.3584635621371033E-4</v>
      </c>
      <c r="R38" s="3">
        <v>4.2325824930454134E-4</v>
      </c>
      <c r="S38" s="3">
        <v>5.6348693550566944E-4</v>
      </c>
      <c r="T38" s="3">
        <v>6.8746901318139306E-4</v>
      </c>
      <c r="U38" s="3">
        <v>7.0007418538524846E-4</v>
      </c>
      <c r="V38" s="3">
        <v>7.0277127425094556E-4</v>
      </c>
      <c r="W38" s="3">
        <v>0</v>
      </c>
      <c r="X38" s="3">
        <v>0</v>
      </c>
      <c r="Y38" s="3">
        <v>5.7559290894184915E-8</v>
      </c>
      <c r="Z38" s="3">
        <v>1.506351804394505E-7</v>
      </c>
      <c r="AA38" s="3">
        <v>4.791223799519444E-7</v>
      </c>
      <c r="AB38" s="3">
        <v>1.1159015220389548E-6</v>
      </c>
      <c r="AC38" s="3">
        <v>3.2573274763584837E-6</v>
      </c>
      <c r="AD38" s="3">
        <v>8.30846559850081E-6</v>
      </c>
      <c r="AE38" s="3">
        <v>1.8940028940870623E-5</v>
      </c>
      <c r="AF38" s="3">
        <v>4.0843614265025132E-5</v>
      </c>
      <c r="AG38" s="3">
        <v>8.9992397377073102E-5</v>
      </c>
      <c r="AH38" s="3">
        <v>1.4884772686290035E-4</v>
      </c>
      <c r="AI38" s="3">
        <v>2.58848422870966E-4</v>
      </c>
      <c r="AJ38" s="3">
        <v>3.955263296920601E-4</v>
      </c>
      <c r="AK38" s="3">
        <v>5.1412319632323101E-4</v>
      </c>
      <c r="AL38" s="3">
        <v>6.9972475512628245E-4</v>
      </c>
      <c r="AM38" s="3">
        <v>9.04570245669777E-4</v>
      </c>
      <c r="AN38" s="3">
        <v>1.0912150896126226E-3</v>
      </c>
      <c r="AO38" s="3">
        <v>9.7716339315778332E-4</v>
      </c>
      <c r="AP38" s="3">
        <v>8.5965839745010995E-4</v>
      </c>
    </row>
    <row r="39" spans="1:42">
      <c r="A39" t="s">
        <v>54</v>
      </c>
      <c r="B39" s="3" t="s">
        <v>4</v>
      </c>
      <c r="C39" s="3">
        <v>0</v>
      </c>
      <c r="D39" s="3">
        <v>0</v>
      </c>
      <c r="E39" s="3">
        <v>1.7198257917817692E-7</v>
      </c>
      <c r="F39" s="3">
        <v>3.0362874170860686E-7</v>
      </c>
      <c r="G39" s="3">
        <v>1.1962598972438532E-6</v>
      </c>
      <c r="H39" s="3">
        <v>5.6548898053040374E-6</v>
      </c>
      <c r="I39" s="3">
        <v>2.1633299883334305E-5</v>
      </c>
      <c r="J39" s="3">
        <v>6.4982416925930516E-5</v>
      </c>
      <c r="K39" s="3">
        <v>1.500112855309457E-4</v>
      </c>
      <c r="L39" s="3">
        <v>2.6357488228254534E-4</v>
      </c>
      <c r="M39" s="3">
        <v>4.1549881543854062E-4</v>
      </c>
      <c r="N39" s="3">
        <v>5.4774413249463394E-4</v>
      </c>
      <c r="O39" s="3">
        <v>8.6478454578875355E-4</v>
      </c>
      <c r="P39" s="3">
        <v>1.1422406758999372E-3</v>
      </c>
      <c r="Q39" s="3">
        <v>1.3522558075827211E-3</v>
      </c>
      <c r="R39" s="3">
        <v>1.5596073939791652E-3</v>
      </c>
      <c r="S39" s="3">
        <v>2.1378234175958334E-3</v>
      </c>
      <c r="T39" s="3">
        <v>3.1479246916876254E-3</v>
      </c>
      <c r="U39" s="3">
        <v>3.4152111999021934E-3</v>
      </c>
      <c r="V39" s="3">
        <v>2.6610437233551523E-3</v>
      </c>
      <c r="W39" s="3">
        <v>0</v>
      </c>
      <c r="X39" s="3">
        <v>0</v>
      </c>
      <c r="Y39" s="3">
        <v>3.6266075405636351E-7</v>
      </c>
      <c r="Z39" s="3">
        <v>4.3119217724889507E-7</v>
      </c>
      <c r="AA39" s="3">
        <v>1.8014229729064997E-6</v>
      </c>
      <c r="AB39" s="3">
        <v>5.6608054674847533E-6</v>
      </c>
      <c r="AC39" s="3">
        <v>1.4885685859562524E-5</v>
      </c>
      <c r="AD39" s="3">
        <v>3.6390046505087584E-5</v>
      </c>
      <c r="AE39" s="3">
        <v>8.0276544299116956E-5</v>
      </c>
      <c r="AF39" s="3">
        <v>1.6765966319148745E-4</v>
      </c>
      <c r="AG39" s="3">
        <v>3.1018521151207146E-4</v>
      </c>
      <c r="AH39" s="3">
        <v>4.7669812569653137E-4</v>
      </c>
      <c r="AI39" s="3">
        <v>8.6166587604893875E-4</v>
      </c>
      <c r="AJ39" s="3">
        <v>1.3102900445513166E-3</v>
      </c>
      <c r="AK39" s="3">
        <v>1.6791337510858706E-3</v>
      </c>
      <c r="AL39" s="3">
        <v>2.0179680104602071E-3</v>
      </c>
      <c r="AM39" s="3">
        <v>2.7797360340388677E-3</v>
      </c>
      <c r="AN39" s="3">
        <v>3.3236671838954689E-3</v>
      </c>
      <c r="AO39" s="3">
        <v>2.7778201581702992E-3</v>
      </c>
      <c r="AP39" s="3">
        <v>1.7917059880705368E-3</v>
      </c>
    </row>
    <row r="40" spans="1:42">
      <c r="A40" t="s">
        <v>54</v>
      </c>
      <c r="B40" s="3" t="s">
        <v>5</v>
      </c>
      <c r="C40" s="3">
        <v>0</v>
      </c>
      <c r="D40" s="3">
        <v>0</v>
      </c>
      <c r="E40" s="3">
        <v>6.4950117928876629E-8</v>
      </c>
      <c r="F40" s="3">
        <v>1.9334748432704665E-7</v>
      </c>
      <c r="G40" s="3">
        <v>7.1276798607815403E-7</v>
      </c>
      <c r="H40" s="3">
        <v>2.329178233355026E-6</v>
      </c>
      <c r="I40" s="3">
        <v>7.5374545353668612E-6</v>
      </c>
      <c r="J40" s="3">
        <v>2.4295569593896518E-5</v>
      </c>
      <c r="K40" s="3">
        <v>5.3671787095440089E-5</v>
      </c>
      <c r="L40" s="3">
        <v>1.3145697726633704E-4</v>
      </c>
      <c r="M40" s="3">
        <v>2.2334781919385236E-4</v>
      </c>
      <c r="N40" s="3">
        <v>3.4578088633424413E-4</v>
      </c>
      <c r="O40" s="3">
        <v>5.4113881063970243E-4</v>
      </c>
      <c r="P40" s="3">
        <v>6.0310960279185224E-4</v>
      </c>
      <c r="Q40" s="3">
        <v>8.3512395294199095E-4</v>
      </c>
      <c r="R40" s="3">
        <v>8.7885662385040614E-4</v>
      </c>
      <c r="S40" s="3">
        <v>9.5309240357688567E-4</v>
      </c>
      <c r="T40" s="3">
        <v>9.1990814406633968E-4</v>
      </c>
      <c r="U40" s="3">
        <v>9.3061925144853684E-4</v>
      </c>
      <c r="V40" s="3">
        <v>1.0702544664967658E-3</v>
      </c>
      <c r="W40" s="3">
        <v>0</v>
      </c>
      <c r="X40" s="3">
        <v>0</v>
      </c>
      <c r="Y40" s="3">
        <v>1.2008710075628298E-7</v>
      </c>
      <c r="Z40" s="3">
        <v>2.2635156652937389E-7</v>
      </c>
      <c r="AA40" s="3">
        <v>9.1210355373647735E-7</v>
      </c>
      <c r="AB40" s="3">
        <v>2.7143086968417328E-6</v>
      </c>
      <c r="AC40" s="3">
        <v>6.9867757229884099E-6</v>
      </c>
      <c r="AD40" s="3">
        <v>1.9659631543519164E-5</v>
      </c>
      <c r="AE40" s="3">
        <v>4.0189809363135985E-5</v>
      </c>
      <c r="AF40" s="3">
        <v>1.0436068845182674E-4</v>
      </c>
      <c r="AG40" s="3">
        <v>1.8043548316366113E-4</v>
      </c>
      <c r="AH40" s="3">
        <v>3.154069614000407E-4</v>
      </c>
      <c r="AI40" s="3">
        <v>5.0819978829230522E-4</v>
      </c>
      <c r="AJ40" s="3">
        <v>6.1996652562008815E-4</v>
      </c>
      <c r="AK40" s="3">
        <v>9.8201522561293299E-4</v>
      </c>
      <c r="AL40" s="3">
        <v>1.0909428166157255E-3</v>
      </c>
      <c r="AM40" s="3">
        <v>1.2008661011772008E-3</v>
      </c>
      <c r="AN40" s="3">
        <v>1.2902817339184415E-3</v>
      </c>
      <c r="AO40" s="3">
        <v>1.3085706838214934E-3</v>
      </c>
      <c r="AP40" s="3">
        <v>1.3537868474588178E-3</v>
      </c>
    </row>
    <row r="41" spans="1:42">
      <c r="A41" t="s">
        <v>54</v>
      </c>
      <c r="B41" s="3" t="s">
        <v>6</v>
      </c>
      <c r="C41" s="3">
        <v>0</v>
      </c>
      <c r="D41" s="3">
        <v>0</v>
      </c>
      <c r="E41" s="3">
        <v>1.7650828585325823E-7</v>
      </c>
      <c r="F41" s="3">
        <v>2.1839780420382011E-7</v>
      </c>
      <c r="G41" s="3">
        <v>3.4300886860982764E-7</v>
      </c>
      <c r="H41" s="3">
        <v>1.3997587301885711E-6</v>
      </c>
      <c r="I41" s="3">
        <v>3.6194318760240947E-6</v>
      </c>
      <c r="J41" s="3">
        <v>1.3019534427166573E-5</v>
      </c>
      <c r="K41" s="3">
        <v>3.0925824800053044E-5</v>
      </c>
      <c r="L41" s="3">
        <v>9.098712982422288E-5</v>
      </c>
      <c r="M41" s="3">
        <v>1.7421730470455746E-4</v>
      </c>
      <c r="N41" s="3">
        <v>3.1652777703586733E-4</v>
      </c>
      <c r="O41" s="3">
        <v>4.7800813419500752E-4</v>
      </c>
      <c r="P41" s="3">
        <v>6.9526552380072386E-4</v>
      </c>
      <c r="Q41" s="3">
        <v>8.1215601915428435E-4</v>
      </c>
      <c r="R41" s="3">
        <v>7.7111745148314382E-4</v>
      </c>
      <c r="S41" s="3">
        <v>8.8834575682740556E-4</v>
      </c>
      <c r="T41" s="3">
        <v>1.3751564273582085E-3</v>
      </c>
      <c r="U41" s="3">
        <v>2.0563833935103308E-3</v>
      </c>
      <c r="V41" s="3">
        <v>5.087630869274151E-4</v>
      </c>
      <c r="W41" s="3">
        <v>0</v>
      </c>
      <c r="X41" s="3">
        <v>0</v>
      </c>
      <c r="Y41" s="3">
        <v>1.8388341508314928E-7</v>
      </c>
      <c r="Z41" s="3">
        <v>1.7643691553814613E-6</v>
      </c>
      <c r="AA41" s="3">
        <v>1.9716516058345493E-7</v>
      </c>
      <c r="AB41" s="3">
        <v>4.6970173842720243E-6</v>
      </c>
      <c r="AC41" s="3">
        <v>6.5435286062752577E-6</v>
      </c>
      <c r="AD41" s="3">
        <v>2.7800238880196522E-5</v>
      </c>
      <c r="AE41" s="3">
        <v>3.1999762006020176E-5</v>
      </c>
      <c r="AF41" s="3">
        <v>8.532912216819747E-5</v>
      </c>
      <c r="AG41" s="3">
        <v>2.1869579675517896E-4</v>
      </c>
      <c r="AH41" s="3">
        <v>3.5581278256545119E-4</v>
      </c>
      <c r="AI41" s="3">
        <v>5.4740644245796725E-4</v>
      </c>
      <c r="AJ41" s="3">
        <v>5.7314889181285902E-4</v>
      </c>
      <c r="AK41" s="3">
        <v>5.0555426386321119E-4</v>
      </c>
      <c r="AL41" s="3">
        <v>1.1506815592837677E-3</v>
      </c>
      <c r="AM41" s="3">
        <v>1.0004588346901025E-3</v>
      </c>
      <c r="AN41" s="3">
        <v>1.1806858039681994E-3</v>
      </c>
      <c r="AO41" s="3">
        <v>2.9712148983883092E-4</v>
      </c>
      <c r="AP41" s="3">
        <v>5.7108443327899235E-4</v>
      </c>
    </row>
    <row r="42" spans="1:42">
      <c r="A42" t="s">
        <v>54</v>
      </c>
      <c r="B42" s="3" t="s">
        <v>7</v>
      </c>
      <c r="C42" s="3">
        <v>0</v>
      </c>
      <c r="D42" s="3">
        <v>0</v>
      </c>
      <c r="E42" s="3">
        <v>2.1501572582492423E-7</v>
      </c>
      <c r="F42" s="3">
        <v>3.3936143604747864E-7</v>
      </c>
      <c r="G42" s="3">
        <v>5.8299574863633498E-7</v>
      </c>
      <c r="H42" s="3">
        <v>2.7069255832402063E-6</v>
      </c>
      <c r="I42" s="3">
        <v>9.0268150183714152E-6</v>
      </c>
      <c r="J42" s="3">
        <v>3.3591819916911063E-5</v>
      </c>
      <c r="K42" s="3">
        <v>5.7174032225054309E-5</v>
      </c>
      <c r="L42" s="3">
        <v>1.3781132398051242E-4</v>
      </c>
      <c r="M42" s="3">
        <v>3.0003748698151557E-4</v>
      </c>
      <c r="N42" s="3">
        <v>5.0792215834593365E-4</v>
      </c>
      <c r="O42" s="3">
        <v>6.154877342489074E-4</v>
      </c>
      <c r="P42" s="3">
        <v>8.3706923603445627E-4</v>
      </c>
      <c r="Q42" s="3">
        <v>8.981034985797165E-4</v>
      </c>
      <c r="R42" s="3">
        <v>6.7749996564868734E-4</v>
      </c>
      <c r="S42" s="3">
        <v>1.0144013344863081E-3</v>
      </c>
      <c r="T42" s="3">
        <v>9.2674579915761918E-4</v>
      </c>
      <c r="U42" s="3">
        <v>8.2552124026710966E-4</v>
      </c>
      <c r="V42" s="3">
        <v>1.5891006083380111E-4</v>
      </c>
      <c r="W42" s="3">
        <v>0</v>
      </c>
      <c r="X42" s="3">
        <v>0</v>
      </c>
      <c r="Y42" s="3">
        <v>6.5103698880417972E-8</v>
      </c>
      <c r="Z42" s="3">
        <v>1.1060028136278952E-6</v>
      </c>
      <c r="AA42" s="3">
        <v>1.173195560724812E-7</v>
      </c>
      <c r="AB42" s="3">
        <v>3.02957837091384E-6</v>
      </c>
      <c r="AC42" s="3">
        <v>4.1527461064567111E-6</v>
      </c>
      <c r="AD42" s="3">
        <v>2.0365958539338905E-5</v>
      </c>
      <c r="AE42" s="3">
        <v>2.7063276539623705E-5</v>
      </c>
      <c r="AF42" s="3">
        <v>7.4461990513972754E-5</v>
      </c>
      <c r="AG42" s="3">
        <v>1.7367836105121242E-4</v>
      </c>
      <c r="AH42" s="3">
        <v>2.6099473543390032E-4</v>
      </c>
      <c r="AI42" s="3">
        <v>3.6420406175353791E-4</v>
      </c>
      <c r="AJ42" s="3">
        <v>4.2108445660626182E-4</v>
      </c>
      <c r="AK42" s="3">
        <v>3.7586218597212938E-4</v>
      </c>
      <c r="AL42" s="3">
        <v>8.3046470791999752E-4</v>
      </c>
      <c r="AM42" s="3">
        <v>8.6957718701657655E-4</v>
      </c>
      <c r="AN42" s="3">
        <v>7.6254476683608669E-4</v>
      </c>
      <c r="AO42" s="3">
        <v>1.6209948392646037E-4</v>
      </c>
      <c r="AP42" s="3">
        <v>1.2467557158680063E-4</v>
      </c>
    </row>
    <row r="43" spans="1:42">
      <c r="A43" t="s">
        <v>54</v>
      </c>
      <c r="B43" s="3" t="s">
        <v>8</v>
      </c>
      <c r="C43" s="3">
        <v>0</v>
      </c>
      <c r="D43" s="3">
        <v>0</v>
      </c>
      <c r="E43" s="3">
        <v>1.0799174402747496E-7</v>
      </c>
      <c r="F43" s="3">
        <v>3.1149204007092152E-7</v>
      </c>
      <c r="G43" s="3">
        <v>7.1233355935758197E-7</v>
      </c>
      <c r="H43" s="3">
        <v>1.796268866869478E-6</v>
      </c>
      <c r="I43" s="3">
        <v>5.6117812347520421E-6</v>
      </c>
      <c r="J43" s="3">
        <v>1.8523628858327982E-5</v>
      </c>
      <c r="K43" s="3">
        <v>4.3570387567347571E-5</v>
      </c>
      <c r="L43" s="3">
        <v>9.008872728689833E-5</v>
      </c>
      <c r="M43" s="3">
        <v>1.7441777257208262E-4</v>
      </c>
      <c r="N43" s="3">
        <v>2.9413392709204866E-4</v>
      </c>
      <c r="O43" s="3">
        <v>4.2581063388844173E-4</v>
      </c>
      <c r="P43" s="3">
        <v>5.4017571212735941E-4</v>
      </c>
      <c r="Q43" s="3">
        <v>6.4960660789536355E-4</v>
      </c>
      <c r="R43" s="3">
        <v>8.2026722482980328E-4</v>
      </c>
      <c r="S43" s="3">
        <v>1.0100776456645631E-3</v>
      </c>
      <c r="T43" s="3">
        <v>1.0620335890491339E-3</v>
      </c>
      <c r="U43" s="3">
        <v>9.4295332267952531E-4</v>
      </c>
      <c r="V43" s="3">
        <v>7.980723214295319E-4</v>
      </c>
      <c r="W43" s="3">
        <v>0</v>
      </c>
      <c r="X43" s="3">
        <v>0</v>
      </c>
      <c r="Y43" s="3">
        <v>1.2569115046551496E-7</v>
      </c>
      <c r="Z43" s="3">
        <v>3.053512886823207E-7</v>
      </c>
      <c r="AA43" s="3">
        <v>8.0019555504832127E-7</v>
      </c>
      <c r="AB43" s="3">
        <v>1.7769191771792382E-6</v>
      </c>
      <c r="AC43" s="3">
        <v>5.2450869539335959E-6</v>
      </c>
      <c r="AD43" s="3">
        <v>1.4245180609528332E-5</v>
      </c>
      <c r="AE43" s="3">
        <v>3.2647226009404159E-5</v>
      </c>
      <c r="AF43" s="3">
        <v>6.2247222899426973E-5</v>
      </c>
      <c r="AG43" s="3">
        <v>1.1816319221743803E-4</v>
      </c>
      <c r="AH43" s="3">
        <v>1.8916496475170663E-4</v>
      </c>
      <c r="AI43" s="3">
        <v>3.0189487552387804E-4</v>
      </c>
      <c r="AJ43" s="3">
        <v>4.1405219264939138E-4</v>
      </c>
      <c r="AK43" s="3">
        <v>5.6899863512380633E-4</v>
      </c>
      <c r="AL43" s="3">
        <v>8.1898689276185127E-4</v>
      </c>
      <c r="AM43" s="3">
        <v>1.0607137179520533E-3</v>
      </c>
      <c r="AN43" s="3">
        <v>1.1770459629507543E-3</v>
      </c>
      <c r="AO43" s="3">
        <v>9.3612459884711554E-4</v>
      </c>
      <c r="AP43" s="3">
        <v>6.7523648118129106E-4</v>
      </c>
    </row>
    <row r="44" spans="1:42">
      <c r="A44" t="s">
        <v>54</v>
      </c>
      <c r="B44" s="3" t="s">
        <v>9</v>
      </c>
      <c r="C44" s="3">
        <v>0</v>
      </c>
      <c r="D44" s="3">
        <v>0</v>
      </c>
      <c r="E44" s="3">
        <v>9.7280030941783024E-6</v>
      </c>
      <c r="F44" s="3">
        <v>1.554579568485438E-5</v>
      </c>
      <c r="G44" s="3">
        <v>3.7274250696562768E-5</v>
      </c>
      <c r="H44" s="3">
        <v>7.1900052864270551E-5</v>
      </c>
      <c r="I44" s="3">
        <v>1.7821524023379804E-4</v>
      </c>
      <c r="J44" s="3">
        <v>5.0635230573046195E-4</v>
      </c>
      <c r="K44" s="3">
        <v>1.2884854203894321E-3</v>
      </c>
      <c r="L44" s="3">
        <v>2.531799432405361E-3</v>
      </c>
      <c r="M44" s="3">
        <v>4.8528863992670897E-3</v>
      </c>
      <c r="N44" s="3">
        <v>8.9076443664719875E-3</v>
      </c>
      <c r="O44" s="3">
        <v>1.3783185130303383E-2</v>
      </c>
      <c r="P44" s="3">
        <v>1.9174500765213983E-2</v>
      </c>
      <c r="Q44" s="3">
        <v>1.9940805311377489E-2</v>
      </c>
      <c r="R44" s="3">
        <v>2.9800560759154545E-2</v>
      </c>
      <c r="S44" s="3">
        <v>3.8773909154046604E-2</v>
      </c>
      <c r="T44" s="3">
        <v>7.4536259918891068E-2</v>
      </c>
      <c r="U44" s="3">
        <v>8.064871875679E-2</v>
      </c>
      <c r="V44" s="3">
        <v>0.59941980216212631</v>
      </c>
      <c r="W44" s="3">
        <v>0</v>
      </c>
      <c r="X44" s="3">
        <v>0</v>
      </c>
      <c r="Y44" s="3">
        <v>9.8230689903608898E-6</v>
      </c>
      <c r="Z44" s="3">
        <v>1.1488815007241532E-5</v>
      </c>
      <c r="AA44" s="3">
        <v>2.6913671124451366E-5</v>
      </c>
      <c r="AB44" s="3">
        <v>5.7159202227281876E-5</v>
      </c>
      <c r="AC44" s="3">
        <v>1.277829893759044E-4</v>
      </c>
      <c r="AD44" s="3">
        <v>3.0575331756777625E-4</v>
      </c>
      <c r="AE44" s="3">
        <v>5.9581067994245033E-4</v>
      </c>
      <c r="AF44" s="3">
        <v>1.0504559373986095E-3</v>
      </c>
      <c r="AG44" s="3">
        <v>1.6538499295590964E-3</v>
      </c>
      <c r="AH44" s="3">
        <v>2.4433651245648652E-3</v>
      </c>
      <c r="AI44" s="3">
        <v>3.7514837140991603E-3</v>
      </c>
      <c r="AJ44" s="3">
        <v>6.1599618190577706E-3</v>
      </c>
      <c r="AK44" s="3">
        <v>6.9853860177474586E-3</v>
      </c>
      <c r="AL44" s="3">
        <v>1.2431406250146267E-2</v>
      </c>
      <c r="AM44" s="3">
        <v>1.5744540590043484E-2</v>
      </c>
      <c r="AN44" s="3">
        <v>2.8710180556841276E-2</v>
      </c>
      <c r="AO44" s="3">
        <v>2.2172898446996169E-2</v>
      </c>
      <c r="AP44" s="3">
        <v>2.4155867014547406E-2</v>
      </c>
    </row>
    <row r="45" spans="1:42">
      <c r="A45" t="s">
        <v>54</v>
      </c>
      <c r="B45" s="3" t="s">
        <v>10</v>
      </c>
      <c r="C45" s="3">
        <v>0</v>
      </c>
      <c r="D45" s="3">
        <v>0</v>
      </c>
      <c r="E45" s="3">
        <v>7.8908537376049935E-8</v>
      </c>
      <c r="F45" s="3">
        <v>1.4203313788346342E-7</v>
      </c>
      <c r="G45" s="3">
        <v>2.2339227401562586E-7</v>
      </c>
      <c r="H45" s="3">
        <v>1.0411212812706794E-6</v>
      </c>
      <c r="I45" s="3">
        <v>3.0081107955177984E-6</v>
      </c>
      <c r="J45" s="3">
        <v>1.0422445632473381E-5</v>
      </c>
      <c r="K45" s="3">
        <v>2.1869833157016112E-5</v>
      </c>
      <c r="L45" s="3">
        <v>5.4737311725638583E-5</v>
      </c>
      <c r="M45" s="3">
        <v>1.0249128737522709E-4</v>
      </c>
      <c r="N45" s="3">
        <v>1.8502828344621626E-4</v>
      </c>
      <c r="O45" s="3">
        <v>2.5959560066602581E-4</v>
      </c>
      <c r="P45" s="3">
        <v>3.4356716681773104E-4</v>
      </c>
      <c r="Q45" s="3">
        <v>4.0391434464743625E-4</v>
      </c>
      <c r="R45" s="3">
        <v>3.9676493540790172E-4</v>
      </c>
      <c r="S45" s="3">
        <v>4.0385968740307886E-4</v>
      </c>
      <c r="T45" s="3">
        <v>3.9381559633710225E-4</v>
      </c>
      <c r="U45" s="3">
        <v>3.2340969696484866E-4</v>
      </c>
      <c r="V45" s="3">
        <v>1.0320948670498882E-4</v>
      </c>
      <c r="W45" s="3">
        <v>0</v>
      </c>
      <c r="X45" s="3">
        <v>0</v>
      </c>
      <c r="Y45" s="3">
        <v>1.7596812499185796E-7</v>
      </c>
      <c r="Z45" s="3">
        <v>2.1030594849640406E-6</v>
      </c>
      <c r="AA45" s="3">
        <v>2.4555124035214608E-7</v>
      </c>
      <c r="AB45" s="3">
        <v>6.593721436878016E-6</v>
      </c>
      <c r="AC45" s="3">
        <v>8.5548388178086661E-6</v>
      </c>
      <c r="AD45" s="3">
        <v>3.368368221325235E-5</v>
      </c>
      <c r="AE45" s="3">
        <v>4.0170769703895445E-5</v>
      </c>
      <c r="AF45" s="3">
        <v>9.7779381858497947E-5</v>
      </c>
      <c r="AG45" s="3">
        <v>2.4508151906026192E-4</v>
      </c>
      <c r="AH45" s="3">
        <v>4.0474308290976954E-4</v>
      </c>
      <c r="AI45" s="3">
        <v>5.76968095140081E-4</v>
      </c>
      <c r="AJ45" s="3">
        <v>6.5335364124975888E-4</v>
      </c>
      <c r="AK45" s="3">
        <v>6.0831864917307331E-4</v>
      </c>
      <c r="AL45" s="3">
        <v>1.5400045518697396E-3</v>
      </c>
      <c r="AM45" s="3">
        <v>1.2502159910753566E-3</v>
      </c>
      <c r="AN45" s="3">
        <v>1.1558825425151079E-3</v>
      </c>
      <c r="AO45" s="3">
        <v>2.7239757022206722E-4</v>
      </c>
      <c r="AP45" s="3">
        <v>2.3054303138968343E-4</v>
      </c>
    </row>
    <row r="46" spans="1:42">
      <c r="A46" t="s">
        <v>54</v>
      </c>
      <c r="B46" s="3" t="s">
        <v>55</v>
      </c>
      <c r="C46" s="3">
        <v>0</v>
      </c>
      <c r="D46" s="3">
        <v>0</v>
      </c>
      <c r="E46" s="3">
        <v>1.0910226110713197E-7</v>
      </c>
      <c r="F46" s="3">
        <v>2.4571004511411058E-7</v>
      </c>
      <c r="G46" s="3">
        <v>5.7120487540148497E-7</v>
      </c>
      <c r="H46" s="3">
        <v>1.6637643193995784E-6</v>
      </c>
      <c r="I46" s="3">
        <v>4.8773923009103433E-6</v>
      </c>
      <c r="J46" s="3">
        <v>1.3883392060574953E-5</v>
      </c>
      <c r="K46" s="3">
        <v>3.2654101200911688E-5</v>
      </c>
      <c r="L46" s="3">
        <v>7.0640447045587629E-5</v>
      </c>
      <c r="M46" s="3">
        <v>1.4152456528126103E-4</v>
      </c>
      <c r="N46" s="3">
        <v>2.6778120966250126E-4</v>
      </c>
      <c r="O46" s="3">
        <v>4.0197349900077638E-4</v>
      </c>
      <c r="P46" s="3">
        <v>5.4027690697659996E-4</v>
      </c>
      <c r="Q46" s="3">
        <v>6.6733866977535666E-4</v>
      </c>
      <c r="R46" s="3">
        <v>8.4489901921922959E-4</v>
      </c>
      <c r="S46" s="3">
        <v>9.9824663226444777E-4</v>
      </c>
      <c r="T46" s="3">
        <v>1.0096436371051759E-3</v>
      </c>
      <c r="U46" s="3">
        <v>9.1531771004095129E-4</v>
      </c>
      <c r="V46" s="3">
        <v>7.5473715672510491E-4</v>
      </c>
      <c r="W46" s="3">
        <v>0</v>
      </c>
      <c r="X46" s="3">
        <v>0</v>
      </c>
      <c r="Y46" s="3">
        <v>1.2733986315767921E-7</v>
      </c>
      <c r="Z46" s="3">
        <v>2.871300254422361E-7</v>
      </c>
      <c r="AA46" s="3">
        <v>8.3615699388622473E-7</v>
      </c>
      <c r="AB46" s="3">
        <v>1.8647931111000395E-6</v>
      </c>
      <c r="AC46" s="3">
        <v>4.9220718602649755E-6</v>
      </c>
      <c r="AD46" s="3">
        <v>1.1626468713299876E-5</v>
      </c>
      <c r="AE46" s="3">
        <v>2.6334033627369487E-5</v>
      </c>
      <c r="AF46" s="3">
        <v>5.4851556486049672E-5</v>
      </c>
      <c r="AG46" s="3">
        <v>1.1300128015820542E-4</v>
      </c>
      <c r="AH46" s="3">
        <v>1.9598973157608409E-4</v>
      </c>
      <c r="AI46" s="3">
        <v>3.0392817131098441E-4</v>
      </c>
      <c r="AJ46" s="3">
        <v>5.0277220809362031E-4</v>
      </c>
      <c r="AK46" s="3">
        <v>5.3452781633592846E-4</v>
      </c>
      <c r="AL46" s="3">
        <v>8.2040181358995399E-4</v>
      </c>
      <c r="AM46" s="3">
        <v>9.2125436848489845E-4</v>
      </c>
      <c r="AN46" s="3">
        <v>9.2137316638394619E-4</v>
      </c>
      <c r="AO46" s="3">
        <v>7.9055397866098747E-4</v>
      </c>
      <c r="AP46" s="3">
        <v>6.0293590614975124E-4</v>
      </c>
    </row>
    <row r="47" spans="1:42">
      <c r="A47" t="s">
        <v>54</v>
      </c>
      <c r="B47" s="3" t="s">
        <v>11</v>
      </c>
      <c r="C47" s="3">
        <v>0</v>
      </c>
      <c r="D47" s="3">
        <v>0</v>
      </c>
      <c r="E47" s="3">
        <v>4.0430389760932148E-8</v>
      </c>
      <c r="F47" s="3">
        <v>1.0028888904797179E-7</v>
      </c>
      <c r="G47" s="3">
        <v>2.1184528197775453E-7</v>
      </c>
      <c r="H47" s="3">
        <v>5.7848796255976194E-7</v>
      </c>
      <c r="I47" s="3">
        <v>1.9123000193553765E-6</v>
      </c>
      <c r="J47" s="3">
        <v>6.4205507769791228E-6</v>
      </c>
      <c r="K47" s="3">
        <v>1.8343922761743593E-5</v>
      </c>
      <c r="L47" s="3">
        <v>4.3727869614720033E-5</v>
      </c>
      <c r="M47" s="3">
        <v>9.5471072343959892E-5</v>
      </c>
      <c r="N47" s="3">
        <v>1.9786294900659695E-4</v>
      </c>
      <c r="O47" s="3">
        <v>3.0136576356586624E-4</v>
      </c>
      <c r="P47" s="3">
        <v>3.5671901375880646E-4</v>
      </c>
      <c r="Q47" s="3">
        <v>4.8276317074186768E-4</v>
      </c>
      <c r="R47" s="3">
        <v>5.2456926149688362E-4</v>
      </c>
      <c r="S47" s="3">
        <v>9.4080789110537297E-4</v>
      </c>
      <c r="T47" s="3">
        <v>6.3934341317808821E-4</v>
      </c>
      <c r="U47" s="3">
        <v>6.733718812384729E-4</v>
      </c>
      <c r="V47" s="3">
        <v>2.5981491314415499E-4</v>
      </c>
      <c r="W47" s="3">
        <v>0</v>
      </c>
      <c r="X47" s="3">
        <v>0</v>
      </c>
      <c r="Y47" s="3">
        <v>3.3175359239402464E-8</v>
      </c>
      <c r="Z47" s="3">
        <v>6.5837238637592072E-8</v>
      </c>
      <c r="AA47" s="3">
        <v>1.991654579066221E-7</v>
      </c>
      <c r="AB47" s="3">
        <v>4.6663120079749825E-7</v>
      </c>
      <c r="AC47" s="3">
        <v>1.4852090498659634E-6</v>
      </c>
      <c r="AD47" s="3">
        <v>3.7699020951287035E-6</v>
      </c>
      <c r="AE47" s="3">
        <v>1.0098432876474988E-5</v>
      </c>
      <c r="AF47" s="3">
        <v>2.3592682171073811E-5</v>
      </c>
      <c r="AG47" s="3">
        <v>5.5129509498377509E-5</v>
      </c>
      <c r="AH47" s="3">
        <v>1.0492020066291664E-4</v>
      </c>
      <c r="AI47" s="3">
        <v>1.7641403832676321E-4</v>
      </c>
      <c r="AJ47" s="3">
        <v>2.5780887015632031E-4</v>
      </c>
      <c r="AK47" s="3">
        <v>2.8560153949819923E-4</v>
      </c>
      <c r="AL47" s="3">
        <v>3.1559142108672359E-4</v>
      </c>
      <c r="AM47" s="3">
        <v>6.2639352063418219E-4</v>
      </c>
      <c r="AN47" s="3">
        <v>5.800134723913476E-4</v>
      </c>
      <c r="AO47" s="3">
        <v>6.1260858841681164E-4</v>
      </c>
      <c r="AP47" s="3">
        <v>2.3133525121187559E-4</v>
      </c>
    </row>
    <row r="48" spans="1:42">
      <c r="A48" t="s">
        <v>54</v>
      </c>
      <c r="B48" s="3" t="s">
        <v>12</v>
      </c>
      <c r="C48" s="3">
        <v>0</v>
      </c>
      <c r="D48" s="3">
        <v>0</v>
      </c>
      <c r="E48" s="3">
        <v>4.6667461326896168E-8</v>
      </c>
      <c r="F48" s="3">
        <v>9.0599923947416055E-8</v>
      </c>
      <c r="G48" s="3">
        <v>1.3714691065035893E-7</v>
      </c>
      <c r="H48" s="3">
        <v>6.5562116429600766E-7</v>
      </c>
      <c r="I48" s="3">
        <v>2.1812932213565543E-6</v>
      </c>
      <c r="J48" s="3">
        <v>7.7975700277109752E-6</v>
      </c>
      <c r="K48" s="3">
        <v>1.697081064225142E-5</v>
      </c>
      <c r="L48" s="3">
        <v>4.5228381843495673E-5</v>
      </c>
      <c r="M48" s="3">
        <v>7.5859431458696807E-5</v>
      </c>
      <c r="N48" s="3">
        <v>1.3583712434414E-4</v>
      </c>
      <c r="O48" s="3">
        <v>2.0307147661921313E-4</v>
      </c>
      <c r="P48" s="3">
        <v>3.0719531390110668E-4</v>
      </c>
      <c r="Q48" s="3">
        <v>3.2193065992673436E-4</v>
      </c>
      <c r="R48" s="3">
        <v>2.9188320598288244E-4</v>
      </c>
      <c r="S48" s="3">
        <v>3.7231717578790441E-4</v>
      </c>
      <c r="T48" s="3">
        <v>4.3033732299943989E-4</v>
      </c>
      <c r="U48" s="3">
        <v>4.2570327217253254E-4</v>
      </c>
      <c r="V48" s="3">
        <v>1.4697124401726931E-4</v>
      </c>
      <c r="W48" s="3">
        <v>0</v>
      </c>
      <c r="X48" s="3">
        <v>0</v>
      </c>
      <c r="Y48" s="3">
        <v>7.9022882846895464E-8</v>
      </c>
      <c r="Z48" s="3">
        <v>8.2340889325695887E-7</v>
      </c>
      <c r="AA48" s="3">
        <v>1.2332336318650039E-7</v>
      </c>
      <c r="AB48" s="3">
        <v>3.3115061586628144E-6</v>
      </c>
      <c r="AC48" s="3">
        <v>4.8486688197354562E-6</v>
      </c>
      <c r="AD48" s="3">
        <v>2.0162114197836335E-5</v>
      </c>
      <c r="AE48" s="3">
        <v>2.3883038195051168E-5</v>
      </c>
      <c r="AF48" s="3">
        <v>6.3266437090551267E-5</v>
      </c>
      <c r="AG48" s="3">
        <v>1.4335912490263708E-4</v>
      </c>
      <c r="AH48" s="3">
        <v>2.2759608124835133E-4</v>
      </c>
      <c r="AI48" s="3">
        <v>3.2482284346651473E-4</v>
      </c>
      <c r="AJ48" s="3">
        <v>3.8486302987308306E-4</v>
      </c>
      <c r="AK48" s="3">
        <v>3.4837492257878782E-4</v>
      </c>
      <c r="AL48" s="3">
        <v>7.9991695130457766E-4</v>
      </c>
      <c r="AM48" s="3">
        <v>7.7145957701491377E-4</v>
      </c>
      <c r="AN48" s="3">
        <v>8.8476720642712947E-4</v>
      </c>
      <c r="AO48" s="3">
        <v>2.4691490482693819E-4</v>
      </c>
      <c r="AP48" s="3">
        <v>2.4838961932711098E-4</v>
      </c>
    </row>
    <row r="49" spans="1:42">
      <c r="A49" t="s">
        <v>54</v>
      </c>
      <c r="B49" s="3" t="s">
        <v>56</v>
      </c>
      <c r="C49" s="3">
        <v>0</v>
      </c>
      <c r="D49" s="3">
        <v>0</v>
      </c>
      <c r="E49" s="3">
        <v>5.9238384365158392E-8</v>
      </c>
      <c r="F49" s="3">
        <v>1.3879636067828858E-7</v>
      </c>
      <c r="G49" s="3">
        <v>2.3602507177713173E-7</v>
      </c>
      <c r="H49" s="3">
        <v>1.1525040687996488E-6</v>
      </c>
      <c r="I49" s="3">
        <v>3.55201187816675E-6</v>
      </c>
      <c r="J49" s="3">
        <v>1.1696924605123562E-5</v>
      </c>
      <c r="K49" s="3">
        <v>2.8076766579227027E-5</v>
      </c>
      <c r="L49" s="3">
        <v>7.382245147040697E-5</v>
      </c>
      <c r="M49" s="3">
        <v>1.2058256121099465E-4</v>
      </c>
      <c r="N49" s="3">
        <v>2.2748387689493297E-4</v>
      </c>
      <c r="O49" s="3">
        <v>3.2568597362385595E-4</v>
      </c>
      <c r="P49" s="3">
        <v>4.6441135797550495E-4</v>
      </c>
      <c r="Q49" s="3">
        <v>5.0758696984000353E-4</v>
      </c>
      <c r="R49" s="3">
        <v>4.2702565563547585E-4</v>
      </c>
      <c r="S49" s="3">
        <v>4.9188365600789604E-4</v>
      </c>
      <c r="T49" s="3">
        <v>5.3320088704618667E-4</v>
      </c>
      <c r="U49" s="3">
        <v>4.5203079840271674E-4</v>
      </c>
      <c r="V49" s="3">
        <v>1.5749384599452929E-4</v>
      </c>
      <c r="W49" s="3">
        <v>0</v>
      </c>
      <c r="X49" s="3">
        <v>0</v>
      </c>
      <c r="Y49" s="3">
        <v>7.6740215796058303E-8</v>
      </c>
      <c r="Z49" s="3">
        <v>9.2845203312043575E-7</v>
      </c>
      <c r="AA49" s="3">
        <v>1.3439244067400311E-7</v>
      </c>
      <c r="AB49" s="3">
        <v>3.2343352075429608E-6</v>
      </c>
      <c r="AC49" s="3">
        <v>4.8493885297254209E-6</v>
      </c>
      <c r="AD49" s="3">
        <v>2.1015514620156542E-5</v>
      </c>
      <c r="AE49" s="3">
        <v>2.7981174182976014E-5</v>
      </c>
      <c r="AF49" s="3">
        <v>7.5373529464010746E-5</v>
      </c>
      <c r="AG49" s="3">
        <v>1.6571228606176544E-4</v>
      </c>
      <c r="AH49" s="3">
        <v>2.7411029577780431E-4</v>
      </c>
      <c r="AI49" s="3">
        <v>3.8261387530009539E-4</v>
      </c>
      <c r="AJ49" s="3">
        <v>4.4635011596177017E-4</v>
      </c>
      <c r="AK49" s="3">
        <v>4.1520167413207766E-4</v>
      </c>
      <c r="AL49" s="3">
        <v>9.0895989137422843E-4</v>
      </c>
      <c r="AM49" s="3">
        <v>8.4591915086808093E-4</v>
      </c>
      <c r="AN49" s="3">
        <v>8.5395307516648736E-4</v>
      </c>
      <c r="AO49" s="3">
        <v>2.1746296174332422E-4</v>
      </c>
      <c r="AP49" s="3">
        <v>1.8628986630681517E-4</v>
      </c>
    </row>
    <row r="50" spans="1:42">
      <c r="A50" t="s">
        <v>54</v>
      </c>
      <c r="B50" s="3" t="s">
        <v>13</v>
      </c>
      <c r="C50" s="3">
        <v>0</v>
      </c>
      <c r="D50" s="3">
        <v>0</v>
      </c>
      <c r="E50" s="3">
        <v>4.976387416576594E-7</v>
      </c>
      <c r="F50" s="3">
        <v>9.9980957850789955E-7</v>
      </c>
      <c r="G50" s="3">
        <v>2.1244295202003452E-6</v>
      </c>
      <c r="H50" s="3">
        <v>5.6683165705099437E-6</v>
      </c>
      <c r="I50" s="3">
        <v>1.425489672125692E-5</v>
      </c>
      <c r="J50" s="3">
        <v>4.0550884356630884E-5</v>
      </c>
      <c r="K50" s="3">
        <v>1.3061950152273811E-4</v>
      </c>
      <c r="L50" s="3">
        <v>4.3701423922667536E-4</v>
      </c>
      <c r="M50" s="3">
        <v>1.0731890581362209E-3</v>
      </c>
      <c r="N50" s="3">
        <v>2.0039661636831246E-3</v>
      </c>
      <c r="O50" s="3">
        <v>2.9537648180556104E-3</v>
      </c>
      <c r="P50" s="3">
        <v>3.5303329835223896E-3</v>
      </c>
      <c r="Q50" s="3">
        <v>4.5378345117508068E-3</v>
      </c>
      <c r="R50" s="3">
        <v>7.0380525464898251E-3</v>
      </c>
      <c r="S50" s="3">
        <v>7.4523272784467352E-3</v>
      </c>
      <c r="T50" s="3">
        <v>1.0791971776574288E-2</v>
      </c>
      <c r="U50" s="3">
        <v>0.2409084834816253</v>
      </c>
      <c r="V50" s="3">
        <v>0.48007800807103085</v>
      </c>
      <c r="W50" s="3">
        <v>0</v>
      </c>
      <c r="X50" s="3">
        <v>0</v>
      </c>
      <c r="Y50" s="3">
        <v>5.5095217286994883E-7</v>
      </c>
      <c r="Z50" s="3">
        <v>1.4425628904945931E-6</v>
      </c>
      <c r="AA50" s="3">
        <v>5.2848221639389596E-6</v>
      </c>
      <c r="AB50" s="3">
        <v>9.9754651343406203E-6</v>
      </c>
      <c r="AC50" s="3">
        <v>2.657113791623157E-5</v>
      </c>
      <c r="AD50" s="3">
        <v>6.4983152136797068E-5</v>
      </c>
      <c r="AE50" s="3">
        <v>1.4085045088689277E-4</v>
      </c>
      <c r="AF50" s="3">
        <v>2.4733416692913359E-4</v>
      </c>
      <c r="AG50" s="3">
        <v>6.0939664800863601E-4</v>
      </c>
      <c r="AH50" s="3">
        <v>1.3502988873873255E-3</v>
      </c>
      <c r="AI50" s="3">
        <v>2.5497923280062588E-3</v>
      </c>
      <c r="AJ50" s="3">
        <v>4.27731981432883E-3</v>
      </c>
      <c r="AK50" s="3">
        <v>5.5581054129943425E-3</v>
      </c>
      <c r="AL50" s="3">
        <v>8.5840480474496713E-3</v>
      </c>
      <c r="AM50" s="3">
        <v>9.2465958635729664E-3</v>
      </c>
      <c r="AN50" s="3">
        <v>1.3038548676901027E-2</v>
      </c>
      <c r="AO50" s="3">
        <v>1.5617825350408263E-2</v>
      </c>
      <c r="AP50" s="3">
        <v>0.36959436939348028</v>
      </c>
    </row>
    <row r="51" spans="1:42">
      <c r="A51" t="s">
        <v>54</v>
      </c>
      <c r="B51" s="3" t="s">
        <v>14</v>
      </c>
      <c r="C51" s="3">
        <v>0</v>
      </c>
      <c r="D51" s="3">
        <v>0</v>
      </c>
      <c r="E51" s="3">
        <v>4.260398397585486E-8</v>
      </c>
      <c r="F51" s="3">
        <v>1.0059008632681186E-7</v>
      </c>
      <c r="G51" s="3">
        <v>2.3843060132532398E-7</v>
      </c>
      <c r="H51" s="3">
        <v>6.76113770701991E-7</v>
      </c>
      <c r="I51" s="3">
        <v>1.9817928090187108E-6</v>
      </c>
      <c r="J51" s="3">
        <v>5.7965736338402813E-6</v>
      </c>
      <c r="K51" s="3">
        <v>1.3803272429893694E-5</v>
      </c>
      <c r="L51" s="3">
        <v>3.0792646472576547E-5</v>
      </c>
      <c r="M51" s="3">
        <v>7.0353228922675516E-5</v>
      </c>
      <c r="N51" s="3">
        <v>1.3053662094171048E-4</v>
      </c>
      <c r="O51" s="3">
        <v>2.0173603944657179E-4</v>
      </c>
      <c r="P51" s="3">
        <v>2.8178003441530695E-4</v>
      </c>
      <c r="Q51" s="3">
        <v>3.5791685178591026E-4</v>
      </c>
      <c r="R51" s="3">
        <v>4.0380653291488365E-4</v>
      </c>
      <c r="S51" s="3">
        <v>4.7106818629764132E-4</v>
      </c>
      <c r="T51" s="3">
        <v>4.3162818855691681E-4</v>
      </c>
      <c r="U51" s="3">
        <v>3.9101896498861276E-4</v>
      </c>
      <c r="V51" s="3">
        <v>2.7462240956564624E-4</v>
      </c>
      <c r="W51" s="3">
        <v>0</v>
      </c>
      <c r="X51" s="3">
        <v>0</v>
      </c>
      <c r="Y51" s="3">
        <v>1.1653310712176654E-7</v>
      </c>
      <c r="Z51" s="3">
        <v>2.6709668782573431E-7</v>
      </c>
      <c r="AA51" s="3">
        <v>7.2216904262469144E-7</v>
      </c>
      <c r="AB51" s="3">
        <v>1.7371349689917075E-6</v>
      </c>
      <c r="AC51" s="3">
        <v>4.6789663793559331E-6</v>
      </c>
      <c r="AD51" s="3">
        <v>1.0341153945258954E-5</v>
      </c>
      <c r="AE51" s="3">
        <v>2.2255516805625987E-5</v>
      </c>
      <c r="AF51" s="3">
        <v>4.3821942770629996E-5</v>
      </c>
      <c r="AG51" s="3">
        <v>8.5604784890984213E-5</v>
      </c>
      <c r="AH51" s="3">
        <v>1.3897039666226654E-4</v>
      </c>
      <c r="AI51" s="3">
        <v>2.3576910659859777E-4</v>
      </c>
      <c r="AJ51" s="3">
        <v>3.492910235153984E-4</v>
      </c>
      <c r="AK51" s="3">
        <v>4.5585395976021015E-4</v>
      </c>
      <c r="AL51" s="3">
        <v>5.6887697109736773E-4</v>
      </c>
      <c r="AM51" s="3">
        <v>6.6744340115145167E-4</v>
      </c>
      <c r="AN51" s="3">
        <v>6.4795745656320305E-4</v>
      </c>
      <c r="AO51" s="3">
        <v>5.4124867243541467E-4</v>
      </c>
      <c r="AP51" s="3">
        <v>4.062987835578553E-4</v>
      </c>
    </row>
    <row r="52" spans="1:42">
      <c r="A52" t="s">
        <v>54</v>
      </c>
      <c r="B52" s="3" t="s">
        <v>15</v>
      </c>
      <c r="C52" s="3">
        <v>0</v>
      </c>
      <c r="D52" s="3">
        <v>0</v>
      </c>
      <c r="E52" s="3">
        <v>7.7802805736222774E-7</v>
      </c>
      <c r="F52" s="3">
        <v>4.5635392107233299E-6</v>
      </c>
      <c r="G52" s="3">
        <v>5.7394110585643456E-6</v>
      </c>
      <c r="H52" s="3">
        <v>1.3360687956636024E-5</v>
      </c>
      <c r="I52" s="3">
        <v>5.5753982099643851E-5</v>
      </c>
      <c r="J52" s="3">
        <v>1.4588182585263242E-4</v>
      </c>
      <c r="K52" s="3">
        <v>3.0506561037597023E-4</v>
      </c>
      <c r="L52" s="3">
        <v>6.8767894778399457E-4</v>
      </c>
      <c r="M52" s="3">
        <v>1.1919735437292043E-3</v>
      </c>
      <c r="N52" s="3">
        <v>1.7439782692174142E-3</v>
      </c>
      <c r="O52" s="3">
        <v>2.131906351476262E-3</v>
      </c>
      <c r="P52" s="3">
        <v>1.9334600601264068E-3</v>
      </c>
      <c r="Q52" s="3">
        <v>2.1519717041964584E-3</v>
      </c>
      <c r="R52" s="3">
        <v>2.3762790390975735E-3</v>
      </c>
      <c r="S52" s="3">
        <v>2.6567865970130197E-3</v>
      </c>
      <c r="T52" s="3">
        <v>3.2422051086626164E-3</v>
      </c>
      <c r="U52" s="3">
        <v>2.1546041247657763E-3</v>
      </c>
      <c r="V52" s="3">
        <v>8.5697055651324551E-4</v>
      </c>
      <c r="W52" s="3">
        <v>0</v>
      </c>
      <c r="X52" s="3">
        <v>0</v>
      </c>
      <c r="Y52" s="3">
        <v>2.878911401939943E-6</v>
      </c>
      <c r="Z52" s="3">
        <v>5.6808577241292984E-6</v>
      </c>
      <c r="AA52" s="3">
        <v>9.4420932135817901E-6</v>
      </c>
      <c r="AB52" s="3">
        <v>1.6368854344256923E-5</v>
      </c>
      <c r="AC52" s="3">
        <v>4.6790390585395899E-5</v>
      </c>
      <c r="AD52" s="3">
        <v>7.0205834066347397E-5</v>
      </c>
      <c r="AE52" s="3">
        <v>1.954177061285542E-4</v>
      </c>
      <c r="AF52" s="3">
        <v>3.8232538918803394E-4</v>
      </c>
      <c r="AG52" s="3">
        <v>5.0245318121511554E-4</v>
      </c>
      <c r="AH52" s="3">
        <v>7.049124841086975E-4</v>
      </c>
      <c r="AI52" s="3">
        <v>9.3865663453659596E-4</v>
      </c>
      <c r="AJ52" s="3">
        <v>1.0226070177858527E-3</v>
      </c>
      <c r="AK52" s="3">
        <v>1.6025650030240255E-3</v>
      </c>
      <c r="AL52" s="3">
        <v>1.9205224336998434E-3</v>
      </c>
      <c r="AM52" s="3">
        <v>2.1188629783544279E-3</v>
      </c>
      <c r="AN52" s="3">
        <v>3.1155187947434757E-3</v>
      </c>
      <c r="AO52" s="3">
        <v>1.5137827679274453E-3</v>
      </c>
      <c r="AP52" s="3">
        <v>1.2357256307805853E-3</v>
      </c>
    </row>
    <row r="53" spans="1:42">
      <c r="A53" t="s">
        <v>54</v>
      </c>
      <c r="B53" s="3" t="s">
        <v>16</v>
      </c>
      <c r="C53" s="3">
        <v>0</v>
      </c>
      <c r="D53" s="3">
        <v>0</v>
      </c>
      <c r="E53" s="3">
        <v>4.1457495085472527E-8</v>
      </c>
      <c r="F53" s="3">
        <v>2.0121274642334513E-7</v>
      </c>
      <c r="G53" s="3">
        <v>2.5151272219097775E-7</v>
      </c>
      <c r="H53" s="3">
        <v>1.3824391998187748E-6</v>
      </c>
      <c r="I53" s="3">
        <v>1.7974111445582658E-6</v>
      </c>
      <c r="J53" s="3">
        <v>6.7496639005885226E-6</v>
      </c>
      <c r="K53" s="3">
        <v>1.5133979246781647E-5</v>
      </c>
      <c r="L53" s="3">
        <v>1.4424355199085367E-4</v>
      </c>
      <c r="M53" s="3">
        <v>1.150977926888172E-4</v>
      </c>
      <c r="N53" s="3">
        <v>6.0751295850841884E-4</v>
      </c>
      <c r="O53" s="3">
        <v>4.1303789030239354E-4</v>
      </c>
      <c r="P53" s="3">
        <v>1.6915371933874986E-3</v>
      </c>
      <c r="Q53" s="3">
        <v>3.599189391117083E-4</v>
      </c>
      <c r="R53" s="3">
        <v>1.6152260009660185E-3</v>
      </c>
      <c r="S53" s="3">
        <v>5.0344536827572181E-4</v>
      </c>
      <c r="T53" s="3">
        <v>1.637685896604609E-3</v>
      </c>
      <c r="U53" s="3">
        <v>8.3958153880873976E-4</v>
      </c>
      <c r="V53" s="3">
        <v>6.401427248783454E-4</v>
      </c>
      <c r="W53" s="3">
        <v>0</v>
      </c>
      <c r="X53" s="3">
        <v>0</v>
      </c>
      <c r="Y53" s="3">
        <v>3.787345898120986E-8</v>
      </c>
      <c r="Z53" s="3">
        <v>9.9396637229073932E-7</v>
      </c>
      <c r="AA53" s="3">
        <v>1.0690852073192347E-7</v>
      </c>
      <c r="AB53" s="3">
        <v>3.8946341434261684E-6</v>
      </c>
      <c r="AC53" s="3">
        <v>2.6052384071433783E-6</v>
      </c>
      <c r="AD53" s="3">
        <v>6.3024422798398414E-6</v>
      </c>
      <c r="AE53" s="3">
        <v>5.6222951960242132E-5</v>
      </c>
      <c r="AF53" s="3">
        <v>2.8207488522661901E-5</v>
      </c>
      <c r="AG53" s="3">
        <v>5.5317008858819154E-4</v>
      </c>
      <c r="AH53" s="3">
        <v>2.4532070180969428E-4</v>
      </c>
      <c r="AI53" s="3">
        <v>8.2646763044406501E-4</v>
      </c>
      <c r="AJ53" s="3">
        <v>8.6347673832103643E-4</v>
      </c>
      <c r="AK53" s="3">
        <v>3.627402956790133E-4</v>
      </c>
      <c r="AL53" s="3">
        <v>1.7401922818545198E-3</v>
      </c>
      <c r="AM53" s="3">
        <v>1.0430386371232058E-3</v>
      </c>
      <c r="AN53" s="3">
        <v>1.7645867738766703E-3</v>
      </c>
      <c r="AO53" s="3">
        <v>3.3443473558816708E-4</v>
      </c>
      <c r="AP53" s="3">
        <v>4.7116531852033289E-4</v>
      </c>
    </row>
    <row r="54" spans="1:42">
      <c r="A54" t="s">
        <v>54</v>
      </c>
      <c r="B54" s="3" t="s">
        <v>17</v>
      </c>
      <c r="C54" s="3">
        <v>0</v>
      </c>
      <c r="D54" s="3">
        <v>0</v>
      </c>
      <c r="E54" s="3">
        <v>5.2754260451707101E-8</v>
      </c>
      <c r="F54" s="3">
        <v>7.2783744548803363E-8</v>
      </c>
      <c r="G54" s="3">
        <v>9.1698793904884857E-8</v>
      </c>
      <c r="H54" s="3">
        <v>4.0934794118712085E-7</v>
      </c>
      <c r="I54" s="3">
        <v>1.2319088862710318E-6</v>
      </c>
      <c r="J54" s="3">
        <v>3.861135086249041E-6</v>
      </c>
      <c r="K54" s="3">
        <v>9.4571844735135058E-6</v>
      </c>
      <c r="L54" s="3">
        <v>2.4719468066411664E-5</v>
      </c>
      <c r="M54" s="3">
        <v>4.7315776722176509E-5</v>
      </c>
      <c r="N54" s="3">
        <v>9.0559449141837706E-5</v>
      </c>
      <c r="O54" s="3">
        <v>1.3861403045361693E-4</v>
      </c>
      <c r="P54" s="3">
        <v>2.1271405530803628E-4</v>
      </c>
      <c r="Q54" s="3">
        <v>2.686735108957506E-4</v>
      </c>
      <c r="R54" s="3">
        <v>2.3035371717744973E-4</v>
      </c>
      <c r="S54" s="3">
        <v>2.6565144626904146E-4</v>
      </c>
      <c r="T54" s="3">
        <v>2.5158146613869157E-4</v>
      </c>
      <c r="U54" s="3">
        <v>2.3648437980094687E-4</v>
      </c>
      <c r="V54" s="3">
        <v>8.567829772099719E-5</v>
      </c>
      <c r="W54" s="3">
        <v>0</v>
      </c>
      <c r="X54" s="3">
        <v>0</v>
      </c>
      <c r="Y54" s="3">
        <v>5.2795687951558078E-8</v>
      </c>
      <c r="Z54" s="3">
        <v>4.7362625355054262E-7</v>
      </c>
      <c r="AA54" s="3">
        <v>5.1625680107506949E-8</v>
      </c>
      <c r="AB54" s="3">
        <v>1.171598615188618E-6</v>
      </c>
      <c r="AC54" s="3">
        <v>1.5039077516832267E-6</v>
      </c>
      <c r="AD54" s="3">
        <v>6.1654046070291131E-6</v>
      </c>
      <c r="AE54" s="3">
        <v>8.2471257837903209E-6</v>
      </c>
      <c r="AF54" s="3">
        <v>2.1843129125380145E-5</v>
      </c>
      <c r="AG54" s="3">
        <v>6.1635527164437484E-5</v>
      </c>
      <c r="AH54" s="3">
        <v>1.0073831262672268E-4</v>
      </c>
      <c r="AI54" s="3">
        <v>1.5499359723568452E-4</v>
      </c>
      <c r="AJ54" s="3">
        <v>1.6782295520972976E-4</v>
      </c>
      <c r="AK54" s="3">
        <v>1.8592021059522963E-4</v>
      </c>
      <c r="AL54" s="3">
        <v>3.7000578766318936E-4</v>
      </c>
      <c r="AM54" s="3">
        <v>3.5521276334810292E-4</v>
      </c>
      <c r="AN54" s="3">
        <v>3.2987646574735068E-4</v>
      </c>
      <c r="AO54" s="3">
        <v>1.1615671504828995E-4</v>
      </c>
      <c r="AP54" s="3">
        <v>1.3108679363895372E-4</v>
      </c>
    </row>
    <row r="55" spans="1:42">
      <c r="A55" t="s">
        <v>54</v>
      </c>
      <c r="B55" s="3" t="s">
        <v>18</v>
      </c>
      <c r="C55" s="3">
        <v>0</v>
      </c>
      <c r="D55" s="3">
        <v>0</v>
      </c>
      <c r="E55" s="3">
        <v>1.0765646700541537E-7</v>
      </c>
      <c r="F55" s="3">
        <v>2.0985034922751354E-7</v>
      </c>
      <c r="G55" s="3">
        <v>5.797391860506606E-7</v>
      </c>
      <c r="H55" s="3">
        <v>1.9396541515867385E-6</v>
      </c>
      <c r="I55" s="3">
        <v>5.8395769654613104E-6</v>
      </c>
      <c r="J55" s="3">
        <v>1.8446861564338684E-5</v>
      </c>
      <c r="K55" s="3">
        <v>3.9859598350457505E-5</v>
      </c>
      <c r="L55" s="3">
        <v>8.7060522259627089E-5</v>
      </c>
      <c r="M55" s="3">
        <v>1.5743696026298729E-4</v>
      </c>
      <c r="N55" s="3">
        <v>2.712833251284446E-4</v>
      </c>
      <c r="O55" s="3">
        <v>4.0754268791035855E-4</v>
      </c>
      <c r="P55" s="3">
        <v>5.5982933961196395E-4</v>
      </c>
      <c r="Q55" s="3">
        <v>6.8270433397099204E-4</v>
      </c>
      <c r="R55" s="3">
        <v>8.6548972412754611E-4</v>
      </c>
      <c r="S55" s="3">
        <v>9.6107377795671685E-4</v>
      </c>
      <c r="T55" s="3">
        <v>7.9668174872121614E-4</v>
      </c>
      <c r="U55" s="3">
        <v>7.4290258955128988E-4</v>
      </c>
      <c r="V55" s="3">
        <v>5.3719119168167402E-4</v>
      </c>
      <c r="W55" s="3">
        <v>0</v>
      </c>
      <c r="X55" s="3">
        <v>0</v>
      </c>
      <c r="Y55" s="3">
        <v>1.3269161992524898E-7</v>
      </c>
      <c r="Z55" s="3">
        <v>2.098569641952218E-7</v>
      </c>
      <c r="AA55" s="3">
        <v>7.0181256938380827E-7</v>
      </c>
      <c r="AB55" s="3">
        <v>1.7236857055438577E-6</v>
      </c>
      <c r="AC55" s="3">
        <v>4.9972883808930025E-6</v>
      </c>
      <c r="AD55" s="3">
        <v>1.2736890967323502E-5</v>
      </c>
      <c r="AE55" s="3">
        <v>2.6859944033669069E-5</v>
      </c>
      <c r="AF55" s="3">
        <v>5.5009376999192906E-5</v>
      </c>
      <c r="AG55" s="3">
        <v>1.0131493310255078E-4</v>
      </c>
      <c r="AH55" s="3">
        <v>1.6359451108295586E-4</v>
      </c>
      <c r="AI55" s="3">
        <v>2.7171890047247664E-4</v>
      </c>
      <c r="AJ55" s="3">
        <v>3.9095064746404667E-4</v>
      </c>
      <c r="AK55" s="3">
        <v>4.9784376428916905E-4</v>
      </c>
      <c r="AL55" s="3">
        <v>6.6474567875458477E-4</v>
      </c>
      <c r="AM55" s="3">
        <v>8.3993604182920124E-4</v>
      </c>
      <c r="AN55" s="3">
        <v>8.9300538649208019E-4</v>
      </c>
      <c r="AO55" s="3">
        <v>8.3964424678448636E-4</v>
      </c>
      <c r="AP55" s="3">
        <v>7.4296307575350148E-4</v>
      </c>
    </row>
    <row r="56" spans="1:42">
      <c r="A56" t="s">
        <v>54</v>
      </c>
      <c r="B56" s="3" t="s">
        <v>19</v>
      </c>
      <c r="C56" s="3">
        <v>0</v>
      </c>
      <c r="D56" s="3">
        <v>0</v>
      </c>
      <c r="E56" s="3">
        <v>2.9636011613553389E-7</v>
      </c>
      <c r="F56" s="3">
        <v>5.4835056544729348E-7</v>
      </c>
      <c r="G56" s="3">
        <v>1.1439416234788551E-6</v>
      </c>
      <c r="H56" s="3">
        <v>3.6604473398460894E-6</v>
      </c>
      <c r="I56" s="3">
        <v>1.3357667577392195E-5</v>
      </c>
      <c r="J56" s="3">
        <v>7.232821769669745E-5</v>
      </c>
      <c r="K56" s="3">
        <v>1.7344115056825088E-4</v>
      </c>
      <c r="L56" s="3">
        <v>4.763692225185325E-4</v>
      </c>
      <c r="M56" s="3">
        <v>8.576687471853814E-4</v>
      </c>
      <c r="N56" s="3">
        <v>1.4799427529640329E-3</v>
      </c>
      <c r="O56" s="3">
        <v>1.7748899814561422E-3</v>
      </c>
      <c r="P56" s="3">
        <v>1.5724107788744632E-3</v>
      </c>
      <c r="Q56" s="3">
        <v>1.8821935587853725E-3</v>
      </c>
      <c r="R56" s="3">
        <v>2.5988253680483283E-3</v>
      </c>
      <c r="S56" s="3">
        <v>3.5558374267398059E-3</v>
      </c>
      <c r="T56" s="3">
        <v>4.9288387189390451E-3</v>
      </c>
      <c r="U56" s="3">
        <v>3.4378830498032189E-3</v>
      </c>
      <c r="V56" s="3">
        <v>3.7387885837294821E-3</v>
      </c>
      <c r="W56" s="3">
        <v>0</v>
      </c>
      <c r="X56" s="3">
        <v>0</v>
      </c>
      <c r="Y56" s="3">
        <v>1.4367244292888399E-6</v>
      </c>
      <c r="Z56" s="3">
        <v>2.7163073730648828E-6</v>
      </c>
      <c r="AA56" s="3">
        <v>6.0467669670566364E-6</v>
      </c>
      <c r="AB56" s="3">
        <v>1.1629260273551382E-5</v>
      </c>
      <c r="AC56" s="3">
        <v>3.4396203316632099E-5</v>
      </c>
      <c r="AD56" s="3">
        <v>1.1286811597230593E-4</v>
      </c>
      <c r="AE56" s="3">
        <v>1.8311509251760837E-4</v>
      </c>
      <c r="AF56" s="3">
        <v>4.0166463957329242E-4</v>
      </c>
      <c r="AG56" s="3">
        <v>6.6248322977014362E-4</v>
      </c>
      <c r="AH56" s="3">
        <v>1.0913756163072814E-3</v>
      </c>
      <c r="AI56" s="3">
        <v>1.3917219151224158E-3</v>
      </c>
      <c r="AJ56" s="3">
        <v>1.5609911569756908E-3</v>
      </c>
      <c r="AK56" s="3">
        <v>2.0962540997485784E-3</v>
      </c>
      <c r="AL56" s="3">
        <v>3.034384914188368E-3</v>
      </c>
      <c r="AM56" s="3">
        <v>3.7850306962042761E-3</v>
      </c>
      <c r="AN56" s="3">
        <v>5.6202698669576426E-3</v>
      </c>
      <c r="AO56" s="3">
        <v>3.9043916580349274E-3</v>
      </c>
      <c r="AP56" s="3">
        <v>3.6504525720904247E-3</v>
      </c>
    </row>
    <row r="57" spans="1:42">
      <c r="A57" t="s">
        <v>54</v>
      </c>
      <c r="B57" s="3" t="s">
        <v>20</v>
      </c>
      <c r="C57" s="3">
        <v>0</v>
      </c>
      <c r="D57" s="3">
        <v>0</v>
      </c>
      <c r="E57" s="3">
        <v>6.8298943943379358E-8</v>
      </c>
      <c r="F57" s="3">
        <v>1.1233938591986025E-7</v>
      </c>
      <c r="G57" s="3">
        <v>1.7334789502073562E-7</v>
      </c>
      <c r="H57" s="3">
        <v>6.723456639685746E-7</v>
      </c>
      <c r="I57" s="3">
        <v>1.9575025863531883E-6</v>
      </c>
      <c r="J57" s="3">
        <v>6.5881364927325957E-6</v>
      </c>
      <c r="K57" s="3">
        <v>1.628944206672362E-5</v>
      </c>
      <c r="L57" s="3">
        <v>4.9953600281744038E-5</v>
      </c>
      <c r="M57" s="3">
        <v>1.0233437602481987E-4</v>
      </c>
      <c r="N57" s="3">
        <v>2.1369535265749467E-4</v>
      </c>
      <c r="O57" s="3">
        <v>3.3417311662202269E-4</v>
      </c>
      <c r="P57" s="3">
        <v>4.7563668689529898E-4</v>
      </c>
      <c r="Q57" s="3">
        <v>4.8773543832309542E-4</v>
      </c>
      <c r="R57" s="3">
        <v>5.2731597738084834E-4</v>
      </c>
      <c r="S57" s="3">
        <v>7.3362235247332003E-4</v>
      </c>
      <c r="T57" s="3">
        <v>7.3546594134497629E-4</v>
      </c>
      <c r="U57" s="3">
        <v>7.7098630195904564E-4</v>
      </c>
      <c r="V57" s="3">
        <v>3.921411190033182E-4</v>
      </c>
      <c r="W57" s="3">
        <v>0</v>
      </c>
      <c r="X57" s="3">
        <v>0</v>
      </c>
      <c r="Y57" s="3">
        <v>7.9639548864943716E-8</v>
      </c>
      <c r="Z57" s="3">
        <v>5.4510194074712893E-7</v>
      </c>
      <c r="AA57" s="3">
        <v>1.3099492922164554E-7</v>
      </c>
      <c r="AB57" s="3">
        <v>1.7562261542778383E-6</v>
      </c>
      <c r="AC57" s="3">
        <v>2.4798261929328836E-6</v>
      </c>
      <c r="AD57" s="3">
        <v>1.0152365788859253E-5</v>
      </c>
      <c r="AE57" s="3">
        <v>1.559226294046376E-5</v>
      </c>
      <c r="AF57" s="3">
        <v>4.4181284589586532E-5</v>
      </c>
      <c r="AG57" s="3">
        <v>1.0196025949448705E-4</v>
      </c>
      <c r="AH57" s="3">
        <v>1.8283115339318067E-4</v>
      </c>
      <c r="AI57" s="3">
        <v>2.8943680097755334E-4</v>
      </c>
      <c r="AJ57" s="3">
        <v>3.9957425554012891E-4</v>
      </c>
      <c r="AK57" s="3">
        <v>3.5838146273032629E-4</v>
      </c>
      <c r="AL57" s="3">
        <v>7.3492848699054482E-4</v>
      </c>
      <c r="AM57" s="3">
        <v>7.9982592164074147E-4</v>
      </c>
      <c r="AN57" s="3">
        <v>8.5483351035937113E-4</v>
      </c>
      <c r="AO57" s="3">
        <v>3.7558519012916849E-4</v>
      </c>
      <c r="AP57" s="3">
        <v>3.3222479907073373E-4</v>
      </c>
    </row>
    <row r="58" spans="1:42">
      <c r="A58" t="s">
        <v>54</v>
      </c>
      <c r="B58" s="3" t="s">
        <v>21</v>
      </c>
      <c r="C58" s="3">
        <v>0</v>
      </c>
      <c r="D58" s="3">
        <v>0</v>
      </c>
      <c r="E58" s="3">
        <v>1.7251046859107524E-7</v>
      </c>
      <c r="F58" s="3">
        <v>3.1411373304517559E-7</v>
      </c>
      <c r="G58" s="3">
        <v>5.5807611535676103E-7</v>
      </c>
      <c r="H58" s="3">
        <v>2.4944654433160306E-6</v>
      </c>
      <c r="I58" s="3">
        <v>5.5978572685880905E-6</v>
      </c>
      <c r="J58" s="3">
        <v>2.4855250669657583E-5</v>
      </c>
      <c r="K58" s="3">
        <v>4.4281715486134205E-5</v>
      </c>
      <c r="L58" s="3">
        <v>1.4813796311493222E-4</v>
      </c>
      <c r="M58" s="3">
        <v>3.3949126521324533E-4</v>
      </c>
      <c r="N58" s="3">
        <v>7.4632326375583089E-4</v>
      </c>
      <c r="O58" s="3">
        <v>1.1349173952467497E-3</v>
      </c>
      <c r="P58" s="3">
        <v>1.5143806090696724E-3</v>
      </c>
      <c r="Q58" s="3">
        <v>1.6012296915942021E-3</v>
      </c>
      <c r="R58" s="3">
        <v>2.1669150580181213E-3</v>
      </c>
      <c r="S58" s="3">
        <v>2.2594387787487884E-3</v>
      </c>
      <c r="T58" s="3">
        <v>2.753186394123986E-3</v>
      </c>
      <c r="U58" s="3">
        <v>1.6868698233237656E-3</v>
      </c>
      <c r="V58" s="3">
        <v>1.3396219150639064E-3</v>
      </c>
      <c r="W58" s="3">
        <v>0</v>
      </c>
      <c r="X58" s="3">
        <v>0</v>
      </c>
      <c r="Y58" s="3">
        <v>5.1109844719447288E-7</v>
      </c>
      <c r="Z58" s="3">
        <v>8.2596879401363839E-7</v>
      </c>
      <c r="AA58" s="3">
        <v>1.3165783696526152E-6</v>
      </c>
      <c r="AB58" s="3">
        <v>2.6592341703902213E-6</v>
      </c>
      <c r="AC58" s="3">
        <v>5.144724616105589E-6</v>
      </c>
      <c r="AD58" s="3">
        <v>1.4298263771893934E-5</v>
      </c>
      <c r="AE58" s="3">
        <v>3.3203746033213708E-5</v>
      </c>
      <c r="AF58" s="3">
        <v>1.0197159556965036E-4</v>
      </c>
      <c r="AG58" s="3">
        <v>2.9200757680130892E-4</v>
      </c>
      <c r="AH58" s="3">
        <v>4.4843443997950741E-4</v>
      </c>
      <c r="AI58" s="3">
        <v>8.053333783055171E-4</v>
      </c>
      <c r="AJ58" s="3">
        <v>9.6019363128585348E-4</v>
      </c>
      <c r="AK58" s="3">
        <v>1.0158967833887598E-3</v>
      </c>
      <c r="AL58" s="3">
        <v>1.7359012706058019E-3</v>
      </c>
      <c r="AM58" s="3">
        <v>1.8604512892261809E-3</v>
      </c>
      <c r="AN58" s="3">
        <v>2.3174670731628414E-3</v>
      </c>
      <c r="AO58" s="3">
        <v>1.5172839582518703E-3</v>
      </c>
      <c r="AP58" s="3">
        <v>1.0832132360459339E-3</v>
      </c>
    </row>
    <row r="59" spans="1:42">
      <c r="A59" t="s">
        <v>54</v>
      </c>
      <c r="B59" s="3" t="s">
        <v>22</v>
      </c>
      <c r="C59" s="3">
        <v>0</v>
      </c>
      <c r="D59" s="3">
        <v>0</v>
      </c>
      <c r="E59" s="3">
        <v>8.2015039924402094E-8</v>
      </c>
      <c r="F59" s="3">
        <v>1.5802682872881698E-7</v>
      </c>
      <c r="G59" s="3">
        <v>2.3747227294431323E-7</v>
      </c>
      <c r="H59" s="3">
        <v>1.1825928471998071E-6</v>
      </c>
      <c r="I59" s="3">
        <v>3.6372835785086774E-6</v>
      </c>
      <c r="J59" s="3">
        <v>1.2683452885131336E-5</v>
      </c>
      <c r="K59" s="3">
        <v>3.1543588423228972E-5</v>
      </c>
      <c r="L59" s="3">
        <v>8.3370124433536171E-5</v>
      </c>
      <c r="M59" s="3">
        <v>1.3319560671075527E-4</v>
      </c>
      <c r="N59" s="3">
        <v>2.3577948248628233E-4</v>
      </c>
      <c r="O59" s="3">
        <v>3.1391923244010635E-4</v>
      </c>
      <c r="P59" s="3">
        <v>4.5353875216700145E-4</v>
      </c>
      <c r="Q59" s="3">
        <v>4.6352787211228211E-4</v>
      </c>
      <c r="R59" s="3">
        <v>3.9104773978695912E-4</v>
      </c>
      <c r="S59" s="3">
        <v>4.6777643711716851E-4</v>
      </c>
      <c r="T59" s="3">
        <v>4.0526837155524243E-4</v>
      </c>
      <c r="U59" s="3">
        <v>3.0514732342693191E-4</v>
      </c>
      <c r="V59" s="3">
        <v>1.1644372985121718E-4</v>
      </c>
      <c r="W59" s="3">
        <v>0</v>
      </c>
      <c r="X59" s="3">
        <v>0</v>
      </c>
      <c r="Y59" s="3">
        <v>7.6832134586051276E-8</v>
      </c>
      <c r="Z59" s="3">
        <v>6.7087828907488854E-7</v>
      </c>
      <c r="AA59" s="3">
        <v>9.0461390633848946E-8</v>
      </c>
      <c r="AB59" s="3">
        <v>2.3059840450828746E-6</v>
      </c>
      <c r="AC59" s="3">
        <v>3.5654604530489606E-6</v>
      </c>
      <c r="AD59" s="3">
        <v>1.6222217021634789E-5</v>
      </c>
      <c r="AE59" s="3">
        <v>2.354873081499565E-5</v>
      </c>
      <c r="AF59" s="3">
        <v>6.4571638065028807E-5</v>
      </c>
      <c r="AG59" s="3">
        <v>1.3458120237488575E-4</v>
      </c>
      <c r="AH59" s="3">
        <v>2.1199654431182266E-4</v>
      </c>
      <c r="AI59" s="3">
        <v>2.8613420054873464E-4</v>
      </c>
      <c r="AJ59" s="3">
        <v>3.3791031718941489E-4</v>
      </c>
      <c r="AK59" s="3">
        <v>2.8958128614003004E-4</v>
      </c>
      <c r="AL59" s="3">
        <v>6.3230661484196446E-4</v>
      </c>
      <c r="AM59" s="3">
        <v>5.3188338484928723E-4</v>
      </c>
      <c r="AN59" s="3">
        <v>4.2974027087313568E-4</v>
      </c>
      <c r="AO59" s="3">
        <v>9.7085902536819785E-5</v>
      </c>
      <c r="AP59" s="3">
        <v>9.5062753673260823E-5</v>
      </c>
    </row>
    <row r="60" spans="1:42">
      <c r="A60" t="s">
        <v>54</v>
      </c>
      <c r="B60" s="3" t="s">
        <v>23</v>
      </c>
      <c r="C60" s="3">
        <v>0</v>
      </c>
      <c r="D60" s="3">
        <v>0</v>
      </c>
      <c r="E60" s="3">
        <v>1.0599323659133068E-7</v>
      </c>
      <c r="F60" s="3">
        <v>2.6813915780513751E-7</v>
      </c>
      <c r="G60" s="3">
        <v>7.3761147692806325E-7</v>
      </c>
      <c r="H60" s="3">
        <v>2.1650561138069287E-6</v>
      </c>
      <c r="I60" s="3">
        <v>8.0994971705582555E-6</v>
      </c>
      <c r="J60" s="3">
        <v>3.8693292382034379E-5</v>
      </c>
      <c r="K60" s="3">
        <v>9.2683630102945671E-5</v>
      </c>
      <c r="L60" s="3">
        <v>2.185283848227406E-4</v>
      </c>
      <c r="M60" s="3">
        <v>5.0499856454981032E-4</v>
      </c>
      <c r="N60" s="3">
        <v>9.7236575346208536E-4</v>
      </c>
      <c r="O60" s="3">
        <v>1.6537939485359683E-3</v>
      </c>
      <c r="P60" s="3">
        <v>2.594556377946216E-3</v>
      </c>
      <c r="Q60" s="3">
        <v>2.4579654470635818E-3</v>
      </c>
      <c r="R60" s="3">
        <v>4.1735297547596693E-3</v>
      </c>
      <c r="S60" s="3">
        <v>3.8300246645967774E-3</v>
      </c>
      <c r="T60" s="3">
        <v>4.7279713548154835E-3</v>
      </c>
      <c r="U60" s="3">
        <v>3.9064422095990235E-3</v>
      </c>
      <c r="V60" s="3">
        <v>2.0540869513994767E-3</v>
      </c>
      <c r="W60" s="3">
        <v>0</v>
      </c>
      <c r="X60" s="3">
        <v>0</v>
      </c>
      <c r="Y60" s="3">
        <v>2.7417597512677282E-7</v>
      </c>
      <c r="Z60" s="3">
        <v>5.2941514244879844E-7</v>
      </c>
      <c r="AA60" s="3">
        <v>1.6897786614730049E-6</v>
      </c>
      <c r="AB60" s="3">
        <v>4.7057660977951209E-6</v>
      </c>
      <c r="AC60" s="3">
        <v>1.2480770585307987E-5</v>
      </c>
      <c r="AD60" s="3">
        <v>3.9624864169804921E-5</v>
      </c>
      <c r="AE60" s="3">
        <v>7.740248922988794E-5</v>
      </c>
      <c r="AF60" s="3">
        <v>1.4247396647844285E-4</v>
      </c>
      <c r="AG60" s="3">
        <v>2.5989140409218592E-4</v>
      </c>
      <c r="AH60" s="3">
        <v>4.9934959539551594E-4</v>
      </c>
      <c r="AI60" s="3">
        <v>9.396270045917744E-4</v>
      </c>
      <c r="AJ60" s="3">
        <v>1.7841879983841737E-3</v>
      </c>
      <c r="AK60" s="3">
        <v>2.0945881740174698E-3</v>
      </c>
      <c r="AL60" s="3">
        <v>3.7094358561650586E-3</v>
      </c>
      <c r="AM60" s="3">
        <v>3.7225517835229472E-3</v>
      </c>
      <c r="AN60" s="3">
        <v>4.0566510197304262E-3</v>
      </c>
      <c r="AO60" s="3">
        <v>3.1206807053038186E-3</v>
      </c>
      <c r="AP60" s="3">
        <v>1.8793702933858308E-3</v>
      </c>
    </row>
    <row r="61" spans="1:42">
      <c r="A61" t="s">
        <v>54</v>
      </c>
      <c r="B61" s="3" t="s">
        <v>24</v>
      </c>
      <c r="C61" s="3">
        <v>0</v>
      </c>
      <c r="D61" s="3">
        <v>0</v>
      </c>
      <c r="E61" s="3">
        <v>1.0908098396338002E-7</v>
      </c>
      <c r="F61" s="3">
        <v>3.4679574581982649E-7</v>
      </c>
      <c r="G61" s="3">
        <v>8.3529184736521693E-7</v>
      </c>
      <c r="H61" s="3">
        <v>2.7537099266799936E-6</v>
      </c>
      <c r="I61" s="3">
        <v>1.0586036964125779E-5</v>
      </c>
      <c r="J61" s="3">
        <v>2.8363600975758947E-5</v>
      </c>
      <c r="K61" s="3">
        <v>6.0173920825350989E-5</v>
      </c>
      <c r="L61" s="3">
        <v>1.1854936823083185E-4</v>
      </c>
      <c r="M61" s="3">
        <v>2.4140343660200762E-4</v>
      </c>
      <c r="N61" s="3">
        <v>3.8946165125504378E-4</v>
      </c>
      <c r="O61" s="3">
        <v>5.37704467050053E-4</v>
      </c>
      <c r="P61" s="3">
        <v>6.6847794941761354E-4</v>
      </c>
      <c r="Q61" s="3">
        <v>8.1240112026181432E-4</v>
      </c>
      <c r="R61" s="3">
        <v>1.0180610579358259E-3</v>
      </c>
      <c r="S61" s="3">
        <v>1.3389160940737342E-3</v>
      </c>
      <c r="T61" s="3">
        <v>1.351822066293179E-3</v>
      </c>
      <c r="U61" s="3">
        <v>1.5325454688249825E-3</v>
      </c>
      <c r="V61" s="3">
        <v>1.2826614229804771E-3</v>
      </c>
      <c r="W61" s="3">
        <v>0</v>
      </c>
      <c r="X61" s="3">
        <v>0</v>
      </c>
      <c r="Y61" s="3">
        <v>1.2493826576378545E-7</v>
      </c>
      <c r="Z61" s="3">
        <v>2.5456730860705434E-7</v>
      </c>
      <c r="AA61" s="3">
        <v>7.8760664130532344E-7</v>
      </c>
      <c r="AB61" s="3">
        <v>1.9687574494065489E-6</v>
      </c>
      <c r="AC61" s="3">
        <v>5.8406520554364999E-6</v>
      </c>
      <c r="AD61" s="3">
        <v>1.3074684549698238E-5</v>
      </c>
      <c r="AE61" s="3">
        <v>3.1760439459332173E-5</v>
      </c>
      <c r="AF61" s="3">
        <v>6.0639839628002365E-5</v>
      </c>
      <c r="AG61" s="3">
        <v>1.2342937648844858E-4</v>
      </c>
      <c r="AH61" s="3">
        <v>2.0915026393908E-4</v>
      </c>
      <c r="AI61" s="3">
        <v>3.2507122916076954E-4</v>
      </c>
      <c r="AJ61" s="3">
        <v>5.1521011224989546E-4</v>
      </c>
      <c r="AK61" s="3">
        <v>6.7703050099076928E-4</v>
      </c>
      <c r="AL61" s="3">
        <v>9.3708735562426958E-4</v>
      </c>
      <c r="AM61" s="3">
        <v>1.2803001937610598E-3</v>
      </c>
      <c r="AN61" s="3">
        <v>1.5092621250365876E-3</v>
      </c>
      <c r="AO61" s="3">
        <v>1.2643062795633191E-3</v>
      </c>
      <c r="AP61" s="3">
        <v>1.0500653674204846E-3</v>
      </c>
    </row>
    <row r="62" spans="1:42">
      <c r="A62" t="s">
        <v>54</v>
      </c>
      <c r="B62" s="3" t="s">
        <v>57</v>
      </c>
      <c r="C62" s="3">
        <v>0</v>
      </c>
      <c r="D62" s="3">
        <v>0</v>
      </c>
      <c r="E62" s="3">
        <v>3.5406434206751814E-8</v>
      </c>
      <c r="F62" s="3">
        <v>8.3517054628049377E-8</v>
      </c>
      <c r="G62" s="3">
        <v>1.8283503558288326E-7</v>
      </c>
      <c r="H62" s="3">
        <v>5.0466068786638386E-7</v>
      </c>
      <c r="I62" s="3">
        <v>1.4460521678834651E-6</v>
      </c>
      <c r="J62" s="3">
        <v>4.2507556271709254E-6</v>
      </c>
      <c r="K62" s="3">
        <v>1.0262462191197454E-5</v>
      </c>
      <c r="L62" s="3">
        <v>2.3580774814510912E-5</v>
      </c>
      <c r="M62" s="3">
        <v>4.7502599400060165E-5</v>
      </c>
      <c r="N62" s="3">
        <v>8.5322666149246964E-5</v>
      </c>
      <c r="O62" s="3">
        <v>1.3882045963391567E-4</v>
      </c>
      <c r="P62" s="3">
        <v>2.2476781595241085E-4</v>
      </c>
      <c r="Q62" s="3">
        <v>2.596039401048462E-4</v>
      </c>
      <c r="R62" s="3">
        <v>2.5633839595367365E-4</v>
      </c>
      <c r="S62" s="3">
        <v>3.5661493527139857E-4</v>
      </c>
      <c r="T62" s="3">
        <v>4.0627409587574667E-4</v>
      </c>
      <c r="U62" s="3">
        <v>3.1500453962154512E-4</v>
      </c>
      <c r="V62" s="3">
        <v>2.5733271645597954E-4</v>
      </c>
      <c r="W62" s="3">
        <v>0</v>
      </c>
      <c r="X62" s="3">
        <v>0</v>
      </c>
      <c r="Y62" s="3">
        <v>6.9963080352742306E-8</v>
      </c>
      <c r="Z62" s="3">
        <v>1.5358851211107928E-7</v>
      </c>
      <c r="AA62" s="3">
        <v>4.2137553246943267E-7</v>
      </c>
      <c r="AB62" s="3">
        <v>8.6343605375189673E-7</v>
      </c>
      <c r="AC62" s="3">
        <v>2.2258829873123904E-6</v>
      </c>
      <c r="AD62" s="3">
        <v>5.357766549483236E-6</v>
      </c>
      <c r="AE62" s="3">
        <v>1.4021196838056773E-5</v>
      </c>
      <c r="AF62" s="3">
        <v>3.331152230784487E-5</v>
      </c>
      <c r="AG62" s="3">
        <v>7.1831088599570684E-5</v>
      </c>
      <c r="AH62" s="3">
        <v>1.2052592858018898E-4</v>
      </c>
      <c r="AI62" s="3">
        <v>2.1041494547989966E-4</v>
      </c>
      <c r="AJ62" s="3">
        <v>3.6898214595099311E-4</v>
      </c>
      <c r="AK62" s="3">
        <v>4.3180740359577755E-4</v>
      </c>
      <c r="AL62" s="3">
        <v>4.1301277161398433E-4</v>
      </c>
      <c r="AM62" s="3">
        <v>5.5733776795181594E-4</v>
      </c>
      <c r="AN62" s="3">
        <v>7.5415989735083352E-4</v>
      </c>
      <c r="AO62" s="3">
        <v>4.520913828989723E-4</v>
      </c>
      <c r="AP62" s="3">
        <v>3.4002951271889983E-4</v>
      </c>
    </row>
    <row r="63" spans="1:42">
      <c r="A63" t="s">
        <v>54</v>
      </c>
      <c r="B63" s="3" t="s">
        <v>25</v>
      </c>
      <c r="C63" s="3">
        <v>0</v>
      </c>
      <c r="D63" s="3">
        <v>0</v>
      </c>
      <c r="E63" s="3">
        <v>2.4518830236301876E-7</v>
      </c>
      <c r="F63" s="3">
        <v>5.8720592523886368E-7</v>
      </c>
      <c r="G63" s="3">
        <v>9.0165972955659923E-7</v>
      </c>
      <c r="H63" s="3">
        <v>4.4852487924315563E-6</v>
      </c>
      <c r="I63" s="3">
        <v>1.4253026116551422E-5</v>
      </c>
      <c r="J63" s="3">
        <v>5.6492273198762706E-5</v>
      </c>
      <c r="K63" s="3">
        <v>1.4096380158001802E-4</v>
      </c>
      <c r="L63" s="3">
        <v>3.477211534107457E-4</v>
      </c>
      <c r="M63" s="3">
        <v>5.8333902276139422E-4</v>
      </c>
      <c r="N63" s="3">
        <v>1.0834779278601585E-3</v>
      </c>
      <c r="O63" s="3">
        <v>1.5859759799195944E-3</v>
      </c>
      <c r="P63" s="3">
        <v>2.2592982477354583E-3</v>
      </c>
      <c r="Q63" s="3">
        <v>2.5591641053023043E-3</v>
      </c>
      <c r="R63" s="3">
        <v>2.4948462327840848E-3</v>
      </c>
      <c r="S63" s="3">
        <v>2.9733732198222681E-3</v>
      </c>
      <c r="T63" s="3">
        <v>3.3107017675714731E-3</v>
      </c>
      <c r="U63" s="3">
        <v>3.3647922175277776E-3</v>
      </c>
      <c r="V63" s="3">
        <v>1.5208333366118171E-3</v>
      </c>
      <c r="W63" s="3">
        <v>0</v>
      </c>
      <c r="X63" s="3">
        <v>0</v>
      </c>
      <c r="Y63" s="3">
        <v>1.8369470008104586E-7</v>
      </c>
      <c r="Z63" s="3">
        <v>1.7523671716999992E-6</v>
      </c>
      <c r="AA63" s="3">
        <v>2.1935122284574456E-7</v>
      </c>
      <c r="AB63" s="3">
        <v>5.8546378007884188E-6</v>
      </c>
      <c r="AC63" s="3">
        <v>1.0451625451893799E-5</v>
      </c>
      <c r="AD63" s="3">
        <v>4.4407680995268399E-5</v>
      </c>
      <c r="AE63" s="3">
        <v>5.7063791985764323E-5</v>
      </c>
      <c r="AF63" s="3">
        <v>1.6025334217041772E-4</v>
      </c>
      <c r="AG63" s="3">
        <v>4.0281238426388162E-4</v>
      </c>
      <c r="AH63" s="3">
        <v>6.5815271493057704E-4</v>
      </c>
      <c r="AI63" s="3">
        <v>1.0047658962962886E-3</v>
      </c>
      <c r="AJ63" s="3">
        <v>1.098458075828523E-3</v>
      </c>
      <c r="AK63" s="3">
        <v>8.9212662136349866E-4</v>
      </c>
      <c r="AL63" s="3">
        <v>2.1843749348089635E-3</v>
      </c>
      <c r="AM63" s="3">
        <v>2.2689453023280234E-3</v>
      </c>
      <c r="AN63" s="3">
        <v>2.5809313678527169E-3</v>
      </c>
      <c r="AO63" s="3">
        <v>9.0758228670316163E-4</v>
      </c>
      <c r="AP63" s="3">
        <v>1.2257580264623503E-3</v>
      </c>
    </row>
    <row r="64" spans="1:42">
      <c r="A64" t="s">
        <v>54</v>
      </c>
      <c r="B64" s="3" t="s">
        <v>26</v>
      </c>
      <c r="C64" s="3">
        <v>0</v>
      </c>
      <c r="D64" s="3">
        <v>0</v>
      </c>
      <c r="E64" s="3">
        <v>4.9624239533103593E-8</v>
      </c>
      <c r="F64" s="3">
        <v>9.0514608551481004E-8</v>
      </c>
      <c r="G64" s="3">
        <v>1.4888651014133372E-7</v>
      </c>
      <c r="H64" s="3">
        <v>7.7181943182034118E-7</v>
      </c>
      <c r="I64" s="3">
        <v>2.3967665116169426E-6</v>
      </c>
      <c r="J64" s="3">
        <v>7.5941794029821437E-6</v>
      </c>
      <c r="K64" s="3">
        <v>1.6708908233692836E-5</v>
      </c>
      <c r="L64" s="3">
        <v>4.4307416257048939E-5</v>
      </c>
      <c r="M64" s="3">
        <v>7.7872919626689974E-5</v>
      </c>
      <c r="N64" s="3">
        <v>1.4120076876820132E-4</v>
      </c>
      <c r="O64" s="3">
        <v>2.4851600274773732E-4</v>
      </c>
      <c r="P64" s="3">
        <v>3.4850038944668054E-4</v>
      </c>
      <c r="Q64" s="3">
        <v>4.4400975269101258E-4</v>
      </c>
      <c r="R64" s="3">
        <v>5.1538941445152398E-4</v>
      </c>
      <c r="S64" s="3">
        <v>5.8655494989062252E-4</v>
      </c>
      <c r="T64" s="3">
        <v>6.2578956627655762E-4</v>
      </c>
      <c r="U64" s="3">
        <v>4.7730960840058266E-4</v>
      </c>
      <c r="V64" s="3">
        <v>1.5637059138458241E-4</v>
      </c>
      <c r="W64" s="3">
        <v>0</v>
      </c>
      <c r="X64" s="3">
        <v>0</v>
      </c>
      <c r="Y64" s="3">
        <v>5.997515515414602E-8</v>
      </c>
      <c r="Z64" s="3">
        <v>6.0103525934335248E-7</v>
      </c>
      <c r="AA64" s="3">
        <v>7.7744210136933284E-8</v>
      </c>
      <c r="AB64" s="3">
        <v>2.0323317591206625E-6</v>
      </c>
      <c r="AC64" s="3">
        <v>2.8524461439483264E-6</v>
      </c>
      <c r="AD64" s="3">
        <v>1.2764581597207474E-5</v>
      </c>
      <c r="AE64" s="3">
        <v>1.5853407201684852E-5</v>
      </c>
      <c r="AF64" s="3">
        <v>4.082008893783061E-5</v>
      </c>
      <c r="AG64" s="3">
        <v>9.4415369396314599E-5</v>
      </c>
      <c r="AH64" s="3">
        <v>1.4838441537712651E-4</v>
      </c>
      <c r="AI64" s="3">
        <v>2.5080646691784094E-4</v>
      </c>
      <c r="AJ64" s="3">
        <v>2.7837859176747115E-4</v>
      </c>
      <c r="AK64" s="3">
        <v>3.1803750049974692E-4</v>
      </c>
      <c r="AL64" s="3">
        <v>7.8063808969075466E-4</v>
      </c>
      <c r="AM64" s="3">
        <v>7.4511748536863255E-4</v>
      </c>
      <c r="AN64" s="3">
        <v>7.6706744709824457E-4</v>
      </c>
      <c r="AO64" s="3">
        <v>1.6327254418480486E-4</v>
      </c>
      <c r="AP64" s="3">
        <v>1.3015931450854551E-4</v>
      </c>
    </row>
    <row r="65" spans="1:42">
      <c r="A65" t="s">
        <v>54</v>
      </c>
      <c r="B65" s="3" t="s">
        <v>58</v>
      </c>
      <c r="C65" s="3">
        <v>0</v>
      </c>
      <c r="D65" s="3">
        <v>0</v>
      </c>
      <c r="E65" s="3">
        <v>2.1539955248374126E-7</v>
      </c>
      <c r="F65" s="3">
        <v>5.3141526303584612E-7</v>
      </c>
      <c r="G65" s="3">
        <v>1.1080293505196267E-6</v>
      </c>
      <c r="H65" s="3">
        <v>2.9142597285446077E-6</v>
      </c>
      <c r="I65" s="3">
        <v>7.3099544401933177E-6</v>
      </c>
      <c r="J65" s="3">
        <v>2.3742623978820586E-5</v>
      </c>
      <c r="K65" s="3">
        <v>6.6205947768733294E-5</v>
      </c>
      <c r="L65" s="3">
        <v>1.8273445900826747E-4</v>
      </c>
      <c r="M65" s="3">
        <v>4.2147872772360927E-4</v>
      </c>
      <c r="N65" s="3">
        <v>8.0434189430154425E-4</v>
      </c>
      <c r="O65" s="3">
        <v>1.1703620291639474E-3</v>
      </c>
      <c r="P65" s="3">
        <v>1.2811372893884469E-3</v>
      </c>
      <c r="Q65" s="3">
        <v>1.3410143573095378E-3</v>
      </c>
      <c r="R65" s="3">
        <v>1.4060684705913921E-3</v>
      </c>
      <c r="S65" s="3">
        <v>1.9233330434735157E-3</v>
      </c>
      <c r="T65" s="3">
        <v>2.5446710712637328E-3</v>
      </c>
      <c r="U65" s="3">
        <v>2.1857901426071348E-3</v>
      </c>
      <c r="V65" s="3">
        <v>1.888822402817164E-3</v>
      </c>
      <c r="W65" s="3">
        <v>0</v>
      </c>
      <c r="X65" s="3">
        <v>0</v>
      </c>
      <c r="Y65" s="3">
        <v>9.5346148230964967E-8</v>
      </c>
      <c r="Z65" s="3">
        <v>2.3038189262095992E-7</v>
      </c>
      <c r="AA65" s="3">
        <v>5.9623057586529578E-7</v>
      </c>
      <c r="AB65" s="3">
        <v>1.354746515017599E-6</v>
      </c>
      <c r="AC65" s="3">
        <v>3.4417124396989614E-6</v>
      </c>
      <c r="AD65" s="3">
        <v>9.1008617471288886E-6</v>
      </c>
      <c r="AE65" s="3">
        <v>2.0611685446849589E-5</v>
      </c>
      <c r="AF65" s="3">
        <v>4.6297834161643657E-5</v>
      </c>
      <c r="AG65" s="3">
        <v>9.8418905978796099E-5</v>
      </c>
      <c r="AH65" s="3">
        <v>1.9796499714322684E-4</v>
      </c>
      <c r="AI65" s="3">
        <v>3.5273330402892626E-4</v>
      </c>
      <c r="AJ65" s="3">
        <v>4.9766634981468082E-4</v>
      </c>
      <c r="AK65" s="3">
        <v>6.1873981825929635E-4</v>
      </c>
      <c r="AL65" s="3">
        <v>7.3355453899763817E-4</v>
      </c>
      <c r="AM65" s="3">
        <v>8.7761631571747138E-4</v>
      </c>
      <c r="AN65" s="3">
        <v>9.3437924936701558E-4</v>
      </c>
      <c r="AO65" s="3">
        <v>7.7929019969700142E-4</v>
      </c>
      <c r="AP65" s="3">
        <v>6.1904855621994497E-4</v>
      </c>
    </row>
    <row r="66" spans="1:42">
      <c r="A66" t="s">
        <v>59</v>
      </c>
      <c r="B66" s="3" t="s">
        <v>0</v>
      </c>
      <c r="C66" s="1" t="s">
        <v>51</v>
      </c>
      <c r="D66" s="1" t="s">
        <v>51</v>
      </c>
      <c r="E66" s="1" t="s">
        <v>51</v>
      </c>
      <c r="F66" s="3">
        <v>7.4187181432305516E-7</v>
      </c>
      <c r="G66" s="3">
        <v>5.8489194947535671E-7</v>
      </c>
      <c r="H66" s="3">
        <v>1.075099149067209E-6</v>
      </c>
      <c r="I66" s="3">
        <v>1.0989586346660886E-6</v>
      </c>
      <c r="J66" s="3">
        <v>2.0689564089241052E-6</v>
      </c>
      <c r="K66" s="3">
        <v>3.4194942164739279E-6</v>
      </c>
      <c r="L66" s="3">
        <v>7.0216799173002409E-6</v>
      </c>
      <c r="M66" s="3">
        <v>1.0944577885981827E-5</v>
      </c>
      <c r="N66" s="3">
        <v>1.6207269097628115E-5</v>
      </c>
      <c r="O66" s="3">
        <v>2.3588506842009147E-5</v>
      </c>
      <c r="P66" s="3">
        <v>3.336371260932278E-5</v>
      </c>
      <c r="Q66" s="3">
        <v>3.3436857264544382E-5</v>
      </c>
      <c r="R66" s="3">
        <v>2.9248142520658827E-5</v>
      </c>
      <c r="S66" s="3">
        <v>3.5469562122575242E-5</v>
      </c>
      <c r="T66" s="3">
        <v>4.1253891416907648E-5</v>
      </c>
      <c r="U66" s="3">
        <v>4.7509142392696188E-5</v>
      </c>
      <c r="V66" s="3">
        <v>2.3923061391572914E-5</v>
      </c>
      <c r="W66" s="1" t="s">
        <v>51</v>
      </c>
      <c r="X66" s="1" t="s">
        <v>51</v>
      </c>
      <c r="Y66" s="1" t="s">
        <v>51</v>
      </c>
      <c r="Z66" s="3">
        <v>1.0336697190258288E-5</v>
      </c>
      <c r="AA66" s="3">
        <v>3.7673772984741368E-7</v>
      </c>
      <c r="AB66" s="3">
        <v>3.3025687994508269E-6</v>
      </c>
      <c r="AC66" s="3">
        <v>1.809242534332555E-6</v>
      </c>
      <c r="AD66" s="3">
        <v>4.6935499105339764E-6</v>
      </c>
      <c r="AE66" s="3">
        <v>3.9529826340227687E-6</v>
      </c>
      <c r="AF66" s="3">
        <v>7.2983339514996445E-6</v>
      </c>
      <c r="AG66" s="3">
        <v>1.4806885085032343E-5</v>
      </c>
      <c r="AH66" s="3">
        <v>1.941440346902091E-5</v>
      </c>
      <c r="AI66" s="3">
        <v>2.6140153524259068E-5</v>
      </c>
      <c r="AJ66" s="3">
        <v>2.513104209421878E-5</v>
      </c>
      <c r="AK66" s="3">
        <v>2.20421571206063E-5</v>
      </c>
      <c r="AL66" s="3">
        <v>5.5251981360908027E-5</v>
      </c>
      <c r="AM66" s="3">
        <v>6.1286968136741818E-5</v>
      </c>
      <c r="AN66" s="3">
        <v>7.9447240594755531E-5</v>
      </c>
      <c r="AO66" s="3">
        <v>3.1128417138506758E-5</v>
      </c>
      <c r="AP66" s="3">
        <v>4.8226980814076118E-5</v>
      </c>
    </row>
    <row r="67" spans="1:42">
      <c r="A67" t="s">
        <v>59</v>
      </c>
      <c r="B67" s="3" t="s">
        <v>1</v>
      </c>
      <c r="C67" s="1" t="s">
        <v>51</v>
      </c>
      <c r="D67" s="1" t="s">
        <v>51</v>
      </c>
      <c r="E67" s="1" t="s">
        <v>51</v>
      </c>
      <c r="F67" s="3">
        <v>1.9616739093038797E-6</v>
      </c>
      <c r="G67" s="3">
        <v>9.9147805594376842E-7</v>
      </c>
      <c r="H67" s="3">
        <v>1.0423494386259846E-6</v>
      </c>
      <c r="I67" s="3">
        <v>1.6030463079927996E-6</v>
      </c>
      <c r="J67" s="3">
        <v>2.4683151400202733E-6</v>
      </c>
      <c r="K67" s="3">
        <v>3.3388742377269321E-6</v>
      </c>
      <c r="L67" s="3">
        <v>8.4867448053870426E-6</v>
      </c>
      <c r="M67" s="3">
        <v>1.6390506395361168E-5</v>
      </c>
      <c r="N67" s="3">
        <v>3.0328398555131421E-5</v>
      </c>
      <c r="O67" s="3">
        <v>4.0036547494512719E-5</v>
      </c>
      <c r="P67" s="3">
        <v>4.2100367827191591E-5</v>
      </c>
      <c r="Q67" s="3">
        <v>5.16708086408159E-5</v>
      </c>
      <c r="R67" s="3">
        <v>6.4195739021898342E-5</v>
      </c>
      <c r="S67" s="3">
        <v>7.8017970657487054E-5</v>
      </c>
      <c r="T67" s="3">
        <v>1.1244932062738401E-4</v>
      </c>
      <c r="U67" s="3">
        <v>1.0606299786149728E-4</v>
      </c>
      <c r="V67" s="3">
        <v>8.0159390608976414E-5</v>
      </c>
      <c r="W67" s="1" t="s">
        <v>51</v>
      </c>
      <c r="X67" s="1" t="s">
        <v>51</v>
      </c>
      <c r="Y67" s="1" t="s">
        <v>51</v>
      </c>
      <c r="Z67" s="3">
        <v>3.7037516268557321E-6</v>
      </c>
      <c r="AA67" s="3">
        <v>2.9218911549329689E-6</v>
      </c>
      <c r="AB67" s="3">
        <v>2.4139266379328546E-6</v>
      </c>
      <c r="AC67" s="3">
        <v>2.5651917660924333E-6</v>
      </c>
      <c r="AD67" s="3">
        <v>4.165833224892075E-6</v>
      </c>
      <c r="AE67" s="3">
        <v>6.9090140168196351E-6</v>
      </c>
      <c r="AF67" s="3">
        <v>1.2074344809840042E-5</v>
      </c>
      <c r="AG67" s="3">
        <v>1.7134382700189981E-5</v>
      </c>
      <c r="AH67" s="3">
        <v>2.9398882137948712E-5</v>
      </c>
      <c r="AI67" s="3">
        <v>3.8489836721717842E-5</v>
      </c>
      <c r="AJ67" s="3">
        <v>3.8802600978475601E-5</v>
      </c>
      <c r="AK67" s="3">
        <v>5.2969142412482103E-5</v>
      </c>
      <c r="AL67" s="3">
        <v>5.9782324317450355E-5</v>
      </c>
      <c r="AM67" s="3">
        <v>7.045407661618509E-5</v>
      </c>
      <c r="AN67" s="3">
        <v>1.0417682003701713E-4</v>
      </c>
      <c r="AO67" s="3">
        <v>1.1393720445085085E-4</v>
      </c>
      <c r="AP67" s="3">
        <v>1.0480193682004842E-4</v>
      </c>
    </row>
    <row r="68" spans="1:42">
      <c r="A68" t="s">
        <v>59</v>
      </c>
      <c r="B68" s="3" t="s">
        <v>2</v>
      </c>
      <c r="C68" s="1" t="s">
        <v>51</v>
      </c>
      <c r="D68" s="1" t="s">
        <v>51</v>
      </c>
      <c r="E68" s="1" t="s">
        <v>51</v>
      </c>
      <c r="F68" s="3">
        <v>1.7647955704578656E-7</v>
      </c>
      <c r="G68" s="3">
        <v>1.101779441293575E-7</v>
      </c>
      <c r="H68" s="3">
        <v>2.344146408226679E-7</v>
      </c>
      <c r="I68" s="3">
        <v>3.503355658927875E-7</v>
      </c>
      <c r="J68" s="3">
        <v>9.6019432177031461E-7</v>
      </c>
      <c r="K68" s="3">
        <v>2.0209682583104385E-6</v>
      </c>
      <c r="L68" s="3">
        <v>4.7333696148514862E-6</v>
      </c>
      <c r="M68" s="3">
        <v>9.4145018061933762E-6</v>
      </c>
      <c r="N68" s="3">
        <v>1.7055897673547541E-5</v>
      </c>
      <c r="O68" s="3">
        <v>2.541914984759866E-5</v>
      </c>
      <c r="P68" s="3">
        <v>3.2792759788359344E-5</v>
      </c>
      <c r="Q68" s="3">
        <v>3.7090057884715405E-5</v>
      </c>
      <c r="R68" s="3">
        <v>4.6876378663186408E-5</v>
      </c>
      <c r="S68" s="3">
        <v>5.5887510433281568E-5</v>
      </c>
      <c r="T68" s="3">
        <v>2.8267520620658925E-5</v>
      </c>
      <c r="U68" s="3">
        <v>5.2278601435960581E-5</v>
      </c>
      <c r="V68" s="3">
        <v>1.072539089145378E-4</v>
      </c>
      <c r="W68" s="1" t="s">
        <v>51</v>
      </c>
      <c r="X68" s="1" t="s">
        <v>51</v>
      </c>
      <c r="Y68" s="1" t="s">
        <v>51</v>
      </c>
      <c r="Z68" s="3">
        <v>6.8336112456997207E-7</v>
      </c>
      <c r="AA68" s="3">
        <v>7.9829587420609848E-7</v>
      </c>
      <c r="AB68" s="3">
        <v>3.8452940204152819E-7</v>
      </c>
      <c r="AC68" s="3">
        <v>7.135531807135877E-7</v>
      </c>
      <c r="AD68" s="3">
        <v>2.3632634908353505E-6</v>
      </c>
      <c r="AE68" s="3">
        <v>3.2027111009481614E-6</v>
      </c>
      <c r="AF68" s="3">
        <v>7.4352497540323781E-6</v>
      </c>
      <c r="AG68" s="3">
        <v>1.2527491512744429E-5</v>
      </c>
      <c r="AH68" s="3">
        <v>2.4205910900537415E-5</v>
      </c>
      <c r="AI68" s="3">
        <v>4.0817291697845626E-5</v>
      </c>
      <c r="AJ68" s="3">
        <v>7.01596242334919E-5</v>
      </c>
      <c r="AK68" s="3">
        <v>7.5440375460307657E-5</v>
      </c>
      <c r="AL68" s="3">
        <v>1.3229469539461445E-4</v>
      </c>
      <c r="AM68" s="3">
        <v>1.1967861418758802E-4</v>
      </c>
      <c r="AN68" s="3">
        <v>1.1522892582471273E-4</v>
      </c>
      <c r="AO68" s="3">
        <v>9.6645888866789221E-5</v>
      </c>
      <c r="AP68" s="3">
        <v>2.935757263416997E-4</v>
      </c>
    </row>
    <row r="69" spans="1:42">
      <c r="A69" t="s">
        <v>59</v>
      </c>
      <c r="B69" s="3" t="s">
        <v>3</v>
      </c>
      <c r="C69" s="1" t="s">
        <v>51</v>
      </c>
      <c r="D69" s="1" t="s">
        <v>51</v>
      </c>
      <c r="E69" s="1" t="s">
        <v>51</v>
      </c>
      <c r="F69" s="3">
        <v>8.3062474548359812E-7</v>
      </c>
      <c r="G69" s="3">
        <v>6.2204254509256196E-7</v>
      </c>
      <c r="H69" s="3">
        <v>6.9311460787147527E-7</v>
      </c>
      <c r="I69" s="3">
        <v>1.0430730844662334E-6</v>
      </c>
      <c r="J69" s="3">
        <v>1.8967754417920638E-6</v>
      </c>
      <c r="K69" s="3">
        <v>3.1283653545384718E-6</v>
      </c>
      <c r="L69" s="3">
        <v>5.5024893951899649E-6</v>
      </c>
      <c r="M69" s="3">
        <v>1.1354904449806897E-5</v>
      </c>
      <c r="N69" s="3">
        <v>1.5913092258550214E-5</v>
      </c>
      <c r="O69" s="3">
        <v>2.3050979557503211E-5</v>
      </c>
      <c r="P69" s="3">
        <v>2.7380257526683764E-5</v>
      </c>
      <c r="Q69" s="3">
        <v>3.1619853205910921E-5</v>
      </c>
      <c r="R69" s="3">
        <v>3.5593604904596773E-5</v>
      </c>
      <c r="S69" s="3">
        <v>4.2149769692933893E-5</v>
      </c>
      <c r="T69" s="3">
        <v>5.3564513892327479E-5</v>
      </c>
      <c r="U69" s="3">
        <v>6.0414601594575833E-5</v>
      </c>
      <c r="V69" s="3">
        <v>6.2835072316294965E-5</v>
      </c>
      <c r="W69" s="1" t="s">
        <v>51</v>
      </c>
      <c r="X69" s="1" t="s">
        <v>51</v>
      </c>
      <c r="Y69" s="1" t="s">
        <v>51</v>
      </c>
      <c r="Z69" s="3">
        <v>2.4862162000304889E-6</v>
      </c>
      <c r="AA69" s="3">
        <v>1.6939955065228021E-6</v>
      </c>
      <c r="AB69" s="3">
        <v>1.3859729254635162E-6</v>
      </c>
      <c r="AC69" s="3">
        <v>1.9672207347246833E-6</v>
      </c>
      <c r="AD69" s="3">
        <v>3.0602085327945414E-6</v>
      </c>
      <c r="AE69" s="3">
        <v>4.4342896104990814E-6</v>
      </c>
      <c r="AF69" s="3">
        <v>7.1228230048025712E-6</v>
      </c>
      <c r="AG69" s="3">
        <v>1.2291749040211875E-5</v>
      </c>
      <c r="AH69" s="3">
        <v>1.6841224535276948E-5</v>
      </c>
      <c r="AI69" s="3">
        <v>2.434993614260395E-5</v>
      </c>
      <c r="AJ69" s="3">
        <v>3.1785750167959918E-5</v>
      </c>
      <c r="AK69" s="3">
        <v>3.5877075906696173E-5</v>
      </c>
      <c r="AL69" s="3">
        <v>4.5949602786068954E-5</v>
      </c>
      <c r="AM69" s="3">
        <v>6.1255268366771306E-5</v>
      </c>
      <c r="AN69" s="3">
        <v>8.5174748277835007E-5</v>
      </c>
      <c r="AO69" s="3">
        <v>8.5570915687549828E-5</v>
      </c>
      <c r="AP69" s="3">
        <v>7.723670376126048E-5</v>
      </c>
    </row>
    <row r="70" spans="1:42">
      <c r="A70" t="s">
        <v>59</v>
      </c>
      <c r="B70" s="3" t="s">
        <v>4</v>
      </c>
      <c r="C70" s="1" t="s">
        <v>51</v>
      </c>
      <c r="D70" s="1" t="s">
        <v>51</v>
      </c>
      <c r="E70" s="1" t="s">
        <v>51</v>
      </c>
      <c r="F70" s="3">
        <v>5.8524680835269752E-7</v>
      </c>
      <c r="G70" s="3">
        <v>5.7292434461328061E-7</v>
      </c>
      <c r="H70" s="3">
        <v>1.0756453382110246E-6</v>
      </c>
      <c r="I70" s="3">
        <v>1.9885816781146935E-6</v>
      </c>
      <c r="J70" s="3">
        <v>3.5929915880900906E-6</v>
      </c>
      <c r="K70" s="3">
        <v>6.0554023197329903E-6</v>
      </c>
      <c r="L70" s="3">
        <v>8.9027786353189395E-6</v>
      </c>
      <c r="M70" s="3">
        <v>1.2412882671353899E-5</v>
      </c>
      <c r="N70" s="3">
        <v>1.4838800765805651E-5</v>
      </c>
      <c r="O70" s="3">
        <v>2.1636050916586764E-5</v>
      </c>
      <c r="P70" s="3">
        <v>2.6975273967585921E-5</v>
      </c>
      <c r="Q70" s="3">
        <v>3.0685362202940968E-5</v>
      </c>
      <c r="R70" s="3">
        <v>3.4676787625984722E-5</v>
      </c>
      <c r="S70" s="3">
        <v>4.720781784779964E-5</v>
      </c>
      <c r="T70" s="3">
        <v>7.8635433355016715E-5</v>
      </c>
      <c r="U70" s="3">
        <v>9.9089507730184867E-5</v>
      </c>
      <c r="V70" s="3">
        <v>7.3888476833410276E-5</v>
      </c>
      <c r="W70" s="1" t="s">
        <v>51</v>
      </c>
      <c r="X70" s="1" t="s">
        <v>51</v>
      </c>
      <c r="Y70" s="1" t="s">
        <v>51</v>
      </c>
      <c r="Z70" s="3">
        <v>1.2276254150344682E-6</v>
      </c>
      <c r="AA70" s="3">
        <v>9.6208437500500283E-7</v>
      </c>
      <c r="AB70" s="3">
        <v>9.4237085567401537E-7</v>
      </c>
      <c r="AC70" s="3">
        <v>1.1924810472196818E-6</v>
      </c>
      <c r="AD70" s="3">
        <v>1.7555217041464938E-6</v>
      </c>
      <c r="AE70" s="3">
        <v>2.738008632471228E-6</v>
      </c>
      <c r="AF70" s="3">
        <v>4.4760342028150636E-6</v>
      </c>
      <c r="AG70" s="3">
        <v>6.7865779004603508E-6</v>
      </c>
      <c r="AH70" s="3">
        <v>8.7855358826231676E-6</v>
      </c>
      <c r="AI70" s="3">
        <v>1.3754127895416748E-5</v>
      </c>
      <c r="AJ70" s="3">
        <v>1.8400720033169576E-5</v>
      </c>
      <c r="AK70" s="3">
        <v>2.2013114547273038E-5</v>
      </c>
      <c r="AL70" s="3">
        <v>2.6903643963133133E-5</v>
      </c>
      <c r="AM70" s="3">
        <v>4.0658933268921856E-5</v>
      </c>
      <c r="AN70" s="3">
        <v>5.7318979326625344E-5</v>
      </c>
      <c r="AO70" s="3">
        <v>5.6568605992296644E-5</v>
      </c>
      <c r="AP70" s="3">
        <v>3.7208120789268731E-5</v>
      </c>
    </row>
    <row r="71" spans="1:42">
      <c r="A71" t="s">
        <v>59</v>
      </c>
      <c r="B71" s="3" t="s">
        <v>5</v>
      </c>
      <c r="C71" s="1" t="s">
        <v>51</v>
      </c>
      <c r="D71" s="1" t="s">
        <v>51</v>
      </c>
      <c r="E71" s="1" t="s">
        <v>51</v>
      </c>
      <c r="F71" s="3">
        <v>6.253291328602927E-7</v>
      </c>
      <c r="G71" s="3">
        <v>6.7986784556716953E-7</v>
      </c>
      <c r="H71" s="3">
        <v>8.4367703238158694E-7</v>
      </c>
      <c r="I71" s="3">
        <v>1.314650876840281E-6</v>
      </c>
      <c r="J71" s="3">
        <v>2.5707587664645672E-6</v>
      </c>
      <c r="K71" s="3">
        <v>3.9478038879848833E-6</v>
      </c>
      <c r="L71" s="3">
        <v>7.6415089184755988E-6</v>
      </c>
      <c r="M71" s="3">
        <v>1.0694036518926342E-5</v>
      </c>
      <c r="N71" s="3">
        <v>1.4375251308074276E-5</v>
      </c>
      <c r="O71" s="3">
        <v>2.0383463198539933E-5</v>
      </c>
      <c r="P71" s="3">
        <v>2.0305258301775036E-5</v>
      </c>
      <c r="Q71" s="3">
        <v>2.4816346136783929E-5</v>
      </c>
      <c r="R71" s="3">
        <v>2.4161649658336033E-5</v>
      </c>
      <c r="S71" s="3">
        <v>2.4542154562282196E-5</v>
      </c>
      <c r="T71" s="3">
        <v>2.6027176743756051E-5</v>
      </c>
      <c r="U71" s="3">
        <v>3.0223291711672008E-5</v>
      </c>
      <c r="V71" s="3">
        <v>3.7475179393482074E-5</v>
      </c>
      <c r="W71" s="1" t="s">
        <v>51</v>
      </c>
      <c r="X71" s="1" t="s">
        <v>51</v>
      </c>
      <c r="Y71" s="1" t="s">
        <v>51</v>
      </c>
      <c r="Z71" s="3">
        <v>1.521959417204736E-6</v>
      </c>
      <c r="AA71" s="3">
        <v>1.2610502507018484E-6</v>
      </c>
      <c r="AB71" s="3">
        <v>1.1848125892488368E-6</v>
      </c>
      <c r="AC71" s="3">
        <v>1.4824775940790598E-6</v>
      </c>
      <c r="AD71" s="3">
        <v>2.5588606113071029E-6</v>
      </c>
      <c r="AE71" s="3">
        <v>3.5264159915139562E-6</v>
      </c>
      <c r="AF71" s="3">
        <v>6.7241126839715824E-6</v>
      </c>
      <c r="AG71" s="3">
        <v>8.9748919211652028E-6</v>
      </c>
      <c r="AH71" s="3">
        <v>1.2731637868584725E-5</v>
      </c>
      <c r="AI71" s="3">
        <v>1.7710939557600753E-5</v>
      </c>
      <c r="AJ71" s="3">
        <v>1.7781840692546449E-5</v>
      </c>
      <c r="AK71" s="3">
        <v>2.4293119017146096E-5</v>
      </c>
      <c r="AL71" s="3">
        <v>2.5602585476719538E-5</v>
      </c>
      <c r="AM71" s="3">
        <v>2.9665234964036612E-5</v>
      </c>
      <c r="AN71" s="3">
        <v>3.730184894354544E-5</v>
      </c>
      <c r="AO71" s="3">
        <v>4.3868366284483281E-5</v>
      </c>
      <c r="AP71" s="3">
        <v>4.6428517412162015E-5</v>
      </c>
    </row>
    <row r="72" spans="1:42">
      <c r="A72" t="s">
        <v>59</v>
      </c>
      <c r="B72" s="3" t="s">
        <v>6</v>
      </c>
      <c r="C72" s="1" t="s">
        <v>51</v>
      </c>
      <c r="D72" s="1" t="s">
        <v>51</v>
      </c>
      <c r="E72" s="1" t="s">
        <v>51</v>
      </c>
      <c r="F72" s="3">
        <v>5.4984524152620282E-7</v>
      </c>
      <c r="G72" s="3">
        <v>2.3664074525688776E-7</v>
      </c>
      <c r="H72" s="3">
        <v>3.8848648954650526E-7</v>
      </c>
      <c r="I72" s="3">
        <v>4.9975028044170102E-7</v>
      </c>
      <c r="J72" s="3">
        <v>1.0954177328556567E-6</v>
      </c>
      <c r="K72" s="3">
        <v>1.8674005711450702E-6</v>
      </c>
      <c r="L72" s="3">
        <v>4.4355976383022201E-6</v>
      </c>
      <c r="M72" s="3">
        <v>7.4525101019794398E-6</v>
      </c>
      <c r="N72" s="3">
        <v>1.2124069000506348E-5</v>
      </c>
      <c r="O72" s="3">
        <v>1.7065957500127803E-5</v>
      </c>
      <c r="P72" s="3">
        <v>2.3722646967933692E-5</v>
      </c>
      <c r="Q72" s="3">
        <v>2.6897976057730984E-5</v>
      </c>
      <c r="R72" s="3">
        <v>2.5258975515439333E-5</v>
      </c>
      <c r="S72" s="3">
        <v>2.95726249663483E-5</v>
      </c>
      <c r="T72" s="3">
        <v>5.1056829755397035E-5</v>
      </c>
      <c r="U72" s="3">
        <v>8.6986067849233837E-5</v>
      </c>
      <c r="V72" s="3">
        <v>2.297968786668954E-5</v>
      </c>
      <c r="W72" s="1" t="s">
        <v>51</v>
      </c>
      <c r="X72" s="1" t="s">
        <v>51</v>
      </c>
      <c r="Y72" s="1" t="s">
        <v>51</v>
      </c>
      <c r="Z72" s="3">
        <v>9.0110228328150545E-6</v>
      </c>
      <c r="AA72" s="3">
        <v>1.6183380908733568E-7</v>
      </c>
      <c r="AB72" s="3">
        <v>1.2713793149294392E-6</v>
      </c>
      <c r="AC72" s="3">
        <v>8.8675693391629142E-7</v>
      </c>
      <c r="AD72" s="3">
        <v>2.3510493106393951E-6</v>
      </c>
      <c r="AE72" s="3">
        <v>1.8781330278906089E-6</v>
      </c>
      <c r="AF72" s="3">
        <v>3.8561492854274503E-6</v>
      </c>
      <c r="AG72" s="3">
        <v>8.2382593180469802E-6</v>
      </c>
      <c r="AH72" s="3">
        <v>1.1601794450684857E-5</v>
      </c>
      <c r="AI72" s="3">
        <v>1.592633043723555E-5</v>
      </c>
      <c r="AJ72" s="3">
        <v>1.478289750333692E-5</v>
      </c>
      <c r="AK72" s="3">
        <v>1.2212789532865469E-5</v>
      </c>
      <c r="AL72" s="3">
        <v>2.83217659184869E-5</v>
      </c>
      <c r="AM72" s="3">
        <v>2.6772181602880598E-5</v>
      </c>
      <c r="AN72" s="3">
        <v>3.7695021171475059E-5</v>
      </c>
      <c r="AO72" s="3">
        <v>1.1512474422401013E-5</v>
      </c>
      <c r="AP72" s="3">
        <v>2.4459901127079722E-5</v>
      </c>
    </row>
    <row r="73" spans="1:42">
      <c r="A73" t="s">
        <v>59</v>
      </c>
      <c r="B73" s="3" t="s">
        <v>7</v>
      </c>
      <c r="C73" s="1" t="s">
        <v>51</v>
      </c>
      <c r="D73" s="1" t="s">
        <v>51</v>
      </c>
      <c r="E73" s="1" t="s">
        <v>51</v>
      </c>
      <c r="F73" s="3">
        <v>1.0387469090637698E-6</v>
      </c>
      <c r="G73" s="3">
        <v>5.9360270130666073E-7</v>
      </c>
      <c r="H73" s="3">
        <v>1.1228365465413914E-6</v>
      </c>
      <c r="I73" s="3">
        <v>1.856010042634803E-6</v>
      </c>
      <c r="J73" s="3">
        <v>4.2191037290010159E-6</v>
      </c>
      <c r="K73" s="3">
        <v>5.1903454541274641E-6</v>
      </c>
      <c r="L73" s="3">
        <v>9.7074638217287733E-6</v>
      </c>
      <c r="M73" s="3">
        <v>1.7733245687697723E-5</v>
      </c>
      <c r="N73" s="3">
        <v>2.626463568860308E-5</v>
      </c>
      <c r="O73" s="3">
        <v>2.9084941068530941E-5</v>
      </c>
      <c r="P73" s="3">
        <v>3.671940067666467E-5</v>
      </c>
      <c r="Q73" s="3">
        <v>3.7713447289899654E-5</v>
      </c>
      <c r="R73" s="3">
        <v>2.6580739247154207E-5</v>
      </c>
      <c r="S73" s="3">
        <v>3.9048184065373088E-5</v>
      </c>
      <c r="T73" s="3">
        <v>3.8742471961156865E-5</v>
      </c>
      <c r="U73" s="3">
        <v>3.8913466876599018E-5</v>
      </c>
      <c r="V73" s="3">
        <v>8.2027554215704348E-6</v>
      </c>
      <c r="W73" s="1" t="s">
        <v>51</v>
      </c>
      <c r="X73" s="1" t="s">
        <v>51</v>
      </c>
      <c r="Y73" s="1" t="s">
        <v>51</v>
      </c>
      <c r="Z73" s="3">
        <v>5.2590397731441635E-6</v>
      </c>
      <c r="AA73" s="3">
        <v>1.3759404104042457E-7</v>
      </c>
      <c r="AB73" s="3">
        <v>1.2753016557994196E-6</v>
      </c>
      <c r="AC73" s="3">
        <v>8.45185184452256E-7</v>
      </c>
      <c r="AD73" s="3">
        <v>2.436420166258662E-6</v>
      </c>
      <c r="AE73" s="3">
        <v>2.2136689166997339E-6</v>
      </c>
      <c r="AF73" s="3">
        <v>4.2969489291324347E-6</v>
      </c>
      <c r="AG73" s="3">
        <v>7.869968418147679E-6</v>
      </c>
      <c r="AH73" s="3">
        <v>9.611376317311102E-6</v>
      </c>
      <c r="AI73" s="3">
        <v>1.1641058156143552E-5</v>
      </c>
      <c r="AJ73" s="3">
        <v>1.1942239070750625E-5</v>
      </c>
      <c r="AK73" s="3">
        <v>9.8646262726762584E-6</v>
      </c>
      <c r="AL73" s="3">
        <v>2.1187653853538772E-5</v>
      </c>
      <c r="AM73" s="3">
        <v>2.374954904158817E-5</v>
      </c>
      <c r="AN73" s="3">
        <v>2.4856512783873235E-5</v>
      </c>
      <c r="AO73" s="3">
        <v>6.4443631046559377E-6</v>
      </c>
      <c r="AP73" s="3">
        <v>5.6870689301145018E-6</v>
      </c>
    </row>
    <row r="74" spans="1:42">
      <c r="A74" t="s">
        <v>59</v>
      </c>
      <c r="B74" s="3" t="s">
        <v>8</v>
      </c>
      <c r="C74" s="1" t="s">
        <v>51</v>
      </c>
      <c r="D74" s="1" t="s">
        <v>51</v>
      </c>
      <c r="E74" s="1" t="s">
        <v>51</v>
      </c>
      <c r="F74" s="3">
        <v>1.1130903830067694E-6</v>
      </c>
      <c r="G74" s="3">
        <v>6.6672768062500691E-7</v>
      </c>
      <c r="H74" s="3">
        <v>6.5284060257926373E-7</v>
      </c>
      <c r="I74" s="3">
        <v>9.8457354904254979E-7</v>
      </c>
      <c r="J74" s="3">
        <v>1.9208141183662359E-6</v>
      </c>
      <c r="K74" s="3">
        <v>3.1079432100618298E-6</v>
      </c>
      <c r="L74" s="3">
        <v>5.0867813955987402E-6</v>
      </c>
      <c r="M74" s="3">
        <v>8.6337410326538677E-6</v>
      </c>
      <c r="N74" s="3">
        <v>1.3082549106646238E-5</v>
      </c>
      <c r="O74" s="3">
        <v>1.7165503061039588E-5</v>
      </c>
      <c r="P74" s="3">
        <v>1.9804616648354885E-5</v>
      </c>
      <c r="Q74" s="3">
        <v>2.1873687607924086E-5</v>
      </c>
      <c r="R74" s="3">
        <v>2.5494183569885258E-5</v>
      </c>
      <c r="S74" s="3">
        <v>2.996675283121696E-5</v>
      </c>
      <c r="T74" s="3">
        <v>3.384378619516963E-5</v>
      </c>
      <c r="U74" s="3">
        <v>3.328008273063796E-5</v>
      </c>
      <c r="V74" s="3">
        <v>2.9326212842169596E-5</v>
      </c>
      <c r="W74" s="1" t="s">
        <v>51</v>
      </c>
      <c r="X74" s="1" t="s">
        <v>51</v>
      </c>
      <c r="Y74" s="1" t="s">
        <v>51</v>
      </c>
      <c r="Z74" s="3">
        <v>1.8292987160733747E-6</v>
      </c>
      <c r="AA74" s="3">
        <v>8.8677948276689921E-7</v>
      </c>
      <c r="AB74" s="3">
        <v>6.5198285941368553E-7</v>
      </c>
      <c r="AC74" s="3">
        <v>9.230799004042174E-7</v>
      </c>
      <c r="AD74" s="3">
        <v>1.5023440499513161E-6</v>
      </c>
      <c r="AE74" s="3">
        <v>2.3481719710260453E-6</v>
      </c>
      <c r="AF74" s="3">
        <v>3.4251272708237769E-6</v>
      </c>
      <c r="AG74" s="3">
        <v>5.5006417481138655E-6</v>
      </c>
      <c r="AH74" s="3">
        <v>7.6242430357777009E-6</v>
      </c>
      <c r="AI74" s="3">
        <v>1.0643460177988718E-5</v>
      </c>
      <c r="AJ74" s="3">
        <v>1.2980123204851091E-5</v>
      </c>
      <c r="AK74" s="3">
        <v>1.648077473860807E-5</v>
      </c>
      <c r="AL74" s="3">
        <v>2.2988762648756431E-5</v>
      </c>
      <c r="AM74" s="3">
        <v>3.2219182198864507E-5</v>
      </c>
      <c r="AN74" s="3">
        <v>4.2646099789494428E-5</v>
      </c>
      <c r="AO74" s="3">
        <v>3.9030868455160505E-5</v>
      </c>
      <c r="AP74" s="3">
        <v>2.9094957776739161E-5</v>
      </c>
    </row>
    <row r="75" spans="1:42">
      <c r="A75" t="s">
        <v>59</v>
      </c>
      <c r="B75" s="3" t="s">
        <v>9</v>
      </c>
      <c r="C75" s="1" t="s">
        <v>51</v>
      </c>
      <c r="D75" s="1" t="s">
        <v>51</v>
      </c>
      <c r="E75" s="1" t="s">
        <v>51</v>
      </c>
      <c r="F75" s="3">
        <v>4.6372484085199043E-7</v>
      </c>
      <c r="G75" s="3">
        <v>3.2457326299325511E-7</v>
      </c>
      <c r="H75" s="3">
        <v>2.5794262155383987E-7</v>
      </c>
      <c r="I75" s="3">
        <v>3.6384719559844064E-7</v>
      </c>
      <c r="J75" s="3">
        <v>7.8393610093612356E-7</v>
      </c>
      <c r="K75" s="3">
        <v>1.7012422708133756E-6</v>
      </c>
      <c r="L75" s="3">
        <v>3.2352429336052289E-6</v>
      </c>
      <c r="M75" s="3">
        <v>6.3743379944886784E-6</v>
      </c>
      <c r="N75" s="3">
        <v>1.245375350428268E-5</v>
      </c>
      <c r="O75" s="3">
        <v>2.1458971569253232E-5</v>
      </c>
      <c r="P75" s="3">
        <v>3.4393850338703376E-5</v>
      </c>
      <c r="Q75" s="3">
        <v>3.8835476699504872E-5</v>
      </c>
      <c r="R75" s="3">
        <v>6.3323281446750471E-5</v>
      </c>
      <c r="S75" s="3">
        <v>8.1579826371591598E-5</v>
      </c>
      <c r="T75" s="3">
        <v>1.4904592044688635E-4</v>
      </c>
      <c r="U75" s="3">
        <v>1.0733017135390305E-4</v>
      </c>
      <c r="V75" s="3">
        <v>5.0504806595390065E-5</v>
      </c>
      <c r="W75" s="1" t="s">
        <v>51</v>
      </c>
      <c r="X75" s="1" t="s">
        <v>51</v>
      </c>
      <c r="Y75" s="1" t="s">
        <v>51</v>
      </c>
      <c r="Z75" s="3">
        <v>1.0976070708279083E-6</v>
      </c>
      <c r="AA75" s="3">
        <v>1.0616538612276005E-6</v>
      </c>
      <c r="AB75" s="3">
        <v>9.1619230726682444E-7</v>
      </c>
      <c r="AC75" s="3">
        <v>1.202512835887552E-6</v>
      </c>
      <c r="AD75" s="3">
        <v>2.1293851293839004E-6</v>
      </c>
      <c r="AE75" s="3">
        <v>3.5658046920147671E-6</v>
      </c>
      <c r="AF75" s="3">
        <v>5.5020316029771534E-6</v>
      </c>
      <c r="AG75" s="3">
        <v>8.1811142171574267E-6</v>
      </c>
      <c r="AH75" s="3">
        <v>1.1918862765577592E-5</v>
      </c>
      <c r="AI75" s="3">
        <v>1.8659830705197449E-5</v>
      </c>
      <c r="AJ75" s="3">
        <v>3.2944266576817724E-5</v>
      </c>
      <c r="AK75" s="3">
        <v>4.1005852382059722E-5</v>
      </c>
      <c r="AL75" s="3">
        <v>7.7459938175044099E-5</v>
      </c>
      <c r="AM75" s="3">
        <v>9.7350653987256732E-5</v>
      </c>
      <c r="AN75" s="3">
        <v>1.846685756174236E-4</v>
      </c>
      <c r="AO75" s="3">
        <v>1.3615677168528042E-4</v>
      </c>
      <c r="AP75" s="3">
        <v>1.1235859579066626E-4</v>
      </c>
    </row>
    <row r="76" spans="1:42">
      <c r="A76" t="s">
        <v>59</v>
      </c>
      <c r="B76" s="3" t="s">
        <v>10</v>
      </c>
      <c r="C76" s="1" t="s">
        <v>51</v>
      </c>
      <c r="D76" s="1" t="s">
        <v>51</v>
      </c>
      <c r="E76" s="1" t="s">
        <v>51</v>
      </c>
      <c r="F76" s="3">
        <v>6.8746996135381907E-7</v>
      </c>
      <c r="G76" s="3">
        <v>3.1395026606898664E-7</v>
      </c>
      <c r="H76" s="3">
        <v>5.7798773226476332E-7</v>
      </c>
      <c r="I76" s="3">
        <v>8.1399240132408542E-7</v>
      </c>
      <c r="J76" s="3">
        <v>1.6659682690269937E-6</v>
      </c>
      <c r="K76" s="3">
        <v>2.3799744473287511E-6</v>
      </c>
      <c r="L76" s="3">
        <v>4.577814999455173E-6</v>
      </c>
      <c r="M76" s="3">
        <v>7.1981070042425311E-6</v>
      </c>
      <c r="N76" s="3">
        <v>1.098687249469698E-5</v>
      </c>
      <c r="O76" s="3">
        <v>1.406154615714923E-5</v>
      </c>
      <c r="P76" s="3">
        <v>1.7235783870635045E-5</v>
      </c>
      <c r="Q76" s="3">
        <v>1.8875909149383426E-5</v>
      </c>
      <c r="R76" s="3">
        <v>1.7489650296522578E-5</v>
      </c>
      <c r="S76" s="3">
        <v>1.7216111785741131E-5</v>
      </c>
      <c r="T76" s="3">
        <v>1.8294694288367823E-5</v>
      </c>
      <c r="U76" s="3">
        <v>1.6823460529005875E-5</v>
      </c>
      <c r="V76" s="3">
        <v>5.7031177341459428E-6</v>
      </c>
      <c r="W76" s="1" t="s">
        <v>51</v>
      </c>
      <c r="X76" s="1" t="s">
        <v>51</v>
      </c>
      <c r="Y76" s="1" t="s">
        <v>51</v>
      </c>
      <c r="Z76" s="3">
        <v>1.7664007366701144E-5</v>
      </c>
      <c r="AA76" s="3">
        <v>3.7883393004846249E-7</v>
      </c>
      <c r="AB76" s="3">
        <v>3.3779880061295029E-6</v>
      </c>
      <c r="AC76" s="3">
        <v>2.1104091788606632E-6</v>
      </c>
      <c r="AD76" s="3">
        <v>5.0304159346905272E-6</v>
      </c>
      <c r="AE76" s="3">
        <v>4.0103173078836364E-6</v>
      </c>
      <c r="AF76" s="3">
        <v>7.293815054422695E-6</v>
      </c>
      <c r="AG76" s="3">
        <v>1.4906562542150433E-5</v>
      </c>
      <c r="AH76" s="3">
        <v>2.0512546345080978E-5</v>
      </c>
      <c r="AI76" s="3">
        <v>2.5603487221351604E-5</v>
      </c>
      <c r="AJ76" s="3">
        <v>2.5886135142675007E-5</v>
      </c>
      <c r="AK76" s="3">
        <v>2.2144129246020902E-5</v>
      </c>
      <c r="AL76" s="3">
        <v>5.4834435498729862E-5</v>
      </c>
      <c r="AM76" s="3">
        <v>4.7075742355235469E-5</v>
      </c>
      <c r="AN76" s="3">
        <v>5.0642957383826358E-5</v>
      </c>
      <c r="AO76" s="3">
        <v>1.4020331105592562E-5</v>
      </c>
      <c r="AP76" s="3">
        <v>1.261857998009682E-5</v>
      </c>
    </row>
    <row r="77" spans="1:42">
      <c r="A77" t="s">
        <v>59</v>
      </c>
      <c r="B77" s="3" t="s">
        <v>55</v>
      </c>
      <c r="C77" s="1" t="s">
        <v>51</v>
      </c>
      <c r="D77" s="1" t="s">
        <v>51</v>
      </c>
      <c r="E77" s="1" t="s">
        <v>51</v>
      </c>
      <c r="F77" s="3">
        <v>1.3315453911992527E-6</v>
      </c>
      <c r="G77" s="3">
        <v>9.2729606100388333E-7</v>
      </c>
      <c r="H77" s="3">
        <v>1.0567000481910738E-6</v>
      </c>
      <c r="I77" s="3">
        <v>1.5837044118073761E-6</v>
      </c>
      <c r="J77" s="3">
        <v>2.7766437504471173E-6</v>
      </c>
      <c r="K77" s="3">
        <v>4.4178198279725339E-6</v>
      </c>
      <c r="L77" s="3">
        <v>7.4121026089406511E-6</v>
      </c>
      <c r="M77" s="3">
        <v>1.2854741838092401E-5</v>
      </c>
      <c r="N77" s="3">
        <v>2.1934818642830615E-5</v>
      </c>
      <c r="O77" s="3">
        <v>2.9588485615324278E-5</v>
      </c>
      <c r="P77" s="3">
        <v>3.6364992436875186E-5</v>
      </c>
      <c r="Q77" s="3">
        <v>4.0798080596658489E-5</v>
      </c>
      <c r="R77" s="3">
        <v>4.7825941414543587E-5</v>
      </c>
      <c r="S77" s="3">
        <v>5.1084766022529528E-5</v>
      </c>
      <c r="T77" s="3">
        <v>5.6580942374834733E-5</v>
      </c>
      <c r="U77" s="3">
        <v>5.8301953036586243E-5</v>
      </c>
      <c r="V77" s="3">
        <v>5.1424735127161382E-5</v>
      </c>
      <c r="W77" s="1" t="s">
        <v>51</v>
      </c>
      <c r="X77" s="1" t="s">
        <v>51</v>
      </c>
      <c r="Y77" s="1" t="s">
        <v>51</v>
      </c>
      <c r="Z77" s="3">
        <v>2.7115362924835763E-6</v>
      </c>
      <c r="AA77" s="3">
        <v>1.7966358578780172E-6</v>
      </c>
      <c r="AB77" s="3">
        <v>1.3413784514314111E-6</v>
      </c>
      <c r="AC77" s="3">
        <v>1.7500044842324213E-6</v>
      </c>
      <c r="AD77" s="3">
        <v>2.6169277844150782E-6</v>
      </c>
      <c r="AE77" s="3">
        <v>3.973757789154321E-6</v>
      </c>
      <c r="AF77" s="3">
        <v>6.0963546785100425E-6</v>
      </c>
      <c r="AG77" s="3">
        <v>9.8989303054319558E-6</v>
      </c>
      <c r="AH77" s="3">
        <v>1.4763739002800065E-5</v>
      </c>
      <c r="AI77" s="3">
        <v>1.9615687330463521E-5</v>
      </c>
      <c r="AJ77" s="3">
        <v>2.7561541436585151E-5</v>
      </c>
      <c r="AK77" s="3">
        <v>2.5607466050078765E-5</v>
      </c>
      <c r="AL77" s="3">
        <v>3.9147804504035469E-5</v>
      </c>
      <c r="AM77" s="3">
        <v>4.4094523307815641E-5</v>
      </c>
      <c r="AN77" s="3">
        <v>5.2388591718619578E-5</v>
      </c>
      <c r="AO77" s="3">
        <v>5.2483377889453946E-5</v>
      </c>
      <c r="AP77" s="3">
        <v>4.2210951530577364E-5</v>
      </c>
    </row>
    <row r="78" spans="1:42">
      <c r="A78" t="s">
        <v>59</v>
      </c>
      <c r="B78" s="3" t="s">
        <v>11</v>
      </c>
      <c r="C78" s="1" t="s">
        <v>51</v>
      </c>
      <c r="D78" s="1" t="s">
        <v>51</v>
      </c>
      <c r="E78" s="1" t="s">
        <v>51</v>
      </c>
      <c r="F78" s="3">
        <v>5.8504573860578771E-7</v>
      </c>
      <c r="G78" s="3">
        <v>3.4521574126635965E-7</v>
      </c>
      <c r="H78" s="3">
        <v>3.572071554537086E-7</v>
      </c>
      <c r="I78" s="3">
        <v>5.8171245954652647E-7</v>
      </c>
      <c r="J78" s="3">
        <v>1.2001314370013412E-6</v>
      </c>
      <c r="K78" s="3">
        <v>2.3697071080108415E-6</v>
      </c>
      <c r="L78" s="3">
        <v>4.5267825700616992E-6</v>
      </c>
      <c r="M78" s="3">
        <v>8.5051816619341382E-6</v>
      </c>
      <c r="N78" s="3">
        <v>1.6181922709929943E-5</v>
      </c>
      <c r="O78" s="3">
        <v>2.3470339424306669E-5</v>
      </c>
      <c r="P78" s="3">
        <v>2.6862093791592041E-5</v>
      </c>
      <c r="Q78" s="3">
        <v>3.476198922220239E-5</v>
      </c>
      <c r="R78" s="3">
        <v>3.6754794612397732E-5</v>
      </c>
      <c r="S78" s="3">
        <v>6.4076405763975399E-5</v>
      </c>
      <c r="T78" s="3">
        <v>4.6961999853148619E-5</v>
      </c>
      <c r="U78" s="3">
        <v>5.6182233303341759E-5</v>
      </c>
      <c r="V78" s="3">
        <v>2.3655486702247179E-5</v>
      </c>
      <c r="W78" s="1" t="s">
        <v>51</v>
      </c>
      <c r="X78" s="1" t="s">
        <v>51</v>
      </c>
      <c r="Y78" s="1" t="s">
        <v>51</v>
      </c>
      <c r="Z78" s="3">
        <v>9.5612078294785596E-7</v>
      </c>
      <c r="AA78" s="3">
        <v>5.2917137179959695E-7</v>
      </c>
      <c r="AB78" s="3">
        <v>4.0490768159051516E-7</v>
      </c>
      <c r="AC78" s="3">
        <v>6.4281081301603672E-7</v>
      </c>
      <c r="AD78" s="3">
        <v>1.0304054250075541E-6</v>
      </c>
      <c r="AE78" s="3">
        <v>1.8770666446127982E-6</v>
      </c>
      <c r="AF78" s="3">
        <v>3.2743946572729563E-6</v>
      </c>
      <c r="AG78" s="3">
        <v>6.3564200703467211E-6</v>
      </c>
      <c r="AH78" s="3">
        <v>1.0730255621323561E-5</v>
      </c>
      <c r="AI78" s="3">
        <v>1.6157120320056162E-5</v>
      </c>
      <c r="AJ78" s="3">
        <v>2.1501165292769797E-5</v>
      </c>
      <c r="AK78" s="3">
        <v>2.2269792270113511E-5</v>
      </c>
      <c r="AL78" s="3">
        <v>2.4674744451816281E-5</v>
      </c>
      <c r="AM78" s="3">
        <v>5.0621825186320677E-5</v>
      </c>
      <c r="AN78" s="3">
        <v>5.2446508658478943E-5</v>
      </c>
      <c r="AO78" s="3">
        <v>6.3777697920606435E-5</v>
      </c>
      <c r="AP78" s="3">
        <v>2.4912913314081208E-5</v>
      </c>
    </row>
    <row r="79" spans="1:42">
      <c r="A79" t="s">
        <v>59</v>
      </c>
      <c r="B79" s="3" t="s">
        <v>12</v>
      </c>
      <c r="C79" s="1" t="s">
        <v>51</v>
      </c>
      <c r="D79" s="1" t="s">
        <v>51</v>
      </c>
      <c r="E79" s="1" t="s">
        <v>51</v>
      </c>
      <c r="F79" s="3">
        <v>3.8252912432652297E-7</v>
      </c>
      <c r="G79" s="3">
        <v>1.9239759709369076E-7</v>
      </c>
      <c r="H79" s="3">
        <v>3.6962275209329218E-7</v>
      </c>
      <c r="I79" s="3">
        <v>5.8984401989278084E-7</v>
      </c>
      <c r="J79" s="3">
        <v>1.268617304031428E-6</v>
      </c>
      <c r="K79" s="3">
        <v>1.907487453638247E-6</v>
      </c>
      <c r="L79" s="3">
        <v>3.9850302566277383E-6</v>
      </c>
      <c r="M79" s="3">
        <v>5.6061422499182937E-6</v>
      </c>
      <c r="N79" s="3">
        <v>8.5866421997197522E-6</v>
      </c>
      <c r="O79" s="3">
        <v>1.1567221254134273E-5</v>
      </c>
      <c r="P79" s="3">
        <v>1.622030792727555E-5</v>
      </c>
      <c r="Q79" s="3">
        <v>1.5616611770510855E-5</v>
      </c>
      <c r="R79" s="3">
        <v>1.3107821888408673E-5</v>
      </c>
      <c r="S79" s="3">
        <v>1.6007129071976856E-5</v>
      </c>
      <c r="T79" s="3">
        <v>2.0190171956181893E-5</v>
      </c>
      <c r="U79" s="3">
        <v>2.2552061792535634E-5</v>
      </c>
      <c r="V79" s="3">
        <v>8.2136522673561812E-6</v>
      </c>
      <c r="W79" s="1" t="s">
        <v>51</v>
      </c>
      <c r="X79" s="1" t="s">
        <v>51</v>
      </c>
      <c r="Y79" s="1" t="s">
        <v>51</v>
      </c>
      <c r="Z79" s="3">
        <v>6.42500697299E-6</v>
      </c>
      <c r="AA79" s="3">
        <v>2.1850518042849597E-7</v>
      </c>
      <c r="AB79" s="3">
        <v>1.9578830027958831E-6</v>
      </c>
      <c r="AC79" s="3">
        <v>1.3576858218530171E-6</v>
      </c>
      <c r="AD79" s="3">
        <v>3.3669909366605411E-6</v>
      </c>
      <c r="AE79" s="3">
        <v>2.6411686633060607E-6</v>
      </c>
      <c r="AF79" s="3">
        <v>5.1611357753982693E-6</v>
      </c>
      <c r="AG79" s="3">
        <v>9.2005852739527629E-6</v>
      </c>
      <c r="AH79" s="3">
        <v>1.1961655905848108E-5</v>
      </c>
      <c r="AI79" s="3">
        <v>1.4432771622872106E-5</v>
      </c>
      <c r="AJ79" s="3">
        <v>1.4717954881416526E-5</v>
      </c>
      <c r="AK79" s="3">
        <v>1.2182870856770759E-5</v>
      </c>
      <c r="AL79" s="3">
        <v>2.7347722504891592E-5</v>
      </c>
      <c r="AM79" s="3">
        <v>2.7780152849464593E-5</v>
      </c>
      <c r="AN79" s="3">
        <v>3.7245494230399268E-5</v>
      </c>
      <c r="AO79" s="3">
        <v>1.2249771699249843E-5</v>
      </c>
      <c r="AP79" s="3">
        <v>1.33769718194097E-5</v>
      </c>
    </row>
    <row r="80" spans="1:42">
      <c r="A80" t="s">
        <v>59</v>
      </c>
      <c r="B80" s="3" t="s">
        <v>56</v>
      </c>
      <c r="C80" s="1" t="s">
        <v>51</v>
      </c>
      <c r="D80" s="1" t="s">
        <v>51</v>
      </c>
      <c r="E80" s="1" t="s">
        <v>51</v>
      </c>
      <c r="F80" s="3">
        <v>6.5956923684365932E-7</v>
      </c>
      <c r="G80" s="3">
        <v>3.6546079478047438E-7</v>
      </c>
      <c r="H80" s="3">
        <v>7.1074117426357462E-7</v>
      </c>
      <c r="I80" s="3">
        <v>1.0670743188559316E-6</v>
      </c>
      <c r="J80" s="3">
        <v>2.1051013167228144E-6</v>
      </c>
      <c r="K80" s="3">
        <v>3.5246720074020168E-6</v>
      </c>
      <c r="L80" s="3">
        <v>7.2222461141985033E-6</v>
      </c>
      <c r="M80" s="3">
        <v>9.8869543924080752E-6</v>
      </c>
      <c r="N80" s="3">
        <v>1.5970094675492687E-5</v>
      </c>
      <c r="O80" s="3">
        <v>2.0429643670344774E-5</v>
      </c>
      <c r="P80" s="3">
        <v>2.6659498049494814E-5</v>
      </c>
      <c r="Q80" s="3">
        <v>2.6748938393540609E-5</v>
      </c>
      <c r="R80" s="3">
        <v>2.1034061196620124E-5</v>
      </c>
      <c r="S80" s="3">
        <v>2.3081573077088932E-5</v>
      </c>
      <c r="T80" s="3">
        <v>2.7038339806267354E-5</v>
      </c>
      <c r="U80" s="3">
        <v>2.5639157805500261E-5</v>
      </c>
      <c r="V80" s="3">
        <v>9.3837597484999027E-6</v>
      </c>
      <c r="W80" s="1" t="s">
        <v>51</v>
      </c>
      <c r="X80" s="1" t="s">
        <v>51</v>
      </c>
      <c r="Y80" s="1" t="s">
        <v>51</v>
      </c>
      <c r="Z80" s="3">
        <v>7.4116354852849726E-6</v>
      </c>
      <c r="AA80" s="3">
        <v>2.4576703718632709E-7</v>
      </c>
      <c r="AB80" s="3">
        <v>1.9384602309198851E-6</v>
      </c>
      <c r="AC80" s="3">
        <v>1.3958964465006069E-6</v>
      </c>
      <c r="AD80" s="3">
        <v>3.6591696314189468E-6</v>
      </c>
      <c r="AE80" s="3">
        <v>3.2548040570152766E-6</v>
      </c>
      <c r="AF80" s="3">
        <v>6.4255784418412265E-6</v>
      </c>
      <c r="AG80" s="3">
        <v>1.1125008759000608E-5</v>
      </c>
      <c r="AH80" s="3">
        <v>1.4948858537789701E-5</v>
      </c>
      <c r="AI80" s="3">
        <v>1.7997439920846957E-5</v>
      </c>
      <c r="AJ80" s="3">
        <v>1.8127569340981377E-5</v>
      </c>
      <c r="AK80" s="3">
        <v>1.5529267595246153E-5</v>
      </c>
      <c r="AL80" s="3">
        <v>3.3264651258257092E-5</v>
      </c>
      <c r="AM80" s="3">
        <v>3.2183233679549723E-5</v>
      </c>
      <c r="AN80" s="3">
        <v>3.8144436505612058E-5</v>
      </c>
      <c r="AO80" s="3">
        <v>1.1288212436765794E-5</v>
      </c>
      <c r="AP80" s="3">
        <v>1.0400436419958649E-5</v>
      </c>
    </row>
    <row r="81" spans="1:42">
      <c r="A81" t="s">
        <v>59</v>
      </c>
      <c r="B81" s="3" t="s">
        <v>13</v>
      </c>
      <c r="C81" s="1" t="s">
        <v>51</v>
      </c>
      <c r="D81" s="1" t="s">
        <v>51</v>
      </c>
      <c r="E81" s="1" t="s">
        <v>51</v>
      </c>
      <c r="F81" s="3">
        <v>7.6314482699415576E-6</v>
      </c>
      <c r="G81" s="3">
        <v>4.2789285563891977E-6</v>
      </c>
      <c r="H81" s="3">
        <v>4.2430512010032827E-6</v>
      </c>
      <c r="I81" s="3">
        <v>5.258237745100995E-6</v>
      </c>
      <c r="J81" s="3">
        <v>8.6828133322438944E-6</v>
      </c>
      <c r="K81" s="3">
        <v>1.8715145761857655E-5</v>
      </c>
      <c r="L81" s="3">
        <v>4.6506809326123769E-5</v>
      </c>
      <c r="M81" s="3">
        <v>9.5345822659289258E-5</v>
      </c>
      <c r="N81" s="3">
        <v>1.5261997069509909E-4</v>
      </c>
      <c r="O81" s="3">
        <v>1.8824460559914089E-4</v>
      </c>
      <c r="P81" s="3">
        <v>1.8699174321933022E-4</v>
      </c>
      <c r="Q81" s="3">
        <v>2.2143441319813723E-4</v>
      </c>
      <c r="R81" s="3">
        <v>3.2631447079534527E-4</v>
      </c>
      <c r="S81" s="3">
        <v>3.316779589361372E-4</v>
      </c>
      <c r="T81" s="3">
        <v>5.1093347543583185E-4</v>
      </c>
      <c r="U81" s="3">
        <v>2.3836589456541346E-4</v>
      </c>
      <c r="V81" s="3">
        <v>1.505678724738902E-4</v>
      </c>
      <c r="W81" s="1" t="s">
        <v>51</v>
      </c>
      <c r="X81" s="1" t="s">
        <v>51</v>
      </c>
      <c r="Y81" s="1" t="s">
        <v>51</v>
      </c>
      <c r="Z81" s="3">
        <v>1.5430934651118365E-5</v>
      </c>
      <c r="AA81" s="3">
        <v>1.3908972531517642E-5</v>
      </c>
      <c r="AB81" s="3">
        <v>9.1840138474604475E-6</v>
      </c>
      <c r="AC81" s="3">
        <v>1.1577222687002386E-5</v>
      </c>
      <c r="AD81" s="3">
        <v>1.6479686724396887E-5</v>
      </c>
      <c r="AE81" s="3">
        <v>2.4379639367609317E-5</v>
      </c>
      <c r="AF81" s="3">
        <v>3.2305321175760375E-5</v>
      </c>
      <c r="AG81" s="3">
        <v>6.6078438637390299E-5</v>
      </c>
      <c r="AH81" s="3">
        <v>1.2438538095142893E-4</v>
      </c>
      <c r="AI81" s="3">
        <v>2.0363848577760105E-4</v>
      </c>
      <c r="AJ81" s="3">
        <v>2.9554579110265612E-4</v>
      </c>
      <c r="AK81" s="3">
        <v>3.593647433442704E-4</v>
      </c>
      <c r="AL81" s="3">
        <v>5.1746270081418631E-4</v>
      </c>
      <c r="AM81" s="3">
        <v>5.9549137991808849E-4</v>
      </c>
      <c r="AN81" s="3">
        <v>1.0452508066050737E-3</v>
      </c>
      <c r="AO81" s="3">
        <v>7.6605496596820468E-4</v>
      </c>
      <c r="AP81" s="3">
        <v>3.1217135790170808E-4</v>
      </c>
    </row>
    <row r="82" spans="1:42">
      <c r="A82" t="s">
        <v>59</v>
      </c>
      <c r="B82" s="3" t="s">
        <v>14</v>
      </c>
      <c r="C82" s="1" t="s">
        <v>51</v>
      </c>
      <c r="D82" s="1" t="s">
        <v>51</v>
      </c>
      <c r="E82" s="1" t="s">
        <v>51</v>
      </c>
      <c r="F82" s="3">
        <v>4.4763900237057272E-7</v>
      </c>
      <c r="G82" s="3">
        <v>3.2749865747266856E-7</v>
      </c>
      <c r="H82" s="3">
        <v>3.5740050460740202E-7</v>
      </c>
      <c r="I82" s="3">
        <v>5.1569420946110595E-7</v>
      </c>
      <c r="J82" s="3">
        <v>9.1395417069690296E-7</v>
      </c>
      <c r="K82" s="3">
        <v>1.4647850809850595E-6</v>
      </c>
      <c r="L82" s="3">
        <v>2.4422671538538576E-6</v>
      </c>
      <c r="M82" s="3">
        <v>4.6455352911307159E-6</v>
      </c>
      <c r="N82" s="3">
        <v>7.5160345971788135E-6</v>
      </c>
      <c r="O82" s="3">
        <v>1.0565059549682032E-5</v>
      </c>
      <c r="P82" s="3">
        <v>1.3389398993901258E-5</v>
      </c>
      <c r="Q82" s="3">
        <v>1.5334678345688258E-5</v>
      </c>
      <c r="R82" s="3">
        <v>1.5896948981926418E-5</v>
      </c>
      <c r="S82" s="3">
        <v>1.7882825264295268E-5</v>
      </c>
      <c r="T82" s="3">
        <v>1.7617814824012927E-5</v>
      </c>
      <c r="U82" s="3">
        <v>1.8158697409105744E-5</v>
      </c>
      <c r="V82" s="3">
        <v>1.3693863950845676E-5</v>
      </c>
      <c r="W82" s="1" t="s">
        <v>51</v>
      </c>
      <c r="X82" s="1" t="s">
        <v>51</v>
      </c>
      <c r="Y82" s="1" t="s">
        <v>51</v>
      </c>
      <c r="Z82" s="3">
        <v>1.5247263810014568E-6</v>
      </c>
      <c r="AA82" s="3">
        <v>8.2984107354119413E-7</v>
      </c>
      <c r="AB82" s="3">
        <v>6.4603884820962682E-7</v>
      </c>
      <c r="AC82" s="3">
        <v>8.6058243428305034E-7</v>
      </c>
      <c r="AD82" s="3">
        <v>1.2012144642799537E-6</v>
      </c>
      <c r="AE82" s="3">
        <v>1.7434225996064286E-6</v>
      </c>
      <c r="AF82" s="3">
        <v>2.5788874098838009E-6</v>
      </c>
      <c r="AG82" s="3">
        <v>4.2080293602101565E-6</v>
      </c>
      <c r="AH82" s="3">
        <v>6.0008676116132958E-6</v>
      </c>
      <c r="AI82" s="3">
        <v>8.9155523490806584E-6</v>
      </c>
      <c r="AJ82" s="3">
        <v>1.1684651200894949E-5</v>
      </c>
      <c r="AK82" s="3">
        <v>1.4007440662228509E-5</v>
      </c>
      <c r="AL82" s="3">
        <v>1.7161404499466441E-5</v>
      </c>
      <c r="AM82" s="3">
        <v>2.2623793404685169E-5</v>
      </c>
      <c r="AN82" s="3">
        <v>2.7825709140146305E-5</v>
      </c>
      <c r="AO82" s="3">
        <v>2.8457842192130619E-5</v>
      </c>
      <c r="AP82" s="3">
        <v>2.3833557900682802E-5</v>
      </c>
    </row>
    <row r="83" spans="1:42">
      <c r="A83" t="s">
        <v>59</v>
      </c>
      <c r="B83" s="3" t="s">
        <v>15</v>
      </c>
      <c r="C83" s="1" t="s">
        <v>51</v>
      </c>
      <c r="D83" s="1" t="s">
        <v>51</v>
      </c>
      <c r="E83" s="1" t="s">
        <v>51</v>
      </c>
      <c r="F83" s="3">
        <v>3.719372334243088E-6</v>
      </c>
      <c r="G83" s="3">
        <v>1.07825510326093E-6</v>
      </c>
      <c r="H83" s="3">
        <v>9.7323292166456505E-7</v>
      </c>
      <c r="I83" s="3">
        <v>2.0027861993186035E-6</v>
      </c>
      <c r="J83" s="3">
        <v>3.3340945515049581E-6</v>
      </c>
      <c r="K83" s="3">
        <v>5.1850763712862959E-6</v>
      </c>
      <c r="L83" s="3">
        <v>1.0029863726446825E-5</v>
      </c>
      <c r="M83" s="3">
        <v>1.7168444583224583E-5</v>
      </c>
      <c r="N83" s="3">
        <v>2.5055427982896054E-5</v>
      </c>
      <c r="O83" s="3">
        <v>3.1436523446719307E-5</v>
      </c>
      <c r="P83" s="3">
        <v>3.0138370299270893E-5</v>
      </c>
      <c r="Q83" s="3">
        <v>3.5962063289923397E-5</v>
      </c>
      <c r="R83" s="3">
        <v>4.3743418763267123E-5</v>
      </c>
      <c r="S83" s="3">
        <v>5.5406858416586035E-5</v>
      </c>
      <c r="T83" s="3">
        <v>8.3309706553280318E-5</v>
      </c>
      <c r="U83" s="3">
        <v>6.741601081849823E-5</v>
      </c>
      <c r="V83" s="3">
        <v>3.0156100067884542E-5</v>
      </c>
      <c r="W83" s="1" t="s">
        <v>51</v>
      </c>
      <c r="X83" s="1" t="s">
        <v>51</v>
      </c>
      <c r="Y83" s="1" t="s">
        <v>51</v>
      </c>
      <c r="Z83" s="3">
        <v>1.3719369287824877E-5</v>
      </c>
      <c r="AA83" s="3">
        <v>5.4032636959860062E-6</v>
      </c>
      <c r="AB83" s="3">
        <v>3.2422338857260437E-6</v>
      </c>
      <c r="AC83" s="3">
        <v>4.4580297888728103E-6</v>
      </c>
      <c r="AD83" s="3">
        <v>4.4438288176018334E-6</v>
      </c>
      <c r="AE83" s="3">
        <v>9.5890829361610677E-6</v>
      </c>
      <c r="AF83" s="3">
        <v>1.5535956761321163E-5</v>
      </c>
      <c r="AG83" s="3">
        <v>1.8842061093035287E-5</v>
      </c>
      <c r="AH83" s="3">
        <v>2.5411010703232684E-5</v>
      </c>
      <c r="AI83" s="3">
        <v>3.410631853247364E-5</v>
      </c>
      <c r="AJ83" s="3">
        <v>3.8256467341055002E-5</v>
      </c>
      <c r="AK83" s="3">
        <v>6.0359540725191893E-5</v>
      </c>
      <c r="AL83" s="3">
        <v>7.4695446897764185E-5</v>
      </c>
      <c r="AM83" s="3">
        <v>8.6053289298645665E-5</v>
      </c>
      <c r="AN83" s="3">
        <v>1.5463476472430231E-4</v>
      </c>
      <c r="AO83" s="3">
        <v>9.3596260071287493E-5</v>
      </c>
      <c r="AP83" s="3">
        <v>8.9655366550204463E-5</v>
      </c>
    </row>
    <row r="84" spans="1:42">
      <c r="A84" t="s">
        <v>59</v>
      </c>
      <c r="B84" s="3" t="s">
        <v>16</v>
      </c>
      <c r="C84" s="1" t="s">
        <v>51</v>
      </c>
      <c r="D84" s="1" t="s">
        <v>51</v>
      </c>
      <c r="E84" s="1" t="s">
        <v>51</v>
      </c>
      <c r="F84" s="3">
        <v>6.4816391170526139E-7</v>
      </c>
      <c r="G84" s="3">
        <v>2.7354759664318978E-7</v>
      </c>
      <c r="H84" s="3">
        <v>6.1573699679279482E-7</v>
      </c>
      <c r="I84" s="3">
        <v>3.960200751171053E-7</v>
      </c>
      <c r="J84" s="3">
        <v>9.0525586102363393E-7</v>
      </c>
      <c r="K84" s="3">
        <v>1.4353228672179527E-6</v>
      </c>
      <c r="L84" s="3">
        <v>1.085866072372769E-5</v>
      </c>
      <c r="M84" s="3">
        <v>7.3441135082074011E-6</v>
      </c>
      <c r="N84" s="3">
        <v>3.3878961144803906E-5</v>
      </c>
      <c r="O84" s="3">
        <v>2.1223426544044704E-5</v>
      </c>
      <c r="P84" s="3">
        <v>8.2065245772033456E-5</v>
      </c>
      <c r="Q84" s="3">
        <v>1.663275244236008E-5</v>
      </c>
      <c r="R84" s="3">
        <v>7.2100004006372143E-5</v>
      </c>
      <c r="S84" s="3">
        <v>2.178049235011268E-5</v>
      </c>
      <c r="T84" s="3">
        <v>7.7943325167546964E-5</v>
      </c>
      <c r="U84" s="3">
        <v>4.4504784213177028E-5</v>
      </c>
      <c r="V84" s="3">
        <v>3.6697582476869158E-5</v>
      </c>
      <c r="W84" s="1" t="s">
        <v>51</v>
      </c>
      <c r="X84" s="1" t="s">
        <v>51</v>
      </c>
      <c r="Y84" s="1" t="s">
        <v>51</v>
      </c>
      <c r="Z84" s="3">
        <v>5.0529576774089994E-6</v>
      </c>
      <c r="AA84" s="3">
        <v>1.2670395446149231E-7</v>
      </c>
      <c r="AB84" s="3">
        <v>1.5875626858412785E-6</v>
      </c>
      <c r="AC84" s="3">
        <v>5.1621431327064891E-7</v>
      </c>
      <c r="AD84" s="3">
        <v>7.62706382328417E-7</v>
      </c>
      <c r="AE84" s="3">
        <v>4.6902273175649628E-6</v>
      </c>
      <c r="AF84" s="3">
        <v>1.7698524806821372E-6</v>
      </c>
      <c r="AG84" s="3">
        <v>2.8017463569289336E-5</v>
      </c>
      <c r="AH84" s="3">
        <v>1.0188629293047976E-5</v>
      </c>
      <c r="AI84" s="3">
        <v>3.0085227254624353E-5</v>
      </c>
      <c r="AJ84" s="3">
        <v>2.777198708634589E-5</v>
      </c>
      <c r="AK84" s="3">
        <v>1.0975619961575967E-5</v>
      </c>
      <c r="AL84" s="3">
        <v>5.3445195598257068E-5</v>
      </c>
      <c r="AM84" s="3">
        <v>3.4467064611933947E-5</v>
      </c>
      <c r="AN84" s="3">
        <v>6.7868119336709319E-5</v>
      </c>
      <c r="AO84" s="3">
        <v>1.5383849395165689E-5</v>
      </c>
      <c r="AP84" s="3">
        <v>2.3883834934876457E-5</v>
      </c>
    </row>
    <row r="85" spans="1:42">
      <c r="A85" t="s">
        <v>59</v>
      </c>
      <c r="B85" s="3" t="s">
        <v>17</v>
      </c>
      <c r="C85" s="1" t="s">
        <v>51</v>
      </c>
      <c r="D85" s="1" t="s">
        <v>51</v>
      </c>
      <c r="E85" s="1" t="s">
        <v>51</v>
      </c>
      <c r="F85" s="3">
        <v>3.3213435475485285E-7</v>
      </c>
      <c r="G85" s="3">
        <v>1.3072846169502339E-7</v>
      </c>
      <c r="H85" s="3">
        <v>2.2954995835174109E-7</v>
      </c>
      <c r="I85" s="3">
        <v>3.312714198868222E-7</v>
      </c>
      <c r="J85" s="3">
        <v>6.3015745814302084E-7</v>
      </c>
      <c r="K85" s="3">
        <v>1.0342428152100548E-6</v>
      </c>
      <c r="L85" s="3">
        <v>2.1261653893307373E-6</v>
      </c>
      <c r="M85" s="3">
        <v>3.3995216813274473E-6</v>
      </c>
      <c r="N85" s="3">
        <v>5.6803037063695259E-6</v>
      </c>
      <c r="O85" s="3">
        <v>7.7694587142231354E-6</v>
      </c>
      <c r="P85" s="3">
        <v>1.0972051907483943E-5</v>
      </c>
      <c r="Q85" s="3">
        <v>1.2604188523619928E-5</v>
      </c>
      <c r="R85" s="3">
        <v>1.0039216821376356E-5</v>
      </c>
      <c r="S85" s="3">
        <v>1.1113351118020284E-5</v>
      </c>
      <c r="T85" s="3">
        <v>1.1700590670579911E-5</v>
      </c>
      <c r="U85" s="3">
        <v>1.2675790754420415E-5</v>
      </c>
      <c r="V85" s="3">
        <v>5.1092996017969361E-6</v>
      </c>
      <c r="W85" s="1" t="s">
        <v>51</v>
      </c>
      <c r="X85" s="1" t="s">
        <v>51</v>
      </c>
      <c r="Y85" s="1" t="s">
        <v>51</v>
      </c>
      <c r="Z85" s="3">
        <v>5.1866652233532902E-6</v>
      </c>
      <c r="AA85" s="3">
        <v>1.3156267813312001E-7</v>
      </c>
      <c r="AB85" s="3">
        <v>9.5030873624920912E-7</v>
      </c>
      <c r="AC85" s="3">
        <v>5.7212559767585457E-7</v>
      </c>
      <c r="AD85" s="3">
        <v>1.3853658136858211E-6</v>
      </c>
      <c r="AE85" s="3">
        <v>1.2047573664779822E-6</v>
      </c>
      <c r="AF85" s="3">
        <v>2.3080597020106211E-6</v>
      </c>
      <c r="AG85" s="3">
        <v>5.0901261710032365E-6</v>
      </c>
      <c r="AH85" s="3">
        <v>6.5914386176817759E-6</v>
      </c>
      <c r="AI85" s="3">
        <v>8.6161195000878072E-6</v>
      </c>
      <c r="AJ85" s="3">
        <v>8.0848891630545143E-6</v>
      </c>
      <c r="AK85" s="3">
        <v>8.0697089864022189E-6</v>
      </c>
      <c r="AL85" s="3">
        <v>1.5673694402092404E-5</v>
      </c>
      <c r="AM85" s="3">
        <v>1.579716533248362E-5</v>
      </c>
      <c r="AN85" s="3">
        <v>1.7256808443392745E-5</v>
      </c>
      <c r="AO85" s="3">
        <v>7.0914639755246269E-6</v>
      </c>
      <c r="AP85" s="3">
        <v>8.5130084694849498E-6</v>
      </c>
    </row>
    <row r="86" spans="1:42">
      <c r="A86" t="s">
        <v>59</v>
      </c>
      <c r="B86" s="3" t="s">
        <v>18</v>
      </c>
      <c r="C86" s="1" t="s">
        <v>51</v>
      </c>
      <c r="D86" s="1" t="s">
        <v>51</v>
      </c>
      <c r="E86" s="1" t="s">
        <v>51</v>
      </c>
      <c r="F86" s="3">
        <v>1.2446144321296974E-6</v>
      </c>
      <c r="G86" s="3">
        <v>9.5605369997332547E-7</v>
      </c>
      <c r="H86" s="3">
        <v>1.2511623179430263E-6</v>
      </c>
      <c r="I86" s="3">
        <v>1.8111794453081986E-6</v>
      </c>
      <c r="J86" s="3">
        <v>3.3243651936055419E-6</v>
      </c>
      <c r="K86" s="3">
        <v>4.9082934285084844E-6</v>
      </c>
      <c r="L86" s="3">
        <v>8.444331807483752E-6</v>
      </c>
      <c r="M86" s="3">
        <v>1.3284705347200664E-5</v>
      </c>
      <c r="N86" s="3">
        <v>2.0695125100188886E-5</v>
      </c>
      <c r="O86" s="3">
        <v>2.8039483091103413E-5</v>
      </c>
      <c r="P86" s="3">
        <v>3.4525085908037891E-5</v>
      </c>
      <c r="Q86" s="3">
        <v>3.8670441898734443E-5</v>
      </c>
      <c r="R86" s="3">
        <v>4.4698778551281981E-5</v>
      </c>
      <c r="S86" s="3">
        <v>4.6378656365904155E-5</v>
      </c>
      <c r="T86" s="3">
        <v>4.1868546833413118E-5</v>
      </c>
      <c r="U86" s="3">
        <v>4.4714600206612864E-5</v>
      </c>
      <c r="V86" s="3">
        <v>3.5110439369120053E-5</v>
      </c>
      <c r="W86" s="1" t="s">
        <v>51</v>
      </c>
      <c r="X86" s="1" t="s">
        <v>51</v>
      </c>
      <c r="Y86" s="1" t="s">
        <v>51</v>
      </c>
      <c r="Z86" s="3">
        <v>1.9227443140744265E-6</v>
      </c>
      <c r="AA86" s="3">
        <v>1.1420197515849072E-6</v>
      </c>
      <c r="AB86" s="3">
        <v>9.3390805705836319E-7</v>
      </c>
      <c r="AC86" s="3">
        <v>1.308554381820609E-6</v>
      </c>
      <c r="AD86" s="3">
        <v>2.0031172818259844E-6</v>
      </c>
      <c r="AE86" s="3">
        <v>2.8733111787098646E-6</v>
      </c>
      <c r="AF86" s="3">
        <v>4.4875531453260516E-6</v>
      </c>
      <c r="AG86" s="3">
        <v>7.0070130398379176E-6</v>
      </c>
      <c r="AH86" s="3">
        <v>1.0271220475913616E-5</v>
      </c>
      <c r="AI86" s="3">
        <v>1.4760293182870989E-5</v>
      </c>
      <c r="AJ86" s="3">
        <v>1.845623988687998E-5</v>
      </c>
      <c r="AK86" s="3">
        <v>2.1465300899259917E-5</v>
      </c>
      <c r="AL86" s="3">
        <v>2.7758276049923477E-5</v>
      </c>
      <c r="AM86" s="3">
        <v>3.8717224886066531E-5</v>
      </c>
      <c r="AN86" s="3">
        <v>4.9335162663215215E-5</v>
      </c>
      <c r="AO86" s="3">
        <v>5.5015031095913782E-5</v>
      </c>
      <c r="AP86" s="3">
        <v>5.1799085782847022E-5</v>
      </c>
    </row>
    <row r="87" spans="1:42">
      <c r="A87" t="s">
        <v>59</v>
      </c>
      <c r="B87" s="3" t="s">
        <v>19</v>
      </c>
      <c r="C87" s="1" t="s">
        <v>51</v>
      </c>
      <c r="D87" s="1" t="s">
        <v>51</v>
      </c>
      <c r="E87" s="1" t="s">
        <v>51</v>
      </c>
      <c r="F87" s="3">
        <v>3.5016068650598583E-7</v>
      </c>
      <c r="G87" s="3">
        <v>2.1611964372835279E-7</v>
      </c>
      <c r="H87" s="3">
        <v>3.2062468248675316E-7</v>
      </c>
      <c r="I87" s="3">
        <v>6.8759819745595531E-7</v>
      </c>
      <c r="J87" s="3">
        <v>2.7890239650942751E-6</v>
      </c>
      <c r="K87" s="3">
        <v>5.5972196640782901E-6</v>
      </c>
      <c r="L87" s="3">
        <v>1.4243594622230183E-5</v>
      </c>
      <c r="M87" s="3">
        <v>2.5932177094950898E-5</v>
      </c>
      <c r="N87" s="3">
        <v>4.6881838710661103E-5</v>
      </c>
      <c r="O87" s="3">
        <v>6.4161087816262953E-5</v>
      </c>
      <c r="P87" s="3">
        <v>6.5498164717615309E-5</v>
      </c>
      <c r="Q87" s="3">
        <v>8.7675127003134792E-5</v>
      </c>
      <c r="R87" s="3">
        <v>1.3945272644865647E-4</v>
      </c>
      <c r="S87" s="3">
        <v>2.0718294634470636E-4</v>
      </c>
      <c r="T87" s="3">
        <v>3.1222469042464774E-4</v>
      </c>
      <c r="U87" s="3">
        <v>2.256700970053817E-4</v>
      </c>
      <c r="V87" s="3">
        <v>2.3354921776482364E-4</v>
      </c>
      <c r="W87" s="1" t="s">
        <v>51</v>
      </c>
      <c r="X87" s="1" t="s">
        <v>51</v>
      </c>
      <c r="Y87" s="1" t="s">
        <v>51</v>
      </c>
      <c r="Z87" s="3">
        <v>2.5192865135157929E-6</v>
      </c>
      <c r="AA87" s="3">
        <v>1.6889888541177046E-6</v>
      </c>
      <c r="AB87" s="3">
        <v>1.3874656720119498E-6</v>
      </c>
      <c r="AC87" s="3">
        <v>2.4536771474709843E-6</v>
      </c>
      <c r="AD87" s="3">
        <v>6.4775091960186247E-6</v>
      </c>
      <c r="AE87" s="3">
        <v>9.0754465491015141E-6</v>
      </c>
      <c r="AF87" s="3">
        <v>1.7628421553724431E-5</v>
      </c>
      <c r="AG87" s="3">
        <v>2.8780190251083624E-5</v>
      </c>
      <c r="AH87" s="3">
        <v>5.0466545586677739E-5</v>
      </c>
      <c r="AI87" s="3">
        <v>7.4117154118520336E-5</v>
      </c>
      <c r="AJ87" s="3">
        <v>9.5267948309063499E-5</v>
      </c>
      <c r="AK87" s="3">
        <v>1.421530216975392E-4</v>
      </c>
      <c r="AL87" s="3">
        <v>2.2846529588489866E-4</v>
      </c>
      <c r="AM87" s="3">
        <v>2.8286044741786275E-4</v>
      </c>
      <c r="AN87" s="3">
        <v>4.0957724153080555E-4</v>
      </c>
      <c r="AO87" s="3">
        <v>2.9275661155291782E-4</v>
      </c>
      <c r="AP87" s="3">
        <v>2.7176081166285321E-4</v>
      </c>
    </row>
    <row r="88" spans="1:42">
      <c r="A88" t="s">
        <v>59</v>
      </c>
      <c r="B88" s="3" t="s">
        <v>20</v>
      </c>
      <c r="C88" s="1" t="s">
        <v>51</v>
      </c>
      <c r="D88" s="1" t="s">
        <v>51</v>
      </c>
      <c r="E88" s="1" t="s">
        <v>51</v>
      </c>
      <c r="F88" s="3">
        <v>5.8656659915051626E-7</v>
      </c>
      <c r="G88" s="3">
        <v>2.8857684877278787E-7</v>
      </c>
      <c r="H88" s="3">
        <v>4.4579883943921438E-7</v>
      </c>
      <c r="I88" s="3">
        <v>6.3392879277904534E-7</v>
      </c>
      <c r="J88" s="3">
        <v>1.2750458685734767E-6</v>
      </c>
      <c r="K88" s="3">
        <v>2.1697424462098153E-6</v>
      </c>
      <c r="L88" s="3">
        <v>5.2492360531134007E-6</v>
      </c>
      <c r="M88" s="3">
        <v>8.9199023549842419E-6</v>
      </c>
      <c r="N88" s="3">
        <v>1.5876667636548905E-5</v>
      </c>
      <c r="O88" s="3">
        <v>2.25379807679826E-5</v>
      </c>
      <c r="P88" s="3">
        <v>2.991330454149286E-5</v>
      </c>
      <c r="Q88" s="3">
        <v>2.8786613410534341E-5</v>
      </c>
      <c r="R88" s="3">
        <v>2.9164742643238325E-5</v>
      </c>
      <c r="S88" s="3">
        <v>3.8646846989345605E-5</v>
      </c>
      <c r="T88" s="3">
        <v>4.1944080830386597E-5</v>
      </c>
      <c r="U88" s="3">
        <v>4.992580357120025E-5</v>
      </c>
      <c r="V88" s="3">
        <v>2.7423586554219134E-5</v>
      </c>
      <c r="W88" s="1" t="s">
        <v>51</v>
      </c>
      <c r="X88" s="1" t="s">
        <v>51</v>
      </c>
      <c r="Y88" s="1" t="s">
        <v>51</v>
      </c>
      <c r="Z88" s="3">
        <v>4.2530738235479494E-6</v>
      </c>
      <c r="AA88" s="3">
        <v>2.3676520312811774E-7</v>
      </c>
      <c r="AB88" s="3">
        <v>1.0250814287786373E-6</v>
      </c>
      <c r="AC88" s="3">
        <v>6.8777996158826136E-7</v>
      </c>
      <c r="AD88" s="3">
        <v>1.6912572638407023E-6</v>
      </c>
      <c r="AE88" s="3">
        <v>1.7471634756851439E-6</v>
      </c>
      <c r="AF88" s="3">
        <v>3.6548115202487071E-6</v>
      </c>
      <c r="AG88" s="3">
        <v>6.6466327776686705E-6</v>
      </c>
      <c r="AH88" s="3">
        <v>9.6658551060483661E-6</v>
      </c>
      <c r="AI88" s="3">
        <v>1.3046924786897797E-5</v>
      </c>
      <c r="AJ88" s="3">
        <v>1.5589172720662777E-5</v>
      </c>
      <c r="AK88" s="3">
        <v>1.3022609243870277E-5</v>
      </c>
      <c r="AL88" s="3">
        <v>2.607946158148945E-5</v>
      </c>
      <c r="AM88" s="3">
        <v>2.9736905012893875E-5</v>
      </c>
      <c r="AN88" s="3">
        <v>3.739121827050308E-5</v>
      </c>
      <c r="AO88" s="3">
        <v>1.9517574623901843E-5</v>
      </c>
      <c r="AP88" s="3">
        <v>1.916227197146935E-5</v>
      </c>
    </row>
    <row r="89" spans="1:42">
      <c r="A89" t="s">
        <v>59</v>
      </c>
      <c r="B89" s="3" t="s">
        <v>21</v>
      </c>
      <c r="C89" s="1" t="s">
        <v>51</v>
      </c>
      <c r="D89" s="1" t="s">
        <v>51</v>
      </c>
      <c r="E89" s="1" t="s">
        <v>51</v>
      </c>
      <c r="F89" s="3">
        <v>1.2066731912030395E-7</v>
      </c>
      <c r="G89" s="3">
        <v>5.0263063528627573E-8</v>
      </c>
      <c r="H89" s="3">
        <v>9.3825258746952846E-8</v>
      </c>
      <c r="I89" s="3">
        <v>1.1734357584009069E-7</v>
      </c>
      <c r="J89" s="3">
        <v>3.7524112665109943E-7</v>
      </c>
      <c r="K89" s="3">
        <v>5.2859987522343044E-7</v>
      </c>
      <c r="L89" s="3">
        <v>1.5515975652484787E-6</v>
      </c>
      <c r="M89" s="3">
        <v>3.5547779709344355E-6</v>
      </c>
      <c r="N89" s="3">
        <v>8.3602430459772272E-6</v>
      </c>
      <c r="O89" s="3">
        <v>1.4993081808179907E-5</v>
      </c>
      <c r="P89" s="3">
        <v>2.3946432650972321E-5</v>
      </c>
      <c r="Q89" s="3">
        <v>2.810887302556811E-5</v>
      </c>
      <c r="R89" s="3">
        <v>4.4385430551154255E-5</v>
      </c>
      <c r="S89" s="3">
        <v>4.9121694956575928E-5</v>
      </c>
      <c r="T89" s="3">
        <v>6.270203011854207E-5</v>
      </c>
      <c r="U89" s="3">
        <v>3.9469481274273985E-5</v>
      </c>
      <c r="V89" s="3">
        <v>2.9705704721760939E-5</v>
      </c>
      <c r="W89" s="1" t="s">
        <v>51</v>
      </c>
      <c r="X89" s="1" t="s">
        <v>51</v>
      </c>
      <c r="Y89" s="1" t="s">
        <v>51</v>
      </c>
      <c r="Z89" s="3">
        <v>5.4247603004916335E-7</v>
      </c>
      <c r="AA89" s="3">
        <v>2.0485250448884195E-7</v>
      </c>
      <c r="AB89" s="3">
        <v>1.6590847522588861E-7</v>
      </c>
      <c r="AC89" s="3">
        <v>1.8930361192559875E-7</v>
      </c>
      <c r="AD89" s="3">
        <v>4.0920135366538067E-7</v>
      </c>
      <c r="AE89" s="3">
        <v>7.922041420235796E-7</v>
      </c>
      <c r="AF89" s="3">
        <v>2.136136392040924E-6</v>
      </c>
      <c r="AG89" s="3">
        <v>6.0021856458664455E-6</v>
      </c>
      <c r="AH89" s="3">
        <v>9.9201961281855068E-6</v>
      </c>
      <c r="AI89" s="3">
        <v>2.0851997277004031E-5</v>
      </c>
      <c r="AJ89" s="3">
        <v>2.9158147792046001E-5</v>
      </c>
      <c r="AK89" s="3">
        <v>3.2310413249772361E-5</v>
      </c>
      <c r="AL89" s="3">
        <v>6.1724665913609323E-5</v>
      </c>
      <c r="AM89" s="3">
        <v>6.7067166574695294E-5</v>
      </c>
      <c r="AN89" s="3">
        <v>8.0145660798341568E-5</v>
      </c>
      <c r="AO89" s="3">
        <v>5.3319696328360094E-5</v>
      </c>
      <c r="AP89" s="3">
        <v>3.7525081879812281E-5</v>
      </c>
    </row>
    <row r="90" spans="1:42">
      <c r="A90" t="s">
        <v>59</v>
      </c>
      <c r="B90" s="3" t="s">
        <v>22</v>
      </c>
      <c r="C90" s="1" t="s">
        <v>51</v>
      </c>
      <c r="D90" s="1" t="s">
        <v>51</v>
      </c>
      <c r="E90" s="1" t="s">
        <v>51</v>
      </c>
      <c r="F90" s="3">
        <v>7.2586235184881004E-7</v>
      </c>
      <c r="G90" s="3">
        <v>3.5791017832412554E-7</v>
      </c>
      <c r="H90" s="3">
        <v>7.0766035491833903E-7</v>
      </c>
      <c r="I90" s="3">
        <v>1.060854547318116E-6</v>
      </c>
      <c r="J90" s="3">
        <v>2.1947534720913753E-6</v>
      </c>
      <c r="K90" s="3">
        <v>3.7219048127358798E-6</v>
      </c>
      <c r="L90" s="3">
        <v>7.5698179242743914E-6</v>
      </c>
      <c r="M90" s="3">
        <v>9.9609962876384763E-6</v>
      </c>
      <c r="N90" s="3">
        <v>1.5002355289924769E-5</v>
      </c>
      <c r="O90" s="3">
        <v>1.7709971150974799E-5</v>
      </c>
      <c r="P90" s="3">
        <v>2.3066077739483388E-5</v>
      </c>
      <c r="Q90" s="3">
        <v>2.1392221007944907E-5</v>
      </c>
      <c r="R90" s="3">
        <v>1.6520913788178976E-5</v>
      </c>
      <c r="S90" s="3">
        <v>1.8710632493213669E-5</v>
      </c>
      <c r="T90" s="3">
        <v>1.7736276030906849E-5</v>
      </c>
      <c r="U90" s="3">
        <v>1.5193745220334479E-5</v>
      </c>
      <c r="V90" s="3">
        <v>6.1738953307366545E-6</v>
      </c>
      <c r="W90" s="1" t="s">
        <v>51</v>
      </c>
      <c r="X90" s="1" t="s">
        <v>51</v>
      </c>
      <c r="Y90" s="1" t="s">
        <v>51</v>
      </c>
      <c r="Z90" s="3">
        <v>5.2306546995392956E-6</v>
      </c>
      <c r="AA90" s="3">
        <v>1.5968438134507185E-7</v>
      </c>
      <c r="AB90" s="3">
        <v>1.3331604881023447E-6</v>
      </c>
      <c r="AC90" s="3">
        <v>9.8376594435687439E-7</v>
      </c>
      <c r="AD90" s="3">
        <v>2.6736851251615373E-6</v>
      </c>
      <c r="AE90" s="3">
        <v>2.5365141826511343E-6</v>
      </c>
      <c r="AF90" s="3">
        <v>5.0837311229239276E-6</v>
      </c>
      <c r="AG90" s="3">
        <v>8.1837051622816782E-6</v>
      </c>
      <c r="AH90" s="3">
        <v>1.0464118891436579E-5</v>
      </c>
      <c r="AI90" s="3">
        <v>1.2060209339223546E-5</v>
      </c>
      <c r="AJ90" s="3">
        <v>1.2394429417197776E-5</v>
      </c>
      <c r="AK90" s="3">
        <v>9.5554049543513383E-6</v>
      </c>
      <c r="AL90" s="3">
        <v>2.016606653800882E-5</v>
      </c>
      <c r="AM90" s="3">
        <v>1.7830265495511115E-5</v>
      </c>
      <c r="AN90" s="3">
        <v>1.6887887539779819E-5</v>
      </c>
      <c r="AO90" s="3">
        <v>4.4776600837093686E-6</v>
      </c>
      <c r="AP90" s="3">
        <v>4.7404042317777052E-6</v>
      </c>
    </row>
    <row r="91" spans="1:42">
      <c r="A91" t="s">
        <v>59</v>
      </c>
      <c r="B91" s="3" t="s">
        <v>23</v>
      </c>
      <c r="C91" s="1" t="s">
        <v>51</v>
      </c>
      <c r="D91" s="1" t="s">
        <v>51</v>
      </c>
      <c r="E91" s="1" t="s">
        <v>51</v>
      </c>
      <c r="F91" s="3">
        <v>6.3588005793077951E-7</v>
      </c>
      <c r="G91" s="3">
        <v>5.2329126302740257E-7</v>
      </c>
      <c r="H91" s="3">
        <v>5.8397891552271441E-7</v>
      </c>
      <c r="I91" s="3">
        <v>1.0877478605124492E-6</v>
      </c>
      <c r="J91" s="3">
        <v>3.2293576618743794E-6</v>
      </c>
      <c r="K91" s="3">
        <v>5.3603518648752352E-6</v>
      </c>
      <c r="L91" s="3">
        <v>9.6558526707090418E-6</v>
      </c>
      <c r="M91" s="3">
        <v>1.7861083507261304E-5</v>
      </c>
      <c r="N91" s="3">
        <v>2.8641540421746395E-5</v>
      </c>
      <c r="O91" s="3">
        <v>4.3188869325233124E-5</v>
      </c>
      <c r="P91" s="3">
        <v>6.0562371547623086E-5</v>
      </c>
      <c r="Q91" s="3">
        <v>5.0545455431264619E-5</v>
      </c>
      <c r="R91" s="3">
        <v>7.7521528133250002E-5</v>
      </c>
      <c r="S91" s="3">
        <v>6.5384957057871264E-5</v>
      </c>
      <c r="T91" s="3">
        <v>8.419655688355513E-5</v>
      </c>
      <c r="U91" s="3">
        <v>7.5737808335745043E-5</v>
      </c>
      <c r="V91" s="3">
        <v>4.117257475674522E-5</v>
      </c>
      <c r="W91" s="1" t="s">
        <v>51</v>
      </c>
      <c r="X91" s="1" t="s">
        <v>51</v>
      </c>
      <c r="Y91" s="1" t="s">
        <v>51</v>
      </c>
      <c r="Z91" s="3">
        <v>2.7262906914262802E-6</v>
      </c>
      <c r="AA91" s="3">
        <v>1.7705641056095746E-6</v>
      </c>
      <c r="AB91" s="3">
        <v>1.5234285351007264E-6</v>
      </c>
      <c r="AC91" s="3">
        <v>2.0306862518707902E-6</v>
      </c>
      <c r="AD91" s="3">
        <v>3.9943930086892903E-6</v>
      </c>
      <c r="AE91" s="3">
        <v>5.2706042521500576E-6</v>
      </c>
      <c r="AF91" s="3">
        <v>7.1528086769407327E-6</v>
      </c>
      <c r="AG91" s="3">
        <v>9.867017273091776E-6</v>
      </c>
      <c r="AH91" s="3">
        <v>1.5296012052174831E-5</v>
      </c>
      <c r="AI91" s="3">
        <v>2.4456628425919447E-5</v>
      </c>
      <c r="AJ91" s="3">
        <v>3.9209120266535531E-5</v>
      </c>
      <c r="AK91" s="3">
        <v>3.9906433613958772E-5</v>
      </c>
      <c r="AL91" s="3">
        <v>6.692369446175409E-5</v>
      </c>
      <c r="AM91" s="3">
        <v>7.0925103585580112E-5</v>
      </c>
      <c r="AN91" s="3">
        <v>8.9099033780129744E-5</v>
      </c>
      <c r="AO91" s="3">
        <v>7.79853171087213E-5</v>
      </c>
      <c r="AP91" s="3">
        <v>4.8853145534813192E-5</v>
      </c>
    </row>
    <row r="92" spans="1:42">
      <c r="A92" t="s">
        <v>59</v>
      </c>
      <c r="B92" s="3" t="s">
        <v>24</v>
      </c>
      <c r="C92" s="1" t="s">
        <v>51</v>
      </c>
      <c r="D92" s="1" t="s">
        <v>51</v>
      </c>
      <c r="E92" s="1" t="s">
        <v>51</v>
      </c>
      <c r="F92" s="3">
        <v>2.3451966852884695E-6</v>
      </c>
      <c r="G92" s="3">
        <v>1.9365906769769766E-6</v>
      </c>
      <c r="H92" s="3">
        <v>2.616572446694821E-6</v>
      </c>
      <c r="I92" s="3">
        <v>5.1257104636044574E-6</v>
      </c>
      <c r="J92" s="3">
        <v>8.4147781209177218E-6</v>
      </c>
      <c r="K92" s="3">
        <v>1.1968232900797567E-5</v>
      </c>
      <c r="L92" s="3">
        <v>1.7871230430868992E-5</v>
      </c>
      <c r="M92" s="3">
        <v>3.0544977872896499E-5</v>
      </c>
      <c r="N92" s="3">
        <v>4.4660293307690333E-5</v>
      </c>
      <c r="O92" s="3">
        <v>5.6852176516266356E-5</v>
      </c>
      <c r="P92" s="3">
        <v>6.4926392849869885E-5</v>
      </c>
      <c r="Q92" s="3">
        <v>7.2193377283566264E-5</v>
      </c>
      <c r="R92" s="3">
        <v>8.5417034492753338E-5</v>
      </c>
      <c r="S92" s="3">
        <v>1.0359345259846978E-4</v>
      </c>
      <c r="T92" s="3">
        <v>1.1136761597687443E-4</v>
      </c>
      <c r="U92" s="3">
        <v>1.4189267046994385E-4</v>
      </c>
      <c r="V92" s="3">
        <v>1.2883568058885621E-4</v>
      </c>
      <c r="W92" s="1" t="s">
        <v>51</v>
      </c>
      <c r="X92" s="1" t="s">
        <v>51</v>
      </c>
      <c r="Y92" s="1" t="s">
        <v>51</v>
      </c>
      <c r="Z92" s="3">
        <v>2.4512766524998593E-6</v>
      </c>
      <c r="AA92" s="3">
        <v>1.5925661106693891E-6</v>
      </c>
      <c r="AB92" s="3">
        <v>1.3637168562343282E-6</v>
      </c>
      <c r="AC92" s="3">
        <v>2.0372320321759646E-6</v>
      </c>
      <c r="AD92" s="3">
        <v>2.8362408153842315E-6</v>
      </c>
      <c r="AE92" s="3">
        <v>4.6524054500638889E-6</v>
      </c>
      <c r="AF92" s="3">
        <v>6.4990507891569546E-6</v>
      </c>
      <c r="AG92" s="3">
        <v>1.1086988437063422E-5</v>
      </c>
      <c r="AH92" s="3">
        <v>1.6551409235179582E-5</v>
      </c>
      <c r="AI92" s="3">
        <v>2.3125167697979194E-5</v>
      </c>
      <c r="AJ92" s="3">
        <v>3.2597739550699326E-5</v>
      </c>
      <c r="AK92" s="3">
        <v>4.0352956737520489E-5</v>
      </c>
      <c r="AL92" s="3">
        <v>5.6454938074327681E-5</v>
      </c>
      <c r="AM92" s="3">
        <v>8.1390282887433955E-5</v>
      </c>
      <c r="AN92" s="3">
        <v>1.0825739757120455E-4</v>
      </c>
      <c r="AO92" s="3">
        <v>1.0318185459731647E-4</v>
      </c>
      <c r="AP92" s="3">
        <v>9.0973758603970275E-5</v>
      </c>
    </row>
    <row r="93" spans="1:42">
      <c r="A93" t="s">
        <v>59</v>
      </c>
      <c r="B93" s="3" t="s">
        <v>57</v>
      </c>
      <c r="C93" s="1" t="s">
        <v>51</v>
      </c>
      <c r="D93" s="1" t="s">
        <v>51</v>
      </c>
      <c r="E93" s="1" t="s">
        <v>51</v>
      </c>
      <c r="F93" s="3">
        <v>3.5656343525704658E-7</v>
      </c>
      <c r="G93" s="3">
        <v>2.3813724159094102E-7</v>
      </c>
      <c r="H93" s="3">
        <v>2.635775999285306E-7</v>
      </c>
      <c r="I93" s="3">
        <v>3.8204283155045939E-7</v>
      </c>
      <c r="J93" s="3">
        <v>6.8778318861709252E-7</v>
      </c>
      <c r="K93" s="3">
        <v>1.142685609516726E-6</v>
      </c>
      <c r="L93" s="3">
        <v>2.0609417212760032E-6</v>
      </c>
      <c r="M93" s="3">
        <v>3.5685302306236288E-6</v>
      </c>
      <c r="N93" s="3">
        <v>5.821846636664439E-6</v>
      </c>
      <c r="O93" s="3">
        <v>8.7574691829441417E-6</v>
      </c>
      <c r="P93" s="3">
        <v>1.2865793221983326E-5</v>
      </c>
      <c r="Q93" s="3">
        <v>1.3376744293204003E-5</v>
      </c>
      <c r="R93" s="3">
        <v>1.2177997976931443E-5</v>
      </c>
      <c r="S93" s="3">
        <v>1.6007730612737442E-5</v>
      </c>
      <c r="T93" s="3">
        <v>2.0137105546492164E-5</v>
      </c>
      <c r="U93" s="3">
        <v>1.8303625660366446E-5</v>
      </c>
      <c r="V93" s="3">
        <v>1.6164579399819643E-5</v>
      </c>
      <c r="W93" s="1" t="s">
        <v>51</v>
      </c>
      <c r="X93" s="1" t="s">
        <v>51</v>
      </c>
      <c r="Y93" s="1" t="s">
        <v>51</v>
      </c>
      <c r="Z93" s="3">
        <v>1.2383647801474869E-6</v>
      </c>
      <c r="AA93" s="3">
        <v>6.7957709405129372E-7</v>
      </c>
      <c r="AB93" s="3">
        <v>4.6526355643440382E-7</v>
      </c>
      <c r="AC93" s="3">
        <v>5.9646327046759849E-7</v>
      </c>
      <c r="AD93" s="3">
        <v>8.9646848856758614E-7</v>
      </c>
      <c r="AE93" s="3">
        <v>1.5837622620712163E-6</v>
      </c>
      <c r="AF93" s="3">
        <v>2.8403111165442109E-6</v>
      </c>
      <c r="AG93" s="3">
        <v>5.1110321339006038E-6</v>
      </c>
      <c r="AH93" s="3">
        <v>7.5013337281757458E-6</v>
      </c>
      <c r="AI93" s="3">
        <v>1.1643375878428013E-5</v>
      </c>
      <c r="AJ93" s="3">
        <v>1.8320670668112968E-5</v>
      </c>
      <c r="AK93" s="3">
        <v>1.9692434293657596E-5</v>
      </c>
      <c r="AL93" s="3">
        <v>1.8802673029488708E-5</v>
      </c>
      <c r="AM93" s="3">
        <v>2.671953433177506E-5</v>
      </c>
      <c r="AN93" s="3">
        <v>4.2109798739212954E-5</v>
      </c>
      <c r="AO93" s="3">
        <v>2.9320055668899161E-5</v>
      </c>
      <c r="AP93" s="3">
        <v>2.2887125070716217E-5</v>
      </c>
    </row>
    <row r="94" spans="1:42">
      <c r="A94" t="s">
        <v>59</v>
      </c>
      <c r="B94" s="3" t="s">
        <v>25</v>
      </c>
      <c r="C94" s="1" t="s">
        <v>51</v>
      </c>
      <c r="D94" s="1" t="s">
        <v>51</v>
      </c>
      <c r="E94" s="1" t="s">
        <v>51</v>
      </c>
      <c r="F94" s="3">
        <v>2.5144340068379751E-6</v>
      </c>
      <c r="G94" s="3">
        <v>1.3388273979704901E-6</v>
      </c>
      <c r="H94" s="3">
        <v>2.6231015368479168E-6</v>
      </c>
      <c r="I94" s="3">
        <v>4.2110698239024489E-6</v>
      </c>
      <c r="J94" s="3">
        <v>1.0290699120239529E-5</v>
      </c>
      <c r="K94" s="3">
        <v>1.8350011603833209E-5</v>
      </c>
      <c r="L94" s="3">
        <v>3.5924267116845831E-5</v>
      </c>
      <c r="M94" s="3">
        <v>5.0756194322653895E-5</v>
      </c>
      <c r="N94" s="3">
        <v>8.170724525171215E-5</v>
      </c>
      <c r="O94" s="3">
        <v>1.081576171129298E-4</v>
      </c>
      <c r="P94" s="3">
        <v>1.4276229288355009E-4</v>
      </c>
      <c r="Q94" s="3">
        <v>1.5067427882267957E-4</v>
      </c>
      <c r="R94" s="3">
        <v>1.3955805229840109E-4</v>
      </c>
      <c r="S94" s="3">
        <v>1.6154415583207208E-4</v>
      </c>
      <c r="T94" s="3">
        <v>1.9213004856803386E-4</v>
      </c>
      <c r="U94" s="3">
        <v>2.1234289901075535E-4</v>
      </c>
      <c r="V94" s="3">
        <v>9.6907576798952269E-5</v>
      </c>
      <c r="W94" s="1" t="s">
        <v>51</v>
      </c>
      <c r="X94" s="1" t="s">
        <v>51</v>
      </c>
      <c r="Y94" s="1" t="s">
        <v>51</v>
      </c>
      <c r="Z94" s="3">
        <v>1.3482236279038362E-5</v>
      </c>
      <c r="AA94" s="3">
        <v>3.8858667269600121E-7</v>
      </c>
      <c r="AB94" s="3">
        <v>3.4593186723561427E-6</v>
      </c>
      <c r="AC94" s="3">
        <v>3.0206556308607099E-6</v>
      </c>
      <c r="AD94" s="3">
        <v>7.8111210873472043E-6</v>
      </c>
      <c r="AE94" s="3">
        <v>6.6407713122064949E-6</v>
      </c>
      <c r="AF94" s="3">
        <v>1.3889208841202937E-5</v>
      </c>
      <c r="AG94" s="3">
        <v>2.7880385395618268E-5</v>
      </c>
      <c r="AH94" s="3">
        <v>3.7425280551505091E-5</v>
      </c>
      <c r="AI94" s="3">
        <v>4.9290280477894122E-5</v>
      </c>
      <c r="AJ94" s="3">
        <v>4.7301870281145685E-5</v>
      </c>
      <c r="AK94" s="3">
        <v>3.5343162217876491E-5</v>
      </c>
      <c r="AL94" s="3">
        <v>8.5142458965322567E-5</v>
      </c>
      <c r="AM94" s="3">
        <v>9.2136311353476286E-5</v>
      </c>
      <c r="AN94" s="3">
        <v>1.2033990944070627E-4</v>
      </c>
      <c r="AO94" s="3">
        <v>4.9379114636108511E-5</v>
      </c>
      <c r="AP94" s="3">
        <v>7.2715735593992535E-5</v>
      </c>
    </row>
    <row r="95" spans="1:42">
      <c r="A95" t="s">
        <v>59</v>
      </c>
      <c r="B95" s="3" t="s">
        <v>26</v>
      </c>
      <c r="C95" s="1" t="s">
        <v>51</v>
      </c>
      <c r="D95" s="1" t="s">
        <v>51</v>
      </c>
      <c r="E95" s="1" t="s">
        <v>51</v>
      </c>
      <c r="F95" s="3">
        <v>4.672994365676426E-7</v>
      </c>
      <c r="G95" s="3">
        <v>2.0560989168757368E-7</v>
      </c>
      <c r="H95" s="3">
        <v>4.2325216048076932E-7</v>
      </c>
      <c r="I95" s="3">
        <v>6.3572969579750507E-7</v>
      </c>
      <c r="J95" s="3">
        <v>1.1607992423048296E-6</v>
      </c>
      <c r="K95" s="3">
        <v>1.7592981104751761E-6</v>
      </c>
      <c r="L95" s="3">
        <v>3.5769116261551371E-6</v>
      </c>
      <c r="M95" s="3">
        <v>5.3614672149027627E-6</v>
      </c>
      <c r="N95" s="3">
        <v>8.3242433182606867E-6</v>
      </c>
      <c r="O95" s="3">
        <v>1.3352402433578866E-5</v>
      </c>
      <c r="P95" s="3">
        <v>1.7419570907733964E-5</v>
      </c>
      <c r="Q95" s="3">
        <v>2.0852699818441687E-5</v>
      </c>
      <c r="R95" s="3">
        <v>2.3247495902316782E-5</v>
      </c>
      <c r="S95" s="3">
        <v>2.6318293488926305E-5</v>
      </c>
      <c r="T95" s="3">
        <v>3.0697355413011143E-5</v>
      </c>
      <c r="U95" s="3">
        <v>2.6318554789421053E-5</v>
      </c>
      <c r="V95" s="3">
        <v>9.0668618379369886E-6</v>
      </c>
      <c r="W95" s="1" t="s">
        <v>51</v>
      </c>
      <c r="X95" s="1" t="s">
        <v>51</v>
      </c>
      <c r="Y95" s="1" t="s">
        <v>51</v>
      </c>
      <c r="Z95" s="3">
        <v>5.4074913956266863E-6</v>
      </c>
      <c r="AA95" s="3">
        <v>1.2164464331973535E-7</v>
      </c>
      <c r="AB95" s="3">
        <v>1.0605077907136186E-6</v>
      </c>
      <c r="AC95" s="3">
        <v>7.2178495835833494E-7</v>
      </c>
      <c r="AD95" s="3">
        <v>1.9468388049508092E-6</v>
      </c>
      <c r="AE95" s="3">
        <v>1.6204434088509324E-6</v>
      </c>
      <c r="AF95" s="3">
        <v>3.1116178638383039E-6</v>
      </c>
      <c r="AG95" s="3">
        <v>5.7687455821673211E-6</v>
      </c>
      <c r="AH95" s="3">
        <v>7.5930425423817013E-6</v>
      </c>
      <c r="AI95" s="3">
        <v>1.1248168318911529E-5</v>
      </c>
      <c r="AJ95" s="3">
        <v>1.1163839271759457E-5</v>
      </c>
      <c r="AK95" s="3">
        <v>1.2003388360301976E-5</v>
      </c>
      <c r="AL95" s="3">
        <v>2.9582370280515101E-5</v>
      </c>
      <c r="AM95" s="3">
        <v>2.9882385389320821E-5</v>
      </c>
      <c r="AN95" s="3">
        <v>3.6096085381648849E-5</v>
      </c>
      <c r="AO95" s="3">
        <v>9.0036180950987901E-6</v>
      </c>
      <c r="AP95" s="3">
        <v>7.6318390422233883E-6</v>
      </c>
    </row>
    <row r="96" spans="1:42">
      <c r="A96" t="s">
        <v>59</v>
      </c>
      <c r="B96" s="3" t="s">
        <v>58</v>
      </c>
      <c r="C96" s="1" t="s">
        <v>51</v>
      </c>
      <c r="D96" s="1" t="s">
        <v>51</v>
      </c>
      <c r="E96" s="1" t="s">
        <v>51</v>
      </c>
      <c r="F96" s="3">
        <v>2.4635874443007833E-6</v>
      </c>
      <c r="G96" s="3">
        <v>1.6288488951402519E-6</v>
      </c>
      <c r="H96" s="3">
        <v>1.7021819408055621E-6</v>
      </c>
      <c r="I96" s="3">
        <v>2.2458278347339703E-6</v>
      </c>
      <c r="J96" s="3">
        <v>4.7249490099338789E-6</v>
      </c>
      <c r="K96" s="3">
        <v>9.166231527421194E-6</v>
      </c>
      <c r="L96" s="3">
        <v>1.9634902929365965E-5</v>
      </c>
      <c r="M96" s="3">
        <v>3.9159060051960274E-5</v>
      </c>
      <c r="N96" s="3">
        <v>6.5470524087876309E-5</v>
      </c>
      <c r="O96" s="3">
        <v>8.718588047886633E-5</v>
      </c>
      <c r="P96" s="3">
        <v>8.855950931518248E-5</v>
      </c>
      <c r="Q96" s="3">
        <v>8.7695813009161153E-5</v>
      </c>
      <c r="R96" s="3">
        <v>8.6677415469336896E-5</v>
      </c>
      <c r="S96" s="3">
        <v>1.1387509693028982E-4</v>
      </c>
      <c r="T96" s="3">
        <v>1.6575549586924312E-4</v>
      </c>
      <c r="U96" s="3">
        <v>1.6373686427397578E-4</v>
      </c>
      <c r="V96" s="3">
        <v>1.5011071818618949E-4</v>
      </c>
      <c r="W96" s="1" t="s">
        <v>51</v>
      </c>
      <c r="X96" s="1" t="s">
        <v>51</v>
      </c>
      <c r="Y96" s="1" t="s">
        <v>51</v>
      </c>
      <c r="Z96" s="3">
        <v>2.4991941787829972E-6</v>
      </c>
      <c r="AA96" s="3">
        <v>1.2912992704520083E-6</v>
      </c>
      <c r="AB96" s="3">
        <v>9.5699792232669848E-7</v>
      </c>
      <c r="AC96" s="3">
        <v>1.2551062577819169E-6</v>
      </c>
      <c r="AD96" s="3">
        <v>2.1036742423497825E-6</v>
      </c>
      <c r="AE96" s="3">
        <v>3.3123610485098545E-6</v>
      </c>
      <c r="AF96" s="3">
        <v>5.5385789384444639E-6</v>
      </c>
      <c r="AG96" s="3">
        <v>1.010222926107615E-5</v>
      </c>
      <c r="AH96" s="3">
        <v>1.8068223339161717E-5</v>
      </c>
      <c r="AI96" s="3">
        <v>2.8448890339496667E-5</v>
      </c>
      <c r="AJ96" s="3">
        <v>3.4812533445372854E-5</v>
      </c>
      <c r="AK96" s="3">
        <v>3.9854874595446882E-5</v>
      </c>
      <c r="AL96" s="3">
        <v>4.7676134619728988E-5</v>
      </c>
      <c r="AM96" s="3">
        <v>6.087947720186459E-5</v>
      </c>
      <c r="AN96" s="3">
        <v>7.6203418423759429E-5</v>
      </c>
      <c r="AO96" s="3">
        <v>7.443931382770709E-5</v>
      </c>
      <c r="AP96" s="3">
        <v>6.1631719771553089E-5</v>
      </c>
    </row>
    <row r="161" spans="2:2">
      <c r="B161" t="s">
        <v>48</v>
      </c>
    </row>
  </sheetData>
  <mergeCells count="3">
    <mergeCell ref="B2:B3"/>
    <mergeCell ref="C2:V2"/>
    <mergeCell ref="W2:AP2"/>
  </mergeCells>
  <phoneticPr fontId="3" type="noConversion"/>
  <conditionalFormatting sqref="C4:AP34">
    <cfRule type="cellIs" dxfId="4" priority="3" operator="greaterThanOrEqual">
      <formula>0.0025</formula>
    </cfRule>
  </conditionalFormatting>
  <conditionalFormatting sqref="C35:AP65">
    <cfRule type="cellIs" dxfId="3" priority="2" operator="greaterThan">
      <formula>0.02</formula>
    </cfRule>
  </conditionalFormatting>
  <conditionalFormatting sqref="F66:V96 Z66:AP96">
    <cfRule type="cellIs" dxfId="2" priority="1" operator="greaterThan">
      <formula>0.02</formula>
    </cfRule>
  </conditionalFormatting>
  <conditionalFormatting sqref="F97:V158">
    <cfRule type="cellIs" dxfId="1" priority="5" operator="greaterThan">
      <formula>0.015</formula>
    </cfRule>
  </conditionalFormatting>
  <conditionalFormatting sqref="Z97:AP158">
    <cfRule type="cellIs" dxfId="0" priority="4" operator="greaterThan">
      <formula>0.01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58"/>
  <sheetViews>
    <sheetView workbookViewId="0">
      <selection activeCell="E4" sqref="E4"/>
    </sheetView>
  </sheetViews>
  <sheetFormatPr defaultRowHeight="13.5"/>
  <cols>
    <col min="1" max="1" width="23.875" customWidth="1"/>
    <col min="2" max="2" width="14.625" customWidth="1"/>
    <col min="3" max="42" width="7.125" customWidth="1"/>
  </cols>
  <sheetData>
    <row r="1" spans="1:42">
      <c r="B1" t="s">
        <v>61</v>
      </c>
    </row>
    <row r="2" spans="1:42" ht="30.75" customHeight="1">
      <c r="B2" s="4" t="s">
        <v>27</v>
      </c>
      <c r="C2" s="5" t="s">
        <v>4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 t="s">
        <v>50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51.75" customHeight="1">
      <c r="A3" t="s">
        <v>52</v>
      </c>
      <c r="B3" s="4"/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</row>
    <row r="4" spans="1:42">
      <c r="A4" t="s">
        <v>53</v>
      </c>
      <c r="B4" s="3" t="s">
        <v>0</v>
      </c>
      <c r="C4" s="3">
        <v>0</v>
      </c>
      <c r="D4" s="3">
        <v>0</v>
      </c>
      <c r="E4" s="3">
        <v>8.7221414867511571E-6</v>
      </c>
      <c r="F4" s="3">
        <v>2.7977567454507933E-5</v>
      </c>
      <c r="G4" s="3">
        <v>5.0810414775975986E-5</v>
      </c>
      <c r="H4" s="3">
        <v>9.028530325357566E-5</v>
      </c>
      <c r="I4" s="3">
        <v>7.0869275045812381E-5</v>
      </c>
      <c r="J4" s="3">
        <v>1.0604439322561018E-4</v>
      </c>
      <c r="K4" s="3">
        <v>1.7442639205590343E-4</v>
      </c>
      <c r="L4" s="3">
        <v>3.3489728828898265E-4</v>
      </c>
      <c r="M4" s="3">
        <v>4.6461973687078698E-4</v>
      </c>
      <c r="N4" s="3">
        <v>5.9007245065520496E-4</v>
      </c>
      <c r="O4" s="3">
        <v>7.5066898575802817E-4</v>
      </c>
      <c r="P4" s="3">
        <v>9.7633595512875901E-4</v>
      </c>
      <c r="Q4" s="3">
        <v>9.1119458262762219E-4</v>
      </c>
      <c r="R4" s="3">
        <v>7.6531399102875406E-4</v>
      </c>
      <c r="S4" s="3">
        <v>8.5918214300670977E-4</v>
      </c>
      <c r="T4" s="3">
        <v>9.465132974737575E-4</v>
      </c>
      <c r="U4" s="3">
        <v>1.0707581223970051E-3</v>
      </c>
      <c r="V4" s="3">
        <v>5.8178700729566142E-4</v>
      </c>
      <c r="W4" s="3">
        <v>0</v>
      </c>
      <c r="X4" s="3">
        <v>0</v>
      </c>
      <c r="Y4" s="3">
        <v>4.0133430409589265E-6</v>
      </c>
      <c r="Z4" s="3">
        <v>6.94974961505412E-5</v>
      </c>
      <c r="AA4" s="3">
        <v>8.5376541415523756E-6</v>
      </c>
      <c r="AB4" s="3">
        <v>8.7748235106721174E-5</v>
      </c>
      <c r="AC4" s="3">
        <v>3.7256763752170608E-5</v>
      </c>
      <c r="AD4" s="3">
        <v>7.6184057842171795E-5</v>
      </c>
      <c r="AE4" s="3">
        <v>6.4894323218875688E-5</v>
      </c>
      <c r="AF4" s="3">
        <v>1.1666438562658085E-4</v>
      </c>
      <c r="AG4" s="3">
        <v>2.1615005492200466E-4</v>
      </c>
      <c r="AH4" s="3">
        <v>2.5856026554104598E-4</v>
      </c>
      <c r="AI4" s="3">
        <v>3.1730051351301316E-4</v>
      </c>
      <c r="AJ4" s="3">
        <v>2.9436090898072285E-4</v>
      </c>
      <c r="AK4" s="3">
        <v>2.4257176656494907E-4</v>
      </c>
      <c r="AL4" s="3">
        <v>5.3803949141582625E-4</v>
      </c>
      <c r="AM4" s="3">
        <v>4.9351485730247599E-4</v>
      </c>
      <c r="AN4" s="3">
        <v>5.1978404148524733E-4</v>
      </c>
      <c r="AO4" s="3">
        <v>1.7253803757159649E-4</v>
      </c>
      <c r="AP4" s="3">
        <v>2.4865634836892961E-4</v>
      </c>
    </row>
    <row r="5" spans="1:42">
      <c r="A5" t="s">
        <v>53</v>
      </c>
      <c r="B5" s="3" t="s">
        <v>1</v>
      </c>
      <c r="C5" s="3">
        <v>0</v>
      </c>
      <c r="D5" s="3">
        <v>0</v>
      </c>
      <c r="E5" s="3">
        <v>1.7650111379291998E-5</v>
      </c>
      <c r="F5" s="3">
        <v>4.6353734469698393E-5</v>
      </c>
      <c r="G5" s="3">
        <v>5.8280642590882399E-5</v>
      </c>
      <c r="H5" s="3">
        <v>1.8814039547210118E-5</v>
      </c>
      <c r="I5" s="3">
        <v>3.7518987624984523E-5</v>
      </c>
      <c r="J5" s="3">
        <v>5.7913291368976234E-5</v>
      </c>
      <c r="K5" s="3">
        <v>7.5208984764498315E-5</v>
      </c>
      <c r="L5" s="3">
        <v>1.6855408193879983E-4</v>
      </c>
      <c r="M5" s="3">
        <v>2.694891883766509E-4</v>
      </c>
      <c r="N5" s="3">
        <v>4.185768330175365E-4</v>
      </c>
      <c r="O5" s="3">
        <v>4.8060111212732309E-4</v>
      </c>
      <c r="P5" s="3">
        <v>4.660899445244125E-4</v>
      </c>
      <c r="Q5" s="3">
        <v>5.1358973371463425E-4</v>
      </c>
      <c r="R5" s="3">
        <v>5.671877183365282E-4</v>
      </c>
      <c r="S5" s="3">
        <v>5.9056799904039432E-4</v>
      </c>
      <c r="T5" s="3">
        <v>6.8251786193138499E-4</v>
      </c>
      <c r="U5" s="3">
        <v>5.4614619795495317E-4</v>
      </c>
      <c r="V5" s="3">
        <v>3.9968025449633966E-4</v>
      </c>
      <c r="W5" s="3">
        <v>0</v>
      </c>
      <c r="X5" s="3">
        <v>0</v>
      </c>
      <c r="Y5" s="3">
        <v>8.1551781869128353E-6</v>
      </c>
      <c r="Z5" s="3">
        <v>1.9941211077297884E-5</v>
      </c>
      <c r="AA5" s="3">
        <v>4.6057040905973781E-5</v>
      </c>
      <c r="AB5" s="3">
        <v>1.3262285640028489E-5</v>
      </c>
      <c r="AC5" s="3">
        <v>1.7396737990321696E-5</v>
      </c>
      <c r="AD5" s="3">
        <v>2.5922074726011308E-5</v>
      </c>
      <c r="AE5" s="3">
        <v>3.8527447122865776E-5</v>
      </c>
      <c r="AF5" s="3">
        <v>6.1148495944828937E-5</v>
      </c>
      <c r="AG5" s="3">
        <v>7.543185698223957E-5</v>
      </c>
      <c r="AH5" s="3">
        <v>1.1454294081349149E-4</v>
      </c>
      <c r="AI5" s="3">
        <v>1.2965514267957403E-4</v>
      </c>
      <c r="AJ5" s="3">
        <v>1.3681345192464466E-4</v>
      </c>
      <c r="AK5" s="3">
        <v>1.780278821910653E-4</v>
      </c>
      <c r="AL5" s="3">
        <v>2.084380183545738E-4</v>
      </c>
      <c r="AM5" s="3">
        <v>2.1727072081723783E-4</v>
      </c>
      <c r="AN5" s="3">
        <v>2.6369382319644727E-4</v>
      </c>
      <c r="AO5" s="3">
        <v>2.4169187261073607E-4</v>
      </c>
      <c r="AP5" s="3">
        <v>2.0316360510087681E-4</v>
      </c>
    </row>
    <row r="6" spans="1:42">
      <c r="A6" t="s">
        <v>53</v>
      </c>
      <c r="B6" s="3" t="s">
        <v>2</v>
      </c>
      <c r="C6" s="3">
        <v>0</v>
      </c>
      <c r="D6" s="3">
        <v>0</v>
      </c>
      <c r="E6" s="3">
        <v>2.0985673986076093E-5</v>
      </c>
      <c r="F6" s="3">
        <v>4.783167787021822E-5</v>
      </c>
      <c r="G6" s="3">
        <v>6.8249062444030459E-5</v>
      </c>
      <c r="H6" s="3">
        <v>2.6942547733894642E-4</v>
      </c>
      <c r="I6" s="3">
        <v>5.170469111783145E-4</v>
      </c>
      <c r="J6" s="3">
        <v>5.4104308283183878E-4</v>
      </c>
      <c r="K6" s="3">
        <v>2.4814406828481547E-4</v>
      </c>
      <c r="L6" s="3">
        <v>5.1423428418144598E-4</v>
      </c>
      <c r="M6" s="3">
        <v>8.418090178052756E-4</v>
      </c>
      <c r="N6" s="3">
        <v>1.2014680525759735E-3</v>
      </c>
      <c r="O6" s="3">
        <v>1.4839594847746121E-3</v>
      </c>
      <c r="P6" s="3">
        <v>1.8590496352035709E-3</v>
      </c>
      <c r="Q6" s="3">
        <v>2.0762730154773178E-3</v>
      </c>
      <c r="R6" s="3">
        <v>2.5184043958976212E-3</v>
      </c>
      <c r="S6" s="3">
        <v>2.6350352474650736E-3</v>
      </c>
      <c r="T6" s="3">
        <v>1.1824044246022997E-3</v>
      </c>
      <c r="U6" s="3">
        <v>2.1165473185279907E-3</v>
      </c>
      <c r="V6" s="3">
        <v>4.8255851663311323E-3</v>
      </c>
      <c r="W6" s="3">
        <v>0</v>
      </c>
      <c r="X6" s="3">
        <v>0</v>
      </c>
      <c r="Y6" s="3">
        <v>2.3620515778842908E-5</v>
      </c>
      <c r="Z6" s="3">
        <v>3.0989996513549912E-5</v>
      </c>
      <c r="AA6" s="3">
        <v>9.7140821763754654E-5</v>
      </c>
      <c r="AB6" s="3">
        <v>1.0613560743949038E-4</v>
      </c>
      <c r="AC6" s="3">
        <v>2.3304064190804232E-4</v>
      </c>
      <c r="AD6" s="3">
        <v>2.4268858599919838E-4</v>
      </c>
      <c r="AE6" s="3">
        <v>6.4659640851511674E-5</v>
      </c>
      <c r="AF6" s="3">
        <v>1.2853253443762284E-4</v>
      </c>
      <c r="AG6" s="3">
        <v>1.8109637072700425E-4</v>
      </c>
      <c r="AH6" s="3">
        <v>3.030855974480861E-4</v>
      </c>
      <c r="AI6" s="3">
        <v>4.5085164393750043E-4</v>
      </c>
      <c r="AJ6" s="3">
        <v>7.9421136319081018E-4</v>
      </c>
      <c r="AK6" s="3">
        <v>8.9501190532613971E-4</v>
      </c>
      <c r="AL6" s="3">
        <v>1.5748290063742716E-3</v>
      </c>
      <c r="AM6" s="3">
        <v>1.3526357593000421E-3</v>
      </c>
      <c r="AN6" s="3">
        <v>1.2538347763547879E-3</v>
      </c>
      <c r="AO6" s="3">
        <v>1.0217586134807753E-3</v>
      </c>
      <c r="AP6" s="3">
        <v>3.3378954961519693E-3</v>
      </c>
    </row>
    <row r="7" spans="1:42">
      <c r="A7" t="s">
        <v>53</v>
      </c>
      <c r="B7" s="3" t="s">
        <v>3</v>
      </c>
      <c r="C7" s="3">
        <v>0</v>
      </c>
      <c r="D7" s="3">
        <v>0</v>
      </c>
      <c r="E7" s="3">
        <v>3.5597813362775065E-6</v>
      </c>
      <c r="F7" s="3">
        <v>9.5153841198973849E-6</v>
      </c>
      <c r="G7" s="3">
        <v>9.3167617147566572E-6</v>
      </c>
      <c r="H7" s="3">
        <v>8.6006604728381936E-6</v>
      </c>
      <c r="I7" s="3">
        <v>1.8120176991026411E-5</v>
      </c>
      <c r="J7" s="3">
        <v>3.4774457767186309E-5</v>
      </c>
      <c r="K7" s="3">
        <v>5.9090310712480259E-5</v>
      </c>
      <c r="L7" s="3">
        <v>9.8817203214665472E-5</v>
      </c>
      <c r="M7" s="3">
        <v>1.8375499397161869E-4</v>
      </c>
      <c r="N7" s="3">
        <v>2.2844860560386322E-4</v>
      </c>
      <c r="O7" s="3">
        <v>2.8910223771626774E-4</v>
      </c>
      <c r="P7" s="3">
        <v>3.0976416315481732E-4</v>
      </c>
      <c r="Q7" s="3">
        <v>3.2937774018823671E-4</v>
      </c>
      <c r="R7" s="3">
        <v>3.4973321383786595E-4</v>
      </c>
      <c r="S7" s="3">
        <v>3.7872932016050966E-4</v>
      </c>
      <c r="T7" s="3">
        <v>4.0892012639846912E-4</v>
      </c>
      <c r="U7" s="3">
        <v>4.0039351034763245E-4</v>
      </c>
      <c r="V7" s="3">
        <v>4.0348502975794169E-4</v>
      </c>
      <c r="W7" s="3">
        <v>0</v>
      </c>
      <c r="X7" s="3">
        <v>0</v>
      </c>
      <c r="Y7" s="3">
        <v>4.8193302284204279E-6</v>
      </c>
      <c r="Z7" s="3">
        <v>1.0477418671528222E-5</v>
      </c>
      <c r="AA7" s="3">
        <v>1.125840629391427E-5</v>
      </c>
      <c r="AB7" s="3">
        <v>7.6143763336010841E-6</v>
      </c>
      <c r="AC7" s="3">
        <v>1.488798987552255E-5</v>
      </c>
      <c r="AD7" s="3">
        <v>2.4398013197304173E-5</v>
      </c>
      <c r="AE7" s="3">
        <v>3.935337861917744E-5</v>
      </c>
      <c r="AF7" s="3">
        <v>6.4784065131741982E-5</v>
      </c>
      <c r="AG7" s="3">
        <v>1.1457597572039775E-4</v>
      </c>
      <c r="AH7" s="3">
        <v>1.555006467566447E-4</v>
      </c>
      <c r="AI7" s="3">
        <v>2.2429268700784069E-4</v>
      </c>
      <c r="AJ7" s="3">
        <v>2.8830922316183677E-4</v>
      </c>
      <c r="AK7" s="3">
        <v>3.1936446625940407E-4</v>
      </c>
      <c r="AL7" s="3">
        <v>3.7472226156242907E-4</v>
      </c>
      <c r="AM7" s="3">
        <v>4.2214009209940806E-4</v>
      </c>
      <c r="AN7" s="3">
        <v>4.7454863019237369E-4</v>
      </c>
      <c r="AO7" s="3">
        <v>4.1650394715883149E-4</v>
      </c>
      <c r="AP7" s="3">
        <v>3.7919591297142451E-4</v>
      </c>
    </row>
    <row r="8" spans="1:42">
      <c r="A8" t="s">
        <v>53</v>
      </c>
      <c r="B8" s="3" t="s">
        <v>4</v>
      </c>
      <c r="C8" s="3">
        <v>0</v>
      </c>
      <c r="D8" s="3">
        <v>0</v>
      </c>
      <c r="E8" s="3">
        <v>4.0022017690845442E-5</v>
      </c>
      <c r="F8" s="3">
        <v>3.7463578764300357E-5</v>
      </c>
      <c r="G8" s="3">
        <v>4.2139255534261737E-5</v>
      </c>
      <c r="H8" s="3">
        <v>5.3328025250836498E-5</v>
      </c>
      <c r="I8" s="3">
        <v>1.2982585077021331E-4</v>
      </c>
      <c r="J8" s="3">
        <v>2.3675185877411741E-4</v>
      </c>
      <c r="K8" s="3">
        <v>3.915854682059894E-4</v>
      </c>
      <c r="L8" s="3">
        <v>5.5568108500759497E-4</v>
      </c>
      <c r="M8" s="3">
        <v>6.8938033073008282E-4</v>
      </c>
      <c r="N8" s="3">
        <v>7.114830391521164E-4</v>
      </c>
      <c r="O8" s="3">
        <v>9.0690154560540146E-4</v>
      </c>
      <c r="P8" s="3">
        <v>1.0259903386746218E-3</v>
      </c>
      <c r="Q8" s="3">
        <v>1.0784756925989571E-3</v>
      </c>
      <c r="R8" s="3">
        <v>1.1553677504154384E-3</v>
      </c>
      <c r="S8" s="3">
        <v>1.4889106521687771E-3</v>
      </c>
      <c r="T8" s="3">
        <v>2.203145139730881E-3</v>
      </c>
      <c r="U8" s="3">
        <v>2.562866434254147E-3</v>
      </c>
      <c r="V8" s="3">
        <v>2.0988945986849666E-3</v>
      </c>
      <c r="W8" s="3">
        <v>0</v>
      </c>
      <c r="X8" s="3">
        <v>0</v>
      </c>
      <c r="Y8" s="3">
        <v>2.0643054316132266E-5</v>
      </c>
      <c r="Z8" s="3">
        <v>1.3002296302778842E-5</v>
      </c>
      <c r="AA8" s="3">
        <v>1.4415006080882864E-5</v>
      </c>
      <c r="AB8" s="3">
        <v>1.1539660040269992E-5</v>
      </c>
      <c r="AC8" s="3">
        <v>2.0008007318993788E-5</v>
      </c>
      <c r="AD8" s="3">
        <v>3.1135427701757778E-5</v>
      </c>
      <c r="AE8" s="3">
        <v>5.1365239227715837E-5</v>
      </c>
      <c r="AF8" s="3">
        <v>8.7932617219840827E-5</v>
      </c>
      <c r="AG8" s="3">
        <v>1.3120543715667586E-4</v>
      </c>
      <c r="AH8" s="3">
        <v>1.6489156915484756E-4</v>
      </c>
      <c r="AI8" s="3">
        <v>2.5105308780094034E-4</v>
      </c>
      <c r="AJ8" s="3">
        <v>3.3475109088678713E-4</v>
      </c>
      <c r="AK8" s="3">
        <v>3.8649411383229334E-4</v>
      </c>
      <c r="AL8" s="3">
        <v>4.236885261835108E-4</v>
      </c>
      <c r="AM8" s="3">
        <v>5.1944681501748103E-4</v>
      </c>
      <c r="AN8" s="3">
        <v>5.6814544942653802E-4</v>
      </c>
      <c r="AO8" s="3">
        <v>4.6383651335102913E-4</v>
      </c>
      <c r="AP8" s="3">
        <v>2.8074333807906129E-4</v>
      </c>
    </row>
    <row r="9" spans="1:42">
      <c r="A9" t="s">
        <v>53</v>
      </c>
      <c r="B9" s="3" t="s">
        <v>5</v>
      </c>
      <c r="C9" s="3">
        <v>0</v>
      </c>
      <c r="D9" s="3">
        <v>0</v>
      </c>
      <c r="E9" s="3">
        <v>2.0069426394542423E-5</v>
      </c>
      <c r="F9" s="3">
        <v>3.057061347930778E-5</v>
      </c>
      <c r="G9" s="3">
        <v>1.1848101993601079E-5</v>
      </c>
      <c r="H9" s="3">
        <v>2.840684420803215E-5</v>
      </c>
      <c r="I9" s="3">
        <v>5.980713431992544E-5</v>
      </c>
      <c r="J9" s="3">
        <v>1.1517320250253592E-4</v>
      </c>
      <c r="K9" s="3">
        <v>1.7056651085450053E-4</v>
      </c>
      <c r="L9" s="3">
        <v>3.0799889618365227E-4</v>
      </c>
      <c r="M9" s="3">
        <v>3.8532077992422587E-4</v>
      </c>
      <c r="N9" s="3">
        <v>4.3623691891028418E-4</v>
      </c>
      <c r="O9" s="3">
        <v>5.0831212037914667E-4</v>
      </c>
      <c r="P9" s="3">
        <v>4.5849209351616943E-4</v>
      </c>
      <c r="Q9" s="3">
        <v>5.3252819609678691E-4</v>
      </c>
      <c r="R9" s="3">
        <v>4.9908991328863545E-4</v>
      </c>
      <c r="S9" s="3">
        <v>4.6327699952665284E-4</v>
      </c>
      <c r="T9" s="3">
        <v>4.2326168592134677E-4</v>
      </c>
      <c r="U9" s="3">
        <v>4.3065482923303899E-4</v>
      </c>
      <c r="V9" s="3">
        <v>5.1552122273040184E-4</v>
      </c>
      <c r="W9" s="3">
        <v>0</v>
      </c>
      <c r="X9" s="3">
        <v>0</v>
      </c>
      <c r="Y9" s="3">
        <v>1.1275348374708914E-5</v>
      </c>
      <c r="Z9" s="3">
        <v>1.0478579806581523E-5</v>
      </c>
      <c r="AA9" s="3">
        <v>3.9540015779845173E-6</v>
      </c>
      <c r="AB9" s="3">
        <v>8.1939881179424417E-6</v>
      </c>
      <c r="AC9" s="3">
        <v>1.3474775064145634E-5</v>
      </c>
      <c r="AD9" s="3">
        <v>2.3863998657496771E-5</v>
      </c>
      <c r="AE9" s="3">
        <v>3.4535636810995626E-5</v>
      </c>
      <c r="AF9" s="3">
        <v>6.9025234577296983E-5</v>
      </c>
      <c r="AG9" s="3">
        <v>9.3462015986419905E-5</v>
      </c>
      <c r="AH9" s="3">
        <v>1.2895150562351138E-4</v>
      </c>
      <c r="AI9" s="3">
        <v>1.6902482178314434E-4</v>
      </c>
      <c r="AJ9" s="3">
        <v>1.7184633547196213E-4</v>
      </c>
      <c r="AK9" s="3">
        <v>2.3433112884535317E-4</v>
      </c>
      <c r="AL9" s="3">
        <v>2.2796695887864296E-4</v>
      </c>
      <c r="AM9" s="3">
        <v>2.0807711921937846E-4</v>
      </c>
      <c r="AN9" s="3">
        <v>1.9608628784306421E-4</v>
      </c>
      <c r="AO9" s="3">
        <v>1.8516771476893455E-4</v>
      </c>
      <c r="AP9" s="3">
        <v>1.8734658451227982E-4</v>
      </c>
    </row>
    <row r="10" spans="1:42">
      <c r="A10" t="s">
        <v>53</v>
      </c>
      <c r="B10" s="3" t="s">
        <v>6</v>
      </c>
      <c r="C10" s="3">
        <v>0</v>
      </c>
      <c r="D10" s="3">
        <v>0</v>
      </c>
      <c r="E10" s="3">
        <v>5.9486544591817293E-5</v>
      </c>
      <c r="F10" s="3">
        <v>4.9101663065986133E-5</v>
      </c>
      <c r="G10" s="3">
        <v>7.287758138613078E-5</v>
      </c>
      <c r="H10" s="3">
        <v>3.180497397202855E-4</v>
      </c>
      <c r="I10" s="3">
        <v>2.6480434764372728E-4</v>
      </c>
      <c r="J10" s="3">
        <v>1.6139944150158112E-4</v>
      </c>
      <c r="K10" s="3">
        <v>2.6590362207480362E-4</v>
      </c>
      <c r="L10" s="3">
        <v>5.7476187146645566E-4</v>
      </c>
      <c r="M10" s="3">
        <v>8.1114315641878359E-4</v>
      </c>
      <c r="N10" s="3">
        <v>1.0995141768693909E-3</v>
      </c>
      <c r="O10" s="3">
        <v>1.2943563538715794E-3</v>
      </c>
      <c r="P10" s="3">
        <v>1.6040112085803195E-3</v>
      </c>
      <c r="Q10" s="3">
        <v>1.6339454686995539E-3</v>
      </c>
      <c r="R10" s="3">
        <v>1.4326985443254253E-3</v>
      </c>
      <c r="S10" s="3">
        <v>1.5139915617569393E-3</v>
      </c>
      <c r="T10" s="3">
        <v>2.3976703380576762E-3</v>
      </c>
      <c r="U10" s="3">
        <v>4.1262783617172808E-3</v>
      </c>
      <c r="V10" s="3">
        <v>1.2513522480322112E-3</v>
      </c>
      <c r="W10" s="3">
        <v>0</v>
      </c>
      <c r="X10" s="3">
        <v>0</v>
      </c>
      <c r="Y10" s="3">
        <v>9.0461910737901394E-6</v>
      </c>
      <c r="Z10" s="3">
        <v>5.8909074263780341E-5</v>
      </c>
      <c r="AA10" s="3">
        <v>5.9787044126977827E-6</v>
      </c>
      <c r="AB10" s="3">
        <v>1.5314676340309142E-4</v>
      </c>
      <c r="AC10" s="3">
        <v>6.9476090454935409E-5</v>
      </c>
      <c r="AD10" s="3">
        <v>5.0544740307088204E-5</v>
      </c>
      <c r="AE10" s="3">
        <v>4.0683641421149359E-5</v>
      </c>
      <c r="AF10" s="3">
        <v>8.0273065353787088E-5</v>
      </c>
      <c r="AG10" s="3">
        <v>1.5584124310320316E-4</v>
      </c>
      <c r="AH10" s="3">
        <v>1.987271593255203E-4</v>
      </c>
      <c r="AI10" s="3">
        <v>2.542811021613334E-4</v>
      </c>
      <c r="AJ10" s="3">
        <v>2.3023208694421016E-4</v>
      </c>
      <c r="AK10" s="3">
        <v>1.8016263886853857E-4</v>
      </c>
      <c r="AL10" s="3">
        <v>3.7164068911497782E-4</v>
      </c>
      <c r="AM10" s="3">
        <v>2.8932031892279033E-4</v>
      </c>
      <c r="AN10" s="3">
        <v>3.2320948076202809E-4</v>
      </c>
      <c r="AO10" s="3">
        <v>8.234516893826206E-5</v>
      </c>
      <c r="AP10" s="3">
        <v>1.6375101512317651E-4</v>
      </c>
    </row>
    <row r="11" spans="1:42">
      <c r="A11" t="s">
        <v>53</v>
      </c>
      <c r="B11" s="3" t="s">
        <v>7</v>
      </c>
      <c r="C11" s="3">
        <v>0</v>
      </c>
      <c r="D11" s="3">
        <v>0</v>
      </c>
      <c r="E11" s="3">
        <v>9.0488532843730979E-6</v>
      </c>
      <c r="F11" s="3">
        <v>4.3991264194059722E-5</v>
      </c>
      <c r="G11" s="3">
        <v>6.1173644372316144E-5</v>
      </c>
      <c r="H11" s="3">
        <v>1.1808514250566437E-4</v>
      </c>
      <c r="I11" s="3">
        <v>1.3744282905713299E-4</v>
      </c>
      <c r="J11" s="3">
        <v>1.8911678279745123E-4</v>
      </c>
      <c r="K11" s="3">
        <v>2.2173099155652106E-4</v>
      </c>
      <c r="L11" s="3">
        <v>3.9185725777676387E-4</v>
      </c>
      <c r="M11" s="3">
        <v>6.3987847988765834E-4</v>
      </c>
      <c r="N11" s="3">
        <v>8.0443863814003071E-4</v>
      </c>
      <c r="O11" s="3">
        <v>7.5490309172382831E-4</v>
      </c>
      <c r="P11" s="3">
        <v>8.5831055209123226E-4</v>
      </c>
      <c r="Q11" s="3">
        <v>7.8630015078959303E-4</v>
      </c>
      <c r="R11" s="3">
        <v>5.2719582595096262E-4</v>
      </c>
      <c r="S11" s="3">
        <v>6.9710117103824747E-4</v>
      </c>
      <c r="T11" s="3">
        <v>6.2915369661903212E-4</v>
      </c>
      <c r="U11" s="3">
        <v>6.0355953243064768E-4</v>
      </c>
      <c r="V11" s="3">
        <v>1.3406455758029534E-4</v>
      </c>
      <c r="W11" s="3">
        <v>0</v>
      </c>
      <c r="X11" s="3">
        <v>0</v>
      </c>
      <c r="Y11" s="3">
        <v>9.1127891540490369E-7</v>
      </c>
      <c r="Z11" s="3">
        <v>4.7220624871617549E-5</v>
      </c>
      <c r="AA11" s="3">
        <v>4.0287340691829378E-6</v>
      </c>
      <c r="AB11" s="3">
        <v>4.3471869432344388E-5</v>
      </c>
      <c r="AC11" s="3">
        <v>2.1063384775820928E-5</v>
      </c>
      <c r="AD11" s="3">
        <v>3.8339496649551691E-5</v>
      </c>
      <c r="AE11" s="3">
        <v>3.486076625108657E-5</v>
      </c>
      <c r="AF11" s="3">
        <v>6.9549262882795984E-5</v>
      </c>
      <c r="AG11" s="3">
        <v>1.2010788001537773E-4</v>
      </c>
      <c r="AH11" s="3">
        <v>1.3722738896337493E-4</v>
      </c>
      <c r="AI11" s="3">
        <v>1.5441362291680123E-4</v>
      </c>
      <c r="AJ11" s="3">
        <v>1.5398148433841462E-4</v>
      </c>
      <c r="AK11" s="3">
        <v>1.204300274958615E-4</v>
      </c>
      <c r="AL11" s="3">
        <v>2.3767865134184879E-4</v>
      </c>
      <c r="AM11" s="3">
        <v>2.1718070289875025E-4</v>
      </c>
      <c r="AN11" s="3">
        <v>1.8078896439185146E-4</v>
      </c>
      <c r="AO11" s="3">
        <v>3.867201853514078E-5</v>
      </c>
      <c r="AP11" s="3">
        <v>3.147222727500431E-5</v>
      </c>
    </row>
    <row r="12" spans="1:42">
      <c r="A12" t="s">
        <v>53</v>
      </c>
      <c r="B12" s="3" t="s">
        <v>8</v>
      </c>
      <c r="C12" s="3">
        <v>0</v>
      </c>
      <c r="D12" s="3">
        <v>0</v>
      </c>
      <c r="E12" s="3">
        <v>1.67635325247731E-6</v>
      </c>
      <c r="F12" s="3">
        <v>5.5360311003553216E-6</v>
      </c>
      <c r="G12" s="3">
        <v>9.083382539303605E-6</v>
      </c>
      <c r="H12" s="3">
        <v>1.6968286776106162E-5</v>
      </c>
      <c r="I12" s="3">
        <v>2.1354388141213356E-5</v>
      </c>
      <c r="J12" s="3">
        <v>4.3200493417293622E-5</v>
      </c>
      <c r="K12" s="3">
        <v>6.9437292848897821E-5</v>
      </c>
      <c r="L12" s="3">
        <v>1.0270846730477829E-4</v>
      </c>
      <c r="M12" s="3">
        <v>1.4757470030226318E-4</v>
      </c>
      <c r="N12" s="3">
        <v>1.8861877993077617E-4</v>
      </c>
      <c r="O12" s="3">
        <v>2.1018222983695489E-4</v>
      </c>
      <c r="P12" s="3">
        <v>2.1116604395110211E-4</v>
      </c>
      <c r="Q12" s="3">
        <v>2.0333847322668138E-4</v>
      </c>
      <c r="R12" s="3">
        <v>2.0917808486353815E-4</v>
      </c>
      <c r="S12" s="3">
        <v>2.1543000714119867E-4</v>
      </c>
      <c r="T12" s="3">
        <v>2.1578010954061356E-4</v>
      </c>
      <c r="U12" s="3">
        <v>2.0078484082109943E-4</v>
      </c>
      <c r="V12" s="3">
        <v>1.9147944062113893E-4</v>
      </c>
      <c r="W12" s="3">
        <v>0</v>
      </c>
      <c r="X12" s="3">
        <v>0</v>
      </c>
      <c r="Y12" s="3">
        <v>1.6277591089798356E-6</v>
      </c>
      <c r="Z12" s="3">
        <v>4.485333604281306E-6</v>
      </c>
      <c r="AA12" s="3">
        <v>7.3860467300349613E-6</v>
      </c>
      <c r="AB12" s="3">
        <v>1.1195882501062623E-5</v>
      </c>
      <c r="AC12" s="3">
        <v>1.3088599340720053E-5</v>
      </c>
      <c r="AD12" s="3">
        <v>2.1762714087065364E-5</v>
      </c>
      <c r="AE12" s="3">
        <v>3.5129167255357813E-5</v>
      </c>
      <c r="AF12" s="3">
        <v>5.0911039754107417E-5</v>
      </c>
      <c r="AG12" s="3">
        <v>7.5539480080143035E-5</v>
      </c>
      <c r="AH12" s="3">
        <v>9.6282730999631673E-5</v>
      </c>
      <c r="AI12" s="3">
        <v>1.2650436499848881E-4</v>
      </c>
      <c r="AJ12" s="3">
        <v>1.4788863256577024E-4</v>
      </c>
      <c r="AK12" s="3">
        <v>1.74206212975867E-4</v>
      </c>
      <c r="AL12" s="3">
        <v>2.1180663870750831E-4</v>
      </c>
      <c r="AM12" s="3">
        <v>2.444099280902428E-4</v>
      </c>
      <c r="AN12" s="3">
        <v>2.7237959646695694E-4</v>
      </c>
      <c r="AO12" s="3">
        <v>2.3189942799707049E-4</v>
      </c>
      <c r="AP12" s="3">
        <v>1.8942260065873712E-4</v>
      </c>
    </row>
    <row r="13" spans="1:42">
      <c r="A13" t="s">
        <v>53</v>
      </c>
      <c r="B13" s="3" t="s">
        <v>9</v>
      </c>
      <c r="C13" s="3">
        <v>0</v>
      </c>
      <c r="D13" s="3">
        <v>0</v>
      </c>
      <c r="E13" s="3">
        <v>4.3180141400362776E-6</v>
      </c>
      <c r="F13" s="3">
        <v>6.8998375715750104E-6</v>
      </c>
      <c r="G13" s="3">
        <v>1.1233554795065304E-5</v>
      </c>
      <c r="H13" s="3">
        <v>1.8527301249675393E-5</v>
      </c>
      <c r="I13" s="3">
        <v>3.2304331483000568E-5</v>
      </c>
      <c r="J13" s="3">
        <v>6.4400717340524065E-5</v>
      </c>
      <c r="K13" s="3">
        <v>1.2322432912007365E-4</v>
      </c>
      <c r="L13" s="3">
        <v>1.8965799656472858E-4</v>
      </c>
      <c r="M13" s="3">
        <v>2.8218496869791663E-4</v>
      </c>
      <c r="N13" s="3">
        <v>4.2217607174026587E-4</v>
      </c>
      <c r="O13" s="3">
        <v>6.0299022322000788E-4</v>
      </c>
      <c r="P13" s="3">
        <v>9.0407698424398522E-4</v>
      </c>
      <c r="Q13" s="3">
        <v>9.3333272440836623E-4</v>
      </c>
      <c r="R13" s="3">
        <v>1.3601226921454825E-3</v>
      </c>
      <c r="S13" s="3">
        <v>1.5205150310086228E-3</v>
      </c>
      <c r="T13" s="3">
        <v>2.3086120455471323E-3</v>
      </c>
      <c r="U13" s="3">
        <v>1.5045905217311345E-3</v>
      </c>
      <c r="V13" s="3">
        <v>7.3257671875614182E-4</v>
      </c>
      <c r="W13" s="3">
        <v>0</v>
      </c>
      <c r="X13" s="3">
        <v>0</v>
      </c>
      <c r="Y13" s="3">
        <v>4.4195475105750544E-6</v>
      </c>
      <c r="Z13" s="3">
        <v>5.1737224888715617E-6</v>
      </c>
      <c r="AA13" s="3">
        <v>8.9811413082797943E-6</v>
      </c>
      <c r="AB13" s="3">
        <v>1.729118761352926E-5</v>
      </c>
      <c r="AC13" s="3">
        <v>2.5975601916455773E-5</v>
      </c>
      <c r="AD13" s="3">
        <v>3.7761938816395839E-5</v>
      </c>
      <c r="AE13" s="3">
        <v>5.1859998310099395E-5</v>
      </c>
      <c r="AF13" s="3">
        <v>6.7808574797841226E-5</v>
      </c>
      <c r="AG13" s="3">
        <v>8.498673395163924E-5</v>
      </c>
      <c r="AH13" s="3">
        <v>1.1153579578571122E-4</v>
      </c>
      <c r="AI13" s="3">
        <v>1.6958732603698752E-4</v>
      </c>
      <c r="AJ13" s="3">
        <v>3.1875424739420167E-4</v>
      </c>
      <c r="AK13" s="3">
        <v>3.9057629240401003E-4</v>
      </c>
      <c r="AL13" s="3">
        <v>7.2632926714641301E-4</v>
      </c>
      <c r="AM13" s="3">
        <v>8.63483945026793E-4</v>
      </c>
      <c r="AN13" s="3">
        <v>1.4585724234344834E-3</v>
      </c>
      <c r="AO13" s="3">
        <v>1.001878446973055E-3</v>
      </c>
      <c r="AP13" s="3">
        <v>8.2884981164948177E-4</v>
      </c>
    </row>
    <row r="14" spans="1:42">
      <c r="A14" t="s">
        <v>53</v>
      </c>
      <c r="B14" s="3" t="s">
        <v>10</v>
      </c>
      <c r="C14" s="3">
        <v>0</v>
      </c>
      <c r="D14" s="3">
        <v>0</v>
      </c>
      <c r="E14" s="3">
        <v>4.0754206413672784E-6</v>
      </c>
      <c r="F14" s="3">
        <v>7.5748460169243382E-6</v>
      </c>
      <c r="G14" s="3">
        <v>9.5028950854339011E-6</v>
      </c>
      <c r="H14" s="3">
        <v>2.7051913888490636E-5</v>
      </c>
      <c r="I14" s="3">
        <v>3.0209391337549719E-5</v>
      </c>
      <c r="J14" s="3">
        <v>5.7049444340149658E-5</v>
      </c>
      <c r="K14" s="3">
        <v>8.3767265364472149E-5</v>
      </c>
      <c r="L14" s="3">
        <v>1.5471290236323789E-4</v>
      </c>
      <c r="M14" s="3">
        <v>2.1841741503823102E-4</v>
      </c>
      <c r="N14" s="3">
        <v>2.9589736065551813E-4</v>
      </c>
      <c r="O14" s="3">
        <v>3.2934078785274942E-4</v>
      </c>
      <c r="P14" s="3">
        <v>3.7773410521157904E-4</v>
      </c>
      <c r="Q14" s="3">
        <v>3.8807439026762163E-4</v>
      </c>
      <c r="R14" s="3">
        <v>3.5312337758310037E-4</v>
      </c>
      <c r="S14" s="3">
        <v>3.2477410060171728E-4</v>
      </c>
      <c r="T14" s="3">
        <v>3.2313300248881164E-4</v>
      </c>
      <c r="U14" s="3">
        <v>2.9478605944912927E-4</v>
      </c>
      <c r="V14" s="3">
        <v>1.1053677059729633E-4</v>
      </c>
      <c r="W14" s="3">
        <v>0</v>
      </c>
      <c r="X14" s="3">
        <v>0</v>
      </c>
      <c r="Y14" s="3">
        <v>3.2425241865088145E-6</v>
      </c>
      <c r="Z14" s="3">
        <v>3.8511017248562385E-5</v>
      </c>
      <c r="AA14" s="3">
        <v>3.396844988235498E-6</v>
      </c>
      <c r="AB14" s="3">
        <v>5.4447575229618064E-5</v>
      </c>
      <c r="AC14" s="3">
        <v>2.6893033485931582E-5</v>
      </c>
      <c r="AD14" s="3">
        <v>5.6215136451507377E-5</v>
      </c>
      <c r="AE14" s="3">
        <v>4.5870795850620878E-5</v>
      </c>
      <c r="AF14" s="3">
        <v>8.0927473033907285E-5</v>
      </c>
      <c r="AG14" s="3">
        <v>1.5176763547171057E-4</v>
      </c>
      <c r="AH14" s="3">
        <v>1.9175118874449431E-4</v>
      </c>
      <c r="AI14" s="3">
        <v>2.2011458357365708E-4</v>
      </c>
      <c r="AJ14" s="3">
        <v>2.1584703095662696E-4</v>
      </c>
      <c r="AK14" s="3">
        <v>1.776098142430242E-4</v>
      </c>
      <c r="AL14" s="3">
        <v>4.0174487098376286E-4</v>
      </c>
      <c r="AM14" s="3">
        <v>2.8563688400970466E-4</v>
      </c>
      <c r="AN14" s="3">
        <v>2.452871600042051E-4</v>
      </c>
      <c r="AO14" s="3">
        <v>5.7083583136195041E-5</v>
      </c>
      <c r="AP14" s="3">
        <v>4.8964437011890604E-5</v>
      </c>
    </row>
    <row r="15" spans="1:42">
      <c r="A15" t="s">
        <v>53</v>
      </c>
      <c r="B15" s="3" t="s">
        <v>55</v>
      </c>
      <c r="C15" s="3">
        <v>0</v>
      </c>
      <c r="D15" s="3">
        <v>0</v>
      </c>
      <c r="E15" s="3">
        <v>3.8298926132054594E-6</v>
      </c>
      <c r="F15" s="3">
        <v>6.9321652212879144E-6</v>
      </c>
      <c r="G15" s="3">
        <v>7.1994597985503812E-6</v>
      </c>
      <c r="H15" s="3">
        <v>1.7339384287992179E-5</v>
      </c>
      <c r="I15" s="3">
        <v>3.6342287061606784E-5</v>
      </c>
      <c r="J15" s="3">
        <v>6.6852395651529405E-5</v>
      </c>
      <c r="K15" s="3">
        <v>1.1001395318162437E-4</v>
      </c>
      <c r="L15" s="3">
        <v>1.7542246905150052E-4</v>
      </c>
      <c r="M15" s="3">
        <v>2.7346100748417703E-4</v>
      </c>
      <c r="N15" s="3">
        <v>4.1135603740478157E-4</v>
      </c>
      <c r="O15" s="3">
        <v>4.938890896938208E-4</v>
      </c>
      <c r="P15" s="3">
        <v>5.574453122309459E-4</v>
      </c>
      <c r="Q15" s="3">
        <v>5.7755109493284125E-4</v>
      </c>
      <c r="R15" s="3">
        <v>6.2793318898778214E-4</v>
      </c>
      <c r="S15" s="3">
        <v>6.2718331848417622E-4</v>
      </c>
      <c r="T15" s="3">
        <v>5.9792136339807927E-4</v>
      </c>
      <c r="U15" s="3">
        <v>5.4695519182054156E-4</v>
      </c>
      <c r="V15" s="3">
        <v>4.7497513580780254E-4</v>
      </c>
      <c r="W15" s="3">
        <v>0</v>
      </c>
      <c r="X15" s="3">
        <v>0</v>
      </c>
      <c r="Y15" s="3">
        <v>2.1426054729859887E-6</v>
      </c>
      <c r="Z15" s="3">
        <v>3.9219713387712734E-6</v>
      </c>
      <c r="AA15" s="3">
        <v>4.6310631248179069E-6</v>
      </c>
      <c r="AB15" s="3">
        <v>8.1658821461352723E-6</v>
      </c>
      <c r="AC15" s="3">
        <v>1.5132884220413336E-5</v>
      </c>
      <c r="AD15" s="3">
        <v>2.3809675262485988E-5</v>
      </c>
      <c r="AE15" s="3">
        <v>3.9372155160006691E-5</v>
      </c>
      <c r="AF15" s="3">
        <v>6.2944410051958506E-5</v>
      </c>
      <c r="AG15" s="3">
        <v>1.0531056524171915E-4</v>
      </c>
      <c r="AH15" s="3">
        <v>1.540554279564219E-4</v>
      </c>
      <c r="AI15" s="3">
        <v>2.0649187095489889E-4</v>
      </c>
      <c r="AJ15" s="3">
        <v>2.9864535904729439E-4</v>
      </c>
      <c r="AK15" s="3">
        <v>2.8181183783389208E-4</v>
      </c>
      <c r="AL15" s="3">
        <v>3.8462786601164446E-4</v>
      </c>
      <c r="AM15" s="3">
        <v>3.8170907317869817E-4</v>
      </c>
      <c r="AN15" s="3">
        <v>3.6527947057611571E-4</v>
      </c>
      <c r="AO15" s="3">
        <v>3.184442075562617E-4</v>
      </c>
      <c r="AP15" s="3">
        <v>2.5520665235987988E-4</v>
      </c>
    </row>
    <row r="16" spans="1:42">
      <c r="A16" t="s">
        <v>53</v>
      </c>
      <c r="B16" s="3" t="s">
        <v>11</v>
      </c>
      <c r="C16" s="3">
        <v>0</v>
      </c>
      <c r="D16" s="3">
        <v>0</v>
      </c>
      <c r="E16" s="3">
        <v>5.3467957916467348E-5</v>
      </c>
      <c r="F16" s="3">
        <v>1.2029589453116633E-4</v>
      </c>
      <c r="G16" s="3">
        <v>1.2376871005616698E-4</v>
      </c>
      <c r="H16" s="3">
        <v>2.1219485264966373E-4</v>
      </c>
      <c r="I16" s="3">
        <v>3.6071654298445852E-4</v>
      </c>
      <c r="J16" s="3">
        <v>1.4292830579649859E-4</v>
      </c>
      <c r="K16" s="3">
        <v>2.7339839440955851E-4</v>
      </c>
      <c r="L16" s="3">
        <v>4.6825341144975628E-4</v>
      </c>
      <c r="M16" s="3">
        <v>7.5436664571422614E-4</v>
      </c>
      <c r="N16" s="3">
        <v>1.1821316353680675E-3</v>
      </c>
      <c r="O16" s="3">
        <v>1.4280771750655745E-3</v>
      </c>
      <c r="P16" s="3">
        <v>1.4412014425900206E-3</v>
      </c>
      <c r="Q16" s="3">
        <v>1.6805951134913578E-3</v>
      </c>
      <c r="R16" s="3">
        <v>1.6247437820916197E-3</v>
      </c>
      <c r="S16" s="3">
        <v>2.5473906158918649E-3</v>
      </c>
      <c r="T16" s="3">
        <v>1.7223023036404075E-3</v>
      </c>
      <c r="U16" s="3">
        <v>1.9805679097593745E-3</v>
      </c>
      <c r="V16" s="3">
        <v>8.7984562315075363E-4</v>
      </c>
      <c r="W16" s="3">
        <v>0</v>
      </c>
      <c r="X16" s="3">
        <v>0</v>
      </c>
      <c r="Y16" s="3">
        <v>2.4479768796940196E-5</v>
      </c>
      <c r="Z16" s="3">
        <v>4.1998591399551733E-5</v>
      </c>
      <c r="AA16" s="3">
        <v>5.7139306066305224E-5</v>
      </c>
      <c r="AB16" s="3">
        <v>7.9187975864891986E-5</v>
      </c>
      <c r="AC16" s="3">
        <v>1.2862582856101146E-4</v>
      </c>
      <c r="AD16" s="3">
        <v>3.9287766984947171E-5</v>
      </c>
      <c r="AE16" s="3">
        <v>6.8895879792436749E-5</v>
      </c>
      <c r="AF16" s="3">
        <v>1.1376488332874544E-4</v>
      </c>
      <c r="AG16" s="3">
        <v>1.9468289324996329E-4</v>
      </c>
      <c r="AH16" s="3">
        <v>2.8618029653823578E-4</v>
      </c>
      <c r="AI16" s="3">
        <v>3.8408026955177529E-4</v>
      </c>
      <c r="AJ16" s="3">
        <v>4.7371849022982964E-4</v>
      </c>
      <c r="AK16" s="3">
        <v>4.4821635140949653E-4</v>
      </c>
      <c r="AL16" s="3">
        <v>4.3211988353804076E-4</v>
      </c>
      <c r="AM16" s="3">
        <v>7.4288131096204055E-4</v>
      </c>
      <c r="AN16" s="3">
        <v>6.5476042271877968E-4</v>
      </c>
      <c r="AO16" s="3">
        <v>7.4911114955380348E-4</v>
      </c>
      <c r="AP16" s="3">
        <v>3.2217742338539097E-4</v>
      </c>
    </row>
    <row r="17" spans="1:42">
      <c r="A17" t="s">
        <v>53</v>
      </c>
      <c r="B17" s="3" t="s">
        <v>12</v>
      </c>
      <c r="C17" s="3">
        <v>0</v>
      </c>
      <c r="D17" s="3">
        <v>0</v>
      </c>
      <c r="E17" s="3">
        <v>8.6000506831652747E-6</v>
      </c>
      <c r="F17" s="3">
        <v>8.0332180694623214E-6</v>
      </c>
      <c r="G17" s="3">
        <v>1.0038776831043349E-5</v>
      </c>
      <c r="H17" s="3">
        <v>2.4602589100805513E-5</v>
      </c>
      <c r="I17" s="3">
        <v>2.9193015383234491E-5</v>
      </c>
      <c r="J17" s="3">
        <v>5.110677932242345E-5</v>
      </c>
      <c r="K17" s="3">
        <v>7.7648847916618848E-5</v>
      </c>
      <c r="L17" s="3">
        <v>1.5093819495847911E-4</v>
      </c>
      <c r="M17" s="3">
        <v>1.8908838579965765E-4</v>
      </c>
      <c r="N17" s="3">
        <v>2.53013392284799E-4</v>
      </c>
      <c r="O17" s="3">
        <v>2.9608040976618328E-4</v>
      </c>
      <c r="P17" s="3">
        <v>3.8415226837235864E-4</v>
      </c>
      <c r="Q17" s="3">
        <v>3.5124705932184573E-4</v>
      </c>
      <c r="R17" s="3">
        <v>2.9210442968950669E-4</v>
      </c>
      <c r="S17" s="3">
        <v>3.3896351110047814E-4</v>
      </c>
      <c r="T17" s="3">
        <v>3.9095238091435607E-4</v>
      </c>
      <c r="U17" s="3">
        <v>4.1984956252172839E-4</v>
      </c>
      <c r="V17" s="3">
        <v>1.6647207655565158E-4</v>
      </c>
      <c r="W17" s="3">
        <v>0</v>
      </c>
      <c r="X17" s="3">
        <v>0</v>
      </c>
      <c r="Y17" s="3">
        <v>5.5054044640911932E-6</v>
      </c>
      <c r="Z17" s="3">
        <v>2.7481843716675681E-5</v>
      </c>
      <c r="AA17" s="3">
        <v>3.1750704566186905E-6</v>
      </c>
      <c r="AB17" s="3">
        <v>4.279530677561036E-5</v>
      </c>
      <c r="AC17" s="3">
        <v>2.2571777780018113E-5</v>
      </c>
      <c r="AD17" s="3">
        <v>4.6884261454986046E-5</v>
      </c>
      <c r="AE17" s="3">
        <v>3.8271838640066253E-5</v>
      </c>
      <c r="AF17" s="3">
        <v>7.4479279090979524E-5</v>
      </c>
      <c r="AG17" s="3">
        <v>1.277129142269656E-4</v>
      </c>
      <c r="AH17" s="3">
        <v>1.5565922792546308E-4</v>
      </c>
      <c r="AI17" s="3">
        <v>1.8171503872965148E-4</v>
      </c>
      <c r="AJ17" s="3">
        <v>1.876413548559597E-4</v>
      </c>
      <c r="AK17" s="3">
        <v>1.5119297884935769E-4</v>
      </c>
      <c r="AL17" s="3">
        <v>3.1305447946037055E-4</v>
      </c>
      <c r="AM17" s="3">
        <v>2.6894465656637095E-4</v>
      </c>
      <c r="AN17" s="3">
        <v>2.9321807516848508E-4</v>
      </c>
      <c r="AO17" s="3">
        <v>8.3709202783017897E-5</v>
      </c>
      <c r="AP17" s="3">
        <v>9.01200099697682E-5</v>
      </c>
    </row>
    <row r="18" spans="1:42">
      <c r="A18" t="s">
        <v>53</v>
      </c>
      <c r="B18" s="3" t="s">
        <v>56</v>
      </c>
      <c r="C18" s="3">
        <v>0</v>
      </c>
      <c r="D18" s="3">
        <v>0</v>
      </c>
      <c r="E18" s="3">
        <v>7.4561700192173127E-6</v>
      </c>
      <c r="F18" s="3">
        <v>1.1809228687976415E-5</v>
      </c>
      <c r="G18" s="3">
        <v>1.9632396939053337E-5</v>
      </c>
      <c r="H18" s="3">
        <v>6.8417052315255446E-5</v>
      </c>
      <c r="I18" s="3">
        <v>1.3457880004121058E-4</v>
      </c>
      <c r="J18" s="3">
        <v>7.441272514203071E-5</v>
      </c>
      <c r="K18" s="3">
        <v>1.2389121659444198E-4</v>
      </c>
      <c r="L18" s="3">
        <v>2.3972158281384621E-4</v>
      </c>
      <c r="M18" s="3">
        <v>2.8942184517596789E-4</v>
      </c>
      <c r="N18" s="3">
        <v>4.0595945770324348E-4</v>
      </c>
      <c r="O18" s="3">
        <v>4.547286135882734E-4</v>
      </c>
      <c r="P18" s="3">
        <v>5.4904448092899622E-4</v>
      </c>
      <c r="Q18" s="3">
        <v>5.2221929949594734E-4</v>
      </c>
      <c r="R18" s="3">
        <v>4.061944088663657E-4</v>
      </c>
      <c r="S18" s="3">
        <v>4.2497955410378778E-4</v>
      </c>
      <c r="T18" s="3">
        <v>4.6014497848546269E-4</v>
      </c>
      <c r="U18" s="3">
        <v>4.2164737491339388E-4</v>
      </c>
      <c r="V18" s="3">
        <v>1.6762208342197126E-4</v>
      </c>
      <c r="W18" s="3">
        <v>0</v>
      </c>
      <c r="X18" s="3">
        <v>0</v>
      </c>
      <c r="Y18" s="3">
        <v>3.1009568253408228E-6</v>
      </c>
      <c r="Z18" s="3">
        <v>2.5696456901073334E-5</v>
      </c>
      <c r="AA18" s="3">
        <v>3.5060042980497951E-6</v>
      </c>
      <c r="AB18" s="3">
        <v>5.9785769600251939E-5</v>
      </c>
      <c r="AC18" s="3">
        <v>5.7004499108139304E-5</v>
      </c>
      <c r="AD18" s="3">
        <v>4.2304875022112026E-5</v>
      </c>
      <c r="AE18" s="3">
        <v>3.8630244103377778E-5</v>
      </c>
      <c r="AF18" s="3">
        <v>7.6745541213140504E-5</v>
      </c>
      <c r="AG18" s="3">
        <v>1.2570567713478888E-4</v>
      </c>
      <c r="AH18" s="3">
        <v>1.5949549339241195E-4</v>
      </c>
      <c r="AI18" s="3">
        <v>1.8065647280334472E-4</v>
      </c>
      <c r="AJ18" s="3">
        <v>1.8417869067882792E-4</v>
      </c>
      <c r="AK18" s="3">
        <v>1.5261444437720317E-4</v>
      </c>
      <c r="AL18" s="3">
        <v>3.0224684077032916E-4</v>
      </c>
      <c r="AM18" s="3">
        <v>2.476300995740487E-4</v>
      </c>
      <c r="AN18" s="3">
        <v>2.362399154173412E-4</v>
      </c>
      <c r="AO18" s="3">
        <v>6.0499532916906037E-5</v>
      </c>
      <c r="AP18" s="3">
        <v>5.4107646982535968E-5</v>
      </c>
    </row>
    <row r="19" spans="1:42">
      <c r="A19" t="s">
        <v>53</v>
      </c>
      <c r="B19" s="3" t="s">
        <v>13</v>
      </c>
      <c r="C19" s="3">
        <v>0</v>
      </c>
      <c r="D19" s="3">
        <v>0</v>
      </c>
      <c r="E19" s="3">
        <v>1.329711609634958E-4</v>
      </c>
      <c r="F19" s="3">
        <v>1.9962693185876434E-4</v>
      </c>
      <c r="G19" s="3">
        <v>2.1832390594518939E-4</v>
      </c>
      <c r="H19" s="3">
        <v>3.6147433043738077E-4</v>
      </c>
      <c r="I19" s="3">
        <v>1.4334174230354419E-4</v>
      </c>
      <c r="J19" s="3">
        <v>1.856759410168954E-4</v>
      </c>
      <c r="K19" s="3">
        <v>3.9131265905599857E-4</v>
      </c>
      <c r="L19" s="3">
        <v>8.9634415993289937E-4</v>
      </c>
      <c r="M19" s="3">
        <v>1.6068144226195344E-3</v>
      </c>
      <c r="N19" s="3">
        <v>2.2922040474131025E-3</v>
      </c>
      <c r="O19" s="3">
        <v>2.6394332890811406E-3</v>
      </c>
      <c r="P19" s="3">
        <v>2.4952229338150562E-3</v>
      </c>
      <c r="Q19" s="3">
        <v>2.6890533342195074E-3</v>
      </c>
      <c r="R19" s="3">
        <v>3.5084690124851797E-3</v>
      </c>
      <c r="S19" s="3">
        <v>3.0433568508123092E-3</v>
      </c>
      <c r="T19" s="3">
        <v>3.8907073770107206E-3</v>
      </c>
      <c r="U19" s="3">
        <v>1.6819227127614423E-3</v>
      </c>
      <c r="V19" s="3">
        <v>1.1880179131829513E-3</v>
      </c>
      <c r="W19" s="3">
        <v>0</v>
      </c>
      <c r="X19" s="3">
        <v>0</v>
      </c>
      <c r="Y19" s="3">
        <v>6.9169382730464984E-5</v>
      </c>
      <c r="Z19" s="3">
        <v>1.3509038411485357E-4</v>
      </c>
      <c r="AA19" s="3">
        <v>2.703343177162588E-4</v>
      </c>
      <c r="AB19" s="3">
        <v>3.3677523126242196E-4</v>
      </c>
      <c r="AC19" s="3">
        <v>1.4703507259082886E-4</v>
      </c>
      <c r="AD19" s="3">
        <v>1.7390394005201935E-4</v>
      </c>
      <c r="AE19" s="3">
        <v>2.54077221813564E-4</v>
      </c>
      <c r="AF19" s="3">
        <v>3.0603987503889597E-4</v>
      </c>
      <c r="AG19" s="3">
        <v>5.4550957390797877E-4</v>
      </c>
      <c r="AH19" s="3">
        <v>9.1503642390213154E-4</v>
      </c>
      <c r="AI19" s="3">
        <v>1.3571927201311558E-3</v>
      </c>
      <c r="AJ19" s="3">
        <v>1.7730764471065759E-3</v>
      </c>
      <c r="AK19" s="3">
        <v>1.9011572404475422E-3</v>
      </c>
      <c r="AL19" s="3">
        <v>2.3958681022596354E-3</v>
      </c>
      <c r="AM19" s="3">
        <v>2.2502358762537264E-3</v>
      </c>
      <c r="AN19" s="3">
        <v>3.1990175519121997E-3</v>
      </c>
      <c r="AO19" s="3">
        <v>2.1198251426087782E-3</v>
      </c>
      <c r="AP19" s="3">
        <v>9.8564503767928444E-4</v>
      </c>
    </row>
    <row r="20" spans="1:42">
      <c r="A20" t="s">
        <v>53</v>
      </c>
      <c r="B20" s="3" t="s">
        <v>14</v>
      </c>
      <c r="C20" s="3">
        <v>0</v>
      </c>
      <c r="D20" s="3">
        <v>0</v>
      </c>
      <c r="E20" s="3">
        <v>4.3103654859527455E-6</v>
      </c>
      <c r="F20" s="3">
        <v>2.4924985607663383E-5</v>
      </c>
      <c r="G20" s="3">
        <v>9.2811082416474175E-6</v>
      </c>
      <c r="H20" s="3">
        <v>2.0352388886044553E-5</v>
      </c>
      <c r="I20" s="3">
        <v>4.0822097039010504E-5</v>
      </c>
      <c r="J20" s="3">
        <v>7.7084328661594409E-5</v>
      </c>
      <c r="K20" s="3">
        <v>1.2740653743071573E-4</v>
      </c>
      <c r="L20" s="3">
        <v>2.1211807434106736E-4</v>
      </c>
      <c r="M20" s="3">
        <v>3.8597275204765337E-4</v>
      </c>
      <c r="N20" s="3">
        <v>5.8150904125611562E-4</v>
      </c>
      <c r="O20" s="3">
        <v>7.3390145880524739E-4</v>
      </c>
      <c r="P20" s="3">
        <v>8.5437305473898414E-4</v>
      </c>
      <c r="Q20" s="3">
        <v>9.2107303337590014E-4</v>
      </c>
      <c r="R20" s="3">
        <v>9.0792230170828046E-4</v>
      </c>
      <c r="S20" s="3">
        <v>9.0527310359041755E-4</v>
      </c>
      <c r="T20" s="3">
        <v>8.1994923242662845E-4</v>
      </c>
      <c r="U20" s="3">
        <v>8.1116808096062549E-4</v>
      </c>
      <c r="V20" s="3">
        <v>6.5682021059613365E-4</v>
      </c>
      <c r="W20" s="3">
        <v>0</v>
      </c>
      <c r="X20" s="3">
        <v>0</v>
      </c>
      <c r="Y20" s="3">
        <v>3.7580212753788105E-6</v>
      </c>
      <c r="Z20" s="3">
        <v>2.1450504253368298E-5</v>
      </c>
      <c r="AA20" s="3">
        <v>9.3943754109397277E-6</v>
      </c>
      <c r="AB20" s="3">
        <v>1.8202219719583801E-5</v>
      </c>
      <c r="AC20" s="3">
        <v>3.6330309488680532E-5</v>
      </c>
      <c r="AD20" s="3">
        <v>5.8203547593974761E-5</v>
      </c>
      <c r="AE20" s="3">
        <v>9.5277855117260451E-5</v>
      </c>
      <c r="AF20" s="3">
        <v>1.4824220419620834E-4</v>
      </c>
      <c r="AG20" s="3">
        <v>2.320445629294728E-4</v>
      </c>
      <c r="AH20" s="3">
        <v>3.1562425017760685E-4</v>
      </c>
      <c r="AI20" s="3">
        <v>4.530327454551191E-4</v>
      </c>
      <c r="AJ20" s="3">
        <v>5.818806835050386E-4</v>
      </c>
      <c r="AK20" s="3">
        <v>6.9481259345762869E-4</v>
      </c>
      <c r="AL20" s="3">
        <v>8.1271560265744477E-4</v>
      </c>
      <c r="AM20" s="3">
        <v>9.4005810181706098E-4</v>
      </c>
      <c r="AN20" s="3">
        <v>1.0192430175064919E-3</v>
      </c>
      <c r="AO20" s="3">
        <v>1.0137739955234882E-3</v>
      </c>
      <c r="AP20" s="3">
        <v>9.5641115750642793E-4</v>
      </c>
    </row>
    <row r="21" spans="1:42">
      <c r="A21" t="s">
        <v>53</v>
      </c>
      <c r="B21" s="3" t="s">
        <v>15</v>
      </c>
      <c r="C21" s="3">
        <v>0</v>
      </c>
      <c r="D21" s="3">
        <v>0</v>
      </c>
      <c r="E21" s="3">
        <v>5.7589835222454739E-6</v>
      </c>
      <c r="F21" s="3">
        <v>2.7108846291243364E-5</v>
      </c>
      <c r="G21" s="3">
        <v>2.7749276914003702E-5</v>
      </c>
      <c r="H21" s="3">
        <v>5.3268594902225177E-5</v>
      </c>
      <c r="I21" s="3">
        <v>9.1150285541629776E-5</v>
      </c>
      <c r="J21" s="3">
        <v>1.1305853501033241E-4</v>
      </c>
      <c r="K21" s="3">
        <v>1.0914163546888523E-4</v>
      </c>
      <c r="L21" s="3">
        <v>1.852145724175832E-4</v>
      </c>
      <c r="M21" s="3">
        <v>2.5871241477400195E-4</v>
      </c>
      <c r="N21" s="3">
        <v>3.1139172583258891E-4</v>
      </c>
      <c r="O21" s="3">
        <v>3.3971163269842173E-4</v>
      </c>
      <c r="P21" s="3">
        <v>3.055067411872936E-4</v>
      </c>
      <c r="Q21" s="3">
        <v>3.3963543563291084E-4</v>
      </c>
      <c r="R21" s="3">
        <v>3.7594459730265218E-4</v>
      </c>
      <c r="S21" s="3">
        <v>4.0898829502994334E-4</v>
      </c>
      <c r="T21" s="3">
        <v>5.0409516915298879E-4</v>
      </c>
      <c r="U21" s="3">
        <v>3.5347896972984336E-4</v>
      </c>
      <c r="V21" s="3">
        <v>1.4819688077988245E-4</v>
      </c>
      <c r="W21" s="3">
        <v>0</v>
      </c>
      <c r="X21" s="3">
        <v>0</v>
      </c>
      <c r="Y21" s="3">
        <v>1.7430742690466893E-5</v>
      </c>
      <c r="Z21" s="3">
        <v>2.7175735806146295E-5</v>
      </c>
      <c r="AA21" s="3">
        <v>3.6366450099674156E-5</v>
      </c>
      <c r="AB21" s="3">
        <v>5.2829291397753067E-5</v>
      </c>
      <c r="AC21" s="3">
        <v>5.8737876762531565E-5</v>
      </c>
      <c r="AD21" s="3">
        <v>3.8915565652755419E-5</v>
      </c>
      <c r="AE21" s="3">
        <v>4.7073314289636378E-5</v>
      </c>
      <c r="AF21" s="3">
        <v>6.7642677737858158E-5</v>
      </c>
      <c r="AG21" s="3">
        <v>7.079041926201995E-5</v>
      </c>
      <c r="AH21" s="3">
        <v>8.3984173594407554E-5</v>
      </c>
      <c r="AI21" s="3">
        <v>1.0335868826244681E-4</v>
      </c>
      <c r="AJ21" s="3">
        <v>1.1511502740326004E-4</v>
      </c>
      <c r="AK21" s="3">
        <v>1.8436622413584914E-4</v>
      </c>
      <c r="AL21" s="3">
        <v>2.2434102095316054E-4</v>
      </c>
      <c r="AM21" s="3">
        <v>2.4610113455362712E-4</v>
      </c>
      <c r="AN21" s="3">
        <v>3.7164649346246555E-4</v>
      </c>
      <c r="AO21" s="3">
        <v>1.9183683910737971E-4</v>
      </c>
      <c r="AP21" s="3">
        <v>1.6766230095475529E-4</v>
      </c>
    </row>
    <row r="22" spans="1:42">
      <c r="A22" t="s">
        <v>53</v>
      </c>
      <c r="B22" s="3" t="s">
        <v>16</v>
      </c>
      <c r="C22" s="3">
        <v>0</v>
      </c>
      <c r="D22" s="3">
        <v>0</v>
      </c>
      <c r="E22" s="3">
        <v>4.7672201068573233E-6</v>
      </c>
      <c r="F22" s="3">
        <v>1.6805442259194987E-5</v>
      </c>
      <c r="G22" s="3">
        <v>2.397651660773234E-5</v>
      </c>
      <c r="H22" s="3">
        <v>1.0043507424187295E-4</v>
      </c>
      <c r="I22" s="3">
        <v>1.7810521302517078E-5</v>
      </c>
      <c r="J22" s="3">
        <v>2.9544882379621041E-5</v>
      </c>
      <c r="K22" s="3">
        <v>4.6049678790521308E-5</v>
      </c>
      <c r="L22" s="3">
        <v>3.2105042848080923E-4</v>
      </c>
      <c r="M22" s="3">
        <v>1.8745597878116018E-4</v>
      </c>
      <c r="N22" s="3">
        <v>7.2163034308341076E-4</v>
      </c>
      <c r="O22" s="3">
        <v>3.7718987950417185E-4</v>
      </c>
      <c r="P22" s="3">
        <v>1.2819901733694178E-3</v>
      </c>
      <c r="Q22" s="3">
        <v>2.3367497777317608E-4</v>
      </c>
      <c r="R22" s="3">
        <v>9.4188640129135872E-4</v>
      </c>
      <c r="S22" s="3">
        <v>2.6076954660182646E-4</v>
      </c>
      <c r="T22" s="3">
        <v>8.5160377638710135E-4</v>
      </c>
      <c r="U22" s="3">
        <v>4.8300147585102259E-4</v>
      </c>
      <c r="V22" s="3">
        <v>4.3575540435319325E-4</v>
      </c>
      <c r="W22" s="3">
        <v>0</v>
      </c>
      <c r="X22" s="3">
        <v>0</v>
      </c>
      <c r="Y22" s="3">
        <v>1.5671295523389123E-6</v>
      </c>
      <c r="Z22" s="3">
        <v>2.9580325815722944E-5</v>
      </c>
      <c r="AA22" s="3">
        <v>3.4994238115779543E-6</v>
      </c>
      <c r="AB22" s="3">
        <v>9.9579308901697478E-5</v>
      </c>
      <c r="AC22" s="3">
        <v>9.2868919827306404E-6</v>
      </c>
      <c r="AD22" s="3">
        <v>9.9622836386462553E-6</v>
      </c>
      <c r="AE22" s="3">
        <v>6.1417054718103338E-5</v>
      </c>
      <c r="AF22" s="3">
        <v>2.2037085133790181E-5</v>
      </c>
      <c r="AG22" s="3">
        <v>3.1808543028763551E-4</v>
      </c>
      <c r="AH22" s="3">
        <v>1.0608826797235899E-4</v>
      </c>
      <c r="AI22" s="3">
        <v>2.8809717694123013E-4</v>
      </c>
      <c r="AJ22" s="3">
        <v>2.5720564988153605E-4</v>
      </c>
      <c r="AK22" s="3">
        <v>9.3675586528643511E-5</v>
      </c>
      <c r="AL22" s="3">
        <v>4.0453757930920413E-4</v>
      </c>
      <c r="AM22" s="3">
        <v>2.1294551889592411E-4</v>
      </c>
      <c r="AN22" s="3">
        <v>3.3684311424916154E-4</v>
      </c>
      <c r="AO22" s="3">
        <v>6.4547037176924832E-5</v>
      </c>
      <c r="AP22" s="3">
        <v>9.5620906343731467E-5</v>
      </c>
    </row>
    <row r="23" spans="1:42">
      <c r="A23" t="s">
        <v>53</v>
      </c>
      <c r="B23" s="3" t="s">
        <v>17</v>
      </c>
      <c r="C23" s="3">
        <v>0</v>
      </c>
      <c r="D23" s="3">
        <v>0</v>
      </c>
      <c r="E23" s="3">
        <v>1.3968202583595885E-6</v>
      </c>
      <c r="F23" s="3">
        <v>2.7705418223848522E-6</v>
      </c>
      <c r="G23" s="3">
        <v>1.8109908774028782E-6</v>
      </c>
      <c r="H23" s="3">
        <v>4.5917131739514177E-6</v>
      </c>
      <c r="I23" s="3">
        <v>7.5782676660009793E-6</v>
      </c>
      <c r="J23" s="3">
        <v>1.401552189777537E-5</v>
      </c>
      <c r="K23" s="3">
        <v>2.3826874824702055E-5</v>
      </c>
      <c r="L23" s="3">
        <v>4.6475476141171139E-5</v>
      </c>
      <c r="M23" s="3">
        <v>6.5976504698820964E-5</v>
      </c>
      <c r="N23" s="3">
        <v>9.4007906364014816E-5</v>
      </c>
      <c r="O23" s="3">
        <v>1.1053758295960605E-4</v>
      </c>
      <c r="P23" s="3">
        <v>1.4312687494773724E-4</v>
      </c>
      <c r="Q23" s="3">
        <v>1.5169004235989679E-4</v>
      </c>
      <c r="R23" s="3">
        <v>1.1599510227134339E-4</v>
      </c>
      <c r="S23" s="3">
        <v>1.1524494770675927E-4</v>
      </c>
      <c r="T23" s="3">
        <v>1.0238918566874494E-4</v>
      </c>
      <c r="U23" s="3">
        <v>9.3139591313975422E-5</v>
      </c>
      <c r="V23" s="3">
        <v>3.3991077868759191E-5</v>
      </c>
      <c r="W23" s="3">
        <v>0</v>
      </c>
      <c r="X23" s="3">
        <v>0</v>
      </c>
      <c r="Y23" s="3">
        <v>7.9024653133119813E-7</v>
      </c>
      <c r="Z23" s="3">
        <v>9.6189925668290768E-6</v>
      </c>
      <c r="AA23" s="3">
        <v>5.190004392472157E-7</v>
      </c>
      <c r="AB23" s="3">
        <v>6.2928727872275156E-6</v>
      </c>
      <c r="AC23" s="3">
        <v>4.3684623977548839E-6</v>
      </c>
      <c r="AD23" s="3">
        <v>1.023761069062938E-5</v>
      </c>
      <c r="AE23" s="3">
        <v>9.405959255276759E-6</v>
      </c>
      <c r="AF23" s="3">
        <v>1.8450149376179799E-5</v>
      </c>
      <c r="AG23" s="3">
        <v>3.861159009577878E-5</v>
      </c>
      <c r="AH23" s="3">
        <v>4.8730597785681113E-5</v>
      </c>
      <c r="AI23" s="3">
        <v>6.0774923002951933E-5</v>
      </c>
      <c r="AJ23" s="3">
        <v>5.7757920680256659E-5</v>
      </c>
      <c r="AK23" s="3">
        <v>5.6858332761067118E-5</v>
      </c>
      <c r="AL23" s="3">
        <v>1.0217933299095863E-4</v>
      </c>
      <c r="AM23" s="3">
        <v>8.4461822469059292E-5</v>
      </c>
      <c r="AN23" s="3">
        <v>7.1719772537591741E-5</v>
      </c>
      <c r="AO23" s="3">
        <v>2.4009573261625026E-5</v>
      </c>
      <c r="AP23" s="3">
        <v>2.6085480668815282E-5</v>
      </c>
    </row>
    <row r="24" spans="1:42">
      <c r="A24" t="s">
        <v>53</v>
      </c>
      <c r="B24" s="3" t="s">
        <v>18</v>
      </c>
      <c r="C24" s="3">
        <v>0</v>
      </c>
      <c r="D24" s="3">
        <v>0</v>
      </c>
      <c r="E24" s="3">
        <v>5.2418654075323663E-6</v>
      </c>
      <c r="F24" s="3">
        <v>9.6863035089006276E-6</v>
      </c>
      <c r="G24" s="3">
        <v>1.2084730152212054E-5</v>
      </c>
      <c r="H24" s="3">
        <v>3.344249097510774E-5</v>
      </c>
      <c r="I24" s="3">
        <v>3.8488015162122441E-5</v>
      </c>
      <c r="J24" s="3">
        <v>7.7019459886514994E-5</v>
      </c>
      <c r="K24" s="3">
        <v>1.1797771401314383E-4</v>
      </c>
      <c r="L24" s="3">
        <v>1.891536141278158E-4</v>
      </c>
      <c r="M24" s="3">
        <v>2.6251812393881597E-4</v>
      </c>
      <c r="N24" s="3">
        <v>3.5174249521704938E-4</v>
      </c>
      <c r="O24" s="3">
        <v>4.1678417476673392E-4</v>
      </c>
      <c r="P24" s="3">
        <v>4.6909463024291719E-4</v>
      </c>
      <c r="Q24" s="3">
        <v>4.7128888350434476E-4</v>
      </c>
      <c r="R24" s="3">
        <v>5.0012528749777041E-4</v>
      </c>
      <c r="S24" s="3">
        <v>4.6697281505021169E-4</v>
      </c>
      <c r="T24" s="3">
        <v>3.5487384781174341E-4</v>
      </c>
      <c r="U24" s="3">
        <v>3.1996150153567948E-4</v>
      </c>
      <c r="V24" s="3">
        <v>2.3189973594855078E-4</v>
      </c>
      <c r="W24" s="3">
        <v>0</v>
      </c>
      <c r="X24" s="3">
        <v>0</v>
      </c>
      <c r="Y24" s="3">
        <v>2.1021657660833341E-6</v>
      </c>
      <c r="Z24" s="3">
        <v>2.9631594263255747E-6</v>
      </c>
      <c r="AA24" s="3">
        <v>3.9579387262925126E-6</v>
      </c>
      <c r="AB24" s="3">
        <v>7.3273223014825611E-6</v>
      </c>
      <c r="AC24" s="3">
        <v>7.9217200340967561E-6</v>
      </c>
      <c r="AD24" s="3">
        <v>1.2706809982987275E-5</v>
      </c>
      <c r="AE24" s="3">
        <v>1.9155530111487566E-5</v>
      </c>
      <c r="AF24" s="3">
        <v>2.9632690922856241E-5</v>
      </c>
      <c r="AG24" s="3">
        <v>4.303358862148734E-5</v>
      </c>
      <c r="AH24" s="3">
        <v>5.6316506439999408E-5</v>
      </c>
      <c r="AI24" s="3">
        <v>7.7726706465881909E-5</v>
      </c>
      <c r="AJ24" s="3">
        <v>9.6023931331294893E-5</v>
      </c>
      <c r="AK24" s="3">
        <v>1.0439513169103136E-4</v>
      </c>
      <c r="AL24" s="3">
        <v>1.1947383311947582E-4</v>
      </c>
      <c r="AM24" s="3">
        <v>1.291272180171977E-4</v>
      </c>
      <c r="AN24" s="3">
        <v>1.2368707625713576E-4</v>
      </c>
      <c r="AO24" s="3">
        <v>1.0718738216647554E-4</v>
      </c>
      <c r="AP24" s="3">
        <v>9.0254573547838733E-5</v>
      </c>
    </row>
    <row r="25" spans="1:42">
      <c r="A25" t="s">
        <v>53</v>
      </c>
      <c r="B25" s="3" t="s">
        <v>19</v>
      </c>
      <c r="C25" s="3">
        <v>0</v>
      </c>
      <c r="D25" s="3">
        <v>0</v>
      </c>
      <c r="E25" s="3">
        <v>6.4369476895780725E-5</v>
      </c>
      <c r="F25" s="3">
        <v>8.51799394485551E-5</v>
      </c>
      <c r="G25" s="3">
        <v>6.4539993961300541E-5</v>
      </c>
      <c r="H25" s="3">
        <v>1.7094407745588391E-4</v>
      </c>
      <c r="I25" s="3">
        <v>3.0735130217309067E-4</v>
      </c>
      <c r="J25" s="3">
        <v>9.741705592514944E-4</v>
      </c>
      <c r="K25" s="3">
        <v>5.6673810410268861E-4</v>
      </c>
      <c r="L25" s="3">
        <v>1.3426226612242081E-3</v>
      </c>
      <c r="M25" s="3">
        <v>2.1439976160564085E-3</v>
      </c>
      <c r="N25" s="3">
        <v>3.1893425393932423E-3</v>
      </c>
      <c r="O25" s="3">
        <v>3.7517250520007631E-3</v>
      </c>
      <c r="P25" s="3">
        <v>3.7811705336749592E-3</v>
      </c>
      <c r="Q25" s="3">
        <v>4.9582089370230767E-3</v>
      </c>
      <c r="R25" s="3">
        <v>7.3228043491041827E-3</v>
      </c>
      <c r="S25" s="3">
        <v>9.4095118684002534E-3</v>
      </c>
      <c r="T25" s="3">
        <v>1.262892417883422E-2</v>
      </c>
      <c r="U25" s="3">
        <v>9.1869808009481507E-3</v>
      </c>
      <c r="V25" s="3">
        <v>1.0803800339684417E-2</v>
      </c>
      <c r="W25" s="3">
        <v>0</v>
      </c>
      <c r="X25" s="3">
        <v>0</v>
      </c>
      <c r="Y25" s="3">
        <v>3.811818565375498E-5</v>
      </c>
      <c r="Z25" s="3">
        <v>5.3071287889627265E-5</v>
      </c>
      <c r="AA25" s="3">
        <v>5.8152410000049544E-5</v>
      </c>
      <c r="AB25" s="3">
        <v>1.2082098168326575E-4</v>
      </c>
      <c r="AC25" s="3">
        <v>1.9109371391259132E-4</v>
      </c>
      <c r="AD25" s="3">
        <v>3.508593284506467E-4</v>
      </c>
      <c r="AE25" s="3">
        <v>1.2890173258291393E-4</v>
      </c>
      <c r="AF25" s="3">
        <v>2.221198977893065E-4</v>
      </c>
      <c r="AG25" s="3">
        <v>3.1210276607881624E-4</v>
      </c>
      <c r="AH25" s="3">
        <v>4.8416238963849362E-4</v>
      </c>
      <c r="AI25" s="3">
        <v>6.5831488567535403E-4</v>
      </c>
      <c r="AJ25" s="3">
        <v>8.7559905123988421E-4</v>
      </c>
      <c r="AK25" s="3">
        <v>1.3748658858731373E-3</v>
      </c>
      <c r="AL25" s="3">
        <v>2.2122250886020957E-3</v>
      </c>
      <c r="AM25" s="3">
        <v>2.607513587635947E-3</v>
      </c>
      <c r="AN25" s="3">
        <v>3.7422848176264624E-3</v>
      </c>
      <c r="AO25" s="3">
        <v>2.824345249637138E-3</v>
      </c>
      <c r="AP25" s="3">
        <v>3.1176120511140792E-3</v>
      </c>
    </row>
    <row r="26" spans="1:42">
      <c r="A26" t="s">
        <v>53</v>
      </c>
      <c r="B26" s="3" t="s">
        <v>20</v>
      </c>
      <c r="C26" s="3">
        <v>0</v>
      </c>
      <c r="D26" s="3">
        <v>0</v>
      </c>
      <c r="E26" s="3">
        <v>5.9416304295166064E-6</v>
      </c>
      <c r="F26" s="3">
        <v>6.3451053910259296E-6</v>
      </c>
      <c r="G26" s="3">
        <v>7.5583581718620004E-6</v>
      </c>
      <c r="H26" s="3">
        <v>2.4234516753570421E-5</v>
      </c>
      <c r="I26" s="3">
        <v>3.0087717469694507E-5</v>
      </c>
      <c r="J26" s="3">
        <v>5.6125391836567901E-5</v>
      </c>
      <c r="K26" s="3">
        <v>9.4665433880514988E-5</v>
      </c>
      <c r="L26" s="3">
        <v>2.1235618453350637E-4</v>
      </c>
      <c r="M26" s="3">
        <v>3.190162224391412E-4</v>
      </c>
      <c r="N26" s="3">
        <v>4.8529376516385874E-4</v>
      </c>
      <c r="O26" s="3">
        <v>5.9317470794278721E-4</v>
      </c>
      <c r="P26" s="3">
        <v>7.1761762994465984E-4</v>
      </c>
      <c r="Q26" s="3">
        <v>6.4061345163721564E-4</v>
      </c>
      <c r="R26" s="3">
        <v>6.3456399087323675E-4</v>
      </c>
      <c r="S26" s="3">
        <v>7.9526083950974026E-4</v>
      </c>
      <c r="T26" s="3">
        <v>7.9689322103083775E-4</v>
      </c>
      <c r="U26" s="3">
        <v>9.0766713420735814E-4</v>
      </c>
      <c r="V26" s="3">
        <v>5.3122296023978236E-4</v>
      </c>
      <c r="W26" s="3">
        <v>0</v>
      </c>
      <c r="X26" s="3">
        <v>0</v>
      </c>
      <c r="Y26" s="3">
        <v>1.770918001218287E-6</v>
      </c>
      <c r="Z26" s="3">
        <v>7.8094348838509333E-6</v>
      </c>
      <c r="AA26" s="3">
        <v>1.4066043338653089E-6</v>
      </c>
      <c r="AB26" s="3">
        <v>1.5080102515309731E-5</v>
      </c>
      <c r="AC26" s="3">
        <v>9.1438587145682809E-6</v>
      </c>
      <c r="AD26" s="3">
        <v>2.1107552173203086E-5</v>
      </c>
      <c r="AE26" s="3">
        <v>2.2164404797324634E-5</v>
      </c>
      <c r="AF26" s="3">
        <v>4.5722937526093143E-5</v>
      </c>
      <c r="AG26" s="3">
        <v>7.8248225775969508E-5</v>
      </c>
      <c r="AH26" s="3">
        <v>1.068027515204547E-4</v>
      </c>
      <c r="AI26" s="3">
        <v>1.3687276343905689E-4</v>
      </c>
      <c r="AJ26" s="3">
        <v>1.627515429007442E-4</v>
      </c>
      <c r="AK26" s="3">
        <v>1.2866338666365021E-4</v>
      </c>
      <c r="AL26" s="3">
        <v>2.3824760693660411E-4</v>
      </c>
      <c r="AM26" s="3">
        <v>2.2480442654048587E-4</v>
      </c>
      <c r="AN26" s="3">
        <v>2.2515308973852213E-4</v>
      </c>
      <c r="AO26" s="3">
        <v>9.9081230993881462E-5</v>
      </c>
      <c r="AP26" s="3">
        <v>9.1262243516790318E-5</v>
      </c>
    </row>
    <row r="27" spans="1:42">
      <c r="A27" t="s">
        <v>53</v>
      </c>
      <c r="B27" s="3" t="s">
        <v>21</v>
      </c>
      <c r="C27" s="3">
        <v>0</v>
      </c>
      <c r="D27" s="3">
        <v>0</v>
      </c>
      <c r="E27" s="3">
        <v>4.4649744586720303E-5</v>
      </c>
      <c r="F27" s="3">
        <v>7.545353957305095E-5</v>
      </c>
      <c r="G27" s="3">
        <v>7.1720397296307735E-5</v>
      </c>
      <c r="H27" s="3">
        <v>1.9347043796468389E-4</v>
      </c>
      <c r="I27" s="3">
        <v>1.3475856221888195E-4</v>
      </c>
      <c r="J27" s="3">
        <v>1.0785314382583567E-4</v>
      </c>
      <c r="K27" s="3">
        <v>1.3893604019064857E-4</v>
      </c>
      <c r="L27" s="3">
        <v>3.7594750672015104E-4</v>
      </c>
      <c r="M27" s="3">
        <v>7.32326761354867E-4</v>
      </c>
      <c r="N27" s="3">
        <v>1.3796833709523225E-3</v>
      </c>
      <c r="O27" s="3">
        <v>2.0917546021607734E-3</v>
      </c>
      <c r="P27" s="3">
        <v>3.1685600827124653E-3</v>
      </c>
      <c r="Q27" s="3">
        <v>3.7463814138077776E-3</v>
      </c>
      <c r="R27" s="3">
        <v>5.6127944667173357E-3</v>
      </c>
      <c r="S27" s="3">
        <v>5.5676105816530857E-3</v>
      </c>
      <c r="T27" s="3">
        <v>6.3745603873992564E-3</v>
      </c>
      <c r="U27" s="3">
        <v>3.875711568739568E-3</v>
      </c>
      <c r="V27" s="3">
        <v>3.1154784823548142E-3</v>
      </c>
      <c r="W27" s="3">
        <v>0</v>
      </c>
      <c r="X27" s="3">
        <v>0</v>
      </c>
      <c r="Y27" s="3">
        <v>4.3823273982523901E-5</v>
      </c>
      <c r="Z27" s="3">
        <v>6.825114655847958E-5</v>
      </c>
      <c r="AA27" s="3">
        <v>7.3605947890605211E-5</v>
      </c>
      <c r="AB27" s="3">
        <v>1.162247655297876E-4</v>
      </c>
      <c r="AC27" s="3">
        <v>7.5215257509619765E-5</v>
      </c>
      <c r="AD27" s="3">
        <v>3.6342255866523714E-5</v>
      </c>
      <c r="AE27" s="3">
        <v>5.8574321627215717E-5</v>
      </c>
      <c r="AF27" s="3">
        <v>1.3185687564024753E-4</v>
      </c>
      <c r="AG27" s="3">
        <v>2.9917136553928725E-4</v>
      </c>
      <c r="AH27" s="3">
        <v>4.0270966972982673E-4</v>
      </c>
      <c r="AI27" s="3">
        <v>7.1310812916670354E-4</v>
      </c>
      <c r="AJ27" s="3">
        <v>9.7691325821856788E-4</v>
      </c>
      <c r="AK27" s="3">
        <v>1.161247801194296E-3</v>
      </c>
      <c r="AL27" s="3">
        <v>2.1547268727053347E-3</v>
      </c>
      <c r="AM27" s="3">
        <v>2.1393496645608434E-3</v>
      </c>
      <c r="AN27" s="3">
        <v>2.3637436055244242E-3</v>
      </c>
      <c r="AO27" s="3">
        <v>1.4514640388509305E-3</v>
      </c>
      <c r="AP27" s="3">
        <v>1.0011158515037526E-3</v>
      </c>
    </row>
    <row r="28" spans="1:42">
      <c r="A28" t="s">
        <v>53</v>
      </c>
      <c r="B28" s="3" t="s">
        <v>22</v>
      </c>
      <c r="C28" s="3">
        <v>0</v>
      </c>
      <c r="D28" s="3">
        <v>0</v>
      </c>
      <c r="E28" s="3">
        <v>6.2147119943899207E-6</v>
      </c>
      <c r="F28" s="3">
        <v>1.1549367367122673E-5</v>
      </c>
      <c r="G28" s="3">
        <v>1.0246692135223458E-5</v>
      </c>
      <c r="H28" s="3">
        <v>4.5759558233753419E-5</v>
      </c>
      <c r="I28" s="3">
        <v>5.1893452152201164E-5</v>
      </c>
      <c r="J28" s="3">
        <v>5.2197642060885702E-5</v>
      </c>
      <c r="K28" s="3">
        <v>9.0331196545333705E-5</v>
      </c>
      <c r="L28" s="3">
        <v>1.7762200310214652E-4</v>
      </c>
      <c r="M28" s="3">
        <v>2.1404685267045152E-4</v>
      </c>
      <c r="N28" s="3">
        <v>2.8384292684503542E-4</v>
      </c>
      <c r="O28" s="3">
        <v>2.9897660296833737E-4</v>
      </c>
      <c r="P28" s="3">
        <v>3.6988935694432098E-4</v>
      </c>
      <c r="Q28" s="3">
        <v>3.277772704708545E-4</v>
      </c>
      <c r="R28" s="3">
        <v>2.5295221965451899E-4</v>
      </c>
      <c r="S28" s="3">
        <v>2.6899943399610345E-4</v>
      </c>
      <c r="T28" s="3">
        <v>2.2490259985448373E-4</v>
      </c>
      <c r="U28" s="3">
        <v>1.7216827309728656E-4</v>
      </c>
      <c r="V28" s="3">
        <v>6.8857980244222173E-5</v>
      </c>
      <c r="W28" s="3">
        <v>0</v>
      </c>
      <c r="X28" s="3">
        <v>0</v>
      </c>
      <c r="Y28" s="3">
        <v>2.0499653583876567E-6</v>
      </c>
      <c r="Z28" s="3">
        <v>1.6544005327014772E-5</v>
      </c>
      <c r="AA28" s="3">
        <v>1.224166671506495E-6</v>
      </c>
      <c r="AB28" s="3">
        <v>2.756972016226276E-5</v>
      </c>
      <c r="AC28" s="3">
        <v>1.5569821479706439E-5</v>
      </c>
      <c r="AD28" s="3">
        <v>2.036245258577859E-5</v>
      </c>
      <c r="AE28" s="3">
        <v>2.0261258464772843E-5</v>
      </c>
      <c r="AF28" s="3">
        <v>4.0986003767919885E-5</v>
      </c>
      <c r="AG28" s="3">
        <v>6.4102541012822775E-5</v>
      </c>
      <c r="AH28" s="3">
        <v>7.8753293250418384E-5</v>
      </c>
      <c r="AI28" s="3">
        <v>8.7641999264033969E-5</v>
      </c>
      <c r="AJ28" s="3">
        <v>9.0655529004946014E-5</v>
      </c>
      <c r="AK28" s="3">
        <v>6.9414542921578758E-5</v>
      </c>
      <c r="AL28" s="3">
        <v>1.3824506469289698E-4</v>
      </c>
      <c r="AM28" s="3">
        <v>1.0208456203083406E-4</v>
      </c>
      <c r="AN28" s="3">
        <v>7.6775996851173042E-5</v>
      </c>
      <c r="AO28" s="3">
        <v>1.7163494086475301E-5</v>
      </c>
      <c r="AP28" s="3">
        <v>1.6832160775065089E-5</v>
      </c>
    </row>
    <row r="29" spans="1:42">
      <c r="A29" t="s">
        <v>53</v>
      </c>
      <c r="B29" s="3" t="s">
        <v>23</v>
      </c>
      <c r="C29" s="3">
        <v>0</v>
      </c>
      <c r="D29" s="3">
        <v>0</v>
      </c>
      <c r="E29" s="3">
        <v>2.5319518969753194E-5</v>
      </c>
      <c r="F29" s="3">
        <v>5.3479472956772983E-5</v>
      </c>
      <c r="G29" s="3">
        <v>7.9532166485263723E-5</v>
      </c>
      <c r="H29" s="3">
        <v>1.3992090724336534E-4</v>
      </c>
      <c r="I29" s="3">
        <v>2.4528591959639451E-4</v>
      </c>
      <c r="J29" s="3">
        <v>4.4941328436271189E-4</v>
      </c>
      <c r="K29" s="3">
        <v>1.6520559697876129E-4</v>
      </c>
      <c r="L29" s="3">
        <v>2.7309780381062166E-4</v>
      </c>
      <c r="M29" s="3">
        <v>4.4660077198383055E-4</v>
      </c>
      <c r="N29" s="3">
        <v>6.0803215635097806E-4</v>
      </c>
      <c r="O29" s="3">
        <v>7.5557237550141049E-4</v>
      </c>
      <c r="P29" s="3">
        <v>9.3783270512248068E-4</v>
      </c>
      <c r="Q29" s="3">
        <v>7.2946534936869521E-4</v>
      </c>
      <c r="R29" s="3">
        <v>1.0807805750170805E-3</v>
      </c>
      <c r="S29" s="3">
        <v>8.3683431776302656E-4</v>
      </c>
      <c r="T29" s="3">
        <v>9.3819260358365573E-4</v>
      </c>
      <c r="U29" s="3">
        <v>7.5477942875414516E-4</v>
      </c>
      <c r="V29" s="3">
        <v>4.0324963943827094E-4</v>
      </c>
      <c r="W29" s="3">
        <v>0</v>
      </c>
      <c r="X29" s="3">
        <v>0</v>
      </c>
      <c r="Y29" s="3">
        <v>2.6419365835217181E-5</v>
      </c>
      <c r="Z29" s="3">
        <v>4.2108417087320245E-5</v>
      </c>
      <c r="AA29" s="3">
        <v>5.7004118222475434E-5</v>
      </c>
      <c r="AB29" s="3">
        <v>7.9626796566299303E-5</v>
      </c>
      <c r="AC29" s="3">
        <v>9.828230517235919E-5</v>
      </c>
      <c r="AD29" s="3">
        <v>1.3134213506526624E-4</v>
      </c>
      <c r="AE29" s="3">
        <v>4.3756822273275395E-5</v>
      </c>
      <c r="AF29" s="3">
        <v>6.2913085308511895E-5</v>
      </c>
      <c r="AG29" s="3">
        <v>8.9924043094125844E-5</v>
      </c>
      <c r="AH29" s="3">
        <v>1.3754287563179065E-4</v>
      </c>
      <c r="AI29" s="3">
        <v>2.1073039731752787E-4</v>
      </c>
      <c r="AJ29" s="3">
        <v>3.3729314911287164E-4</v>
      </c>
      <c r="AK29" s="3">
        <v>3.385430417395625E-4</v>
      </c>
      <c r="AL29" s="3">
        <v>5.1442912113105121E-4</v>
      </c>
      <c r="AM29" s="3">
        <v>4.3558325893289105E-4</v>
      </c>
      <c r="AN29" s="3">
        <v>4.2911686598039872E-4</v>
      </c>
      <c r="AO29" s="3">
        <v>3.185558359334288E-4</v>
      </c>
      <c r="AP29" s="3">
        <v>1.942086857737557E-4</v>
      </c>
    </row>
    <row r="30" spans="1:42">
      <c r="A30" t="s">
        <v>53</v>
      </c>
      <c r="B30" s="3" t="s">
        <v>24</v>
      </c>
      <c r="C30" s="3">
        <v>0</v>
      </c>
      <c r="D30" s="3">
        <v>0</v>
      </c>
      <c r="E30" s="3">
        <v>1.6883489408750221E-5</v>
      </c>
      <c r="F30" s="3">
        <v>6.4972052415632965E-5</v>
      </c>
      <c r="G30" s="3">
        <v>1.3413259260199235E-4</v>
      </c>
      <c r="H30" s="3">
        <v>3.0570662322806246E-4</v>
      </c>
      <c r="I30" s="3">
        <v>1.3597957745961438E-4</v>
      </c>
      <c r="J30" s="3">
        <v>2.3040394906909497E-4</v>
      </c>
      <c r="K30" s="3">
        <v>3.2854008863382494E-4</v>
      </c>
      <c r="L30" s="3">
        <v>4.6383570065769826E-4</v>
      </c>
      <c r="M30" s="3">
        <v>7.2672252338936859E-4</v>
      </c>
      <c r="N30" s="3">
        <v>9.3426235391549874E-4</v>
      </c>
      <c r="O30" s="3">
        <v>1.0410194299354772E-3</v>
      </c>
      <c r="P30" s="3">
        <v>1.0786967551345374E-3</v>
      </c>
      <c r="Q30" s="3">
        <v>1.1047342124302982E-3</v>
      </c>
      <c r="R30" s="3">
        <v>1.208005347568911E-3</v>
      </c>
      <c r="S30" s="3">
        <v>1.351272205608428E-3</v>
      </c>
      <c r="T30" s="3">
        <v>1.274382119813897E-3</v>
      </c>
      <c r="U30" s="3">
        <v>1.4505454866064313E-3</v>
      </c>
      <c r="V30" s="3">
        <v>1.2775426531863696E-3</v>
      </c>
      <c r="W30" s="3">
        <v>0</v>
      </c>
      <c r="X30" s="3">
        <v>0</v>
      </c>
      <c r="Y30" s="3">
        <v>7.8084534527725067E-6</v>
      </c>
      <c r="Z30" s="3">
        <v>1.9180308035225409E-5</v>
      </c>
      <c r="AA30" s="3">
        <v>4.5361696800717367E-5</v>
      </c>
      <c r="AB30" s="3">
        <v>7.4441024091752289E-5</v>
      </c>
      <c r="AC30" s="3">
        <v>2.5126660996006539E-5</v>
      </c>
      <c r="AD30" s="3">
        <v>3.6302826581555398E-5</v>
      </c>
      <c r="AE30" s="3">
        <v>6.2346071308537501E-5</v>
      </c>
      <c r="AF30" s="3">
        <v>9.0250015193567539E-5</v>
      </c>
      <c r="AG30" s="3">
        <v>1.4736232771847226E-4</v>
      </c>
      <c r="AH30" s="3">
        <v>2.0903514770162761E-4</v>
      </c>
      <c r="AI30" s="3">
        <v>2.7598505348597722E-4</v>
      </c>
      <c r="AJ30" s="3">
        <v>3.8515603000447666E-4</v>
      </c>
      <c r="AK30" s="3">
        <v>4.5117517448953952E-4</v>
      </c>
      <c r="AL30" s="3">
        <v>5.5837103983454213E-4</v>
      </c>
      <c r="AM30" s="3">
        <v>6.6344597208573615E-4</v>
      </c>
      <c r="AN30" s="3">
        <v>7.131768910882127E-4</v>
      </c>
      <c r="AO30" s="3">
        <v>5.8490088702763262E-4</v>
      </c>
      <c r="AP30" s="3">
        <v>4.8486768321438854E-4</v>
      </c>
    </row>
    <row r="31" spans="1:42">
      <c r="A31" t="s">
        <v>53</v>
      </c>
      <c r="B31" s="3" t="s">
        <v>57</v>
      </c>
      <c r="C31" s="3">
        <v>0</v>
      </c>
      <c r="D31" s="3">
        <v>0</v>
      </c>
      <c r="E31" s="3">
        <v>1.9669229664362777E-6</v>
      </c>
      <c r="F31" s="3">
        <v>1.8017384553392573E-6</v>
      </c>
      <c r="G31" s="3">
        <v>3.0664332029286017E-6</v>
      </c>
      <c r="H31" s="3">
        <v>7.2058287857258507E-6</v>
      </c>
      <c r="I31" s="3">
        <v>1.4828164536815727E-5</v>
      </c>
      <c r="J31" s="3">
        <v>2.8511153179945692E-5</v>
      </c>
      <c r="K31" s="3">
        <v>4.8813234702395182E-5</v>
      </c>
      <c r="L31" s="3">
        <v>8.3328260319001909E-5</v>
      </c>
      <c r="M31" s="3">
        <v>1.2818690985792991E-4</v>
      </c>
      <c r="N31" s="3">
        <v>1.8429123708755797E-4</v>
      </c>
      <c r="O31" s="3">
        <v>2.3873146698473021E-4</v>
      </c>
      <c r="P31" s="3">
        <v>3.2011258827536099E-4</v>
      </c>
      <c r="Q31" s="3">
        <v>3.0867408708516752E-4</v>
      </c>
      <c r="R31" s="3">
        <v>2.6669654924441804E-4</v>
      </c>
      <c r="S31" s="3">
        <v>3.1632073471850422E-4</v>
      </c>
      <c r="T31" s="3">
        <v>3.4549572924747591E-4</v>
      </c>
      <c r="U31" s="3">
        <v>2.7731433866080894E-4</v>
      </c>
      <c r="V31" s="3">
        <v>2.4572174280310284E-4</v>
      </c>
      <c r="W31" s="3">
        <v>0</v>
      </c>
      <c r="X31" s="3">
        <v>0</v>
      </c>
      <c r="Y31" s="3">
        <v>1.7684247966665529E-6</v>
      </c>
      <c r="Z31" s="3">
        <v>1.4702822281514301E-6</v>
      </c>
      <c r="AA31" s="3">
        <v>2.7146940351947114E-6</v>
      </c>
      <c r="AB31" s="3">
        <v>4.3408792740736955E-6</v>
      </c>
      <c r="AC31" s="3">
        <v>7.744482102650433E-6</v>
      </c>
      <c r="AD31" s="3">
        <v>1.2445836701747141E-5</v>
      </c>
      <c r="AE31" s="3">
        <v>2.343514220884691E-5</v>
      </c>
      <c r="AF31" s="3">
        <v>4.2865845548408068E-5</v>
      </c>
      <c r="AG31" s="3">
        <v>7.4274180483696064E-5</v>
      </c>
      <c r="AH31" s="3">
        <v>1.0284042594979158E-4</v>
      </c>
      <c r="AI31" s="3">
        <v>1.5214214994547224E-4</v>
      </c>
      <c r="AJ31" s="3">
        <v>2.3370051640392403E-4</v>
      </c>
      <c r="AK31" s="3">
        <v>2.4128329489965668E-4</v>
      </c>
      <c r="AL31" s="3">
        <v>2.0728814651779212E-4</v>
      </c>
      <c r="AM31" s="3">
        <v>2.4398458583008655E-4</v>
      </c>
      <c r="AN31" s="3">
        <v>3.0875904555765176E-4</v>
      </c>
      <c r="AO31" s="3">
        <v>1.8379542058199024E-4</v>
      </c>
      <c r="AP31" s="3">
        <v>1.4419026897406176E-4</v>
      </c>
    </row>
    <row r="32" spans="1:42">
      <c r="A32" t="s">
        <v>53</v>
      </c>
      <c r="B32" s="3" t="s">
        <v>25</v>
      </c>
      <c r="C32" s="3">
        <v>0</v>
      </c>
      <c r="D32" s="3">
        <v>0</v>
      </c>
      <c r="E32" s="3">
        <v>8.7113987014610794E-5</v>
      </c>
      <c r="F32" s="3">
        <v>1.9152273349559753E-4</v>
      </c>
      <c r="G32" s="3">
        <v>1.6818732087585375E-4</v>
      </c>
      <c r="H32" s="3">
        <v>3.777713740053228E-4</v>
      </c>
      <c r="I32" s="3">
        <v>7.3392420084428115E-4</v>
      </c>
      <c r="J32" s="3">
        <v>2.7012093348398141E-4</v>
      </c>
      <c r="K32" s="3">
        <v>4.6391665090859052E-4</v>
      </c>
      <c r="L32" s="3">
        <v>8.354786848476447E-4</v>
      </c>
      <c r="M32" s="3">
        <v>1.0550736783723836E-3</v>
      </c>
      <c r="N32" s="3">
        <v>1.458284179660564E-3</v>
      </c>
      <c r="O32" s="3">
        <v>1.7020494029653351E-3</v>
      </c>
      <c r="P32" s="3">
        <v>2.0753247710068867E-3</v>
      </c>
      <c r="Q32" s="3">
        <v>2.0601103030539036E-3</v>
      </c>
      <c r="R32" s="3">
        <v>1.8780493342985731E-3</v>
      </c>
      <c r="S32" s="3">
        <v>2.0781001468417786E-3</v>
      </c>
      <c r="T32" s="3">
        <v>2.3267963701555658E-3</v>
      </c>
      <c r="U32" s="3">
        <v>2.5351927791420312E-3</v>
      </c>
      <c r="V32" s="3">
        <v>1.2915717538302678E-3</v>
      </c>
      <c r="W32" s="3">
        <v>0</v>
      </c>
      <c r="X32" s="3">
        <v>0</v>
      </c>
      <c r="Y32" s="3">
        <v>3.0575978759686557E-5</v>
      </c>
      <c r="Z32" s="3">
        <v>2.6121188411993315E-4</v>
      </c>
      <c r="AA32" s="3">
        <v>1.7274346981197268E-5</v>
      </c>
      <c r="AB32" s="3">
        <v>2.0811088426110641E-4</v>
      </c>
      <c r="AC32" s="3">
        <v>2.2029561361756728E-4</v>
      </c>
      <c r="AD32" s="3">
        <v>8.621284112129148E-5</v>
      </c>
      <c r="AE32" s="3">
        <v>7.5428122963840889E-5</v>
      </c>
      <c r="AF32" s="3">
        <v>1.5208807450499778E-4</v>
      </c>
      <c r="AG32" s="3">
        <v>2.7938089765762941E-4</v>
      </c>
      <c r="AH32" s="3">
        <v>3.4888925205603898E-4</v>
      </c>
      <c r="AI32" s="3">
        <v>4.2383378460273096E-4</v>
      </c>
      <c r="AJ32" s="3">
        <v>3.9394025518030919E-4</v>
      </c>
      <c r="AK32" s="3">
        <v>2.7706683511824563E-4</v>
      </c>
      <c r="AL32" s="3">
        <v>6.0532504044338506E-4</v>
      </c>
      <c r="AM32" s="3">
        <v>5.3925026289742119E-4</v>
      </c>
      <c r="AN32" s="3">
        <v>5.6859101453762514E-4</v>
      </c>
      <c r="AO32" s="3">
        <v>1.9664876720690137E-4</v>
      </c>
      <c r="AP32" s="3">
        <v>2.6899965566559914E-4</v>
      </c>
    </row>
    <row r="33" spans="1:42">
      <c r="A33" t="s">
        <v>53</v>
      </c>
      <c r="B33" s="3" t="s">
        <v>26</v>
      </c>
      <c r="C33" s="3">
        <v>0</v>
      </c>
      <c r="D33" s="3">
        <v>0</v>
      </c>
      <c r="E33" s="3">
        <v>3.5394595821202138E-6</v>
      </c>
      <c r="F33" s="3">
        <v>6.313509378271456E-6</v>
      </c>
      <c r="G33" s="3">
        <v>6.3041369663641081E-6</v>
      </c>
      <c r="H33" s="3">
        <v>2.8433079055908941E-5</v>
      </c>
      <c r="I33" s="3">
        <v>4.0677913894051924E-5</v>
      </c>
      <c r="J33" s="3">
        <v>5.1177122423722122E-5</v>
      </c>
      <c r="K33" s="3">
        <v>7.7746732622056727E-5</v>
      </c>
      <c r="L33" s="3">
        <v>1.5216853388154338E-4</v>
      </c>
      <c r="M33" s="3">
        <v>1.9870831544963234E-4</v>
      </c>
      <c r="N33" s="3">
        <v>2.6717604913043002E-4</v>
      </c>
      <c r="O33" s="3">
        <v>3.6774047461346986E-4</v>
      </c>
      <c r="P33" s="3">
        <v>4.366535977068725E-4</v>
      </c>
      <c r="Q33" s="3">
        <v>4.8431394984663748E-4</v>
      </c>
      <c r="R33" s="3">
        <v>5.1132240544547465E-4</v>
      </c>
      <c r="S33" s="3">
        <v>5.2388814649668763E-4</v>
      </c>
      <c r="T33" s="3">
        <v>5.5809029288934301E-4</v>
      </c>
      <c r="U33" s="3">
        <v>4.5803624300630582E-4</v>
      </c>
      <c r="V33" s="3">
        <v>1.7028772979751686E-4</v>
      </c>
      <c r="W33" s="3">
        <v>0</v>
      </c>
      <c r="X33" s="3">
        <v>0</v>
      </c>
      <c r="Y33" s="3">
        <v>1.2890346349199806E-6</v>
      </c>
      <c r="Z33" s="3">
        <v>1.2492044887677342E-5</v>
      </c>
      <c r="AA33" s="3">
        <v>9.4872675392475095E-7</v>
      </c>
      <c r="AB33" s="3">
        <v>2.1828948673300976E-5</v>
      </c>
      <c r="AC33" s="3">
        <v>1.42911936911035E-5</v>
      </c>
      <c r="AD33" s="3">
        <v>2.5268040941751155E-5</v>
      </c>
      <c r="AE33" s="3">
        <v>2.14591231528866E-5</v>
      </c>
      <c r="AF33" s="3">
        <v>3.9836538774560064E-5</v>
      </c>
      <c r="AG33" s="3">
        <v>6.797188421257305E-5</v>
      </c>
      <c r="AH33" s="3">
        <v>8.2417070221402471E-5</v>
      </c>
      <c r="AI33" s="3">
        <v>1.1281966403936048E-4</v>
      </c>
      <c r="AJ33" s="3">
        <v>1.0818914189611366E-4</v>
      </c>
      <c r="AK33" s="3">
        <v>1.0867579577921994E-4</v>
      </c>
      <c r="AL33" s="3">
        <v>2.3892198536373203E-4</v>
      </c>
      <c r="AM33" s="3">
        <v>1.9716849078680533E-4</v>
      </c>
      <c r="AN33" s="3">
        <v>1.86498263342167E-4</v>
      </c>
      <c r="AO33" s="3">
        <v>3.8717392573063889E-5</v>
      </c>
      <c r="AP33" s="3">
        <v>3.1593404019953297E-5</v>
      </c>
    </row>
    <row r="34" spans="1:42">
      <c r="A34" t="s">
        <v>53</v>
      </c>
      <c r="B34" s="3" t="s">
        <v>58</v>
      </c>
      <c r="C34" s="3">
        <v>0</v>
      </c>
      <c r="D34" s="3">
        <v>0</v>
      </c>
      <c r="E34" s="3">
        <v>1.1940460824957252E-5</v>
      </c>
      <c r="F34" s="3">
        <v>2.1603537170633109E-5</v>
      </c>
      <c r="G34" s="3">
        <v>1.4495776742093966E-5</v>
      </c>
      <c r="H34" s="3">
        <v>2.3667311248355996E-5</v>
      </c>
      <c r="I34" s="3">
        <v>4.2605860791469147E-5</v>
      </c>
      <c r="J34" s="3">
        <v>9.0556442680605272E-5</v>
      </c>
      <c r="K34" s="3">
        <v>1.7590604906744808E-4</v>
      </c>
      <c r="L34" s="3">
        <v>3.5084723502006455E-4</v>
      </c>
      <c r="M34" s="3">
        <v>6.0428703748771422E-4</v>
      </c>
      <c r="N34" s="3">
        <v>8.7199182802322097E-4</v>
      </c>
      <c r="O34" s="3">
        <v>9.7720485845483474E-4</v>
      </c>
      <c r="P34" s="3">
        <v>8.6231275991098609E-4</v>
      </c>
      <c r="Q34" s="3">
        <v>7.3893585579113883E-4</v>
      </c>
      <c r="R34" s="3">
        <v>6.581126354996236E-4</v>
      </c>
      <c r="S34" s="3">
        <v>7.5460599135211194E-4</v>
      </c>
      <c r="T34" s="3">
        <v>9.3200154100749185E-4</v>
      </c>
      <c r="U34" s="3">
        <v>8.1283393178255042E-4</v>
      </c>
      <c r="V34" s="3">
        <v>7.4386665009830823E-4</v>
      </c>
      <c r="W34" s="3">
        <v>0</v>
      </c>
      <c r="X34" s="3">
        <v>0</v>
      </c>
      <c r="Y34" s="3">
        <v>4.340096963325155E-6</v>
      </c>
      <c r="Z34" s="3">
        <v>7.4570628527635287E-6</v>
      </c>
      <c r="AA34" s="3">
        <v>5.5538630573144377E-6</v>
      </c>
      <c r="AB34" s="3">
        <v>7.2785132549161778E-6</v>
      </c>
      <c r="AC34" s="3">
        <v>1.2990497904401258E-5</v>
      </c>
      <c r="AD34" s="3">
        <v>2.2618383047058627E-5</v>
      </c>
      <c r="AE34" s="3">
        <v>3.7085585312113028E-5</v>
      </c>
      <c r="AF34" s="3">
        <v>6.3486129299439179E-5</v>
      </c>
      <c r="AG34" s="3">
        <v>1.0815986001855655E-4</v>
      </c>
      <c r="AH34" s="3">
        <v>1.7669991213924112E-4</v>
      </c>
      <c r="AI34" s="3">
        <v>2.5555804334351971E-4</v>
      </c>
      <c r="AJ34" s="3">
        <v>3.0380736045279187E-4</v>
      </c>
      <c r="AK34" s="3">
        <v>3.2240008746104977E-4</v>
      </c>
      <c r="AL34" s="3">
        <v>3.36402326221667E-4</v>
      </c>
      <c r="AM34" s="3">
        <v>3.4241776195690558E-4</v>
      </c>
      <c r="AN34" s="3">
        <v>3.2954787385537713E-4</v>
      </c>
      <c r="AO34" s="3">
        <v>2.6617183378199532E-4</v>
      </c>
      <c r="AP34" s="3">
        <v>2.1283579872150593E-4</v>
      </c>
    </row>
    <row r="35" spans="1:42">
      <c r="A35" t="s">
        <v>54</v>
      </c>
      <c r="B35" s="3" t="s">
        <v>0</v>
      </c>
      <c r="C35" s="3">
        <v>0</v>
      </c>
      <c r="D35" s="3">
        <v>0</v>
      </c>
      <c r="E35" s="3">
        <v>9.7398185012694091E-8</v>
      </c>
      <c r="F35" s="3">
        <v>2.7307456119284571E-7</v>
      </c>
      <c r="G35" s="3">
        <v>6.4476296979623192E-7</v>
      </c>
      <c r="H35" s="3">
        <v>2.8986793579214984E-6</v>
      </c>
      <c r="I35" s="3">
        <v>5.9174189084974293E-6</v>
      </c>
      <c r="J35" s="3">
        <v>1.8131066007612055E-5</v>
      </c>
      <c r="K35" s="3">
        <v>4.2548246647940868E-5</v>
      </c>
      <c r="L35" s="3">
        <v>1.0833339325775982E-4</v>
      </c>
      <c r="M35" s="3">
        <v>1.9838817147678839E-4</v>
      </c>
      <c r="N35" s="3">
        <v>3.3484981466309064E-4</v>
      </c>
      <c r="O35" s="3">
        <v>5.3004226890404952E-4</v>
      </c>
      <c r="P35" s="3">
        <v>7.9429372678687586E-4</v>
      </c>
      <c r="Q35" s="3">
        <v>8.3897978840859861E-4</v>
      </c>
      <c r="R35" s="3">
        <v>7.5303785439519741E-4</v>
      </c>
      <c r="S35" s="3">
        <v>9.251203568992791E-4</v>
      </c>
      <c r="T35" s="3">
        <v>9.8018427516423216E-4</v>
      </c>
      <c r="U35" s="3">
        <v>9.97610798395263E-4</v>
      </c>
      <c r="V35" s="3">
        <v>4.5375228980305702E-4</v>
      </c>
      <c r="W35" s="3">
        <v>0</v>
      </c>
      <c r="X35" s="3">
        <v>0</v>
      </c>
      <c r="Y35" s="3">
        <v>1.3784293381744259E-7</v>
      </c>
      <c r="Z35" s="3">
        <v>2.1406020745187729E-6</v>
      </c>
      <c r="AA35" s="3">
        <v>3.4760065772557458E-7</v>
      </c>
      <c r="AB35" s="3">
        <v>9.0361487990458908E-6</v>
      </c>
      <c r="AC35" s="3">
        <v>1.0003056606147777E-5</v>
      </c>
      <c r="AD35" s="3">
        <v>4.2111412586825264E-5</v>
      </c>
      <c r="AE35" s="3">
        <v>5.1555825215892354E-5</v>
      </c>
      <c r="AF35" s="3">
        <v>1.2648972270693794E-4</v>
      </c>
      <c r="AG35" s="3">
        <v>3.1308145645040888E-4</v>
      </c>
      <c r="AH35" s="3">
        <v>4.8538635643205307E-4</v>
      </c>
      <c r="AI35" s="3">
        <v>7.3692027899501715E-4</v>
      </c>
      <c r="AJ35" s="3">
        <v>7.8723327749494253E-4</v>
      </c>
      <c r="AK35" s="3">
        <v>7.3341068272867404E-4</v>
      </c>
      <c r="AL35" s="3">
        <v>1.8150528890862076E-3</v>
      </c>
      <c r="AM35" s="3">
        <v>1.9033764720431019E-3</v>
      </c>
      <c r="AN35" s="3">
        <v>2.1351275095141714E-3</v>
      </c>
      <c r="AO35" s="3">
        <v>7.0929160026597085E-4</v>
      </c>
      <c r="AP35" s="3">
        <v>9.8222198264154141E-4</v>
      </c>
    </row>
    <row r="36" spans="1:42">
      <c r="A36" t="s">
        <v>54</v>
      </c>
      <c r="B36" s="3" t="s">
        <v>1</v>
      </c>
      <c r="C36" s="3">
        <v>0</v>
      </c>
      <c r="D36" s="3">
        <v>0</v>
      </c>
      <c r="E36" s="3">
        <v>2.8203818503165969E-7</v>
      </c>
      <c r="F36" s="3">
        <v>7.5329449401585867E-7</v>
      </c>
      <c r="G36" s="3">
        <v>1.5475941018213121E-6</v>
      </c>
      <c r="H36" s="3">
        <v>4.2801185909933043E-6</v>
      </c>
      <c r="I36" s="3">
        <v>1.3868334081816056E-5</v>
      </c>
      <c r="J36" s="3">
        <v>4.3919466597209672E-5</v>
      </c>
      <c r="K36" s="3">
        <v>8.9890350743465299E-5</v>
      </c>
      <c r="L36" s="3">
        <v>2.6461867453955946E-4</v>
      </c>
      <c r="M36" s="3">
        <v>6.0918056723376405E-4</v>
      </c>
      <c r="N36" s="3">
        <v>1.0700804512642338E-3</v>
      </c>
      <c r="O36" s="3">
        <v>1.2962546012364193E-3</v>
      </c>
      <c r="P36" s="3">
        <v>9.1876845317878251E-4</v>
      </c>
      <c r="Q36" s="3">
        <v>1.029147234954211E-3</v>
      </c>
      <c r="R36" s="3">
        <v>1.2063578329243937E-3</v>
      </c>
      <c r="S36" s="3">
        <v>1.4099805293431899E-3</v>
      </c>
      <c r="T36" s="3">
        <v>1.9365107515685121E-3</v>
      </c>
      <c r="U36" s="3">
        <v>2.2543895829556324E-3</v>
      </c>
      <c r="V36" s="3">
        <v>3.9909335989505683E-2</v>
      </c>
      <c r="W36" s="3">
        <v>0</v>
      </c>
      <c r="X36" s="3">
        <v>0</v>
      </c>
      <c r="Y36" s="3">
        <v>3.6916055815776927E-7</v>
      </c>
      <c r="Z36" s="3">
        <v>8.9793540895700029E-7</v>
      </c>
      <c r="AA36" s="3">
        <v>3.1840667427335E-6</v>
      </c>
      <c r="AB36" s="3">
        <v>7.170004033693546E-6</v>
      </c>
      <c r="AC36" s="3">
        <v>1.475197390442501E-5</v>
      </c>
      <c r="AD36" s="3">
        <v>3.9513677602375806E-5</v>
      </c>
      <c r="AE36" s="3">
        <v>8.809025355497326E-5</v>
      </c>
      <c r="AF36" s="3">
        <v>1.893476851669734E-4</v>
      </c>
      <c r="AG36" s="3">
        <v>3.1918275025286943E-4</v>
      </c>
      <c r="AH36" s="3">
        <v>5.6431847452751989E-4</v>
      </c>
      <c r="AI36" s="3">
        <v>6.7973847825256607E-4</v>
      </c>
      <c r="AJ36" s="3">
        <v>5.9860131536250405E-4</v>
      </c>
      <c r="AK36" s="3">
        <v>7.7386116708882448E-4</v>
      </c>
      <c r="AL36" s="3">
        <v>9.256684755582572E-4</v>
      </c>
      <c r="AM36" s="3">
        <v>1.0197949059439634E-3</v>
      </c>
      <c r="AN36" s="3">
        <v>1.3080310571153366E-3</v>
      </c>
      <c r="AO36" s="3">
        <v>1.3001214324782383E-3</v>
      </c>
      <c r="AP36" s="3">
        <v>1.6750713076273611E-3</v>
      </c>
    </row>
    <row r="37" spans="1:42">
      <c r="A37" t="s">
        <v>54</v>
      </c>
      <c r="B37" s="3" t="s">
        <v>2</v>
      </c>
      <c r="C37" s="3">
        <v>0</v>
      </c>
      <c r="D37" s="3">
        <v>0</v>
      </c>
      <c r="E37" s="3">
        <v>5.4953401428040954E-7</v>
      </c>
      <c r="F37" s="3">
        <v>9.5733069772436669E-7</v>
      </c>
      <c r="G37" s="3">
        <v>2.2297725833620185E-6</v>
      </c>
      <c r="H37" s="3">
        <v>1.0753732820329521E-5</v>
      </c>
      <c r="I37" s="3">
        <v>2.8176443229440427E-5</v>
      </c>
      <c r="J37" s="3">
        <v>1.030640310080054E-4</v>
      </c>
      <c r="K37" s="3">
        <v>2.6470483018042949E-4</v>
      </c>
      <c r="L37" s="3">
        <v>6.8809663552867485E-4</v>
      </c>
      <c r="M37" s="3">
        <v>1.3672812153089965E-3</v>
      </c>
      <c r="N37" s="3">
        <v>2.2894744499164527E-3</v>
      </c>
      <c r="O37" s="3">
        <v>2.9389831684933465E-3</v>
      </c>
      <c r="P37" s="3">
        <v>3.2655653902000691E-3</v>
      </c>
      <c r="Q37" s="3">
        <v>3.2918161686690305E-3</v>
      </c>
      <c r="R37" s="3">
        <v>3.6237637124858189E-3</v>
      </c>
      <c r="S37" s="3">
        <v>3.9975156334919057E-3</v>
      </c>
      <c r="T37" s="3">
        <v>1.9068729104063553E-3</v>
      </c>
      <c r="U37" s="3">
        <v>3.5163138887559053E-3</v>
      </c>
      <c r="V37" s="3">
        <v>7.9225686078742991E-3</v>
      </c>
      <c r="W37" s="3">
        <v>0</v>
      </c>
      <c r="X37" s="3">
        <v>0</v>
      </c>
      <c r="Y37" s="3">
        <v>1.9304457865447147E-6</v>
      </c>
      <c r="Z37" s="3">
        <v>1.9733926030609487E-6</v>
      </c>
      <c r="AA37" s="3">
        <v>8.880830141445993E-6</v>
      </c>
      <c r="AB37" s="3">
        <v>1.0289126059042215E-5</v>
      </c>
      <c r="AC37" s="3">
        <v>3.146287841492325E-5</v>
      </c>
      <c r="AD37" s="3">
        <v>1.2222064514363931E-4</v>
      </c>
      <c r="AE37" s="3">
        <v>1.8887975664676768E-4</v>
      </c>
      <c r="AF37" s="3">
        <v>4.7002601250663089E-4</v>
      </c>
      <c r="AG37" s="3">
        <v>7.818667342670316E-4</v>
      </c>
      <c r="AH37" s="3">
        <v>1.4032005276615751E-3</v>
      </c>
      <c r="AI37" s="3">
        <v>2.0336794829902871E-3</v>
      </c>
      <c r="AJ37" s="3">
        <v>3.119294846965714E-3</v>
      </c>
      <c r="AK37" s="3">
        <v>3.117550514759251E-3</v>
      </c>
      <c r="AL37" s="3">
        <v>5.002181259787645E-3</v>
      </c>
      <c r="AM37" s="3">
        <v>4.5337885729992231E-3</v>
      </c>
      <c r="AN37" s="3">
        <v>4.5427032874673741E-3</v>
      </c>
      <c r="AO37" s="3">
        <v>3.7485649631992845E-3</v>
      </c>
      <c r="AP37" s="3">
        <v>1.1931325965306615E-2</v>
      </c>
    </row>
    <row r="38" spans="1:42">
      <c r="A38" t="s">
        <v>54</v>
      </c>
      <c r="B38" s="3" t="s">
        <v>3</v>
      </c>
      <c r="C38" s="3">
        <v>0</v>
      </c>
      <c r="D38" s="3">
        <v>0</v>
      </c>
      <c r="E38" s="3">
        <v>2.4637732906551563E-8</v>
      </c>
      <c r="F38" s="3">
        <v>7.5175685094294282E-8</v>
      </c>
      <c r="G38" s="3">
        <v>1.9935679056369445E-7</v>
      </c>
      <c r="H38" s="3">
        <v>5.9892626878586573E-7</v>
      </c>
      <c r="I38" s="3">
        <v>1.8009015641137224E-6</v>
      </c>
      <c r="J38" s="3">
        <v>5.3700129865675143E-6</v>
      </c>
      <c r="K38" s="3">
        <v>1.3331072491926145E-5</v>
      </c>
      <c r="L38" s="3">
        <v>3.1034127403592953E-5</v>
      </c>
      <c r="M38" s="3">
        <v>7.5706329478630465E-5</v>
      </c>
      <c r="N38" s="3">
        <v>1.190987048830868E-4</v>
      </c>
      <c r="O38" s="3">
        <v>1.91398996460535E-4</v>
      </c>
      <c r="P38" s="3">
        <v>2.5555090156654755E-4</v>
      </c>
      <c r="Q38" s="3">
        <v>3.3584635621371033E-4</v>
      </c>
      <c r="R38" s="3">
        <v>4.2325824930454134E-4</v>
      </c>
      <c r="S38" s="3">
        <v>5.6348693550566944E-4</v>
      </c>
      <c r="T38" s="3">
        <v>6.8746901318139306E-4</v>
      </c>
      <c r="U38" s="3">
        <v>7.0007418538524846E-4</v>
      </c>
      <c r="V38" s="3">
        <v>7.0277127425094556E-4</v>
      </c>
      <c r="W38" s="3">
        <v>0</v>
      </c>
      <c r="X38" s="3">
        <v>0</v>
      </c>
      <c r="Y38" s="3">
        <v>5.7559290894184915E-8</v>
      </c>
      <c r="Z38" s="3">
        <v>1.506351804394505E-7</v>
      </c>
      <c r="AA38" s="3">
        <v>4.791223799519444E-7</v>
      </c>
      <c r="AB38" s="3">
        <v>1.1159015220389548E-6</v>
      </c>
      <c r="AC38" s="3">
        <v>3.2573274763584837E-6</v>
      </c>
      <c r="AD38" s="3">
        <v>8.30846559850081E-6</v>
      </c>
      <c r="AE38" s="3">
        <v>1.8940028940870623E-5</v>
      </c>
      <c r="AF38" s="3">
        <v>4.0843614265025132E-5</v>
      </c>
      <c r="AG38" s="3">
        <v>8.9992397377073102E-5</v>
      </c>
      <c r="AH38" s="3">
        <v>1.4884772686290035E-4</v>
      </c>
      <c r="AI38" s="3">
        <v>2.58848422870966E-4</v>
      </c>
      <c r="AJ38" s="3">
        <v>3.955263296920601E-4</v>
      </c>
      <c r="AK38" s="3">
        <v>5.1412319632323101E-4</v>
      </c>
      <c r="AL38" s="3">
        <v>6.9972475512628245E-4</v>
      </c>
      <c r="AM38" s="3">
        <v>9.04570245669777E-4</v>
      </c>
      <c r="AN38" s="3">
        <v>1.0912150896126226E-3</v>
      </c>
      <c r="AO38" s="3">
        <v>9.7716339315778332E-4</v>
      </c>
      <c r="AP38" s="3">
        <v>8.5965839745010995E-4</v>
      </c>
    </row>
    <row r="39" spans="1:42">
      <c r="A39" t="s">
        <v>54</v>
      </c>
      <c r="B39" s="3" t="s">
        <v>4</v>
      </c>
      <c r="C39" s="3">
        <v>0</v>
      </c>
      <c r="D39" s="3">
        <v>0</v>
      </c>
      <c r="E39" s="3">
        <v>1.7198257917817692E-7</v>
      </c>
      <c r="F39" s="3">
        <v>3.0362874170860686E-7</v>
      </c>
      <c r="G39" s="3">
        <v>1.1962598972438532E-6</v>
      </c>
      <c r="H39" s="3">
        <v>5.6548898053040374E-6</v>
      </c>
      <c r="I39" s="3">
        <v>2.1633299883334305E-5</v>
      </c>
      <c r="J39" s="3">
        <v>6.4982416925930516E-5</v>
      </c>
      <c r="K39" s="3">
        <v>1.500112855309457E-4</v>
      </c>
      <c r="L39" s="3">
        <v>2.6357488228254534E-4</v>
      </c>
      <c r="M39" s="3">
        <v>4.1549881543854062E-4</v>
      </c>
      <c r="N39" s="3">
        <v>5.4774413249463394E-4</v>
      </c>
      <c r="O39" s="3">
        <v>8.6478454578875355E-4</v>
      </c>
      <c r="P39" s="3">
        <v>1.1422406758999372E-3</v>
      </c>
      <c r="Q39" s="3">
        <v>1.3522558075827211E-3</v>
      </c>
      <c r="R39" s="3">
        <v>1.5596073939791652E-3</v>
      </c>
      <c r="S39" s="3">
        <v>2.1378234175958334E-3</v>
      </c>
      <c r="T39" s="3">
        <v>3.1479246916876254E-3</v>
      </c>
      <c r="U39" s="3">
        <v>3.4152111999021934E-3</v>
      </c>
      <c r="V39" s="3">
        <v>2.6610437233551523E-3</v>
      </c>
      <c r="W39" s="3">
        <v>0</v>
      </c>
      <c r="X39" s="3">
        <v>0</v>
      </c>
      <c r="Y39" s="3">
        <v>3.6266075405636351E-7</v>
      </c>
      <c r="Z39" s="3">
        <v>4.3119217724889507E-7</v>
      </c>
      <c r="AA39" s="3">
        <v>1.8014229729064997E-6</v>
      </c>
      <c r="AB39" s="3">
        <v>5.6608054674847533E-6</v>
      </c>
      <c r="AC39" s="3">
        <v>1.4885685859562524E-5</v>
      </c>
      <c r="AD39" s="3">
        <v>3.6390046505087584E-5</v>
      </c>
      <c r="AE39" s="3">
        <v>8.0276544299116956E-5</v>
      </c>
      <c r="AF39" s="3">
        <v>1.6765966319148745E-4</v>
      </c>
      <c r="AG39" s="3">
        <v>3.1018521151207146E-4</v>
      </c>
      <c r="AH39" s="3">
        <v>4.7669812569653137E-4</v>
      </c>
      <c r="AI39" s="3">
        <v>8.6166587604893875E-4</v>
      </c>
      <c r="AJ39" s="3">
        <v>1.3102900445513166E-3</v>
      </c>
      <c r="AK39" s="3">
        <v>1.6791337510858706E-3</v>
      </c>
      <c r="AL39" s="3">
        <v>2.0179680104602071E-3</v>
      </c>
      <c r="AM39" s="3">
        <v>2.7797360340388677E-3</v>
      </c>
      <c r="AN39" s="3">
        <v>3.3236671838954689E-3</v>
      </c>
      <c r="AO39" s="3">
        <v>2.7778201581702992E-3</v>
      </c>
      <c r="AP39" s="3">
        <v>1.7917059880705368E-3</v>
      </c>
    </row>
    <row r="40" spans="1:42">
      <c r="A40" t="s">
        <v>54</v>
      </c>
      <c r="B40" s="3" t="s">
        <v>5</v>
      </c>
      <c r="C40" s="3">
        <v>0</v>
      </c>
      <c r="D40" s="3">
        <v>0</v>
      </c>
      <c r="E40" s="3">
        <v>6.4950117928876629E-8</v>
      </c>
      <c r="F40" s="3">
        <v>1.9334748432704665E-7</v>
      </c>
      <c r="G40" s="3">
        <v>7.1276798607815403E-7</v>
      </c>
      <c r="H40" s="3">
        <v>2.329178233355026E-6</v>
      </c>
      <c r="I40" s="3">
        <v>7.5374545353668612E-6</v>
      </c>
      <c r="J40" s="3">
        <v>2.4295569593896518E-5</v>
      </c>
      <c r="K40" s="3">
        <v>5.3671787095440089E-5</v>
      </c>
      <c r="L40" s="3">
        <v>1.3145697726633704E-4</v>
      </c>
      <c r="M40" s="3">
        <v>2.2334781919385236E-4</v>
      </c>
      <c r="N40" s="3">
        <v>3.4578088633424413E-4</v>
      </c>
      <c r="O40" s="3">
        <v>5.4113881063970243E-4</v>
      </c>
      <c r="P40" s="3">
        <v>6.0310960279185224E-4</v>
      </c>
      <c r="Q40" s="3">
        <v>8.3512395294199095E-4</v>
      </c>
      <c r="R40" s="3">
        <v>8.7885662385040614E-4</v>
      </c>
      <c r="S40" s="3">
        <v>9.5309240357688567E-4</v>
      </c>
      <c r="T40" s="3">
        <v>9.1990814406633968E-4</v>
      </c>
      <c r="U40" s="3">
        <v>9.3061925144853684E-4</v>
      </c>
      <c r="V40" s="3">
        <v>1.0702544664967658E-3</v>
      </c>
      <c r="W40" s="3">
        <v>0</v>
      </c>
      <c r="X40" s="3">
        <v>0</v>
      </c>
      <c r="Y40" s="3">
        <v>1.2008710075628298E-7</v>
      </c>
      <c r="Z40" s="3">
        <v>2.2635156652937389E-7</v>
      </c>
      <c r="AA40" s="3">
        <v>9.1210355373647735E-7</v>
      </c>
      <c r="AB40" s="3">
        <v>2.7143086968417328E-6</v>
      </c>
      <c r="AC40" s="3">
        <v>6.9867757229884099E-6</v>
      </c>
      <c r="AD40" s="3">
        <v>1.9659631543519164E-5</v>
      </c>
      <c r="AE40" s="3">
        <v>4.0189809363135985E-5</v>
      </c>
      <c r="AF40" s="3">
        <v>1.0436068845182674E-4</v>
      </c>
      <c r="AG40" s="3">
        <v>1.8043548316366113E-4</v>
      </c>
      <c r="AH40" s="3">
        <v>3.154069614000407E-4</v>
      </c>
      <c r="AI40" s="3">
        <v>5.0819978829230522E-4</v>
      </c>
      <c r="AJ40" s="3">
        <v>6.1996652562008815E-4</v>
      </c>
      <c r="AK40" s="3">
        <v>9.8201522561293299E-4</v>
      </c>
      <c r="AL40" s="3">
        <v>1.0909428166157255E-3</v>
      </c>
      <c r="AM40" s="3">
        <v>1.2008661011772008E-3</v>
      </c>
      <c r="AN40" s="3">
        <v>1.2902817339184415E-3</v>
      </c>
      <c r="AO40" s="3">
        <v>1.3085706838214934E-3</v>
      </c>
      <c r="AP40" s="3">
        <v>1.3537868474588178E-3</v>
      </c>
    </row>
    <row r="41" spans="1:42">
      <c r="A41" t="s">
        <v>54</v>
      </c>
      <c r="B41" s="3" t="s">
        <v>6</v>
      </c>
      <c r="C41" s="3">
        <v>0</v>
      </c>
      <c r="D41" s="3">
        <v>0</v>
      </c>
      <c r="E41" s="3">
        <v>1.7650828585325823E-7</v>
      </c>
      <c r="F41" s="3">
        <v>2.1839780420382011E-7</v>
      </c>
      <c r="G41" s="3">
        <v>3.4300886860982764E-7</v>
      </c>
      <c r="H41" s="3">
        <v>1.3997587301885711E-6</v>
      </c>
      <c r="I41" s="3">
        <v>3.6194318760240947E-6</v>
      </c>
      <c r="J41" s="3">
        <v>1.3019534427166573E-5</v>
      </c>
      <c r="K41" s="3">
        <v>3.0925824800053044E-5</v>
      </c>
      <c r="L41" s="3">
        <v>9.098712982422288E-5</v>
      </c>
      <c r="M41" s="3">
        <v>1.7421730470455746E-4</v>
      </c>
      <c r="N41" s="3">
        <v>3.1652777703586733E-4</v>
      </c>
      <c r="O41" s="3">
        <v>4.7800813419500752E-4</v>
      </c>
      <c r="P41" s="3">
        <v>6.9526552380072386E-4</v>
      </c>
      <c r="Q41" s="3">
        <v>8.1215601915428435E-4</v>
      </c>
      <c r="R41" s="3">
        <v>7.7111745148314382E-4</v>
      </c>
      <c r="S41" s="3">
        <v>8.8834575682740556E-4</v>
      </c>
      <c r="T41" s="3">
        <v>1.3751564273582085E-3</v>
      </c>
      <c r="U41" s="3">
        <v>2.0563833935103308E-3</v>
      </c>
      <c r="V41" s="3">
        <v>5.087630869274151E-4</v>
      </c>
      <c r="W41" s="3">
        <v>0</v>
      </c>
      <c r="X41" s="3">
        <v>0</v>
      </c>
      <c r="Y41" s="3">
        <v>1.8388341508314928E-7</v>
      </c>
      <c r="Z41" s="3">
        <v>1.7643691553814613E-6</v>
      </c>
      <c r="AA41" s="3">
        <v>1.9716516058345493E-7</v>
      </c>
      <c r="AB41" s="3">
        <v>4.6970173842720243E-6</v>
      </c>
      <c r="AC41" s="3">
        <v>6.5435286062752577E-6</v>
      </c>
      <c r="AD41" s="3">
        <v>2.7800238880196522E-5</v>
      </c>
      <c r="AE41" s="3">
        <v>3.1999762006020176E-5</v>
      </c>
      <c r="AF41" s="3">
        <v>8.532912216819747E-5</v>
      </c>
      <c r="AG41" s="3">
        <v>2.1869579675517896E-4</v>
      </c>
      <c r="AH41" s="3">
        <v>3.5581278256545119E-4</v>
      </c>
      <c r="AI41" s="3">
        <v>5.4740644245796725E-4</v>
      </c>
      <c r="AJ41" s="3">
        <v>5.7314889181285902E-4</v>
      </c>
      <c r="AK41" s="3">
        <v>5.0555426386321119E-4</v>
      </c>
      <c r="AL41" s="3">
        <v>1.1506815592837677E-3</v>
      </c>
      <c r="AM41" s="3">
        <v>1.0004588346901025E-3</v>
      </c>
      <c r="AN41" s="3">
        <v>1.1806858039681994E-3</v>
      </c>
      <c r="AO41" s="3">
        <v>2.9712148983883092E-4</v>
      </c>
      <c r="AP41" s="3">
        <v>5.7108443327899235E-4</v>
      </c>
    </row>
    <row r="42" spans="1:42">
      <c r="A42" t="s">
        <v>54</v>
      </c>
      <c r="B42" s="3" t="s">
        <v>7</v>
      </c>
      <c r="C42" s="3">
        <v>0</v>
      </c>
      <c r="D42" s="3">
        <v>0</v>
      </c>
      <c r="E42" s="3">
        <v>2.1501572582492423E-7</v>
      </c>
      <c r="F42" s="3">
        <v>3.3936143604747864E-7</v>
      </c>
      <c r="G42" s="3">
        <v>5.8299574863633498E-7</v>
      </c>
      <c r="H42" s="3">
        <v>2.7069255832402063E-6</v>
      </c>
      <c r="I42" s="3">
        <v>9.0268150183714152E-6</v>
      </c>
      <c r="J42" s="3">
        <v>3.3591819916911063E-5</v>
      </c>
      <c r="K42" s="3">
        <v>5.7174032225054309E-5</v>
      </c>
      <c r="L42" s="3">
        <v>1.3781132398051242E-4</v>
      </c>
      <c r="M42" s="3">
        <v>3.0003748698151557E-4</v>
      </c>
      <c r="N42" s="3">
        <v>5.0792215834593365E-4</v>
      </c>
      <c r="O42" s="3">
        <v>6.154877342489074E-4</v>
      </c>
      <c r="P42" s="3">
        <v>8.3706923603445627E-4</v>
      </c>
      <c r="Q42" s="3">
        <v>8.981034985797165E-4</v>
      </c>
      <c r="R42" s="3">
        <v>6.7749996564868734E-4</v>
      </c>
      <c r="S42" s="3">
        <v>1.0144013344863081E-3</v>
      </c>
      <c r="T42" s="3">
        <v>9.2674579915761918E-4</v>
      </c>
      <c r="U42" s="3">
        <v>8.2552124026710966E-4</v>
      </c>
      <c r="V42" s="3">
        <v>1.5891006083380111E-4</v>
      </c>
      <c r="W42" s="3">
        <v>0</v>
      </c>
      <c r="X42" s="3">
        <v>0</v>
      </c>
      <c r="Y42" s="3">
        <v>6.5103698880417972E-8</v>
      </c>
      <c r="Z42" s="3">
        <v>1.1060028136278952E-6</v>
      </c>
      <c r="AA42" s="3">
        <v>1.173195560724812E-7</v>
      </c>
      <c r="AB42" s="3">
        <v>3.02957837091384E-6</v>
      </c>
      <c r="AC42" s="3">
        <v>4.1527461064567111E-6</v>
      </c>
      <c r="AD42" s="3">
        <v>2.0365958539338905E-5</v>
      </c>
      <c r="AE42" s="3">
        <v>2.7063276539623705E-5</v>
      </c>
      <c r="AF42" s="3">
        <v>7.4461990513972754E-5</v>
      </c>
      <c r="AG42" s="3">
        <v>1.7367836105121242E-4</v>
      </c>
      <c r="AH42" s="3">
        <v>2.6099473543390032E-4</v>
      </c>
      <c r="AI42" s="3">
        <v>3.6420406175353791E-4</v>
      </c>
      <c r="AJ42" s="3">
        <v>4.2108445660626182E-4</v>
      </c>
      <c r="AK42" s="3">
        <v>3.7586218597212938E-4</v>
      </c>
      <c r="AL42" s="3">
        <v>8.3046470791999752E-4</v>
      </c>
      <c r="AM42" s="3">
        <v>8.6957718701657655E-4</v>
      </c>
      <c r="AN42" s="3">
        <v>7.6254476683608669E-4</v>
      </c>
      <c r="AO42" s="3">
        <v>1.6209948392646037E-4</v>
      </c>
      <c r="AP42" s="3">
        <v>1.2467557158680063E-4</v>
      </c>
    </row>
    <row r="43" spans="1:42">
      <c r="A43" t="s">
        <v>54</v>
      </c>
      <c r="B43" s="3" t="s">
        <v>8</v>
      </c>
      <c r="C43" s="3">
        <v>0</v>
      </c>
      <c r="D43" s="3">
        <v>0</v>
      </c>
      <c r="E43" s="3">
        <v>1.0799174402747496E-7</v>
      </c>
      <c r="F43" s="3">
        <v>3.1149204007092152E-7</v>
      </c>
      <c r="G43" s="3">
        <v>7.1233355935758197E-7</v>
      </c>
      <c r="H43" s="3">
        <v>1.796268866869478E-6</v>
      </c>
      <c r="I43" s="3">
        <v>5.6117812347520421E-6</v>
      </c>
      <c r="J43" s="3">
        <v>1.8523628858327982E-5</v>
      </c>
      <c r="K43" s="3">
        <v>4.3570387567347571E-5</v>
      </c>
      <c r="L43" s="3">
        <v>9.008872728689833E-5</v>
      </c>
      <c r="M43" s="3">
        <v>1.7441777257208262E-4</v>
      </c>
      <c r="N43" s="3">
        <v>2.9413392709204866E-4</v>
      </c>
      <c r="O43" s="3">
        <v>4.2581063388844173E-4</v>
      </c>
      <c r="P43" s="3">
        <v>5.4017571212735941E-4</v>
      </c>
      <c r="Q43" s="3">
        <v>6.4960660789536355E-4</v>
      </c>
      <c r="R43" s="3">
        <v>8.2026722482980328E-4</v>
      </c>
      <c r="S43" s="3">
        <v>1.0100776456645631E-3</v>
      </c>
      <c r="T43" s="3">
        <v>1.0620335890491339E-3</v>
      </c>
      <c r="U43" s="3">
        <v>9.4295332267952531E-4</v>
      </c>
      <c r="V43" s="3">
        <v>7.980723214295319E-4</v>
      </c>
      <c r="W43" s="3">
        <v>0</v>
      </c>
      <c r="X43" s="3">
        <v>0</v>
      </c>
      <c r="Y43" s="3">
        <v>1.2569115046551496E-7</v>
      </c>
      <c r="Z43" s="3">
        <v>3.053512886823207E-7</v>
      </c>
      <c r="AA43" s="3">
        <v>8.0019555504832127E-7</v>
      </c>
      <c r="AB43" s="3">
        <v>1.7769191771792382E-6</v>
      </c>
      <c r="AC43" s="3">
        <v>5.2450869539335959E-6</v>
      </c>
      <c r="AD43" s="3">
        <v>1.4245180609528332E-5</v>
      </c>
      <c r="AE43" s="3">
        <v>3.2647226009404159E-5</v>
      </c>
      <c r="AF43" s="3">
        <v>6.2247222899426973E-5</v>
      </c>
      <c r="AG43" s="3">
        <v>1.1816319221743803E-4</v>
      </c>
      <c r="AH43" s="3">
        <v>1.8916496475170663E-4</v>
      </c>
      <c r="AI43" s="3">
        <v>3.0189487552387804E-4</v>
      </c>
      <c r="AJ43" s="3">
        <v>4.1405219264939138E-4</v>
      </c>
      <c r="AK43" s="3">
        <v>5.6899863512380633E-4</v>
      </c>
      <c r="AL43" s="3">
        <v>8.1898689276185127E-4</v>
      </c>
      <c r="AM43" s="3">
        <v>1.0607137179520533E-3</v>
      </c>
      <c r="AN43" s="3">
        <v>1.1770459629507543E-3</v>
      </c>
      <c r="AO43" s="3">
        <v>9.3612459884711554E-4</v>
      </c>
      <c r="AP43" s="3">
        <v>6.7523648118129106E-4</v>
      </c>
    </row>
    <row r="44" spans="1:42">
      <c r="A44" t="s">
        <v>54</v>
      </c>
      <c r="B44" s="3" t="s">
        <v>9</v>
      </c>
      <c r="C44" s="3">
        <v>0</v>
      </c>
      <c r="D44" s="3">
        <v>0</v>
      </c>
      <c r="E44" s="3">
        <v>9.7280030941783024E-6</v>
      </c>
      <c r="F44" s="3">
        <v>1.554579568485438E-5</v>
      </c>
      <c r="G44" s="3">
        <v>3.7274250696562768E-5</v>
      </c>
      <c r="H44" s="3">
        <v>7.1900052864270551E-5</v>
      </c>
      <c r="I44" s="3">
        <v>1.7821524023379804E-4</v>
      </c>
      <c r="J44" s="3">
        <v>5.0635230573046195E-4</v>
      </c>
      <c r="K44" s="3">
        <v>1.2884854203894321E-3</v>
      </c>
      <c r="L44" s="3">
        <v>2.531799432405361E-3</v>
      </c>
      <c r="M44" s="3">
        <v>4.8528863992670897E-3</v>
      </c>
      <c r="N44" s="3">
        <v>8.9076443664719875E-3</v>
      </c>
      <c r="O44" s="3">
        <v>1.3783185130303383E-2</v>
      </c>
      <c r="P44" s="3">
        <v>1.9174500765213983E-2</v>
      </c>
      <c r="Q44" s="3">
        <v>1.9940805311377489E-2</v>
      </c>
      <c r="R44" s="3">
        <v>2.9800560759154545E-2</v>
      </c>
      <c r="S44" s="3">
        <v>3.8773909154046604E-2</v>
      </c>
      <c r="T44" s="3">
        <v>7.4536259918891068E-2</v>
      </c>
      <c r="U44" s="3">
        <v>8.064871875679E-2</v>
      </c>
      <c r="V44" s="3">
        <v>0.59941980216212631</v>
      </c>
      <c r="W44" s="3">
        <v>0</v>
      </c>
      <c r="X44" s="3">
        <v>0</v>
      </c>
      <c r="Y44" s="3">
        <v>9.8230689903608898E-6</v>
      </c>
      <c r="Z44" s="3">
        <v>1.1488815007241532E-5</v>
      </c>
      <c r="AA44" s="3">
        <v>2.6913671124451366E-5</v>
      </c>
      <c r="AB44" s="3">
        <v>5.7159202227281876E-5</v>
      </c>
      <c r="AC44" s="3">
        <v>1.277829893759044E-4</v>
      </c>
      <c r="AD44" s="3">
        <v>3.0575331756777625E-4</v>
      </c>
      <c r="AE44" s="3">
        <v>5.9581067994245033E-4</v>
      </c>
      <c r="AF44" s="3">
        <v>1.0504559373986095E-3</v>
      </c>
      <c r="AG44" s="3">
        <v>1.6538499295590964E-3</v>
      </c>
      <c r="AH44" s="3">
        <v>2.4433651245648652E-3</v>
      </c>
      <c r="AI44" s="3">
        <v>3.7514837140991603E-3</v>
      </c>
      <c r="AJ44" s="3">
        <v>6.1599618190577706E-3</v>
      </c>
      <c r="AK44" s="3">
        <v>6.9853860177474586E-3</v>
      </c>
      <c r="AL44" s="3">
        <v>1.2431406250146267E-2</v>
      </c>
      <c r="AM44" s="3">
        <v>1.5744540590043484E-2</v>
      </c>
      <c r="AN44" s="3">
        <v>2.8710180556841276E-2</v>
      </c>
      <c r="AO44" s="3">
        <v>2.2172898446996169E-2</v>
      </c>
      <c r="AP44" s="3">
        <v>2.4155867014547406E-2</v>
      </c>
    </row>
    <row r="45" spans="1:42">
      <c r="A45" t="s">
        <v>54</v>
      </c>
      <c r="B45" s="3" t="s">
        <v>10</v>
      </c>
      <c r="C45" s="3">
        <v>0</v>
      </c>
      <c r="D45" s="3">
        <v>0</v>
      </c>
      <c r="E45" s="3">
        <v>7.8908537376049935E-8</v>
      </c>
      <c r="F45" s="3">
        <v>1.4203313788346342E-7</v>
      </c>
      <c r="G45" s="3">
        <v>2.2339227401562586E-7</v>
      </c>
      <c r="H45" s="3">
        <v>1.0411212812706794E-6</v>
      </c>
      <c r="I45" s="3">
        <v>3.0081107955177984E-6</v>
      </c>
      <c r="J45" s="3">
        <v>1.0422445632473381E-5</v>
      </c>
      <c r="K45" s="3">
        <v>2.1869833157016112E-5</v>
      </c>
      <c r="L45" s="3">
        <v>5.4737311725638583E-5</v>
      </c>
      <c r="M45" s="3">
        <v>1.0249128737522709E-4</v>
      </c>
      <c r="N45" s="3">
        <v>1.8502828344621626E-4</v>
      </c>
      <c r="O45" s="3">
        <v>2.5959560066602581E-4</v>
      </c>
      <c r="P45" s="3">
        <v>3.4356716681773104E-4</v>
      </c>
      <c r="Q45" s="3">
        <v>4.0391434464743625E-4</v>
      </c>
      <c r="R45" s="3">
        <v>3.9676493540790172E-4</v>
      </c>
      <c r="S45" s="3">
        <v>4.0385968740307886E-4</v>
      </c>
      <c r="T45" s="3">
        <v>3.9381559633710225E-4</v>
      </c>
      <c r="U45" s="3">
        <v>3.2340969696484866E-4</v>
      </c>
      <c r="V45" s="3">
        <v>1.0320948670498882E-4</v>
      </c>
      <c r="W45" s="3">
        <v>0</v>
      </c>
      <c r="X45" s="3">
        <v>0</v>
      </c>
      <c r="Y45" s="3">
        <v>1.7596812499185796E-7</v>
      </c>
      <c r="Z45" s="3">
        <v>2.1030594849640406E-6</v>
      </c>
      <c r="AA45" s="3">
        <v>2.4555124035214608E-7</v>
      </c>
      <c r="AB45" s="3">
        <v>6.593721436878016E-6</v>
      </c>
      <c r="AC45" s="3">
        <v>8.5548388178086661E-6</v>
      </c>
      <c r="AD45" s="3">
        <v>3.368368221325235E-5</v>
      </c>
      <c r="AE45" s="3">
        <v>4.0170769703895445E-5</v>
      </c>
      <c r="AF45" s="3">
        <v>9.7779381858497947E-5</v>
      </c>
      <c r="AG45" s="3">
        <v>2.4508151906026192E-4</v>
      </c>
      <c r="AH45" s="3">
        <v>4.0474308290976954E-4</v>
      </c>
      <c r="AI45" s="3">
        <v>5.76968095140081E-4</v>
      </c>
      <c r="AJ45" s="3">
        <v>6.5335364124975888E-4</v>
      </c>
      <c r="AK45" s="3">
        <v>6.0831864917307331E-4</v>
      </c>
      <c r="AL45" s="3">
        <v>1.5400045518697396E-3</v>
      </c>
      <c r="AM45" s="3">
        <v>1.2502159910753566E-3</v>
      </c>
      <c r="AN45" s="3">
        <v>1.1558825425151079E-3</v>
      </c>
      <c r="AO45" s="3">
        <v>2.7239757022206722E-4</v>
      </c>
      <c r="AP45" s="3">
        <v>2.3054303138968343E-4</v>
      </c>
    </row>
    <row r="46" spans="1:42">
      <c r="A46" t="s">
        <v>54</v>
      </c>
      <c r="B46" s="3" t="s">
        <v>55</v>
      </c>
      <c r="C46" s="3">
        <v>0</v>
      </c>
      <c r="D46" s="3">
        <v>0</v>
      </c>
      <c r="E46" s="3">
        <v>1.0910226110713197E-7</v>
      </c>
      <c r="F46" s="3">
        <v>2.4571004511411058E-7</v>
      </c>
      <c r="G46" s="3">
        <v>5.7120487540148497E-7</v>
      </c>
      <c r="H46" s="3">
        <v>1.6637643193995784E-6</v>
      </c>
      <c r="I46" s="3">
        <v>4.8773923009103433E-6</v>
      </c>
      <c r="J46" s="3">
        <v>1.3883392060574953E-5</v>
      </c>
      <c r="K46" s="3">
        <v>3.2654101200911688E-5</v>
      </c>
      <c r="L46" s="3">
        <v>7.0640447045587629E-5</v>
      </c>
      <c r="M46" s="3">
        <v>1.4152456528126103E-4</v>
      </c>
      <c r="N46" s="3">
        <v>2.6778120966250126E-4</v>
      </c>
      <c r="O46" s="3">
        <v>4.0197349900077638E-4</v>
      </c>
      <c r="P46" s="3">
        <v>5.4027690697659996E-4</v>
      </c>
      <c r="Q46" s="3">
        <v>6.6733866977535666E-4</v>
      </c>
      <c r="R46" s="3">
        <v>8.4489901921922959E-4</v>
      </c>
      <c r="S46" s="3">
        <v>9.9824663226444777E-4</v>
      </c>
      <c r="T46" s="3">
        <v>1.0096436371051759E-3</v>
      </c>
      <c r="U46" s="3">
        <v>9.1531771004095129E-4</v>
      </c>
      <c r="V46" s="3">
        <v>7.5473715672510491E-4</v>
      </c>
      <c r="W46" s="3">
        <v>0</v>
      </c>
      <c r="X46" s="3">
        <v>0</v>
      </c>
      <c r="Y46" s="3">
        <v>1.2733986315767921E-7</v>
      </c>
      <c r="Z46" s="3">
        <v>2.871300254422361E-7</v>
      </c>
      <c r="AA46" s="3">
        <v>8.3615699388622473E-7</v>
      </c>
      <c r="AB46" s="3">
        <v>1.8647931111000395E-6</v>
      </c>
      <c r="AC46" s="3">
        <v>4.9220718602649755E-6</v>
      </c>
      <c r="AD46" s="3">
        <v>1.1626468713299876E-5</v>
      </c>
      <c r="AE46" s="3">
        <v>2.6334033627369487E-5</v>
      </c>
      <c r="AF46" s="3">
        <v>5.4851556486049672E-5</v>
      </c>
      <c r="AG46" s="3">
        <v>1.1300128015820542E-4</v>
      </c>
      <c r="AH46" s="3">
        <v>1.9598973157608409E-4</v>
      </c>
      <c r="AI46" s="3">
        <v>3.0392817131098441E-4</v>
      </c>
      <c r="AJ46" s="3">
        <v>5.0277220809362031E-4</v>
      </c>
      <c r="AK46" s="3">
        <v>5.3452781633592846E-4</v>
      </c>
      <c r="AL46" s="3">
        <v>8.2040181358995399E-4</v>
      </c>
      <c r="AM46" s="3">
        <v>9.2125436848489845E-4</v>
      </c>
      <c r="AN46" s="3">
        <v>9.2137316638394619E-4</v>
      </c>
      <c r="AO46" s="3">
        <v>7.9055397866098747E-4</v>
      </c>
      <c r="AP46" s="3">
        <v>6.0293590614975124E-4</v>
      </c>
    </row>
    <row r="47" spans="1:42">
      <c r="A47" t="s">
        <v>54</v>
      </c>
      <c r="B47" s="3" t="s">
        <v>11</v>
      </c>
      <c r="C47" s="3">
        <v>0</v>
      </c>
      <c r="D47" s="3">
        <v>0</v>
      </c>
      <c r="E47" s="3">
        <v>4.0430389760932148E-8</v>
      </c>
      <c r="F47" s="3">
        <v>1.0028888904797179E-7</v>
      </c>
      <c r="G47" s="3">
        <v>2.1184528197775453E-7</v>
      </c>
      <c r="H47" s="3">
        <v>5.7848796255976194E-7</v>
      </c>
      <c r="I47" s="3">
        <v>1.9123000193553765E-6</v>
      </c>
      <c r="J47" s="3">
        <v>6.4205507769791228E-6</v>
      </c>
      <c r="K47" s="3">
        <v>1.8343922761743593E-5</v>
      </c>
      <c r="L47" s="3">
        <v>4.3727869614720033E-5</v>
      </c>
      <c r="M47" s="3">
        <v>9.5471072343959892E-5</v>
      </c>
      <c r="N47" s="3">
        <v>1.9786294900659695E-4</v>
      </c>
      <c r="O47" s="3">
        <v>3.0136576356586624E-4</v>
      </c>
      <c r="P47" s="3">
        <v>3.5671901375880646E-4</v>
      </c>
      <c r="Q47" s="3">
        <v>4.8276317074186768E-4</v>
      </c>
      <c r="R47" s="3">
        <v>5.2456926149688362E-4</v>
      </c>
      <c r="S47" s="3">
        <v>9.4080789110537297E-4</v>
      </c>
      <c r="T47" s="3">
        <v>6.3934341317808821E-4</v>
      </c>
      <c r="U47" s="3">
        <v>6.733718812384729E-4</v>
      </c>
      <c r="V47" s="3">
        <v>2.5981491314415499E-4</v>
      </c>
      <c r="W47" s="3">
        <v>0</v>
      </c>
      <c r="X47" s="3">
        <v>0</v>
      </c>
      <c r="Y47" s="3">
        <v>3.3175359239402464E-8</v>
      </c>
      <c r="Z47" s="3">
        <v>6.5837238637592072E-8</v>
      </c>
      <c r="AA47" s="3">
        <v>1.991654579066221E-7</v>
      </c>
      <c r="AB47" s="3">
        <v>4.6663120079749825E-7</v>
      </c>
      <c r="AC47" s="3">
        <v>1.4852090498659634E-6</v>
      </c>
      <c r="AD47" s="3">
        <v>3.7699020951287035E-6</v>
      </c>
      <c r="AE47" s="3">
        <v>1.0098432876474988E-5</v>
      </c>
      <c r="AF47" s="3">
        <v>2.3592682171073811E-5</v>
      </c>
      <c r="AG47" s="3">
        <v>5.5129509498377509E-5</v>
      </c>
      <c r="AH47" s="3">
        <v>1.0492020066291664E-4</v>
      </c>
      <c r="AI47" s="3">
        <v>1.7641403832676321E-4</v>
      </c>
      <c r="AJ47" s="3">
        <v>2.5780887015632031E-4</v>
      </c>
      <c r="AK47" s="3">
        <v>2.8560153949819923E-4</v>
      </c>
      <c r="AL47" s="3">
        <v>3.1559142108672359E-4</v>
      </c>
      <c r="AM47" s="3">
        <v>6.2639352063418219E-4</v>
      </c>
      <c r="AN47" s="3">
        <v>5.800134723913476E-4</v>
      </c>
      <c r="AO47" s="3">
        <v>6.1260858841681164E-4</v>
      </c>
      <c r="AP47" s="3">
        <v>2.3133525121187559E-4</v>
      </c>
    </row>
    <row r="48" spans="1:42">
      <c r="A48" t="s">
        <v>54</v>
      </c>
      <c r="B48" s="3" t="s">
        <v>12</v>
      </c>
      <c r="C48" s="3">
        <v>0</v>
      </c>
      <c r="D48" s="3">
        <v>0</v>
      </c>
      <c r="E48" s="3">
        <v>4.6667461326896168E-8</v>
      </c>
      <c r="F48" s="3">
        <v>9.0599923947416055E-8</v>
      </c>
      <c r="G48" s="3">
        <v>1.3714691065035893E-7</v>
      </c>
      <c r="H48" s="3">
        <v>6.5562116429600766E-7</v>
      </c>
      <c r="I48" s="3">
        <v>2.1812932213565543E-6</v>
      </c>
      <c r="J48" s="3">
        <v>7.7975700277109752E-6</v>
      </c>
      <c r="K48" s="3">
        <v>1.697081064225142E-5</v>
      </c>
      <c r="L48" s="3">
        <v>4.5228381843495673E-5</v>
      </c>
      <c r="M48" s="3">
        <v>7.5859431458696807E-5</v>
      </c>
      <c r="N48" s="3">
        <v>1.3583712434414E-4</v>
      </c>
      <c r="O48" s="3">
        <v>2.0307147661921313E-4</v>
      </c>
      <c r="P48" s="3">
        <v>3.0719531390110668E-4</v>
      </c>
      <c r="Q48" s="3">
        <v>3.2193065992673436E-4</v>
      </c>
      <c r="R48" s="3">
        <v>2.9188320598288244E-4</v>
      </c>
      <c r="S48" s="3">
        <v>3.7231717578790441E-4</v>
      </c>
      <c r="T48" s="3">
        <v>4.3033732299943989E-4</v>
      </c>
      <c r="U48" s="3">
        <v>4.2570327217253254E-4</v>
      </c>
      <c r="V48" s="3">
        <v>1.4697124401726931E-4</v>
      </c>
      <c r="W48" s="3">
        <v>0</v>
      </c>
      <c r="X48" s="3">
        <v>0</v>
      </c>
      <c r="Y48" s="3">
        <v>7.9022882846895464E-8</v>
      </c>
      <c r="Z48" s="3">
        <v>8.2340889325695887E-7</v>
      </c>
      <c r="AA48" s="3">
        <v>1.2332336318650039E-7</v>
      </c>
      <c r="AB48" s="3">
        <v>3.3115061586628144E-6</v>
      </c>
      <c r="AC48" s="3">
        <v>4.8486688197354562E-6</v>
      </c>
      <c r="AD48" s="3">
        <v>2.0162114197836335E-5</v>
      </c>
      <c r="AE48" s="3">
        <v>2.3883038195051168E-5</v>
      </c>
      <c r="AF48" s="3">
        <v>6.3266437090551267E-5</v>
      </c>
      <c r="AG48" s="3">
        <v>1.4335912490263708E-4</v>
      </c>
      <c r="AH48" s="3">
        <v>2.2759608124835133E-4</v>
      </c>
      <c r="AI48" s="3">
        <v>3.2482284346651473E-4</v>
      </c>
      <c r="AJ48" s="3">
        <v>3.8486302987308306E-4</v>
      </c>
      <c r="AK48" s="3">
        <v>3.4837492257878782E-4</v>
      </c>
      <c r="AL48" s="3">
        <v>7.9991695130457766E-4</v>
      </c>
      <c r="AM48" s="3">
        <v>7.7145957701491377E-4</v>
      </c>
      <c r="AN48" s="3">
        <v>8.8476720642712947E-4</v>
      </c>
      <c r="AO48" s="3">
        <v>2.4691490482693819E-4</v>
      </c>
      <c r="AP48" s="3">
        <v>2.4838961932711098E-4</v>
      </c>
    </row>
    <row r="49" spans="1:42">
      <c r="A49" t="s">
        <v>54</v>
      </c>
      <c r="B49" s="3" t="s">
        <v>56</v>
      </c>
      <c r="C49" s="3">
        <v>0</v>
      </c>
      <c r="D49" s="3">
        <v>0</v>
      </c>
      <c r="E49" s="3">
        <v>5.9238384365158392E-8</v>
      </c>
      <c r="F49" s="3">
        <v>1.3879636067828858E-7</v>
      </c>
      <c r="G49" s="3">
        <v>2.3602507177713173E-7</v>
      </c>
      <c r="H49" s="3">
        <v>1.1525040687996488E-6</v>
      </c>
      <c r="I49" s="3">
        <v>3.55201187816675E-6</v>
      </c>
      <c r="J49" s="3">
        <v>1.1696924605123562E-5</v>
      </c>
      <c r="K49" s="3">
        <v>2.8076766579227027E-5</v>
      </c>
      <c r="L49" s="3">
        <v>7.382245147040697E-5</v>
      </c>
      <c r="M49" s="3">
        <v>1.2058256121099465E-4</v>
      </c>
      <c r="N49" s="3">
        <v>2.2748387689493297E-4</v>
      </c>
      <c r="O49" s="3">
        <v>3.2568597362385595E-4</v>
      </c>
      <c r="P49" s="3">
        <v>4.6441135797550495E-4</v>
      </c>
      <c r="Q49" s="3">
        <v>5.0758696984000353E-4</v>
      </c>
      <c r="R49" s="3">
        <v>4.2702565563547585E-4</v>
      </c>
      <c r="S49" s="3">
        <v>4.9188365600789604E-4</v>
      </c>
      <c r="T49" s="3">
        <v>5.3320088704618667E-4</v>
      </c>
      <c r="U49" s="3">
        <v>4.5203079840271674E-4</v>
      </c>
      <c r="V49" s="3">
        <v>1.5749384599452929E-4</v>
      </c>
      <c r="W49" s="3">
        <v>0</v>
      </c>
      <c r="X49" s="3">
        <v>0</v>
      </c>
      <c r="Y49" s="3">
        <v>7.6740215796058303E-8</v>
      </c>
      <c r="Z49" s="3">
        <v>9.2845203312043575E-7</v>
      </c>
      <c r="AA49" s="3">
        <v>1.3439244067400311E-7</v>
      </c>
      <c r="AB49" s="3">
        <v>3.2343352075429608E-6</v>
      </c>
      <c r="AC49" s="3">
        <v>4.8493885297254209E-6</v>
      </c>
      <c r="AD49" s="3">
        <v>2.1015514620156542E-5</v>
      </c>
      <c r="AE49" s="3">
        <v>2.7981174182976014E-5</v>
      </c>
      <c r="AF49" s="3">
        <v>7.5373529464010746E-5</v>
      </c>
      <c r="AG49" s="3">
        <v>1.6571228606176544E-4</v>
      </c>
      <c r="AH49" s="3">
        <v>2.7411029577780431E-4</v>
      </c>
      <c r="AI49" s="3">
        <v>3.8261387530009539E-4</v>
      </c>
      <c r="AJ49" s="3">
        <v>4.4635011596177017E-4</v>
      </c>
      <c r="AK49" s="3">
        <v>4.1520167413207766E-4</v>
      </c>
      <c r="AL49" s="3">
        <v>9.0895989137422843E-4</v>
      </c>
      <c r="AM49" s="3">
        <v>8.4591915086808093E-4</v>
      </c>
      <c r="AN49" s="3">
        <v>8.5395307516648736E-4</v>
      </c>
      <c r="AO49" s="3">
        <v>2.1746296174332422E-4</v>
      </c>
      <c r="AP49" s="3">
        <v>1.8628986630681517E-4</v>
      </c>
    </row>
    <row r="50" spans="1:42">
      <c r="A50" t="s">
        <v>54</v>
      </c>
      <c r="B50" s="3" t="s">
        <v>13</v>
      </c>
      <c r="C50" s="3">
        <v>0</v>
      </c>
      <c r="D50" s="3">
        <v>0</v>
      </c>
      <c r="E50" s="3">
        <v>4.976387416576594E-7</v>
      </c>
      <c r="F50" s="3">
        <v>9.9980957850789955E-7</v>
      </c>
      <c r="G50" s="3">
        <v>2.1244295202003452E-6</v>
      </c>
      <c r="H50" s="3">
        <v>5.6683165705099437E-6</v>
      </c>
      <c r="I50" s="3">
        <v>1.425489672125692E-5</v>
      </c>
      <c r="J50" s="3">
        <v>4.0550884356630884E-5</v>
      </c>
      <c r="K50" s="3">
        <v>1.3061950152273811E-4</v>
      </c>
      <c r="L50" s="3">
        <v>4.3701423922667536E-4</v>
      </c>
      <c r="M50" s="3">
        <v>1.0731890581362209E-3</v>
      </c>
      <c r="N50" s="3">
        <v>2.0039661636831246E-3</v>
      </c>
      <c r="O50" s="3">
        <v>2.9537648180556104E-3</v>
      </c>
      <c r="P50" s="3">
        <v>3.5303329835223896E-3</v>
      </c>
      <c r="Q50" s="3">
        <v>4.5378345117508068E-3</v>
      </c>
      <c r="R50" s="3">
        <v>7.0380525464898251E-3</v>
      </c>
      <c r="S50" s="3">
        <v>7.4523272784467352E-3</v>
      </c>
      <c r="T50" s="3">
        <v>1.0791971776574288E-2</v>
      </c>
      <c r="U50" s="3">
        <v>0.2409084834816253</v>
      </c>
      <c r="V50" s="3">
        <v>0.48007800807103085</v>
      </c>
      <c r="W50" s="3">
        <v>0</v>
      </c>
      <c r="X50" s="3">
        <v>0</v>
      </c>
      <c r="Y50" s="3">
        <v>5.5095217286994883E-7</v>
      </c>
      <c r="Z50" s="3">
        <v>1.4425628904945931E-6</v>
      </c>
      <c r="AA50" s="3">
        <v>5.2848221639389596E-6</v>
      </c>
      <c r="AB50" s="3">
        <v>9.9754651343406203E-6</v>
      </c>
      <c r="AC50" s="3">
        <v>2.657113791623157E-5</v>
      </c>
      <c r="AD50" s="3">
        <v>6.4983152136797068E-5</v>
      </c>
      <c r="AE50" s="3">
        <v>1.4085045088689277E-4</v>
      </c>
      <c r="AF50" s="3">
        <v>2.4733416692913359E-4</v>
      </c>
      <c r="AG50" s="3">
        <v>6.0939664800863601E-4</v>
      </c>
      <c r="AH50" s="3">
        <v>1.3502988873873255E-3</v>
      </c>
      <c r="AI50" s="3">
        <v>2.5497923280062588E-3</v>
      </c>
      <c r="AJ50" s="3">
        <v>4.27731981432883E-3</v>
      </c>
      <c r="AK50" s="3">
        <v>5.5581054129943425E-3</v>
      </c>
      <c r="AL50" s="3">
        <v>8.5840480474496713E-3</v>
      </c>
      <c r="AM50" s="3">
        <v>9.2465958635729664E-3</v>
      </c>
      <c r="AN50" s="3">
        <v>1.3038548676901027E-2</v>
      </c>
      <c r="AO50" s="3">
        <v>1.5617825350408263E-2</v>
      </c>
      <c r="AP50" s="3">
        <v>0.36959436939348028</v>
      </c>
    </row>
    <row r="51" spans="1:42">
      <c r="A51" t="s">
        <v>54</v>
      </c>
      <c r="B51" s="3" t="s">
        <v>14</v>
      </c>
      <c r="C51" s="3">
        <v>0</v>
      </c>
      <c r="D51" s="3">
        <v>0</v>
      </c>
      <c r="E51" s="3">
        <v>4.260398397585486E-8</v>
      </c>
      <c r="F51" s="3">
        <v>1.0059008632681186E-7</v>
      </c>
      <c r="G51" s="3">
        <v>2.3843060132532398E-7</v>
      </c>
      <c r="H51" s="3">
        <v>6.76113770701991E-7</v>
      </c>
      <c r="I51" s="3">
        <v>1.9817928090187108E-6</v>
      </c>
      <c r="J51" s="3">
        <v>5.7965736338402813E-6</v>
      </c>
      <c r="K51" s="3">
        <v>1.3803272429893694E-5</v>
      </c>
      <c r="L51" s="3">
        <v>3.0792646472576547E-5</v>
      </c>
      <c r="M51" s="3">
        <v>7.0353228922675516E-5</v>
      </c>
      <c r="N51" s="3">
        <v>1.3053662094171048E-4</v>
      </c>
      <c r="O51" s="3">
        <v>2.0173603944657179E-4</v>
      </c>
      <c r="P51" s="3">
        <v>2.8178003441530695E-4</v>
      </c>
      <c r="Q51" s="3">
        <v>3.5791685178591026E-4</v>
      </c>
      <c r="R51" s="3">
        <v>4.0380653291488365E-4</v>
      </c>
      <c r="S51" s="3">
        <v>4.7106818629764132E-4</v>
      </c>
      <c r="T51" s="3">
        <v>4.3162818855691681E-4</v>
      </c>
      <c r="U51" s="3">
        <v>3.9101896498861276E-4</v>
      </c>
      <c r="V51" s="3">
        <v>2.7462240956564624E-4</v>
      </c>
      <c r="W51" s="3">
        <v>0</v>
      </c>
      <c r="X51" s="3">
        <v>0</v>
      </c>
      <c r="Y51" s="3">
        <v>1.1653310712176654E-7</v>
      </c>
      <c r="Z51" s="3">
        <v>2.6709668782573431E-7</v>
      </c>
      <c r="AA51" s="3">
        <v>7.2216904262469144E-7</v>
      </c>
      <c r="AB51" s="3">
        <v>1.7371349689917075E-6</v>
      </c>
      <c r="AC51" s="3">
        <v>4.6789663793559331E-6</v>
      </c>
      <c r="AD51" s="3">
        <v>1.0341153945258954E-5</v>
      </c>
      <c r="AE51" s="3">
        <v>2.2255516805625987E-5</v>
      </c>
      <c r="AF51" s="3">
        <v>4.3821942770629996E-5</v>
      </c>
      <c r="AG51" s="3">
        <v>8.5604784890984213E-5</v>
      </c>
      <c r="AH51" s="3">
        <v>1.3897039666226654E-4</v>
      </c>
      <c r="AI51" s="3">
        <v>2.3576910659859777E-4</v>
      </c>
      <c r="AJ51" s="3">
        <v>3.492910235153984E-4</v>
      </c>
      <c r="AK51" s="3">
        <v>4.5585395976021015E-4</v>
      </c>
      <c r="AL51" s="3">
        <v>5.6887697109736773E-4</v>
      </c>
      <c r="AM51" s="3">
        <v>6.6744340115145167E-4</v>
      </c>
      <c r="AN51" s="3">
        <v>6.4795745656320305E-4</v>
      </c>
      <c r="AO51" s="3">
        <v>5.4124867243541467E-4</v>
      </c>
      <c r="AP51" s="3">
        <v>4.062987835578553E-4</v>
      </c>
    </row>
    <row r="52" spans="1:42">
      <c r="A52" t="s">
        <v>54</v>
      </c>
      <c r="B52" s="3" t="s">
        <v>15</v>
      </c>
      <c r="C52" s="3">
        <v>0</v>
      </c>
      <c r="D52" s="3">
        <v>0</v>
      </c>
      <c r="E52" s="3">
        <v>7.7802805736222774E-7</v>
      </c>
      <c r="F52" s="3">
        <v>4.5635392107233299E-6</v>
      </c>
      <c r="G52" s="3">
        <v>5.7394110585643456E-6</v>
      </c>
      <c r="H52" s="3">
        <v>1.3360687956636024E-5</v>
      </c>
      <c r="I52" s="3">
        <v>5.5753982099643851E-5</v>
      </c>
      <c r="J52" s="3">
        <v>1.4588182585263242E-4</v>
      </c>
      <c r="K52" s="3">
        <v>3.0506561037597023E-4</v>
      </c>
      <c r="L52" s="3">
        <v>6.8767894778399457E-4</v>
      </c>
      <c r="M52" s="3">
        <v>1.1919735437292043E-3</v>
      </c>
      <c r="N52" s="3">
        <v>1.7439782692174142E-3</v>
      </c>
      <c r="O52" s="3">
        <v>2.131906351476262E-3</v>
      </c>
      <c r="P52" s="3">
        <v>1.9334600601264068E-3</v>
      </c>
      <c r="Q52" s="3">
        <v>2.1519717041964584E-3</v>
      </c>
      <c r="R52" s="3">
        <v>2.3762790390975735E-3</v>
      </c>
      <c r="S52" s="3">
        <v>2.6567865970130197E-3</v>
      </c>
      <c r="T52" s="3">
        <v>3.2422051086626164E-3</v>
      </c>
      <c r="U52" s="3">
        <v>2.1546041247657763E-3</v>
      </c>
      <c r="V52" s="3">
        <v>8.5697055651324551E-4</v>
      </c>
      <c r="W52" s="3">
        <v>0</v>
      </c>
      <c r="X52" s="3">
        <v>0</v>
      </c>
      <c r="Y52" s="3">
        <v>2.878911401939943E-6</v>
      </c>
      <c r="Z52" s="3">
        <v>5.6808577241292984E-6</v>
      </c>
      <c r="AA52" s="3">
        <v>9.4420932135817901E-6</v>
      </c>
      <c r="AB52" s="3">
        <v>1.6368854344256923E-5</v>
      </c>
      <c r="AC52" s="3">
        <v>4.6790390585395899E-5</v>
      </c>
      <c r="AD52" s="3">
        <v>7.0205834066347397E-5</v>
      </c>
      <c r="AE52" s="3">
        <v>1.954177061285542E-4</v>
      </c>
      <c r="AF52" s="3">
        <v>3.8232538918803394E-4</v>
      </c>
      <c r="AG52" s="3">
        <v>5.0245318121511554E-4</v>
      </c>
      <c r="AH52" s="3">
        <v>7.049124841086975E-4</v>
      </c>
      <c r="AI52" s="3">
        <v>9.3865663453659596E-4</v>
      </c>
      <c r="AJ52" s="3">
        <v>1.0226070177858527E-3</v>
      </c>
      <c r="AK52" s="3">
        <v>1.6025650030240255E-3</v>
      </c>
      <c r="AL52" s="3">
        <v>1.9205224336998434E-3</v>
      </c>
      <c r="AM52" s="3">
        <v>2.1188629783544279E-3</v>
      </c>
      <c r="AN52" s="3">
        <v>3.1155187947434757E-3</v>
      </c>
      <c r="AO52" s="3">
        <v>1.5137827679274453E-3</v>
      </c>
      <c r="AP52" s="3">
        <v>1.2357256307805853E-3</v>
      </c>
    </row>
    <row r="53" spans="1:42">
      <c r="A53" t="s">
        <v>54</v>
      </c>
      <c r="B53" s="3" t="s">
        <v>16</v>
      </c>
      <c r="C53" s="3">
        <v>0</v>
      </c>
      <c r="D53" s="3">
        <v>0</v>
      </c>
      <c r="E53" s="3">
        <v>4.1457495085472527E-8</v>
      </c>
      <c r="F53" s="3">
        <v>2.0121274642334513E-7</v>
      </c>
      <c r="G53" s="3">
        <v>2.5151272219097775E-7</v>
      </c>
      <c r="H53" s="3">
        <v>1.3824391998187748E-6</v>
      </c>
      <c r="I53" s="3">
        <v>1.7974111445582658E-6</v>
      </c>
      <c r="J53" s="3">
        <v>6.7496639005885226E-6</v>
      </c>
      <c r="K53" s="3">
        <v>1.5133979246781647E-5</v>
      </c>
      <c r="L53" s="3">
        <v>1.4424355199085367E-4</v>
      </c>
      <c r="M53" s="3">
        <v>1.150977926888172E-4</v>
      </c>
      <c r="N53" s="3">
        <v>6.0751295850841884E-4</v>
      </c>
      <c r="O53" s="3">
        <v>4.1303789030239354E-4</v>
      </c>
      <c r="P53" s="3">
        <v>1.6915371933874986E-3</v>
      </c>
      <c r="Q53" s="3">
        <v>3.599189391117083E-4</v>
      </c>
      <c r="R53" s="3">
        <v>1.6152260009660185E-3</v>
      </c>
      <c r="S53" s="3">
        <v>5.0344536827572181E-4</v>
      </c>
      <c r="T53" s="3">
        <v>1.637685896604609E-3</v>
      </c>
      <c r="U53" s="3">
        <v>8.3958153880873976E-4</v>
      </c>
      <c r="V53" s="3">
        <v>6.401427248783454E-4</v>
      </c>
      <c r="W53" s="3">
        <v>0</v>
      </c>
      <c r="X53" s="3">
        <v>0</v>
      </c>
      <c r="Y53" s="3">
        <v>3.787345898120986E-8</v>
      </c>
      <c r="Z53" s="3">
        <v>9.9396637229073932E-7</v>
      </c>
      <c r="AA53" s="3">
        <v>1.0690852073192347E-7</v>
      </c>
      <c r="AB53" s="3">
        <v>3.8946341434261684E-6</v>
      </c>
      <c r="AC53" s="3">
        <v>2.6052384071433783E-6</v>
      </c>
      <c r="AD53" s="3">
        <v>6.3024422798398414E-6</v>
      </c>
      <c r="AE53" s="3">
        <v>5.6222951960242132E-5</v>
      </c>
      <c r="AF53" s="3">
        <v>2.8207488522661901E-5</v>
      </c>
      <c r="AG53" s="3">
        <v>5.5317008858819154E-4</v>
      </c>
      <c r="AH53" s="3">
        <v>2.4532070180969428E-4</v>
      </c>
      <c r="AI53" s="3">
        <v>8.2646763044406501E-4</v>
      </c>
      <c r="AJ53" s="3">
        <v>8.6347673832103643E-4</v>
      </c>
      <c r="AK53" s="3">
        <v>3.627402956790133E-4</v>
      </c>
      <c r="AL53" s="3">
        <v>1.7401922818545198E-3</v>
      </c>
      <c r="AM53" s="3">
        <v>1.0430386371232058E-3</v>
      </c>
      <c r="AN53" s="3">
        <v>1.7645867738766703E-3</v>
      </c>
      <c r="AO53" s="3">
        <v>3.3443473558816708E-4</v>
      </c>
      <c r="AP53" s="3">
        <v>4.7116531852033289E-4</v>
      </c>
    </row>
    <row r="54" spans="1:42">
      <c r="A54" t="s">
        <v>54</v>
      </c>
      <c r="B54" s="3" t="s">
        <v>17</v>
      </c>
      <c r="C54" s="3">
        <v>0</v>
      </c>
      <c r="D54" s="3">
        <v>0</v>
      </c>
      <c r="E54" s="3">
        <v>5.2754260451707101E-8</v>
      </c>
      <c r="F54" s="3">
        <v>7.2783744548803363E-8</v>
      </c>
      <c r="G54" s="3">
        <v>9.1698793904884857E-8</v>
      </c>
      <c r="H54" s="3">
        <v>4.0934794118712085E-7</v>
      </c>
      <c r="I54" s="3">
        <v>1.2319088862710318E-6</v>
      </c>
      <c r="J54" s="3">
        <v>3.861135086249041E-6</v>
      </c>
      <c r="K54" s="3">
        <v>9.4571844735135058E-6</v>
      </c>
      <c r="L54" s="3">
        <v>2.4719468066411664E-5</v>
      </c>
      <c r="M54" s="3">
        <v>4.7315776722176509E-5</v>
      </c>
      <c r="N54" s="3">
        <v>9.0559449141837706E-5</v>
      </c>
      <c r="O54" s="3">
        <v>1.3861403045361693E-4</v>
      </c>
      <c r="P54" s="3">
        <v>2.1271405530803628E-4</v>
      </c>
      <c r="Q54" s="3">
        <v>2.686735108957506E-4</v>
      </c>
      <c r="R54" s="3">
        <v>2.3035371717744973E-4</v>
      </c>
      <c r="S54" s="3">
        <v>2.6565144626904146E-4</v>
      </c>
      <c r="T54" s="3">
        <v>2.5158146613869157E-4</v>
      </c>
      <c r="U54" s="3">
        <v>2.3648437980094687E-4</v>
      </c>
      <c r="V54" s="3">
        <v>8.567829772099719E-5</v>
      </c>
      <c r="W54" s="3">
        <v>0</v>
      </c>
      <c r="X54" s="3">
        <v>0</v>
      </c>
      <c r="Y54" s="3">
        <v>5.2795687951558078E-8</v>
      </c>
      <c r="Z54" s="3">
        <v>4.7362625355054262E-7</v>
      </c>
      <c r="AA54" s="3">
        <v>5.1625680107506949E-8</v>
      </c>
      <c r="AB54" s="3">
        <v>1.171598615188618E-6</v>
      </c>
      <c r="AC54" s="3">
        <v>1.5039077516832267E-6</v>
      </c>
      <c r="AD54" s="3">
        <v>6.1654046070291131E-6</v>
      </c>
      <c r="AE54" s="3">
        <v>8.2471257837903209E-6</v>
      </c>
      <c r="AF54" s="3">
        <v>2.1843129125380145E-5</v>
      </c>
      <c r="AG54" s="3">
        <v>6.1635527164437484E-5</v>
      </c>
      <c r="AH54" s="3">
        <v>1.0073831262672268E-4</v>
      </c>
      <c r="AI54" s="3">
        <v>1.5499359723568452E-4</v>
      </c>
      <c r="AJ54" s="3">
        <v>1.6782295520972976E-4</v>
      </c>
      <c r="AK54" s="3">
        <v>1.8592021059522963E-4</v>
      </c>
      <c r="AL54" s="3">
        <v>3.7000578766318936E-4</v>
      </c>
      <c r="AM54" s="3">
        <v>3.5521276334810292E-4</v>
      </c>
      <c r="AN54" s="3">
        <v>3.2987646574735068E-4</v>
      </c>
      <c r="AO54" s="3">
        <v>1.1615671504828995E-4</v>
      </c>
      <c r="AP54" s="3">
        <v>1.3108679363895372E-4</v>
      </c>
    </row>
    <row r="55" spans="1:42">
      <c r="A55" t="s">
        <v>54</v>
      </c>
      <c r="B55" s="3" t="s">
        <v>18</v>
      </c>
      <c r="C55" s="3">
        <v>0</v>
      </c>
      <c r="D55" s="3">
        <v>0</v>
      </c>
      <c r="E55" s="3">
        <v>1.0765646700541537E-7</v>
      </c>
      <c r="F55" s="3">
        <v>2.0985034922751354E-7</v>
      </c>
      <c r="G55" s="3">
        <v>5.797391860506606E-7</v>
      </c>
      <c r="H55" s="3">
        <v>1.9396541515867385E-6</v>
      </c>
      <c r="I55" s="3">
        <v>5.8395769654613104E-6</v>
      </c>
      <c r="J55" s="3">
        <v>1.8446861564338684E-5</v>
      </c>
      <c r="K55" s="3">
        <v>3.9859598350457505E-5</v>
      </c>
      <c r="L55" s="3">
        <v>8.7060522259627089E-5</v>
      </c>
      <c r="M55" s="3">
        <v>1.5743696026298729E-4</v>
      </c>
      <c r="N55" s="3">
        <v>2.712833251284446E-4</v>
      </c>
      <c r="O55" s="3">
        <v>4.0754268791035855E-4</v>
      </c>
      <c r="P55" s="3">
        <v>5.5982933961196395E-4</v>
      </c>
      <c r="Q55" s="3">
        <v>6.8270433397099204E-4</v>
      </c>
      <c r="R55" s="3">
        <v>8.6548972412754611E-4</v>
      </c>
      <c r="S55" s="3">
        <v>9.6107377795671685E-4</v>
      </c>
      <c r="T55" s="3">
        <v>7.9668174872121614E-4</v>
      </c>
      <c r="U55" s="3">
        <v>7.4290258955128988E-4</v>
      </c>
      <c r="V55" s="3">
        <v>5.3719119168167402E-4</v>
      </c>
      <c r="W55" s="3">
        <v>0</v>
      </c>
      <c r="X55" s="3">
        <v>0</v>
      </c>
      <c r="Y55" s="3">
        <v>1.3269161992524898E-7</v>
      </c>
      <c r="Z55" s="3">
        <v>2.098569641952218E-7</v>
      </c>
      <c r="AA55" s="3">
        <v>7.0181256938380827E-7</v>
      </c>
      <c r="AB55" s="3">
        <v>1.7236857055438577E-6</v>
      </c>
      <c r="AC55" s="3">
        <v>4.9972883808930025E-6</v>
      </c>
      <c r="AD55" s="3">
        <v>1.2736890967323502E-5</v>
      </c>
      <c r="AE55" s="3">
        <v>2.6859944033669069E-5</v>
      </c>
      <c r="AF55" s="3">
        <v>5.5009376999192906E-5</v>
      </c>
      <c r="AG55" s="3">
        <v>1.0131493310255078E-4</v>
      </c>
      <c r="AH55" s="3">
        <v>1.6359451108295586E-4</v>
      </c>
      <c r="AI55" s="3">
        <v>2.7171890047247664E-4</v>
      </c>
      <c r="AJ55" s="3">
        <v>3.9095064746404667E-4</v>
      </c>
      <c r="AK55" s="3">
        <v>4.9784376428916905E-4</v>
      </c>
      <c r="AL55" s="3">
        <v>6.6474567875458477E-4</v>
      </c>
      <c r="AM55" s="3">
        <v>8.3993604182920124E-4</v>
      </c>
      <c r="AN55" s="3">
        <v>8.9300538649208019E-4</v>
      </c>
      <c r="AO55" s="3">
        <v>8.3964424678448636E-4</v>
      </c>
      <c r="AP55" s="3">
        <v>7.4296307575350148E-4</v>
      </c>
    </row>
    <row r="56" spans="1:42">
      <c r="A56" t="s">
        <v>54</v>
      </c>
      <c r="B56" s="3" t="s">
        <v>19</v>
      </c>
      <c r="C56" s="3">
        <v>0</v>
      </c>
      <c r="D56" s="3">
        <v>0</v>
      </c>
      <c r="E56" s="3">
        <v>2.9636011613553389E-7</v>
      </c>
      <c r="F56" s="3">
        <v>5.4835056544729348E-7</v>
      </c>
      <c r="G56" s="3">
        <v>1.1439416234788551E-6</v>
      </c>
      <c r="H56" s="3">
        <v>3.6604473398460894E-6</v>
      </c>
      <c r="I56" s="3">
        <v>1.3357667577392195E-5</v>
      </c>
      <c r="J56" s="3">
        <v>7.232821769669745E-5</v>
      </c>
      <c r="K56" s="3">
        <v>1.7344115056825088E-4</v>
      </c>
      <c r="L56" s="3">
        <v>4.763692225185325E-4</v>
      </c>
      <c r="M56" s="3">
        <v>8.576687471853814E-4</v>
      </c>
      <c r="N56" s="3">
        <v>1.4799427529640329E-3</v>
      </c>
      <c r="O56" s="3">
        <v>1.7748899814561422E-3</v>
      </c>
      <c r="P56" s="3">
        <v>1.5724107788744632E-3</v>
      </c>
      <c r="Q56" s="3">
        <v>1.8821935587853725E-3</v>
      </c>
      <c r="R56" s="3">
        <v>2.5988253680483283E-3</v>
      </c>
      <c r="S56" s="3">
        <v>3.5558374267398059E-3</v>
      </c>
      <c r="T56" s="3">
        <v>4.9288387189390451E-3</v>
      </c>
      <c r="U56" s="3">
        <v>3.4378830498032189E-3</v>
      </c>
      <c r="V56" s="3">
        <v>3.7387885837294821E-3</v>
      </c>
      <c r="W56" s="3">
        <v>0</v>
      </c>
      <c r="X56" s="3">
        <v>0</v>
      </c>
      <c r="Y56" s="3">
        <v>1.4367244292888399E-6</v>
      </c>
      <c r="Z56" s="3">
        <v>2.7163073730648828E-6</v>
      </c>
      <c r="AA56" s="3">
        <v>6.0467669670566364E-6</v>
      </c>
      <c r="AB56" s="3">
        <v>1.1629260273551382E-5</v>
      </c>
      <c r="AC56" s="3">
        <v>3.4396203316632099E-5</v>
      </c>
      <c r="AD56" s="3">
        <v>1.1286811597230593E-4</v>
      </c>
      <c r="AE56" s="3">
        <v>1.8311509251760837E-4</v>
      </c>
      <c r="AF56" s="3">
        <v>4.0166463957329242E-4</v>
      </c>
      <c r="AG56" s="3">
        <v>6.6248322977014362E-4</v>
      </c>
      <c r="AH56" s="3">
        <v>1.0913756163072814E-3</v>
      </c>
      <c r="AI56" s="3">
        <v>1.3917219151224158E-3</v>
      </c>
      <c r="AJ56" s="3">
        <v>1.5609911569756908E-3</v>
      </c>
      <c r="AK56" s="3">
        <v>2.0962540997485784E-3</v>
      </c>
      <c r="AL56" s="3">
        <v>3.034384914188368E-3</v>
      </c>
      <c r="AM56" s="3">
        <v>3.7850306962042761E-3</v>
      </c>
      <c r="AN56" s="3">
        <v>5.6202698669576426E-3</v>
      </c>
      <c r="AO56" s="3">
        <v>3.9043916580349274E-3</v>
      </c>
      <c r="AP56" s="3">
        <v>3.6504525720904247E-3</v>
      </c>
    </row>
    <row r="57" spans="1:42">
      <c r="A57" t="s">
        <v>54</v>
      </c>
      <c r="B57" s="3" t="s">
        <v>20</v>
      </c>
      <c r="C57" s="3">
        <v>0</v>
      </c>
      <c r="D57" s="3">
        <v>0</v>
      </c>
      <c r="E57" s="3">
        <v>6.8298943943379358E-8</v>
      </c>
      <c r="F57" s="3">
        <v>1.1233938591986025E-7</v>
      </c>
      <c r="G57" s="3">
        <v>1.7334789502073562E-7</v>
      </c>
      <c r="H57" s="3">
        <v>6.723456639685746E-7</v>
      </c>
      <c r="I57" s="3">
        <v>1.9575025863531883E-6</v>
      </c>
      <c r="J57" s="3">
        <v>6.5881364927325957E-6</v>
      </c>
      <c r="K57" s="3">
        <v>1.628944206672362E-5</v>
      </c>
      <c r="L57" s="3">
        <v>4.9953600281744038E-5</v>
      </c>
      <c r="M57" s="3">
        <v>1.0233437602481987E-4</v>
      </c>
      <c r="N57" s="3">
        <v>2.1369535265749467E-4</v>
      </c>
      <c r="O57" s="3">
        <v>3.3417311662202269E-4</v>
      </c>
      <c r="P57" s="3">
        <v>4.7563668689529898E-4</v>
      </c>
      <c r="Q57" s="3">
        <v>4.8773543832309542E-4</v>
      </c>
      <c r="R57" s="3">
        <v>5.2731597738084834E-4</v>
      </c>
      <c r="S57" s="3">
        <v>7.3362235247332003E-4</v>
      </c>
      <c r="T57" s="3">
        <v>7.3546594134497629E-4</v>
      </c>
      <c r="U57" s="3">
        <v>7.7098630195904564E-4</v>
      </c>
      <c r="V57" s="3">
        <v>3.921411190033182E-4</v>
      </c>
      <c r="W57" s="3">
        <v>0</v>
      </c>
      <c r="X57" s="3">
        <v>0</v>
      </c>
      <c r="Y57" s="3">
        <v>7.9639548864943716E-8</v>
      </c>
      <c r="Z57" s="3">
        <v>5.4510194074712893E-7</v>
      </c>
      <c r="AA57" s="3">
        <v>1.3099492922164554E-7</v>
      </c>
      <c r="AB57" s="3">
        <v>1.7562261542778383E-6</v>
      </c>
      <c r="AC57" s="3">
        <v>2.4798261929328836E-6</v>
      </c>
      <c r="AD57" s="3">
        <v>1.0152365788859253E-5</v>
      </c>
      <c r="AE57" s="3">
        <v>1.559226294046376E-5</v>
      </c>
      <c r="AF57" s="3">
        <v>4.4181284589586532E-5</v>
      </c>
      <c r="AG57" s="3">
        <v>1.0196025949448705E-4</v>
      </c>
      <c r="AH57" s="3">
        <v>1.8283115339318067E-4</v>
      </c>
      <c r="AI57" s="3">
        <v>2.8943680097755334E-4</v>
      </c>
      <c r="AJ57" s="3">
        <v>3.9957425554012891E-4</v>
      </c>
      <c r="AK57" s="3">
        <v>3.5838146273032629E-4</v>
      </c>
      <c r="AL57" s="3">
        <v>7.3492848699054482E-4</v>
      </c>
      <c r="AM57" s="3">
        <v>7.9982592164074147E-4</v>
      </c>
      <c r="AN57" s="3">
        <v>8.5483351035937113E-4</v>
      </c>
      <c r="AO57" s="3">
        <v>3.7558519012916849E-4</v>
      </c>
      <c r="AP57" s="3">
        <v>3.3222479907073373E-4</v>
      </c>
    </row>
    <row r="58" spans="1:42">
      <c r="A58" t="s">
        <v>54</v>
      </c>
      <c r="B58" s="3" t="s">
        <v>21</v>
      </c>
      <c r="C58" s="3">
        <v>0</v>
      </c>
      <c r="D58" s="3">
        <v>0</v>
      </c>
      <c r="E58" s="3">
        <v>1.7251046859107524E-7</v>
      </c>
      <c r="F58" s="3">
        <v>3.1411373304517559E-7</v>
      </c>
      <c r="G58" s="3">
        <v>5.5807611535676103E-7</v>
      </c>
      <c r="H58" s="3">
        <v>2.4944654433160306E-6</v>
      </c>
      <c r="I58" s="3">
        <v>5.5978572685880905E-6</v>
      </c>
      <c r="J58" s="3">
        <v>2.4855250669657583E-5</v>
      </c>
      <c r="K58" s="3">
        <v>4.4281715486134205E-5</v>
      </c>
      <c r="L58" s="3">
        <v>1.4813796311493222E-4</v>
      </c>
      <c r="M58" s="3">
        <v>3.3949126521324533E-4</v>
      </c>
      <c r="N58" s="3">
        <v>7.4632326375583089E-4</v>
      </c>
      <c r="O58" s="3">
        <v>1.1349173952467497E-3</v>
      </c>
      <c r="P58" s="3">
        <v>1.5143806090696724E-3</v>
      </c>
      <c r="Q58" s="3">
        <v>1.6012296915942021E-3</v>
      </c>
      <c r="R58" s="3">
        <v>2.1669150580181213E-3</v>
      </c>
      <c r="S58" s="3">
        <v>2.2594387787487884E-3</v>
      </c>
      <c r="T58" s="3">
        <v>2.753186394123986E-3</v>
      </c>
      <c r="U58" s="3">
        <v>1.6868698233237656E-3</v>
      </c>
      <c r="V58" s="3">
        <v>1.3396219150639064E-3</v>
      </c>
      <c r="W58" s="3">
        <v>0</v>
      </c>
      <c r="X58" s="3">
        <v>0</v>
      </c>
      <c r="Y58" s="3">
        <v>5.1109844719447288E-7</v>
      </c>
      <c r="Z58" s="3">
        <v>8.2596879401363839E-7</v>
      </c>
      <c r="AA58" s="3">
        <v>1.3165783696526152E-6</v>
      </c>
      <c r="AB58" s="3">
        <v>2.6592341703902213E-6</v>
      </c>
      <c r="AC58" s="3">
        <v>5.144724616105589E-6</v>
      </c>
      <c r="AD58" s="3">
        <v>1.4298263771893934E-5</v>
      </c>
      <c r="AE58" s="3">
        <v>3.3203746033213708E-5</v>
      </c>
      <c r="AF58" s="3">
        <v>1.0197159556965036E-4</v>
      </c>
      <c r="AG58" s="3">
        <v>2.9200757680130892E-4</v>
      </c>
      <c r="AH58" s="3">
        <v>4.4843443997950741E-4</v>
      </c>
      <c r="AI58" s="3">
        <v>8.053333783055171E-4</v>
      </c>
      <c r="AJ58" s="3">
        <v>9.6019363128585348E-4</v>
      </c>
      <c r="AK58" s="3">
        <v>1.0158967833887598E-3</v>
      </c>
      <c r="AL58" s="3">
        <v>1.7359012706058019E-3</v>
      </c>
      <c r="AM58" s="3">
        <v>1.8604512892261809E-3</v>
      </c>
      <c r="AN58" s="3">
        <v>2.3174670731628414E-3</v>
      </c>
      <c r="AO58" s="3">
        <v>1.5172839582518703E-3</v>
      </c>
      <c r="AP58" s="3">
        <v>1.0832132360459339E-3</v>
      </c>
    </row>
    <row r="59" spans="1:42">
      <c r="A59" t="s">
        <v>54</v>
      </c>
      <c r="B59" s="3" t="s">
        <v>22</v>
      </c>
      <c r="C59" s="3">
        <v>0</v>
      </c>
      <c r="D59" s="3">
        <v>0</v>
      </c>
      <c r="E59" s="3">
        <v>8.2015039924402094E-8</v>
      </c>
      <c r="F59" s="3">
        <v>1.5802682872881698E-7</v>
      </c>
      <c r="G59" s="3">
        <v>2.3747227294431323E-7</v>
      </c>
      <c r="H59" s="3">
        <v>1.1825928471998071E-6</v>
      </c>
      <c r="I59" s="3">
        <v>3.6372835785086774E-6</v>
      </c>
      <c r="J59" s="3">
        <v>1.2683452885131336E-5</v>
      </c>
      <c r="K59" s="3">
        <v>3.1543588423228972E-5</v>
      </c>
      <c r="L59" s="3">
        <v>8.3370124433536171E-5</v>
      </c>
      <c r="M59" s="3">
        <v>1.3319560671075527E-4</v>
      </c>
      <c r="N59" s="3">
        <v>2.3577948248628233E-4</v>
      </c>
      <c r="O59" s="3">
        <v>3.1391923244010635E-4</v>
      </c>
      <c r="P59" s="3">
        <v>4.5353875216700145E-4</v>
      </c>
      <c r="Q59" s="3">
        <v>4.6352787211228211E-4</v>
      </c>
      <c r="R59" s="3">
        <v>3.9104773978695912E-4</v>
      </c>
      <c r="S59" s="3">
        <v>4.6777643711716851E-4</v>
      </c>
      <c r="T59" s="3">
        <v>4.0526837155524243E-4</v>
      </c>
      <c r="U59" s="3">
        <v>3.0514732342693191E-4</v>
      </c>
      <c r="V59" s="3">
        <v>1.1644372985121718E-4</v>
      </c>
      <c r="W59" s="3">
        <v>0</v>
      </c>
      <c r="X59" s="3">
        <v>0</v>
      </c>
      <c r="Y59" s="3">
        <v>7.6832134586051276E-8</v>
      </c>
      <c r="Z59" s="3">
        <v>6.7087828907488854E-7</v>
      </c>
      <c r="AA59" s="3">
        <v>9.0461390633848946E-8</v>
      </c>
      <c r="AB59" s="3">
        <v>2.3059840450828746E-6</v>
      </c>
      <c r="AC59" s="3">
        <v>3.5654604530489606E-6</v>
      </c>
      <c r="AD59" s="3">
        <v>1.6222217021634789E-5</v>
      </c>
      <c r="AE59" s="3">
        <v>2.354873081499565E-5</v>
      </c>
      <c r="AF59" s="3">
        <v>6.4571638065028807E-5</v>
      </c>
      <c r="AG59" s="3">
        <v>1.3458120237488575E-4</v>
      </c>
      <c r="AH59" s="3">
        <v>2.1199654431182266E-4</v>
      </c>
      <c r="AI59" s="3">
        <v>2.8613420054873464E-4</v>
      </c>
      <c r="AJ59" s="3">
        <v>3.3791031718941489E-4</v>
      </c>
      <c r="AK59" s="3">
        <v>2.8958128614003004E-4</v>
      </c>
      <c r="AL59" s="3">
        <v>6.3230661484196446E-4</v>
      </c>
      <c r="AM59" s="3">
        <v>5.3188338484928723E-4</v>
      </c>
      <c r="AN59" s="3">
        <v>4.2974027087313568E-4</v>
      </c>
      <c r="AO59" s="3">
        <v>9.7085902536819785E-5</v>
      </c>
      <c r="AP59" s="3">
        <v>9.5062753673260823E-5</v>
      </c>
    </row>
    <row r="60" spans="1:42">
      <c r="A60" t="s">
        <v>54</v>
      </c>
      <c r="B60" s="3" t="s">
        <v>23</v>
      </c>
      <c r="C60" s="3">
        <v>0</v>
      </c>
      <c r="D60" s="3">
        <v>0</v>
      </c>
      <c r="E60" s="3">
        <v>1.0599323659133068E-7</v>
      </c>
      <c r="F60" s="3">
        <v>2.6813915780513751E-7</v>
      </c>
      <c r="G60" s="3">
        <v>7.3761147692806325E-7</v>
      </c>
      <c r="H60" s="3">
        <v>2.1650561138069287E-6</v>
      </c>
      <c r="I60" s="3">
        <v>8.0994971705582555E-6</v>
      </c>
      <c r="J60" s="3">
        <v>3.8693292382034379E-5</v>
      </c>
      <c r="K60" s="3">
        <v>9.2683630102945671E-5</v>
      </c>
      <c r="L60" s="3">
        <v>2.185283848227406E-4</v>
      </c>
      <c r="M60" s="3">
        <v>5.0499856454981032E-4</v>
      </c>
      <c r="N60" s="3">
        <v>9.7236575346208536E-4</v>
      </c>
      <c r="O60" s="3">
        <v>1.6537939485359683E-3</v>
      </c>
      <c r="P60" s="3">
        <v>2.594556377946216E-3</v>
      </c>
      <c r="Q60" s="3">
        <v>2.4579654470635818E-3</v>
      </c>
      <c r="R60" s="3">
        <v>4.1735297547596693E-3</v>
      </c>
      <c r="S60" s="3">
        <v>3.8300246645967774E-3</v>
      </c>
      <c r="T60" s="3">
        <v>4.7279713548154835E-3</v>
      </c>
      <c r="U60" s="3">
        <v>3.9064422095990235E-3</v>
      </c>
      <c r="V60" s="3">
        <v>2.0540869513994767E-3</v>
      </c>
      <c r="W60" s="3">
        <v>0</v>
      </c>
      <c r="X60" s="3">
        <v>0</v>
      </c>
      <c r="Y60" s="3">
        <v>2.7417597512677282E-7</v>
      </c>
      <c r="Z60" s="3">
        <v>5.2941514244879844E-7</v>
      </c>
      <c r="AA60" s="3">
        <v>1.6897786614730049E-6</v>
      </c>
      <c r="AB60" s="3">
        <v>4.7057660977951209E-6</v>
      </c>
      <c r="AC60" s="3">
        <v>1.2480770585307987E-5</v>
      </c>
      <c r="AD60" s="3">
        <v>3.9624864169804921E-5</v>
      </c>
      <c r="AE60" s="3">
        <v>7.740248922988794E-5</v>
      </c>
      <c r="AF60" s="3">
        <v>1.4247396647844285E-4</v>
      </c>
      <c r="AG60" s="3">
        <v>2.5989140409218592E-4</v>
      </c>
      <c r="AH60" s="3">
        <v>4.9934959539551594E-4</v>
      </c>
      <c r="AI60" s="3">
        <v>9.396270045917744E-4</v>
      </c>
      <c r="AJ60" s="3">
        <v>1.7841879983841737E-3</v>
      </c>
      <c r="AK60" s="3">
        <v>2.0945881740174698E-3</v>
      </c>
      <c r="AL60" s="3">
        <v>3.7094358561650586E-3</v>
      </c>
      <c r="AM60" s="3">
        <v>3.7225517835229472E-3</v>
      </c>
      <c r="AN60" s="3">
        <v>4.0566510197304262E-3</v>
      </c>
      <c r="AO60" s="3">
        <v>3.1206807053038186E-3</v>
      </c>
      <c r="AP60" s="3">
        <v>1.8793702933858308E-3</v>
      </c>
    </row>
    <row r="61" spans="1:42">
      <c r="A61" t="s">
        <v>54</v>
      </c>
      <c r="B61" s="3" t="s">
        <v>24</v>
      </c>
      <c r="C61" s="3">
        <v>0</v>
      </c>
      <c r="D61" s="3">
        <v>0</v>
      </c>
      <c r="E61" s="3">
        <v>1.0908098396338002E-7</v>
      </c>
      <c r="F61" s="3">
        <v>3.4679574581982649E-7</v>
      </c>
      <c r="G61" s="3">
        <v>8.3529184736521693E-7</v>
      </c>
      <c r="H61" s="3">
        <v>2.7537099266799936E-6</v>
      </c>
      <c r="I61" s="3">
        <v>1.0586036964125779E-5</v>
      </c>
      <c r="J61" s="3">
        <v>2.8363600975758947E-5</v>
      </c>
      <c r="K61" s="3">
        <v>6.0173920825350989E-5</v>
      </c>
      <c r="L61" s="3">
        <v>1.1854936823083185E-4</v>
      </c>
      <c r="M61" s="3">
        <v>2.4140343660200762E-4</v>
      </c>
      <c r="N61" s="3">
        <v>3.8946165125504378E-4</v>
      </c>
      <c r="O61" s="3">
        <v>5.37704467050053E-4</v>
      </c>
      <c r="P61" s="3">
        <v>6.6847794941761354E-4</v>
      </c>
      <c r="Q61" s="3">
        <v>8.1240112026181432E-4</v>
      </c>
      <c r="R61" s="3">
        <v>1.0180610579358259E-3</v>
      </c>
      <c r="S61" s="3">
        <v>1.3389160940737342E-3</v>
      </c>
      <c r="T61" s="3">
        <v>1.351822066293179E-3</v>
      </c>
      <c r="U61" s="3">
        <v>1.5325454688249825E-3</v>
      </c>
      <c r="V61" s="3">
        <v>1.2826614229804771E-3</v>
      </c>
      <c r="W61" s="3">
        <v>0</v>
      </c>
      <c r="X61" s="3">
        <v>0</v>
      </c>
      <c r="Y61" s="3">
        <v>1.2493826576378545E-7</v>
      </c>
      <c r="Z61" s="3">
        <v>2.5456730860705434E-7</v>
      </c>
      <c r="AA61" s="3">
        <v>7.8760664130532344E-7</v>
      </c>
      <c r="AB61" s="3">
        <v>1.9687574494065489E-6</v>
      </c>
      <c r="AC61" s="3">
        <v>5.8406520554364999E-6</v>
      </c>
      <c r="AD61" s="3">
        <v>1.3074684549698238E-5</v>
      </c>
      <c r="AE61" s="3">
        <v>3.1760439459332173E-5</v>
      </c>
      <c r="AF61" s="3">
        <v>6.0639839628002365E-5</v>
      </c>
      <c r="AG61" s="3">
        <v>1.2342937648844858E-4</v>
      </c>
      <c r="AH61" s="3">
        <v>2.0915026393908E-4</v>
      </c>
      <c r="AI61" s="3">
        <v>3.2507122916076954E-4</v>
      </c>
      <c r="AJ61" s="3">
        <v>5.1521011224989546E-4</v>
      </c>
      <c r="AK61" s="3">
        <v>6.7703050099076928E-4</v>
      </c>
      <c r="AL61" s="3">
        <v>9.3708735562426958E-4</v>
      </c>
      <c r="AM61" s="3">
        <v>1.2803001937610598E-3</v>
      </c>
      <c r="AN61" s="3">
        <v>1.5092621250365876E-3</v>
      </c>
      <c r="AO61" s="3">
        <v>1.2643062795633191E-3</v>
      </c>
      <c r="AP61" s="3">
        <v>1.0500653674204846E-3</v>
      </c>
    </row>
    <row r="62" spans="1:42">
      <c r="A62" t="s">
        <v>54</v>
      </c>
      <c r="B62" s="3" t="s">
        <v>57</v>
      </c>
      <c r="C62" s="3">
        <v>0</v>
      </c>
      <c r="D62" s="3">
        <v>0</v>
      </c>
      <c r="E62" s="3">
        <v>3.5406434206751814E-8</v>
      </c>
      <c r="F62" s="3">
        <v>8.3517054628049377E-8</v>
      </c>
      <c r="G62" s="3">
        <v>1.8283503558288326E-7</v>
      </c>
      <c r="H62" s="3">
        <v>5.0466068786638386E-7</v>
      </c>
      <c r="I62" s="3">
        <v>1.4460521678834651E-6</v>
      </c>
      <c r="J62" s="3">
        <v>4.2507556271709254E-6</v>
      </c>
      <c r="K62" s="3">
        <v>1.0262462191197454E-5</v>
      </c>
      <c r="L62" s="3">
        <v>2.3580774814510912E-5</v>
      </c>
      <c r="M62" s="3">
        <v>4.7502599400060165E-5</v>
      </c>
      <c r="N62" s="3">
        <v>8.5322666149246964E-5</v>
      </c>
      <c r="O62" s="3">
        <v>1.3882045963391567E-4</v>
      </c>
      <c r="P62" s="3">
        <v>2.2476781595241085E-4</v>
      </c>
      <c r="Q62" s="3">
        <v>2.596039401048462E-4</v>
      </c>
      <c r="R62" s="3">
        <v>2.5633839595367365E-4</v>
      </c>
      <c r="S62" s="3">
        <v>3.5661493527139857E-4</v>
      </c>
      <c r="T62" s="3">
        <v>4.0627409587574667E-4</v>
      </c>
      <c r="U62" s="3">
        <v>3.1500453962154512E-4</v>
      </c>
      <c r="V62" s="3">
        <v>2.5733271645597954E-4</v>
      </c>
      <c r="W62" s="3">
        <v>0</v>
      </c>
      <c r="X62" s="3">
        <v>0</v>
      </c>
      <c r="Y62" s="3">
        <v>6.9963080352742306E-8</v>
      </c>
      <c r="Z62" s="3">
        <v>1.5358851211107928E-7</v>
      </c>
      <c r="AA62" s="3">
        <v>4.2137553246943267E-7</v>
      </c>
      <c r="AB62" s="3">
        <v>8.6343605375189673E-7</v>
      </c>
      <c r="AC62" s="3">
        <v>2.2258829873123904E-6</v>
      </c>
      <c r="AD62" s="3">
        <v>5.357766549483236E-6</v>
      </c>
      <c r="AE62" s="3">
        <v>1.4021196838056773E-5</v>
      </c>
      <c r="AF62" s="3">
        <v>3.331152230784487E-5</v>
      </c>
      <c r="AG62" s="3">
        <v>7.1831088599570684E-5</v>
      </c>
      <c r="AH62" s="3">
        <v>1.2052592858018898E-4</v>
      </c>
      <c r="AI62" s="3">
        <v>2.1041494547989966E-4</v>
      </c>
      <c r="AJ62" s="3">
        <v>3.6898214595099311E-4</v>
      </c>
      <c r="AK62" s="3">
        <v>4.3180740359577755E-4</v>
      </c>
      <c r="AL62" s="3">
        <v>4.1301277161398433E-4</v>
      </c>
      <c r="AM62" s="3">
        <v>5.5733776795181594E-4</v>
      </c>
      <c r="AN62" s="3">
        <v>7.5415989735083352E-4</v>
      </c>
      <c r="AO62" s="3">
        <v>4.520913828989723E-4</v>
      </c>
      <c r="AP62" s="3">
        <v>3.4002951271889983E-4</v>
      </c>
    </row>
    <row r="63" spans="1:42">
      <c r="A63" t="s">
        <v>54</v>
      </c>
      <c r="B63" s="3" t="s">
        <v>25</v>
      </c>
      <c r="C63" s="3">
        <v>0</v>
      </c>
      <c r="D63" s="3">
        <v>0</v>
      </c>
      <c r="E63" s="3">
        <v>2.4518830236301876E-7</v>
      </c>
      <c r="F63" s="3">
        <v>5.8720592523886368E-7</v>
      </c>
      <c r="G63" s="3">
        <v>9.0165972955659923E-7</v>
      </c>
      <c r="H63" s="3">
        <v>4.4852487924315563E-6</v>
      </c>
      <c r="I63" s="3">
        <v>1.4253026116551422E-5</v>
      </c>
      <c r="J63" s="3">
        <v>5.6492273198762706E-5</v>
      </c>
      <c r="K63" s="3">
        <v>1.4096380158001802E-4</v>
      </c>
      <c r="L63" s="3">
        <v>3.477211534107457E-4</v>
      </c>
      <c r="M63" s="3">
        <v>5.8333902276139422E-4</v>
      </c>
      <c r="N63" s="3">
        <v>1.0834779278601585E-3</v>
      </c>
      <c r="O63" s="3">
        <v>1.5859759799195944E-3</v>
      </c>
      <c r="P63" s="3">
        <v>2.2592982477354583E-3</v>
      </c>
      <c r="Q63" s="3">
        <v>2.5591641053023043E-3</v>
      </c>
      <c r="R63" s="3">
        <v>2.4948462327840848E-3</v>
      </c>
      <c r="S63" s="3">
        <v>2.9733732198222681E-3</v>
      </c>
      <c r="T63" s="3">
        <v>3.3107017675714731E-3</v>
      </c>
      <c r="U63" s="3">
        <v>3.3647922175277776E-3</v>
      </c>
      <c r="V63" s="3">
        <v>1.5208333366118171E-3</v>
      </c>
      <c r="W63" s="3">
        <v>0</v>
      </c>
      <c r="X63" s="3">
        <v>0</v>
      </c>
      <c r="Y63" s="3">
        <v>1.8369470008104586E-7</v>
      </c>
      <c r="Z63" s="3">
        <v>1.7523671716999992E-6</v>
      </c>
      <c r="AA63" s="3">
        <v>2.1935122284574456E-7</v>
      </c>
      <c r="AB63" s="3">
        <v>5.8546378007884188E-6</v>
      </c>
      <c r="AC63" s="3">
        <v>1.0451625451893799E-5</v>
      </c>
      <c r="AD63" s="3">
        <v>4.4407680995268399E-5</v>
      </c>
      <c r="AE63" s="3">
        <v>5.7063791985764323E-5</v>
      </c>
      <c r="AF63" s="3">
        <v>1.6025334217041772E-4</v>
      </c>
      <c r="AG63" s="3">
        <v>4.0281238426388162E-4</v>
      </c>
      <c r="AH63" s="3">
        <v>6.5815271493057704E-4</v>
      </c>
      <c r="AI63" s="3">
        <v>1.0047658962962886E-3</v>
      </c>
      <c r="AJ63" s="3">
        <v>1.098458075828523E-3</v>
      </c>
      <c r="AK63" s="3">
        <v>8.9212662136349866E-4</v>
      </c>
      <c r="AL63" s="3">
        <v>2.1843749348089635E-3</v>
      </c>
      <c r="AM63" s="3">
        <v>2.2689453023280234E-3</v>
      </c>
      <c r="AN63" s="3">
        <v>2.5809313678527169E-3</v>
      </c>
      <c r="AO63" s="3">
        <v>9.0758228670316163E-4</v>
      </c>
      <c r="AP63" s="3">
        <v>1.2257580264623503E-3</v>
      </c>
    </row>
    <row r="64" spans="1:42">
      <c r="A64" t="s">
        <v>54</v>
      </c>
      <c r="B64" s="3" t="s">
        <v>26</v>
      </c>
      <c r="C64" s="3">
        <v>0</v>
      </c>
      <c r="D64" s="3">
        <v>0</v>
      </c>
      <c r="E64" s="3">
        <v>4.9624239533103593E-8</v>
      </c>
      <c r="F64" s="3">
        <v>9.0514608551481004E-8</v>
      </c>
      <c r="G64" s="3">
        <v>1.4888651014133372E-7</v>
      </c>
      <c r="H64" s="3">
        <v>7.7181943182034118E-7</v>
      </c>
      <c r="I64" s="3">
        <v>2.3967665116169426E-6</v>
      </c>
      <c r="J64" s="3">
        <v>7.5941794029821437E-6</v>
      </c>
      <c r="K64" s="3">
        <v>1.6708908233692836E-5</v>
      </c>
      <c r="L64" s="3">
        <v>4.4307416257048939E-5</v>
      </c>
      <c r="M64" s="3">
        <v>7.7872919626689974E-5</v>
      </c>
      <c r="N64" s="3">
        <v>1.4120076876820132E-4</v>
      </c>
      <c r="O64" s="3">
        <v>2.4851600274773732E-4</v>
      </c>
      <c r="P64" s="3">
        <v>3.4850038944668054E-4</v>
      </c>
      <c r="Q64" s="3">
        <v>4.4400975269101258E-4</v>
      </c>
      <c r="R64" s="3">
        <v>5.1538941445152398E-4</v>
      </c>
      <c r="S64" s="3">
        <v>5.8655494989062252E-4</v>
      </c>
      <c r="T64" s="3">
        <v>6.2578956627655762E-4</v>
      </c>
      <c r="U64" s="3">
        <v>4.7730960840058266E-4</v>
      </c>
      <c r="V64" s="3">
        <v>1.5637059138458241E-4</v>
      </c>
      <c r="W64" s="3">
        <v>0</v>
      </c>
      <c r="X64" s="3">
        <v>0</v>
      </c>
      <c r="Y64" s="3">
        <v>5.997515515414602E-8</v>
      </c>
      <c r="Z64" s="3">
        <v>6.0103525934335248E-7</v>
      </c>
      <c r="AA64" s="3">
        <v>7.7744210136933284E-8</v>
      </c>
      <c r="AB64" s="3">
        <v>2.0323317591206625E-6</v>
      </c>
      <c r="AC64" s="3">
        <v>2.8524461439483264E-6</v>
      </c>
      <c r="AD64" s="3">
        <v>1.2764581597207474E-5</v>
      </c>
      <c r="AE64" s="3">
        <v>1.5853407201684852E-5</v>
      </c>
      <c r="AF64" s="3">
        <v>4.082008893783061E-5</v>
      </c>
      <c r="AG64" s="3">
        <v>9.4415369396314599E-5</v>
      </c>
      <c r="AH64" s="3">
        <v>1.4838441537712651E-4</v>
      </c>
      <c r="AI64" s="3">
        <v>2.5080646691784094E-4</v>
      </c>
      <c r="AJ64" s="3">
        <v>2.7837859176747115E-4</v>
      </c>
      <c r="AK64" s="3">
        <v>3.1803750049974692E-4</v>
      </c>
      <c r="AL64" s="3">
        <v>7.8063808969075466E-4</v>
      </c>
      <c r="AM64" s="3">
        <v>7.4511748536863255E-4</v>
      </c>
      <c r="AN64" s="3">
        <v>7.6706744709824457E-4</v>
      </c>
      <c r="AO64" s="3">
        <v>1.6327254418480486E-4</v>
      </c>
      <c r="AP64" s="3">
        <v>1.3015931450854551E-4</v>
      </c>
    </row>
    <row r="65" spans="1:42">
      <c r="A65" t="s">
        <v>54</v>
      </c>
      <c r="B65" s="3" t="s">
        <v>58</v>
      </c>
      <c r="C65" s="3">
        <v>0</v>
      </c>
      <c r="D65" s="3">
        <v>0</v>
      </c>
      <c r="E65" s="3">
        <v>2.1539955248374126E-7</v>
      </c>
      <c r="F65" s="3">
        <v>5.3141526303584612E-7</v>
      </c>
      <c r="G65" s="3">
        <v>1.1080293505196267E-6</v>
      </c>
      <c r="H65" s="3">
        <v>2.9142597285446077E-6</v>
      </c>
      <c r="I65" s="3">
        <v>7.3099544401933177E-6</v>
      </c>
      <c r="J65" s="3">
        <v>2.3742623978820586E-5</v>
      </c>
      <c r="K65" s="3">
        <v>6.6205947768733294E-5</v>
      </c>
      <c r="L65" s="3">
        <v>1.8273445900826747E-4</v>
      </c>
      <c r="M65" s="3">
        <v>4.2147872772360927E-4</v>
      </c>
      <c r="N65" s="3">
        <v>8.0434189430154425E-4</v>
      </c>
      <c r="O65" s="3">
        <v>1.1703620291639474E-3</v>
      </c>
      <c r="P65" s="3">
        <v>1.2811372893884469E-3</v>
      </c>
      <c r="Q65" s="3">
        <v>1.3410143573095378E-3</v>
      </c>
      <c r="R65" s="3">
        <v>1.4060684705913921E-3</v>
      </c>
      <c r="S65" s="3">
        <v>1.9233330434735157E-3</v>
      </c>
      <c r="T65" s="3">
        <v>2.5446710712637328E-3</v>
      </c>
      <c r="U65" s="3">
        <v>2.1857901426071348E-3</v>
      </c>
      <c r="V65" s="3">
        <v>1.888822402817164E-3</v>
      </c>
      <c r="W65" s="3">
        <v>0</v>
      </c>
      <c r="X65" s="3">
        <v>0</v>
      </c>
      <c r="Y65" s="3">
        <v>9.5346148230964967E-8</v>
      </c>
      <c r="Z65" s="3">
        <v>2.3038189262095992E-7</v>
      </c>
      <c r="AA65" s="3">
        <v>5.9623057586529578E-7</v>
      </c>
      <c r="AB65" s="3">
        <v>1.354746515017599E-6</v>
      </c>
      <c r="AC65" s="3">
        <v>3.4417124396989614E-6</v>
      </c>
      <c r="AD65" s="3">
        <v>9.1008617471288886E-6</v>
      </c>
      <c r="AE65" s="3">
        <v>2.0611685446849589E-5</v>
      </c>
      <c r="AF65" s="3">
        <v>4.6297834161643657E-5</v>
      </c>
      <c r="AG65" s="3">
        <v>9.8418905978796099E-5</v>
      </c>
      <c r="AH65" s="3">
        <v>1.9796499714322684E-4</v>
      </c>
      <c r="AI65" s="3">
        <v>3.5273330402892626E-4</v>
      </c>
      <c r="AJ65" s="3">
        <v>4.9766634981468082E-4</v>
      </c>
      <c r="AK65" s="3">
        <v>6.1873981825929635E-4</v>
      </c>
      <c r="AL65" s="3">
        <v>7.3355453899763817E-4</v>
      </c>
      <c r="AM65" s="3">
        <v>8.7761631571747138E-4</v>
      </c>
      <c r="AN65" s="3">
        <v>9.3437924936701558E-4</v>
      </c>
      <c r="AO65" s="3">
        <v>7.7929019969700142E-4</v>
      </c>
      <c r="AP65" s="3">
        <v>6.1904855621994497E-4</v>
      </c>
    </row>
    <row r="66" spans="1:42">
      <c r="A66" t="s">
        <v>59</v>
      </c>
      <c r="B66" s="3" t="s">
        <v>0</v>
      </c>
      <c r="C66" s="1" t="s">
        <v>51</v>
      </c>
      <c r="D66" s="1" t="s">
        <v>51</v>
      </c>
      <c r="E66" s="1" t="s">
        <v>51</v>
      </c>
      <c r="F66" s="3">
        <v>7.4187181432305516E-7</v>
      </c>
      <c r="G66" s="3">
        <v>5.8489194947535671E-7</v>
      </c>
      <c r="H66" s="3">
        <v>1.075099149067209E-6</v>
      </c>
      <c r="I66" s="3">
        <v>1.0989586346660886E-6</v>
      </c>
      <c r="J66" s="3">
        <v>2.0689564089241052E-6</v>
      </c>
      <c r="K66" s="3">
        <v>3.4194942164739279E-6</v>
      </c>
      <c r="L66" s="3">
        <v>7.0216799173002409E-6</v>
      </c>
      <c r="M66" s="3">
        <v>1.0944577885981827E-5</v>
      </c>
      <c r="N66" s="3">
        <v>1.6207269097628115E-5</v>
      </c>
      <c r="O66" s="3">
        <v>2.3588506842009147E-5</v>
      </c>
      <c r="P66" s="3">
        <v>3.336371260932278E-5</v>
      </c>
      <c r="Q66" s="3">
        <v>3.3436857264544382E-5</v>
      </c>
      <c r="R66" s="3">
        <v>2.9248142520658827E-5</v>
      </c>
      <c r="S66" s="3">
        <v>3.5469562122575242E-5</v>
      </c>
      <c r="T66" s="3">
        <v>4.1253891416907648E-5</v>
      </c>
      <c r="U66" s="3">
        <v>4.7509142392696188E-5</v>
      </c>
      <c r="V66" s="3">
        <v>2.3923061391572914E-5</v>
      </c>
      <c r="W66" s="1" t="s">
        <v>51</v>
      </c>
      <c r="X66" s="1" t="s">
        <v>51</v>
      </c>
      <c r="Y66" s="1" t="s">
        <v>51</v>
      </c>
      <c r="Z66" s="3">
        <v>1.0336697190258288E-5</v>
      </c>
      <c r="AA66" s="3">
        <v>3.7673772984741368E-7</v>
      </c>
      <c r="AB66" s="3">
        <v>3.3025687994508269E-6</v>
      </c>
      <c r="AC66" s="3">
        <v>1.809242534332555E-6</v>
      </c>
      <c r="AD66" s="3">
        <v>4.6935499105339764E-6</v>
      </c>
      <c r="AE66" s="3">
        <v>3.9529826340227687E-6</v>
      </c>
      <c r="AF66" s="3">
        <v>7.2983339514996445E-6</v>
      </c>
      <c r="AG66" s="3">
        <v>1.4806885085032343E-5</v>
      </c>
      <c r="AH66" s="3">
        <v>1.941440346902091E-5</v>
      </c>
      <c r="AI66" s="3">
        <v>2.6140153524259068E-5</v>
      </c>
      <c r="AJ66" s="3">
        <v>2.513104209421878E-5</v>
      </c>
      <c r="AK66" s="3">
        <v>2.20421571206063E-5</v>
      </c>
      <c r="AL66" s="3">
        <v>5.5251981360908027E-5</v>
      </c>
      <c r="AM66" s="3">
        <v>6.1286968136741818E-5</v>
      </c>
      <c r="AN66" s="3">
        <v>7.9447240594755531E-5</v>
      </c>
      <c r="AO66" s="3">
        <v>3.1128417138506758E-5</v>
      </c>
      <c r="AP66" s="3">
        <v>4.8226980814076118E-5</v>
      </c>
    </row>
    <row r="67" spans="1:42">
      <c r="A67" t="s">
        <v>59</v>
      </c>
      <c r="B67" s="3" t="s">
        <v>1</v>
      </c>
      <c r="C67" s="1" t="s">
        <v>51</v>
      </c>
      <c r="D67" s="1" t="s">
        <v>51</v>
      </c>
      <c r="E67" s="1" t="s">
        <v>51</v>
      </c>
      <c r="F67" s="3">
        <v>1.9616739093038797E-6</v>
      </c>
      <c r="G67" s="3">
        <v>9.9147805594376842E-7</v>
      </c>
      <c r="H67" s="3">
        <v>1.0423494386259846E-6</v>
      </c>
      <c r="I67" s="3">
        <v>1.6030463079927996E-6</v>
      </c>
      <c r="J67" s="3">
        <v>2.4683151400202733E-6</v>
      </c>
      <c r="K67" s="3">
        <v>3.3388742377269321E-6</v>
      </c>
      <c r="L67" s="3">
        <v>8.4867448053870426E-6</v>
      </c>
      <c r="M67" s="3">
        <v>1.6390506395361168E-5</v>
      </c>
      <c r="N67" s="3">
        <v>3.0328398555131421E-5</v>
      </c>
      <c r="O67" s="3">
        <v>4.0036547494512719E-5</v>
      </c>
      <c r="P67" s="3">
        <v>4.2100367827191591E-5</v>
      </c>
      <c r="Q67" s="3">
        <v>5.16708086408159E-5</v>
      </c>
      <c r="R67" s="3">
        <v>6.4195739021898342E-5</v>
      </c>
      <c r="S67" s="3">
        <v>7.8017970657487054E-5</v>
      </c>
      <c r="T67" s="3">
        <v>1.1244932062738401E-4</v>
      </c>
      <c r="U67" s="3">
        <v>1.0606299786149728E-4</v>
      </c>
      <c r="V67" s="3">
        <v>8.0159390608976414E-5</v>
      </c>
      <c r="W67" s="1" t="s">
        <v>51</v>
      </c>
      <c r="X67" s="1" t="s">
        <v>51</v>
      </c>
      <c r="Y67" s="1" t="s">
        <v>51</v>
      </c>
      <c r="Z67" s="3">
        <v>3.7037516268557321E-6</v>
      </c>
      <c r="AA67" s="3">
        <v>2.9218911549329689E-6</v>
      </c>
      <c r="AB67" s="3">
        <v>2.4139266379328546E-6</v>
      </c>
      <c r="AC67" s="3">
        <v>2.5651917660924333E-6</v>
      </c>
      <c r="AD67" s="3">
        <v>4.165833224892075E-6</v>
      </c>
      <c r="AE67" s="3">
        <v>6.9090140168196351E-6</v>
      </c>
      <c r="AF67" s="3">
        <v>1.2074344809840042E-5</v>
      </c>
      <c r="AG67" s="3">
        <v>1.7134382700189981E-5</v>
      </c>
      <c r="AH67" s="3">
        <v>2.9398882137948712E-5</v>
      </c>
      <c r="AI67" s="3">
        <v>3.8489836721717842E-5</v>
      </c>
      <c r="AJ67" s="3">
        <v>3.8802600978475601E-5</v>
      </c>
      <c r="AK67" s="3">
        <v>5.2969142412482103E-5</v>
      </c>
      <c r="AL67" s="3">
        <v>5.9782324317450355E-5</v>
      </c>
      <c r="AM67" s="3">
        <v>7.045407661618509E-5</v>
      </c>
      <c r="AN67" s="3">
        <v>1.0417682003701713E-4</v>
      </c>
      <c r="AO67" s="3">
        <v>1.1393720445085085E-4</v>
      </c>
      <c r="AP67" s="3">
        <v>1.0480193682004842E-4</v>
      </c>
    </row>
    <row r="68" spans="1:42">
      <c r="A68" t="s">
        <v>59</v>
      </c>
      <c r="B68" s="3" t="s">
        <v>2</v>
      </c>
      <c r="C68" s="1" t="s">
        <v>51</v>
      </c>
      <c r="D68" s="1" t="s">
        <v>51</v>
      </c>
      <c r="E68" s="1" t="s">
        <v>51</v>
      </c>
      <c r="F68" s="3">
        <v>1.7647955704578656E-7</v>
      </c>
      <c r="G68" s="3">
        <v>1.101779441293575E-7</v>
      </c>
      <c r="H68" s="3">
        <v>2.344146408226679E-7</v>
      </c>
      <c r="I68" s="3">
        <v>3.503355658927875E-7</v>
      </c>
      <c r="J68" s="3">
        <v>9.6019432177031461E-7</v>
      </c>
      <c r="K68" s="3">
        <v>2.0209682583104385E-6</v>
      </c>
      <c r="L68" s="3">
        <v>4.7333696148514862E-6</v>
      </c>
      <c r="M68" s="3">
        <v>9.4145018061933762E-6</v>
      </c>
      <c r="N68" s="3">
        <v>1.7055897673547541E-5</v>
      </c>
      <c r="O68" s="3">
        <v>2.541914984759866E-5</v>
      </c>
      <c r="P68" s="3">
        <v>3.2792759788359344E-5</v>
      </c>
      <c r="Q68" s="3">
        <v>3.7090057884715405E-5</v>
      </c>
      <c r="R68" s="3">
        <v>4.6876378663186408E-5</v>
      </c>
      <c r="S68" s="3">
        <v>5.5887510433281568E-5</v>
      </c>
      <c r="T68" s="3">
        <v>2.8267520620658925E-5</v>
      </c>
      <c r="U68" s="3">
        <v>5.2278601435960581E-5</v>
      </c>
      <c r="V68" s="3">
        <v>1.072539089145378E-4</v>
      </c>
      <c r="W68" s="1" t="s">
        <v>51</v>
      </c>
      <c r="X68" s="1" t="s">
        <v>51</v>
      </c>
      <c r="Y68" s="1" t="s">
        <v>51</v>
      </c>
      <c r="Z68" s="3">
        <v>6.8336112456997207E-7</v>
      </c>
      <c r="AA68" s="3">
        <v>7.9829587420609848E-7</v>
      </c>
      <c r="AB68" s="3">
        <v>3.8452940204152819E-7</v>
      </c>
      <c r="AC68" s="3">
        <v>7.135531807135877E-7</v>
      </c>
      <c r="AD68" s="3">
        <v>2.3632634908353505E-6</v>
      </c>
      <c r="AE68" s="3">
        <v>3.2027111009481614E-6</v>
      </c>
      <c r="AF68" s="3">
        <v>7.4352497540323781E-6</v>
      </c>
      <c r="AG68" s="3">
        <v>1.2527491512744429E-5</v>
      </c>
      <c r="AH68" s="3">
        <v>2.4205910900537415E-5</v>
      </c>
      <c r="AI68" s="3">
        <v>4.0817291697845626E-5</v>
      </c>
      <c r="AJ68" s="3">
        <v>7.01596242334919E-5</v>
      </c>
      <c r="AK68" s="3">
        <v>7.5440375460307657E-5</v>
      </c>
      <c r="AL68" s="3">
        <v>1.3229469539461445E-4</v>
      </c>
      <c r="AM68" s="3">
        <v>1.1967861418758802E-4</v>
      </c>
      <c r="AN68" s="3">
        <v>1.1522892582471273E-4</v>
      </c>
      <c r="AO68" s="3">
        <v>9.6645888866789221E-5</v>
      </c>
      <c r="AP68" s="3">
        <v>2.935757263416997E-4</v>
      </c>
    </row>
    <row r="69" spans="1:42">
      <c r="A69" t="s">
        <v>59</v>
      </c>
      <c r="B69" s="3" t="s">
        <v>3</v>
      </c>
      <c r="C69" s="1" t="s">
        <v>51</v>
      </c>
      <c r="D69" s="1" t="s">
        <v>51</v>
      </c>
      <c r="E69" s="1" t="s">
        <v>51</v>
      </c>
      <c r="F69" s="3">
        <v>8.3062474548359812E-7</v>
      </c>
      <c r="G69" s="3">
        <v>6.2204254509256196E-7</v>
      </c>
      <c r="H69" s="3">
        <v>6.9311460787147527E-7</v>
      </c>
      <c r="I69" s="3">
        <v>1.0430730844662334E-6</v>
      </c>
      <c r="J69" s="3">
        <v>1.8967754417920638E-6</v>
      </c>
      <c r="K69" s="3">
        <v>3.1283653545384718E-6</v>
      </c>
      <c r="L69" s="3">
        <v>5.5024893951899649E-6</v>
      </c>
      <c r="M69" s="3">
        <v>1.1354904449806897E-5</v>
      </c>
      <c r="N69" s="3">
        <v>1.5913092258550214E-5</v>
      </c>
      <c r="O69" s="3">
        <v>2.3050979557503211E-5</v>
      </c>
      <c r="P69" s="3">
        <v>2.7380257526683764E-5</v>
      </c>
      <c r="Q69" s="3">
        <v>3.1619853205910921E-5</v>
      </c>
      <c r="R69" s="3">
        <v>3.5593604904596773E-5</v>
      </c>
      <c r="S69" s="3">
        <v>4.2149769692933893E-5</v>
      </c>
      <c r="T69" s="3">
        <v>5.3564513892327479E-5</v>
      </c>
      <c r="U69" s="3">
        <v>6.0414601594575833E-5</v>
      </c>
      <c r="V69" s="3">
        <v>6.2835072316294965E-5</v>
      </c>
      <c r="W69" s="1" t="s">
        <v>51</v>
      </c>
      <c r="X69" s="1" t="s">
        <v>51</v>
      </c>
      <c r="Y69" s="1" t="s">
        <v>51</v>
      </c>
      <c r="Z69" s="3">
        <v>2.4862162000304889E-6</v>
      </c>
      <c r="AA69" s="3">
        <v>1.6939955065228021E-6</v>
      </c>
      <c r="AB69" s="3">
        <v>1.3859729254635162E-6</v>
      </c>
      <c r="AC69" s="3">
        <v>1.9672207347246833E-6</v>
      </c>
      <c r="AD69" s="3">
        <v>3.0602085327945414E-6</v>
      </c>
      <c r="AE69" s="3">
        <v>4.4342896104990814E-6</v>
      </c>
      <c r="AF69" s="3">
        <v>7.1228230048025712E-6</v>
      </c>
      <c r="AG69" s="3">
        <v>1.2291749040211875E-5</v>
      </c>
      <c r="AH69" s="3">
        <v>1.6841224535276948E-5</v>
      </c>
      <c r="AI69" s="3">
        <v>2.434993614260395E-5</v>
      </c>
      <c r="AJ69" s="3">
        <v>3.1785750167959918E-5</v>
      </c>
      <c r="AK69" s="3">
        <v>3.5877075906696173E-5</v>
      </c>
      <c r="AL69" s="3">
        <v>4.5949602786068954E-5</v>
      </c>
      <c r="AM69" s="3">
        <v>6.1255268366771306E-5</v>
      </c>
      <c r="AN69" s="3">
        <v>8.5174748277835007E-5</v>
      </c>
      <c r="AO69" s="3">
        <v>8.5570915687549828E-5</v>
      </c>
      <c r="AP69" s="3">
        <v>7.723670376126048E-5</v>
      </c>
    </row>
    <row r="70" spans="1:42">
      <c r="A70" t="s">
        <v>59</v>
      </c>
      <c r="B70" s="3" t="s">
        <v>4</v>
      </c>
      <c r="C70" s="1" t="s">
        <v>51</v>
      </c>
      <c r="D70" s="1" t="s">
        <v>51</v>
      </c>
      <c r="E70" s="1" t="s">
        <v>51</v>
      </c>
      <c r="F70" s="3">
        <v>5.8524680835269752E-7</v>
      </c>
      <c r="G70" s="3">
        <v>5.7292434461328061E-7</v>
      </c>
      <c r="H70" s="3">
        <v>1.0756453382110246E-6</v>
      </c>
      <c r="I70" s="3">
        <v>1.9885816781146935E-6</v>
      </c>
      <c r="J70" s="3">
        <v>3.5929915880900906E-6</v>
      </c>
      <c r="K70" s="3">
        <v>6.0554023197329903E-6</v>
      </c>
      <c r="L70" s="3">
        <v>8.9027786353189395E-6</v>
      </c>
      <c r="M70" s="3">
        <v>1.2412882671353899E-5</v>
      </c>
      <c r="N70" s="3">
        <v>1.4838800765805651E-5</v>
      </c>
      <c r="O70" s="3">
        <v>2.1636050916586764E-5</v>
      </c>
      <c r="P70" s="3">
        <v>2.6975273967585921E-5</v>
      </c>
      <c r="Q70" s="3">
        <v>3.0685362202940968E-5</v>
      </c>
      <c r="R70" s="3">
        <v>3.4676787625984722E-5</v>
      </c>
      <c r="S70" s="3">
        <v>4.720781784779964E-5</v>
      </c>
      <c r="T70" s="3">
        <v>7.8635433355016715E-5</v>
      </c>
      <c r="U70" s="3">
        <v>9.9089507730184867E-5</v>
      </c>
      <c r="V70" s="3">
        <v>7.3888476833410276E-5</v>
      </c>
      <c r="W70" s="1" t="s">
        <v>51</v>
      </c>
      <c r="X70" s="1" t="s">
        <v>51</v>
      </c>
      <c r="Y70" s="1" t="s">
        <v>51</v>
      </c>
      <c r="Z70" s="3">
        <v>1.2276254150344682E-6</v>
      </c>
      <c r="AA70" s="3">
        <v>9.6208437500500283E-7</v>
      </c>
      <c r="AB70" s="3">
        <v>9.4237085567401537E-7</v>
      </c>
      <c r="AC70" s="3">
        <v>1.1924810472196818E-6</v>
      </c>
      <c r="AD70" s="3">
        <v>1.7555217041464938E-6</v>
      </c>
      <c r="AE70" s="3">
        <v>2.738008632471228E-6</v>
      </c>
      <c r="AF70" s="3">
        <v>4.4760342028150636E-6</v>
      </c>
      <c r="AG70" s="3">
        <v>6.7865779004603508E-6</v>
      </c>
      <c r="AH70" s="3">
        <v>8.7855358826231676E-6</v>
      </c>
      <c r="AI70" s="3">
        <v>1.3754127895416748E-5</v>
      </c>
      <c r="AJ70" s="3">
        <v>1.8400720033169576E-5</v>
      </c>
      <c r="AK70" s="3">
        <v>2.2013114547273038E-5</v>
      </c>
      <c r="AL70" s="3">
        <v>2.6903643963133133E-5</v>
      </c>
      <c r="AM70" s="3">
        <v>4.0658933268921856E-5</v>
      </c>
      <c r="AN70" s="3">
        <v>5.7318979326625344E-5</v>
      </c>
      <c r="AO70" s="3">
        <v>5.6568605992296644E-5</v>
      </c>
      <c r="AP70" s="3">
        <v>3.7208120789268731E-5</v>
      </c>
    </row>
    <row r="71" spans="1:42">
      <c r="A71" t="s">
        <v>59</v>
      </c>
      <c r="B71" s="3" t="s">
        <v>5</v>
      </c>
      <c r="C71" s="1" t="s">
        <v>51</v>
      </c>
      <c r="D71" s="1" t="s">
        <v>51</v>
      </c>
      <c r="E71" s="1" t="s">
        <v>51</v>
      </c>
      <c r="F71" s="3">
        <v>6.253291328602927E-7</v>
      </c>
      <c r="G71" s="3">
        <v>6.7986784556716953E-7</v>
      </c>
      <c r="H71" s="3">
        <v>8.4367703238158694E-7</v>
      </c>
      <c r="I71" s="3">
        <v>1.314650876840281E-6</v>
      </c>
      <c r="J71" s="3">
        <v>2.5707587664645672E-6</v>
      </c>
      <c r="K71" s="3">
        <v>3.9478038879848833E-6</v>
      </c>
      <c r="L71" s="3">
        <v>7.6415089184755988E-6</v>
      </c>
      <c r="M71" s="3">
        <v>1.0694036518926342E-5</v>
      </c>
      <c r="N71" s="3">
        <v>1.4375251308074276E-5</v>
      </c>
      <c r="O71" s="3">
        <v>2.0383463198539933E-5</v>
      </c>
      <c r="P71" s="3">
        <v>2.0305258301775036E-5</v>
      </c>
      <c r="Q71" s="3">
        <v>2.4816346136783929E-5</v>
      </c>
      <c r="R71" s="3">
        <v>2.4161649658336033E-5</v>
      </c>
      <c r="S71" s="3">
        <v>2.4542154562282196E-5</v>
      </c>
      <c r="T71" s="3">
        <v>2.6027176743756051E-5</v>
      </c>
      <c r="U71" s="3">
        <v>3.0223291711672008E-5</v>
      </c>
      <c r="V71" s="3">
        <v>3.7475179393482074E-5</v>
      </c>
      <c r="W71" s="1" t="s">
        <v>51</v>
      </c>
      <c r="X71" s="1" t="s">
        <v>51</v>
      </c>
      <c r="Y71" s="1" t="s">
        <v>51</v>
      </c>
      <c r="Z71" s="3">
        <v>1.521959417204736E-6</v>
      </c>
      <c r="AA71" s="3">
        <v>1.2610502507018484E-6</v>
      </c>
      <c r="AB71" s="3">
        <v>1.1848125892488368E-6</v>
      </c>
      <c r="AC71" s="3">
        <v>1.4824775940790598E-6</v>
      </c>
      <c r="AD71" s="3">
        <v>2.5588606113071029E-6</v>
      </c>
      <c r="AE71" s="3">
        <v>3.5264159915139562E-6</v>
      </c>
      <c r="AF71" s="3">
        <v>6.7241126839715824E-6</v>
      </c>
      <c r="AG71" s="3">
        <v>8.9748919211652028E-6</v>
      </c>
      <c r="AH71" s="3">
        <v>1.2731637868584725E-5</v>
      </c>
      <c r="AI71" s="3">
        <v>1.7710939557600753E-5</v>
      </c>
      <c r="AJ71" s="3">
        <v>1.7781840692546449E-5</v>
      </c>
      <c r="AK71" s="3">
        <v>2.4293119017146096E-5</v>
      </c>
      <c r="AL71" s="3">
        <v>2.5602585476719538E-5</v>
      </c>
      <c r="AM71" s="3">
        <v>2.9665234964036612E-5</v>
      </c>
      <c r="AN71" s="3">
        <v>3.730184894354544E-5</v>
      </c>
      <c r="AO71" s="3">
        <v>4.3868366284483281E-5</v>
      </c>
      <c r="AP71" s="3">
        <v>4.6428517412162015E-5</v>
      </c>
    </row>
    <row r="72" spans="1:42">
      <c r="A72" t="s">
        <v>59</v>
      </c>
      <c r="B72" s="3" t="s">
        <v>6</v>
      </c>
      <c r="C72" s="1" t="s">
        <v>51</v>
      </c>
      <c r="D72" s="1" t="s">
        <v>51</v>
      </c>
      <c r="E72" s="1" t="s">
        <v>51</v>
      </c>
      <c r="F72" s="3">
        <v>5.4984524152620282E-7</v>
      </c>
      <c r="G72" s="3">
        <v>2.3664074525688776E-7</v>
      </c>
      <c r="H72" s="3">
        <v>3.8848648954650526E-7</v>
      </c>
      <c r="I72" s="3">
        <v>4.9975028044170102E-7</v>
      </c>
      <c r="J72" s="3">
        <v>1.0954177328556567E-6</v>
      </c>
      <c r="K72" s="3">
        <v>1.8674005711450702E-6</v>
      </c>
      <c r="L72" s="3">
        <v>4.4355976383022201E-6</v>
      </c>
      <c r="M72" s="3">
        <v>7.4525101019794398E-6</v>
      </c>
      <c r="N72" s="3">
        <v>1.2124069000506348E-5</v>
      </c>
      <c r="O72" s="3">
        <v>1.7065957500127803E-5</v>
      </c>
      <c r="P72" s="3">
        <v>2.3722646967933692E-5</v>
      </c>
      <c r="Q72" s="3">
        <v>2.6897976057730984E-5</v>
      </c>
      <c r="R72" s="3">
        <v>2.5258975515439333E-5</v>
      </c>
      <c r="S72" s="3">
        <v>2.95726249663483E-5</v>
      </c>
      <c r="T72" s="3">
        <v>5.1056829755397035E-5</v>
      </c>
      <c r="U72" s="3">
        <v>8.6986067849233837E-5</v>
      </c>
      <c r="V72" s="3">
        <v>2.297968786668954E-5</v>
      </c>
      <c r="W72" s="1" t="s">
        <v>51</v>
      </c>
      <c r="X72" s="1" t="s">
        <v>51</v>
      </c>
      <c r="Y72" s="1" t="s">
        <v>51</v>
      </c>
      <c r="Z72" s="3">
        <v>9.0110228328150545E-6</v>
      </c>
      <c r="AA72" s="3">
        <v>1.6183380908733568E-7</v>
      </c>
      <c r="AB72" s="3">
        <v>1.2713793149294392E-6</v>
      </c>
      <c r="AC72" s="3">
        <v>8.8675693391629142E-7</v>
      </c>
      <c r="AD72" s="3">
        <v>2.3510493106393951E-6</v>
      </c>
      <c r="AE72" s="3">
        <v>1.8781330278906089E-6</v>
      </c>
      <c r="AF72" s="3">
        <v>3.8561492854274503E-6</v>
      </c>
      <c r="AG72" s="3">
        <v>8.2382593180469802E-6</v>
      </c>
      <c r="AH72" s="3">
        <v>1.1601794450684857E-5</v>
      </c>
      <c r="AI72" s="3">
        <v>1.592633043723555E-5</v>
      </c>
      <c r="AJ72" s="3">
        <v>1.478289750333692E-5</v>
      </c>
      <c r="AK72" s="3">
        <v>1.2212789532865469E-5</v>
      </c>
      <c r="AL72" s="3">
        <v>2.83217659184869E-5</v>
      </c>
      <c r="AM72" s="3">
        <v>2.6772181602880598E-5</v>
      </c>
      <c r="AN72" s="3">
        <v>3.7695021171475059E-5</v>
      </c>
      <c r="AO72" s="3">
        <v>1.1512474422401013E-5</v>
      </c>
      <c r="AP72" s="3">
        <v>2.4459901127079722E-5</v>
      </c>
    </row>
    <row r="73" spans="1:42">
      <c r="A73" t="s">
        <v>59</v>
      </c>
      <c r="B73" s="3" t="s">
        <v>7</v>
      </c>
      <c r="C73" s="1" t="s">
        <v>51</v>
      </c>
      <c r="D73" s="1" t="s">
        <v>51</v>
      </c>
      <c r="E73" s="1" t="s">
        <v>51</v>
      </c>
      <c r="F73" s="3">
        <v>1.0387469090637698E-6</v>
      </c>
      <c r="G73" s="3">
        <v>5.9360270130666073E-7</v>
      </c>
      <c r="H73" s="3">
        <v>1.1228365465413914E-6</v>
      </c>
      <c r="I73" s="3">
        <v>1.856010042634803E-6</v>
      </c>
      <c r="J73" s="3">
        <v>4.2191037290010159E-6</v>
      </c>
      <c r="K73" s="3">
        <v>5.1903454541274641E-6</v>
      </c>
      <c r="L73" s="3">
        <v>9.7074638217287733E-6</v>
      </c>
      <c r="M73" s="3">
        <v>1.7733245687697723E-5</v>
      </c>
      <c r="N73" s="3">
        <v>2.626463568860308E-5</v>
      </c>
      <c r="O73" s="3">
        <v>2.9084941068530941E-5</v>
      </c>
      <c r="P73" s="3">
        <v>3.671940067666467E-5</v>
      </c>
      <c r="Q73" s="3">
        <v>3.7713447289899654E-5</v>
      </c>
      <c r="R73" s="3">
        <v>2.6580739247154207E-5</v>
      </c>
      <c r="S73" s="3">
        <v>3.9048184065373088E-5</v>
      </c>
      <c r="T73" s="3">
        <v>3.8742471961156865E-5</v>
      </c>
      <c r="U73" s="3">
        <v>3.8913466876599018E-5</v>
      </c>
      <c r="V73" s="3">
        <v>8.2027554215704348E-6</v>
      </c>
      <c r="W73" s="1" t="s">
        <v>51</v>
      </c>
      <c r="X73" s="1" t="s">
        <v>51</v>
      </c>
      <c r="Y73" s="1" t="s">
        <v>51</v>
      </c>
      <c r="Z73" s="3">
        <v>5.2590397731441635E-6</v>
      </c>
      <c r="AA73" s="3">
        <v>1.3759404104042457E-7</v>
      </c>
      <c r="AB73" s="3">
        <v>1.2753016557994196E-6</v>
      </c>
      <c r="AC73" s="3">
        <v>8.45185184452256E-7</v>
      </c>
      <c r="AD73" s="3">
        <v>2.436420166258662E-6</v>
      </c>
      <c r="AE73" s="3">
        <v>2.2136689166997339E-6</v>
      </c>
      <c r="AF73" s="3">
        <v>4.2969489291324347E-6</v>
      </c>
      <c r="AG73" s="3">
        <v>7.869968418147679E-6</v>
      </c>
      <c r="AH73" s="3">
        <v>9.611376317311102E-6</v>
      </c>
      <c r="AI73" s="3">
        <v>1.1641058156143552E-5</v>
      </c>
      <c r="AJ73" s="3">
        <v>1.1942239070750625E-5</v>
      </c>
      <c r="AK73" s="3">
        <v>9.8646262726762584E-6</v>
      </c>
      <c r="AL73" s="3">
        <v>2.1187653853538772E-5</v>
      </c>
      <c r="AM73" s="3">
        <v>2.374954904158817E-5</v>
      </c>
      <c r="AN73" s="3">
        <v>2.4856512783873235E-5</v>
      </c>
      <c r="AO73" s="3">
        <v>6.4443631046559377E-6</v>
      </c>
      <c r="AP73" s="3">
        <v>5.6870689301145018E-6</v>
      </c>
    </row>
    <row r="74" spans="1:42">
      <c r="A74" t="s">
        <v>59</v>
      </c>
      <c r="B74" s="3" t="s">
        <v>8</v>
      </c>
      <c r="C74" s="1" t="s">
        <v>51</v>
      </c>
      <c r="D74" s="1" t="s">
        <v>51</v>
      </c>
      <c r="E74" s="1" t="s">
        <v>51</v>
      </c>
      <c r="F74" s="3">
        <v>1.1130903830067694E-6</v>
      </c>
      <c r="G74" s="3">
        <v>6.6672768062500691E-7</v>
      </c>
      <c r="H74" s="3">
        <v>6.5284060257926373E-7</v>
      </c>
      <c r="I74" s="3">
        <v>9.8457354904254979E-7</v>
      </c>
      <c r="J74" s="3">
        <v>1.9208141183662359E-6</v>
      </c>
      <c r="K74" s="3">
        <v>3.1079432100618298E-6</v>
      </c>
      <c r="L74" s="3">
        <v>5.0867813955987402E-6</v>
      </c>
      <c r="M74" s="3">
        <v>8.6337410326538677E-6</v>
      </c>
      <c r="N74" s="3">
        <v>1.3082549106646238E-5</v>
      </c>
      <c r="O74" s="3">
        <v>1.7165503061039588E-5</v>
      </c>
      <c r="P74" s="3">
        <v>1.9804616648354885E-5</v>
      </c>
      <c r="Q74" s="3">
        <v>2.1873687607924086E-5</v>
      </c>
      <c r="R74" s="3">
        <v>2.5494183569885258E-5</v>
      </c>
      <c r="S74" s="3">
        <v>2.996675283121696E-5</v>
      </c>
      <c r="T74" s="3">
        <v>3.384378619516963E-5</v>
      </c>
      <c r="U74" s="3">
        <v>3.328008273063796E-5</v>
      </c>
      <c r="V74" s="3">
        <v>2.9326212842169596E-5</v>
      </c>
      <c r="W74" s="1" t="s">
        <v>51</v>
      </c>
      <c r="X74" s="1" t="s">
        <v>51</v>
      </c>
      <c r="Y74" s="1" t="s">
        <v>51</v>
      </c>
      <c r="Z74" s="3">
        <v>1.8292987160733747E-6</v>
      </c>
      <c r="AA74" s="3">
        <v>8.8677948276689921E-7</v>
      </c>
      <c r="AB74" s="3">
        <v>6.5198285941368553E-7</v>
      </c>
      <c r="AC74" s="3">
        <v>9.230799004042174E-7</v>
      </c>
      <c r="AD74" s="3">
        <v>1.5023440499513161E-6</v>
      </c>
      <c r="AE74" s="3">
        <v>2.3481719710260453E-6</v>
      </c>
      <c r="AF74" s="3">
        <v>3.4251272708237769E-6</v>
      </c>
      <c r="AG74" s="3">
        <v>5.5006417481138655E-6</v>
      </c>
      <c r="AH74" s="3">
        <v>7.6242430357777009E-6</v>
      </c>
      <c r="AI74" s="3">
        <v>1.0643460177988718E-5</v>
      </c>
      <c r="AJ74" s="3">
        <v>1.2980123204851091E-5</v>
      </c>
      <c r="AK74" s="3">
        <v>1.648077473860807E-5</v>
      </c>
      <c r="AL74" s="3">
        <v>2.2988762648756431E-5</v>
      </c>
      <c r="AM74" s="3">
        <v>3.2219182198864507E-5</v>
      </c>
      <c r="AN74" s="3">
        <v>4.2646099789494428E-5</v>
      </c>
      <c r="AO74" s="3">
        <v>3.9030868455160505E-5</v>
      </c>
      <c r="AP74" s="3">
        <v>2.9094957776739161E-5</v>
      </c>
    </row>
    <row r="75" spans="1:42">
      <c r="A75" t="s">
        <v>59</v>
      </c>
      <c r="B75" s="3" t="s">
        <v>9</v>
      </c>
      <c r="C75" s="1" t="s">
        <v>51</v>
      </c>
      <c r="D75" s="1" t="s">
        <v>51</v>
      </c>
      <c r="E75" s="1" t="s">
        <v>51</v>
      </c>
      <c r="F75" s="3">
        <v>4.6372484085199043E-7</v>
      </c>
      <c r="G75" s="3">
        <v>3.2457326299325511E-7</v>
      </c>
      <c r="H75" s="3">
        <v>2.5794262155383987E-7</v>
      </c>
      <c r="I75" s="3">
        <v>3.6384719559844064E-7</v>
      </c>
      <c r="J75" s="3">
        <v>7.8393610093612356E-7</v>
      </c>
      <c r="K75" s="3">
        <v>1.7012422708133756E-6</v>
      </c>
      <c r="L75" s="3">
        <v>3.2352429336052289E-6</v>
      </c>
      <c r="M75" s="3">
        <v>6.3743379944886784E-6</v>
      </c>
      <c r="N75" s="3">
        <v>1.245375350428268E-5</v>
      </c>
      <c r="O75" s="3">
        <v>2.1458971569253232E-5</v>
      </c>
      <c r="P75" s="3">
        <v>3.4393850338703376E-5</v>
      </c>
      <c r="Q75" s="3">
        <v>3.8835476699504872E-5</v>
      </c>
      <c r="R75" s="3">
        <v>6.3323281446750471E-5</v>
      </c>
      <c r="S75" s="3">
        <v>8.1579826371591598E-5</v>
      </c>
      <c r="T75" s="3">
        <v>1.4904592044688635E-4</v>
      </c>
      <c r="U75" s="3">
        <v>1.0733017135390305E-4</v>
      </c>
      <c r="V75" s="3">
        <v>5.0504806595390065E-5</v>
      </c>
      <c r="W75" s="1" t="s">
        <v>51</v>
      </c>
      <c r="X75" s="1" t="s">
        <v>51</v>
      </c>
      <c r="Y75" s="1" t="s">
        <v>51</v>
      </c>
      <c r="Z75" s="3">
        <v>1.0976070708279083E-6</v>
      </c>
      <c r="AA75" s="3">
        <v>1.0616538612276005E-6</v>
      </c>
      <c r="AB75" s="3">
        <v>9.1619230726682444E-7</v>
      </c>
      <c r="AC75" s="3">
        <v>1.202512835887552E-6</v>
      </c>
      <c r="AD75" s="3">
        <v>2.1293851293839004E-6</v>
      </c>
      <c r="AE75" s="3">
        <v>3.5658046920147671E-6</v>
      </c>
      <c r="AF75" s="3">
        <v>5.5020316029771534E-6</v>
      </c>
      <c r="AG75" s="3">
        <v>8.1811142171574267E-6</v>
      </c>
      <c r="AH75" s="3">
        <v>1.1918862765577592E-5</v>
      </c>
      <c r="AI75" s="3">
        <v>1.8659830705197449E-5</v>
      </c>
      <c r="AJ75" s="3">
        <v>3.2944266576817724E-5</v>
      </c>
      <c r="AK75" s="3">
        <v>4.1005852382059722E-5</v>
      </c>
      <c r="AL75" s="3">
        <v>7.7459938175044099E-5</v>
      </c>
      <c r="AM75" s="3">
        <v>9.7350653987256732E-5</v>
      </c>
      <c r="AN75" s="3">
        <v>1.846685756174236E-4</v>
      </c>
      <c r="AO75" s="3">
        <v>1.3615677168528042E-4</v>
      </c>
      <c r="AP75" s="3">
        <v>1.1235859579066626E-4</v>
      </c>
    </row>
    <row r="76" spans="1:42">
      <c r="A76" t="s">
        <v>59</v>
      </c>
      <c r="B76" s="3" t="s">
        <v>10</v>
      </c>
      <c r="C76" s="1" t="s">
        <v>51</v>
      </c>
      <c r="D76" s="1" t="s">
        <v>51</v>
      </c>
      <c r="E76" s="1" t="s">
        <v>51</v>
      </c>
      <c r="F76" s="3">
        <v>6.8746996135381907E-7</v>
      </c>
      <c r="G76" s="3">
        <v>3.1395026606898664E-7</v>
      </c>
      <c r="H76" s="3">
        <v>5.7798773226476332E-7</v>
      </c>
      <c r="I76" s="3">
        <v>8.1399240132408542E-7</v>
      </c>
      <c r="J76" s="3">
        <v>1.6659682690269937E-6</v>
      </c>
      <c r="K76" s="3">
        <v>2.3799744473287511E-6</v>
      </c>
      <c r="L76" s="3">
        <v>4.577814999455173E-6</v>
      </c>
      <c r="M76" s="3">
        <v>7.1981070042425311E-6</v>
      </c>
      <c r="N76" s="3">
        <v>1.098687249469698E-5</v>
      </c>
      <c r="O76" s="3">
        <v>1.406154615714923E-5</v>
      </c>
      <c r="P76" s="3">
        <v>1.7235783870635045E-5</v>
      </c>
      <c r="Q76" s="3">
        <v>1.8875909149383426E-5</v>
      </c>
      <c r="R76" s="3">
        <v>1.7489650296522578E-5</v>
      </c>
      <c r="S76" s="3">
        <v>1.7216111785741131E-5</v>
      </c>
      <c r="T76" s="3">
        <v>1.8294694288367823E-5</v>
      </c>
      <c r="U76" s="3">
        <v>1.6823460529005875E-5</v>
      </c>
      <c r="V76" s="3">
        <v>5.7031177341459428E-6</v>
      </c>
      <c r="W76" s="1" t="s">
        <v>51</v>
      </c>
      <c r="X76" s="1" t="s">
        <v>51</v>
      </c>
      <c r="Y76" s="1" t="s">
        <v>51</v>
      </c>
      <c r="Z76" s="3">
        <v>1.7664007366701144E-5</v>
      </c>
      <c r="AA76" s="3">
        <v>3.7883393004846249E-7</v>
      </c>
      <c r="AB76" s="3">
        <v>3.3779880061295029E-6</v>
      </c>
      <c r="AC76" s="3">
        <v>2.1104091788606632E-6</v>
      </c>
      <c r="AD76" s="3">
        <v>5.0304159346905272E-6</v>
      </c>
      <c r="AE76" s="3">
        <v>4.0103173078836364E-6</v>
      </c>
      <c r="AF76" s="3">
        <v>7.293815054422695E-6</v>
      </c>
      <c r="AG76" s="3">
        <v>1.4906562542150433E-5</v>
      </c>
      <c r="AH76" s="3">
        <v>2.0512546345080978E-5</v>
      </c>
      <c r="AI76" s="3">
        <v>2.5603487221351604E-5</v>
      </c>
      <c r="AJ76" s="3">
        <v>2.5886135142675007E-5</v>
      </c>
      <c r="AK76" s="3">
        <v>2.2144129246020902E-5</v>
      </c>
      <c r="AL76" s="3">
        <v>5.4834435498729862E-5</v>
      </c>
      <c r="AM76" s="3">
        <v>4.7075742355235469E-5</v>
      </c>
      <c r="AN76" s="3">
        <v>5.0642957383826358E-5</v>
      </c>
      <c r="AO76" s="3">
        <v>1.4020331105592562E-5</v>
      </c>
      <c r="AP76" s="3">
        <v>1.261857998009682E-5</v>
      </c>
    </row>
    <row r="77" spans="1:42">
      <c r="A77" t="s">
        <v>59</v>
      </c>
      <c r="B77" s="3" t="s">
        <v>55</v>
      </c>
      <c r="C77" s="1" t="s">
        <v>51</v>
      </c>
      <c r="D77" s="1" t="s">
        <v>51</v>
      </c>
      <c r="E77" s="1" t="s">
        <v>51</v>
      </c>
      <c r="F77" s="3">
        <v>1.3315453911992527E-6</v>
      </c>
      <c r="G77" s="3">
        <v>9.2729606100388333E-7</v>
      </c>
      <c r="H77" s="3">
        <v>1.0567000481910738E-6</v>
      </c>
      <c r="I77" s="3">
        <v>1.5837044118073761E-6</v>
      </c>
      <c r="J77" s="3">
        <v>2.7766437504471173E-6</v>
      </c>
      <c r="K77" s="3">
        <v>4.4178198279725339E-6</v>
      </c>
      <c r="L77" s="3">
        <v>7.4121026089406511E-6</v>
      </c>
      <c r="M77" s="3">
        <v>1.2854741838092401E-5</v>
      </c>
      <c r="N77" s="3">
        <v>2.1934818642830615E-5</v>
      </c>
      <c r="O77" s="3">
        <v>2.9588485615324278E-5</v>
      </c>
      <c r="P77" s="3">
        <v>3.6364992436875186E-5</v>
      </c>
      <c r="Q77" s="3">
        <v>4.0798080596658489E-5</v>
      </c>
      <c r="R77" s="3">
        <v>4.7825941414543587E-5</v>
      </c>
      <c r="S77" s="3">
        <v>5.1084766022529528E-5</v>
      </c>
      <c r="T77" s="3">
        <v>5.6580942374834733E-5</v>
      </c>
      <c r="U77" s="3">
        <v>5.8301953036586243E-5</v>
      </c>
      <c r="V77" s="3">
        <v>5.1424735127161382E-5</v>
      </c>
      <c r="W77" s="1" t="s">
        <v>51</v>
      </c>
      <c r="X77" s="1" t="s">
        <v>51</v>
      </c>
      <c r="Y77" s="1" t="s">
        <v>51</v>
      </c>
      <c r="Z77" s="3">
        <v>2.7115362924835763E-6</v>
      </c>
      <c r="AA77" s="3">
        <v>1.7966358578780172E-6</v>
      </c>
      <c r="AB77" s="3">
        <v>1.3413784514314111E-6</v>
      </c>
      <c r="AC77" s="3">
        <v>1.7500044842324213E-6</v>
      </c>
      <c r="AD77" s="3">
        <v>2.6169277844150782E-6</v>
      </c>
      <c r="AE77" s="3">
        <v>3.973757789154321E-6</v>
      </c>
      <c r="AF77" s="3">
        <v>6.0963546785100425E-6</v>
      </c>
      <c r="AG77" s="3">
        <v>9.8989303054319558E-6</v>
      </c>
      <c r="AH77" s="3">
        <v>1.4763739002800065E-5</v>
      </c>
      <c r="AI77" s="3">
        <v>1.9615687330463521E-5</v>
      </c>
      <c r="AJ77" s="3">
        <v>2.7561541436585151E-5</v>
      </c>
      <c r="AK77" s="3">
        <v>2.5607466050078765E-5</v>
      </c>
      <c r="AL77" s="3">
        <v>3.9147804504035469E-5</v>
      </c>
      <c r="AM77" s="3">
        <v>4.4094523307815641E-5</v>
      </c>
      <c r="AN77" s="3">
        <v>5.2388591718619578E-5</v>
      </c>
      <c r="AO77" s="3">
        <v>5.2483377889453946E-5</v>
      </c>
      <c r="AP77" s="3">
        <v>4.2210951530577364E-5</v>
      </c>
    </row>
    <row r="78" spans="1:42">
      <c r="A78" t="s">
        <v>59</v>
      </c>
      <c r="B78" s="3" t="s">
        <v>11</v>
      </c>
      <c r="C78" s="1" t="s">
        <v>51</v>
      </c>
      <c r="D78" s="1" t="s">
        <v>51</v>
      </c>
      <c r="E78" s="1" t="s">
        <v>51</v>
      </c>
      <c r="F78" s="3">
        <v>5.8504573860578771E-7</v>
      </c>
      <c r="G78" s="3">
        <v>3.4521574126635965E-7</v>
      </c>
      <c r="H78" s="3">
        <v>3.572071554537086E-7</v>
      </c>
      <c r="I78" s="3">
        <v>5.8171245954652647E-7</v>
      </c>
      <c r="J78" s="3">
        <v>1.2001314370013412E-6</v>
      </c>
      <c r="K78" s="3">
        <v>2.3697071080108415E-6</v>
      </c>
      <c r="L78" s="3">
        <v>4.5267825700616992E-6</v>
      </c>
      <c r="M78" s="3">
        <v>8.5051816619341382E-6</v>
      </c>
      <c r="N78" s="3">
        <v>1.6181922709929943E-5</v>
      </c>
      <c r="O78" s="3">
        <v>2.3470339424306669E-5</v>
      </c>
      <c r="P78" s="3">
        <v>2.6862093791592041E-5</v>
      </c>
      <c r="Q78" s="3">
        <v>3.476198922220239E-5</v>
      </c>
      <c r="R78" s="3">
        <v>3.6754794612397732E-5</v>
      </c>
      <c r="S78" s="3">
        <v>6.4076405763975399E-5</v>
      </c>
      <c r="T78" s="3">
        <v>4.6961999853148619E-5</v>
      </c>
      <c r="U78" s="3">
        <v>5.6182233303341759E-5</v>
      </c>
      <c r="V78" s="3">
        <v>2.3655486702247179E-5</v>
      </c>
      <c r="W78" s="1" t="s">
        <v>51</v>
      </c>
      <c r="X78" s="1" t="s">
        <v>51</v>
      </c>
      <c r="Y78" s="1" t="s">
        <v>51</v>
      </c>
      <c r="Z78" s="3">
        <v>9.5612078294785596E-7</v>
      </c>
      <c r="AA78" s="3">
        <v>5.2917137179959695E-7</v>
      </c>
      <c r="AB78" s="3">
        <v>4.0490768159051516E-7</v>
      </c>
      <c r="AC78" s="3">
        <v>6.4281081301603672E-7</v>
      </c>
      <c r="AD78" s="3">
        <v>1.0304054250075541E-6</v>
      </c>
      <c r="AE78" s="3">
        <v>1.8770666446127982E-6</v>
      </c>
      <c r="AF78" s="3">
        <v>3.2743946572729563E-6</v>
      </c>
      <c r="AG78" s="3">
        <v>6.3564200703467211E-6</v>
      </c>
      <c r="AH78" s="3">
        <v>1.0730255621323561E-5</v>
      </c>
      <c r="AI78" s="3">
        <v>1.6157120320056162E-5</v>
      </c>
      <c r="AJ78" s="3">
        <v>2.1501165292769797E-5</v>
      </c>
      <c r="AK78" s="3">
        <v>2.2269792270113511E-5</v>
      </c>
      <c r="AL78" s="3">
        <v>2.4674744451816281E-5</v>
      </c>
      <c r="AM78" s="3">
        <v>5.0621825186320677E-5</v>
      </c>
      <c r="AN78" s="3">
        <v>5.2446508658478943E-5</v>
      </c>
      <c r="AO78" s="3">
        <v>6.3777697920606435E-5</v>
      </c>
      <c r="AP78" s="3">
        <v>2.4912913314081208E-5</v>
      </c>
    </row>
    <row r="79" spans="1:42">
      <c r="A79" t="s">
        <v>59</v>
      </c>
      <c r="B79" s="3" t="s">
        <v>12</v>
      </c>
      <c r="C79" s="1" t="s">
        <v>51</v>
      </c>
      <c r="D79" s="1" t="s">
        <v>51</v>
      </c>
      <c r="E79" s="1" t="s">
        <v>51</v>
      </c>
      <c r="F79" s="3">
        <v>3.8252912432652297E-7</v>
      </c>
      <c r="G79" s="3">
        <v>1.9239759709369076E-7</v>
      </c>
      <c r="H79" s="3">
        <v>3.6962275209329218E-7</v>
      </c>
      <c r="I79" s="3">
        <v>5.8984401989278084E-7</v>
      </c>
      <c r="J79" s="3">
        <v>1.268617304031428E-6</v>
      </c>
      <c r="K79" s="3">
        <v>1.907487453638247E-6</v>
      </c>
      <c r="L79" s="3">
        <v>3.9850302566277383E-6</v>
      </c>
      <c r="M79" s="3">
        <v>5.6061422499182937E-6</v>
      </c>
      <c r="N79" s="3">
        <v>8.5866421997197522E-6</v>
      </c>
      <c r="O79" s="3">
        <v>1.1567221254134273E-5</v>
      </c>
      <c r="P79" s="3">
        <v>1.622030792727555E-5</v>
      </c>
      <c r="Q79" s="3">
        <v>1.5616611770510855E-5</v>
      </c>
      <c r="R79" s="3">
        <v>1.3107821888408673E-5</v>
      </c>
      <c r="S79" s="3">
        <v>1.6007129071976856E-5</v>
      </c>
      <c r="T79" s="3">
        <v>2.0190171956181893E-5</v>
      </c>
      <c r="U79" s="3">
        <v>2.2552061792535634E-5</v>
      </c>
      <c r="V79" s="3">
        <v>8.2136522673561812E-6</v>
      </c>
      <c r="W79" s="1" t="s">
        <v>51</v>
      </c>
      <c r="X79" s="1" t="s">
        <v>51</v>
      </c>
      <c r="Y79" s="1" t="s">
        <v>51</v>
      </c>
      <c r="Z79" s="3">
        <v>6.42500697299E-6</v>
      </c>
      <c r="AA79" s="3">
        <v>2.1850518042849597E-7</v>
      </c>
      <c r="AB79" s="3">
        <v>1.9578830027958831E-6</v>
      </c>
      <c r="AC79" s="3">
        <v>1.3576858218530171E-6</v>
      </c>
      <c r="AD79" s="3">
        <v>3.3669909366605411E-6</v>
      </c>
      <c r="AE79" s="3">
        <v>2.6411686633060607E-6</v>
      </c>
      <c r="AF79" s="3">
        <v>5.1611357753982693E-6</v>
      </c>
      <c r="AG79" s="3">
        <v>9.2005852739527629E-6</v>
      </c>
      <c r="AH79" s="3">
        <v>1.1961655905848108E-5</v>
      </c>
      <c r="AI79" s="3">
        <v>1.4432771622872106E-5</v>
      </c>
      <c r="AJ79" s="3">
        <v>1.4717954881416526E-5</v>
      </c>
      <c r="AK79" s="3">
        <v>1.2182870856770759E-5</v>
      </c>
      <c r="AL79" s="3">
        <v>2.7347722504891592E-5</v>
      </c>
      <c r="AM79" s="3">
        <v>2.7780152849464593E-5</v>
      </c>
      <c r="AN79" s="3">
        <v>3.7245494230399268E-5</v>
      </c>
      <c r="AO79" s="3">
        <v>1.2249771699249843E-5</v>
      </c>
      <c r="AP79" s="3">
        <v>1.33769718194097E-5</v>
      </c>
    </row>
    <row r="80" spans="1:42">
      <c r="A80" t="s">
        <v>59</v>
      </c>
      <c r="B80" s="3" t="s">
        <v>56</v>
      </c>
      <c r="C80" s="1" t="s">
        <v>51</v>
      </c>
      <c r="D80" s="1" t="s">
        <v>51</v>
      </c>
      <c r="E80" s="1" t="s">
        <v>51</v>
      </c>
      <c r="F80" s="3">
        <v>6.5956923684365932E-7</v>
      </c>
      <c r="G80" s="3">
        <v>3.6546079478047438E-7</v>
      </c>
      <c r="H80" s="3">
        <v>7.1074117426357462E-7</v>
      </c>
      <c r="I80" s="3">
        <v>1.0670743188559316E-6</v>
      </c>
      <c r="J80" s="3">
        <v>2.1051013167228144E-6</v>
      </c>
      <c r="K80" s="3">
        <v>3.5246720074020168E-6</v>
      </c>
      <c r="L80" s="3">
        <v>7.2222461141985033E-6</v>
      </c>
      <c r="M80" s="3">
        <v>9.8869543924080752E-6</v>
      </c>
      <c r="N80" s="3">
        <v>1.5970094675492687E-5</v>
      </c>
      <c r="O80" s="3">
        <v>2.0429643670344774E-5</v>
      </c>
      <c r="P80" s="3">
        <v>2.6659498049494814E-5</v>
      </c>
      <c r="Q80" s="3">
        <v>2.6748938393540609E-5</v>
      </c>
      <c r="R80" s="3">
        <v>2.1034061196620124E-5</v>
      </c>
      <c r="S80" s="3">
        <v>2.3081573077088932E-5</v>
      </c>
      <c r="T80" s="3">
        <v>2.7038339806267354E-5</v>
      </c>
      <c r="U80" s="3">
        <v>2.5639157805500261E-5</v>
      </c>
      <c r="V80" s="3">
        <v>9.3837597484999027E-6</v>
      </c>
      <c r="W80" s="1" t="s">
        <v>51</v>
      </c>
      <c r="X80" s="1" t="s">
        <v>51</v>
      </c>
      <c r="Y80" s="1" t="s">
        <v>51</v>
      </c>
      <c r="Z80" s="3">
        <v>7.4116354852849726E-6</v>
      </c>
      <c r="AA80" s="3">
        <v>2.4576703718632709E-7</v>
      </c>
      <c r="AB80" s="3">
        <v>1.9384602309198851E-6</v>
      </c>
      <c r="AC80" s="3">
        <v>1.3958964465006069E-6</v>
      </c>
      <c r="AD80" s="3">
        <v>3.6591696314189468E-6</v>
      </c>
      <c r="AE80" s="3">
        <v>3.2548040570152766E-6</v>
      </c>
      <c r="AF80" s="3">
        <v>6.4255784418412265E-6</v>
      </c>
      <c r="AG80" s="3">
        <v>1.1125008759000608E-5</v>
      </c>
      <c r="AH80" s="3">
        <v>1.4948858537789701E-5</v>
      </c>
      <c r="AI80" s="3">
        <v>1.7997439920846957E-5</v>
      </c>
      <c r="AJ80" s="3">
        <v>1.8127569340981377E-5</v>
      </c>
      <c r="AK80" s="3">
        <v>1.5529267595246153E-5</v>
      </c>
      <c r="AL80" s="3">
        <v>3.3264651258257092E-5</v>
      </c>
      <c r="AM80" s="3">
        <v>3.2183233679549723E-5</v>
      </c>
      <c r="AN80" s="3">
        <v>3.8144436505612058E-5</v>
      </c>
      <c r="AO80" s="3">
        <v>1.1288212436765794E-5</v>
      </c>
      <c r="AP80" s="3">
        <v>1.0400436419958649E-5</v>
      </c>
    </row>
    <row r="81" spans="1:42">
      <c r="A81" t="s">
        <v>59</v>
      </c>
      <c r="B81" s="3" t="s">
        <v>13</v>
      </c>
      <c r="C81" s="1" t="s">
        <v>51</v>
      </c>
      <c r="D81" s="1" t="s">
        <v>51</v>
      </c>
      <c r="E81" s="1" t="s">
        <v>51</v>
      </c>
      <c r="F81" s="3">
        <v>7.6314482699415576E-6</v>
      </c>
      <c r="G81" s="3">
        <v>4.2789285563891977E-6</v>
      </c>
      <c r="H81" s="3">
        <v>4.2430512010032827E-6</v>
      </c>
      <c r="I81" s="3">
        <v>5.258237745100995E-6</v>
      </c>
      <c r="J81" s="3">
        <v>8.6828133322438944E-6</v>
      </c>
      <c r="K81" s="3">
        <v>1.8715145761857655E-5</v>
      </c>
      <c r="L81" s="3">
        <v>4.6506809326123769E-5</v>
      </c>
      <c r="M81" s="3">
        <v>9.5345822659289258E-5</v>
      </c>
      <c r="N81" s="3">
        <v>1.5261997069509909E-4</v>
      </c>
      <c r="O81" s="3">
        <v>1.8824460559914089E-4</v>
      </c>
      <c r="P81" s="3">
        <v>1.8699174321933022E-4</v>
      </c>
      <c r="Q81" s="3">
        <v>2.2143441319813723E-4</v>
      </c>
      <c r="R81" s="3">
        <v>3.2631447079534527E-4</v>
      </c>
      <c r="S81" s="3">
        <v>3.316779589361372E-4</v>
      </c>
      <c r="T81" s="3">
        <v>5.1093347543583185E-4</v>
      </c>
      <c r="U81" s="3">
        <v>2.3836589456541346E-4</v>
      </c>
      <c r="V81" s="3">
        <v>1.505678724738902E-4</v>
      </c>
      <c r="W81" s="1" t="s">
        <v>51</v>
      </c>
      <c r="X81" s="1" t="s">
        <v>51</v>
      </c>
      <c r="Y81" s="1" t="s">
        <v>51</v>
      </c>
      <c r="Z81" s="3">
        <v>1.5430934651118365E-5</v>
      </c>
      <c r="AA81" s="3">
        <v>1.3908972531517642E-5</v>
      </c>
      <c r="AB81" s="3">
        <v>9.1840138474604475E-6</v>
      </c>
      <c r="AC81" s="3">
        <v>1.1577222687002386E-5</v>
      </c>
      <c r="AD81" s="3">
        <v>1.6479686724396887E-5</v>
      </c>
      <c r="AE81" s="3">
        <v>2.4379639367609317E-5</v>
      </c>
      <c r="AF81" s="3">
        <v>3.2305321175760375E-5</v>
      </c>
      <c r="AG81" s="3">
        <v>6.6078438637390299E-5</v>
      </c>
      <c r="AH81" s="3">
        <v>1.2438538095142893E-4</v>
      </c>
      <c r="AI81" s="3">
        <v>2.0363848577760105E-4</v>
      </c>
      <c r="AJ81" s="3">
        <v>2.9554579110265612E-4</v>
      </c>
      <c r="AK81" s="3">
        <v>3.593647433442704E-4</v>
      </c>
      <c r="AL81" s="3">
        <v>5.1746270081418631E-4</v>
      </c>
      <c r="AM81" s="3">
        <v>5.9549137991808849E-4</v>
      </c>
      <c r="AN81" s="3">
        <v>1.0452508066050737E-3</v>
      </c>
      <c r="AO81" s="3">
        <v>7.6605496596820468E-4</v>
      </c>
      <c r="AP81" s="3">
        <v>3.1217135790170808E-4</v>
      </c>
    </row>
    <row r="82" spans="1:42">
      <c r="A82" t="s">
        <v>59</v>
      </c>
      <c r="B82" s="3" t="s">
        <v>14</v>
      </c>
      <c r="C82" s="1" t="s">
        <v>51</v>
      </c>
      <c r="D82" s="1" t="s">
        <v>51</v>
      </c>
      <c r="E82" s="1" t="s">
        <v>51</v>
      </c>
      <c r="F82" s="3">
        <v>4.4763900237057272E-7</v>
      </c>
      <c r="G82" s="3">
        <v>3.2749865747266856E-7</v>
      </c>
      <c r="H82" s="3">
        <v>3.5740050460740202E-7</v>
      </c>
      <c r="I82" s="3">
        <v>5.1569420946110595E-7</v>
      </c>
      <c r="J82" s="3">
        <v>9.1395417069690296E-7</v>
      </c>
      <c r="K82" s="3">
        <v>1.4647850809850595E-6</v>
      </c>
      <c r="L82" s="3">
        <v>2.4422671538538576E-6</v>
      </c>
      <c r="M82" s="3">
        <v>4.6455352911307159E-6</v>
      </c>
      <c r="N82" s="3">
        <v>7.5160345971788135E-6</v>
      </c>
      <c r="O82" s="3">
        <v>1.0565059549682032E-5</v>
      </c>
      <c r="P82" s="3">
        <v>1.3389398993901258E-5</v>
      </c>
      <c r="Q82" s="3">
        <v>1.5334678345688258E-5</v>
      </c>
      <c r="R82" s="3">
        <v>1.5896948981926418E-5</v>
      </c>
      <c r="S82" s="3">
        <v>1.7882825264295268E-5</v>
      </c>
      <c r="T82" s="3">
        <v>1.7617814824012927E-5</v>
      </c>
      <c r="U82" s="3">
        <v>1.8158697409105744E-5</v>
      </c>
      <c r="V82" s="3">
        <v>1.3693863950845676E-5</v>
      </c>
      <c r="W82" s="1" t="s">
        <v>51</v>
      </c>
      <c r="X82" s="1" t="s">
        <v>51</v>
      </c>
      <c r="Y82" s="1" t="s">
        <v>51</v>
      </c>
      <c r="Z82" s="3">
        <v>1.5247263810014568E-6</v>
      </c>
      <c r="AA82" s="3">
        <v>8.2984107354119413E-7</v>
      </c>
      <c r="AB82" s="3">
        <v>6.4603884820962682E-7</v>
      </c>
      <c r="AC82" s="3">
        <v>8.6058243428305034E-7</v>
      </c>
      <c r="AD82" s="3">
        <v>1.2012144642799537E-6</v>
      </c>
      <c r="AE82" s="3">
        <v>1.7434225996064286E-6</v>
      </c>
      <c r="AF82" s="3">
        <v>2.5788874098838009E-6</v>
      </c>
      <c r="AG82" s="3">
        <v>4.2080293602101565E-6</v>
      </c>
      <c r="AH82" s="3">
        <v>6.0008676116132958E-6</v>
      </c>
      <c r="AI82" s="3">
        <v>8.9155523490806584E-6</v>
      </c>
      <c r="AJ82" s="3">
        <v>1.1684651200894949E-5</v>
      </c>
      <c r="AK82" s="3">
        <v>1.4007440662228509E-5</v>
      </c>
      <c r="AL82" s="3">
        <v>1.7161404499466441E-5</v>
      </c>
      <c r="AM82" s="3">
        <v>2.2623793404685169E-5</v>
      </c>
      <c r="AN82" s="3">
        <v>2.7825709140146305E-5</v>
      </c>
      <c r="AO82" s="3">
        <v>2.8457842192130619E-5</v>
      </c>
      <c r="AP82" s="3">
        <v>2.3833557900682802E-5</v>
      </c>
    </row>
    <row r="83" spans="1:42">
      <c r="A83" t="s">
        <v>59</v>
      </c>
      <c r="B83" s="3" t="s">
        <v>15</v>
      </c>
      <c r="C83" s="1" t="s">
        <v>51</v>
      </c>
      <c r="D83" s="1" t="s">
        <v>51</v>
      </c>
      <c r="E83" s="1" t="s">
        <v>51</v>
      </c>
      <c r="F83" s="3">
        <v>3.719372334243088E-6</v>
      </c>
      <c r="G83" s="3">
        <v>1.07825510326093E-6</v>
      </c>
      <c r="H83" s="3">
        <v>9.7323292166456505E-7</v>
      </c>
      <c r="I83" s="3">
        <v>2.0027861993186035E-6</v>
      </c>
      <c r="J83" s="3">
        <v>3.3340945515049581E-6</v>
      </c>
      <c r="K83" s="3">
        <v>5.1850763712862959E-6</v>
      </c>
      <c r="L83" s="3">
        <v>1.0029863726446825E-5</v>
      </c>
      <c r="M83" s="3">
        <v>1.7168444583224583E-5</v>
      </c>
      <c r="N83" s="3">
        <v>2.5055427982896054E-5</v>
      </c>
      <c r="O83" s="3">
        <v>3.1436523446719307E-5</v>
      </c>
      <c r="P83" s="3">
        <v>3.0138370299270893E-5</v>
      </c>
      <c r="Q83" s="3">
        <v>3.5962063289923397E-5</v>
      </c>
      <c r="R83" s="3">
        <v>4.3743418763267123E-5</v>
      </c>
      <c r="S83" s="3">
        <v>5.5406858416586035E-5</v>
      </c>
      <c r="T83" s="3">
        <v>8.3309706553280318E-5</v>
      </c>
      <c r="U83" s="3">
        <v>6.741601081849823E-5</v>
      </c>
      <c r="V83" s="3">
        <v>3.0156100067884542E-5</v>
      </c>
      <c r="W83" s="1" t="s">
        <v>51</v>
      </c>
      <c r="X83" s="1" t="s">
        <v>51</v>
      </c>
      <c r="Y83" s="1" t="s">
        <v>51</v>
      </c>
      <c r="Z83" s="3">
        <v>1.3719369287824877E-5</v>
      </c>
      <c r="AA83" s="3">
        <v>5.4032636959860062E-6</v>
      </c>
      <c r="AB83" s="3">
        <v>3.2422338857260437E-6</v>
      </c>
      <c r="AC83" s="3">
        <v>4.4580297888728103E-6</v>
      </c>
      <c r="AD83" s="3">
        <v>4.4438288176018334E-6</v>
      </c>
      <c r="AE83" s="3">
        <v>9.5890829361610677E-6</v>
      </c>
      <c r="AF83" s="3">
        <v>1.5535956761321163E-5</v>
      </c>
      <c r="AG83" s="3">
        <v>1.8842061093035287E-5</v>
      </c>
      <c r="AH83" s="3">
        <v>2.5411010703232684E-5</v>
      </c>
      <c r="AI83" s="3">
        <v>3.410631853247364E-5</v>
      </c>
      <c r="AJ83" s="3">
        <v>3.8256467341055002E-5</v>
      </c>
      <c r="AK83" s="3">
        <v>6.0359540725191893E-5</v>
      </c>
      <c r="AL83" s="3">
        <v>7.4695446897764185E-5</v>
      </c>
      <c r="AM83" s="3">
        <v>8.6053289298645665E-5</v>
      </c>
      <c r="AN83" s="3">
        <v>1.5463476472430231E-4</v>
      </c>
      <c r="AO83" s="3">
        <v>9.3596260071287493E-5</v>
      </c>
      <c r="AP83" s="3">
        <v>8.9655366550204463E-5</v>
      </c>
    </row>
    <row r="84" spans="1:42">
      <c r="A84" t="s">
        <v>59</v>
      </c>
      <c r="B84" s="3" t="s">
        <v>16</v>
      </c>
      <c r="C84" s="1" t="s">
        <v>51</v>
      </c>
      <c r="D84" s="1" t="s">
        <v>51</v>
      </c>
      <c r="E84" s="1" t="s">
        <v>51</v>
      </c>
      <c r="F84" s="3">
        <v>6.4816391170526139E-7</v>
      </c>
      <c r="G84" s="3">
        <v>2.7354759664318978E-7</v>
      </c>
      <c r="H84" s="3">
        <v>6.1573699679279482E-7</v>
      </c>
      <c r="I84" s="3">
        <v>3.960200751171053E-7</v>
      </c>
      <c r="J84" s="3">
        <v>9.0525586102363393E-7</v>
      </c>
      <c r="K84" s="3">
        <v>1.4353228672179527E-6</v>
      </c>
      <c r="L84" s="3">
        <v>1.085866072372769E-5</v>
      </c>
      <c r="M84" s="3">
        <v>7.3441135082074011E-6</v>
      </c>
      <c r="N84" s="3">
        <v>3.3878961144803906E-5</v>
      </c>
      <c r="O84" s="3">
        <v>2.1223426544044704E-5</v>
      </c>
      <c r="P84" s="3">
        <v>8.2065245772033456E-5</v>
      </c>
      <c r="Q84" s="3">
        <v>1.663275244236008E-5</v>
      </c>
      <c r="R84" s="3">
        <v>7.2100004006372143E-5</v>
      </c>
      <c r="S84" s="3">
        <v>2.178049235011268E-5</v>
      </c>
      <c r="T84" s="3">
        <v>7.7943325167546964E-5</v>
      </c>
      <c r="U84" s="3">
        <v>4.4504784213177028E-5</v>
      </c>
      <c r="V84" s="3">
        <v>3.6697582476869158E-5</v>
      </c>
      <c r="W84" s="1" t="s">
        <v>51</v>
      </c>
      <c r="X84" s="1" t="s">
        <v>51</v>
      </c>
      <c r="Y84" s="1" t="s">
        <v>51</v>
      </c>
      <c r="Z84" s="3">
        <v>5.0529576774089994E-6</v>
      </c>
      <c r="AA84" s="3">
        <v>1.2670395446149231E-7</v>
      </c>
      <c r="AB84" s="3">
        <v>1.5875626858412785E-6</v>
      </c>
      <c r="AC84" s="3">
        <v>5.1621431327064891E-7</v>
      </c>
      <c r="AD84" s="3">
        <v>7.62706382328417E-7</v>
      </c>
      <c r="AE84" s="3">
        <v>4.6902273175649628E-6</v>
      </c>
      <c r="AF84" s="3">
        <v>1.7698524806821372E-6</v>
      </c>
      <c r="AG84" s="3">
        <v>2.8017463569289336E-5</v>
      </c>
      <c r="AH84" s="3">
        <v>1.0188629293047976E-5</v>
      </c>
      <c r="AI84" s="3">
        <v>3.0085227254624353E-5</v>
      </c>
      <c r="AJ84" s="3">
        <v>2.777198708634589E-5</v>
      </c>
      <c r="AK84" s="3">
        <v>1.0975619961575967E-5</v>
      </c>
      <c r="AL84" s="3">
        <v>5.3445195598257068E-5</v>
      </c>
      <c r="AM84" s="3">
        <v>3.4467064611933947E-5</v>
      </c>
      <c r="AN84" s="3">
        <v>6.7868119336709319E-5</v>
      </c>
      <c r="AO84" s="3">
        <v>1.5383849395165689E-5</v>
      </c>
      <c r="AP84" s="3">
        <v>2.3883834934876457E-5</v>
      </c>
    </row>
    <row r="85" spans="1:42">
      <c r="A85" t="s">
        <v>59</v>
      </c>
      <c r="B85" s="3" t="s">
        <v>17</v>
      </c>
      <c r="C85" s="1" t="s">
        <v>51</v>
      </c>
      <c r="D85" s="1" t="s">
        <v>51</v>
      </c>
      <c r="E85" s="1" t="s">
        <v>51</v>
      </c>
      <c r="F85" s="3">
        <v>3.3213435475485285E-7</v>
      </c>
      <c r="G85" s="3">
        <v>1.3072846169502339E-7</v>
      </c>
      <c r="H85" s="3">
        <v>2.2954995835174109E-7</v>
      </c>
      <c r="I85" s="3">
        <v>3.312714198868222E-7</v>
      </c>
      <c r="J85" s="3">
        <v>6.3015745814302084E-7</v>
      </c>
      <c r="K85" s="3">
        <v>1.0342428152100548E-6</v>
      </c>
      <c r="L85" s="3">
        <v>2.1261653893307373E-6</v>
      </c>
      <c r="M85" s="3">
        <v>3.3995216813274473E-6</v>
      </c>
      <c r="N85" s="3">
        <v>5.6803037063695259E-6</v>
      </c>
      <c r="O85" s="3">
        <v>7.7694587142231354E-6</v>
      </c>
      <c r="P85" s="3">
        <v>1.0972051907483943E-5</v>
      </c>
      <c r="Q85" s="3">
        <v>1.2604188523619928E-5</v>
      </c>
      <c r="R85" s="3">
        <v>1.0039216821376356E-5</v>
      </c>
      <c r="S85" s="3">
        <v>1.1113351118020284E-5</v>
      </c>
      <c r="T85" s="3">
        <v>1.1700590670579911E-5</v>
      </c>
      <c r="U85" s="3">
        <v>1.2675790754420415E-5</v>
      </c>
      <c r="V85" s="3">
        <v>5.1092996017969361E-6</v>
      </c>
      <c r="W85" s="1" t="s">
        <v>51</v>
      </c>
      <c r="X85" s="1" t="s">
        <v>51</v>
      </c>
      <c r="Y85" s="1" t="s">
        <v>51</v>
      </c>
      <c r="Z85" s="3">
        <v>5.1866652233532902E-6</v>
      </c>
      <c r="AA85" s="3">
        <v>1.3156267813312001E-7</v>
      </c>
      <c r="AB85" s="3">
        <v>9.5030873624920912E-7</v>
      </c>
      <c r="AC85" s="3">
        <v>5.7212559767585457E-7</v>
      </c>
      <c r="AD85" s="3">
        <v>1.3853658136858211E-6</v>
      </c>
      <c r="AE85" s="3">
        <v>1.2047573664779822E-6</v>
      </c>
      <c r="AF85" s="3">
        <v>2.3080597020106211E-6</v>
      </c>
      <c r="AG85" s="3">
        <v>5.0901261710032365E-6</v>
      </c>
      <c r="AH85" s="3">
        <v>6.5914386176817759E-6</v>
      </c>
      <c r="AI85" s="3">
        <v>8.6161195000878072E-6</v>
      </c>
      <c r="AJ85" s="3">
        <v>8.0848891630545143E-6</v>
      </c>
      <c r="AK85" s="3">
        <v>8.0697089864022189E-6</v>
      </c>
      <c r="AL85" s="3">
        <v>1.5673694402092404E-5</v>
      </c>
      <c r="AM85" s="3">
        <v>1.579716533248362E-5</v>
      </c>
      <c r="AN85" s="3">
        <v>1.7256808443392745E-5</v>
      </c>
      <c r="AO85" s="3">
        <v>7.0914639755246269E-6</v>
      </c>
      <c r="AP85" s="3">
        <v>8.5130084694849498E-6</v>
      </c>
    </row>
    <row r="86" spans="1:42">
      <c r="A86" t="s">
        <v>59</v>
      </c>
      <c r="B86" s="3" t="s">
        <v>18</v>
      </c>
      <c r="C86" s="1" t="s">
        <v>51</v>
      </c>
      <c r="D86" s="1" t="s">
        <v>51</v>
      </c>
      <c r="E86" s="1" t="s">
        <v>51</v>
      </c>
      <c r="F86" s="3">
        <v>1.2446144321296974E-6</v>
      </c>
      <c r="G86" s="3">
        <v>9.5605369997332547E-7</v>
      </c>
      <c r="H86" s="3">
        <v>1.2511623179430263E-6</v>
      </c>
      <c r="I86" s="3">
        <v>1.8111794453081986E-6</v>
      </c>
      <c r="J86" s="3">
        <v>3.3243651936055419E-6</v>
      </c>
      <c r="K86" s="3">
        <v>4.9082934285084844E-6</v>
      </c>
      <c r="L86" s="3">
        <v>8.444331807483752E-6</v>
      </c>
      <c r="M86" s="3">
        <v>1.3284705347200664E-5</v>
      </c>
      <c r="N86" s="3">
        <v>2.0695125100188886E-5</v>
      </c>
      <c r="O86" s="3">
        <v>2.8039483091103413E-5</v>
      </c>
      <c r="P86" s="3">
        <v>3.4525085908037891E-5</v>
      </c>
      <c r="Q86" s="3">
        <v>3.8670441898734443E-5</v>
      </c>
      <c r="R86" s="3">
        <v>4.4698778551281981E-5</v>
      </c>
      <c r="S86" s="3">
        <v>4.6378656365904155E-5</v>
      </c>
      <c r="T86" s="3">
        <v>4.1868546833413118E-5</v>
      </c>
      <c r="U86" s="3">
        <v>4.4714600206612864E-5</v>
      </c>
      <c r="V86" s="3">
        <v>3.5110439369120053E-5</v>
      </c>
      <c r="W86" s="1" t="s">
        <v>51</v>
      </c>
      <c r="X86" s="1" t="s">
        <v>51</v>
      </c>
      <c r="Y86" s="1" t="s">
        <v>51</v>
      </c>
      <c r="Z86" s="3">
        <v>1.9227443140744265E-6</v>
      </c>
      <c r="AA86" s="3">
        <v>1.1420197515849072E-6</v>
      </c>
      <c r="AB86" s="3">
        <v>9.3390805705836319E-7</v>
      </c>
      <c r="AC86" s="3">
        <v>1.308554381820609E-6</v>
      </c>
      <c r="AD86" s="3">
        <v>2.0031172818259844E-6</v>
      </c>
      <c r="AE86" s="3">
        <v>2.8733111787098646E-6</v>
      </c>
      <c r="AF86" s="3">
        <v>4.4875531453260516E-6</v>
      </c>
      <c r="AG86" s="3">
        <v>7.0070130398379176E-6</v>
      </c>
      <c r="AH86" s="3">
        <v>1.0271220475913616E-5</v>
      </c>
      <c r="AI86" s="3">
        <v>1.4760293182870989E-5</v>
      </c>
      <c r="AJ86" s="3">
        <v>1.845623988687998E-5</v>
      </c>
      <c r="AK86" s="3">
        <v>2.1465300899259917E-5</v>
      </c>
      <c r="AL86" s="3">
        <v>2.7758276049923477E-5</v>
      </c>
      <c r="AM86" s="3">
        <v>3.8717224886066531E-5</v>
      </c>
      <c r="AN86" s="3">
        <v>4.9335162663215215E-5</v>
      </c>
      <c r="AO86" s="3">
        <v>5.5015031095913782E-5</v>
      </c>
      <c r="AP86" s="3">
        <v>5.1799085782847022E-5</v>
      </c>
    </row>
    <row r="87" spans="1:42">
      <c r="A87" t="s">
        <v>59</v>
      </c>
      <c r="B87" s="3" t="s">
        <v>19</v>
      </c>
      <c r="C87" s="1" t="s">
        <v>51</v>
      </c>
      <c r="D87" s="1" t="s">
        <v>51</v>
      </c>
      <c r="E87" s="1" t="s">
        <v>51</v>
      </c>
      <c r="F87" s="3">
        <v>3.5016068650598583E-7</v>
      </c>
      <c r="G87" s="3">
        <v>2.1611964372835279E-7</v>
      </c>
      <c r="H87" s="3">
        <v>3.2062468248675316E-7</v>
      </c>
      <c r="I87" s="3">
        <v>6.8759819745595531E-7</v>
      </c>
      <c r="J87" s="3">
        <v>2.7890239650942751E-6</v>
      </c>
      <c r="K87" s="3">
        <v>5.5972196640782901E-6</v>
      </c>
      <c r="L87" s="3">
        <v>1.4243594622230183E-5</v>
      </c>
      <c r="M87" s="3">
        <v>2.5932177094950898E-5</v>
      </c>
      <c r="N87" s="3">
        <v>4.6881838710661103E-5</v>
      </c>
      <c r="O87" s="3">
        <v>6.4161087816262953E-5</v>
      </c>
      <c r="P87" s="3">
        <v>6.5498164717615309E-5</v>
      </c>
      <c r="Q87" s="3">
        <v>8.7675127003134792E-5</v>
      </c>
      <c r="R87" s="3">
        <v>1.3945272644865647E-4</v>
      </c>
      <c r="S87" s="3">
        <v>2.0718294634470636E-4</v>
      </c>
      <c r="T87" s="3">
        <v>3.1222469042464774E-4</v>
      </c>
      <c r="U87" s="3">
        <v>2.256700970053817E-4</v>
      </c>
      <c r="V87" s="3">
        <v>2.3354921776482364E-4</v>
      </c>
      <c r="W87" s="1" t="s">
        <v>51</v>
      </c>
      <c r="X87" s="1" t="s">
        <v>51</v>
      </c>
      <c r="Y87" s="1" t="s">
        <v>51</v>
      </c>
      <c r="Z87" s="3">
        <v>2.5192865135157929E-6</v>
      </c>
      <c r="AA87" s="3">
        <v>1.6889888541177046E-6</v>
      </c>
      <c r="AB87" s="3">
        <v>1.3874656720119498E-6</v>
      </c>
      <c r="AC87" s="3">
        <v>2.4536771474709843E-6</v>
      </c>
      <c r="AD87" s="3">
        <v>6.4775091960186247E-6</v>
      </c>
      <c r="AE87" s="3">
        <v>9.0754465491015141E-6</v>
      </c>
      <c r="AF87" s="3">
        <v>1.7628421553724431E-5</v>
      </c>
      <c r="AG87" s="3">
        <v>2.8780190251083624E-5</v>
      </c>
      <c r="AH87" s="3">
        <v>5.0466545586677739E-5</v>
      </c>
      <c r="AI87" s="3">
        <v>7.4117154118520336E-5</v>
      </c>
      <c r="AJ87" s="3">
        <v>9.5267948309063499E-5</v>
      </c>
      <c r="AK87" s="3">
        <v>1.421530216975392E-4</v>
      </c>
      <c r="AL87" s="3">
        <v>2.2846529588489866E-4</v>
      </c>
      <c r="AM87" s="3">
        <v>2.8286044741786275E-4</v>
      </c>
      <c r="AN87" s="3">
        <v>4.0957724153080555E-4</v>
      </c>
      <c r="AO87" s="3">
        <v>2.9275661155291782E-4</v>
      </c>
      <c r="AP87" s="3">
        <v>2.7176081166285321E-4</v>
      </c>
    </row>
    <row r="88" spans="1:42">
      <c r="A88" t="s">
        <v>59</v>
      </c>
      <c r="B88" s="3" t="s">
        <v>20</v>
      </c>
      <c r="C88" s="1" t="s">
        <v>51</v>
      </c>
      <c r="D88" s="1" t="s">
        <v>51</v>
      </c>
      <c r="E88" s="1" t="s">
        <v>51</v>
      </c>
      <c r="F88" s="3">
        <v>5.8656659915051626E-7</v>
      </c>
      <c r="G88" s="3">
        <v>2.8857684877278787E-7</v>
      </c>
      <c r="H88" s="3">
        <v>4.4579883943921438E-7</v>
      </c>
      <c r="I88" s="3">
        <v>6.3392879277904534E-7</v>
      </c>
      <c r="J88" s="3">
        <v>1.2750458685734767E-6</v>
      </c>
      <c r="K88" s="3">
        <v>2.1697424462098153E-6</v>
      </c>
      <c r="L88" s="3">
        <v>5.2492360531134007E-6</v>
      </c>
      <c r="M88" s="3">
        <v>8.9199023549842419E-6</v>
      </c>
      <c r="N88" s="3">
        <v>1.5876667636548905E-5</v>
      </c>
      <c r="O88" s="3">
        <v>2.25379807679826E-5</v>
      </c>
      <c r="P88" s="3">
        <v>2.991330454149286E-5</v>
      </c>
      <c r="Q88" s="3">
        <v>2.8786613410534341E-5</v>
      </c>
      <c r="R88" s="3">
        <v>2.9164742643238325E-5</v>
      </c>
      <c r="S88" s="3">
        <v>3.8646846989345605E-5</v>
      </c>
      <c r="T88" s="3">
        <v>4.1944080830386597E-5</v>
      </c>
      <c r="U88" s="3">
        <v>4.992580357120025E-5</v>
      </c>
      <c r="V88" s="3">
        <v>2.7423586554219134E-5</v>
      </c>
      <c r="W88" s="1" t="s">
        <v>51</v>
      </c>
      <c r="X88" s="1" t="s">
        <v>51</v>
      </c>
      <c r="Y88" s="1" t="s">
        <v>51</v>
      </c>
      <c r="Z88" s="3">
        <v>4.2530738235479494E-6</v>
      </c>
      <c r="AA88" s="3">
        <v>2.3676520312811774E-7</v>
      </c>
      <c r="AB88" s="3">
        <v>1.0250814287786373E-6</v>
      </c>
      <c r="AC88" s="3">
        <v>6.8777996158826136E-7</v>
      </c>
      <c r="AD88" s="3">
        <v>1.6912572638407023E-6</v>
      </c>
      <c r="AE88" s="3">
        <v>1.7471634756851439E-6</v>
      </c>
      <c r="AF88" s="3">
        <v>3.6548115202487071E-6</v>
      </c>
      <c r="AG88" s="3">
        <v>6.6466327776686705E-6</v>
      </c>
      <c r="AH88" s="3">
        <v>9.6658551060483661E-6</v>
      </c>
      <c r="AI88" s="3">
        <v>1.3046924786897797E-5</v>
      </c>
      <c r="AJ88" s="3">
        <v>1.5589172720662777E-5</v>
      </c>
      <c r="AK88" s="3">
        <v>1.3022609243870277E-5</v>
      </c>
      <c r="AL88" s="3">
        <v>2.607946158148945E-5</v>
      </c>
      <c r="AM88" s="3">
        <v>2.9736905012893875E-5</v>
      </c>
      <c r="AN88" s="3">
        <v>3.739121827050308E-5</v>
      </c>
      <c r="AO88" s="3">
        <v>1.9517574623901843E-5</v>
      </c>
      <c r="AP88" s="3">
        <v>1.916227197146935E-5</v>
      </c>
    </row>
    <row r="89" spans="1:42">
      <c r="A89" t="s">
        <v>59</v>
      </c>
      <c r="B89" s="3" t="s">
        <v>21</v>
      </c>
      <c r="C89" s="1" t="s">
        <v>51</v>
      </c>
      <c r="D89" s="1" t="s">
        <v>51</v>
      </c>
      <c r="E89" s="1" t="s">
        <v>51</v>
      </c>
      <c r="F89" s="3">
        <v>1.2066731912030395E-7</v>
      </c>
      <c r="G89" s="3">
        <v>5.0263063528627573E-8</v>
      </c>
      <c r="H89" s="3">
        <v>9.3825258746952846E-8</v>
      </c>
      <c r="I89" s="3">
        <v>1.1734357584009069E-7</v>
      </c>
      <c r="J89" s="3">
        <v>3.7524112665109943E-7</v>
      </c>
      <c r="K89" s="3">
        <v>5.2859987522343044E-7</v>
      </c>
      <c r="L89" s="3">
        <v>1.5515975652484787E-6</v>
      </c>
      <c r="M89" s="3">
        <v>3.5547779709344355E-6</v>
      </c>
      <c r="N89" s="3">
        <v>8.3602430459772272E-6</v>
      </c>
      <c r="O89" s="3">
        <v>1.4993081808179907E-5</v>
      </c>
      <c r="P89" s="3">
        <v>2.3946432650972321E-5</v>
      </c>
      <c r="Q89" s="3">
        <v>2.810887302556811E-5</v>
      </c>
      <c r="R89" s="3">
        <v>4.4385430551154255E-5</v>
      </c>
      <c r="S89" s="3">
        <v>4.9121694956575928E-5</v>
      </c>
      <c r="T89" s="3">
        <v>6.270203011854207E-5</v>
      </c>
      <c r="U89" s="3">
        <v>3.9469481274273985E-5</v>
      </c>
      <c r="V89" s="3">
        <v>2.9705704721760939E-5</v>
      </c>
      <c r="W89" s="1" t="s">
        <v>51</v>
      </c>
      <c r="X89" s="1" t="s">
        <v>51</v>
      </c>
      <c r="Y89" s="1" t="s">
        <v>51</v>
      </c>
      <c r="Z89" s="3">
        <v>5.4247603004916335E-7</v>
      </c>
      <c r="AA89" s="3">
        <v>2.0485250448884195E-7</v>
      </c>
      <c r="AB89" s="3">
        <v>1.6590847522588861E-7</v>
      </c>
      <c r="AC89" s="3">
        <v>1.8930361192559875E-7</v>
      </c>
      <c r="AD89" s="3">
        <v>4.0920135366538067E-7</v>
      </c>
      <c r="AE89" s="3">
        <v>7.922041420235796E-7</v>
      </c>
      <c r="AF89" s="3">
        <v>2.136136392040924E-6</v>
      </c>
      <c r="AG89" s="3">
        <v>6.0021856458664455E-6</v>
      </c>
      <c r="AH89" s="3">
        <v>9.9201961281855068E-6</v>
      </c>
      <c r="AI89" s="3">
        <v>2.0851997277004031E-5</v>
      </c>
      <c r="AJ89" s="3">
        <v>2.9158147792046001E-5</v>
      </c>
      <c r="AK89" s="3">
        <v>3.2310413249772361E-5</v>
      </c>
      <c r="AL89" s="3">
        <v>6.1724665913609323E-5</v>
      </c>
      <c r="AM89" s="3">
        <v>6.7067166574695294E-5</v>
      </c>
      <c r="AN89" s="3">
        <v>8.0145660798341568E-5</v>
      </c>
      <c r="AO89" s="3">
        <v>5.3319696328360094E-5</v>
      </c>
      <c r="AP89" s="3">
        <v>3.7525081879812281E-5</v>
      </c>
    </row>
    <row r="90" spans="1:42">
      <c r="A90" t="s">
        <v>59</v>
      </c>
      <c r="B90" s="3" t="s">
        <v>22</v>
      </c>
      <c r="C90" s="1" t="s">
        <v>51</v>
      </c>
      <c r="D90" s="1" t="s">
        <v>51</v>
      </c>
      <c r="E90" s="1" t="s">
        <v>51</v>
      </c>
      <c r="F90" s="3">
        <v>7.2586235184881004E-7</v>
      </c>
      <c r="G90" s="3">
        <v>3.5791017832412554E-7</v>
      </c>
      <c r="H90" s="3">
        <v>7.0766035491833903E-7</v>
      </c>
      <c r="I90" s="3">
        <v>1.060854547318116E-6</v>
      </c>
      <c r="J90" s="3">
        <v>2.1947534720913753E-6</v>
      </c>
      <c r="K90" s="3">
        <v>3.7219048127358798E-6</v>
      </c>
      <c r="L90" s="3">
        <v>7.5698179242743914E-6</v>
      </c>
      <c r="M90" s="3">
        <v>9.9609962876384763E-6</v>
      </c>
      <c r="N90" s="3">
        <v>1.5002355289924769E-5</v>
      </c>
      <c r="O90" s="3">
        <v>1.7709971150974799E-5</v>
      </c>
      <c r="P90" s="3">
        <v>2.3066077739483388E-5</v>
      </c>
      <c r="Q90" s="3">
        <v>2.1392221007944907E-5</v>
      </c>
      <c r="R90" s="3">
        <v>1.6520913788178976E-5</v>
      </c>
      <c r="S90" s="3">
        <v>1.8710632493213669E-5</v>
      </c>
      <c r="T90" s="3">
        <v>1.7736276030906849E-5</v>
      </c>
      <c r="U90" s="3">
        <v>1.5193745220334479E-5</v>
      </c>
      <c r="V90" s="3">
        <v>6.1738953307366545E-6</v>
      </c>
      <c r="W90" s="1" t="s">
        <v>51</v>
      </c>
      <c r="X90" s="1" t="s">
        <v>51</v>
      </c>
      <c r="Y90" s="1" t="s">
        <v>51</v>
      </c>
      <c r="Z90" s="3">
        <v>5.2306546995392956E-6</v>
      </c>
      <c r="AA90" s="3">
        <v>1.5968438134507185E-7</v>
      </c>
      <c r="AB90" s="3">
        <v>1.3331604881023447E-6</v>
      </c>
      <c r="AC90" s="3">
        <v>9.8376594435687439E-7</v>
      </c>
      <c r="AD90" s="3">
        <v>2.6736851251615373E-6</v>
      </c>
      <c r="AE90" s="3">
        <v>2.5365141826511343E-6</v>
      </c>
      <c r="AF90" s="3">
        <v>5.0837311229239276E-6</v>
      </c>
      <c r="AG90" s="3">
        <v>8.1837051622816782E-6</v>
      </c>
      <c r="AH90" s="3">
        <v>1.0464118891436579E-5</v>
      </c>
      <c r="AI90" s="3">
        <v>1.2060209339223546E-5</v>
      </c>
      <c r="AJ90" s="3">
        <v>1.2394429417197776E-5</v>
      </c>
      <c r="AK90" s="3">
        <v>9.5554049543513383E-6</v>
      </c>
      <c r="AL90" s="3">
        <v>2.016606653800882E-5</v>
      </c>
      <c r="AM90" s="3">
        <v>1.7830265495511115E-5</v>
      </c>
      <c r="AN90" s="3">
        <v>1.6887887539779819E-5</v>
      </c>
      <c r="AO90" s="3">
        <v>4.4776600837093686E-6</v>
      </c>
      <c r="AP90" s="3">
        <v>4.7404042317777052E-6</v>
      </c>
    </row>
    <row r="91" spans="1:42">
      <c r="A91" t="s">
        <v>59</v>
      </c>
      <c r="B91" s="3" t="s">
        <v>23</v>
      </c>
      <c r="C91" s="1" t="s">
        <v>51</v>
      </c>
      <c r="D91" s="1" t="s">
        <v>51</v>
      </c>
      <c r="E91" s="1" t="s">
        <v>51</v>
      </c>
      <c r="F91" s="3">
        <v>6.3588005793077951E-7</v>
      </c>
      <c r="G91" s="3">
        <v>5.2329126302740257E-7</v>
      </c>
      <c r="H91" s="3">
        <v>5.8397891552271441E-7</v>
      </c>
      <c r="I91" s="3">
        <v>1.0877478605124492E-6</v>
      </c>
      <c r="J91" s="3">
        <v>3.2293576618743794E-6</v>
      </c>
      <c r="K91" s="3">
        <v>5.3603518648752352E-6</v>
      </c>
      <c r="L91" s="3">
        <v>9.6558526707090418E-6</v>
      </c>
      <c r="M91" s="3">
        <v>1.7861083507261304E-5</v>
      </c>
      <c r="N91" s="3">
        <v>2.8641540421746395E-5</v>
      </c>
      <c r="O91" s="3">
        <v>4.3188869325233124E-5</v>
      </c>
      <c r="P91" s="3">
        <v>6.0562371547623086E-5</v>
      </c>
      <c r="Q91" s="3">
        <v>5.0545455431264619E-5</v>
      </c>
      <c r="R91" s="3">
        <v>7.7521528133250002E-5</v>
      </c>
      <c r="S91" s="3">
        <v>6.5384957057871264E-5</v>
      </c>
      <c r="T91" s="3">
        <v>8.419655688355513E-5</v>
      </c>
      <c r="U91" s="3">
        <v>7.5737808335745043E-5</v>
      </c>
      <c r="V91" s="3">
        <v>4.117257475674522E-5</v>
      </c>
      <c r="W91" s="1" t="s">
        <v>51</v>
      </c>
      <c r="X91" s="1" t="s">
        <v>51</v>
      </c>
      <c r="Y91" s="1" t="s">
        <v>51</v>
      </c>
      <c r="Z91" s="3">
        <v>2.7262906914262802E-6</v>
      </c>
      <c r="AA91" s="3">
        <v>1.7705641056095746E-6</v>
      </c>
      <c r="AB91" s="3">
        <v>1.5234285351007264E-6</v>
      </c>
      <c r="AC91" s="3">
        <v>2.0306862518707902E-6</v>
      </c>
      <c r="AD91" s="3">
        <v>3.9943930086892903E-6</v>
      </c>
      <c r="AE91" s="3">
        <v>5.2706042521500576E-6</v>
      </c>
      <c r="AF91" s="3">
        <v>7.1528086769407327E-6</v>
      </c>
      <c r="AG91" s="3">
        <v>9.867017273091776E-6</v>
      </c>
      <c r="AH91" s="3">
        <v>1.5296012052174831E-5</v>
      </c>
      <c r="AI91" s="3">
        <v>2.4456628425919447E-5</v>
      </c>
      <c r="AJ91" s="3">
        <v>3.9209120266535531E-5</v>
      </c>
      <c r="AK91" s="3">
        <v>3.9906433613958772E-5</v>
      </c>
      <c r="AL91" s="3">
        <v>6.692369446175409E-5</v>
      </c>
      <c r="AM91" s="3">
        <v>7.0925103585580112E-5</v>
      </c>
      <c r="AN91" s="3">
        <v>8.9099033780129744E-5</v>
      </c>
      <c r="AO91" s="3">
        <v>7.79853171087213E-5</v>
      </c>
      <c r="AP91" s="3">
        <v>4.8853145534813192E-5</v>
      </c>
    </row>
    <row r="92" spans="1:42">
      <c r="A92" t="s">
        <v>59</v>
      </c>
      <c r="B92" s="3" t="s">
        <v>24</v>
      </c>
      <c r="C92" s="1" t="s">
        <v>51</v>
      </c>
      <c r="D92" s="1" t="s">
        <v>51</v>
      </c>
      <c r="E92" s="1" t="s">
        <v>51</v>
      </c>
      <c r="F92" s="3">
        <v>2.3451966852884695E-6</v>
      </c>
      <c r="G92" s="3">
        <v>1.9365906769769766E-6</v>
      </c>
      <c r="H92" s="3">
        <v>2.616572446694821E-6</v>
      </c>
      <c r="I92" s="3">
        <v>5.1257104636044574E-6</v>
      </c>
      <c r="J92" s="3">
        <v>8.4147781209177218E-6</v>
      </c>
      <c r="K92" s="3">
        <v>1.1968232900797567E-5</v>
      </c>
      <c r="L92" s="3">
        <v>1.7871230430868992E-5</v>
      </c>
      <c r="M92" s="3">
        <v>3.0544977872896499E-5</v>
      </c>
      <c r="N92" s="3">
        <v>4.4660293307690333E-5</v>
      </c>
      <c r="O92" s="3">
        <v>5.6852176516266356E-5</v>
      </c>
      <c r="P92" s="3">
        <v>6.4926392849869885E-5</v>
      </c>
      <c r="Q92" s="3">
        <v>7.2193377283566264E-5</v>
      </c>
      <c r="R92" s="3">
        <v>8.5417034492753338E-5</v>
      </c>
      <c r="S92" s="3">
        <v>1.0359345259846978E-4</v>
      </c>
      <c r="T92" s="3">
        <v>1.1136761597687443E-4</v>
      </c>
      <c r="U92" s="3">
        <v>1.4189267046994385E-4</v>
      </c>
      <c r="V92" s="3">
        <v>1.2883568058885621E-4</v>
      </c>
      <c r="W92" s="1" t="s">
        <v>51</v>
      </c>
      <c r="X92" s="1" t="s">
        <v>51</v>
      </c>
      <c r="Y92" s="1" t="s">
        <v>51</v>
      </c>
      <c r="Z92" s="3">
        <v>2.4512766524998593E-6</v>
      </c>
      <c r="AA92" s="3">
        <v>1.5925661106693891E-6</v>
      </c>
      <c r="AB92" s="3">
        <v>1.3637168562343282E-6</v>
      </c>
      <c r="AC92" s="3">
        <v>2.0372320321759646E-6</v>
      </c>
      <c r="AD92" s="3">
        <v>2.8362408153842315E-6</v>
      </c>
      <c r="AE92" s="3">
        <v>4.6524054500638889E-6</v>
      </c>
      <c r="AF92" s="3">
        <v>6.4990507891569546E-6</v>
      </c>
      <c r="AG92" s="3">
        <v>1.1086988437063422E-5</v>
      </c>
      <c r="AH92" s="3">
        <v>1.6551409235179582E-5</v>
      </c>
      <c r="AI92" s="3">
        <v>2.3125167697979194E-5</v>
      </c>
      <c r="AJ92" s="3">
        <v>3.2597739550699326E-5</v>
      </c>
      <c r="AK92" s="3">
        <v>4.0352956737520489E-5</v>
      </c>
      <c r="AL92" s="3">
        <v>5.6454938074327681E-5</v>
      </c>
      <c r="AM92" s="3">
        <v>8.1390282887433955E-5</v>
      </c>
      <c r="AN92" s="3">
        <v>1.0825739757120455E-4</v>
      </c>
      <c r="AO92" s="3">
        <v>1.0318185459731647E-4</v>
      </c>
      <c r="AP92" s="3">
        <v>9.0973758603970275E-5</v>
      </c>
    </row>
    <row r="93" spans="1:42">
      <c r="A93" t="s">
        <v>59</v>
      </c>
      <c r="B93" s="3" t="s">
        <v>57</v>
      </c>
      <c r="C93" s="1" t="s">
        <v>51</v>
      </c>
      <c r="D93" s="1" t="s">
        <v>51</v>
      </c>
      <c r="E93" s="1" t="s">
        <v>51</v>
      </c>
      <c r="F93" s="3">
        <v>3.5656343525704658E-7</v>
      </c>
      <c r="G93" s="3">
        <v>2.3813724159094102E-7</v>
      </c>
      <c r="H93" s="3">
        <v>2.635775999285306E-7</v>
      </c>
      <c r="I93" s="3">
        <v>3.8204283155045939E-7</v>
      </c>
      <c r="J93" s="3">
        <v>6.8778318861709252E-7</v>
      </c>
      <c r="K93" s="3">
        <v>1.142685609516726E-6</v>
      </c>
      <c r="L93" s="3">
        <v>2.0609417212760032E-6</v>
      </c>
      <c r="M93" s="3">
        <v>3.5685302306236288E-6</v>
      </c>
      <c r="N93" s="3">
        <v>5.821846636664439E-6</v>
      </c>
      <c r="O93" s="3">
        <v>8.7574691829441417E-6</v>
      </c>
      <c r="P93" s="3">
        <v>1.2865793221983326E-5</v>
      </c>
      <c r="Q93" s="3">
        <v>1.3376744293204003E-5</v>
      </c>
      <c r="R93" s="3">
        <v>1.2177997976931443E-5</v>
      </c>
      <c r="S93" s="3">
        <v>1.6007730612737442E-5</v>
      </c>
      <c r="T93" s="3">
        <v>2.0137105546492164E-5</v>
      </c>
      <c r="U93" s="3">
        <v>1.8303625660366446E-5</v>
      </c>
      <c r="V93" s="3">
        <v>1.6164579399819643E-5</v>
      </c>
      <c r="W93" s="1" t="s">
        <v>51</v>
      </c>
      <c r="X93" s="1" t="s">
        <v>51</v>
      </c>
      <c r="Y93" s="1" t="s">
        <v>51</v>
      </c>
      <c r="Z93" s="3">
        <v>1.2383647801474869E-6</v>
      </c>
      <c r="AA93" s="3">
        <v>6.7957709405129372E-7</v>
      </c>
      <c r="AB93" s="3">
        <v>4.6526355643440382E-7</v>
      </c>
      <c r="AC93" s="3">
        <v>5.9646327046759849E-7</v>
      </c>
      <c r="AD93" s="3">
        <v>8.9646848856758614E-7</v>
      </c>
      <c r="AE93" s="3">
        <v>1.5837622620712163E-6</v>
      </c>
      <c r="AF93" s="3">
        <v>2.8403111165442109E-6</v>
      </c>
      <c r="AG93" s="3">
        <v>5.1110321339006038E-6</v>
      </c>
      <c r="AH93" s="3">
        <v>7.5013337281757458E-6</v>
      </c>
      <c r="AI93" s="3">
        <v>1.1643375878428013E-5</v>
      </c>
      <c r="AJ93" s="3">
        <v>1.8320670668112968E-5</v>
      </c>
      <c r="AK93" s="3">
        <v>1.9692434293657596E-5</v>
      </c>
      <c r="AL93" s="3">
        <v>1.8802673029488708E-5</v>
      </c>
      <c r="AM93" s="3">
        <v>2.671953433177506E-5</v>
      </c>
      <c r="AN93" s="3">
        <v>4.2109798739212954E-5</v>
      </c>
      <c r="AO93" s="3">
        <v>2.9320055668899161E-5</v>
      </c>
      <c r="AP93" s="3">
        <v>2.2887125070716217E-5</v>
      </c>
    </row>
    <row r="94" spans="1:42">
      <c r="A94" t="s">
        <v>59</v>
      </c>
      <c r="B94" s="3" t="s">
        <v>25</v>
      </c>
      <c r="C94" s="1" t="s">
        <v>51</v>
      </c>
      <c r="D94" s="1" t="s">
        <v>51</v>
      </c>
      <c r="E94" s="1" t="s">
        <v>51</v>
      </c>
      <c r="F94" s="3">
        <v>2.5144340068379751E-6</v>
      </c>
      <c r="G94" s="3">
        <v>1.3388273979704901E-6</v>
      </c>
      <c r="H94" s="3">
        <v>2.6231015368479168E-6</v>
      </c>
      <c r="I94" s="3">
        <v>4.2110698239024489E-6</v>
      </c>
      <c r="J94" s="3">
        <v>1.0290699120239529E-5</v>
      </c>
      <c r="K94" s="3">
        <v>1.8350011603833209E-5</v>
      </c>
      <c r="L94" s="3">
        <v>3.5924267116845831E-5</v>
      </c>
      <c r="M94" s="3">
        <v>5.0756194322653895E-5</v>
      </c>
      <c r="N94" s="3">
        <v>8.170724525171215E-5</v>
      </c>
      <c r="O94" s="3">
        <v>1.081576171129298E-4</v>
      </c>
      <c r="P94" s="3">
        <v>1.4276229288355009E-4</v>
      </c>
      <c r="Q94" s="3">
        <v>1.5067427882267957E-4</v>
      </c>
      <c r="R94" s="3">
        <v>1.3955805229840109E-4</v>
      </c>
      <c r="S94" s="3">
        <v>1.6154415583207208E-4</v>
      </c>
      <c r="T94" s="3">
        <v>1.9213004856803386E-4</v>
      </c>
      <c r="U94" s="3">
        <v>2.1234289901075535E-4</v>
      </c>
      <c r="V94" s="3">
        <v>9.6907576798952269E-5</v>
      </c>
      <c r="W94" s="1" t="s">
        <v>51</v>
      </c>
      <c r="X94" s="1" t="s">
        <v>51</v>
      </c>
      <c r="Y94" s="1" t="s">
        <v>51</v>
      </c>
      <c r="Z94" s="3">
        <v>1.3482236279038362E-5</v>
      </c>
      <c r="AA94" s="3">
        <v>3.8858667269600121E-7</v>
      </c>
      <c r="AB94" s="3">
        <v>3.4593186723561427E-6</v>
      </c>
      <c r="AC94" s="3">
        <v>3.0206556308607099E-6</v>
      </c>
      <c r="AD94" s="3">
        <v>7.8111210873472043E-6</v>
      </c>
      <c r="AE94" s="3">
        <v>6.6407713122064949E-6</v>
      </c>
      <c r="AF94" s="3">
        <v>1.3889208841202937E-5</v>
      </c>
      <c r="AG94" s="3">
        <v>2.7880385395618268E-5</v>
      </c>
      <c r="AH94" s="3">
        <v>3.7425280551505091E-5</v>
      </c>
      <c r="AI94" s="3">
        <v>4.9290280477894122E-5</v>
      </c>
      <c r="AJ94" s="3">
        <v>4.7301870281145685E-5</v>
      </c>
      <c r="AK94" s="3">
        <v>3.5343162217876491E-5</v>
      </c>
      <c r="AL94" s="3">
        <v>8.5142458965322567E-5</v>
      </c>
      <c r="AM94" s="3">
        <v>9.2136311353476286E-5</v>
      </c>
      <c r="AN94" s="3">
        <v>1.2033990944070627E-4</v>
      </c>
      <c r="AO94" s="3">
        <v>4.9379114636108511E-5</v>
      </c>
      <c r="AP94" s="3">
        <v>7.2715735593992535E-5</v>
      </c>
    </row>
    <row r="95" spans="1:42">
      <c r="A95" t="s">
        <v>59</v>
      </c>
      <c r="B95" s="3" t="s">
        <v>26</v>
      </c>
      <c r="C95" s="1" t="s">
        <v>51</v>
      </c>
      <c r="D95" s="1" t="s">
        <v>51</v>
      </c>
      <c r="E95" s="1" t="s">
        <v>51</v>
      </c>
      <c r="F95" s="3">
        <v>4.672994365676426E-7</v>
      </c>
      <c r="G95" s="3">
        <v>2.0560989168757368E-7</v>
      </c>
      <c r="H95" s="3">
        <v>4.2325216048076932E-7</v>
      </c>
      <c r="I95" s="3">
        <v>6.3572969579750507E-7</v>
      </c>
      <c r="J95" s="3">
        <v>1.1607992423048296E-6</v>
      </c>
      <c r="K95" s="3">
        <v>1.7592981104751761E-6</v>
      </c>
      <c r="L95" s="3">
        <v>3.5769116261551371E-6</v>
      </c>
      <c r="M95" s="3">
        <v>5.3614672149027627E-6</v>
      </c>
      <c r="N95" s="3">
        <v>8.3242433182606867E-6</v>
      </c>
      <c r="O95" s="3">
        <v>1.3352402433578866E-5</v>
      </c>
      <c r="P95" s="3">
        <v>1.7419570907733964E-5</v>
      </c>
      <c r="Q95" s="3">
        <v>2.0852699818441687E-5</v>
      </c>
      <c r="R95" s="3">
        <v>2.3247495902316782E-5</v>
      </c>
      <c r="S95" s="3">
        <v>2.6318293488926305E-5</v>
      </c>
      <c r="T95" s="3">
        <v>3.0697355413011143E-5</v>
      </c>
      <c r="U95" s="3">
        <v>2.6318554789421053E-5</v>
      </c>
      <c r="V95" s="3">
        <v>9.0668618379369886E-6</v>
      </c>
      <c r="W95" s="1" t="s">
        <v>51</v>
      </c>
      <c r="X95" s="1" t="s">
        <v>51</v>
      </c>
      <c r="Y95" s="1" t="s">
        <v>51</v>
      </c>
      <c r="Z95" s="3">
        <v>5.4074913956266863E-6</v>
      </c>
      <c r="AA95" s="3">
        <v>1.2164464331973535E-7</v>
      </c>
      <c r="AB95" s="3">
        <v>1.0605077907136186E-6</v>
      </c>
      <c r="AC95" s="3">
        <v>7.2178495835833494E-7</v>
      </c>
      <c r="AD95" s="3">
        <v>1.9468388049508092E-6</v>
      </c>
      <c r="AE95" s="3">
        <v>1.6204434088509324E-6</v>
      </c>
      <c r="AF95" s="3">
        <v>3.1116178638383039E-6</v>
      </c>
      <c r="AG95" s="3">
        <v>5.7687455821673211E-6</v>
      </c>
      <c r="AH95" s="3">
        <v>7.5930425423817013E-6</v>
      </c>
      <c r="AI95" s="3">
        <v>1.1248168318911529E-5</v>
      </c>
      <c r="AJ95" s="3">
        <v>1.1163839271759457E-5</v>
      </c>
      <c r="AK95" s="3">
        <v>1.2003388360301976E-5</v>
      </c>
      <c r="AL95" s="3">
        <v>2.9582370280515101E-5</v>
      </c>
      <c r="AM95" s="3">
        <v>2.9882385389320821E-5</v>
      </c>
      <c r="AN95" s="3">
        <v>3.6096085381648849E-5</v>
      </c>
      <c r="AO95" s="3">
        <v>9.0036180950987901E-6</v>
      </c>
      <c r="AP95" s="3">
        <v>7.6318390422233883E-6</v>
      </c>
    </row>
    <row r="96" spans="1:42">
      <c r="A96" t="s">
        <v>59</v>
      </c>
      <c r="B96" s="3" t="s">
        <v>58</v>
      </c>
      <c r="C96" s="1" t="s">
        <v>51</v>
      </c>
      <c r="D96" s="1" t="s">
        <v>51</v>
      </c>
      <c r="E96" s="1" t="s">
        <v>51</v>
      </c>
      <c r="F96" s="3">
        <v>2.4635874443007833E-6</v>
      </c>
      <c r="G96" s="3">
        <v>1.6288488951402519E-6</v>
      </c>
      <c r="H96" s="3">
        <v>1.7021819408055621E-6</v>
      </c>
      <c r="I96" s="3">
        <v>2.2458278347339703E-6</v>
      </c>
      <c r="J96" s="3">
        <v>4.7249490099338789E-6</v>
      </c>
      <c r="K96" s="3">
        <v>9.166231527421194E-6</v>
      </c>
      <c r="L96" s="3">
        <v>1.9634902929365965E-5</v>
      </c>
      <c r="M96" s="3">
        <v>3.9159060051960274E-5</v>
      </c>
      <c r="N96" s="3">
        <v>6.5470524087876309E-5</v>
      </c>
      <c r="O96" s="3">
        <v>8.718588047886633E-5</v>
      </c>
      <c r="P96" s="3">
        <v>8.855950931518248E-5</v>
      </c>
      <c r="Q96" s="3">
        <v>8.7695813009161153E-5</v>
      </c>
      <c r="R96" s="3">
        <v>8.6677415469336896E-5</v>
      </c>
      <c r="S96" s="3">
        <v>1.1387509693028982E-4</v>
      </c>
      <c r="T96" s="3">
        <v>1.6575549586924312E-4</v>
      </c>
      <c r="U96" s="3">
        <v>1.6373686427397578E-4</v>
      </c>
      <c r="V96" s="3">
        <v>1.5011071818618949E-4</v>
      </c>
      <c r="W96" s="1" t="s">
        <v>51</v>
      </c>
      <c r="X96" s="1" t="s">
        <v>51</v>
      </c>
      <c r="Y96" s="1" t="s">
        <v>51</v>
      </c>
      <c r="Z96" s="3">
        <v>2.4991941787829972E-6</v>
      </c>
      <c r="AA96" s="3">
        <v>1.2912992704520083E-6</v>
      </c>
      <c r="AB96" s="3">
        <v>9.5699792232669848E-7</v>
      </c>
      <c r="AC96" s="3">
        <v>1.2551062577819169E-6</v>
      </c>
      <c r="AD96" s="3">
        <v>2.1036742423497825E-6</v>
      </c>
      <c r="AE96" s="3">
        <v>3.3123610485098545E-6</v>
      </c>
      <c r="AF96" s="3">
        <v>5.5385789384444639E-6</v>
      </c>
      <c r="AG96" s="3">
        <v>1.010222926107615E-5</v>
      </c>
      <c r="AH96" s="3">
        <v>1.8068223339161717E-5</v>
      </c>
      <c r="AI96" s="3">
        <v>2.8448890339496667E-5</v>
      </c>
      <c r="AJ96" s="3">
        <v>3.4812533445372854E-5</v>
      </c>
      <c r="AK96" s="3">
        <v>3.9854874595446882E-5</v>
      </c>
      <c r="AL96" s="3">
        <v>4.7676134619728988E-5</v>
      </c>
      <c r="AM96" s="3">
        <v>6.087947720186459E-5</v>
      </c>
      <c r="AN96" s="3">
        <v>7.6203418423759429E-5</v>
      </c>
      <c r="AO96" s="3">
        <v>7.443931382770709E-5</v>
      </c>
      <c r="AP96" s="3">
        <v>6.1631719771553089E-5</v>
      </c>
    </row>
    <row r="97" spans="3:42"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</row>
    <row r="98" spans="3:42"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</row>
    <row r="99" spans="3:42"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</row>
    <row r="100" spans="3:42"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</row>
    <row r="101" spans="3:42"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</row>
    <row r="102" spans="3:42"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</row>
    <row r="103" spans="3:42"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</row>
    <row r="104" spans="3:42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</row>
    <row r="105" spans="3:42"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</row>
    <row r="106" spans="3:42"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</row>
    <row r="107" spans="3:42"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</row>
    <row r="108" spans="3:42"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</row>
    <row r="109" spans="3:42"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</row>
    <row r="110" spans="3:42"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</row>
    <row r="111" spans="3:42"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</row>
    <row r="112" spans="3:42"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</row>
    <row r="113" spans="3:42"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</row>
    <row r="114" spans="3:42"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</row>
    <row r="115" spans="3:42"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3:42"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</row>
    <row r="117" spans="3:42"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</row>
    <row r="118" spans="3:42"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</row>
    <row r="119" spans="3:42"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</row>
    <row r="120" spans="3:42"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</row>
    <row r="121" spans="3:42"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</row>
    <row r="122" spans="3:42"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</row>
    <row r="123" spans="3:42"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</row>
    <row r="124" spans="3:42"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</row>
    <row r="125" spans="3:42"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</row>
    <row r="126" spans="3:42"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</row>
    <row r="127" spans="3:42"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</row>
    <row r="128" spans="3:42"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</row>
    <row r="129" spans="3:42"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</row>
    <row r="130" spans="3:42"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</row>
    <row r="131" spans="3:42"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</row>
    <row r="132" spans="3:42"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</row>
    <row r="133" spans="3:42"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</row>
    <row r="134" spans="3:42"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</row>
    <row r="135" spans="3:42"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</row>
    <row r="136" spans="3:42"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</row>
    <row r="137" spans="3:42"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</row>
    <row r="138" spans="3:42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</row>
    <row r="139" spans="3:42"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</row>
    <row r="140" spans="3:42"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</row>
    <row r="141" spans="3:42"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</row>
    <row r="142" spans="3:42"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</row>
    <row r="143" spans="3:42"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</row>
    <row r="144" spans="3:42"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</row>
    <row r="145" spans="3:42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</row>
    <row r="146" spans="3:42"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</row>
    <row r="147" spans="3:42"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</row>
    <row r="148" spans="3:42"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</row>
    <row r="149" spans="3:42"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</row>
    <row r="150" spans="3:42"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</row>
    <row r="151" spans="3:42"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</row>
    <row r="152" spans="3:42"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</row>
    <row r="153" spans="3:42"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</row>
    <row r="154" spans="3:42"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</row>
    <row r="155" spans="3:42"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</row>
    <row r="156" spans="3:42"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</row>
    <row r="157" spans="3:42"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</row>
    <row r="158" spans="3:42"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</row>
  </sheetData>
  <mergeCells count="3">
    <mergeCell ref="B2:B3"/>
    <mergeCell ref="C2:V2"/>
    <mergeCell ref="W2:AP2"/>
  </mergeCells>
  <phoneticPr fontId="3" type="noConversion"/>
  <conditionalFormatting sqref="C4:AP34">
    <cfRule type="cellIs" dxfId="43" priority="5" operator="greaterThanOrEqual">
      <formula>0.002</formula>
    </cfRule>
  </conditionalFormatting>
  <conditionalFormatting sqref="C35:AP65">
    <cfRule type="cellIs" dxfId="42" priority="3" operator="greaterThan">
      <formula>0.015</formula>
    </cfRule>
  </conditionalFormatting>
  <conditionalFormatting sqref="C97:AP158">
    <cfRule type="cellIs" dxfId="41" priority="9" operator="greaterThan">
      <formula>0.002</formula>
    </cfRule>
  </conditionalFormatting>
  <conditionalFormatting sqref="F66:V96">
    <cfRule type="cellIs" dxfId="40" priority="2" operator="greaterThan">
      <formula>0.015</formula>
    </cfRule>
  </conditionalFormatting>
  <conditionalFormatting sqref="Z66:AP96">
    <cfRule type="cellIs" dxfId="39" priority="1" operator="greaterThan">
      <formula>0.01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6"/>
  <sheetViews>
    <sheetView workbookViewId="0">
      <selection activeCell="G25" sqref="G25"/>
    </sheetView>
  </sheetViews>
  <sheetFormatPr defaultRowHeight="13.5"/>
  <cols>
    <col min="3" max="42" width="7.125" customWidth="1"/>
  </cols>
  <sheetData>
    <row r="1" spans="1:42">
      <c r="B1" t="s">
        <v>62</v>
      </c>
    </row>
    <row r="2" spans="1:42" ht="14.25" customHeight="1">
      <c r="B2" s="4" t="s">
        <v>27</v>
      </c>
      <c r="C2" s="5" t="s">
        <v>4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 t="s">
        <v>50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35.25">
      <c r="A3" t="s">
        <v>52</v>
      </c>
      <c r="B3" s="4"/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</row>
    <row r="4" spans="1:42">
      <c r="A4" t="s">
        <v>53</v>
      </c>
      <c r="B4" s="3" t="s">
        <v>0</v>
      </c>
      <c r="C4" s="3">
        <v>0</v>
      </c>
      <c r="D4" s="3">
        <v>0</v>
      </c>
      <c r="E4" s="3">
        <v>9.6912683186123958E-6</v>
      </c>
      <c r="F4" s="3">
        <v>3.1086186060564362E-5</v>
      </c>
      <c r="G4" s="3">
        <v>5.6456016417751093E-5</v>
      </c>
      <c r="H4" s="3">
        <v>1.0031700361508404E-4</v>
      </c>
      <c r="I4" s="3">
        <v>7.8743638939791525E-5</v>
      </c>
      <c r="J4" s="3">
        <v>1.1782710358401129E-4</v>
      </c>
      <c r="K4" s="3">
        <v>1.9380710228433711E-4</v>
      </c>
      <c r="L4" s="3">
        <v>3.7210809809886959E-4</v>
      </c>
      <c r="M4" s="3">
        <v>5.1624415207865209E-4</v>
      </c>
      <c r="N4" s="3">
        <v>6.5563605628356095E-4</v>
      </c>
      <c r="O4" s="3">
        <v>8.3407665084225336E-4</v>
      </c>
      <c r="P4" s="3">
        <v>1.0848177279208432E-3</v>
      </c>
      <c r="Q4" s="3">
        <v>1.0124384251418022E-3</v>
      </c>
      <c r="R4" s="3">
        <v>8.5034887892083781E-4</v>
      </c>
      <c r="S4" s="3">
        <v>9.5464682556301072E-4</v>
      </c>
      <c r="T4" s="3">
        <v>1.0516814416375081E-3</v>
      </c>
      <c r="U4" s="3">
        <v>1.1897312471077833E-3</v>
      </c>
      <c r="V4" s="3">
        <v>6.4643000810629041E-4</v>
      </c>
      <c r="W4" s="3">
        <v>0</v>
      </c>
      <c r="X4" s="3">
        <v>0</v>
      </c>
      <c r="Y4" s="3">
        <v>4.4592700455099175E-6</v>
      </c>
      <c r="Z4" s="3">
        <v>7.7219440167267984E-5</v>
      </c>
      <c r="AA4" s="3">
        <v>9.4862823795026394E-6</v>
      </c>
      <c r="AB4" s="3">
        <v>9.7498039007467945E-5</v>
      </c>
      <c r="AC4" s="3">
        <v>4.1396404169078442E-5</v>
      </c>
      <c r="AD4" s="3">
        <v>8.4648953157968643E-5</v>
      </c>
      <c r="AE4" s="3">
        <v>7.210480357652852E-5</v>
      </c>
      <c r="AF4" s="3">
        <v>1.2962709514064536E-4</v>
      </c>
      <c r="AG4" s="3">
        <v>2.4016672769111626E-4</v>
      </c>
      <c r="AH4" s="3">
        <v>2.8728918393449549E-4</v>
      </c>
      <c r="AI4" s="3">
        <v>3.5255612612557013E-4</v>
      </c>
      <c r="AJ4" s="3">
        <v>3.2706767664524754E-4</v>
      </c>
      <c r="AK4" s="3">
        <v>2.6952418507216559E-4</v>
      </c>
      <c r="AL4" s="3">
        <v>5.9782165712869576E-4</v>
      </c>
      <c r="AM4" s="3">
        <v>5.4834984144719551E-4</v>
      </c>
      <c r="AN4" s="3">
        <v>5.7753782387249695E-4</v>
      </c>
      <c r="AO4" s="3">
        <v>1.9170893063510719E-4</v>
      </c>
      <c r="AP4" s="3">
        <v>2.7628483152103287E-4</v>
      </c>
    </row>
    <row r="5" spans="1:42">
      <c r="A5" t="s">
        <v>53</v>
      </c>
      <c r="B5" s="3" t="s">
        <v>1</v>
      </c>
      <c r="C5" s="3">
        <v>0</v>
      </c>
      <c r="D5" s="3">
        <v>0</v>
      </c>
      <c r="E5" s="3">
        <v>1.9611234865879999E-5</v>
      </c>
      <c r="F5" s="3">
        <v>5.1504149410776001E-5</v>
      </c>
      <c r="G5" s="3">
        <v>6.4756269545424895E-5</v>
      </c>
      <c r="H5" s="3">
        <v>2.090448838578902E-5</v>
      </c>
      <c r="I5" s="3">
        <v>4.1687764027760582E-5</v>
      </c>
      <c r="J5" s="3">
        <v>6.4348101521084712E-5</v>
      </c>
      <c r="K5" s="3">
        <v>8.3565538627220344E-5</v>
      </c>
      <c r="L5" s="3">
        <v>1.8728231326533315E-4</v>
      </c>
      <c r="M5" s="3">
        <v>2.9943243152961209E-4</v>
      </c>
      <c r="N5" s="3">
        <v>4.6508537001948501E-4</v>
      </c>
      <c r="O5" s="3">
        <v>5.3400123569702568E-4</v>
      </c>
      <c r="P5" s="3">
        <v>5.178777161382362E-4</v>
      </c>
      <c r="Q5" s="3">
        <v>5.7065525968292695E-4</v>
      </c>
      <c r="R5" s="3">
        <v>6.3020857592947582E-4</v>
      </c>
      <c r="S5" s="3">
        <v>6.5618666560043816E-4</v>
      </c>
      <c r="T5" s="3">
        <v>7.5835317992376113E-4</v>
      </c>
      <c r="U5" s="3">
        <v>6.0682910883883684E-4</v>
      </c>
      <c r="V5" s="3">
        <v>4.4408917166259966E-4</v>
      </c>
      <c r="W5" s="3">
        <v>0</v>
      </c>
      <c r="X5" s="3">
        <v>0</v>
      </c>
      <c r="Y5" s="3">
        <v>9.0613090965698168E-6</v>
      </c>
      <c r="Z5" s="3">
        <v>2.2156901196997648E-5</v>
      </c>
      <c r="AA5" s="3">
        <v>5.117448989552643E-5</v>
      </c>
      <c r="AB5" s="3">
        <v>1.4735872933364987E-5</v>
      </c>
      <c r="AC5" s="3">
        <v>1.9329708878135219E-5</v>
      </c>
      <c r="AD5" s="3">
        <v>2.8802305251123677E-5</v>
      </c>
      <c r="AE5" s="3">
        <v>4.2808274580961979E-5</v>
      </c>
      <c r="AF5" s="3">
        <v>6.7942773272032148E-5</v>
      </c>
      <c r="AG5" s="3">
        <v>8.3813174424710629E-5</v>
      </c>
      <c r="AH5" s="3">
        <v>1.2726993423721277E-4</v>
      </c>
      <c r="AI5" s="3">
        <v>1.4406126964397115E-4</v>
      </c>
      <c r="AJ5" s="3">
        <v>1.5201494658293851E-4</v>
      </c>
      <c r="AK5" s="3">
        <v>1.9780875799007256E-4</v>
      </c>
      <c r="AL5" s="3">
        <v>2.3159779817174866E-4</v>
      </c>
      <c r="AM5" s="3">
        <v>2.4141191201915315E-4</v>
      </c>
      <c r="AN5" s="3">
        <v>2.9299313688494144E-4</v>
      </c>
      <c r="AO5" s="3">
        <v>2.6854652512304009E-4</v>
      </c>
      <c r="AP5" s="3">
        <v>2.2573733900097423E-4</v>
      </c>
    </row>
    <row r="6" spans="1:42">
      <c r="A6" t="s">
        <v>53</v>
      </c>
      <c r="B6" s="3" t="s">
        <v>2</v>
      </c>
      <c r="C6" s="3">
        <v>0</v>
      </c>
      <c r="D6" s="3">
        <v>0</v>
      </c>
      <c r="E6" s="3">
        <v>2.3317415540084551E-5</v>
      </c>
      <c r="F6" s="3">
        <v>5.3146308744686917E-5</v>
      </c>
      <c r="G6" s="3">
        <v>7.5832291604478291E-5</v>
      </c>
      <c r="H6" s="3">
        <v>2.993616414877183E-4</v>
      </c>
      <c r="I6" s="3">
        <v>5.744965679759051E-4</v>
      </c>
      <c r="J6" s="3">
        <v>6.0115898092426539E-4</v>
      </c>
      <c r="K6" s="3">
        <v>2.7571563142757277E-4</v>
      </c>
      <c r="L6" s="3">
        <v>5.7137142686827336E-4</v>
      </c>
      <c r="M6" s="3">
        <v>9.3534335311697299E-4</v>
      </c>
      <c r="N6" s="3">
        <v>1.3349645028621932E-3</v>
      </c>
      <c r="O6" s="3">
        <v>1.6488438719717915E-3</v>
      </c>
      <c r="P6" s="3">
        <v>2.0656107057817458E-3</v>
      </c>
      <c r="Q6" s="3">
        <v>2.3069700171970201E-3</v>
      </c>
      <c r="R6" s="3">
        <v>2.7982271065529127E-3</v>
      </c>
      <c r="S6" s="3">
        <v>2.9278169416278596E-3</v>
      </c>
      <c r="T6" s="3">
        <v>1.3137826940025554E-3</v>
      </c>
      <c r="U6" s="3">
        <v>2.3517192428088789E-3</v>
      </c>
      <c r="V6" s="3">
        <v>5.3617612959234806E-3</v>
      </c>
      <c r="W6" s="3">
        <v>0</v>
      </c>
      <c r="X6" s="3">
        <v>0</v>
      </c>
      <c r="Y6" s="3">
        <v>2.6245017532047679E-5</v>
      </c>
      <c r="Z6" s="3">
        <v>3.4433329459499911E-5</v>
      </c>
      <c r="AA6" s="3">
        <v>1.0793424640417185E-4</v>
      </c>
      <c r="AB6" s="3">
        <v>1.1792845271054487E-4</v>
      </c>
      <c r="AC6" s="3">
        <v>2.5893404656449146E-4</v>
      </c>
      <c r="AD6" s="3">
        <v>2.6965398444355376E-4</v>
      </c>
      <c r="AE6" s="3">
        <v>7.184404539056854E-5</v>
      </c>
      <c r="AF6" s="3">
        <v>1.4281392715291427E-4</v>
      </c>
      <c r="AG6" s="3">
        <v>2.012181896966714E-4</v>
      </c>
      <c r="AH6" s="3">
        <v>3.3676177494231793E-4</v>
      </c>
      <c r="AI6" s="3">
        <v>5.0094627104166724E-4</v>
      </c>
      <c r="AJ6" s="3">
        <v>8.8245707021201145E-4</v>
      </c>
      <c r="AK6" s="3">
        <v>9.944576725845998E-4</v>
      </c>
      <c r="AL6" s="3">
        <v>1.7498100070825241E-3</v>
      </c>
      <c r="AM6" s="3">
        <v>1.5029286214444915E-3</v>
      </c>
      <c r="AN6" s="3">
        <v>1.3931497515053202E-3</v>
      </c>
      <c r="AO6" s="3">
        <v>1.1352873483119726E-3</v>
      </c>
      <c r="AP6" s="3">
        <v>3.7087727735021885E-3</v>
      </c>
    </row>
    <row r="7" spans="1:42">
      <c r="A7" t="s">
        <v>53</v>
      </c>
      <c r="B7" s="3" t="s">
        <v>3</v>
      </c>
      <c r="C7" s="3">
        <v>0</v>
      </c>
      <c r="D7" s="3">
        <v>0</v>
      </c>
      <c r="E7" s="3">
        <v>3.9553125958638958E-6</v>
      </c>
      <c r="F7" s="3">
        <v>1.0572649022108205E-5</v>
      </c>
      <c r="G7" s="3">
        <v>1.0351957460840731E-5</v>
      </c>
      <c r="H7" s="3">
        <v>9.5562894142646599E-6</v>
      </c>
      <c r="I7" s="3">
        <v>2.0133529990029346E-5</v>
      </c>
      <c r="J7" s="3">
        <v>3.8638286407984784E-5</v>
      </c>
      <c r="K7" s="3">
        <v>6.5655900791644734E-5</v>
      </c>
      <c r="L7" s="3">
        <v>1.0979689246073941E-4</v>
      </c>
      <c r="M7" s="3">
        <v>2.0417221552402077E-4</v>
      </c>
      <c r="N7" s="3">
        <v>2.5383178400429247E-4</v>
      </c>
      <c r="O7" s="3">
        <v>3.2122470857363087E-4</v>
      </c>
      <c r="P7" s="3">
        <v>3.4418240350535262E-4</v>
      </c>
      <c r="Q7" s="3">
        <v>3.6597526687581858E-4</v>
      </c>
      <c r="R7" s="3">
        <v>3.8859245981985103E-4</v>
      </c>
      <c r="S7" s="3">
        <v>4.2081035573389962E-4</v>
      </c>
      <c r="T7" s="3">
        <v>4.5435569599829896E-4</v>
      </c>
      <c r="U7" s="3">
        <v>4.4488167816403605E-4</v>
      </c>
      <c r="V7" s="3">
        <v>4.4831669973104631E-4</v>
      </c>
      <c r="W7" s="3">
        <v>0</v>
      </c>
      <c r="X7" s="3">
        <v>0</v>
      </c>
      <c r="Y7" s="3">
        <v>5.3548113649115863E-6</v>
      </c>
      <c r="Z7" s="3">
        <v>1.1641576301698025E-5</v>
      </c>
      <c r="AA7" s="3">
        <v>1.250934032657141E-5</v>
      </c>
      <c r="AB7" s="3">
        <v>8.46041814844565E-6</v>
      </c>
      <c r="AC7" s="3">
        <v>1.6542210972802832E-5</v>
      </c>
      <c r="AD7" s="3">
        <v>2.710890355256019E-5</v>
      </c>
      <c r="AE7" s="3">
        <v>4.3725976243530485E-5</v>
      </c>
      <c r="AF7" s="3">
        <v>7.1982294590824434E-5</v>
      </c>
      <c r="AG7" s="3">
        <v>1.2730663968933085E-4</v>
      </c>
      <c r="AH7" s="3">
        <v>1.7277849639627188E-4</v>
      </c>
      <c r="AI7" s="3">
        <v>2.4921409667537852E-4</v>
      </c>
      <c r="AJ7" s="3">
        <v>3.2034358129092973E-4</v>
      </c>
      <c r="AK7" s="3">
        <v>3.5484940695489336E-4</v>
      </c>
      <c r="AL7" s="3">
        <v>4.1635806840269895E-4</v>
      </c>
      <c r="AM7" s="3">
        <v>4.6904454677712006E-4</v>
      </c>
      <c r="AN7" s="3">
        <v>5.2727625576930409E-4</v>
      </c>
      <c r="AO7" s="3">
        <v>4.6278216350981275E-4</v>
      </c>
      <c r="AP7" s="3">
        <v>4.2132879219047164E-4</v>
      </c>
    </row>
    <row r="8" spans="1:42">
      <c r="A8" t="s">
        <v>53</v>
      </c>
      <c r="B8" s="3" t="s">
        <v>4</v>
      </c>
      <c r="C8" s="3">
        <v>0</v>
      </c>
      <c r="D8" s="3">
        <v>0</v>
      </c>
      <c r="E8" s="3">
        <v>4.4468908545383826E-5</v>
      </c>
      <c r="F8" s="3">
        <v>4.1626198627000404E-5</v>
      </c>
      <c r="G8" s="3">
        <v>4.6821395038068593E-5</v>
      </c>
      <c r="H8" s="3">
        <v>5.9253361389818329E-5</v>
      </c>
      <c r="I8" s="3">
        <v>1.4425094530023702E-4</v>
      </c>
      <c r="J8" s="3">
        <v>2.6305762086013042E-4</v>
      </c>
      <c r="K8" s="3">
        <v>4.3509496467332155E-4</v>
      </c>
      <c r="L8" s="3">
        <v>6.1742342778621669E-4</v>
      </c>
      <c r="M8" s="3">
        <v>7.6597814525564763E-4</v>
      </c>
      <c r="N8" s="3">
        <v>7.9053671016901831E-4</v>
      </c>
      <c r="O8" s="3">
        <v>1.0076683840060017E-3</v>
      </c>
      <c r="P8" s="3">
        <v>1.1399892651940244E-3</v>
      </c>
      <c r="Q8" s="3">
        <v>1.1983063251099525E-3</v>
      </c>
      <c r="R8" s="3">
        <v>1.2837419449060427E-3</v>
      </c>
      <c r="S8" s="3">
        <v>1.6543451690764191E-3</v>
      </c>
      <c r="T8" s="3">
        <v>2.4479390441454235E-3</v>
      </c>
      <c r="U8" s="3">
        <v>2.8476293713934966E-3</v>
      </c>
      <c r="V8" s="3">
        <v>2.3321051096499628E-3</v>
      </c>
      <c r="W8" s="3">
        <v>0</v>
      </c>
      <c r="X8" s="3">
        <v>0</v>
      </c>
      <c r="Y8" s="3">
        <v>2.2936727017924739E-5</v>
      </c>
      <c r="Z8" s="3">
        <v>1.4446995891976492E-5</v>
      </c>
      <c r="AA8" s="3">
        <v>1.6016673423203181E-5</v>
      </c>
      <c r="AB8" s="3">
        <v>1.2821844489188881E-5</v>
      </c>
      <c r="AC8" s="3">
        <v>2.2231119243326433E-5</v>
      </c>
      <c r="AD8" s="3">
        <v>3.4594919668619757E-5</v>
      </c>
      <c r="AE8" s="3">
        <v>5.707248803079538E-5</v>
      </c>
      <c r="AF8" s="3">
        <v>9.7702908022045365E-5</v>
      </c>
      <c r="AG8" s="3">
        <v>1.4578381906297318E-4</v>
      </c>
      <c r="AH8" s="3">
        <v>1.8321285461649729E-4</v>
      </c>
      <c r="AI8" s="3">
        <v>2.7894787533437815E-4</v>
      </c>
      <c r="AJ8" s="3">
        <v>3.7194565654087461E-4</v>
      </c>
      <c r="AK8" s="3">
        <v>4.2943790425810369E-4</v>
      </c>
      <c r="AL8" s="3">
        <v>4.7076502909278981E-4</v>
      </c>
      <c r="AM8" s="3">
        <v>5.7716312779720121E-4</v>
      </c>
      <c r="AN8" s="3">
        <v>6.3127272158504226E-4</v>
      </c>
      <c r="AO8" s="3">
        <v>5.1537390372336574E-4</v>
      </c>
      <c r="AP8" s="3">
        <v>3.1193704231006813E-4</v>
      </c>
    </row>
    <row r="9" spans="1:42">
      <c r="A9" t="s">
        <v>53</v>
      </c>
      <c r="B9" s="3" t="s">
        <v>5</v>
      </c>
      <c r="C9" s="3">
        <v>0</v>
      </c>
      <c r="D9" s="3">
        <v>0</v>
      </c>
      <c r="E9" s="3">
        <v>2.2299362660602691E-5</v>
      </c>
      <c r="F9" s="3">
        <v>3.3967348310341976E-5</v>
      </c>
      <c r="G9" s="3">
        <v>1.3164557770667865E-5</v>
      </c>
      <c r="H9" s="3">
        <v>3.1563160231146828E-5</v>
      </c>
      <c r="I9" s="3">
        <v>6.6452371466583818E-5</v>
      </c>
      <c r="J9" s="3">
        <v>1.2797022500281768E-4</v>
      </c>
      <c r="K9" s="3">
        <v>1.8951834539388947E-4</v>
      </c>
      <c r="L9" s="3">
        <v>3.4222099575961367E-4</v>
      </c>
      <c r="M9" s="3">
        <v>4.281341999158065E-4</v>
      </c>
      <c r="N9" s="3">
        <v>4.8470768767809353E-4</v>
      </c>
      <c r="O9" s="3">
        <v>5.6479124486571845E-4</v>
      </c>
      <c r="P9" s="3">
        <v>5.0943565946241049E-4</v>
      </c>
      <c r="Q9" s="3">
        <v>5.9169799566309654E-4</v>
      </c>
      <c r="R9" s="3">
        <v>5.5454434809848387E-4</v>
      </c>
      <c r="S9" s="3">
        <v>5.1475222169628096E-4</v>
      </c>
      <c r="T9" s="3">
        <v>4.7029076213482969E-4</v>
      </c>
      <c r="U9" s="3">
        <v>4.7850536581448775E-4</v>
      </c>
      <c r="V9" s="3">
        <v>5.7280135858933537E-4</v>
      </c>
      <c r="W9" s="3">
        <v>0</v>
      </c>
      <c r="X9" s="3">
        <v>0</v>
      </c>
      <c r="Y9" s="3">
        <v>1.2528164860787681E-5</v>
      </c>
      <c r="Z9" s="3">
        <v>1.1642866451757247E-5</v>
      </c>
      <c r="AA9" s="3">
        <v>4.3933350866494629E-6</v>
      </c>
      <c r="AB9" s="3">
        <v>9.1044312421582682E-6</v>
      </c>
      <c r="AC9" s="3">
        <v>1.4971972293495148E-5</v>
      </c>
      <c r="AD9" s="3">
        <v>2.6515554063885297E-5</v>
      </c>
      <c r="AE9" s="3">
        <v>3.8372929789995137E-5</v>
      </c>
      <c r="AF9" s="3">
        <v>7.6694705085885532E-5</v>
      </c>
      <c r="AG9" s="3">
        <v>1.0384668442935544E-4</v>
      </c>
      <c r="AH9" s="3">
        <v>1.4327945069279042E-4</v>
      </c>
      <c r="AI9" s="3">
        <v>1.8780535753682703E-4</v>
      </c>
      <c r="AJ9" s="3">
        <v>1.9094037274662457E-4</v>
      </c>
      <c r="AK9" s="3">
        <v>2.6036792093928128E-4</v>
      </c>
      <c r="AL9" s="3">
        <v>2.5329662097626994E-4</v>
      </c>
      <c r="AM9" s="3">
        <v>2.3119679913264274E-4</v>
      </c>
      <c r="AN9" s="3">
        <v>2.1787365315896021E-4</v>
      </c>
      <c r="AO9" s="3">
        <v>2.0574190529881617E-4</v>
      </c>
      <c r="AP9" s="3">
        <v>2.081628716803109E-4</v>
      </c>
    </row>
    <row r="10" spans="1:42">
      <c r="A10" t="s">
        <v>53</v>
      </c>
      <c r="B10" s="3" t="s">
        <v>6</v>
      </c>
      <c r="C10" s="3">
        <v>0</v>
      </c>
      <c r="D10" s="3">
        <v>0</v>
      </c>
      <c r="E10" s="3">
        <v>6.6096160657574767E-5</v>
      </c>
      <c r="F10" s="3">
        <v>5.4557403406651257E-5</v>
      </c>
      <c r="G10" s="3">
        <v>8.0975090429034191E-5</v>
      </c>
      <c r="H10" s="3">
        <v>3.5338859968920612E-4</v>
      </c>
      <c r="I10" s="3">
        <v>2.9422705293747476E-4</v>
      </c>
      <c r="J10" s="3">
        <v>1.7933271277953457E-4</v>
      </c>
      <c r="K10" s="3">
        <v>2.9544846897200399E-4</v>
      </c>
      <c r="L10" s="3">
        <v>6.3862430162939514E-4</v>
      </c>
      <c r="M10" s="3">
        <v>9.0127017379864835E-4</v>
      </c>
      <c r="N10" s="3">
        <v>1.2216824187437675E-3</v>
      </c>
      <c r="O10" s="3">
        <v>1.4381737265239771E-3</v>
      </c>
      <c r="P10" s="3">
        <v>1.7822346762003548E-3</v>
      </c>
      <c r="Q10" s="3">
        <v>1.8154949652217265E-3</v>
      </c>
      <c r="R10" s="3">
        <v>1.5918872714726947E-3</v>
      </c>
      <c r="S10" s="3">
        <v>1.6822128463965991E-3</v>
      </c>
      <c r="T10" s="3">
        <v>2.6640781533974179E-3</v>
      </c>
      <c r="U10" s="3">
        <v>4.5847537352414229E-3</v>
      </c>
      <c r="V10" s="3">
        <v>1.3903913867024569E-3</v>
      </c>
      <c r="W10" s="3">
        <v>0</v>
      </c>
      <c r="X10" s="3">
        <v>0</v>
      </c>
      <c r="Y10" s="3">
        <v>1.0051323415322378E-5</v>
      </c>
      <c r="Z10" s="3">
        <v>6.5454526959755929E-5</v>
      </c>
      <c r="AA10" s="3">
        <v>6.6430049029975363E-6</v>
      </c>
      <c r="AB10" s="3">
        <v>1.7016307044787933E-4</v>
      </c>
      <c r="AC10" s="3">
        <v>7.7195656061039339E-5</v>
      </c>
      <c r="AD10" s="3">
        <v>5.6160822563431334E-5</v>
      </c>
      <c r="AE10" s="3">
        <v>4.5204046023499291E-5</v>
      </c>
      <c r="AF10" s="3">
        <v>8.9192294837541205E-5</v>
      </c>
      <c r="AG10" s="3">
        <v>1.7315693678133682E-4</v>
      </c>
      <c r="AH10" s="3">
        <v>2.2080795480613365E-4</v>
      </c>
      <c r="AI10" s="3">
        <v>2.825345579570371E-4</v>
      </c>
      <c r="AJ10" s="3">
        <v>2.5581342993801127E-4</v>
      </c>
      <c r="AK10" s="3">
        <v>2.0018070985393171E-4</v>
      </c>
      <c r="AL10" s="3">
        <v>4.12934099016642E-4</v>
      </c>
      <c r="AM10" s="3">
        <v>3.2146702102532257E-4</v>
      </c>
      <c r="AN10" s="3">
        <v>3.591216452911423E-4</v>
      </c>
      <c r="AO10" s="3">
        <v>9.1494632153624506E-5</v>
      </c>
      <c r="AP10" s="3">
        <v>1.8194557235908502E-4</v>
      </c>
    </row>
    <row r="11" spans="1:42">
      <c r="A11" t="s">
        <v>53</v>
      </c>
      <c r="B11" s="3" t="s">
        <v>7</v>
      </c>
      <c r="C11" s="3">
        <v>0</v>
      </c>
      <c r="D11" s="3">
        <v>0</v>
      </c>
      <c r="E11" s="3">
        <v>1.0054281427081221E-5</v>
      </c>
      <c r="F11" s="3">
        <v>4.887918243784414E-5</v>
      </c>
      <c r="G11" s="3">
        <v>6.7970715969240168E-5</v>
      </c>
      <c r="H11" s="3">
        <v>1.3120571389518265E-4</v>
      </c>
      <c r="I11" s="3">
        <v>1.5271425450792556E-4</v>
      </c>
      <c r="J11" s="3">
        <v>2.101297586638347E-4</v>
      </c>
      <c r="K11" s="3">
        <v>2.4636776839613453E-4</v>
      </c>
      <c r="L11" s="3">
        <v>4.353969530852932E-4</v>
      </c>
      <c r="M11" s="3">
        <v>7.1097608876406488E-4</v>
      </c>
      <c r="N11" s="3">
        <v>8.9382070904447865E-4</v>
      </c>
      <c r="O11" s="3">
        <v>8.3878121302647605E-4</v>
      </c>
      <c r="P11" s="3">
        <v>9.5367839121248039E-4</v>
      </c>
      <c r="Q11" s="3">
        <v>8.7366683421065904E-4</v>
      </c>
      <c r="R11" s="3">
        <v>5.8577313994551399E-4</v>
      </c>
      <c r="S11" s="3">
        <v>7.7455685670916393E-4</v>
      </c>
      <c r="T11" s="3">
        <v>6.9905966291003581E-4</v>
      </c>
      <c r="U11" s="3">
        <v>6.706217027007197E-4</v>
      </c>
      <c r="V11" s="3">
        <v>1.4896061953366152E-4</v>
      </c>
      <c r="W11" s="3">
        <v>0</v>
      </c>
      <c r="X11" s="3">
        <v>0</v>
      </c>
      <c r="Y11" s="3">
        <v>1.0125321282276707E-6</v>
      </c>
      <c r="Z11" s="3">
        <v>5.2467360968463945E-5</v>
      </c>
      <c r="AA11" s="3">
        <v>4.4763711879810418E-6</v>
      </c>
      <c r="AB11" s="3">
        <v>4.8302077147049328E-5</v>
      </c>
      <c r="AC11" s="3">
        <v>2.3403760862023257E-5</v>
      </c>
      <c r="AD11" s="3">
        <v>4.2599440721724106E-5</v>
      </c>
      <c r="AE11" s="3">
        <v>3.8734184723429524E-5</v>
      </c>
      <c r="AF11" s="3">
        <v>7.7276958758662207E-5</v>
      </c>
      <c r="AG11" s="3">
        <v>1.3345320001708637E-4</v>
      </c>
      <c r="AH11" s="3">
        <v>1.5247487662597216E-4</v>
      </c>
      <c r="AI11" s="3">
        <v>1.7157069212977915E-4</v>
      </c>
      <c r="AJ11" s="3">
        <v>1.7109053815379403E-4</v>
      </c>
      <c r="AK11" s="3">
        <v>1.3381114166206834E-4</v>
      </c>
      <c r="AL11" s="3">
        <v>2.6408739037983201E-4</v>
      </c>
      <c r="AM11" s="3">
        <v>2.4131189210972251E-4</v>
      </c>
      <c r="AN11" s="3">
        <v>2.0087662710205719E-4</v>
      </c>
      <c r="AO11" s="3">
        <v>4.296890948348976E-5</v>
      </c>
      <c r="AP11" s="3">
        <v>3.4969141416671461E-5</v>
      </c>
    </row>
    <row r="12" spans="1:42">
      <c r="A12" t="s">
        <v>53</v>
      </c>
      <c r="B12" s="3" t="s">
        <v>8</v>
      </c>
      <c r="C12" s="3">
        <v>0</v>
      </c>
      <c r="D12" s="3">
        <v>0</v>
      </c>
      <c r="E12" s="3">
        <v>1.862614724974789E-6</v>
      </c>
      <c r="F12" s="3">
        <v>6.1511456670614692E-6</v>
      </c>
      <c r="G12" s="3">
        <v>1.0092647265892896E-5</v>
      </c>
      <c r="H12" s="3">
        <v>1.8853651973451291E-5</v>
      </c>
      <c r="I12" s="3">
        <v>2.3727097934681508E-5</v>
      </c>
      <c r="J12" s="3">
        <v>4.8000548241437364E-5</v>
      </c>
      <c r="K12" s="3">
        <v>7.7152547609886482E-5</v>
      </c>
      <c r="L12" s="3">
        <v>1.1412051922753145E-4</v>
      </c>
      <c r="M12" s="3">
        <v>1.639718892247369E-4</v>
      </c>
      <c r="N12" s="3">
        <v>2.0957642214530688E-4</v>
      </c>
      <c r="O12" s="3">
        <v>2.3353581092994989E-4</v>
      </c>
      <c r="P12" s="3">
        <v>2.3462893772344679E-4</v>
      </c>
      <c r="Q12" s="3">
        <v>2.2593163691853488E-4</v>
      </c>
      <c r="R12" s="3">
        <v>2.3242009429282016E-4</v>
      </c>
      <c r="S12" s="3">
        <v>2.3936667460133185E-4</v>
      </c>
      <c r="T12" s="3">
        <v>2.3975567726734843E-4</v>
      </c>
      <c r="U12" s="3">
        <v>2.2309426757899937E-4</v>
      </c>
      <c r="V12" s="3">
        <v>2.1275493402348771E-4</v>
      </c>
      <c r="W12" s="3">
        <v>0</v>
      </c>
      <c r="X12" s="3">
        <v>0</v>
      </c>
      <c r="Y12" s="3">
        <v>1.8086212321998175E-6</v>
      </c>
      <c r="Z12" s="3">
        <v>4.9837040047570068E-6</v>
      </c>
      <c r="AA12" s="3">
        <v>8.2067185889277355E-6</v>
      </c>
      <c r="AB12" s="3">
        <v>1.2439869445625138E-5</v>
      </c>
      <c r="AC12" s="3">
        <v>1.4542888156355616E-5</v>
      </c>
      <c r="AD12" s="3">
        <v>2.4180793430072625E-5</v>
      </c>
      <c r="AE12" s="3">
        <v>3.9032408061508684E-5</v>
      </c>
      <c r="AF12" s="3">
        <v>5.6567821949008241E-5</v>
      </c>
      <c r="AG12" s="3">
        <v>8.3932755644603376E-5</v>
      </c>
      <c r="AH12" s="3">
        <v>1.0698081222181297E-4</v>
      </c>
      <c r="AI12" s="3">
        <v>1.4056040555387645E-4</v>
      </c>
      <c r="AJ12" s="3">
        <v>1.6432070285085583E-4</v>
      </c>
      <c r="AK12" s="3">
        <v>1.9356245886207444E-4</v>
      </c>
      <c r="AL12" s="3">
        <v>2.3534070967500925E-4</v>
      </c>
      <c r="AM12" s="3">
        <v>2.7156658676693647E-4</v>
      </c>
      <c r="AN12" s="3">
        <v>3.0264399607439658E-4</v>
      </c>
      <c r="AO12" s="3">
        <v>2.5766603110785613E-4</v>
      </c>
      <c r="AP12" s="3">
        <v>2.1046955628748571E-4</v>
      </c>
    </row>
    <row r="13" spans="1:42">
      <c r="A13" t="s">
        <v>53</v>
      </c>
      <c r="B13" s="3" t="s">
        <v>9</v>
      </c>
      <c r="C13" s="3">
        <v>0</v>
      </c>
      <c r="D13" s="3">
        <v>0</v>
      </c>
      <c r="E13" s="3">
        <v>4.797793488929197E-6</v>
      </c>
      <c r="F13" s="3">
        <v>7.6664861906389003E-6</v>
      </c>
      <c r="G13" s="3">
        <v>1.2481727550072557E-5</v>
      </c>
      <c r="H13" s="3">
        <v>2.0585890277417102E-5</v>
      </c>
      <c r="I13" s="3">
        <v>3.5893701647778409E-5</v>
      </c>
      <c r="J13" s="3">
        <v>7.1556352600582281E-5</v>
      </c>
      <c r="K13" s="3">
        <v>1.3691592124452626E-4</v>
      </c>
      <c r="L13" s="3">
        <v>2.1073110729414283E-4</v>
      </c>
      <c r="M13" s="3">
        <v>3.1353885410879625E-4</v>
      </c>
      <c r="N13" s="3">
        <v>4.6908452415585092E-4</v>
      </c>
      <c r="O13" s="3">
        <v>6.6998913691111988E-4</v>
      </c>
      <c r="P13" s="3">
        <v>1.0045299824933168E-3</v>
      </c>
      <c r="Q13" s="3">
        <v>1.0370363604537401E-3</v>
      </c>
      <c r="R13" s="3">
        <v>1.5112474357172026E-3</v>
      </c>
      <c r="S13" s="3">
        <v>1.6894611455651363E-3</v>
      </c>
      <c r="T13" s="3">
        <v>2.5651244950523687E-3</v>
      </c>
      <c r="U13" s="3">
        <v>1.6717672463679269E-3</v>
      </c>
      <c r="V13" s="3">
        <v>8.1397413195126867E-4</v>
      </c>
      <c r="W13" s="3">
        <v>0</v>
      </c>
      <c r="X13" s="3">
        <v>0</v>
      </c>
      <c r="Y13" s="3">
        <v>4.9106083450833931E-6</v>
      </c>
      <c r="Z13" s="3">
        <v>5.7485805431906236E-6</v>
      </c>
      <c r="AA13" s="3">
        <v>9.979045898088658E-6</v>
      </c>
      <c r="AB13" s="3">
        <v>1.9212430681699175E-5</v>
      </c>
      <c r="AC13" s="3">
        <v>2.8861779907173077E-5</v>
      </c>
      <c r="AD13" s="3">
        <v>4.1957709795995375E-5</v>
      </c>
      <c r="AE13" s="3">
        <v>5.7622220344554876E-5</v>
      </c>
      <c r="AF13" s="3">
        <v>7.534286088649024E-5</v>
      </c>
      <c r="AG13" s="3">
        <v>9.4429704390710243E-5</v>
      </c>
      <c r="AH13" s="3">
        <v>1.2392866198412356E-4</v>
      </c>
      <c r="AI13" s="3">
        <v>1.8843036226331945E-4</v>
      </c>
      <c r="AJ13" s="3">
        <v>3.5417138599355734E-4</v>
      </c>
      <c r="AK13" s="3">
        <v>4.3397365822667774E-4</v>
      </c>
      <c r="AL13" s="3">
        <v>8.0703251905156991E-4</v>
      </c>
      <c r="AM13" s="3">
        <v>9.5942660558532536E-4</v>
      </c>
      <c r="AN13" s="3">
        <v>1.6206360260383149E-3</v>
      </c>
      <c r="AO13" s="3">
        <v>1.1131982744145056E-3</v>
      </c>
      <c r="AP13" s="3">
        <v>9.2094423516609085E-4</v>
      </c>
    </row>
    <row r="14" spans="1:42">
      <c r="A14" t="s">
        <v>53</v>
      </c>
      <c r="B14" s="3" t="s">
        <v>10</v>
      </c>
      <c r="C14" s="3">
        <v>0</v>
      </c>
      <c r="D14" s="3">
        <v>0</v>
      </c>
      <c r="E14" s="3">
        <v>4.5282451570747535E-6</v>
      </c>
      <c r="F14" s="3">
        <v>8.4164955743603761E-6</v>
      </c>
      <c r="G14" s="3">
        <v>1.055877231714878E-5</v>
      </c>
      <c r="H14" s="3">
        <v>3.0057682098322927E-5</v>
      </c>
      <c r="I14" s="3">
        <v>3.3565990375055241E-5</v>
      </c>
      <c r="J14" s="3">
        <v>6.3388271489055179E-5</v>
      </c>
      <c r="K14" s="3">
        <v>9.307473929385794E-5</v>
      </c>
      <c r="L14" s="3">
        <v>1.7190322484804209E-4</v>
      </c>
      <c r="M14" s="3">
        <v>2.4268601670914556E-4</v>
      </c>
      <c r="N14" s="3">
        <v>3.287748451727979E-4</v>
      </c>
      <c r="O14" s="3">
        <v>3.6593420872527713E-4</v>
      </c>
      <c r="P14" s="3">
        <v>4.1970456134619893E-4</v>
      </c>
      <c r="Q14" s="3">
        <v>4.3119376696402399E-4</v>
      </c>
      <c r="R14" s="3">
        <v>3.9235930842566706E-4</v>
      </c>
      <c r="S14" s="3">
        <v>3.6086011177968583E-4</v>
      </c>
      <c r="T14" s="3">
        <v>3.5903666943201288E-4</v>
      </c>
      <c r="U14" s="3">
        <v>3.2754006605458804E-4</v>
      </c>
      <c r="V14" s="3">
        <v>1.228186339969959E-4</v>
      </c>
      <c r="W14" s="3">
        <v>0</v>
      </c>
      <c r="X14" s="3">
        <v>0</v>
      </c>
      <c r="Y14" s="3">
        <v>3.6028046516764601E-6</v>
      </c>
      <c r="Z14" s="3">
        <v>4.2790019165069307E-5</v>
      </c>
      <c r="AA14" s="3">
        <v>3.7742722091505528E-6</v>
      </c>
      <c r="AB14" s="3">
        <v>6.0497305810686731E-5</v>
      </c>
      <c r="AC14" s="3">
        <v>2.9881148317701756E-5</v>
      </c>
      <c r="AD14" s="3">
        <v>6.2461262723897078E-5</v>
      </c>
      <c r="AE14" s="3">
        <v>5.0967550945134311E-5</v>
      </c>
      <c r="AF14" s="3">
        <v>8.9919414482119204E-5</v>
      </c>
      <c r="AG14" s="3">
        <v>1.6863070607967841E-4</v>
      </c>
      <c r="AH14" s="3">
        <v>2.1305687638277144E-4</v>
      </c>
      <c r="AI14" s="3">
        <v>2.4457175952628563E-4</v>
      </c>
      <c r="AJ14" s="3">
        <v>2.3983003439625214E-4</v>
      </c>
      <c r="AK14" s="3">
        <v>1.9734423804780465E-4</v>
      </c>
      <c r="AL14" s="3">
        <v>4.4638318998195872E-4</v>
      </c>
      <c r="AM14" s="3">
        <v>3.1737431556633851E-4</v>
      </c>
      <c r="AN14" s="3">
        <v>2.7254128889356121E-4</v>
      </c>
      <c r="AO14" s="3">
        <v>6.3426203484661154E-5</v>
      </c>
      <c r="AP14" s="3">
        <v>5.4404930013211776E-5</v>
      </c>
    </row>
    <row r="15" spans="1:42">
      <c r="A15" t="s">
        <v>53</v>
      </c>
      <c r="B15" s="3" t="s">
        <v>55</v>
      </c>
      <c r="C15" s="3">
        <v>0</v>
      </c>
      <c r="D15" s="3">
        <v>0</v>
      </c>
      <c r="E15" s="3">
        <v>4.2554362368949552E-6</v>
      </c>
      <c r="F15" s="3">
        <v>7.7024058014310173E-6</v>
      </c>
      <c r="G15" s="3">
        <v>7.99939977616709E-6</v>
      </c>
      <c r="H15" s="3">
        <v>1.9265982542213534E-5</v>
      </c>
      <c r="I15" s="3">
        <v>4.0380318957340875E-5</v>
      </c>
      <c r="J15" s="3">
        <v>7.4280439612810456E-5</v>
      </c>
      <c r="K15" s="3">
        <v>1.2223772575736043E-4</v>
      </c>
      <c r="L15" s="3">
        <v>1.9491385450166727E-4</v>
      </c>
      <c r="M15" s="3">
        <v>3.0384556387130784E-4</v>
      </c>
      <c r="N15" s="3">
        <v>4.5706226378309069E-4</v>
      </c>
      <c r="O15" s="3">
        <v>5.4876565521535647E-4</v>
      </c>
      <c r="P15" s="3">
        <v>6.1938368025660662E-4</v>
      </c>
      <c r="Q15" s="3">
        <v>6.417234388142682E-4</v>
      </c>
      <c r="R15" s="3">
        <v>6.9770354331975804E-4</v>
      </c>
      <c r="S15" s="3">
        <v>6.9687035387130697E-4</v>
      </c>
      <c r="T15" s="3">
        <v>6.6435707044231037E-4</v>
      </c>
      <c r="U15" s="3">
        <v>6.0772799091171289E-4</v>
      </c>
      <c r="V15" s="3">
        <v>5.2775015089755845E-4</v>
      </c>
      <c r="W15" s="3">
        <v>0</v>
      </c>
      <c r="X15" s="3">
        <v>0</v>
      </c>
      <c r="Y15" s="3">
        <v>2.3806727477622096E-6</v>
      </c>
      <c r="Z15" s="3">
        <v>4.3577459319680821E-6</v>
      </c>
      <c r="AA15" s="3">
        <v>5.145625694242119E-6</v>
      </c>
      <c r="AB15" s="3">
        <v>9.0732023845947475E-6</v>
      </c>
      <c r="AC15" s="3">
        <v>1.6814315800459264E-5</v>
      </c>
      <c r="AD15" s="3">
        <v>2.6455194736095545E-5</v>
      </c>
      <c r="AE15" s="3">
        <v>4.3746839066674103E-5</v>
      </c>
      <c r="AF15" s="3">
        <v>6.9938233391065013E-5</v>
      </c>
      <c r="AG15" s="3">
        <v>1.1701173915746573E-4</v>
      </c>
      <c r="AH15" s="3">
        <v>1.7117269772935767E-4</v>
      </c>
      <c r="AI15" s="3">
        <v>2.2943541217210989E-4</v>
      </c>
      <c r="AJ15" s="3">
        <v>3.3182817671921602E-4</v>
      </c>
      <c r="AK15" s="3">
        <v>3.1312426425988011E-4</v>
      </c>
      <c r="AL15" s="3">
        <v>4.273642955684939E-4</v>
      </c>
      <c r="AM15" s="3">
        <v>4.2412119242077578E-4</v>
      </c>
      <c r="AN15" s="3">
        <v>4.058660784179064E-4</v>
      </c>
      <c r="AO15" s="3">
        <v>3.5382689728473524E-4</v>
      </c>
      <c r="AP15" s="3">
        <v>2.8356294706653328E-4</v>
      </c>
    </row>
    <row r="16" spans="1:42">
      <c r="A16" t="s">
        <v>53</v>
      </c>
      <c r="B16" s="3" t="s">
        <v>11</v>
      </c>
      <c r="C16" s="3">
        <v>0</v>
      </c>
      <c r="D16" s="3">
        <v>0</v>
      </c>
      <c r="E16" s="3">
        <v>5.9408842129408163E-5</v>
      </c>
      <c r="F16" s="3">
        <v>1.3366210503462926E-4</v>
      </c>
      <c r="G16" s="3">
        <v>1.3752078895129662E-4</v>
      </c>
      <c r="H16" s="3">
        <v>2.3577205849962635E-4</v>
      </c>
      <c r="I16" s="3">
        <v>4.0079615887162053E-4</v>
      </c>
      <c r="J16" s="3">
        <v>1.5880922866277623E-4</v>
      </c>
      <c r="K16" s="3">
        <v>3.0377599378839831E-4</v>
      </c>
      <c r="L16" s="3">
        <v>5.2028156827750691E-4</v>
      </c>
      <c r="M16" s="3">
        <v>8.3818516190469568E-4</v>
      </c>
      <c r="N16" s="3">
        <v>1.3134795948534085E-3</v>
      </c>
      <c r="O16" s="3">
        <v>1.5867524167395271E-3</v>
      </c>
      <c r="P16" s="3">
        <v>1.6013349362111338E-3</v>
      </c>
      <c r="Q16" s="3">
        <v>1.8673279038792863E-3</v>
      </c>
      <c r="R16" s="3">
        <v>1.8052708689906883E-3</v>
      </c>
      <c r="S16" s="3">
        <v>2.8304340176576277E-3</v>
      </c>
      <c r="T16" s="3">
        <v>1.9136692262671194E-3</v>
      </c>
      <c r="U16" s="3">
        <v>2.2006310108437497E-3</v>
      </c>
      <c r="V16" s="3">
        <v>9.7760624794528172E-4</v>
      </c>
      <c r="W16" s="3">
        <v>0</v>
      </c>
      <c r="X16" s="3">
        <v>0</v>
      </c>
      <c r="Y16" s="3">
        <v>2.7199743107711326E-5</v>
      </c>
      <c r="Z16" s="3">
        <v>4.6665101555057476E-5</v>
      </c>
      <c r="AA16" s="3">
        <v>6.3488117851450251E-5</v>
      </c>
      <c r="AB16" s="3">
        <v>8.7986639849879983E-5</v>
      </c>
      <c r="AC16" s="3">
        <v>1.4291758729001274E-4</v>
      </c>
      <c r="AD16" s="3">
        <v>4.3653074427719071E-5</v>
      </c>
      <c r="AE16" s="3">
        <v>7.655097754715194E-5</v>
      </c>
      <c r="AF16" s="3">
        <v>1.2640542592082826E-4</v>
      </c>
      <c r="AG16" s="3">
        <v>2.1631432583329253E-4</v>
      </c>
      <c r="AH16" s="3">
        <v>3.1797810726470641E-4</v>
      </c>
      <c r="AI16" s="3">
        <v>4.2675585505752811E-4</v>
      </c>
      <c r="AJ16" s="3">
        <v>5.2635387803314404E-4</v>
      </c>
      <c r="AK16" s="3">
        <v>4.9801816823277388E-4</v>
      </c>
      <c r="AL16" s="3">
        <v>4.801332039311564E-4</v>
      </c>
      <c r="AM16" s="3">
        <v>8.2542367884671174E-4</v>
      </c>
      <c r="AN16" s="3">
        <v>7.2751158079864412E-4</v>
      </c>
      <c r="AO16" s="3">
        <v>8.3234572172644831E-4</v>
      </c>
      <c r="AP16" s="3">
        <v>3.5797491487265658E-4</v>
      </c>
    </row>
    <row r="17" spans="1:42">
      <c r="A17" t="s">
        <v>53</v>
      </c>
      <c r="B17" s="3" t="s">
        <v>12</v>
      </c>
      <c r="C17" s="3">
        <v>0</v>
      </c>
      <c r="D17" s="3">
        <v>0</v>
      </c>
      <c r="E17" s="3">
        <v>9.5556118701836373E-6</v>
      </c>
      <c r="F17" s="3">
        <v>8.9257978549581351E-6</v>
      </c>
      <c r="G17" s="3">
        <v>1.1154196478937053E-5</v>
      </c>
      <c r="H17" s="3">
        <v>2.7336210112006123E-5</v>
      </c>
      <c r="I17" s="3">
        <v>3.2436683759149431E-5</v>
      </c>
      <c r="J17" s="3">
        <v>5.6785310358248269E-5</v>
      </c>
      <c r="K17" s="3">
        <v>8.6276497685132037E-5</v>
      </c>
      <c r="L17" s="3">
        <v>1.677091055094212E-4</v>
      </c>
      <c r="M17" s="3">
        <v>2.1009820644406403E-4</v>
      </c>
      <c r="N17" s="3">
        <v>2.8112599142755444E-4</v>
      </c>
      <c r="O17" s="3">
        <v>3.2897823307353699E-4</v>
      </c>
      <c r="P17" s="3">
        <v>4.268358537470651E-4</v>
      </c>
      <c r="Q17" s="3">
        <v>3.9027451035760635E-4</v>
      </c>
      <c r="R17" s="3">
        <v>3.2456047743278514E-4</v>
      </c>
      <c r="S17" s="3">
        <v>3.7662612344497567E-4</v>
      </c>
      <c r="T17" s="3">
        <v>4.343915343492845E-4</v>
      </c>
      <c r="U17" s="3">
        <v>4.6649951391303154E-4</v>
      </c>
      <c r="V17" s="3">
        <v>1.8496897395072395E-4</v>
      </c>
      <c r="W17" s="3">
        <v>0</v>
      </c>
      <c r="X17" s="3">
        <v>0</v>
      </c>
      <c r="Y17" s="3">
        <v>6.1171160712124365E-6</v>
      </c>
      <c r="Z17" s="3">
        <v>3.0535381907417418E-5</v>
      </c>
      <c r="AA17" s="3">
        <v>3.5278560629096556E-6</v>
      </c>
      <c r="AB17" s="3">
        <v>4.7550340861789278E-5</v>
      </c>
      <c r="AC17" s="3">
        <v>2.5079753088909011E-5</v>
      </c>
      <c r="AD17" s="3">
        <v>5.2093623838873379E-5</v>
      </c>
      <c r="AE17" s="3">
        <v>4.2524265155629165E-5</v>
      </c>
      <c r="AF17" s="3">
        <v>8.27547545455328E-5</v>
      </c>
      <c r="AG17" s="3">
        <v>1.4190323802996176E-4</v>
      </c>
      <c r="AH17" s="3">
        <v>1.7295469769495895E-4</v>
      </c>
      <c r="AI17" s="3">
        <v>2.019055985885016E-4</v>
      </c>
      <c r="AJ17" s="3">
        <v>2.0849039428439962E-4</v>
      </c>
      <c r="AK17" s="3">
        <v>1.6799219872150851E-4</v>
      </c>
      <c r="AL17" s="3">
        <v>3.478383105115228E-4</v>
      </c>
      <c r="AM17" s="3">
        <v>2.9882739618485656E-4</v>
      </c>
      <c r="AN17" s="3">
        <v>3.257978612983167E-4</v>
      </c>
      <c r="AO17" s="3">
        <v>9.301022531446433E-5</v>
      </c>
      <c r="AP17" s="3">
        <v>1.0013334441085355E-4</v>
      </c>
    </row>
    <row r="18" spans="1:42">
      <c r="A18" t="s">
        <v>53</v>
      </c>
      <c r="B18" s="3" t="s">
        <v>56</v>
      </c>
      <c r="C18" s="3">
        <v>0</v>
      </c>
      <c r="D18" s="3">
        <v>0</v>
      </c>
      <c r="E18" s="3">
        <v>8.2846333546859026E-6</v>
      </c>
      <c r="F18" s="3">
        <v>1.3121365208862684E-5</v>
      </c>
      <c r="G18" s="3">
        <v>2.181377437672593E-5</v>
      </c>
      <c r="H18" s="3">
        <v>7.6018947016950498E-5</v>
      </c>
      <c r="I18" s="3">
        <v>1.4953200004578953E-4</v>
      </c>
      <c r="J18" s="3">
        <v>8.2680805713367458E-5</v>
      </c>
      <c r="K18" s="3">
        <v>1.3765690732715777E-4</v>
      </c>
      <c r="L18" s="3">
        <v>2.6635731423760691E-4</v>
      </c>
      <c r="M18" s="3">
        <v>3.2157982797329768E-4</v>
      </c>
      <c r="N18" s="3">
        <v>4.5106606411471497E-4</v>
      </c>
      <c r="O18" s="3">
        <v>5.0525401509808154E-4</v>
      </c>
      <c r="P18" s="3">
        <v>6.1004942325444027E-4</v>
      </c>
      <c r="Q18" s="3">
        <v>5.8024366610660817E-4</v>
      </c>
      <c r="R18" s="3">
        <v>4.5132712096262854E-4</v>
      </c>
      <c r="S18" s="3">
        <v>4.7219950455976422E-4</v>
      </c>
      <c r="T18" s="3">
        <v>5.1127219831718083E-4</v>
      </c>
      <c r="U18" s="3">
        <v>4.6849708323710429E-4</v>
      </c>
      <c r="V18" s="3">
        <v>1.8624675935774584E-4</v>
      </c>
      <c r="W18" s="3">
        <v>0</v>
      </c>
      <c r="X18" s="3">
        <v>0</v>
      </c>
      <c r="Y18" s="3">
        <v>3.4455075837120256E-6</v>
      </c>
      <c r="Z18" s="3">
        <v>2.8551618778970372E-5</v>
      </c>
      <c r="AA18" s="3">
        <v>3.8955603311664384E-6</v>
      </c>
      <c r="AB18" s="3">
        <v>6.6428632889168815E-5</v>
      </c>
      <c r="AC18" s="3">
        <v>6.3338332342377003E-5</v>
      </c>
      <c r="AD18" s="3">
        <v>4.7005416691235581E-5</v>
      </c>
      <c r="AE18" s="3">
        <v>4.2922493448197532E-5</v>
      </c>
      <c r="AF18" s="3">
        <v>8.5272823570156116E-5</v>
      </c>
      <c r="AG18" s="3">
        <v>1.3967297459420986E-4</v>
      </c>
      <c r="AH18" s="3">
        <v>1.7721721488045771E-4</v>
      </c>
      <c r="AI18" s="3">
        <v>2.0072941422593857E-4</v>
      </c>
      <c r="AJ18" s="3">
        <v>2.0464298964314212E-4</v>
      </c>
      <c r="AK18" s="3">
        <v>1.6957160486355907E-4</v>
      </c>
      <c r="AL18" s="3">
        <v>3.3582982307814356E-4</v>
      </c>
      <c r="AM18" s="3">
        <v>2.7514455508227637E-4</v>
      </c>
      <c r="AN18" s="3">
        <v>2.6248879490815689E-4</v>
      </c>
      <c r="AO18" s="3">
        <v>6.7221703241006713E-5</v>
      </c>
      <c r="AP18" s="3">
        <v>6.0119607758373296E-5</v>
      </c>
    </row>
    <row r="19" spans="1:42">
      <c r="A19" t="s">
        <v>53</v>
      </c>
      <c r="B19" s="3" t="s">
        <v>13</v>
      </c>
      <c r="C19" s="3">
        <v>0</v>
      </c>
      <c r="D19" s="3">
        <v>0</v>
      </c>
      <c r="E19" s="3">
        <v>1.4774573440388424E-4</v>
      </c>
      <c r="F19" s="3">
        <v>2.2180770206529373E-4</v>
      </c>
      <c r="G19" s="3">
        <v>2.4258211771687716E-4</v>
      </c>
      <c r="H19" s="3">
        <v>4.0163814493042314E-4</v>
      </c>
      <c r="I19" s="3">
        <v>1.5926860255949357E-4</v>
      </c>
      <c r="J19" s="3">
        <v>2.0630660112988381E-4</v>
      </c>
      <c r="K19" s="3">
        <v>4.3479184339555399E-4</v>
      </c>
      <c r="L19" s="3">
        <v>9.9593795548099935E-4</v>
      </c>
      <c r="M19" s="3">
        <v>1.7853493584661497E-3</v>
      </c>
      <c r="N19" s="3">
        <v>2.5468933860145582E-3</v>
      </c>
      <c r="O19" s="3">
        <v>2.932703654534601E-3</v>
      </c>
      <c r="P19" s="3">
        <v>2.7724699264611739E-3</v>
      </c>
      <c r="Q19" s="3">
        <v>2.9878370380216753E-3</v>
      </c>
      <c r="R19" s="3">
        <v>3.8982989027613111E-3</v>
      </c>
      <c r="S19" s="3">
        <v>3.3815076120136773E-3</v>
      </c>
      <c r="T19" s="3">
        <v>4.3230081966785785E-3</v>
      </c>
      <c r="U19" s="3">
        <v>1.8688030141793806E-3</v>
      </c>
      <c r="V19" s="3">
        <v>1.3200199035366129E-3</v>
      </c>
      <c r="W19" s="3">
        <v>0</v>
      </c>
      <c r="X19" s="3">
        <v>0</v>
      </c>
      <c r="Y19" s="3">
        <v>7.6854869700516661E-5</v>
      </c>
      <c r="Z19" s="3">
        <v>1.5010042679428176E-4</v>
      </c>
      <c r="AA19" s="3">
        <v>3.0037146412917646E-4</v>
      </c>
      <c r="AB19" s="3">
        <v>3.7419470140269114E-4</v>
      </c>
      <c r="AC19" s="3">
        <v>1.6337230287869875E-4</v>
      </c>
      <c r="AD19" s="3">
        <v>1.9322660005779928E-4</v>
      </c>
      <c r="AE19" s="3">
        <v>2.8230802423729337E-4</v>
      </c>
      <c r="AF19" s="3">
        <v>3.4004430559877335E-4</v>
      </c>
      <c r="AG19" s="3">
        <v>6.061217487866432E-4</v>
      </c>
      <c r="AH19" s="3">
        <v>1.0167071376690352E-3</v>
      </c>
      <c r="AI19" s="3">
        <v>1.5079919112568399E-3</v>
      </c>
      <c r="AJ19" s="3">
        <v>1.9700849412295292E-3</v>
      </c>
      <c r="AK19" s="3">
        <v>2.1123969338306026E-3</v>
      </c>
      <c r="AL19" s="3">
        <v>2.6620756691773731E-3</v>
      </c>
      <c r="AM19" s="3">
        <v>2.5002620847263631E-3</v>
      </c>
      <c r="AN19" s="3">
        <v>3.5544639465691112E-3</v>
      </c>
      <c r="AO19" s="3">
        <v>2.3553612695653096E-3</v>
      </c>
      <c r="AP19" s="3">
        <v>1.0951611529769827E-3</v>
      </c>
    </row>
    <row r="20" spans="1:42">
      <c r="A20" t="s">
        <v>53</v>
      </c>
      <c r="B20" s="3" t="s">
        <v>14</v>
      </c>
      <c r="C20" s="3">
        <v>0</v>
      </c>
      <c r="D20" s="3">
        <v>0</v>
      </c>
      <c r="E20" s="3">
        <v>4.7892949843919396E-6</v>
      </c>
      <c r="F20" s="3">
        <v>2.7694428452959315E-5</v>
      </c>
      <c r="G20" s="3">
        <v>1.0312342490719354E-5</v>
      </c>
      <c r="H20" s="3">
        <v>2.2613765428938394E-5</v>
      </c>
      <c r="I20" s="3">
        <v>4.5357885598900562E-5</v>
      </c>
      <c r="J20" s="3">
        <v>8.5649254068438237E-5</v>
      </c>
      <c r="K20" s="3">
        <v>1.4156281936746192E-4</v>
      </c>
      <c r="L20" s="3">
        <v>2.3568674926785263E-4</v>
      </c>
      <c r="M20" s="3">
        <v>4.2885861338628155E-4</v>
      </c>
      <c r="N20" s="3">
        <v>6.4612115695123959E-4</v>
      </c>
      <c r="O20" s="3">
        <v>8.1544606533916382E-4</v>
      </c>
      <c r="P20" s="3">
        <v>9.4930339415442695E-4</v>
      </c>
      <c r="Q20" s="3">
        <v>1.0234144815287778E-3</v>
      </c>
      <c r="R20" s="3">
        <v>1.0088025574536449E-3</v>
      </c>
      <c r="S20" s="3">
        <v>1.0058590039893529E-3</v>
      </c>
      <c r="T20" s="3">
        <v>9.1105470269625384E-4</v>
      </c>
      <c r="U20" s="3">
        <v>9.0129786773402842E-4</v>
      </c>
      <c r="V20" s="3">
        <v>7.2980023399570406E-4</v>
      </c>
      <c r="W20" s="3">
        <v>0</v>
      </c>
      <c r="X20" s="3">
        <v>0</v>
      </c>
      <c r="Y20" s="3">
        <v>4.175579194865345E-6</v>
      </c>
      <c r="Z20" s="3">
        <v>2.3833893614853667E-5</v>
      </c>
      <c r="AA20" s="3">
        <v>1.0438194901044142E-5</v>
      </c>
      <c r="AB20" s="3">
        <v>2.0224688577315336E-5</v>
      </c>
      <c r="AC20" s="3">
        <v>4.0367010542978371E-5</v>
      </c>
      <c r="AD20" s="3">
        <v>6.467060843774973E-5</v>
      </c>
      <c r="AE20" s="3">
        <v>1.0586428346362273E-4</v>
      </c>
      <c r="AF20" s="3">
        <v>1.6471356021800928E-4</v>
      </c>
      <c r="AG20" s="3">
        <v>2.5782729214385866E-4</v>
      </c>
      <c r="AH20" s="3">
        <v>3.5069361130845206E-4</v>
      </c>
      <c r="AI20" s="3">
        <v>5.0336971717235464E-4</v>
      </c>
      <c r="AJ20" s="3">
        <v>6.4653409278337629E-4</v>
      </c>
      <c r="AK20" s="3">
        <v>7.7201399273069864E-4</v>
      </c>
      <c r="AL20" s="3">
        <v>9.0301733628604978E-4</v>
      </c>
      <c r="AM20" s="3">
        <v>1.0445090020189567E-3</v>
      </c>
      <c r="AN20" s="3">
        <v>1.1324922416738798E-3</v>
      </c>
      <c r="AO20" s="3">
        <v>1.1264155505816538E-3</v>
      </c>
      <c r="AP20" s="3">
        <v>1.062679063896031E-3</v>
      </c>
    </row>
    <row r="21" spans="1:42">
      <c r="A21" t="s">
        <v>53</v>
      </c>
      <c r="B21" s="3" t="s">
        <v>15</v>
      </c>
      <c r="C21" s="3">
        <v>0</v>
      </c>
      <c r="D21" s="3">
        <v>0</v>
      </c>
      <c r="E21" s="3">
        <v>6.3988705802727491E-6</v>
      </c>
      <c r="F21" s="3">
        <v>3.0120940323603738E-5</v>
      </c>
      <c r="G21" s="3">
        <v>3.083252990444856E-5</v>
      </c>
      <c r="H21" s="3">
        <v>5.918732766913909E-5</v>
      </c>
      <c r="I21" s="3">
        <v>1.0127809504625532E-4</v>
      </c>
      <c r="J21" s="3">
        <v>1.2562059445592492E-4</v>
      </c>
      <c r="K21" s="3">
        <v>1.2126848385431693E-4</v>
      </c>
      <c r="L21" s="3">
        <v>2.0579396935287023E-4</v>
      </c>
      <c r="M21" s="3">
        <v>2.8745823863777999E-4</v>
      </c>
      <c r="N21" s="3">
        <v>3.4599080648065435E-4</v>
      </c>
      <c r="O21" s="3">
        <v>3.7745736966491303E-4</v>
      </c>
      <c r="P21" s="3">
        <v>3.3945193465254844E-4</v>
      </c>
      <c r="Q21" s="3">
        <v>3.7737270625878985E-4</v>
      </c>
      <c r="R21" s="3">
        <v>4.1771621922516916E-4</v>
      </c>
      <c r="S21" s="3">
        <v>4.5443143892215929E-4</v>
      </c>
      <c r="T21" s="3">
        <v>5.6010574350332085E-4</v>
      </c>
      <c r="U21" s="3">
        <v>3.9275441081093712E-4</v>
      </c>
      <c r="V21" s="3">
        <v>1.6466320086653606E-4</v>
      </c>
      <c r="W21" s="3">
        <v>0</v>
      </c>
      <c r="X21" s="3">
        <v>0</v>
      </c>
      <c r="Y21" s="3">
        <v>1.936749187829655E-5</v>
      </c>
      <c r="Z21" s="3">
        <v>3.0195262006829218E-5</v>
      </c>
      <c r="AA21" s="3">
        <v>4.0407166777415731E-5</v>
      </c>
      <c r="AB21" s="3">
        <v>5.8699212664170082E-5</v>
      </c>
      <c r="AC21" s="3">
        <v>6.526430751392397E-5</v>
      </c>
      <c r="AD21" s="3">
        <v>4.3239517391950468E-5</v>
      </c>
      <c r="AE21" s="3">
        <v>5.2303682544040422E-5</v>
      </c>
      <c r="AF21" s="3">
        <v>7.5158530819842401E-5</v>
      </c>
      <c r="AG21" s="3">
        <v>7.8656021402244398E-5</v>
      </c>
      <c r="AH21" s="3">
        <v>9.3315748438230618E-5</v>
      </c>
      <c r="AI21" s="3">
        <v>1.1484298695827424E-4</v>
      </c>
      <c r="AJ21" s="3">
        <v>1.2790558600362227E-4</v>
      </c>
      <c r="AK21" s="3">
        <v>2.048513601509435E-4</v>
      </c>
      <c r="AL21" s="3">
        <v>2.4926780105906729E-4</v>
      </c>
      <c r="AM21" s="3">
        <v>2.7344570505958573E-4</v>
      </c>
      <c r="AN21" s="3">
        <v>4.1294054829162839E-4</v>
      </c>
      <c r="AO21" s="3">
        <v>2.1315204345264413E-4</v>
      </c>
      <c r="AP21" s="3">
        <v>1.8629144550528367E-4</v>
      </c>
    </row>
    <row r="22" spans="1:42">
      <c r="A22" t="s">
        <v>53</v>
      </c>
      <c r="B22" s="3" t="s">
        <v>16</v>
      </c>
      <c r="C22" s="3">
        <v>0</v>
      </c>
      <c r="D22" s="3">
        <v>0</v>
      </c>
      <c r="E22" s="3">
        <v>5.2969112298414714E-6</v>
      </c>
      <c r="F22" s="3">
        <v>1.8672713621327765E-5</v>
      </c>
      <c r="G22" s="3">
        <v>2.6640574008591488E-5</v>
      </c>
      <c r="H22" s="3">
        <v>1.1159452693541439E-4</v>
      </c>
      <c r="I22" s="3">
        <v>1.9789468113907866E-5</v>
      </c>
      <c r="J22" s="3">
        <v>3.2827647088467827E-5</v>
      </c>
      <c r="K22" s="3">
        <v>5.1166309767245903E-5</v>
      </c>
      <c r="L22" s="3">
        <v>3.5672269831201029E-4</v>
      </c>
      <c r="M22" s="3">
        <v>2.0828442086795576E-4</v>
      </c>
      <c r="N22" s="3">
        <v>8.018114923149008E-4</v>
      </c>
      <c r="O22" s="3">
        <v>4.1909986611574654E-4</v>
      </c>
      <c r="P22" s="3">
        <v>1.4244335259660198E-3</v>
      </c>
      <c r="Q22" s="3">
        <v>2.5963886419241785E-4</v>
      </c>
      <c r="R22" s="3">
        <v>1.0465404458792876E-3</v>
      </c>
      <c r="S22" s="3">
        <v>2.8974394066869606E-4</v>
      </c>
      <c r="T22" s="3">
        <v>9.462264182078904E-4</v>
      </c>
      <c r="U22" s="3">
        <v>5.3666830650113623E-4</v>
      </c>
      <c r="V22" s="3">
        <v>4.8417267150354808E-4</v>
      </c>
      <c r="W22" s="3">
        <v>0</v>
      </c>
      <c r="X22" s="3">
        <v>0</v>
      </c>
      <c r="Y22" s="3">
        <v>1.7412550581543472E-6</v>
      </c>
      <c r="Z22" s="3">
        <v>3.2867028684136604E-5</v>
      </c>
      <c r="AA22" s="3">
        <v>3.8882486795310604E-6</v>
      </c>
      <c r="AB22" s="3">
        <v>1.1064367655744164E-4</v>
      </c>
      <c r="AC22" s="3">
        <v>1.0318768869700712E-5</v>
      </c>
      <c r="AD22" s="3">
        <v>1.1069204042940284E-5</v>
      </c>
      <c r="AE22" s="3">
        <v>6.8241171909003715E-5</v>
      </c>
      <c r="AF22" s="3">
        <v>2.4485650148655758E-5</v>
      </c>
      <c r="AG22" s="3">
        <v>3.5342825587515058E-4</v>
      </c>
      <c r="AH22" s="3">
        <v>1.1787585330262111E-4</v>
      </c>
      <c r="AI22" s="3">
        <v>3.2010797437914462E-4</v>
      </c>
      <c r="AJ22" s="3">
        <v>2.8578405542392893E-4</v>
      </c>
      <c r="AK22" s="3">
        <v>1.0408398503182613E-4</v>
      </c>
      <c r="AL22" s="3">
        <v>4.4948619923244903E-4</v>
      </c>
      <c r="AM22" s="3">
        <v>2.3660613210658236E-4</v>
      </c>
      <c r="AN22" s="3">
        <v>3.7427012694351284E-4</v>
      </c>
      <c r="AO22" s="3">
        <v>7.1718930196583151E-5</v>
      </c>
      <c r="AP22" s="3">
        <v>1.0624545149303496E-4</v>
      </c>
    </row>
    <row r="23" spans="1:42">
      <c r="A23" t="s">
        <v>53</v>
      </c>
      <c r="B23" s="3" t="s">
        <v>17</v>
      </c>
      <c r="C23" s="3">
        <v>0</v>
      </c>
      <c r="D23" s="3">
        <v>0</v>
      </c>
      <c r="E23" s="3">
        <v>1.5520225092884316E-6</v>
      </c>
      <c r="F23" s="3">
        <v>3.0783798026498359E-6</v>
      </c>
      <c r="G23" s="3">
        <v>2.012212086003198E-6</v>
      </c>
      <c r="H23" s="3">
        <v>5.1019035266126866E-6</v>
      </c>
      <c r="I23" s="3">
        <v>8.4202974066677548E-6</v>
      </c>
      <c r="J23" s="3">
        <v>1.55728021086393E-5</v>
      </c>
      <c r="K23" s="3">
        <v>2.6474305360780062E-5</v>
      </c>
      <c r="L23" s="3">
        <v>5.1639417934634598E-5</v>
      </c>
      <c r="M23" s="3">
        <v>7.3307227443134403E-5</v>
      </c>
      <c r="N23" s="3">
        <v>1.0445322929334979E-4</v>
      </c>
      <c r="O23" s="3">
        <v>1.228195366217845E-4</v>
      </c>
      <c r="P23" s="3">
        <v>1.5902986105304138E-4</v>
      </c>
      <c r="Q23" s="3">
        <v>1.6854449151099644E-4</v>
      </c>
      <c r="R23" s="3">
        <v>1.2888344696815931E-4</v>
      </c>
      <c r="S23" s="3">
        <v>1.2804994189639918E-4</v>
      </c>
      <c r="T23" s="3">
        <v>1.1376576185416105E-4</v>
      </c>
      <c r="U23" s="3">
        <v>1.0348843479330602E-4</v>
      </c>
      <c r="V23" s="3">
        <v>3.7767864298621319E-5</v>
      </c>
      <c r="W23" s="3">
        <v>0</v>
      </c>
      <c r="X23" s="3">
        <v>0</v>
      </c>
      <c r="Y23" s="3">
        <v>8.7805170147910897E-7</v>
      </c>
      <c r="Z23" s="3">
        <v>1.0687769518698973E-5</v>
      </c>
      <c r="AA23" s="3">
        <v>5.7666715471912863E-7</v>
      </c>
      <c r="AB23" s="3">
        <v>6.9920808746972396E-6</v>
      </c>
      <c r="AC23" s="3">
        <v>4.8538471086165377E-6</v>
      </c>
      <c r="AD23" s="3">
        <v>1.13751229895882E-5</v>
      </c>
      <c r="AE23" s="3">
        <v>1.04510658391964E-5</v>
      </c>
      <c r="AF23" s="3">
        <v>2.0500165973533111E-5</v>
      </c>
      <c r="AG23" s="3">
        <v>4.2901766773087537E-5</v>
      </c>
      <c r="AH23" s="3">
        <v>5.4145108650756799E-5</v>
      </c>
      <c r="AI23" s="3">
        <v>6.7527692225502145E-5</v>
      </c>
      <c r="AJ23" s="3">
        <v>6.4175467422507399E-5</v>
      </c>
      <c r="AK23" s="3">
        <v>6.3175925290074572E-5</v>
      </c>
      <c r="AL23" s="3">
        <v>1.1353259221217625E-4</v>
      </c>
      <c r="AM23" s="3">
        <v>9.384646941006588E-5</v>
      </c>
      <c r="AN23" s="3">
        <v>7.9688636152879709E-5</v>
      </c>
      <c r="AO23" s="3">
        <v>2.6677303624027808E-5</v>
      </c>
      <c r="AP23" s="3">
        <v>2.8983867409794755E-5</v>
      </c>
    </row>
    <row r="24" spans="1:42">
      <c r="A24" t="s">
        <v>53</v>
      </c>
      <c r="B24" s="3" t="s">
        <v>18</v>
      </c>
      <c r="C24" s="3">
        <v>0</v>
      </c>
      <c r="D24" s="3">
        <v>0</v>
      </c>
      <c r="E24" s="3">
        <v>5.8242948972581848E-6</v>
      </c>
      <c r="F24" s="3">
        <v>1.0762559454334031E-5</v>
      </c>
      <c r="G24" s="3">
        <v>1.3427477946902282E-5</v>
      </c>
      <c r="H24" s="3">
        <v>3.7158323305675267E-5</v>
      </c>
      <c r="I24" s="3">
        <v>4.2764461291247156E-5</v>
      </c>
      <c r="J24" s="3">
        <v>8.5577177651683333E-5</v>
      </c>
      <c r="K24" s="3">
        <v>1.3108634890349316E-4</v>
      </c>
      <c r="L24" s="3">
        <v>2.1017068236423977E-4</v>
      </c>
      <c r="M24" s="3">
        <v>2.9168680437646218E-4</v>
      </c>
      <c r="N24" s="3">
        <v>3.9082499468561042E-4</v>
      </c>
      <c r="O24" s="3">
        <v>4.6309352751859329E-4</v>
      </c>
      <c r="P24" s="3">
        <v>5.2121625582546359E-4</v>
      </c>
      <c r="Q24" s="3">
        <v>5.2365431500482759E-4</v>
      </c>
      <c r="R24" s="3">
        <v>5.5569476388641161E-4</v>
      </c>
      <c r="S24" s="3">
        <v>5.1885868338912412E-4</v>
      </c>
      <c r="T24" s="3">
        <v>3.943042753463816E-4</v>
      </c>
      <c r="U24" s="3">
        <v>3.5551277948408833E-4</v>
      </c>
      <c r="V24" s="3">
        <v>2.5766637327616755E-4</v>
      </c>
      <c r="W24" s="3">
        <v>0</v>
      </c>
      <c r="X24" s="3">
        <v>0</v>
      </c>
      <c r="Y24" s="3">
        <v>2.3357397400925935E-6</v>
      </c>
      <c r="Z24" s="3">
        <v>3.2923993625839717E-6</v>
      </c>
      <c r="AA24" s="3">
        <v>4.3977096958805699E-6</v>
      </c>
      <c r="AB24" s="3">
        <v>8.1414692238695121E-6</v>
      </c>
      <c r="AC24" s="3">
        <v>8.8019111489963951E-6</v>
      </c>
      <c r="AD24" s="3">
        <v>1.411867775887475E-5</v>
      </c>
      <c r="AE24" s="3">
        <v>2.1283922346097294E-5</v>
      </c>
      <c r="AF24" s="3">
        <v>3.2925212136506936E-5</v>
      </c>
      <c r="AG24" s="3">
        <v>4.7815098468319269E-5</v>
      </c>
      <c r="AH24" s="3">
        <v>6.2573896044443788E-5</v>
      </c>
      <c r="AI24" s="3">
        <v>8.6363007184313243E-5</v>
      </c>
      <c r="AJ24" s="3">
        <v>1.066932570347721E-4</v>
      </c>
      <c r="AK24" s="3">
        <v>1.1599459076781263E-4</v>
      </c>
      <c r="AL24" s="3">
        <v>1.3274870346608424E-4</v>
      </c>
      <c r="AM24" s="3">
        <v>1.4347468668577523E-4</v>
      </c>
      <c r="AN24" s="3">
        <v>1.3743008473015084E-4</v>
      </c>
      <c r="AO24" s="3">
        <v>1.1909709129608392E-4</v>
      </c>
      <c r="AP24" s="3">
        <v>1.0028285949759859E-4</v>
      </c>
    </row>
    <row r="25" spans="1:42">
      <c r="A25" t="s">
        <v>53</v>
      </c>
      <c r="B25" s="3" t="s">
        <v>19</v>
      </c>
      <c r="C25" s="3">
        <v>0</v>
      </c>
      <c r="D25" s="3">
        <v>0</v>
      </c>
      <c r="E25" s="3">
        <v>7.1521640995311905E-5</v>
      </c>
      <c r="F25" s="3">
        <v>9.4644377165061224E-5</v>
      </c>
      <c r="G25" s="3">
        <v>7.1711104401445041E-5</v>
      </c>
      <c r="H25" s="3">
        <v>1.8993786383987099E-4</v>
      </c>
      <c r="I25" s="3">
        <v>3.4150144685898961E-4</v>
      </c>
      <c r="J25" s="3">
        <v>1.0824117325016604E-3</v>
      </c>
      <c r="K25" s="3">
        <v>6.2970900455854289E-4</v>
      </c>
      <c r="L25" s="3">
        <v>1.4918029569157868E-3</v>
      </c>
      <c r="M25" s="3">
        <v>2.3822195733960091E-3</v>
      </c>
      <c r="N25" s="3">
        <v>3.5437139326591582E-3</v>
      </c>
      <c r="O25" s="3">
        <v>4.1685833911119588E-3</v>
      </c>
      <c r="P25" s="3">
        <v>4.2013005929721764E-3</v>
      </c>
      <c r="Q25" s="3">
        <v>5.5091210411367516E-3</v>
      </c>
      <c r="R25" s="3">
        <v>8.1364492767824256E-3</v>
      </c>
      <c r="S25" s="3">
        <v>1.0455013187111393E-2</v>
      </c>
      <c r="T25" s="3">
        <v>1.4032137976482464E-2</v>
      </c>
      <c r="U25" s="3">
        <v>1.0207756445497944E-2</v>
      </c>
      <c r="V25" s="3">
        <v>1.2004222599649351E-2</v>
      </c>
      <c r="W25" s="3">
        <v>0</v>
      </c>
      <c r="X25" s="3">
        <v>0</v>
      </c>
      <c r="Y25" s="3">
        <v>4.235353961528331E-5</v>
      </c>
      <c r="Z25" s="3">
        <v>5.8968097655141401E-5</v>
      </c>
      <c r="AA25" s="3">
        <v>6.4613788888943943E-5</v>
      </c>
      <c r="AB25" s="3">
        <v>1.3424553520362861E-4</v>
      </c>
      <c r="AC25" s="3">
        <v>2.1232634879176813E-4</v>
      </c>
      <c r="AD25" s="3">
        <v>3.8984369827849629E-4</v>
      </c>
      <c r="AE25" s="3">
        <v>1.4322414731434883E-4</v>
      </c>
      <c r="AF25" s="3">
        <v>2.4679988643256273E-4</v>
      </c>
      <c r="AG25" s="3">
        <v>3.4678085119868471E-4</v>
      </c>
      <c r="AH25" s="3">
        <v>5.3795821070943737E-4</v>
      </c>
      <c r="AI25" s="3">
        <v>7.3146098408372669E-4</v>
      </c>
      <c r="AJ25" s="3">
        <v>9.7288783471098249E-4</v>
      </c>
      <c r="AK25" s="3">
        <v>1.5276287620812636E-3</v>
      </c>
      <c r="AL25" s="3">
        <v>2.4580278762245506E-3</v>
      </c>
      <c r="AM25" s="3">
        <v>2.8972373195954963E-3</v>
      </c>
      <c r="AN25" s="3">
        <v>4.1580942418071804E-3</v>
      </c>
      <c r="AO25" s="3">
        <v>3.1381613884857089E-3</v>
      </c>
      <c r="AP25" s="3">
        <v>3.4640133901267544E-3</v>
      </c>
    </row>
    <row r="26" spans="1:42">
      <c r="A26" t="s">
        <v>53</v>
      </c>
      <c r="B26" s="3" t="s">
        <v>20</v>
      </c>
      <c r="C26" s="3">
        <v>0</v>
      </c>
      <c r="D26" s="3">
        <v>0</v>
      </c>
      <c r="E26" s="3">
        <v>6.6018115883517848E-6</v>
      </c>
      <c r="F26" s="3">
        <v>7.0501171011399211E-6</v>
      </c>
      <c r="G26" s="3">
        <v>8.3981757465133335E-6</v>
      </c>
      <c r="H26" s="3">
        <v>2.6927240837300466E-5</v>
      </c>
      <c r="I26" s="3">
        <v>3.3430797188549456E-5</v>
      </c>
      <c r="J26" s="3">
        <v>6.2361546485075449E-5</v>
      </c>
      <c r="K26" s="3">
        <v>1.0518381542279443E-4</v>
      </c>
      <c r="L26" s="3">
        <v>2.3595131614834039E-4</v>
      </c>
      <c r="M26" s="3">
        <v>3.5446246937682354E-4</v>
      </c>
      <c r="N26" s="3">
        <v>5.3921529462650972E-4</v>
      </c>
      <c r="O26" s="3">
        <v>6.5908300882531914E-4</v>
      </c>
      <c r="P26" s="3">
        <v>7.9735292216073317E-4</v>
      </c>
      <c r="Q26" s="3">
        <v>7.1179272404135079E-4</v>
      </c>
      <c r="R26" s="3">
        <v>7.0507110097026311E-4</v>
      </c>
      <c r="S26" s="3">
        <v>8.8362315501082248E-4</v>
      </c>
      <c r="T26" s="3">
        <v>8.8543691225648636E-4</v>
      </c>
      <c r="U26" s="3">
        <v>1.0085190380081756E-3</v>
      </c>
      <c r="V26" s="3">
        <v>5.9024773359975821E-4</v>
      </c>
      <c r="W26" s="3">
        <v>0</v>
      </c>
      <c r="X26" s="3">
        <v>0</v>
      </c>
      <c r="Y26" s="3">
        <v>1.9676866680203188E-6</v>
      </c>
      <c r="Z26" s="3">
        <v>8.6771498709454812E-6</v>
      </c>
      <c r="AA26" s="3">
        <v>1.5628937042947877E-6</v>
      </c>
      <c r="AB26" s="3">
        <v>1.6755669461455257E-5</v>
      </c>
      <c r="AC26" s="3">
        <v>1.0159843016186979E-5</v>
      </c>
      <c r="AD26" s="3">
        <v>2.3452835748003428E-5</v>
      </c>
      <c r="AE26" s="3">
        <v>2.4627116441471814E-5</v>
      </c>
      <c r="AF26" s="3">
        <v>5.0803263917881271E-5</v>
      </c>
      <c r="AG26" s="3">
        <v>8.6942473084410563E-5</v>
      </c>
      <c r="AH26" s="3">
        <v>1.1866972391161633E-4</v>
      </c>
      <c r="AI26" s="3">
        <v>1.5208084826561877E-4</v>
      </c>
      <c r="AJ26" s="3">
        <v>1.8083504766749355E-4</v>
      </c>
      <c r="AK26" s="3">
        <v>1.4295931851516689E-4</v>
      </c>
      <c r="AL26" s="3">
        <v>2.6471956326289348E-4</v>
      </c>
      <c r="AM26" s="3">
        <v>2.4978269615609543E-4</v>
      </c>
      <c r="AN26" s="3">
        <v>2.5017009970946901E-4</v>
      </c>
      <c r="AO26" s="3">
        <v>1.100902566598683E-4</v>
      </c>
      <c r="AP26" s="3">
        <v>1.0140249279643369E-4</v>
      </c>
    </row>
    <row r="27" spans="1:42">
      <c r="A27" t="s">
        <v>53</v>
      </c>
      <c r="B27" s="3" t="s">
        <v>21</v>
      </c>
      <c r="C27" s="3">
        <v>0</v>
      </c>
      <c r="D27" s="3">
        <v>0</v>
      </c>
      <c r="E27" s="3">
        <v>4.9610827318578114E-5</v>
      </c>
      <c r="F27" s="3">
        <v>8.3837266192278835E-5</v>
      </c>
      <c r="G27" s="3">
        <v>7.9689330329230809E-5</v>
      </c>
      <c r="H27" s="3">
        <v>2.1496715329409318E-4</v>
      </c>
      <c r="I27" s="3">
        <v>1.497317357987577E-4</v>
      </c>
      <c r="J27" s="3">
        <v>1.1983682647315072E-4</v>
      </c>
      <c r="K27" s="3">
        <v>1.543733779896095E-4</v>
      </c>
      <c r="L27" s="3">
        <v>4.177194519112789E-4</v>
      </c>
      <c r="M27" s="3">
        <v>8.1369640150540763E-4</v>
      </c>
      <c r="N27" s="3">
        <v>1.5329815232803582E-3</v>
      </c>
      <c r="O27" s="3">
        <v>2.3241717801786373E-3</v>
      </c>
      <c r="P27" s="3">
        <v>3.520622314124961E-3</v>
      </c>
      <c r="Q27" s="3">
        <v>4.1626460153419741E-3</v>
      </c>
      <c r="R27" s="3">
        <v>6.2364382963525939E-3</v>
      </c>
      <c r="S27" s="3">
        <v>6.186233979614539E-3</v>
      </c>
      <c r="T27" s="3">
        <v>7.0828448748880618E-3</v>
      </c>
      <c r="U27" s="3">
        <v>4.3063461874884084E-3</v>
      </c>
      <c r="V27" s="3">
        <v>3.4616427581720156E-3</v>
      </c>
      <c r="W27" s="3">
        <v>0</v>
      </c>
      <c r="X27" s="3">
        <v>0</v>
      </c>
      <c r="Y27" s="3">
        <v>4.8692526647248768E-5</v>
      </c>
      <c r="Z27" s="3">
        <v>7.5834607287199538E-5</v>
      </c>
      <c r="AA27" s="3">
        <v>8.178438654511688E-5</v>
      </c>
      <c r="AB27" s="3">
        <v>1.2913862836643063E-4</v>
      </c>
      <c r="AC27" s="3">
        <v>8.3572508344021952E-5</v>
      </c>
      <c r="AD27" s="3">
        <v>4.0380284296137457E-5</v>
      </c>
      <c r="AE27" s="3">
        <v>6.5082579585795235E-5</v>
      </c>
      <c r="AF27" s="3">
        <v>1.4650763960027504E-4</v>
      </c>
      <c r="AG27" s="3">
        <v>3.3241262837698578E-4</v>
      </c>
      <c r="AH27" s="3">
        <v>4.4745518858869634E-4</v>
      </c>
      <c r="AI27" s="3">
        <v>7.9234236574078165E-4</v>
      </c>
      <c r="AJ27" s="3">
        <v>1.0854591757984086E-3</v>
      </c>
      <c r="AK27" s="3">
        <v>1.2902753346603288E-3</v>
      </c>
      <c r="AL27" s="3">
        <v>2.3941409696725939E-3</v>
      </c>
      <c r="AM27" s="3">
        <v>2.3770551828453815E-3</v>
      </c>
      <c r="AN27" s="3">
        <v>2.6263817839160268E-3</v>
      </c>
      <c r="AO27" s="3">
        <v>1.6127378209454782E-3</v>
      </c>
      <c r="AP27" s="3">
        <v>1.1123509461152805E-3</v>
      </c>
    </row>
    <row r="28" spans="1:42">
      <c r="A28" t="s">
        <v>53</v>
      </c>
      <c r="B28" s="3" t="s">
        <v>22</v>
      </c>
      <c r="C28" s="3">
        <v>0</v>
      </c>
      <c r="D28" s="3">
        <v>0</v>
      </c>
      <c r="E28" s="3">
        <v>6.9052355493221339E-6</v>
      </c>
      <c r="F28" s="3">
        <v>1.2832630407914081E-5</v>
      </c>
      <c r="G28" s="3">
        <v>1.1385213483581619E-5</v>
      </c>
      <c r="H28" s="3">
        <v>5.0843953593059355E-5</v>
      </c>
      <c r="I28" s="3">
        <v>5.7659391280223511E-5</v>
      </c>
      <c r="J28" s="3">
        <v>5.799738006765078E-5</v>
      </c>
      <c r="K28" s="3">
        <v>1.0036799616148189E-4</v>
      </c>
      <c r="L28" s="3">
        <v>1.9735778122460728E-4</v>
      </c>
      <c r="M28" s="3">
        <v>2.378298363005017E-4</v>
      </c>
      <c r="N28" s="3">
        <v>3.1538102982781713E-4</v>
      </c>
      <c r="O28" s="3">
        <v>3.3219622552037482E-4</v>
      </c>
      <c r="P28" s="3">
        <v>4.109881743825789E-4</v>
      </c>
      <c r="Q28" s="3">
        <v>3.6419696718983837E-4</v>
      </c>
      <c r="R28" s="3">
        <v>2.8105802183835447E-4</v>
      </c>
      <c r="S28" s="3">
        <v>2.9888825999567048E-4</v>
      </c>
      <c r="T28" s="3">
        <v>2.4989177761609301E-4</v>
      </c>
      <c r="U28" s="3">
        <v>1.9129808121920729E-4</v>
      </c>
      <c r="V28" s="3">
        <v>7.650886693802463E-5</v>
      </c>
      <c r="W28" s="3">
        <v>0</v>
      </c>
      <c r="X28" s="3">
        <v>0</v>
      </c>
      <c r="Y28" s="3">
        <v>2.2777392870973962E-6</v>
      </c>
      <c r="Z28" s="3">
        <v>1.8382228141127525E-5</v>
      </c>
      <c r="AA28" s="3">
        <v>1.3601851905627723E-6</v>
      </c>
      <c r="AB28" s="3">
        <v>3.063302240251418E-5</v>
      </c>
      <c r="AC28" s="3">
        <v>1.7299801644118266E-5</v>
      </c>
      <c r="AD28" s="3">
        <v>2.2624947317531767E-5</v>
      </c>
      <c r="AE28" s="3">
        <v>2.2512509405303157E-5</v>
      </c>
      <c r="AF28" s="3">
        <v>4.5540004186577647E-5</v>
      </c>
      <c r="AG28" s="3">
        <v>7.1225045569803095E-5</v>
      </c>
      <c r="AH28" s="3">
        <v>8.7503659167131542E-5</v>
      </c>
      <c r="AI28" s="3">
        <v>9.7379999182259965E-5</v>
      </c>
      <c r="AJ28" s="3">
        <v>1.0072836556105113E-4</v>
      </c>
      <c r="AK28" s="3">
        <v>7.7127269912865288E-5</v>
      </c>
      <c r="AL28" s="3">
        <v>1.5360562743655222E-4</v>
      </c>
      <c r="AM28" s="3">
        <v>1.1342729114537118E-4</v>
      </c>
      <c r="AN28" s="3">
        <v>8.5306663167970055E-5</v>
      </c>
      <c r="AO28" s="3">
        <v>1.9070548984972555E-5</v>
      </c>
      <c r="AP28" s="3">
        <v>1.8702400861183435E-5</v>
      </c>
    </row>
    <row r="29" spans="1:42">
      <c r="A29" t="s">
        <v>53</v>
      </c>
      <c r="B29" s="3" t="s">
        <v>23</v>
      </c>
      <c r="C29" s="3">
        <v>0</v>
      </c>
      <c r="D29" s="3">
        <v>0</v>
      </c>
      <c r="E29" s="3">
        <v>2.8132798855281328E-5</v>
      </c>
      <c r="F29" s="3">
        <v>5.9421636618636651E-5</v>
      </c>
      <c r="G29" s="3">
        <v>8.8369073872515263E-5</v>
      </c>
      <c r="H29" s="3">
        <v>1.554676747148504E-4</v>
      </c>
      <c r="I29" s="3">
        <v>2.725399106626606E-4</v>
      </c>
      <c r="J29" s="3">
        <v>4.9934809373634653E-4</v>
      </c>
      <c r="K29" s="3">
        <v>1.8356177442084589E-4</v>
      </c>
      <c r="L29" s="3">
        <v>3.0344200423402411E-4</v>
      </c>
      <c r="M29" s="3">
        <v>4.9622307998203397E-4</v>
      </c>
      <c r="N29" s="3">
        <v>6.7559128483442006E-4</v>
      </c>
      <c r="O29" s="3">
        <v>8.3952486166823407E-4</v>
      </c>
      <c r="P29" s="3">
        <v>1.0420363390249785E-3</v>
      </c>
      <c r="Q29" s="3">
        <v>8.1051705485410592E-4</v>
      </c>
      <c r="R29" s="3">
        <v>1.2008673055745342E-3</v>
      </c>
      <c r="S29" s="3">
        <v>9.2981590862558511E-4</v>
      </c>
      <c r="T29" s="3">
        <v>1.0424362262040621E-3</v>
      </c>
      <c r="U29" s="3">
        <v>8.3864380972682815E-4</v>
      </c>
      <c r="V29" s="3">
        <v>4.480551549314122E-4</v>
      </c>
      <c r="W29" s="3">
        <v>0</v>
      </c>
      <c r="X29" s="3">
        <v>0</v>
      </c>
      <c r="Y29" s="3">
        <v>2.9354850928019094E-5</v>
      </c>
      <c r="Z29" s="3">
        <v>4.6787130097022501E-5</v>
      </c>
      <c r="AA29" s="3">
        <v>6.3337909136083819E-5</v>
      </c>
      <c r="AB29" s="3">
        <v>8.8474218406999226E-5</v>
      </c>
      <c r="AC29" s="3">
        <v>1.0920256130262134E-4</v>
      </c>
      <c r="AD29" s="3">
        <v>1.4593570562807361E-4</v>
      </c>
      <c r="AE29" s="3">
        <v>4.8618691414750439E-5</v>
      </c>
      <c r="AF29" s="3">
        <v>6.9903428120568779E-5</v>
      </c>
      <c r="AG29" s="3">
        <v>9.9915603437917617E-5</v>
      </c>
      <c r="AH29" s="3">
        <v>1.5282541736865628E-4</v>
      </c>
      <c r="AI29" s="3">
        <v>2.3414488590836434E-4</v>
      </c>
      <c r="AJ29" s="3">
        <v>3.7477016568096853E-4</v>
      </c>
      <c r="AK29" s="3">
        <v>3.7615893526618061E-4</v>
      </c>
      <c r="AL29" s="3">
        <v>5.7158791236783474E-4</v>
      </c>
      <c r="AM29" s="3">
        <v>4.8398139881432344E-4</v>
      </c>
      <c r="AN29" s="3">
        <v>4.7679651775599864E-4</v>
      </c>
      <c r="AO29" s="3">
        <v>3.5395092881492093E-4</v>
      </c>
      <c r="AP29" s="3">
        <v>2.1578742863750635E-4</v>
      </c>
    </row>
    <row r="30" spans="1:42">
      <c r="A30" t="s">
        <v>53</v>
      </c>
      <c r="B30" s="3" t="s">
        <v>24</v>
      </c>
      <c r="C30" s="3">
        <v>0</v>
      </c>
      <c r="D30" s="3">
        <v>0</v>
      </c>
      <c r="E30" s="3">
        <v>1.8759432676389137E-5</v>
      </c>
      <c r="F30" s="3">
        <v>7.2191169350703302E-5</v>
      </c>
      <c r="G30" s="3">
        <v>1.4903621400221375E-4</v>
      </c>
      <c r="H30" s="3">
        <v>3.3967402580895831E-4</v>
      </c>
      <c r="I30" s="3">
        <v>1.5108841939957154E-4</v>
      </c>
      <c r="J30" s="3">
        <v>2.5600438785455001E-4</v>
      </c>
      <c r="K30" s="3">
        <v>3.650445429264722E-4</v>
      </c>
      <c r="L30" s="3">
        <v>5.1537300073077586E-4</v>
      </c>
      <c r="M30" s="3">
        <v>8.0746947043263187E-4</v>
      </c>
      <c r="N30" s="3">
        <v>1.0380692821283322E-3</v>
      </c>
      <c r="O30" s="3">
        <v>1.1566882554838638E-3</v>
      </c>
      <c r="P30" s="3">
        <v>1.1985519501494862E-3</v>
      </c>
      <c r="Q30" s="3">
        <v>1.227482458255887E-3</v>
      </c>
      <c r="R30" s="3">
        <v>1.3422281639654569E-3</v>
      </c>
      <c r="S30" s="3">
        <v>1.5014135617871425E-3</v>
      </c>
      <c r="T30" s="3">
        <v>1.4159801331265524E-3</v>
      </c>
      <c r="U30" s="3">
        <v>1.6117172073404796E-3</v>
      </c>
      <c r="V30" s="3">
        <v>1.4194918368737443E-3</v>
      </c>
      <c r="W30" s="3">
        <v>0</v>
      </c>
      <c r="X30" s="3">
        <v>0</v>
      </c>
      <c r="Y30" s="3">
        <v>8.6760593919694525E-6</v>
      </c>
      <c r="Z30" s="3">
        <v>2.1311453372472678E-5</v>
      </c>
      <c r="AA30" s="3">
        <v>5.040188533413041E-5</v>
      </c>
      <c r="AB30" s="3">
        <v>8.2712248990835888E-5</v>
      </c>
      <c r="AC30" s="3">
        <v>2.7918512217785046E-5</v>
      </c>
      <c r="AD30" s="3">
        <v>4.0336473979506002E-5</v>
      </c>
      <c r="AE30" s="3">
        <v>6.9273412565041672E-5</v>
      </c>
      <c r="AF30" s="3">
        <v>1.002777946595195E-4</v>
      </c>
      <c r="AG30" s="3">
        <v>1.637359196871914E-4</v>
      </c>
      <c r="AH30" s="3">
        <v>2.3226127522403073E-4</v>
      </c>
      <c r="AI30" s="3">
        <v>3.0665005942886363E-4</v>
      </c>
      <c r="AJ30" s="3">
        <v>4.279511444494185E-4</v>
      </c>
      <c r="AK30" s="3">
        <v>5.0130574943282175E-4</v>
      </c>
      <c r="AL30" s="3">
        <v>6.2041226648282461E-4</v>
      </c>
      <c r="AM30" s="3">
        <v>7.3716219120637352E-4</v>
      </c>
      <c r="AN30" s="3">
        <v>7.9241876787579195E-4</v>
      </c>
      <c r="AO30" s="3">
        <v>6.4988987447514742E-4</v>
      </c>
      <c r="AP30" s="3">
        <v>5.3874187023820953E-4</v>
      </c>
    </row>
    <row r="31" spans="1:42">
      <c r="A31" t="s">
        <v>53</v>
      </c>
      <c r="B31" s="3" t="s">
        <v>57</v>
      </c>
      <c r="C31" s="3">
        <v>0</v>
      </c>
      <c r="D31" s="3">
        <v>0</v>
      </c>
      <c r="E31" s="3">
        <v>2.185469962706975E-6</v>
      </c>
      <c r="F31" s="3">
        <v>2.0019316170436189E-6</v>
      </c>
      <c r="G31" s="3">
        <v>3.4071480032540016E-6</v>
      </c>
      <c r="H31" s="3">
        <v>8.0064764285842782E-6</v>
      </c>
      <c r="I31" s="3">
        <v>1.6475738374239698E-5</v>
      </c>
      <c r="J31" s="3">
        <v>3.1679059088828543E-5</v>
      </c>
      <c r="K31" s="3">
        <v>5.4236927447105755E-5</v>
      </c>
      <c r="L31" s="3">
        <v>9.2586955910002125E-5</v>
      </c>
      <c r="M31" s="3">
        <v>1.4242989984214433E-4</v>
      </c>
      <c r="N31" s="3">
        <v>2.0476804120839773E-4</v>
      </c>
      <c r="O31" s="3">
        <v>2.6525718553858908E-4</v>
      </c>
      <c r="P31" s="3">
        <v>3.5568065363928997E-4</v>
      </c>
      <c r="Q31" s="3">
        <v>3.4297120787240838E-4</v>
      </c>
      <c r="R31" s="3">
        <v>2.963294991604645E-4</v>
      </c>
      <c r="S31" s="3">
        <v>3.5146748302056018E-4</v>
      </c>
      <c r="T31" s="3">
        <v>3.8388414360830653E-4</v>
      </c>
      <c r="U31" s="3">
        <v>3.0812704295645437E-4</v>
      </c>
      <c r="V31" s="3">
        <v>2.7302415867011423E-4</v>
      </c>
      <c r="W31" s="3">
        <v>0</v>
      </c>
      <c r="X31" s="3">
        <v>0</v>
      </c>
      <c r="Y31" s="3">
        <v>1.9649164407406142E-6</v>
      </c>
      <c r="Z31" s="3">
        <v>1.6336469201682555E-6</v>
      </c>
      <c r="AA31" s="3">
        <v>3.0163267057719016E-6</v>
      </c>
      <c r="AB31" s="3">
        <v>4.823199193415217E-6</v>
      </c>
      <c r="AC31" s="3">
        <v>8.6049801140560357E-6</v>
      </c>
      <c r="AD31" s="3">
        <v>1.382870744638571E-5</v>
      </c>
      <c r="AE31" s="3">
        <v>2.6039046898718788E-5</v>
      </c>
      <c r="AF31" s="3">
        <v>4.7628717276008966E-5</v>
      </c>
      <c r="AG31" s="3">
        <v>8.2526867204106745E-5</v>
      </c>
      <c r="AH31" s="3">
        <v>1.1426713994421286E-4</v>
      </c>
      <c r="AI31" s="3">
        <v>1.6904683327274693E-4</v>
      </c>
      <c r="AJ31" s="3">
        <v>2.5966724044880447E-4</v>
      </c>
      <c r="AK31" s="3">
        <v>2.6809254988850744E-4</v>
      </c>
      <c r="AL31" s="3">
        <v>2.303201627975468E-4</v>
      </c>
      <c r="AM31" s="3">
        <v>2.7109398425565173E-4</v>
      </c>
      <c r="AN31" s="3">
        <v>3.4306560617516858E-4</v>
      </c>
      <c r="AO31" s="3">
        <v>2.0421713397998913E-4</v>
      </c>
      <c r="AP31" s="3">
        <v>1.6021140997117973E-4</v>
      </c>
    </row>
    <row r="32" spans="1:42">
      <c r="A32" t="s">
        <v>53</v>
      </c>
      <c r="B32" s="3" t="s">
        <v>25</v>
      </c>
      <c r="C32" s="3">
        <v>0</v>
      </c>
      <c r="D32" s="3">
        <v>0</v>
      </c>
      <c r="E32" s="3">
        <v>9.67933189051231E-5</v>
      </c>
      <c r="F32" s="3">
        <v>2.1280303721733058E-4</v>
      </c>
      <c r="G32" s="3">
        <v>1.8687480097317081E-4</v>
      </c>
      <c r="H32" s="3">
        <v>4.1974597111702535E-4</v>
      </c>
      <c r="I32" s="3">
        <v>8.1547133427142349E-4</v>
      </c>
      <c r="J32" s="3">
        <v>3.0013437053775708E-4</v>
      </c>
      <c r="K32" s="3">
        <v>5.1546294545398946E-4</v>
      </c>
      <c r="L32" s="3">
        <v>9.2830964983071636E-4</v>
      </c>
      <c r="M32" s="3">
        <v>1.1723040870804261E-3</v>
      </c>
      <c r="N32" s="3">
        <v>1.6203157551784042E-3</v>
      </c>
      <c r="O32" s="3">
        <v>1.8911660032948166E-3</v>
      </c>
      <c r="P32" s="3">
        <v>2.3059164122298738E-3</v>
      </c>
      <c r="Q32" s="3">
        <v>2.2890114478376707E-3</v>
      </c>
      <c r="R32" s="3">
        <v>2.08672148255397E-3</v>
      </c>
      <c r="S32" s="3">
        <v>2.3090001631575316E-3</v>
      </c>
      <c r="T32" s="3">
        <v>2.5853293001728509E-3</v>
      </c>
      <c r="U32" s="3">
        <v>2.8168808657133681E-3</v>
      </c>
      <c r="V32" s="3">
        <v>1.4350797264780751E-3</v>
      </c>
      <c r="W32" s="3">
        <v>0</v>
      </c>
      <c r="X32" s="3">
        <v>0</v>
      </c>
      <c r="Y32" s="3">
        <v>3.3973309732985057E-5</v>
      </c>
      <c r="Z32" s="3">
        <v>2.9023542679992571E-4</v>
      </c>
      <c r="AA32" s="3">
        <v>1.9193718867996967E-5</v>
      </c>
      <c r="AB32" s="3">
        <v>2.3123431584567378E-4</v>
      </c>
      <c r="AC32" s="3">
        <v>2.4477290401951916E-4</v>
      </c>
      <c r="AD32" s="3">
        <v>9.5792045690323873E-5</v>
      </c>
      <c r="AE32" s="3">
        <v>8.380902551537876E-5</v>
      </c>
      <c r="AF32" s="3">
        <v>1.6898674944999752E-4</v>
      </c>
      <c r="AG32" s="3">
        <v>3.1042321961958819E-4</v>
      </c>
      <c r="AH32" s="3">
        <v>3.8765472450670997E-4</v>
      </c>
      <c r="AI32" s="3">
        <v>4.7092642733636772E-4</v>
      </c>
      <c r="AJ32" s="3">
        <v>4.3771139464478796E-4</v>
      </c>
      <c r="AK32" s="3">
        <v>3.0785203902027291E-4</v>
      </c>
      <c r="AL32" s="3">
        <v>6.7258337827042771E-4</v>
      </c>
      <c r="AM32" s="3">
        <v>5.9916695877491237E-4</v>
      </c>
      <c r="AN32" s="3">
        <v>6.317677939306945E-4</v>
      </c>
      <c r="AO32" s="3">
        <v>2.184986302298904E-4</v>
      </c>
      <c r="AP32" s="3">
        <v>2.9888850629511014E-4</v>
      </c>
    </row>
    <row r="33" spans="1:42">
      <c r="A33" t="s">
        <v>53</v>
      </c>
      <c r="B33" s="3" t="s">
        <v>26</v>
      </c>
      <c r="C33" s="3">
        <v>0</v>
      </c>
      <c r="D33" s="3">
        <v>0</v>
      </c>
      <c r="E33" s="3">
        <v>3.9327328690224593E-6</v>
      </c>
      <c r="F33" s="3">
        <v>7.0150104203016173E-6</v>
      </c>
      <c r="G33" s="3">
        <v>7.0045966292934531E-6</v>
      </c>
      <c r="H33" s="3">
        <v>3.1592310062121044E-5</v>
      </c>
      <c r="I33" s="3">
        <v>4.5197682104502134E-5</v>
      </c>
      <c r="J33" s="3">
        <v>5.6863469359691237E-5</v>
      </c>
      <c r="K33" s="3">
        <v>8.6385258468951924E-5</v>
      </c>
      <c r="L33" s="3">
        <v>1.6907614875727041E-4</v>
      </c>
      <c r="M33" s="3">
        <v>2.2078701716625815E-4</v>
      </c>
      <c r="N33" s="3">
        <v>2.968622768115889E-4</v>
      </c>
      <c r="O33" s="3">
        <v>4.0860052734829981E-4</v>
      </c>
      <c r="P33" s="3">
        <v>4.8517066411874718E-4</v>
      </c>
      <c r="Q33" s="3">
        <v>5.3812661094070828E-4</v>
      </c>
      <c r="R33" s="3">
        <v>5.6813600605052728E-4</v>
      </c>
      <c r="S33" s="3">
        <v>5.8209794055187516E-4</v>
      </c>
      <c r="T33" s="3">
        <v>6.2010032543260323E-4</v>
      </c>
      <c r="U33" s="3">
        <v>5.0892915889589533E-4</v>
      </c>
      <c r="V33" s="3">
        <v>1.8920858866390761E-4</v>
      </c>
      <c r="W33" s="3">
        <v>0</v>
      </c>
      <c r="X33" s="3">
        <v>0</v>
      </c>
      <c r="Y33" s="3">
        <v>1.432260705466645E-6</v>
      </c>
      <c r="Z33" s="3">
        <v>1.3880049875197045E-5</v>
      </c>
      <c r="AA33" s="3">
        <v>1.0541408376941676E-6</v>
      </c>
      <c r="AB33" s="3">
        <v>2.4254387414778862E-5</v>
      </c>
      <c r="AC33" s="3">
        <v>1.5879104101226108E-5</v>
      </c>
      <c r="AD33" s="3">
        <v>2.807560104639017E-5</v>
      </c>
      <c r="AE33" s="3">
        <v>2.3843470169874E-5</v>
      </c>
      <c r="AF33" s="3">
        <v>4.426282086062229E-5</v>
      </c>
      <c r="AG33" s="3">
        <v>7.5524315791747831E-5</v>
      </c>
      <c r="AH33" s="3">
        <v>9.1574522468224962E-5</v>
      </c>
      <c r="AI33" s="3">
        <v>1.2535518226595608E-4</v>
      </c>
      <c r="AJ33" s="3">
        <v>1.2021015766234851E-4</v>
      </c>
      <c r="AK33" s="3">
        <v>1.2075088419913327E-4</v>
      </c>
      <c r="AL33" s="3">
        <v>2.6546887262636888E-4</v>
      </c>
      <c r="AM33" s="3">
        <v>2.1907610087422815E-4</v>
      </c>
      <c r="AN33" s="3">
        <v>2.0722029260240778E-4</v>
      </c>
      <c r="AO33" s="3">
        <v>4.3019325081182096E-5</v>
      </c>
      <c r="AP33" s="3">
        <v>3.5103782244392551E-5</v>
      </c>
    </row>
    <row r="34" spans="1:42">
      <c r="A34" t="s">
        <v>53</v>
      </c>
      <c r="B34" s="3" t="s">
        <v>58</v>
      </c>
      <c r="C34" s="3">
        <v>0</v>
      </c>
      <c r="D34" s="3">
        <v>0</v>
      </c>
      <c r="E34" s="3">
        <v>1.3267178694396947E-5</v>
      </c>
      <c r="F34" s="3">
        <v>2.4003930189592341E-5</v>
      </c>
      <c r="G34" s="3">
        <v>1.6106418602326631E-5</v>
      </c>
      <c r="H34" s="3">
        <v>2.6297012498173326E-5</v>
      </c>
      <c r="I34" s="3">
        <v>4.7339845323854604E-5</v>
      </c>
      <c r="J34" s="3">
        <v>1.0061826964511696E-4</v>
      </c>
      <c r="K34" s="3">
        <v>1.9545116563049787E-4</v>
      </c>
      <c r="L34" s="3">
        <v>3.8983026113340507E-4</v>
      </c>
      <c r="M34" s="3">
        <v>6.7143004165301588E-4</v>
      </c>
      <c r="N34" s="3">
        <v>9.6887980891468997E-4</v>
      </c>
      <c r="O34" s="3">
        <v>1.0857831760609274E-3</v>
      </c>
      <c r="P34" s="3">
        <v>9.5812528878998454E-4</v>
      </c>
      <c r="Q34" s="3">
        <v>8.2103983976793203E-4</v>
      </c>
      <c r="R34" s="3">
        <v>7.3123626166624836E-4</v>
      </c>
      <c r="S34" s="3">
        <v>8.3845110150234661E-4</v>
      </c>
      <c r="T34" s="3">
        <v>1.035557267786102E-3</v>
      </c>
      <c r="U34" s="3">
        <v>9.0314881309172263E-4</v>
      </c>
      <c r="V34" s="3">
        <v>8.2651850010923131E-4</v>
      </c>
      <c r="W34" s="3">
        <v>0</v>
      </c>
      <c r="X34" s="3">
        <v>0</v>
      </c>
      <c r="Y34" s="3">
        <v>4.8223299592501724E-6</v>
      </c>
      <c r="Z34" s="3">
        <v>8.285625391959476E-6</v>
      </c>
      <c r="AA34" s="3">
        <v>6.1709589525715974E-6</v>
      </c>
      <c r="AB34" s="3">
        <v>8.0872369499068635E-6</v>
      </c>
      <c r="AC34" s="3">
        <v>1.443388656044584E-5</v>
      </c>
      <c r="AD34" s="3">
        <v>2.5131536718954027E-5</v>
      </c>
      <c r="AE34" s="3">
        <v>4.1206205902347803E-5</v>
      </c>
      <c r="AF34" s="3">
        <v>7.0540143666043525E-5</v>
      </c>
      <c r="AG34" s="3">
        <v>1.2017762224284061E-4</v>
      </c>
      <c r="AH34" s="3">
        <v>1.9633323571026791E-4</v>
      </c>
      <c r="AI34" s="3">
        <v>2.8395338149279968E-4</v>
      </c>
      <c r="AJ34" s="3">
        <v>3.3756373383643545E-4</v>
      </c>
      <c r="AK34" s="3">
        <v>3.5822231940116638E-4</v>
      </c>
      <c r="AL34" s="3">
        <v>3.7378036246851889E-4</v>
      </c>
      <c r="AM34" s="3">
        <v>3.8046417995211729E-4</v>
      </c>
      <c r="AN34" s="3">
        <v>3.6616430428375237E-4</v>
      </c>
      <c r="AO34" s="3">
        <v>2.9574648197999481E-4</v>
      </c>
      <c r="AP34" s="3">
        <v>2.3648422080167324E-4</v>
      </c>
    </row>
    <row r="35" spans="1:42">
      <c r="A35" t="s">
        <v>54</v>
      </c>
      <c r="B35" s="3" t="s">
        <v>0</v>
      </c>
      <c r="C35" s="3">
        <v>0</v>
      </c>
      <c r="D35" s="3">
        <v>0</v>
      </c>
      <c r="E35" s="3">
        <v>1.0822020556966009E-7</v>
      </c>
      <c r="F35" s="3">
        <v>3.0341617910316185E-7</v>
      </c>
      <c r="G35" s="3">
        <v>7.1640329977359099E-7</v>
      </c>
      <c r="H35" s="3">
        <v>3.220754842134998E-6</v>
      </c>
      <c r="I35" s="3">
        <v>6.5749098983304772E-6</v>
      </c>
      <c r="J35" s="3">
        <v>2.0145628897346727E-5</v>
      </c>
      <c r="K35" s="3">
        <v>4.7275829608823178E-5</v>
      </c>
      <c r="L35" s="3">
        <v>1.2037043695306645E-4</v>
      </c>
      <c r="M35" s="3">
        <v>2.2043130164087595E-4</v>
      </c>
      <c r="N35" s="3">
        <v>3.7205534962565627E-4</v>
      </c>
      <c r="O35" s="3">
        <v>5.8893585433783275E-4</v>
      </c>
      <c r="P35" s="3">
        <v>8.8254858531875086E-4</v>
      </c>
      <c r="Q35" s="3">
        <v>9.3219976489844285E-4</v>
      </c>
      <c r="R35" s="3">
        <v>8.3670872710577481E-4</v>
      </c>
      <c r="S35" s="3">
        <v>1.0279115076658656E-3</v>
      </c>
      <c r="T35" s="3">
        <v>1.0890936390713691E-3</v>
      </c>
      <c r="U35" s="3">
        <v>1.1084564426614033E-3</v>
      </c>
      <c r="V35" s="3">
        <v>5.0416921089228546E-4</v>
      </c>
      <c r="W35" s="3">
        <v>0</v>
      </c>
      <c r="X35" s="3">
        <v>0</v>
      </c>
      <c r="Y35" s="3">
        <v>1.5315881535271396E-7</v>
      </c>
      <c r="Z35" s="3">
        <v>2.3784467494653028E-6</v>
      </c>
      <c r="AA35" s="3">
        <v>3.8622295302841615E-7</v>
      </c>
      <c r="AB35" s="3">
        <v>1.0040165332273211E-5</v>
      </c>
      <c r="AC35" s="3">
        <v>1.1114507340164196E-5</v>
      </c>
      <c r="AD35" s="3">
        <v>4.6790458429805839E-5</v>
      </c>
      <c r="AE35" s="3">
        <v>5.7284250239880394E-5</v>
      </c>
      <c r="AF35" s="3">
        <v>1.4054413634104212E-4</v>
      </c>
      <c r="AG35" s="3">
        <v>3.4786828494489871E-4</v>
      </c>
      <c r="AH35" s="3">
        <v>5.3931817381339228E-4</v>
      </c>
      <c r="AI35" s="3">
        <v>8.1880030999446343E-4</v>
      </c>
      <c r="AJ35" s="3">
        <v>8.7470364166104722E-4</v>
      </c>
      <c r="AK35" s="3">
        <v>8.1490075858741545E-4</v>
      </c>
      <c r="AL35" s="3">
        <v>2.0167254323180082E-3</v>
      </c>
      <c r="AM35" s="3">
        <v>2.1148627467145577E-3</v>
      </c>
      <c r="AN35" s="3">
        <v>2.3723638994601901E-3</v>
      </c>
      <c r="AO35" s="3">
        <v>7.8810177807330092E-4</v>
      </c>
      <c r="AP35" s="3">
        <v>1.0913577584906013E-3</v>
      </c>
    </row>
    <row r="36" spans="1:42">
      <c r="A36" t="s">
        <v>54</v>
      </c>
      <c r="B36" s="3" t="s">
        <v>1</v>
      </c>
      <c r="C36" s="3">
        <v>0</v>
      </c>
      <c r="D36" s="3">
        <v>0</v>
      </c>
      <c r="E36" s="3">
        <v>3.1337576114628857E-7</v>
      </c>
      <c r="F36" s="3">
        <v>8.3699388223984292E-7</v>
      </c>
      <c r="G36" s="3">
        <v>1.71954900202368E-6</v>
      </c>
      <c r="H36" s="3">
        <v>4.7556873233258933E-6</v>
      </c>
      <c r="I36" s="3">
        <v>1.5409260090906729E-5</v>
      </c>
      <c r="J36" s="3">
        <v>4.879940733023297E-5</v>
      </c>
      <c r="K36" s="3">
        <v>9.987816749273921E-5</v>
      </c>
      <c r="L36" s="3">
        <v>2.9402074948839938E-4</v>
      </c>
      <c r="M36" s="3">
        <v>6.7686729692640452E-4</v>
      </c>
      <c r="N36" s="3">
        <v>1.1889782791824819E-3</v>
      </c>
      <c r="O36" s="3">
        <v>1.440282890262688E-3</v>
      </c>
      <c r="P36" s="3">
        <v>1.020853836865314E-3</v>
      </c>
      <c r="Q36" s="3">
        <v>1.1434969277269011E-3</v>
      </c>
      <c r="R36" s="3">
        <v>1.3403975921382151E-3</v>
      </c>
      <c r="S36" s="3">
        <v>1.5666450326035442E-3</v>
      </c>
      <c r="T36" s="3">
        <v>2.1516786128539024E-3</v>
      </c>
      <c r="U36" s="3">
        <v>2.504877314395147E-3</v>
      </c>
      <c r="V36" s="3">
        <v>4.4343706655006317E-2</v>
      </c>
      <c r="W36" s="3">
        <v>0</v>
      </c>
      <c r="X36" s="3">
        <v>0</v>
      </c>
      <c r="Y36" s="3">
        <v>4.1017839795307697E-7</v>
      </c>
      <c r="Z36" s="3">
        <v>9.9770600995222246E-7</v>
      </c>
      <c r="AA36" s="3">
        <v>3.5378519363705555E-6</v>
      </c>
      <c r="AB36" s="3">
        <v>7.9666711485483846E-6</v>
      </c>
      <c r="AC36" s="3">
        <v>1.6391082116027786E-5</v>
      </c>
      <c r="AD36" s="3">
        <v>4.3904086224862E-5</v>
      </c>
      <c r="AE36" s="3">
        <v>9.7878059505525833E-5</v>
      </c>
      <c r="AF36" s="3">
        <v>2.1038631685219266E-4</v>
      </c>
      <c r="AG36" s="3">
        <v>3.5464750028096605E-4</v>
      </c>
      <c r="AH36" s="3">
        <v>6.2702052725279985E-4</v>
      </c>
      <c r="AI36" s="3">
        <v>7.5526497583618449E-4</v>
      </c>
      <c r="AJ36" s="3">
        <v>6.6511257262500442E-4</v>
      </c>
      <c r="AK36" s="3">
        <v>8.5984574120980494E-4</v>
      </c>
      <c r="AL36" s="3">
        <v>1.0285205283980636E-3</v>
      </c>
      <c r="AM36" s="3">
        <v>1.1331054510488481E-3</v>
      </c>
      <c r="AN36" s="3">
        <v>1.4533678412392628E-3</v>
      </c>
      <c r="AO36" s="3">
        <v>1.4445793694202649E-3</v>
      </c>
      <c r="AP36" s="3">
        <v>1.861190341808179E-3</v>
      </c>
    </row>
    <row r="37" spans="1:42">
      <c r="A37" t="s">
        <v>54</v>
      </c>
      <c r="B37" s="3" t="s">
        <v>2</v>
      </c>
      <c r="C37" s="3">
        <v>0</v>
      </c>
      <c r="D37" s="3">
        <v>0</v>
      </c>
      <c r="E37" s="3">
        <v>6.1059334920045494E-7</v>
      </c>
      <c r="F37" s="3">
        <v>1.0637007752492962E-6</v>
      </c>
      <c r="G37" s="3">
        <v>2.4775250926244644E-6</v>
      </c>
      <c r="H37" s="3">
        <v>1.1948592022588355E-5</v>
      </c>
      <c r="I37" s="3">
        <v>3.130715914382269E-5</v>
      </c>
      <c r="J37" s="3">
        <v>1.1451559000889487E-4</v>
      </c>
      <c r="K37" s="3">
        <v>2.9411647797825493E-4</v>
      </c>
      <c r="L37" s="3">
        <v>7.6455181725408313E-4</v>
      </c>
      <c r="M37" s="3">
        <v>1.5192013503433292E-3</v>
      </c>
      <c r="N37" s="3">
        <v>2.5438604999071697E-3</v>
      </c>
      <c r="O37" s="3">
        <v>3.2655368538814953E-3</v>
      </c>
      <c r="P37" s="3">
        <v>3.6284059891111874E-3</v>
      </c>
      <c r="Q37" s="3">
        <v>3.6575735207433667E-3</v>
      </c>
      <c r="R37" s="3">
        <v>4.0264041249842434E-3</v>
      </c>
      <c r="S37" s="3">
        <v>4.4416840372132286E-3</v>
      </c>
      <c r="T37" s="3">
        <v>2.1187476782292833E-3</v>
      </c>
      <c r="U37" s="3">
        <v>3.9070154319510051E-3</v>
      </c>
      <c r="V37" s="3">
        <v>8.8028540087492207E-3</v>
      </c>
      <c r="W37" s="3">
        <v>0</v>
      </c>
      <c r="X37" s="3">
        <v>0</v>
      </c>
      <c r="Y37" s="3">
        <v>2.1449397628274602E-6</v>
      </c>
      <c r="Z37" s="3">
        <v>2.1926584478454985E-6</v>
      </c>
      <c r="AA37" s="3">
        <v>9.8675890460511028E-6</v>
      </c>
      <c r="AB37" s="3">
        <v>1.1432362287824682E-5</v>
      </c>
      <c r="AC37" s="3">
        <v>3.4958753794359166E-5</v>
      </c>
      <c r="AD37" s="3">
        <v>1.3580071682626587E-4</v>
      </c>
      <c r="AE37" s="3">
        <v>2.098663962741863E-4</v>
      </c>
      <c r="AF37" s="3">
        <v>5.2225112500736757E-4</v>
      </c>
      <c r="AG37" s="3">
        <v>8.6874081585225729E-4</v>
      </c>
      <c r="AH37" s="3">
        <v>1.5591116974017498E-3</v>
      </c>
      <c r="AI37" s="3">
        <v>2.2596438699892074E-3</v>
      </c>
      <c r="AJ37" s="3">
        <v>3.4658831632952375E-3</v>
      </c>
      <c r="AK37" s="3">
        <v>3.4639450163991671E-3</v>
      </c>
      <c r="AL37" s="3">
        <v>5.5579791775418269E-3</v>
      </c>
      <c r="AM37" s="3">
        <v>5.0375428588880257E-3</v>
      </c>
      <c r="AN37" s="3">
        <v>5.0474480971859706E-3</v>
      </c>
      <c r="AO37" s="3">
        <v>4.1650721813325381E-3</v>
      </c>
      <c r="AP37" s="3">
        <v>1.3257028850340682E-2</v>
      </c>
    </row>
    <row r="38" spans="1:42">
      <c r="A38" t="s">
        <v>54</v>
      </c>
      <c r="B38" s="3" t="s">
        <v>3</v>
      </c>
      <c r="C38" s="3">
        <v>0</v>
      </c>
      <c r="D38" s="3">
        <v>0</v>
      </c>
      <c r="E38" s="3">
        <v>2.7375258785057292E-8</v>
      </c>
      <c r="F38" s="3">
        <v>8.3528538993660304E-8</v>
      </c>
      <c r="G38" s="3">
        <v>2.2150754507077161E-7</v>
      </c>
      <c r="H38" s="3">
        <v>6.6547363198429525E-7</v>
      </c>
      <c r="I38" s="3">
        <v>2.0010017379041359E-6</v>
      </c>
      <c r="J38" s="3">
        <v>5.9666810961861279E-6</v>
      </c>
      <c r="K38" s="3">
        <v>1.4812302768806828E-5</v>
      </c>
      <c r="L38" s="3">
        <v>3.4482363781769946E-5</v>
      </c>
      <c r="M38" s="3">
        <v>8.4118143865144959E-5</v>
      </c>
      <c r="N38" s="3">
        <v>1.323318943145409E-4</v>
      </c>
      <c r="O38" s="3">
        <v>2.1266555162281669E-4</v>
      </c>
      <c r="P38" s="3">
        <v>2.8394544618505279E-4</v>
      </c>
      <c r="Q38" s="3">
        <v>3.7316261801523373E-4</v>
      </c>
      <c r="R38" s="3">
        <v>4.7028694367171259E-4</v>
      </c>
      <c r="S38" s="3">
        <v>6.2609659500629936E-4</v>
      </c>
      <c r="T38" s="3">
        <v>7.6385445909043668E-4</v>
      </c>
      <c r="U38" s="3">
        <v>7.7786020598360941E-4</v>
      </c>
      <c r="V38" s="3">
        <v>7.8085697138993953E-4</v>
      </c>
      <c r="W38" s="3">
        <v>0</v>
      </c>
      <c r="X38" s="3">
        <v>0</v>
      </c>
      <c r="Y38" s="3">
        <v>6.3954767660205465E-8</v>
      </c>
      <c r="Z38" s="3">
        <v>1.6737242271050055E-7</v>
      </c>
      <c r="AA38" s="3">
        <v>5.3235819994660481E-7</v>
      </c>
      <c r="AB38" s="3">
        <v>1.2398905800432831E-6</v>
      </c>
      <c r="AC38" s="3">
        <v>3.6192527515094268E-6</v>
      </c>
      <c r="AD38" s="3">
        <v>9.2316284427786785E-6</v>
      </c>
      <c r="AE38" s="3">
        <v>2.1044476600967361E-5</v>
      </c>
      <c r="AF38" s="3">
        <v>4.5381793627805703E-5</v>
      </c>
      <c r="AG38" s="3">
        <v>9.9991552641192342E-5</v>
      </c>
      <c r="AH38" s="3">
        <v>1.6538636318100042E-4</v>
      </c>
      <c r="AI38" s="3">
        <v>2.8760935874551781E-4</v>
      </c>
      <c r="AJ38" s="3">
        <v>4.3947369965784458E-4</v>
      </c>
      <c r="AK38" s="3">
        <v>5.7124799591470117E-4</v>
      </c>
      <c r="AL38" s="3">
        <v>7.7747195014031393E-4</v>
      </c>
      <c r="AM38" s="3">
        <v>1.0050780507441968E-3</v>
      </c>
      <c r="AN38" s="3">
        <v>1.2124612106806918E-3</v>
      </c>
      <c r="AO38" s="3">
        <v>1.0857371035086481E-3</v>
      </c>
      <c r="AP38" s="3">
        <v>9.5517599716678887E-4</v>
      </c>
    </row>
    <row r="39" spans="1:42">
      <c r="A39" t="s">
        <v>54</v>
      </c>
      <c r="B39" s="3" t="s">
        <v>4</v>
      </c>
      <c r="C39" s="3">
        <v>0</v>
      </c>
      <c r="D39" s="3">
        <v>0</v>
      </c>
      <c r="E39" s="3">
        <v>1.9109175464241881E-7</v>
      </c>
      <c r="F39" s="3">
        <v>3.3736526856511878E-7</v>
      </c>
      <c r="G39" s="3">
        <v>1.3291776636042812E-6</v>
      </c>
      <c r="H39" s="3">
        <v>6.2832108947822639E-6</v>
      </c>
      <c r="I39" s="3">
        <v>2.4036999870371454E-5</v>
      </c>
      <c r="J39" s="3">
        <v>7.2202685473256144E-5</v>
      </c>
      <c r="K39" s="3">
        <v>1.6667920614549521E-4</v>
      </c>
      <c r="L39" s="3">
        <v>2.9286098031393928E-4</v>
      </c>
      <c r="M39" s="3">
        <v>4.616653504872674E-4</v>
      </c>
      <c r="N39" s="3">
        <v>6.0860459166070448E-4</v>
      </c>
      <c r="O39" s="3">
        <v>9.6087171754305955E-4</v>
      </c>
      <c r="P39" s="3">
        <v>1.2691563065554859E-3</v>
      </c>
      <c r="Q39" s="3">
        <v>1.5025064528696903E-3</v>
      </c>
      <c r="R39" s="3">
        <v>1.7328971044212947E-3</v>
      </c>
      <c r="S39" s="3">
        <v>2.3753593528842592E-3</v>
      </c>
      <c r="T39" s="3">
        <v>3.4976941018751394E-3</v>
      </c>
      <c r="U39" s="3">
        <v>3.7946791110024373E-3</v>
      </c>
      <c r="V39" s="3">
        <v>2.9567152481723919E-3</v>
      </c>
      <c r="W39" s="3">
        <v>0</v>
      </c>
      <c r="X39" s="3">
        <v>0</v>
      </c>
      <c r="Y39" s="3">
        <v>4.0295639339595947E-7</v>
      </c>
      <c r="Z39" s="3">
        <v>4.7910241916543896E-7</v>
      </c>
      <c r="AA39" s="3">
        <v>2.0015810810072221E-6</v>
      </c>
      <c r="AB39" s="3">
        <v>6.2897838527608378E-6</v>
      </c>
      <c r="AC39" s="3">
        <v>1.6539650955069472E-5</v>
      </c>
      <c r="AD39" s="3">
        <v>4.0433385005652871E-5</v>
      </c>
      <c r="AE39" s="3">
        <v>8.919616033235219E-5</v>
      </c>
      <c r="AF39" s="3">
        <v>1.8628851465720829E-4</v>
      </c>
      <c r="AG39" s="3">
        <v>3.4465023501341281E-4</v>
      </c>
      <c r="AH39" s="3">
        <v>5.2966458410725714E-4</v>
      </c>
      <c r="AI39" s="3">
        <v>9.5740652894326533E-4</v>
      </c>
      <c r="AJ39" s="3">
        <v>1.4558778272792407E-3</v>
      </c>
      <c r="AK39" s="3">
        <v>1.8657041678731897E-3</v>
      </c>
      <c r="AL39" s="3">
        <v>2.2421866782891195E-3</v>
      </c>
      <c r="AM39" s="3">
        <v>3.0885955933765198E-3</v>
      </c>
      <c r="AN39" s="3">
        <v>3.6929635376616323E-3</v>
      </c>
      <c r="AO39" s="3">
        <v>3.0864668424114439E-3</v>
      </c>
      <c r="AP39" s="3">
        <v>1.9907844311894858E-3</v>
      </c>
    </row>
    <row r="40" spans="1:42">
      <c r="A40" t="s">
        <v>54</v>
      </c>
      <c r="B40" s="3" t="s">
        <v>5</v>
      </c>
      <c r="C40" s="3">
        <v>0</v>
      </c>
      <c r="D40" s="3">
        <v>0</v>
      </c>
      <c r="E40" s="3">
        <v>7.2166797698751801E-8</v>
      </c>
      <c r="F40" s="3">
        <v>2.1483053814116296E-7</v>
      </c>
      <c r="G40" s="3">
        <v>7.9196442897572671E-7</v>
      </c>
      <c r="H40" s="3">
        <v>2.5879758148389181E-6</v>
      </c>
      <c r="I40" s="3">
        <v>8.3749494837409574E-6</v>
      </c>
      <c r="J40" s="3">
        <v>2.6995077326551688E-5</v>
      </c>
      <c r="K40" s="3">
        <v>5.9635318994933435E-5</v>
      </c>
      <c r="L40" s="3">
        <v>1.4606330807370783E-4</v>
      </c>
      <c r="M40" s="3">
        <v>2.4816424354872485E-4</v>
      </c>
      <c r="N40" s="3">
        <v>3.8420098481582683E-4</v>
      </c>
      <c r="O40" s="3">
        <v>6.0126534515522495E-4</v>
      </c>
      <c r="P40" s="3">
        <v>6.7012178087983581E-4</v>
      </c>
      <c r="Q40" s="3">
        <v>9.279155032688789E-4</v>
      </c>
      <c r="R40" s="3">
        <v>9.7650735983378467E-4</v>
      </c>
      <c r="S40" s="3">
        <v>1.058991559529873E-3</v>
      </c>
      <c r="T40" s="3">
        <v>1.0221201600737109E-3</v>
      </c>
      <c r="U40" s="3">
        <v>1.0340213904983743E-3</v>
      </c>
      <c r="V40" s="3">
        <v>1.1891716294408509E-3</v>
      </c>
      <c r="W40" s="3">
        <v>0</v>
      </c>
      <c r="X40" s="3">
        <v>0</v>
      </c>
      <c r="Y40" s="3">
        <v>1.3343011195142553E-7</v>
      </c>
      <c r="Z40" s="3">
        <v>2.5150174058819324E-7</v>
      </c>
      <c r="AA40" s="3">
        <v>1.0134483930405305E-6</v>
      </c>
      <c r="AB40" s="3">
        <v>3.01589855204637E-6</v>
      </c>
      <c r="AC40" s="3">
        <v>7.7630841366537886E-6</v>
      </c>
      <c r="AD40" s="3">
        <v>2.1844035048354626E-5</v>
      </c>
      <c r="AE40" s="3">
        <v>4.4655343736817762E-5</v>
      </c>
      <c r="AF40" s="3">
        <v>1.1595632050202971E-4</v>
      </c>
      <c r="AG40" s="3">
        <v>2.0048387018184569E-4</v>
      </c>
      <c r="AH40" s="3">
        <v>3.5045217933337856E-4</v>
      </c>
      <c r="AI40" s="3">
        <v>5.6466643143589462E-4</v>
      </c>
      <c r="AJ40" s="3">
        <v>6.8885169513343138E-4</v>
      </c>
      <c r="AK40" s="3">
        <v>1.0911280284588143E-3</v>
      </c>
      <c r="AL40" s="3">
        <v>1.2121586851285839E-3</v>
      </c>
      <c r="AM40" s="3">
        <v>1.3342956679746676E-3</v>
      </c>
      <c r="AN40" s="3">
        <v>1.4336463710204906E-3</v>
      </c>
      <c r="AO40" s="3">
        <v>1.453967426468326E-3</v>
      </c>
      <c r="AP40" s="3">
        <v>1.5042076082875753E-3</v>
      </c>
    </row>
    <row r="41" spans="1:42">
      <c r="A41" t="s">
        <v>54</v>
      </c>
      <c r="B41" s="3" t="s">
        <v>6</v>
      </c>
      <c r="C41" s="3">
        <v>0</v>
      </c>
      <c r="D41" s="3">
        <v>0</v>
      </c>
      <c r="E41" s="3">
        <v>1.9612031761473133E-7</v>
      </c>
      <c r="F41" s="3">
        <v>2.4266422689313341E-7</v>
      </c>
      <c r="G41" s="3">
        <v>3.8112096512203068E-7</v>
      </c>
      <c r="H41" s="3">
        <v>1.5552874779873009E-6</v>
      </c>
      <c r="I41" s="3">
        <v>4.021590973360105E-6</v>
      </c>
      <c r="J41" s="3">
        <v>1.4466149363518412E-5</v>
      </c>
      <c r="K41" s="3">
        <v>3.4362027555614488E-5</v>
      </c>
      <c r="L41" s="3">
        <v>1.0109681091580318E-4</v>
      </c>
      <c r="M41" s="3">
        <v>1.9357478300506382E-4</v>
      </c>
      <c r="N41" s="3">
        <v>3.5169753003985255E-4</v>
      </c>
      <c r="O41" s="3">
        <v>5.3112014910556388E-4</v>
      </c>
      <c r="P41" s="3">
        <v>7.7251724866747085E-4</v>
      </c>
      <c r="Q41" s="3">
        <v>9.0239557683809363E-4</v>
      </c>
      <c r="R41" s="3">
        <v>8.5679716831460408E-4</v>
      </c>
      <c r="S41" s="3">
        <v>9.8705084091933932E-4</v>
      </c>
      <c r="T41" s="3">
        <v>1.5279515859535648E-3</v>
      </c>
      <c r="U41" s="3">
        <v>2.2848704372337002E-3</v>
      </c>
      <c r="V41" s="3">
        <v>5.6529231880823893E-4</v>
      </c>
      <c r="W41" s="3">
        <v>0</v>
      </c>
      <c r="X41" s="3">
        <v>0</v>
      </c>
      <c r="Y41" s="3">
        <v>2.0431490564794364E-7</v>
      </c>
      <c r="Z41" s="3">
        <v>1.960410172646068E-6</v>
      </c>
      <c r="AA41" s="3">
        <v>2.1907240064828324E-7</v>
      </c>
      <c r="AB41" s="3">
        <v>5.2189082047466924E-6</v>
      </c>
      <c r="AC41" s="3">
        <v>7.2705873403058413E-6</v>
      </c>
      <c r="AD41" s="3">
        <v>3.0889154311329463E-5</v>
      </c>
      <c r="AE41" s="3">
        <v>3.5555291117800189E-5</v>
      </c>
      <c r="AF41" s="3">
        <v>9.4810135742441615E-5</v>
      </c>
      <c r="AG41" s="3">
        <v>2.4299532972797658E-4</v>
      </c>
      <c r="AH41" s="3">
        <v>3.9534753618383458E-4</v>
      </c>
      <c r="AI41" s="3">
        <v>6.0822938050885246E-4</v>
      </c>
      <c r="AJ41" s="3">
        <v>6.3683210201428769E-4</v>
      </c>
      <c r="AK41" s="3">
        <v>5.617269598480124E-4</v>
      </c>
      <c r="AL41" s="3">
        <v>1.278535065870853E-3</v>
      </c>
      <c r="AM41" s="3">
        <v>1.1116209274334471E-3</v>
      </c>
      <c r="AN41" s="3">
        <v>1.3118731155202213E-3</v>
      </c>
      <c r="AO41" s="3">
        <v>3.301349887098121E-4</v>
      </c>
      <c r="AP41" s="3">
        <v>6.3453825919888038E-4</v>
      </c>
    </row>
    <row r="42" spans="1:42">
      <c r="A42" t="s">
        <v>54</v>
      </c>
      <c r="B42" s="3" t="s">
        <v>7</v>
      </c>
      <c r="C42" s="3">
        <v>0</v>
      </c>
      <c r="D42" s="3">
        <v>0</v>
      </c>
      <c r="E42" s="3">
        <v>2.3890636202769358E-7</v>
      </c>
      <c r="F42" s="3">
        <v>3.7706826227497625E-7</v>
      </c>
      <c r="G42" s="3">
        <v>6.4777305404037218E-7</v>
      </c>
      <c r="H42" s="3">
        <v>3.0076950924891183E-6</v>
      </c>
      <c r="I42" s="3">
        <v>1.0029794464857127E-5</v>
      </c>
      <c r="J42" s="3">
        <v>3.7324244352123405E-5</v>
      </c>
      <c r="K42" s="3">
        <v>6.3526702472282561E-5</v>
      </c>
      <c r="L42" s="3">
        <v>1.5312369331168046E-4</v>
      </c>
      <c r="M42" s="3">
        <v>3.3337498553501725E-4</v>
      </c>
      <c r="N42" s="3">
        <v>5.6435795371770402E-4</v>
      </c>
      <c r="O42" s="3">
        <v>6.8387526027656378E-4</v>
      </c>
      <c r="P42" s="3">
        <v>9.3007692892717363E-4</v>
      </c>
      <c r="Q42" s="3">
        <v>9.9789277619968504E-4</v>
      </c>
      <c r="R42" s="3">
        <v>7.5277773960965265E-4</v>
      </c>
      <c r="S42" s="3">
        <v>1.1271125938736757E-3</v>
      </c>
      <c r="T42" s="3">
        <v>1.0297175546195769E-3</v>
      </c>
      <c r="U42" s="3">
        <v>9.1724582251901071E-4</v>
      </c>
      <c r="V42" s="3">
        <v>1.7656673425977903E-4</v>
      </c>
      <c r="W42" s="3">
        <v>0</v>
      </c>
      <c r="X42" s="3">
        <v>0</v>
      </c>
      <c r="Y42" s="3">
        <v>7.2337443200464416E-8</v>
      </c>
      <c r="Z42" s="3">
        <v>1.2288920151421058E-6</v>
      </c>
      <c r="AA42" s="3">
        <v>1.3035506230275688E-7</v>
      </c>
      <c r="AB42" s="3">
        <v>3.3661981899042667E-6</v>
      </c>
      <c r="AC42" s="3">
        <v>4.6141623405074566E-6</v>
      </c>
      <c r="AD42" s="3">
        <v>2.2628842821487671E-5</v>
      </c>
      <c r="AE42" s="3">
        <v>3.0070307266248562E-5</v>
      </c>
      <c r="AF42" s="3">
        <v>8.2735545015525278E-5</v>
      </c>
      <c r="AG42" s="3">
        <v>1.9297595672356936E-4</v>
      </c>
      <c r="AH42" s="3">
        <v>2.8999415048211143E-4</v>
      </c>
      <c r="AI42" s="3">
        <v>4.0467117972615323E-4</v>
      </c>
      <c r="AJ42" s="3">
        <v>4.6787161845140204E-4</v>
      </c>
      <c r="AK42" s="3">
        <v>4.1762465108014375E-4</v>
      </c>
      <c r="AL42" s="3">
        <v>9.2273856435555284E-4</v>
      </c>
      <c r="AM42" s="3">
        <v>9.661968744628628E-4</v>
      </c>
      <c r="AN42" s="3">
        <v>8.4727196315120747E-4</v>
      </c>
      <c r="AO42" s="3">
        <v>1.8011053769606707E-4</v>
      </c>
      <c r="AP42" s="3">
        <v>1.3852841287422291E-4</v>
      </c>
    </row>
    <row r="43" spans="1:42">
      <c r="A43" t="s">
        <v>54</v>
      </c>
      <c r="B43" s="3" t="s">
        <v>8</v>
      </c>
      <c r="C43" s="3">
        <v>0</v>
      </c>
      <c r="D43" s="3">
        <v>0</v>
      </c>
      <c r="E43" s="3">
        <v>1.1999082669719439E-7</v>
      </c>
      <c r="F43" s="3">
        <v>3.4610226674546837E-7</v>
      </c>
      <c r="G43" s="3">
        <v>7.9148173261953554E-7</v>
      </c>
      <c r="H43" s="3">
        <v>1.9958542965216423E-6</v>
      </c>
      <c r="I43" s="3">
        <v>6.2353124830578243E-6</v>
      </c>
      <c r="J43" s="3">
        <v>2.0581809842586649E-5</v>
      </c>
      <c r="K43" s="3">
        <v>4.8411541741497298E-5</v>
      </c>
      <c r="L43" s="3">
        <v>1.0009858587433147E-4</v>
      </c>
      <c r="M43" s="3">
        <v>1.9379752508009182E-4</v>
      </c>
      <c r="N43" s="3">
        <v>3.2681547454672071E-4</v>
      </c>
      <c r="O43" s="3">
        <v>4.7312292654271302E-4</v>
      </c>
      <c r="P43" s="3">
        <v>6.0019523569706601E-4</v>
      </c>
      <c r="Q43" s="3">
        <v>7.2178511988373723E-4</v>
      </c>
      <c r="R43" s="3">
        <v>9.1140802758867033E-4</v>
      </c>
      <c r="S43" s="3">
        <v>1.1223084951828479E-3</v>
      </c>
      <c r="T43" s="3">
        <v>1.1800373211657044E-3</v>
      </c>
      <c r="U43" s="3">
        <v>1.0477259140883614E-3</v>
      </c>
      <c r="V43" s="3">
        <v>8.8674702381059099E-4</v>
      </c>
      <c r="W43" s="3">
        <v>0</v>
      </c>
      <c r="X43" s="3">
        <v>0</v>
      </c>
      <c r="Y43" s="3">
        <v>1.3965683385057216E-7</v>
      </c>
      <c r="Z43" s="3">
        <v>3.39279209647023E-7</v>
      </c>
      <c r="AA43" s="3">
        <v>8.8910617227591244E-7</v>
      </c>
      <c r="AB43" s="3">
        <v>1.9743546413102646E-6</v>
      </c>
      <c r="AC43" s="3">
        <v>5.8278743932595507E-6</v>
      </c>
      <c r="AD43" s="3">
        <v>1.5827978455031481E-5</v>
      </c>
      <c r="AE43" s="3">
        <v>3.627469556600462E-5</v>
      </c>
      <c r="AF43" s="3">
        <v>6.91635809993633E-5</v>
      </c>
      <c r="AG43" s="3">
        <v>1.3129243579715336E-4</v>
      </c>
      <c r="AH43" s="3">
        <v>2.1018329416856293E-4</v>
      </c>
      <c r="AI43" s="3">
        <v>3.3543875058208674E-4</v>
      </c>
      <c r="AJ43" s="3">
        <v>4.6005799183265706E-4</v>
      </c>
      <c r="AK43" s="3">
        <v>6.3222070569311805E-4</v>
      </c>
      <c r="AL43" s="3">
        <v>9.0998543640205694E-4</v>
      </c>
      <c r="AM43" s="3">
        <v>1.1785707977245035E-3</v>
      </c>
      <c r="AN43" s="3">
        <v>1.3078288477230604E-3</v>
      </c>
      <c r="AO43" s="3">
        <v>1.0401384431634618E-3</v>
      </c>
      <c r="AP43" s="3">
        <v>7.5026275686810109E-4</v>
      </c>
    </row>
    <row r="44" spans="1:42">
      <c r="A44" t="s">
        <v>54</v>
      </c>
      <c r="B44" s="3" t="s">
        <v>9</v>
      </c>
      <c r="C44" s="3">
        <v>0</v>
      </c>
      <c r="D44" s="3">
        <v>0</v>
      </c>
      <c r="E44" s="3">
        <v>1.080889232686478E-5</v>
      </c>
      <c r="F44" s="3">
        <v>1.7273106316504871E-5</v>
      </c>
      <c r="G44" s="3">
        <v>4.1415834107291966E-5</v>
      </c>
      <c r="H44" s="3">
        <v>7.9888947626967284E-5</v>
      </c>
      <c r="I44" s="3">
        <v>1.9801693359310896E-4</v>
      </c>
      <c r="J44" s="3">
        <v>5.6261367303384665E-4</v>
      </c>
      <c r="K44" s="3">
        <v>1.431650467099369E-3</v>
      </c>
      <c r="L44" s="3">
        <v>2.8131104804504014E-3</v>
      </c>
      <c r="M44" s="3">
        <v>5.3920959991856556E-3</v>
      </c>
      <c r="N44" s="3">
        <v>9.8973826294133198E-3</v>
      </c>
      <c r="O44" s="3">
        <v>1.5314650144781537E-2</v>
      </c>
      <c r="P44" s="3">
        <v>2.1305000850237763E-2</v>
      </c>
      <c r="Q44" s="3">
        <v>2.2156450345974989E-2</v>
      </c>
      <c r="R44" s="3">
        <v>3.3111734176838388E-2</v>
      </c>
      <c r="S44" s="3">
        <v>4.3082121282274011E-2</v>
      </c>
      <c r="T44" s="3">
        <v>8.281806657654564E-2</v>
      </c>
      <c r="U44" s="3">
        <v>8.9609687507544444E-2</v>
      </c>
      <c r="V44" s="3">
        <v>0.66602200240236253</v>
      </c>
      <c r="W44" s="3">
        <v>0</v>
      </c>
      <c r="X44" s="3">
        <v>0</v>
      </c>
      <c r="Y44" s="3">
        <v>1.091452110040099E-5</v>
      </c>
      <c r="Z44" s="3">
        <v>1.2765350008046147E-5</v>
      </c>
      <c r="AA44" s="3">
        <v>2.9904079027168185E-5</v>
      </c>
      <c r="AB44" s="3">
        <v>6.3510224696979861E-5</v>
      </c>
      <c r="AC44" s="3">
        <v>1.4198109930656046E-4</v>
      </c>
      <c r="AD44" s="3">
        <v>3.3972590840864033E-4</v>
      </c>
      <c r="AE44" s="3">
        <v>6.6201186660272253E-4</v>
      </c>
      <c r="AF44" s="3">
        <v>1.1671732637762329E-3</v>
      </c>
      <c r="AG44" s="3">
        <v>1.8376110328434405E-3</v>
      </c>
      <c r="AH44" s="3">
        <v>2.714850138405406E-3</v>
      </c>
      <c r="AI44" s="3">
        <v>4.1683152378879564E-3</v>
      </c>
      <c r="AJ44" s="3">
        <v>6.8444020211753014E-3</v>
      </c>
      <c r="AK44" s="3">
        <v>7.7615400197193988E-3</v>
      </c>
      <c r="AL44" s="3">
        <v>1.3812673611273632E-2</v>
      </c>
      <c r="AM44" s="3">
        <v>1.7493933988937206E-2</v>
      </c>
      <c r="AN44" s="3">
        <v>3.1900200618712529E-2</v>
      </c>
      <c r="AO44" s="3">
        <v>2.4636553829995748E-2</v>
      </c>
      <c r="AP44" s="3">
        <v>2.683985223838601E-2</v>
      </c>
    </row>
    <row r="45" spans="1:42">
      <c r="A45" t="s">
        <v>54</v>
      </c>
      <c r="B45" s="3" t="s">
        <v>10</v>
      </c>
      <c r="C45" s="3">
        <v>0</v>
      </c>
      <c r="D45" s="3">
        <v>0</v>
      </c>
      <c r="E45" s="3">
        <v>8.7676152640055476E-8</v>
      </c>
      <c r="F45" s="3">
        <v>1.5781459764829266E-7</v>
      </c>
      <c r="G45" s="3">
        <v>2.4821363779513983E-7</v>
      </c>
      <c r="H45" s="3">
        <v>1.1568014236340881E-6</v>
      </c>
      <c r="I45" s="3">
        <v>3.3423453283531092E-6</v>
      </c>
      <c r="J45" s="3">
        <v>1.1580495147192644E-5</v>
      </c>
      <c r="K45" s="3">
        <v>2.4299814618906787E-5</v>
      </c>
      <c r="L45" s="3">
        <v>6.0819235250709526E-5</v>
      </c>
      <c r="M45" s="3">
        <v>1.1387920819469676E-4</v>
      </c>
      <c r="N45" s="3">
        <v>2.0558698160690693E-4</v>
      </c>
      <c r="O45" s="3">
        <v>2.8843955629558423E-4</v>
      </c>
      <c r="P45" s="3">
        <v>3.8174129646414555E-4</v>
      </c>
      <c r="Q45" s="3">
        <v>4.4879371627492914E-4</v>
      </c>
      <c r="R45" s="3">
        <v>4.4084992823100182E-4</v>
      </c>
      <c r="S45" s="3">
        <v>4.4873298600342092E-4</v>
      </c>
      <c r="T45" s="3">
        <v>4.3757288481900247E-4</v>
      </c>
      <c r="U45" s="3">
        <v>3.5934410773872066E-4</v>
      </c>
      <c r="V45" s="3">
        <v>1.1467720744998757E-4</v>
      </c>
      <c r="W45" s="3">
        <v>0</v>
      </c>
      <c r="X45" s="3">
        <v>0</v>
      </c>
      <c r="Y45" s="3">
        <v>1.9552013887984218E-7</v>
      </c>
      <c r="Z45" s="3">
        <v>2.336732761071156E-6</v>
      </c>
      <c r="AA45" s="3">
        <v>2.7283471150238454E-7</v>
      </c>
      <c r="AB45" s="3">
        <v>7.3263571520866839E-6</v>
      </c>
      <c r="AC45" s="3">
        <v>9.5053764642318497E-6</v>
      </c>
      <c r="AD45" s="3">
        <v>3.7426313570280388E-5</v>
      </c>
      <c r="AE45" s="3">
        <v>4.4634188559883826E-5</v>
      </c>
      <c r="AF45" s="3">
        <v>1.0864375762055327E-4</v>
      </c>
      <c r="AG45" s="3">
        <v>2.7231279895584655E-4</v>
      </c>
      <c r="AH45" s="3">
        <v>4.4971453656641054E-4</v>
      </c>
      <c r="AI45" s="3">
        <v>6.4107566126675659E-4</v>
      </c>
      <c r="AJ45" s="3">
        <v>7.259484902775098E-4</v>
      </c>
      <c r="AK45" s="3">
        <v>6.7590961019230362E-4</v>
      </c>
      <c r="AL45" s="3">
        <v>1.7111161687441551E-3</v>
      </c>
      <c r="AM45" s="3">
        <v>1.3891288789726183E-3</v>
      </c>
      <c r="AN45" s="3">
        <v>1.2843139361278975E-3</v>
      </c>
      <c r="AO45" s="3">
        <v>3.0266396691340801E-4</v>
      </c>
      <c r="AP45" s="3">
        <v>2.5615892376631489E-4</v>
      </c>
    </row>
    <row r="46" spans="1:42">
      <c r="A46" t="s">
        <v>54</v>
      </c>
      <c r="B46" s="3" t="s">
        <v>55</v>
      </c>
      <c r="C46" s="3">
        <v>0</v>
      </c>
      <c r="D46" s="3">
        <v>0</v>
      </c>
      <c r="E46" s="3">
        <v>1.2122473456347995E-7</v>
      </c>
      <c r="F46" s="3">
        <v>2.7301116123790065E-7</v>
      </c>
      <c r="G46" s="3">
        <v>6.3467208377942774E-7</v>
      </c>
      <c r="H46" s="3">
        <v>1.848627021555087E-6</v>
      </c>
      <c r="I46" s="3">
        <v>5.4193247787892702E-6</v>
      </c>
      <c r="J46" s="3">
        <v>1.5425991178416614E-5</v>
      </c>
      <c r="K46" s="3">
        <v>3.6282334667679653E-5</v>
      </c>
      <c r="L46" s="3">
        <v>7.8489385606208477E-5</v>
      </c>
      <c r="M46" s="3">
        <v>1.5724951697917893E-4</v>
      </c>
      <c r="N46" s="3">
        <v>2.9753467740277918E-4</v>
      </c>
      <c r="O46" s="3">
        <v>4.4663722111197378E-4</v>
      </c>
      <c r="P46" s="3">
        <v>6.0030767441844439E-4</v>
      </c>
      <c r="Q46" s="3">
        <v>7.4148741086150734E-4</v>
      </c>
      <c r="R46" s="3">
        <v>9.3877668802136622E-4</v>
      </c>
      <c r="S46" s="3">
        <v>1.1091629247382754E-3</v>
      </c>
      <c r="T46" s="3">
        <v>1.1218262634501953E-3</v>
      </c>
      <c r="U46" s="3">
        <v>1.0170196778232791E-3</v>
      </c>
      <c r="V46" s="3">
        <v>8.3859684080567209E-4</v>
      </c>
      <c r="W46" s="3">
        <v>0</v>
      </c>
      <c r="X46" s="3">
        <v>0</v>
      </c>
      <c r="Y46" s="3">
        <v>1.4148873684186581E-7</v>
      </c>
      <c r="Z46" s="3">
        <v>3.1903336160248456E-7</v>
      </c>
      <c r="AA46" s="3">
        <v>9.2906332654024977E-7</v>
      </c>
      <c r="AB46" s="3">
        <v>2.0719923456667105E-6</v>
      </c>
      <c r="AC46" s="3">
        <v>5.4689687336277501E-6</v>
      </c>
      <c r="AD46" s="3">
        <v>1.2918298570333195E-5</v>
      </c>
      <c r="AE46" s="3">
        <v>2.9260037363743875E-5</v>
      </c>
      <c r="AF46" s="3">
        <v>6.0946173873388522E-5</v>
      </c>
      <c r="AG46" s="3">
        <v>1.2555697795356156E-4</v>
      </c>
      <c r="AH46" s="3">
        <v>2.177663684178712E-4</v>
      </c>
      <c r="AI46" s="3">
        <v>3.3769796812331603E-4</v>
      </c>
      <c r="AJ46" s="3">
        <v>5.5863578677068921E-4</v>
      </c>
      <c r="AK46" s="3">
        <v>5.9391979592880934E-4</v>
      </c>
      <c r="AL46" s="3">
        <v>9.1155757065550442E-4</v>
      </c>
      <c r="AM46" s="3">
        <v>1.0236159649832206E-3</v>
      </c>
      <c r="AN46" s="3">
        <v>1.0237479626488291E-3</v>
      </c>
      <c r="AO46" s="3">
        <v>8.7839330962331938E-4</v>
      </c>
      <c r="AP46" s="3">
        <v>6.6992878461083472E-4</v>
      </c>
    </row>
    <row r="47" spans="1:42">
      <c r="A47" t="s">
        <v>54</v>
      </c>
      <c r="B47" s="3" t="s">
        <v>11</v>
      </c>
      <c r="C47" s="3">
        <v>0</v>
      </c>
      <c r="D47" s="3">
        <v>0</v>
      </c>
      <c r="E47" s="3">
        <v>4.4922655289924605E-8</v>
      </c>
      <c r="F47" s="3">
        <v>1.1143209894219088E-7</v>
      </c>
      <c r="G47" s="3">
        <v>2.3538364664194946E-7</v>
      </c>
      <c r="H47" s="3">
        <v>6.4276440284417998E-7</v>
      </c>
      <c r="I47" s="3">
        <v>2.1247777992837518E-6</v>
      </c>
      <c r="J47" s="3">
        <v>7.1339453077545807E-6</v>
      </c>
      <c r="K47" s="3">
        <v>2.0382136401937324E-5</v>
      </c>
      <c r="L47" s="3">
        <v>4.8586521794133365E-5</v>
      </c>
      <c r="M47" s="3">
        <v>1.0607896927106655E-4</v>
      </c>
      <c r="N47" s="3">
        <v>2.1984772111844104E-4</v>
      </c>
      <c r="O47" s="3">
        <v>3.3485084840651803E-4</v>
      </c>
      <c r="P47" s="3">
        <v>3.9635445973200715E-4</v>
      </c>
      <c r="Q47" s="3">
        <v>5.3640352304651958E-4</v>
      </c>
      <c r="R47" s="3">
        <v>5.8285473499653743E-4</v>
      </c>
      <c r="S47" s="3">
        <v>1.0453421012281922E-3</v>
      </c>
      <c r="T47" s="3">
        <v>7.1038157019787573E-4</v>
      </c>
      <c r="U47" s="3">
        <v>7.4819097915385872E-4</v>
      </c>
      <c r="V47" s="3">
        <v>2.8868323682683887E-4</v>
      </c>
      <c r="W47" s="3">
        <v>0</v>
      </c>
      <c r="X47" s="3">
        <v>0</v>
      </c>
      <c r="Y47" s="3">
        <v>3.6861510266002735E-8</v>
      </c>
      <c r="Z47" s="3">
        <v>7.3152487375102306E-8</v>
      </c>
      <c r="AA47" s="3">
        <v>2.2129495322958011E-7</v>
      </c>
      <c r="AB47" s="3">
        <v>5.1847911199722028E-7</v>
      </c>
      <c r="AC47" s="3">
        <v>1.650232277628848E-6</v>
      </c>
      <c r="AD47" s="3">
        <v>4.1887801056985588E-6</v>
      </c>
      <c r="AE47" s="3">
        <v>1.1220480973861099E-5</v>
      </c>
      <c r="AF47" s="3">
        <v>2.6214091301193121E-5</v>
      </c>
      <c r="AG47" s="3">
        <v>6.1255010553752786E-5</v>
      </c>
      <c r="AH47" s="3">
        <v>1.1657800073657404E-4</v>
      </c>
      <c r="AI47" s="3">
        <v>1.9601559814084804E-4</v>
      </c>
      <c r="AJ47" s="3">
        <v>2.8645430017368924E-4</v>
      </c>
      <c r="AK47" s="3">
        <v>3.1733504388688802E-4</v>
      </c>
      <c r="AL47" s="3">
        <v>3.5065713454080399E-4</v>
      </c>
      <c r="AM47" s="3">
        <v>6.9599280070464689E-4</v>
      </c>
      <c r="AN47" s="3">
        <v>6.4445941376816394E-4</v>
      </c>
      <c r="AO47" s="3">
        <v>6.806762093520129E-4</v>
      </c>
      <c r="AP47" s="3">
        <v>2.5703916801319508E-4</v>
      </c>
    </row>
    <row r="48" spans="1:42">
      <c r="A48" t="s">
        <v>54</v>
      </c>
      <c r="B48" s="3" t="s">
        <v>12</v>
      </c>
      <c r="C48" s="3">
        <v>0</v>
      </c>
      <c r="D48" s="3">
        <v>0</v>
      </c>
      <c r="E48" s="3">
        <v>5.1852734807662408E-8</v>
      </c>
      <c r="F48" s="3">
        <v>1.0066658216379562E-7</v>
      </c>
      <c r="G48" s="3">
        <v>1.5238545627817659E-7</v>
      </c>
      <c r="H48" s="3">
        <v>7.2846796032889741E-7</v>
      </c>
      <c r="I48" s="3">
        <v>2.4236591348406158E-6</v>
      </c>
      <c r="J48" s="3">
        <v>8.6639666974566399E-6</v>
      </c>
      <c r="K48" s="3">
        <v>1.8856456269168244E-5</v>
      </c>
      <c r="L48" s="3">
        <v>5.0253757603884082E-5</v>
      </c>
      <c r="M48" s="3">
        <v>8.4288257176329782E-5</v>
      </c>
      <c r="N48" s="3">
        <v>1.5093013816015554E-4</v>
      </c>
      <c r="O48" s="3">
        <v>2.2563497402134793E-4</v>
      </c>
      <c r="P48" s="3">
        <v>3.4132812655678519E-4</v>
      </c>
      <c r="Q48" s="3">
        <v>3.5770073325192703E-4</v>
      </c>
      <c r="R48" s="3">
        <v>3.2431467331431383E-4</v>
      </c>
      <c r="S48" s="3">
        <v>4.1368575087544934E-4</v>
      </c>
      <c r="T48" s="3">
        <v>4.7815258111048875E-4</v>
      </c>
      <c r="U48" s="3">
        <v>4.7300363574725838E-4</v>
      </c>
      <c r="V48" s="3">
        <v>1.6330138224141035E-4</v>
      </c>
      <c r="W48" s="3">
        <v>0</v>
      </c>
      <c r="X48" s="3">
        <v>0</v>
      </c>
      <c r="Y48" s="3">
        <v>8.7803203163217178E-8</v>
      </c>
      <c r="Z48" s="3">
        <v>9.1489877028550982E-7</v>
      </c>
      <c r="AA48" s="3">
        <v>1.3702595909611154E-7</v>
      </c>
      <c r="AB48" s="3">
        <v>3.6794512874031272E-6</v>
      </c>
      <c r="AC48" s="3">
        <v>5.3874097997060629E-6</v>
      </c>
      <c r="AD48" s="3">
        <v>2.2402349108707038E-5</v>
      </c>
      <c r="AE48" s="3">
        <v>2.6536709105612406E-5</v>
      </c>
      <c r="AF48" s="3">
        <v>7.0296041211723642E-5</v>
      </c>
      <c r="AG48" s="3">
        <v>1.5928791655848567E-4</v>
      </c>
      <c r="AH48" s="3">
        <v>2.5288453472039035E-4</v>
      </c>
      <c r="AI48" s="3">
        <v>3.6091427051834969E-4</v>
      </c>
      <c r="AJ48" s="3">
        <v>4.2762558874787006E-4</v>
      </c>
      <c r="AK48" s="3">
        <v>3.8708324730976423E-4</v>
      </c>
      <c r="AL48" s="3">
        <v>8.8879661256064182E-4</v>
      </c>
      <c r="AM48" s="3">
        <v>8.5717730779434858E-4</v>
      </c>
      <c r="AN48" s="3">
        <v>9.8307467380792158E-4</v>
      </c>
      <c r="AO48" s="3">
        <v>2.7434989425215357E-4</v>
      </c>
      <c r="AP48" s="3">
        <v>2.7598846591901221E-4</v>
      </c>
    </row>
    <row r="49" spans="1:42">
      <c r="A49" t="s">
        <v>54</v>
      </c>
      <c r="B49" s="3" t="s">
        <v>56</v>
      </c>
      <c r="C49" s="3">
        <v>0</v>
      </c>
      <c r="D49" s="3">
        <v>0</v>
      </c>
      <c r="E49" s="3">
        <v>6.5820427072398212E-8</v>
      </c>
      <c r="F49" s="3">
        <v>1.5421817853143172E-7</v>
      </c>
      <c r="G49" s="3">
        <v>2.6225007975236858E-7</v>
      </c>
      <c r="H49" s="3">
        <v>1.2805600764440541E-6</v>
      </c>
      <c r="I49" s="3">
        <v>3.946679864629722E-6</v>
      </c>
      <c r="J49" s="3">
        <v>1.2996582894581732E-5</v>
      </c>
      <c r="K49" s="3">
        <v>3.1196407310252249E-5</v>
      </c>
      <c r="L49" s="3">
        <v>8.2024946078229958E-5</v>
      </c>
      <c r="M49" s="3">
        <v>1.3398062356777181E-4</v>
      </c>
      <c r="N49" s="3">
        <v>2.5275986321659214E-4</v>
      </c>
      <c r="O49" s="3">
        <v>3.6187330402650658E-4</v>
      </c>
      <c r="P49" s="3">
        <v>5.1601261997278323E-4</v>
      </c>
      <c r="Q49" s="3">
        <v>5.6398552204444828E-4</v>
      </c>
      <c r="R49" s="3">
        <v>4.7447295070608426E-4</v>
      </c>
      <c r="S49" s="3">
        <v>5.4653739556432895E-4</v>
      </c>
      <c r="T49" s="3">
        <v>5.9244543005131838E-4</v>
      </c>
      <c r="U49" s="3">
        <v>5.0225644266968517E-4</v>
      </c>
      <c r="V49" s="3">
        <v>1.7499316221614364E-4</v>
      </c>
      <c r="W49" s="3">
        <v>0</v>
      </c>
      <c r="X49" s="3">
        <v>0</v>
      </c>
      <c r="Y49" s="3">
        <v>8.5266906440064766E-8</v>
      </c>
      <c r="Z49" s="3">
        <v>1.0316133701338174E-6</v>
      </c>
      <c r="AA49" s="3">
        <v>1.4932493408222566E-7</v>
      </c>
      <c r="AB49" s="3">
        <v>3.593705786158845E-6</v>
      </c>
      <c r="AC49" s="3">
        <v>5.3882094774726892E-6</v>
      </c>
      <c r="AD49" s="3">
        <v>2.335057180017393E-5</v>
      </c>
      <c r="AE49" s="3">
        <v>3.1090193536640011E-5</v>
      </c>
      <c r="AF49" s="3">
        <v>8.3748366071123039E-5</v>
      </c>
      <c r="AG49" s="3">
        <v>1.8412476229085048E-4</v>
      </c>
      <c r="AH49" s="3">
        <v>3.045669953086714E-4</v>
      </c>
      <c r="AI49" s="3">
        <v>4.2512652811121709E-4</v>
      </c>
      <c r="AJ49" s="3">
        <v>4.9594457329085566E-4</v>
      </c>
      <c r="AK49" s="3">
        <v>4.6133519348008623E-4</v>
      </c>
      <c r="AL49" s="3">
        <v>1.0099554348602538E-3</v>
      </c>
      <c r="AM49" s="3">
        <v>9.3991016763120088E-4</v>
      </c>
      <c r="AN49" s="3">
        <v>9.4883675018498585E-4</v>
      </c>
      <c r="AO49" s="3">
        <v>2.41625513048138E-4</v>
      </c>
      <c r="AP49" s="3">
        <v>2.0698874034090573E-4</v>
      </c>
    </row>
    <row r="50" spans="1:42">
      <c r="A50" t="s">
        <v>54</v>
      </c>
      <c r="B50" s="3" t="s">
        <v>13</v>
      </c>
      <c r="C50" s="3">
        <v>0</v>
      </c>
      <c r="D50" s="3">
        <v>0</v>
      </c>
      <c r="E50" s="3">
        <v>5.5293193517517715E-7</v>
      </c>
      <c r="F50" s="3">
        <v>1.1108995316754439E-6</v>
      </c>
      <c r="G50" s="3">
        <v>2.3604772446670504E-6</v>
      </c>
      <c r="H50" s="3">
        <v>6.2981295227888266E-6</v>
      </c>
      <c r="I50" s="3">
        <v>1.5838774134729911E-5</v>
      </c>
      <c r="J50" s="3">
        <v>4.5056538174034319E-5</v>
      </c>
      <c r="K50" s="3">
        <v>1.4513277946970898E-4</v>
      </c>
      <c r="L50" s="3">
        <v>4.8557137691852814E-4</v>
      </c>
      <c r="M50" s="3">
        <v>1.1924322868180233E-3</v>
      </c>
      <c r="N50" s="3">
        <v>2.226629070759027E-3</v>
      </c>
      <c r="O50" s="3">
        <v>3.2819609089506782E-3</v>
      </c>
      <c r="P50" s="3">
        <v>3.922592203913766E-3</v>
      </c>
      <c r="Q50" s="3">
        <v>5.0420383463897853E-3</v>
      </c>
      <c r="R50" s="3">
        <v>7.820058384988695E-3</v>
      </c>
      <c r="S50" s="3">
        <v>8.2803636427185943E-3</v>
      </c>
      <c r="T50" s="3">
        <v>1.1991079751749208E-2</v>
      </c>
      <c r="U50" s="3">
        <v>0.26767609275736143</v>
      </c>
      <c r="V50" s="3">
        <v>0.53342000896781205</v>
      </c>
      <c r="W50" s="3">
        <v>0</v>
      </c>
      <c r="X50" s="3">
        <v>0</v>
      </c>
      <c r="Y50" s="3">
        <v>6.1216908096660976E-7</v>
      </c>
      <c r="Z50" s="3">
        <v>1.6028476561051035E-6</v>
      </c>
      <c r="AA50" s="3">
        <v>5.8720246265988439E-6</v>
      </c>
      <c r="AB50" s="3">
        <v>1.1083850149267355E-5</v>
      </c>
      <c r="AC50" s="3">
        <v>2.9523486573590635E-5</v>
      </c>
      <c r="AD50" s="3">
        <v>7.2203502374218966E-5</v>
      </c>
      <c r="AE50" s="3">
        <v>1.5650050098543641E-4</v>
      </c>
      <c r="AF50" s="3">
        <v>2.7481574103237064E-4</v>
      </c>
      <c r="AG50" s="3">
        <v>6.7710738667626222E-4</v>
      </c>
      <c r="AH50" s="3">
        <v>1.5003320970970284E-3</v>
      </c>
      <c r="AI50" s="3">
        <v>2.8331025866736208E-3</v>
      </c>
      <c r="AJ50" s="3">
        <v>4.7525775714764773E-3</v>
      </c>
      <c r="AK50" s="3">
        <v>6.1756726811048254E-3</v>
      </c>
      <c r="AL50" s="3">
        <v>9.5378311638329681E-3</v>
      </c>
      <c r="AM50" s="3">
        <v>1.0273995403969963E-2</v>
      </c>
      <c r="AN50" s="3">
        <v>1.4487276307667806E-2</v>
      </c>
      <c r="AO50" s="3">
        <v>1.7353139278231403E-2</v>
      </c>
      <c r="AP50" s="3">
        <v>0.41066041043720031</v>
      </c>
    </row>
    <row r="51" spans="1:42">
      <c r="A51" t="s">
        <v>54</v>
      </c>
      <c r="B51" s="3" t="s">
        <v>14</v>
      </c>
      <c r="C51" s="3">
        <v>0</v>
      </c>
      <c r="D51" s="3">
        <v>0</v>
      </c>
      <c r="E51" s="3">
        <v>4.7337759973172064E-8</v>
      </c>
      <c r="F51" s="3">
        <v>1.1176676258534651E-7</v>
      </c>
      <c r="G51" s="3">
        <v>2.6492289036147107E-7</v>
      </c>
      <c r="H51" s="3">
        <v>7.5123752300221209E-7</v>
      </c>
      <c r="I51" s="3">
        <v>2.2019920100207899E-6</v>
      </c>
      <c r="J51" s="3">
        <v>6.4406373709336451E-6</v>
      </c>
      <c r="K51" s="3">
        <v>1.5336969366548549E-5</v>
      </c>
      <c r="L51" s="3">
        <v>3.4214051636196154E-5</v>
      </c>
      <c r="M51" s="3">
        <v>7.8170254358528345E-5</v>
      </c>
      <c r="N51" s="3">
        <v>1.4504068993523387E-4</v>
      </c>
      <c r="O51" s="3">
        <v>2.2415115494063532E-4</v>
      </c>
      <c r="P51" s="3">
        <v>3.1308892712811879E-4</v>
      </c>
      <c r="Q51" s="3">
        <v>3.9768539087323363E-4</v>
      </c>
      <c r="R51" s="3">
        <v>4.4867392546098179E-4</v>
      </c>
      <c r="S51" s="3">
        <v>5.2340909588626807E-4</v>
      </c>
      <c r="T51" s="3">
        <v>4.7958687617435193E-4</v>
      </c>
      <c r="U51" s="3">
        <v>4.3446551665401415E-4</v>
      </c>
      <c r="V51" s="3">
        <v>3.0513601062849576E-4</v>
      </c>
      <c r="W51" s="3">
        <v>0</v>
      </c>
      <c r="X51" s="3">
        <v>0</v>
      </c>
      <c r="Y51" s="3">
        <v>1.2948123013529613E-7</v>
      </c>
      <c r="Z51" s="3">
        <v>2.9677409758414919E-7</v>
      </c>
      <c r="AA51" s="3">
        <v>8.0241004736076823E-7</v>
      </c>
      <c r="AB51" s="3">
        <v>1.9301499655463416E-6</v>
      </c>
      <c r="AC51" s="3">
        <v>5.1988515326177024E-6</v>
      </c>
      <c r="AD51" s="3">
        <v>1.1490171050287726E-5</v>
      </c>
      <c r="AE51" s="3">
        <v>2.4728352006251094E-5</v>
      </c>
      <c r="AF51" s="3">
        <v>4.8691047522922208E-5</v>
      </c>
      <c r="AG51" s="3">
        <v>9.5116427656649123E-5</v>
      </c>
      <c r="AH51" s="3">
        <v>1.5441155184696282E-4</v>
      </c>
      <c r="AI51" s="3">
        <v>2.6196567399844193E-4</v>
      </c>
      <c r="AJ51" s="3">
        <v>3.8810113723933152E-4</v>
      </c>
      <c r="AK51" s="3">
        <v>5.0650439973356685E-4</v>
      </c>
      <c r="AL51" s="3">
        <v>6.3208552344151973E-4</v>
      </c>
      <c r="AM51" s="3">
        <v>7.4160377905716846E-4</v>
      </c>
      <c r="AN51" s="3">
        <v>7.1995272951466997E-4</v>
      </c>
      <c r="AO51" s="3">
        <v>6.0138741381712737E-4</v>
      </c>
      <c r="AP51" s="3">
        <v>4.5144309284206145E-4</v>
      </c>
    </row>
    <row r="52" spans="1:42">
      <c r="A52" t="s">
        <v>54</v>
      </c>
      <c r="B52" s="3" t="s">
        <v>15</v>
      </c>
      <c r="C52" s="3">
        <v>0</v>
      </c>
      <c r="D52" s="3">
        <v>0</v>
      </c>
      <c r="E52" s="3">
        <v>8.6447561929136399E-7</v>
      </c>
      <c r="F52" s="3">
        <v>5.0705991230259214E-6</v>
      </c>
      <c r="G52" s="3">
        <v>6.3771233984048282E-6</v>
      </c>
      <c r="H52" s="3">
        <v>1.4845208840706692E-5</v>
      </c>
      <c r="I52" s="3">
        <v>6.1948868999604274E-5</v>
      </c>
      <c r="J52" s="3">
        <v>1.6209091761403601E-4</v>
      </c>
      <c r="K52" s="3">
        <v>3.3896178930663354E-4</v>
      </c>
      <c r="L52" s="3">
        <v>7.6408771975999389E-4</v>
      </c>
      <c r="M52" s="3">
        <v>1.3244150485880045E-3</v>
      </c>
      <c r="N52" s="3">
        <v>1.9377536324637935E-3</v>
      </c>
      <c r="O52" s="3">
        <v>2.3687848349736242E-3</v>
      </c>
      <c r="P52" s="3">
        <v>2.1482889556960071E-3</v>
      </c>
      <c r="Q52" s="3">
        <v>2.3910796713293983E-3</v>
      </c>
      <c r="R52" s="3">
        <v>2.6403100434417479E-3</v>
      </c>
      <c r="S52" s="3">
        <v>2.9519851077922437E-3</v>
      </c>
      <c r="T52" s="3">
        <v>3.6024501207362401E-3</v>
      </c>
      <c r="U52" s="3">
        <v>2.3940045830730845E-3</v>
      </c>
      <c r="V52" s="3">
        <v>9.521895072369394E-4</v>
      </c>
      <c r="W52" s="3">
        <v>0</v>
      </c>
      <c r="X52" s="3">
        <v>0</v>
      </c>
      <c r="Y52" s="3">
        <v>3.1987904465999361E-6</v>
      </c>
      <c r="Z52" s="3">
        <v>6.3120641379214422E-6</v>
      </c>
      <c r="AA52" s="3">
        <v>1.0491214681757545E-5</v>
      </c>
      <c r="AB52" s="3">
        <v>1.8187615938063246E-5</v>
      </c>
      <c r="AC52" s="3">
        <v>5.1989322872662105E-5</v>
      </c>
      <c r="AD52" s="3">
        <v>7.8006482295941531E-5</v>
      </c>
      <c r="AE52" s="3">
        <v>2.1713078458728241E-4</v>
      </c>
      <c r="AF52" s="3">
        <v>4.2480598798670433E-4</v>
      </c>
      <c r="AG52" s="3">
        <v>5.5828131246123949E-4</v>
      </c>
      <c r="AH52" s="3">
        <v>7.8323609345410815E-4</v>
      </c>
      <c r="AI52" s="3">
        <v>1.0429518161517732E-3</v>
      </c>
      <c r="AJ52" s="3">
        <v>1.1362300197620583E-3</v>
      </c>
      <c r="AK52" s="3">
        <v>1.7806277811378058E-3</v>
      </c>
      <c r="AL52" s="3">
        <v>2.1339138152220482E-3</v>
      </c>
      <c r="AM52" s="3">
        <v>2.3542921981715864E-3</v>
      </c>
      <c r="AN52" s="3">
        <v>3.4616875497149729E-3</v>
      </c>
      <c r="AO52" s="3">
        <v>1.681980853252717E-3</v>
      </c>
      <c r="AP52" s="3">
        <v>1.3730284786450948E-3</v>
      </c>
    </row>
    <row r="53" spans="1:42">
      <c r="A53" t="s">
        <v>54</v>
      </c>
      <c r="B53" s="3" t="s">
        <v>16</v>
      </c>
      <c r="C53" s="3">
        <v>0</v>
      </c>
      <c r="D53" s="3">
        <v>0</v>
      </c>
      <c r="E53" s="3">
        <v>4.6063883428302799E-8</v>
      </c>
      <c r="F53" s="3">
        <v>2.2356971824816124E-7</v>
      </c>
      <c r="G53" s="3">
        <v>2.7945858021219745E-7</v>
      </c>
      <c r="H53" s="3">
        <v>1.5360435553541939E-6</v>
      </c>
      <c r="I53" s="3">
        <v>1.9971234939536285E-6</v>
      </c>
      <c r="J53" s="3">
        <v>7.4996265562094682E-6</v>
      </c>
      <c r="K53" s="3">
        <v>1.6815532496424051E-5</v>
      </c>
      <c r="L53" s="3">
        <v>1.6027061332317074E-4</v>
      </c>
      <c r="M53" s="3">
        <v>1.2788643632090799E-4</v>
      </c>
      <c r="N53" s="3">
        <v>6.7501439834268754E-4</v>
      </c>
      <c r="O53" s="3">
        <v>4.5893098922488167E-4</v>
      </c>
      <c r="P53" s="3">
        <v>1.879485770430554E-3</v>
      </c>
      <c r="Q53" s="3">
        <v>3.9990993234634249E-4</v>
      </c>
      <c r="R53" s="3">
        <v>1.7946955566289094E-3</v>
      </c>
      <c r="S53" s="3">
        <v>5.5938374252857974E-4</v>
      </c>
      <c r="T53" s="3">
        <v>1.8196509962273432E-3</v>
      </c>
      <c r="U53" s="3">
        <v>9.3286837645415518E-4</v>
      </c>
      <c r="V53" s="3">
        <v>7.1126969430927256E-4</v>
      </c>
      <c r="W53" s="3">
        <v>0</v>
      </c>
      <c r="X53" s="3">
        <v>0</v>
      </c>
      <c r="Y53" s="3">
        <v>4.2081621090233177E-8</v>
      </c>
      <c r="Z53" s="3">
        <v>1.1044070803230436E-6</v>
      </c>
      <c r="AA53" s="3">
        <v>1.1878724525769273E-7</v>
      </c>
      <c r="AB53" s="3">
        <v>4.3273712704735207E-6</v>
      </c>
      <c r="AC53" s="3">
        <v>2.8947093412704198E-6</v>
      </c>
      <c r="AD53" s="3">
        <v>7.0027136442664899E-6</v>
      </c>
      <c r="AE53" s="3">
        <v>6.2469946622491251E-5</v>
      </c>
      <c r="AF53" s="3">
        <v>3.1341653914068778E-5</v>
      </c>
      <c r="AG53" s="3">
        <v>6.1463343176465718E-4</v>
      </c>
      <c r="AH53" s="3">
        <v>2.7257855756632698E-4</v>
      </c>
      <c r="AI53" s="3">
        <v>9.182973671600722E-4</v>
      </c>
      <c r="AJ53" s="3">
        <v>9.5941859813448483E-4</v>
      </c>
      <c r="AK53" s="3">
        <v>4.0304477297668144E-4</v>
      </c>
      <c r="AL53" s="3">
        <v>1.9335469798383549E-3</v>
      </c>
      <c r="AM53" s="3">
        <v>1.1589318190257842E-3</v>
      </c>
      <c r="AN53" s="3">
        <v>1.9606519709740779E-3</v>
      </c>
      <c r="AO53" s="3">
        <v>3.7159415065351895E-4</v>
      </c>
      <c r="AP53" s="3">
        <v>5.2351702057814762E-4</v>
      </c>
    </row>
    <row r="54" spans="1:42">
      <c r="A54" t="s">
        <v>54</v>
      </c>
      <c r="B54" s="3" t="s">
        <v>17</v>
      </c>
      <c r="C54" s="3">
        <v>0</v>
      </c>
      <c r="D54" s="3">
        <v>0</v>
      </c>
      <c r="E54" s="3">
        <v>5.8615844946341218E-8</v>
      </c>
      <c r="F54" s="3">
        <v>8.0870827276448172E-8</v>
      </c>
      <c r="G54" s="3">
        <v>1.0188754878320538E-7</v>
      </c>
      <c r="H54" s="3">
        <v>4.5483104576346757E-7</v>
      </c>
      <c r="I54" s="3">
        <v>1.3687876514122574E-6</v>
      </c>
      <c r="J54" s="3">
        <v>4.2901500958322674E-6</v>
      </c>
      <c r="K54" s="3">
        <v>1.0507982748348339E-5</v>
      </c>
      <c r="L54" s="3">
        <v>2.7466075629346292E-5</v>
      </c>
      <c r="M54" s="3">
        <v>5.2573085246862784E-5</v>
      </c>
      <c r="N54" s="3">
        <v>1.0062161015759745E-4</v>
      </c>
      <c r="O54" s="3">
        <v>1.5401558939290771E-4</v>
      </c>
      <c r="P54" s="3">
        <v>2.3634895034226251E-4</v>
      </c>
      <c r="Q54" s="3">
        <v>2.9852612321750062E-4</v>
      </c>
      <c r="R54" s="3">
        <v>2.5594857464161081E-4</v>
      </c>
      <c r="S54" s="3">
        <v>2.9516827363226827E-4</v>
      </c>
      <c r="T54" s="3">
        <v>2.7953496237632393E-4</v>
      </c>
      <c r="U54" s="3">
        <v>2.6276042200105206E-4</v>
      </c>
      <c r="V54" s="3">
        <v>9.519810857888577E-5</v>
      </c>
      <c r="W54" s="3">
        <v>0</v>
      </c>
      <c r="X54" s="3">
        <v>0</v>
      </c>
      <c r="Y54" s="3">
        <v>5.8661875501731194E-8</v>
      </c>
      <c r="Z54" s="3">
        <v>5.2625139283393613E-7</v>
      </c>
      <c r="AA54" s="3">
        <v>5.7361866786118829E-8</v>
      </c>
      <c r="AB54" s="3">
        <v>1.3017762390984645E-6</v>
      </c>
      <c r="AC54" s="3">
        <v>1.6710086129813629E-6</v>
      </c>
      <c r="AD54" s="3">
        <v>6.8504495633656811E-6</v>
      </c>
      <c r="AE54" s="3">
        <v>9.1634730931003566E-6</v>
      </c>
      <c r="AF54" s="3">
        <v>2.4270143472644606E-5</v>
      </c>
      <c r="AG54" s="3">
        <v>6.8483919071597203E-5</v>
      </c>
      <c r="AH54" s="3">
        <v>1.1193145847413631E-4</v>
      </c>
      <c r="AI54" s="3">
        <v>1.7221510803964944E-4</v>
      </c>
      <c r="AJ54" s="3">
        <v>1.8646995023303305E-4</v>
      </c>
      <c r="AK54" s="3">
        <v>2.0657801177247735E-4</v>
      </c>
      <c r="AL54" s="3">
        <v>4.1111754184798815E-4</v>
      </c>
      <c r="AM54" s="3">
        <v>3.9468084816455878E-4</v>
      </c>
      <c r="AN54" s="3">
        <v>3.6652940638594517E-4</v>
      </c>
      <c r="AO54" s="3">
        <v>1.2906301672032216E-4</v>
      </c>
      <c r="AP54" s="3">
        <v>1.4565199293217079E-4</v>
      </c>
    </row>
    <row r="55" spans="1:42">
      <c r="A55" t="s">
        <v>54</v>
      </c>
      <c r="B55" s="3" t="s">
        <v>18</v>
      </c>
      <c r="C55" s="3">
        <v>0</v>
      </c>
      <c r="D55" s="3">
        <v>0</v>
      </c>
      <c r="E55" s="3">
        <v>1.1961829667268373E-7</v>
      </c>
      <c r="F55" s="3">
        <v>2.3316705469723726E-7</v>
      </c>
      <c r="G55" s="3">
        <v>6.4415465116740054E-7</v>
      </c>
      <c r="H55" s="3">
        <v>2.1551712795408206E-6</v>
      </c>
      <c r="I55" s="3">
        <v>6.4884188505125667E-6</v>
      </c>
      <c r="J55" s="3">
        <v>2.0496512849265203E-5</v>
      </c>
      <c r="K55" s="3">
        <v>4.4288442611619448E-5</v>
      </c>
      <c r="L55" s="3">
        <v>9.673391362180787E-5</v>
      </c>
      <c r="M55" s="3">
        <v>1.7492995584776364E-4</v>
      </c>
      <c r="N55" s="3">
        <v>3.0142591680938288E-4</v>
      </c>
      <c r="O55" s="3">
        <v>4.5282520878928725E-4</v>
      </c>
      <c r="P55" s="3">
        <v>6.2203259956884879E-4</v>
      </c>
      <c r="Q55" s="3">
        <v>7.5856037107888E-4</v>
      </c>
      <c r="R55" s="3">
        <v>9.6165524903060674E-4</v>
      </c>
      <c r="S55" s="3">
        <v>1.0678597532852408E-3</v>
      </c>
      <c r="T55" s="3">
        <v>8.8520194302357336E-4</v>
      </c>
      <c r="U55" s="3">
        <v>8.2544732172365541E-4</v>
      </c>
      <c r="V55" s="3">
        <v>5.9687910186852666E-4</v>
      </c>
      <c r="W55" s="3">
        <v>0</v>
      </c>
      <c r="X55" s="3">
        <v>0</v>
      </c>
      <c r="Y55" s="3">
        <v>1.4743513325027664E-7</v>
      </c>
      <c r="Z55" s="3">
        <v>2.3317440466135753E-7</v>
      </c>
      <c r="AA55" s="3">
        <v>7.7979174375978691E-7</v>
      </c>
      <c r="AB55" s="3">
        <v>1.9152063394931749E-6</v>
      </c>
      <c r="AC55" s="3">
        <v>5.5525426454366694E-6</v>
      </c>
      <c r="AD55" s="3">
        <v>1.4152101074803889E-5</v>
      </c>
      <c r="AE55" s="3">
        <v>2.9844382259632298E-5</v>
      </c>
      <c r="AF55" s="3">
        <v>6.1121529999103225E-5</v>
      </c>
      <c r="AG55" s="3">
        <v>1.1257214789172307E-4</v>
      </c>
      <c r="AH55" s="3">
        <v>1.8177167898106205E-4</v>
      </c>
      <c r="AI55" s="3">
        <v>3.0190988941386292E-4</v>
      </c>
      <c r="AJ55" s="3">
        <v>4.3438960829338515E-4</v>
      </c>
      <c r="AK55" s="3">
        <v>5.5315973809907677E-4</v>
      </c>
      <c r="AL55" s="3">
        <v>7.3860630972731633E-4</v>
      </c>
      <c r="AM55" s="3">
        <v>9.3326226869911246E-4</v>
      </c>
      <c r="AN55" s="3">
        <v>9.9222820721342237E-4</v>
      </c>
      <c r="AO55" s="3">
        <v>9.3293805198276262E-4</v>
      </c>
      <c r="AP55" s="3">
        <v>8.2551452861500166E-4</v>
      </c>
    </row>
    <row r="56" spans="1:42">
      <c r="A56" t="s">
        <v>54</v>
      </c>
      <c r="B56" s="3" t="s">
        <v>19</v>
      </c>
      <c r="C56" s="3">
        <v>0</v>
      </c>
      <c r="D56" s="3">
        <v>0</v>
      </c>
      <c r="E56" s="3">
        <v>3.2928901792837091E-7</v>
      </c>
      <c r="F56" s="3">
        <v>6.0927840605254818E-7</v>
      </c>
      <c r="G56" s="3">
        <v>1.2710462483098388E-6</v>
      </c>
      <c r="H56" s="3">
        <v>4.0671637109400986E-6</v>
      </c>
      <c r="I56" s="3">
        <v>1.4841852863769102E-5</v>
      </c>
      <c r="J56" s="3">
        <v>8.0364686329663815E-5</v>
      </c>
      <c r="K56" s="3">
        <v>1.9271238952027874E-4</v>
      </c>
      <c r="L56" s="3">
        <v>5.292991361317027E-4</v>
      </c>
      <c r="M56" s="3">
        <v>9.5296527465042367E-4</v>
      </c>
      <c r="N56" s="3">
        <v>1.6443808366267028E-3</v>
      </c>
      <c r="O56" s="3">
        <v>1.9720999793957131E-3</v>
      </c>
      <c r="P56" s="3">
        <v>1.7471230876382922E-3</v>
      </c>
      <c r="Q56" s="3">
        <v>2.0913261764281912E-3</v>
      </c>
      <c r="R56" s="3">
        <v>2.88758374227592E-3</v>
      </c>
      <c r="S56" s="3">
        <v>3.9509304741553392E-3</v>
      </c>
      <c r="T56" s="3">
        <v>5.4764874654878266E-3</v>
      </c>
      <c r="U56" s="3">
        <v>3.819870055336909E-3</v>
      </c>
      <c r="V56" s="3">
        <v>4.1542095374772015E-3</v>
      </c>
      <c r="W56" s="3">
        <v>0</v>
      </c>
      <c r="X56" s="3">
        <v>0</v>
      </c>
      <c r="Y56" s="3">
        <v>1.5963604769875994E-6</v>
      </c>
      <c r="Z56" s="3">
        <v>3.0181193034054245E-6</v>
      </c>
      <c r="AA56" s="3">
        <v>6.7186299633962622E-6</v>
      </c>
      <c r="AB56" s="3">
        <v>1.2921400303945979E-5</v>
      </c>
      <c r="AC56" s="3">
        <v>3.8218003685146764E-5</v>
      </c>
      <c r="AD56" s="3">
        <v>1.2540901774700657E-4</v>
      </c>
      <c r="AE56" s="3">
        <v>2.0346121390845372E-4</v>
      </c>
      <c r="AF56" s="3">
        <v>4.462940439703248E-4</v>
      </c>
      <c r="AG56" s="3">
        <v>7.3609247752238159E-4</v>
      </c>
      <c r="AH56" s="3">
        <v>1.2126395736747567E-3</v>
      </c>
      <c r="AI56" s="3">
        <v>1.5463576834693507E-3</v>
      </c>
      <c r="AJ56" s="3">
        <v>1.7344346188618784E-3</v>
      </c>
      <c r="AK56" s="3">
        <v>2.3291712219428644E-3</v>
      </c>
      <c r="AL56" s="3">
        <v>3.3715387935426304E-3</v>
      </c>
      <c r="AM56" s="3">
        <v>4.2055896624491954E-3</v>
      </c>
      <c r="AN56" s="3">
        <v>6.2447442966196013E-3</v>
      </c>
      <c r="AO56" s="3">
        <v>4.3382129533721409E-3</v>
      </c>
      <c r="AP56" s="3">
        <v>4.0560584134338041E-3</v>
      </c>
    </row>
    <row r="57" spans="1:42">
      <c r="A57" t="s">
        <v>54</v>
      </c>
      <c r="B57" s="3" t="s">
        <v>20</v>
      </c>
      <c r="C57" s="3">
        <v>0</v>
      </c>
      <c r="D57" s="3">
        <v>0</v>
      </c>
      <c r="E57" s="3">
        <v>7.5887715492643742E-8</v>
      </c>
      <c r="F57" s="3">
        <v>1.2482153991095585E-7</v>
      </c>
      <c r="G57" s="3">
        <v>1.926087722452618E-7</v>
      </c>
      <c r="H57" s="3">
        <v>7.4705073774286074E-7</v>
      </c>
      <c r="I57" s="3">
        <v>2.175002873725765E-6</v>
      </c>
      <c r="J57" s="3">
        <v>7.3201516585917732E-6</v>
      </c>
      <c r="K57" s="3">
        <v>1.8099380074137355E-5</v>
      </c>
      <c r="L57" s="3">
        <v>5.5504000313048926E-5</v>
      </c>
      <c r="M57" s="3">
        <v>1.1370486224979985E-4</v>
      </c>
      <c r="N57" s="3">
        <v>2.3743928073054963E-4</v>
      </c>
      <c r="O57" s="3">
        <v>3.7130346291335854E-4</v>
      </c>
      <c r="P57" s="3">
        <v>5.2848520766144325E-4</v>
      </c>
      <c r="Q57" s="3">
        <v>5.4192826480343938E-4</v>
      </c>
      <c r="R57" s="3">
        <v>5.8590664153427598E-4</v>
      </c>
      <c r="S57" s="3">
        <v>8.1513594719257788E-4</v>
      </c>
      <c r="T57" s="3">
        <v>8.1718437927219589E-4</v>
      </c>
      <c r="U57" s="3">
        <v>8.5665144662116187E-4</v>
      </c>
      <c r="V57" s="3">
        <v>4.3571235444813132E-4</v>
      </c>
      <c r="W57" s="3">
        <v>0</v>
      </c>
      <c r="X57" s="3">
        <v>0</v>
      </c>
      <c r="Y57" s="3">
        <v>8.8488387627715238E-8</v>
      </c>
      <c r="Z57" s="3">
        <v>6.0566882305236544E-7</v>
      </c>
      <c r="AA57" s="3">
        <v>1.4554992135738396E-7</v>
      </c>
      <c r="AB57" s="3">
        <v>1.9513623936420424E-6</v>
      </c>
      <c r="AC57" s="3">
        <v>2.755362436592093E-6</v>
      </c>
      <c r="AD57" s="3">
        <v>1.1280406432065837E-5</v>
      </c>
      <c r="AE57" s="3">
        <v>1.7324736600515289E-5</v>
      </c>
      <c r="AF57" s="3">
        <v>4.9090316210651697E-5</v>
      </c>
      <c r="AG57" s="3">
        <v>1.1328917721609673E-4</v>
      </c>
      <c r="AH57" s="3">
        <v>2.0314572599242298E-4</v>
      </c>
      <c r="AI57" s="3">
        <v>3.2159644553061479E-4</v>
      </c>
      <c r="AJ57" s="3">
        <v>4.4397139504458768E-4</v>
      </c>
      <c r="AK57" s="3">
        <v>3.982016252559181E-4</v>
      </c>
      <c r="AL57" s="3">
        <v>8.1658720776727205E-4</v>
      </c>
      <c r="AM57" s="3">
        <v>8.8869546848971274E-4</v>
      </c>
      <c r="AN57" s="3">
        <v>9.4981501151041232E-4</v>
      </c>
      <c r="AO57" s="3">
        <v>4.1731687792129836E-4</v>
      </c>
      <c r="AP57" s="3">
        <v>3.6913866563414858E-4</v>
      </c>
    </row>
    <row r="58" spans="1:42">
      <c r="A58" t="s">
        <v>54</v>
      </c>
      <c r="B58" s="3" t="s">
        <v>21</v>
      </c>
      <c r="C58" s="3">
        <v>0</v>
      </c>
      <c r="D58" s="3">
        <v>0</v>
      </c>
      <c r="E58" s="3">
        <v>1.9167829843452806E-7</v>
      </c>
      <c r="F58" s="3">
        <v>3.4901525893908403E-7</v>
      </c>
      <c r="G58" s="3">
        <v>6.2008457261862346E-7</v>
      </c>
      <c r="H58" s="3">
        <v>2.7716282703511453E-6</v>
      </c>
      <c r="I58" s="3">
        <v>6.2198414095423229E-6</v>
      </c>
      <c r="J58" s="3">
        <v>2.7616945188508425E-5</v>
      </c>
      <c r="K58" s="3">
        <v>4.9201906095704671E-5</v>
      </c>
      <c r="L58" s="3">
        <v>1.6459773679436914E-4</v>
      </c>
      <c r="M58" s="3">
        <v>3.7721251690360594E-4</v>
      </c>
      <c r="N58" s="3">
        <v>8.2924807083981208E-4</v>
      </c>
      <c r="O58" s="3">
        <v>1.2610193280519441E-3</v>
      </c>
      <c r="P58" s="3">
        <v>1.6826451211885249E-3</v>
      </c>
      <c r="Q58" s="3">
        <v>1.7791441017713358E-3</v>
      </c>
      <c r="R58" s="3">
        <v>2.4076833977979125E-3</v>
      </c>
      <c r="S58" s="3">
        <v>2.5104875319430981E-3</v>
      </c>
      <c r="T58" s="3">
        <v>3.0590959934710957E-3</v>
      </c>
      <c r="U58" s="3">
        <v>1.8742998036930731E-3</v>
      </c>
      <c r="V58" s="3">
        <v>1.4884687945154514E-3</v>
      </c>
      <c r="W58" s="3">
        <v>0</v>
      </c>
      <c r="X58" s="3">
        <v>0</v>
      </c>
      <c r="Y58" s="3">
        <v>5.6788716354941439E-7</v>
      </c>
      <c r="Z58" s="3">
        <v>9.1774310445959817E-7</v>
      </c>
      <c r="AA58" s="3">
        <v>1.4628648551695725E-6</v>
      </c>
      <c r="AB58" s="3">
        <v>2.9547046337669126E-6</v>
      </c>
      <c r="AC58" s="3">
        <v>5.7163606845617659E-6</v>
      </c>
      <c r="AD58" s="3">
        <v>1.5886959746548816E-5</v>
      </c>
      <c r="AE58" s="3">
        <v>3.6893051148015227E-5</v>
      </c>
      <c r="AF58" s="3">
        <v>1.1330177285516706E-4</v>
      </c>
      <c r="AG58" s="3">
        <v>3.2445286311256544E-4</v>
      </c>
      <c r="AH58" s="3">
        <v>4.982604888661194E-4</v>
      </c>
      <c r="AI58" s="3">
        <v>8.9481486478390786E-4</v>
      </c>
      <c r="AJ58" s="3">
        <v>1.0668818125398373E-3</v>
      </c>
      <c r="AK58" s="3">
        <v>1.1287742037652886E-3</v>
      </c>
      <c r="AL58" s="3">
        <v>1.928779189562002E-3</v>
      </c>
      <c r="AM58" s="3">
        <v>2.0671680991402011E-3</v>
      </c>
      <c r="AN58" s="3">
        <v>2.5749634146253792E-3</v>
      </c>
      <c r="AO58" s="3">
        <v>1.6858710647243004E-3</v>
      </c>
      <c r="AP58" s="3">
        <v>1.2035702622732599E-3</v>
      </c>
    </row>
    <row r="59" spans="1:42">
      <c r="A59" t="s">
        <v>54</v>
      </c>
      <c r="B59" s="3" t="s">
        <v>22</v>
      </c>
      <c r="C59" s="3">
        <v>0</v>
      </c>
      <c r="D59" s="3">
        <v>0</v>
      </c>
      <c r="E59" s="3">
        <v>9.112782213822455E-8</v>
      </c>
      <c r="F59" s="3">
        <v>1.7558536525424109E-7</v>
      </c>
      <c r="G59" s="3">
        <v>2.6385808104923692E-7</v>
      </c>
      <c r="H59" s="3">
        <v>1.3139920524442302E-6</v>
      </c>
      <c r="I59" s="3">
        <v>4.041426198342975E-6</v>
      </c>
      <c r="J59" s="3">
        <v>1.4092725427923706E-5</v>
      </c>
      <c r="K59" s="3">
        <v>3.5048431581365522E-5</v>
      </c>
      <c r="L59" s="3">
        <v>9.2633471592817957E-5</v>
      </c>
      <c r="M59" s="3">
        <v>1.4799511856750585E-4</v>
      </c>
      <c r="N59" s="3">
        <v>2.6197720276253592E-4</v>
      </c>
      <c r="O59" s="3">
        <v>3.4879914715567372E-4</v>
      </c>
      <c r="P59" s="3">
        <v>5.0393194685222379E-4</v>
      </c>
      <c r="Q59" s="3">
        <v>5.1503096901364676E-4</v>
      </c>
      <c r="R59" s="3">
        <v>4.3449748865217677E-4</v>
      </c>
      <c r="S59" s="3">
        <v>5.1975159679685395E-4</v>
      </c>
      <c r="T59" s="3">
        <v>4.5029819061693604E-4</v>
      </c>
      <c r="U59" s="3">
        <v>3.3905258158547992E-4</v>
      </c>
      <c r="V59" s="3">
        <v>1.2938192205690799E-4</v>
      </c>
      <c r="W59" s="3">
        <v>0</v>
      </c>
      <c r="X59" s="3">
        <v>0</v>
      </c>
      <c r="Y59" s="3">
        <v>8.5369038428945856E-8</v>
      </c>
      <c r="Z59" s="3">
        <v>7.4542032119432059E-7</v>
      </c>
      <c r="AA59" s="3">
        <v>1.0051265625983217E-7</v>
      </c>
      <c r="AB59" s="3">
        <v>2.5622044945365274E-6</v>
      </c>
      <c r="AC59" s="3">
        <v>3.9616227256099565E-6</v>
      </c>
      <c r="AD59" s="3">
        <v>1.802468557959421E-5</v>
      </c>
      <c r="AE59" s="3">
        <v>2.6165256461106276E-5</v>
      </c>
      <c r="AF59" s="3">
        <v>7.1746264516698679E-5</v>
      </c>
      <c r="AG59" s="3">
        <v>1.4953466930542859E-4</v>
      </c>
      <c r="AH59" s="3">
        <v>2.3555171590202518E-4</v>
      </c>
      <c r="AI59" s="3">
        <v>3.1792688949859404E-4</v>
      </c>
      <c r="AJ59" s="3">
        <v>3.7545590798823876E-4</v>
      </c>
      <c r="AK59" s="3">
        <v>3.2175698460003342E-4</v>
      </c>
      <c r="AL59" s="3">
        <v>7.0256290537996056E-4</v>
      </c>
      <c r="AM59" s="3">
        <v>5.9098153872143028E-4</v>
      </c>
      <c r="AN59" s="3">
        <v>4.7748918985903962E-4</v>
      </c>
      <c r="AO59" s="3">
        <v>1.0787322504091088E-4</v>
      </c>
      <c r="AP59" s="3">
        <v>1.0562528185917869E-4</v>
      </c>
    </row>
    <row r="60" spans="1:42">
      <c r="A60" t="s">
        <v>54</v>
      </c>
      <c r="B60" s="3" t="s">
        <v>23</v>
      </c>
      <c r="C60" s="3">
        <v>0</v>
      </c>
      <c r="D60" s="3">
        <v>0</v>
      </c>
      <c r="E60" s="3">
        <v>1.1777026287925632E-7</v>
      </c>
      <c r="F60" s="3">
        <v>2.9793239756126392E-7</v>
      </c>
      <c r="G60" s="3">
        <v>8.1956830769784808E-7</v>
      </c>
      <c r="H60" s="3">
        <v>2.4056179042299208E-6</v>
      </c>
      <c r="I60" s="3">
        <v>8.9994413006202848E-6</v>
      </c>
      <c r="J60" s="3">
        <v>4.2992547091149318E-5</v>
      </c>
      <c r="K60" s="3">
        <v>1.0298181122549521E-4</v>
      </c>
      <c r="L60" s="3">
        <v>2.4280931646971182E-4</v>
      </c>
      <c r="M60" s="3">
        <v>5.61109516166456E-4</v>
      </c>
      <c r="N60" s="3">
        <v>1.0804063927356503E-3</v>
      </c>
      <c r="O60" s="3">
        <v>1.8375488317066313E-3</v>
      </c>
      <c r="P60" s="3">
        <v>2.8828404199402399E-3</v>
      </c>
      <c r="Q60" s="3">
        <v>2.7310727189595358E-3</v>
      </c>
      <c r="R60" s="3">
        <v>4.6372552830662994E-3</v>
      </c>
      <c r="S60" s="3">
        <v>4.2555829606630863E-3</v>
      </c>
      <c r="T60" s="3">
        <v>5.2533015053505376E-3</v>
      </c>
      <c r="U60" s="3">
        <v>4.3404913439989154E-3</v>
      </c>
      <c r="V60" s="3">
        <v>2.2823188348883076E-3</v>
      </c>
      <c r="W60" s="3">
        <v>0</v>
      </c>
      <c r="X60" s="3">
        <v>0</v>
      </c>
      <c r="Y60" s="3">
        <v>3.0463997236308095E-7</v>
      </c>
      <c r="Z60" s="3">
        <v>5.8823904716533164E-7</v>
      </c>
      <c r="AA60" s="3">
        <v>1.8775318460811167E-6</v>
      </c>
      <c r="AB60" s="3">
        <v>5.2286289975501346E-6</v>
      </c>
      <c r="AC60" s="3">
        <v>1.3867522872564432E-5</v>
      </c>
      <c r="AD60" s="3">
        <v>4.4027626855338799E-5</v>
      </c>
      <c r="AE60" s="3">
        <v>8.6002765810986613E-5</v>
      </c>
      <c r="AF60" s="3">
        <v>1.5830440719826985E-4</v>
      </c>
      <c r="AG60" s="3">
        <v>2.8876822676909548E-4</v>
      </c>
      <c r="AH60" s="3">
        <v>5.5483288377279551E-4</v>
      </c>
      <c r="AI60" s="3">
        <v>1.0440300051019716E-3</v>
      </c>
      <c r="AJ60" s="3">
        <v>1.9824311093157485E-3</v>
      </c>
      <c r="AK60" s="3">
        <v>2.3273201933527443E-3</v>
      </c>
      <c r="AL60" s="3">
        <v>4.1215953957389542E-3</v>
      </c>
      <c r="AM60" s="3">
        <v>4.1361686483588301E-3</v>
      </c>
      <c r="AN60" s="3">
        <v>4.5073900219226963E-3</v>
      </c>
      <c r="AO60" s="3">
        <v>3.4674230058931322E-3</v>
      </c>
      <c r="AP60" s="3">
        <v>2.0881892148731456E-3</v>
      </c>
    </row>
    <row r="61" spans="1:42">
      <c r="A61" t="s">
        <v>54</v>
      </c>
      <c r="B61" s="3" t="s">
        <v>24</v>
      </c>
      <c r="C61" s="3">
        <v>0</v>
      </c>
      <c r="D61" s="3">
        <v>0</v>
      </c>
      <c r="E61" s="3">
        <v>1.2120109329264448E-7</v>
      </c>
      <c r="F61" s="3">
        <v>3.853286064664739E-7</v>
      </c>
      <c r="G61" s="3">
        <v>9.2810205262801891E-7</v>
      </c>
      <c r="H61" s="3">
        <v>3.0596776963111043E-6</v>
      </c>
      <c r="I61" s="3">
        <v>1.1762263293473089E-5</v>
      </c>
      <c r="J61" s="3">
        <v>3.151511219528772E-5</v>
      </c>
      <c r="K61" s="3">
        <v>6.6859912028167768E-5</v>
      </c>
      <c r="L61" s="3">
        <v>1.3172152025647983E-4</v>
      </c>
      <c r="M61" s="3">
        <v>2.6822604066889738E-4</v>
      </c>
      <c r="N61" s="3">
        <v>4.3273516806115983E-4</v>
      </c>
      <c r="O61" s="3">
        <v>5.9744940783339217E-4</v>
      </c>
      <c r="P61" s="3">
        <v>7.4275327713068176E-4</v>
      </c>
      <c r="Q61" s="3">
        <v>9.0266791140201593E-4</v>
      </c>
      <c r="R61" s="3">
        <v>1.1311789532620286E-3</v>
      </c>
      <c r="S61" s="3">
        <v>1.4876845489708158E-3</v>
      </c>
      <c r="T61" s="3">
        <v>1.5020245181035323E-3</v>
      </c>
      <c r="U61" s="3">
        <v>1.7028282986944251E-3</v>
      </c>
      <c r="V61" s="3">
        <v>1.425179358867197E-3</v>
      </c>
      <c r="W61" s="3">
        <v>0</v>
      </c>
      <c r="X61" s="3">
        <v>0</v>
      </c>
      <c r="Y61" s="3">
        <v>1.3882029529309495E-7</v>
      </c>
      <c r="Z61" s="3">
        <v>2.8285256511894927E-7</v>
      </c>
      <c r="AA61" s="3">
        <v>8.7511849033924839E-7</v>
      </c>
      <c r="AB61" s="3">
        <v>2.1875082771183882E-6</v>
      </c>
      <c r="AC61" s="3">
        <v>6.4896133949294448E-6</v>
      </c>
      <c r="AD61" s="3">
        <v>1.4527427277442489E-5</v>
      </c>
      <c r="AE61" s="3">
        <v>3.5289377177035753E-5</v>
      </c>
      <c r="AF61" s="3">
        <v>6.7377599586669298E-5</v>
      </c>
      <c r="AG61" s="3">
        <v>1.3714375165383179E-4</v>
      </c>
      <c r="AH61" s="3">
        <v>2.3238918215453335E-4</v>
      </c>
      <c r="AI61" s="3">
        <v>3.6119025462307729E-4</v>
      </c>
      <c r="AJ61" s="3">
        <v>5.7245568027766171E-4</v>
      </c>
      <c r="AK61" s="3">
        <v>7.5225611221196593E-4</v>
      </c>
      <c r="AL61" s="3">
        <v>1.0412081729158551E-3</v>
      </c>
      <c r="AM61" s="3">
        <v>1.4225557708456222E-3</v>
      </c>
      <c r="AN61" s="3">
        <v>1.6769579167073196E-3</v>
      </c>
      <c r="AO61" s="3">
        <v>1.4047847550703546E-3</v>
      </c>
      <c r="AP61" s="3">
        <v>1.1667392971338719E-3</v>
      </c>
    </row>
    <row r="62" spans="1:42">
      <c r="A62" t="s">
        <v>54</v>
      </c>
      <c r="B62" s="3" t="s">
        <v>57</v>
      </c>
      <c r="C62" s="3">
        <v>0</v>
      </c>
      <c r="D62" s="3">
        <v>0</v>
      </c>
      <c r="E62" s="3">
        <v>3.9340482451946455E-8</v>
      </c>
      <c r="F62" s="3">
        <v>9.279672736449929E-8</v>
      </c>
      <c r="G62" s="3">
        <v>2.0315003953653693E-7</v>
      </c>
      <c r="H62" s="3">
        <v>5.6073409762931531E-7</v>
      </c>
      <c r="I62" s="3">
        <v>1.6067246309816277E-6</v>
      </c>
      <c r="J62" s="3">
        <v>4.7230618079676943E-6</v>
      </c>
      <c r="K62" s="3">
        <v>1.1402735767997169E-5</v>
      </c>
      <c r="L62" s="3">
        <v>2.6200860905012121E-5</v>
      </c>
      <c r="M62" s="3">
        <v>5.2780666000066842E-5</v>
      </c>
      <c r="N62" s="3">
        <v>9.4802962388052163E-5</v>
      </c>
      <c r="O62" s="3">
        <v>1.5424495514879518E-4</v>
      </c>
      <c r="P62" s="3">
        <v>2.4974201772490093E-4</v>
      </c>
      <c r="Q62" s="3">
        <v>2.8844882233871797E-4</v>
      </c>
      <c r="R62" s="3">
        <v>2.8482043994852626E-4</v>
      </c>
      <c r="S62" s="3">
        <v>3.962388169682206E-4</v>
      </c>
      <c r="T62" s="3">
        <v>4.5141566208416287E-4</v>
      </c>
      <c r="U62" s="3">
        <v>3.5000504402393897E-4</v>
      </c>
      <c r="V62" s="3">
        <v>2.8592524050664392E-4</v>
      </c>
      <c r="W62" s="3">
        <v>0</v>
      </c>
      <c r="X62" s="3">
        <v>0</v>
      </c>
      <c r="Y62" s="3">
        <v>7.7736755947491453E-8</v>
      </c>
      <c r="Z62" s="3">
        <v>1.7065390234564363E-7</v>
      </c>
      <c r="AA62" s="3">
        <v>4.6819503607714735E-7</v>
      </c>
      <c r="AB62" s="3">
        <v>9.5937339305766306E-7</v>
      </c>
      <c r="AC62" s="3">
        <v>2.4732033192359891E-6</v>
      </c>
      <c r="AD62" s="3">
        <v>5.953073943870261E-6</v>
      </c>
      <c r="AE62" s="3">
        <v>1.5579107597840856E-5</v>
      </c>
      <c r="AF62" s="3">
        <v>3.701280256427207E-5</v>
      </c>
      <c r="AG62" s="3">
        <v>7.9812320666189634E-5</v>
      </c>
      <c r="AH62" s="3">
        <v>1.3391769842243219E-4</v>
      </c>
      <c r="AI62" s="3">
        <v>2.3379438386655514E-4</v>
      </c>
      <c r="AJ62" s="3">
        <v>4.099801621677701E-4</v>
      </c>
      <c r="AK62" s="3">
        <v>4.7978600399530832E-4</v>
      </c>
      <c r="AL62" s="3">
        <v>4.5890307957109367E-4</v>
      </c>
      <c r="AM62" s="3">
        <v>6.1926418661312872E-4</v>
      </c>
      <c r="AN62" s="3">
        <v>8.3795544150092602E-4</v>
      </c>
      <c r="AO62" s="3">
        <v>5.0232375877663586E-4</v>
      </c>
      <c r="AP62" s="3">
        <v>3.7781056968766647E-4</v>
      </c>
    </row>
    <row r="63" spans="1:42">
      <c r="A63" t="s">
        <v>54</v>
      </c>
      <c r="B63" s="3" t="s">
        <v>25</v>
      </c>
      <c r="C63" s="3">
        <v>0</v>
      </c>
      <c r="D63" s="3">
        <v>0</v>
      </c>
      <c r="E63" s="3">
        <v>2.724314470700209E-7</v>
      </c>
      <c r="F63" s="3">
        <v>6.5245102804318197E-7</v>
      </c>
      <c r="G63" s="3">
        <v>1.0018441439517771E-6</v>
      </c>
      <c r="H63" s="3">
        <v>4.9836097693683969E-6</v>
      </c>
      <c r="I63" s="3">
        <v>1.5836695685057137E-5</v>
      </c>
      <c r="J63" s="3">
        <v>6.276919244306968E-5</v>
      </c>
      <c r="K63" s="3">
        <v>1.5662644620002006E-4</v>
      </c>
      <c r="L63" s="3">
        <v>3.8635683712305081E-4</v>
      </c>
      <c r="M63" s="3">
        <v>6.4815446973488257E-4</v>
      </c>
      <c r="N63" s="3">
        <v>1.2038643642890653E-3</v>
      </c>
      <c r="O63" s="3">
        <v>1.7621955332439939E-3</v>
      </c>
      <c r="P63" s="3">
        <v>2.5103313863727317E-3</v>
      </c>
      <c r="Q63" s="3">
        <v>2.843515672558116E-3</v>
      </c>
      <c r="R63" s="3">
        <v>2.7720513697600943E-3</v>
      </c>
      <c r="S63" s="3">
        <v>3.3037480220247427E-3</v>
      </c>
      <c r="T63" s="3">
        <v>3.6785575195238595E-3</v>
      </c>
      <c r="U63" s="3">
        <v>3.7386580194753091E-3</v>
      </c>
      <c r="V63" s="3">
        <v>1.6898148184575747E-3</v>
      </c>
      <c r="W63" s="3">
        <v>0</v>
      </c>
      <c r="X63" s="3">
        <v>0</v>
      </c>
      <c r="Y63" s="3">
        <v>2.041052223122732E-7</v>
      </c>
      <c r="Z63" s="3">
        <v>1.9470746352222216E-6</v>
      </c>
      <c r="AA63" s="3">
        <v>2.4372358093971622E-7</v>
      </c>
      <c r="AB63" s="3">
        <v>6.5051531119871329E-6</v>
      </c>
      <c r="AC63" s="3">
        <v>1.161291716877089E-5</v>
      </c>
      <c r="AD63" s="3">
        <v>4.9341867772520454E-5</v>
      </c>
      <c r="AE63" s="3">
        <v>6.3404213317515919E-5</v>
      </c>
      <c r="AF63" s="3">
        <v>1.7805926907824192E-4</v>
      </c>
      <c r="AG63" s="3">
        <v>4.4756931584875745E-4</v>
      </c>
      <c r="AH63" s="3">
        <v>7.3128079436730789E-4</v>
      </c>
      <c r="AI63" s="3">
        <v>1.1164065514403208E-3</v>
      </c>
      <c r="AJ63" s="3">
        <v>1.2205089731428035E-3</v>
      </c>
      <c r="AK63" s="3">
        <v>9.9125180151499854E-4</v>
      </c>
      <c r="AL63" s="3">
        <v>2.427083260898849E-3</v>
      </c>
      <c r="AM63" s="3">
        <v>2.5210503359200265E-3</v>
      </c>
      <c r="AN63" s="3">
        <v>2.8677015198363526E-3</v>
      </c>
      <c r="AO63" s="3">
        <v>1.008424763003513E-3</v>
      </c>
      <c r="AP63" s="3">
        <v>1.361953362735945E-3</v>
      </c>
    </row>
    <row r="64" spans="1:42">
      <c r="A64" t="s">
        <v>54</v>
      </c>
      <c r="B64" s="3" t="s">
        <v>26</v>
      </c>
      <c r="C64" s="3">
        <v>0</v>
      </c>
      <c r="D64" s="3">
        <v>0</v>
      </c>
      <c r="E64" s="3">
        <v>5.5138043925670657E-8</v>
      </c>
      <c r="F64" s="3">
        <v>1.0057178727942334E-7</v>
      </c>
      <c r="G64" s="3">
        <v>1.6542945571259302E-7</v>
      </c>
      <c r="H64" s="3">
        <v>8.5757714646704566E-7</v>
      </c>
      <c r="I64" s="3">
        <v>2.6630739017966028E-6</v>
      </c>
      <c r="J64" s="3">
        <v>8.4379771144246034E-6</v>
      </c>
      <c r="K64" s="3">
        <v>1.856545359299204E-5</v>
      </c>
      <c r="L64" s="3">
        <v>4.9230462507832151E-5</v>
      </c>
      <c r="M64" s="3">
        <v>8.6525466251877753E-5</v>
      </c>
      <c r="N64" s="3">
        <v>1.5688974307577925E-4</v>
      </c>
      <c r="O64" s="3">
        <v>2.7612889194193036E-4</v>
      </c>
      <c r="P64" s="3">
        <v>3.8722265494075614E-4</v>
      </c>
      <c r="Q64" s="3">
        <v>4.9334416965668058E-4</v>
      </c>
      <c r="R64" s="3">
        <v>5.7265490494613769E-4</v>
      </c>
      <c r="S64" s="3">
        <v>6.5172772210069169E-4</v>
      </c>
      <c r="T64" s="3">
        <v>6.9532174030728622E-4</v>
      </c>
      <c r="U64" s="3">
        <v>5.3034400933398072E-4</v>
      </c>
      <c r="V64" s="3">
        <v>1.7374510153842491E-4</v>
      </c>
      <c r="W64" s="3">
        <v>0</v>
      </c>
      <c r="X64" s="3">
        <v>0</v>
      </c>
      <c r="Y64" s="3">
        <v>6.6639061282384468E-8</v>
      </c>
      <c r="Z64" s="3">
        <v>6.678169548259472E-7</v>
      </c>
      <c r="AA64" s="3">
        <v>8.6382455707703646E-8</v>
      </c>
      <c r="AB64" s="3">
        <v>2.2581463990229583E-6</v>
      </c>
      <c r="AC64" s="3">
        <v>3.1693846043870294E-6</v>
      </c>
      <c r="AD64" s="3">
        <v>1.4182868441341638E-5</v>
      </c>
      <c r="AE64" s="3">
        <v>1.7614896890760947E-5</v>
      </c>
      <c r="AF64" s="3">
        <v>4.5355654375367337E-5</v>
      </c>
      <c r="AG64" s="3">
        <v>1.0490596599590512E-4</v>
      </c>
      <c r="AH64" s="3">
        <v>1.6487157264125167E-4</v>
      </c>
      <c r="AI64" s="3">
        <v>2.786738521309344E-4</v>
      </c>
      <c r="AJ64" s="3">
        <v>3.0930954640830127E-4</v>
      </c>
      <c r="AK64" s="3">
        <v>3.5337500055527432E-4</v>
      </c>
      <c r="AL64" s="3">
        <v>8.6737565521194957E-4</v>
      </c>
      <c r="AM64" s="3">
        <v>8.279083170762584E-4</v>
      </c>
      <c r="AN64" s="3">
        <v>8.5229716344249393E-4</v>
      </c>
      <c r="AO64" s="3">
        <v>1.814139379831165E-4</v>
      </c>
      <c r="AP64" s="3">
        <v>1.4462146056505056E-4</v>
      </c>
    </row>
    <row r="65" spans="1:42">
      <c r="A65" t="s">
        <v>54</v>
      </c>
      <c r="B65" s="3" t="s">
        <v>58</v>
      </c>
      <c r="C65" s="3">
        <v>0</v>
      </c>
      <c r="D65" s="3">
        <v>0</v>
      </c>
      <c r="E65" s="3">
        <v>2.3933283609304581E-7</v>
      </c>
      <c r="F65" s="3">
        <v>5.9046140337316223E-7</v>
      </c>
      <c r="G65" s="3">
        <v>1.2311437227995853E-6</v>
      </c>
      <c r="H65" s="3">
        <v>3.238066365049564E-6</v>
      </c>
      <c r="I65" s="3">
        <v>8.1221716002147976E-6</v>
      </c>
      <c r="J65" s="3">
        <v>2.6380693309800648E-5</v>
      </c>
      <c r="K65" s="3">
        <v>7.3562164187481439E-5</v>
      </c>
      <c r="L65" s="3">
        <v>2.0303828778696386E-4</v>
      </c>
      <c r="M65" s="3">
        <v>4.6830969747067695E-4</v>
      </c>
      <c r="N65" s="3">
        <v>8.9371321589060463E-4</v>
      </c>
      <c r="O65" s="3">
        <v>1.3004022546266082E-3</v>
      </c>
      <c r="P65" s="3">
        <v>1.4234858770982744E-3</v>
      </c>
      <c r="Q65" s="3">
        <v>1.4900159525661533E-3</v>
      </c>
      <c r="R65" s="3">
        <v>1.5622983006571022E-3</v>
      </c>
      <c r="S65" s="3">
        <v>2.1370367149705729E-3</v>
      </c>
      <c r="T65" s="3">
        <v>2.8274123014041478E-3</v>
      </c>
      <c r="U65" s="3">
        <v>2.4286557140079275E-3</v>
      </c>
      <c r="V65" s="3">
        <v>2.0986915586857376E-3</v>
      </c>
      <c r="W65" s="3">
        <v>0</v>
      </c>
      <c r="X65" s="3">
        <v>0</v>
      </c>
      <c r="Y65" s="3">
        <v>1.0594016470107218E-7</v>
      </c>
      <c r="Z65" s="3">
        <v>2.5597988068995543E-7</v>
      </c>
      <c r="AA65" s="3">
        <v>6.6247841762810644E-7</v>
      </c>
      <c r="AB65" s="3">
        <v>1.5052739055751099E-6</v>
      </c>
      <c r="AC65" s="3">
        <v>3.8241249329988456E-6</v>
      </c>
      <c r="AD65" s="3">
        <v>1.0112068607920986E-5</v>
      </c>
      <c r="AE65" s="3">
        <v>2.2901872718721766E-5</v>
      </c>
      <c r="AF65" s="3">
        <v>5.1442037957381839E-5</v>
      </c>
      <c r="AG65" s="3">
        <v>1.093543399764401E-4</v>
      </c>
      <c r="AH65" s="3">
        <v>2.1996110793691872E-4</v>
      </c>
      <c r="AI65" s="3">
        <v>3.9192589336547361E-4</v>
      </c>
      <c r="AJ65" s="3">
        <v>5.5296261090520093E-4</v>
      </c>
      <c r="AK65" s="3">
        <v>6.8748868695477376E-4</v>
      </c>
      <c r="AL65" s="3">
        <v>8.1506059888626463E-4</v>
      </c>
      <c r="AM65" s="3">
        <v>9.7512923968607929E-4</v>
      </c>
      <c r="AN65" s="3">
        <v>1.0381991659633506E-3</v>
      </c>
      <c r="AO65" s="3">
        <v>8.6587799966333489E-4</v>
      </c>
      <c r="AP65" s="3">
        <v>6.8783172913327206E-4</v>
      </c>
    </row>
    <row r="66" spans="1:42">
      <c r="A66" t="s">
        <v>59</v>
      </c>
      <c r="B66" s="3" t="s">
        <v>0</v>
      </c>
      <c r="C66" s="1" t="s">
        <v>51</v>
      </c>
      <c r="D66" s="1" t="s">
        <v>51</v>
      </c>
      <c r="E66" s="1" t="s">
        <v>51</v>
      </c>
      <c r="F66" s="3">
        <v>8.2430201591450579E-7</v>
      </c>
      <c r="G66" s="3">
        <v>6.4987994386150747E-7</v>
      </c>
      <c r="H66" s="3">
        <v>1.1945546100746766E-6</v>
      </c>
      <c r="I66" s="3">
        <v>1.2210651496289873E-6</v>
      </c>
      <c r="J66" s="3">
        <v>2.2988404543601168E-6</v>
      </c>
      <c r="K66" s="3">
        <v>3.799438018304364E-6</v>
      </c>
      <c r="L66" s="3">
        <v>7.8018665747780445E-6</v>
      </c>
      <c r="M66" s="3">
        <v>1.2160642095535362E-5</v>
      </c>
      <c r="N66" s="3">
        <v>1.8008076775142346E-5</v>
      </c>
      <c r="O66" s="3">
        <v>2.6209452046676827E-5</v>
      </c>
      <c r="P66" s="3">
        <v>3.7070791788136422E-5</v>
      </c>
      <c r="Q66" s="3">
        <v>3.7152063627271535E-5</v>
      </c>
      <c r="R66" s="3">
        <v>3.2497936134065364E-5</v>
      </c>
      <c r="S66" s="3">
        <v>3.9410624580639151E-5</v>
      </c>
      <c r="T66" s="3">
        <v>4.583765712989738E-5</v>
      </c>
      <c r="U66" s="3">
        <v>5.2787935991884654E-5</v>
      </c>
      <c r="V66" s="3">
        <v>2.6581179323969904E-5</v>
      </c>
      <c r="W66" s="1" t="s">
        <v>51</v>
      </c>
      <c r="X66" s="1" t="s">
        <v>51</v>
      </c>
      <c r="Y66" s="1" t="s">
        <v>51</v>
      </c>
      <c r="Z66" s="3">
        <v>1.1485219100286987E-5</v>
      </c>
      <c r="AA66" s="3">
        <v>4.1859747760823743E-7</v>
      </c>
      <c r="AB66" s="3">
        <v>3.6695208882786964E-6</v>
      </c>
      <c r="AC66" s="3">
        <v>2.0102694825917276E-6</v>
      </c>
      <c r="AD66" s="3">
        <v>5.2150554561488623E-6</v>
      </c>
      <c r="AE66" s="3">
        <v>4.3922029266919648E-6</v>
      </c>
      <c r="AF66" s="3">
        <v>8.1092599461107146E-6</v>
      </c>
      <c r="AG66" s="3">
        <v>1.6452094538924826E-5</v>
      </c>
      <c r="AH66" s="3">
        <v>2.1571559410023232E-5</v>
      </c>
      <c r="AI66" s="3">
        <v>2.9044615026954517E-5</v>
      </c>
      <c r="AJ66" s="3">
        <v>2.7923380104687529E-5</v>
      </c>
      <c r="AK66" s="3">
        <v>2.4491285689562556E-5</v>
      </c>
      <c r="AL66" s="3">
        <v>6.1391090401008913E-5</v>
      </c>
      <c r="AM66" s="3">
        <v>6.8096631263046454E-5</v>
      </c>
      <c r="AN66" s="3">
        <v>8.8274711771950585E-5</v>
      </c>
      <c r="AO66" s="3">
        <v>3.4587130153896395E-5</v>
      </c>
      <c r="AP66" s="3">
        <v>5.3585534237862352E-5</v>
      </c>
    </row>
    <row r="67" spans="1:42">
      <c r="A67" t="s">
        <v>59</v>
      </c>
      <c r="B67" s="3" t="s">
        <v>1</v>
      </c>
      <c r="C67" s="1" t="s">
        <v>51</v>
      </c>
      <c r="D67" s="1" t="s">
        <v>51</v>
      </c>
      <c r="E67" s="1" t="s">
        <v>51</v>
      </c>
      <c r="F67" s="3">
        <v>2.179637677004311E-6</v>
      </c>
      <c r="G67" s="3">
        <v>1.1016422843819647E-6</v>
      </c>
      <c r="H67" s="3">
        <v>1.1581660429177607E-6</v>
      </c>
      <c r="I67" s="3">
        <v>1.7811625644364438E-6</v>
      </c>
      <c r="J67" s="3">
        <v>2.7425723778003033E-6</v>
      </c>
      <c r="K67" s="3">
        <v>3.7098602641410353E-6</v>
      </c>
      <c r="L67" s="3">
        <v>9.4297164504300453E-6</v>
      </c>
      <c r="M67" s="3">
        <v>1.8211673772623519E-5</v>
      </c>
      <c r="N67" s="3">
        <v>3.3698220616812689E-5</v>
      </c>
      <c r="O67" s="3">
        <v>4.4485052771680795E-5</v>
      </c>
      <c r="P67" s="3">
        <v>4.6778186474657315E-5</v>
      </c>
      <c r="Q67" s="3">
        <v>5.7412009600906548E-5</v>
      </c>
      <c r="R67" s="3">
        <v>7.1328598913220374E-5</v>
      </c>
      <c r="S67" s="3">
        <v>8.6686634063874488E-5</v>
      </c>
      <c r="T67" s="3">
        <v>1.2494368958598223E-4</v>
      </c>
      <c r="U67" s="3">
        <v>1.1784777540166363E-4</v>
      </c>
      <c r="V67" s="3">
        <v>8.9065989565529347E-5</v>
      </c>
      <c r="W67" s="1" t="s">
        <v>51</v>
      </c>
      <c r="X67" s="1" t="s">
        <v>51</v>
      </c>
      <c r="Y67" s="1" t="s">
        <v>51</v>
      </c>
      <c r="Z67" s="3">
        <v>4.1152795853952571E-6</v>
      </c>
      <c r="AA67" s="3">
        <v>3.2465457277032988E-6</v>
      </c>
      <c r="AB67" s="3">
        <v>2.6821407088142824E-6</v>
      </c>
      <c r="AC67" s="3">
        <v>2.8502130734360366E-6</v>
      </c>
      <c r="AD67" s="3">
        <v>4.6287035832134161E-6</v>
      </c>
      <c r="AE67" s="3">
        <v>7.6766822409107049E-6</v>
      </c>
      <c r="AF67" s="3">
        <v>1.3415938677600044E-5</v>
      </c>
      <c r="AG67" s="3">
        <v>1.9038203000211089E-5</v>
      </c>
      <c r="AH67" s="3">
        <v>3.2665424597720786E-5</v>
      </c>
      <c r="AI67" s="3">
        <v>4.2766485246353153E-5</v>
      </c>
      <c r="AJ67" s="3">
        <v>4.3114001087195107E-5</v>
      </c>
      <c r="AK67" s="3">
        <v>5.8854602680535668E-5</v>
      </c>
      <c r="AL67" s="3">
        <v>6.642480479716706E-5</v>
      </c>
      <c r="AM67" s="3">
        <v>7.8282307351316768E-5</v>
      </c>
      <c r="AN67" s="3">
        <v>1.1575202226335236E-4</v>
      </c>
      <c r="AO67" s="3">
        <v>1.2659689383427871E-4</v>
      </c>
      <c r="AP67" s="3">
        <v>1.1644659646672046E-4</v>
      </c>
    </row>
    <row r="68" spans="1:42">
      <c r="A68" t="s">
        <v>59</v>
      </c>
      <c r="B68" s="3" t="s">
        <v>2</v>
      </c>
      <c r="C68" s="1" t="s">
        <v>51</v>
      </c>
      <c r="D68" s="1" t="s">
        <v>51</v>
      </c>
      <c r="E68" s="1" t="s">
        <v>51</v>
      </c>
      <c r="F68" s="3">
        <v>1.960883967175406E-7</v>
      </c>
      <c r="G68" s="3">
        <v>1.2241993792150831E-7</v>
      </c>
      <c r="H68" s="3">
        <v>2.604607120251865E-7</v>
      </c>
      <c r="I68" s="3">
        <v>3.8926173988087492E-7</v>
      </c>
      <c r="J68" s="3">
        <v>1.0668825797447939E-6</v>
      </c>
      <c r="K68" s="3">
        <v>2.2455202870115984E-6</v>
      </c>
      <c r="L68" s="3">
        <v>5.2592995720572064E-6</v>
      </c>
      <c r="M68" s="3">
        <v>1.0460557562437084E-5</v>
      </c>
      <c r="N68" s="3">
        <v>1.8950997415052819E-5</v>
      </c>
      <c r="O68" s="3">
        <v>2.8243499830665173E-5</v>
      </c>
      <c r="P68" s="3">
        <v>3.6436399764843707E-5</v>
      </c>
      <c r="Q68" s="3">
        <v>4.1211175427461554E-5</v>
      </c>
      <c r="R68" s="3">
        <v>5.2084865181318222E-5</v>
      </c>
      <c r="S68" s="3">
        <v>6.2097233814757295E-5</v>
      </c>
      <c r="T68" s="3">
        <v>3.1408356245176575E-5</v>
      </c>
      <c r="U68" s="3">
        <v>5.8087334928845076E-5</v>
      </c>
      <c r="V68" s="3">
        <v>1.1917100990504198E-4</v>
      </c>
      <c r="W68" s="1" t="s">
        <v>51</v>
      </c>
      <c r="X68" s="1" t="s">
        <v>51</v>
      </c>
      <c r="Y68" s="1" t="s">
        <v>51</v>
      </c>
      <c r="Z68" s="3">
        <v>7.5929013841108001E-7</v>
      </c>
      <c r="AA68" s="3">
        <v>8.8699541578455382E-7</v>
      </c>
      <c r="AB68" s="3">
        <v>4.2725489115725349E-7</v>
      </c>
      <c r="AC68" s="3">
        <v>7.9283686745954181E-7</v>
      </c>
      <c r="AD68" s="3">
        <v>2.625848323150389E-6</v>
      </c>
      <c r="AE68" s="3">
        <v>3.5585678899424012E-6</v>
      </c>
      <c r="AF68" s="3">
        <v>8.261388615591529E-6</v>
      </c>
      <c r="AG68" s="3">
        <v>1.3919435014160473E-5</v>
      </c>
      <c r="AH68" s="3">
        <v>2.6895456556152678E-5</v>
      </c>
      <c r="AI68" s="3">
        <v>4.5352546330939576E-5</v>
      </c>
      <c r="AJ68" s="3">
        <v>7.7955138037213206E-5</v>
      </c>
      <c r="AK68" s="3">
        <v>8.3822639400341821E-5</v>
      </c>
      <c r="AL68" s="3">
        <v>1.4699410599401604E-4</v>
      </c>
      <c r="AM68" s="3">
        <v>1.329762379862089E-4</v>
      </c>
      <c r="AN68" s="3">
        <v>1.2803213980523633E-4</v>
      </c>
      <c r="AO68" s="3">
        <v>1.0738432096309912E-4</v>
      </c>
      <c r="AP68" s="3">
        <v>3.2619525149077741E-4</v>
      </c>
    </row>
    <row r="69" spans="1:42">
      <c r="A69" t="s">
        <v>59</v>
      </c>
      <c r="B69" s="3" t="s">
        <v>3</v>
      </c>
      <c r="C69" s="1" t="s">
        <v>51</v>
      </c>
      <c r="D69" s="1" t="s">
        <v>51</v>
      </c>
      <c r="E69" s="1" t="s">
        <v>51</v>
      </c>
      <c r="F69" s="3">
        <v>9.2291638387066455E-7</v>
      </c>
      <c r="G69" s="3">
        <v>6.9115838343617979E-7</v>
      </c>
      <c r="H69" s="3">
        <v>7.7012734207941688E-7</v>
      </c>
      <c r="I69" s="3">
        <v>1.1589700938513705E-6</v>
      </c>
      <c r="J69" s="3">
        <v>2.1075282686578488E-6</v>
      </c>
      <c r="K69" s="3">
        <v>3.4759615050427462E-6</v>
      </c>
      <c r="L69" s="3">
        <v>6.113877105766627E-6</v>
      </c>
      <c r="M69" s="3">
        <v>1.2616560499785439E-5</v>
      </c>
      <c r="N69" s="3">
        <v>1.7681213620611349E-5</v>
      </c>
      <c r="O69" s="3">
        <v>2.5612199508336899E-5</v>
      </c>
      <c r="P69" s="3">
        <v>3.0422508362981954E-5</v>
      </c>
      <c r="Q69" s="3">
        <v>3.5133170228789903E-5</v>
      </c>
      <c r="R69" s="3">
        <v>3.9548449893996408E-5</v>
      </c>
      <c r="S69" s="3">
        <v>4.6833077436593206E-5</v>
      </c>
      <c r="T69" s="3">
        <v>5.9516126547030529E-5</v>
      </c>
      <c r="U69" s="3">
        <v>6.7127335105084248E-5</v>
      </c>
      <c r="V69" s="3">
        <v>6.9816747018105519E-5</v>
      </c>
      <c r="W69" s="1" t="s">
        <v>51</v>
      </c>
      <c r="X69" s="1" t="s">
        <v>51</v>
      </c>
      <c r="Y69" s="1" t="s">
        <v>51</v>
      </c>
      <c r="Z69" s="3">
        <v>2.7624624444783203E-6</v>
      </c>
      <c r="AA69" s="3">
        <v>1.8822172294697798E-6</v>
      </c>
      <c r="AB69" s="3">
        <v>1.5399699171816844E-6</v>
      </c>
      <c r="AC69" s="3">
        <v>2.1858008163607593E-6</v>
      </c>
      <c r="AD69" s="3">
        <v>3.400231703105046E-6</v>
      </c>
      <c r="AE69" s="3">
        <v>4.9269884561100898E-6</v>
      </c>
      <c r="AF69" s="3">
        <v>7.9142477831139672E-6</v>
      </c>
      <c r="AG69" s="3">
        <v>1.3657498933568747E-5</v>
      </c>
      <c r="AH69" s="3">
        <v>1.8712471705863273E-5</v>
      </c>
      <c r="AI69" s="3">
        <v>2.7055484602893276E-5</v>
      </c>
      <c r="AJ69" s="3">
        <v>3.5317500186622123E-5</v>
      </c>
      <c r="AK69" s="3">
        <v>3.9863417674106856E-5</v>
      </c>
      <c r="AL69" s="3">
        <v>5.1055114206743277E-5</v>
      </c>
      <c r="AM69" s="3">
        <v>6.8061409296412556E-5</v>
      </c>
      <c r="AN69" s="3">
        <v>9.463860919759444E-5</v>
      </c>
      <c r="AO69" s="3">
        <v>9.507879520838868E-5</v>
      </c>
      <c r="AP69" s="3">
        <v>8.5818559734733847E-5</v>
      </c>
    </row>
    <row r="70" spans="1:42">
      <c r="A70" t="s">
        <v>59</v>
      </c>
      <c r="B70" s="3" t="s">
        <v>4</v>
      </c>
      <c r="C70" s="1" t="s">
        <v>51</v>
      </c>
      <c r="D70" s="1" t="s">
        <v>51</v>
      </c>
      <c r="E70" s="1" t="s">
        <v>51</v>
      </c>
      <c r="F70" s="3">
        <v>6.5027423150299724E-7</v>
      </c>
      <c r="G70" s="3">
        <v>6.3658260512586727E-7</v>
      </c>
      <c r="H70" s="3">
        <v>1.1951614869011383E-6</v>
      </c>
      <c r="I70" s="3">
        <v>2.2095351979052147E-6</v>
      </c>
      <c r="J70" s="3">
        <v>3.9922128756556559E-6</v>
      </c>
      <c r="K70" s="3">
        <v>6.728224799703322E-6</v>
      </c>
      <c r="L70" s="3">
        <v>9.8919762614654883E-6</v>
      </c>
      <c r="M70" s="3">
        <v>1.3792091857059888E-5</v>
      </c>
      <c r="N70" s="3">
        <v>1.6487556406450722E-5</v>
      </c>
      <c r="O70" s="3">
        <v>2.4040056573985294E-5</v>
      </c>
      <c r="P70" s="3">
        <v>2.9972526630651024E-5</v>
      </c>
      <c r="Q70" s="3">
        <v>3.4094846892156632E-5</v>
      </c>
      <c r="R70" s="3">
        <v>3.8529764028871911E-5</v>
      </c>
      <c r="S70" s="3">
        <v>5.2453130941999601E-5</v>
      </c>
      <c r="T70" s="3">
        <v>8.7372703727796335E-5</v>
      </c>
      <c r="U70" s="3">
        <v>1.1009945303353875E-4</v>
      </c>
      <c r="V70" s="3">
        <v>8.209830759267808E-5</v>
      </c>
      <c r="W70" s="1" t="s">
        <v>51</v>
      </c>
      <c r="X70" s="1" t="s">
        <v>51</v>
      </c>
      <c r="Y70" s="1" t="s">
        <v>51</v>
      </c>
      <c r="Z70" s="3">
        <v>1.3640282389271868E-6</v>
      </c>
      <c r="AA70" s="3">
        <v>1.0689826388944475E-6</v>
      </c>
      <c r="AB70" s="3">
        <v>1.0470787285266836E-6</v>
      </c>
      <c r="AC70" s="3">
        <v>1.3249789413552018E-6</v>
      </c>
      <c r="AD70" s="3">
        <v>1.9505796712738818E-6</v>
      </c>
      <c r="AE70" s="3">
        <v>3.0422318138569199E-6</v>
      </c>
      <c r="AF70" s="3">
        <v>4.9733713364611814E-6</v>
      </c>
      <c r="AG70" s="3">
        <v>7.540642111622611E-6</v>
      </c>
      <c r="AH70" s="3">
        <v>9.761706536247963E-6</v>
      </c>
      <c r="AI70" s="3">
        <v>1.5282364328240832E-5</v>
      </c>
      <c r="AJ70" s="3">
        <v>2.0445244481299525E-5</v>
      </c>
      <c r="AK70" s="3">
        <v>2.4459016163636711E-5</v>
      </c>
      <c r="AL70" s="3">
        <v>2.9892937736814592E-5</v>
      </c>
      <c r="AM70" s="3">
        <v>4.5176592521024286E-5</v>
      </c>
      <c r="AN70" s="3">
        <v>6.3687754807361486E-5</v>
      </c>
      <c r="AO70" s="3">
        <v>6.2854006658107379E-5</v>
      </c>
      <c r="AP70" s="3">
        <v>4.1342356432520812E-5</v>
      </c>
    </row>
    <row r="71" spans="1:42">
      <c r="A71" t="s">
        <v>59</v>
      </c>
      <c r="B71" s="3" t="s">
        <v>5</v>
      </c>
      <c r="C71" s="1" t="s">
        <v>51</v>
      </c>
      <c r="D71" s="1" t="s">
        <v>51</v>
      </c>
      <c r="E71" s="1" t="s">
        <v>51</v>
      </c>
      <c r="F71" s="3">
        <v>6.9481014762254737E-7</v>
      </c>
      <c r="G71" s="3">
        <v>7.5540871729685494E-7</v>
      </c>
      <c r="H71" s="3">
        <v>9.3741892486842979E-7</v>
      </c>
      <c r="I71" s="3">
        <v>1.460723196489201E-6</v>
      </c>
      <c r="J71" s="3">
        <v>2.8563986294050743E-6</v>
      </c>
      <c r="K71" s="3">
        <v>4.3864487644276478E-6</v>
      </c>
      <c r="L71" s="3">
        <v>8.4905654649728874E-6</v>
      </c>
      <c r="M71" s="3">
        <v>1.1882262798807046E-5</v>
      </c>
      <c r="N71" s="3">
        <v>1.5972501453415858E-5</v>
      </c>
      <c r="O71" s="3">
        <v>2.2648292442822146E-5</v>
      </c>
      <c r="P71" s="3">
        <v>2.2561398113083373E-5</v>
      </c>
      <c r="Q71" s="3">
        <v>2.7573717929759917E-5</v>
      </c>
      <c r="R71" s="3">
        <v>2.6846277398151145E-5</v>
      </c>
      <c r="S71" s="3">
        <v>2.7269060624757994E-5</v>
      </c>
      <c r="T71" s="3">
        <v>2.8919085270840053E-5</v>
      </c>
      <c r="U71" s="3">
        <v>3.3581435235191118E-5</v>
      </c>
      <c r="V71" s="3">
        <v>4.1639088214980079E-5</v>
      </c>
      <c r="W71" s="1" t="s">
        <v>51</v>
      </c>
      <c r="X71" s="1" t="s">
        <v>51</v>
      </c>
      <c r="Y71" s="1" t="s">
        <v>51</v>
      </c>
      <c r="Z71" s="3">
        <v>1.6910660191163731E-6</v>
      </c>
      <c r="AA71" s="3">
        <v>1.401166945224276E-6</v>
      </c>
      <c r="AB71" s="3">
        <v>1.3164584324987074E-6</v>
      </c>
      <c r="AC71" s="3">
        <v>1.6471973267545106E-6</v>
      </c>
      <c r="AD71" s="3">
        <v>2.8431784570078921E-6</v>
      </c>
      <c r="AE71" s="3">
        <v>3.9182399905710624E-6</v>
      </c>
      <c r="AF71" s="3">
        <v>7.4712363155239799E-6</v>
      </c>
      <c r="AG71" s="3">
        <v>9.9721021346280022E-6</v>
      </c>
      <c r="AH71" s="3">
        <v>1.4146264298427472E-5</v>
      </c>
      <c r="AI71" s="3">
        <v>1.9678821730667503E-5</v>
      </c>
      <c r="AJ71" s="3">
        <v>1.9757600769496055E-5</v>
      </c>
      <c r="AK71" s="3">
        <v>2.699235446349566E-5</v>
      </c>
      <c r="AL71" s="3">
        <v>2.8447317196355042E-5</v>
      </c>
      <c r="AM71" s="3">
        <v>3.2961372182262899E-5</v>
      </c>
      <c r="AN71" s="3">
        <v>4.14464988261616E-5</v>
      </c>
      <c r="AO71" s="3">
        <v>4.874262920498142E-5</v>
      </c>
      <c r="AP71" s="3">
        <v>5.1587241569068899E-5</v>
      </c>
    </row>
    <row r="72" spans="1:42">
      <c r="A72" t="s">
        <v>59</v>
      </c>
      <c r="B72" s="3" t="s">
        <v>6</v>
      </c>
      <c r="C72" s="1" t="s">
        <v>51</v>
      </c>
      <c r="D72" s="1" t="s">
        <v>51</v>
      </c>
      <c r="E72" s="1" t="s">
        <v>51</v>
      </c>
      <c r="F72" s="3">
        <v>6.1093915725133638E-7</v>
      </c>
      <c r="G72" s="3">
        <v>2.6293416139654196E-7</v>
      </c>
      <c r="H72" s="3">
        <v>4.316516550516725E-7</v>
      </c>
      <c r="I72" s="3">
        <v>5.5527808937966773E-7</v>
      </c>
      <c r="J72" s="3">
        <v>1.2171308142840628E-6</v>
      </c>
      <c r="K72" s="3">
        <v>2.0748895234945224E-6</v>
      </c>
      <c r="L72" s="3">
        <v>4.9284418203357992E-6</v>
      </c>
      <c r="M72" s="3">
        <v>8.2805667799771557E-6</v>
      </c>
      <c r="N72" s="3">
        <v>1.3471187778340385E-5</v>
      </c>
      <c r="O72" s="3">
        <v>1.8962175000142004E-5</v>
      </c>
      <c r="P72" s="3">
        <v>2.6358496631037432E-5</v>
      </c>
      <c r="Q72" s="3">
        <v>2.9886640064145536E-5</v>
      </c>
      <c r="R72" s="3">
        <v>2.8065528350488147E-5</v>
      </c>
      <c r="S72" s="3">
        <v>3.285847218483144E-5</v>
      </c>
      <c r="T72" s="3">
        <v>5.6729810839330031E-5</v>
      </c>
      <c r="U72" s="3">
        <v>9.6651186499148705E-5</v>
      </c>
      <c r="V72" s="3">
        <v>2.5532986518543934E-5</v>
      </c>
      <c r="W72" s="1" t="s">
        <v>51</v>
      </c>
      <c r="X72" s="1" t="s">
        <v>51</v>
      </c>
      <c r="Y72" s="1" t="s">
        <v>51</v>
      </c>
      <c r="Z72" s="3">
        <v>1.0012247592016725E-5</v>
      </c>
      <c r="AA72" s="3">
        <v>1.7981534343037297E-7</v>
      </c>
      <c r="AB72" s="3">
        <v>1.4126436832549326E-6</v>
      </c>
      <c r="AC72" s="3">
        <v>9.8528548212921273E-7</v>
      </c>
      <c r="AD72" s="3">
        <v>2.6122770118215501E-6</v>
      </c>
      <c r="AE72" s="3">
        <v>2.0868144754340097E-6</v>
      </c>
      <c r="AF72" s="3">
        <v>4.2846103171416109E-6</v>
      </c>
      <c r="AG72" s="3">
        <v>9.1536214644966449E-6</v>
      </c>
      <c r="AH72" s="3">
        <v>1.2890882722983173E-5</v>
      </c>
      <c r="AI72" s="3">
        <v>1.7695922708039501E-5</v>
      </c>
      <c r="AJ72" s="3">
        <v>1.6425441670374356E-5</v>
      </c>
      <c r="AK72" s="3">
        <v>1.3569766147628297E-5</v>
      </c>
      <c r="AL72" s="3">
        <v>3.1468628798318777E-5</v>
      </c>
      <c r="AM72" s="3">
        <v>2.9746868447645106E-5</v>
      </c>
      <c r="AN72" s="3">
        <v>4.1883356857194509E-5</v>
      </c>
      <c r="AO72" s="3">
        <v>1.2791638247112237E-5</v>
      </c>
      <c r="AP72" s="3">
        <v>2.7177667918977468E-5</v>
      </c>
    </row>
    <row r="73" spans="1:42">
      <c r="A73" t="s">
        <v>59</v>
      </c>
      <c r="B73" s="3" t="s">
        <v>7</v>
      </c>
      <c r="C73" s="1" t="s">
        <v>51</v>
      </c>
      <c r="D73" s="1" t="s">
        <v>51</v>
      </c>
      <c r="E73" s="1" t="s">
        <v>51</v>
      </c>
      <c r="F73" s="3">
        <v>1.1541632322930776E-6</v>
      </c>
      <c r="G73" s="3">
        <v>6.5955855700740076E-7</v>
      </c>
      <c r="H73" s="3">
        <v>1.2475961628237679E-6</v>
      </c>
      <c r="I73" s="3">
        <v>2.0622333807053365E-6</v>
      </c>
      <c r="J73" s="3">
        <v>4.6878930322233505E-6</v>
      </c>
      <c r="K73" s="3">
        <v>5.7670505045860708E-6</v>
      </c>
      <c r="L73" s="3">
        <v>1.0786070913031969E-5</v>
      </c>
      <c r="M73" s="3">
        <v>1.9703606319664134E-5</v>
      </c>
      <c r="N73" s="3">
        <v>2.9182928542892308E-5</v>
      </c>
      <c r="O73" s="3">
        <v>3.23166011872566E-5</v>
      </c>
      <c r="P73" s="3">
        <v>4.0799334085182967E-5</v>
      </c>
      <c r="Q73" s="3">
        <v>4.1903830322110725E-5</v>
      </c>
      <c r="R73" s="3">
        <v>2.9534154719060225E-5</v>
      </c>
      <c r="S73" s="3">
        <v>4.3386871183747877E-5</v>
      </c>
      <c r="T73" s="3">
        <v>4.3047191067952072E-5</v>
      </c>
      <c r="U73" s="3">
        <v>4.3237185418443348E-5</v>
      </c>
      <c r="V73" s="3">
        <v>9.1141726906338159E-6</v>
      </c>
      <c r="W73" s="1" t="s">
        <v>51</v>
      </c>
      <c r="X73" s="1" t="s">
        <v>51</v>
      </c>
      <c r="Y73" s="1" t="s">
        <v>51</v>
      </c>
      <c r="Z73" s="3">
        <v>5.8433775257157364E-6</v>
      </c>
      <c r="AA73" s="3">
        <v>1.5288226782269395E-7</v>
      </c>
      <c r="AB73" s="3">
        <v>1.4170018397771328E-6</v>
      </c>
      <c r="AC73" s="3">
        <v>9.3909464939139551E-7</v>
      </c>
      <c r="AD73" s="3">
        <v>2.7071335180651797E-6</v>
      </c>
      <c r="AE73" s="3">
        <v>2.4596321296663707E-6</v>
      </c>
      <c r="AF73" s="3">
        <v>4.7743876990360378E-6</v>
      </c>
      <c r="AG73" s="3">
        <v>8.7444093534974201E-6</v>
      </c>
      <c r="AH73" s="3">
        <v>1.0679307019234557E-5</v>
      </c>
      <c r="AI73" s="3">
        <v>1.2934509062381723E-5</v>
      </c>
      <c r="AJ73" s="3">
        <v>1.3269154523056249E-5</v>
      </c>
      <c r="AK73" s="3">
        <v>1.0960695858529174E-5</v>
      </c>
      <c r="AL73" s="3">
        <v>2.3541837615043081E-5</v>
      </c>
      <c r="AM73" s="3">
        <v>2.6388387823986852E-5</v>
      </c>
      <c r="AN73" s="3">
        <v>2.7618347537636926E-5</v>
      </c>
      <c r="AO73" s="3">
        <v>7.1604034496177083E-6</v>
      </c>
      <c r="AP73" s="3">
        <v>6.3189654779050013E-6</v>
      </c>
    </row>
    <row r="74" spans="1:42">
      <c r="A74" t="s">
        <v>59</v>
      </c>
      <c r="B74" s="3" t="s">
        <v>8</v>
      </c>
      <c r="C74" s="1" t="s">
        <v>51</v>
      </c>
      <c r="D74" s="1" t="s">
        <v>51</v>
      </c>
      <c r="E74" s="1" t="s">
        <v>51</v>
      </c>
      <c r="F74" s="3">
        <v>1.2367670922297437E-6</v>
      </c>
      <c r="G74" s="3">
        <v>7.4080853402778544E-7</v>
      </c>
      <c r="H74" s="3">
        <v>7.2537844731029308E-7</v>
      </c>
      <c r="I74" s="3">
        <v>1.0939706100472775E-6</v>
      </c>
      <c r="J74" s="3">
        <v>2.1342379092958178E-6</v>
      </c>
      <c r="K74" s="3">
        <v>3.4532702334020331E-6</v>
      </c>
      <c r="L74" s="3">
        <v>5.6519793284430446E-6</v>
      </c>
      <c r="M74" s="3">
        <v>9.5930455918376302E-6</v>
      </c>
      <c r="N74" s="3">
        <v>1.4536165674051376E-5</v>
      </c>
      <c r="O74" s="3">
        <v>1.9072781178932877E-5</v>
      </c>
      <c r="P74" s="3">
        <v>2.2005129609283206E-5</v>
      </c>
      <c r="Q74" s="3">
        <v>2.4304097342137873E-5</v>
      </c>
      <c r="R74" s="3">
        <v>2.8326870633205842E-5</v>
      </c>
      <c r="S74" s="3">
        <v>3.3296392034685511E-5</v>
      </c>
      <c r="T74" s="3">
        <v>3.7604206883521817E-5</v>
      </c>
      <c r="U74" s="3">
        <v>3.6977869700708845E-5</v>
      </c>
      <c r="V74" s="3">
        <v>3.2584680935743994E-5</v>
      </c>
      <c r="W74" s="1" t="s">
        <v>51</v>
      </c>
      <c r="X74" s="1" t="s">
        <v>51</v>
      </c>
      <c r="Y74" s="1" t="s">
        <v>51</v>
      </c>
      <c r="Z74" s="3">
        <v>2.0325541289704163E-6</v>
      </c>
      <c r="AA74" s="3">
        <v>9.8531053640766575E-7</v>
      </c>
      <c r="AB74" s="3">
        <v>7.2442539934853947E-7</v>
      </c>
      <c r="AC74" s="3">
        <v>1.0256443337824638E-6</v>
      </c>
      <c r="AD74" s="3">
        <v>1.6692711666125734E-6</v>
      </c>
      <c r="AE74" s="3">
        <v>2.6090799678067171E-6</v>
      </c>
      <c r="AF74" s="3">
        <v>3.8056969675819747E-6</v>
      </c>
      <c r="AG74" s="3">
        <v>6.1118241645709617E-6</v>
      </c>
      <c r="AH74" s="3">
        <v>8.4713811508641129E-6</v>
      </c>
      <c r="AI74" s="3">
        <v>1.1826066864431909E-5</v>
      </c>
      <c r="AJ74" s="3">
        <v>1.4422359116501212E-5</v>
      </c>
      <c r="AK74" s="3">
        <v>1.8311971931786746E-5</v>
      </c>
      <c r="AL74" s="3">
        <v>2.5543069609729367E-5</v>
      </c>
      <c r="AM74" s="3">
        <v>3.579909133207168E-5</v>
      </c>
      <c r="AN74" s="3">
        <v>4.7384555321660481E-5</v>
      </c>
      <c r="AO74" s="3">
        <v>4.3367631616845001E-5</v>
      </c>
      <c r="AP74" s="3">
        <v>3.2327730863043511E-5</v>
      </c>
    </row>
    <row r="75" spans="1:42">
      <c r="A75" t="s">
        <v>59</v>
      </c>
      <c r="B75" s="3" t="s">
        <v>9</v>
      </c>
      <c r="C75" s="1" t="s">
        <v>51</v>
      </c>
      <c r="D75" s="1" t="s">
        <v>51</v>
      </c>
      <c r="E75" s="1" t="s">
        <v>51</v>
      </c>
      <c r="F75" s="3">
        <v>5.152498231688782E-7</v>
      </c>
      <c r="G75" s="3">
        <v>3.6063695888139454E-7</v>
      </c>
      <c r="H75" s="3">
        <v>2.8660291283759982E-7</v>
      </c>
      <c r="I75" s="3">
        <v>4.0427466177604515E-7</v>
      </c>
      <c r="J75" s="3">
        <v>8.7104011215124825E-7</v>
      </c>
      <c r="K75" s="3">
        <v>1.8902691897926393E-6</v>
      </c>
      <c r="L75" s="3">
        <v>3.5947143706724759E-6</v>
      </c>
      <c r="M75" s="3">
        <v>7.0825977716540867E-6</v>
      </c>
      <c r="N75" s="3">
        <v>1.3837503893647421E-5</v>
      </c>
      <c r="O75" s="3">
        <v>2.3843301743614702E-5</v>
      </c>
      <c r="P75" s="3">
        <v>3.8215389265225962E-5</v>
      </c>
      <c r="Q75" s="3">
        <v>4.3150529666116521E-5</v>
      </c>
      <c r="R75" s="3">
        <v>7.0359201607500505E-5</v>
      </c>
      <c r="S75" s="3">
        <v>9.0644251523990649E-5</v>
      </c>
      <c r="T75" s="3">
        <v>1.6560657827431816E-4</v>
      </c>
      <c r="U75" s="3">
        <v>1.1925574594878115E-4</v>
      </c>
      <c r="V75" s="3">
        <v>5.6116451772655618E-5</v>
      </c>
      <c r="W75" s="1" t="s">
        <v>51</v>
      </c>
      <c r="X75" s="1" t="s">
        <v>51</v>
      </c>
      <c r="Y75" s="1" t="s">
        <v>51</v>
      </c>
      <c r="Z75" s="3">
        <v>1.219563412031009E-6</v>
      </c>
      <c r="AA75" s="3">
        <v>1.1796154013640003E-6</v>
      </c>
      <c r="AB75" s="3">
        <v>1.0179914525186937E-6</v>
      </c>
      <c r="AC75" s="3">
        <v>1.3361253732083911E-6</v>
      </c>
      <c r="AD75" s="3">
        <v>2.3659834770932223E-6</v>
      </c>
      <c r="AE75" s="3">
        <v>3.9620052133497404E-6</v>
      </c>
      <c r="AF75" s="3">
        <v>6.1133684477523925E-6</v>
      </c>
      <c r="AG75" s="3">
        <v>9.0901269079526943E-6</v>
      </c>
      <c r="AH75" s="3">
        <v>1.3243180850641766E-5</v>
      </c>
      <c r="AI75" s="3">
        <v>2.0733145227997162E-5</v>
      </c>
      <c r="AJ75" s="3">
        <v>3.6604740640908572E-5</v>
      </c>
      <c r="AK75" s="3">
        <v>4.5562058202288572E-5</v>
      </c>
      <c r="AL75" s="3">
        <v>8.6066597972271212E-5</v>
      </c>
      <c r="AM75" s="3">
        <v>1.0816739331917414E-4</v>
      </c>
      <c r="AN75" s="3">
        <v>2.0518730624158178E-4</v>
      </c>
      <c r="AO75" s="3">
        <v>1.5128530187253375E-4</v>
      </c>
      <c r="AP75" s="3">
        <v>1.2484288421185137E-4</v>
      </c>
    </row>
    <row r="76" spans="1:42">
      <c r="A76" t="s">
        <v>59</v>
      </c>
      <c r="B76" s="3" t="s">
        <v>10</v>
      </c>
      <c r="C76" s="1" t="s">
        <v>51</v>
      </c>
      <c r="D76" s="1" t="s">
        <v>51</v>
      </c>
      <c r="E76" s="1" t="s">
        <v>51</v>
      </c>
      <c r="F76" s="3">
        <v>7.6385551261535449E-7</v>
      </c>
      <c r="G76" s="3">
        <v>3.488336289655407E-7</v>
      </c>
      <c r="H76" s="3">
        <v>6.4220859140529256E-7</v>
      </c>
      <c r="I76" s="3">
        <v>9.0443600147120603E-7</v>
      </c>
      <c r="J76" s="3">
        <v>1.8510758544744374E-6</v>
      </c>
      <c r="K76" s="3">
        <v>2.644416052587501E-6</v>
      </c>
      <c r="L76" s="3">
        <v>5.0864611105057482E-6</v>
      </c>
      <c r="M76" s="3">
        <v>7.9978966713805901E-6</v>
      </c>
      <c r="N76" s="3">
        <v>1.2207636105218866E-5</v>
      </c>
      <c r="O76" s="3">
        <v>1.5623940174610256E-5</v>
      </c>
      <c r="P76" s="3">
        <v>1.9150870967372275E-5</v>
      </c>
      <c r="Q76" s="3">
        <v>2.0973232388203804E-5</v>
      </c>
      <c r="R76" s="3">
        <v>1.9432944773913975E-5</v>
      </c>
      <c r="S76" s="3">
        <v>1.9129013095267925E-5</v>
      </c>
      <c r="T76" s="3">
        <v>2.0327438098186472E-5</v>
      </c>
      <c r="U76" s="3">
        <v>1.8692733921117639E-5</v>
      </c>
      <c r="V76" s="3">
        <v>6.336797482384381E-6</v>
      </c>
      <c r="W76" s="1" t="s">
        <v>51</v>
      </c>
      <c r="X76" s="1" t="s">
        <v>51</v>
      </c>
      <c r="Y76" s="1" t="s">
        <v>51</v>
      </c>
      <c r="Z76" s="3">
        <v>1.9626674851890161E-5</v>
      </c>
      <c r="AA76" s="3">
        <v>4.2092658894273614E-7</v>
      </c>
      <c r="AB76" s="3">
        <v>3.7533200068105585E-6</v>
      </c>
      <c r="AC76" s="3">
        <v>2.3448990876229588E-6</v>
      </c>
      <c r="AD76" s="3">
        <v>5.5893510385450308E-6</v>
      </c>
      <c r="AE76" s="3">
        <v>4.455908119870707E-6</v>
      </c>
      <c r="AF76" s="3">
        <v>8.104238949358549E-6</v>
      </c>
      <c r="AG76" s="3">
        <v>1.6562847269056037E-5</v>
      </c>
      <c r="AH76" s="3">
        <v>2.2791718161201086E-5</v>
      </c>
      <c r="AI76" s="3">
        <v>2.8448319134835115E-5</v>
      </c>
      <c r="AJ76" s="3">
        <v>2.8762372380750008E-5</v>
      </c>
      <c r="AK76" s="3">
        <v>2.4604588051134334E-5</v>
      </c>
      <c r="AL76" s="3">
        <v>6.0927150554144294E-5</v>
      </c>
      <c r="AM76" s="3">
        <v>5.2306380394706074E-5</v>
      </c>
      <c r="AN76" s="3">
        <v>5.6269952648695951E-5</v>
      </c>
      <c r="AO76" s="3">
        <v>1.5578145672880624E-5</v>
      </c>
      <c r="AP76" s="3">
        <v>1.4020644422329799E-5</v>
      </c>
    </row>
    <row r="77" spans="1:42">
      <c r="A77" t="s">
        <v>59</v>
      </c>
      <c r="B77" s="3" t="s">
        <v>55</v>
      </c>
      <c r="C77" s="1" t="s">
        <v>51</v>
      </c>
      <c r="D77" s="1" t="s">
        <v>51</v>
      </c>
      <c r="E77" s="1" t="s">
        <v>51</v>
      </c>
      <c r="F77" s="3">
        <v>1.4794948791102809E-6</v>
      </c>
      <c r="G77" s="3">
        <v>1.0303289566709815E-6</v>
      </c>
      <c r="H77" s="3">
        <v>1.1741111646567486E-6</v>
      </c>
      <c r="I77" s="3">
        <v>1.7596715686748623E-6</v>
      </c>
      <c r="J77" s="3">
        <v>3.0851597227190191E-6</v>
      </c>
      <c r="K77" s="3">
        <v>4.9086886977472602E-6</v>
      </c>
      <c r="L77" s="3">
        <v>8.2356695654896124E-6</v>
      </c>
      <c r="M77" s="3">
        <v>1.4283046486769333E-5</v>
      </c>
      <c r="N77" s="3">
        <v>2.4372020714256238E-5</v>
      </c>
      <c r="O77" s="3">
        <v>3.2876095128138082E-5</v>
      </c>
      <c r="P77" s="3">
        <v>4.0405547152083539E-5</v>
      </c>
      <c r="Q77" s="3">
        <v>4.5331200662953874E-5</v>
      </c>
      <c r="R77" s="3">
        <v>5.3139934905048432E-5</v>
      </c>
      <c r="S77" s="3">
        <v>5.6760851136143924E-5</v>
      </c>
      <c r="T77" s="3">
        <v>6.2867713749816377E-5</v>
      </c>
      <c r="U77" s="3">
        <v>6.4779947818429154E-5</v>
      </c>
      <c r="V77" s="3">
        <v>5.7138594585734869E-5</v>
      </c>
      <c r="W77" s="1" t="s">
        <v>51</v>
      </c>
      <c r="X77" s="1" t="s">
        <v>51</v>
      </c>
      <c r="Y77" s="1" t="s">
        <v>51</v>
      </c>
      <c r="Z77" s="3">
        <v>3.0128181027595294E-6</v>
      </c>
      <c r="AA77" s="3">
        <v>1.9962620643089081E-6</v>
      </c>
      <c r="AB77" s="3">
        <v>1.4904205015904568E-6</v>
      </c>
      <c r="AC77" s="3">
        <v>1.9444494269249129E-6</v>
      </c>
      <c r="AD77" s="3">
        <v>2.9076975382389754E-6</v>
      </c>
      <c r="AE77" s="3">
        <v>4.4152864323936906E-6</v>
      </c>
      <c r="AF77" s="3">
        <v>6.7737274205667133E-6</v>
      </c>
      <c r="AG77" s="3">
        <v>1.0998811450479952E-5</v>
      </c>
      <c r="AH77" s="3">
        <v>1.6404154447555627E-5</v>
      </c>
      <c r="AI77" s="3">
        <v>2.1795208144959466E-5</v>
      </c>
      <c r="AJ77" s="3">
        <v>3.0623934929539062E-5</v>
      </c>
      <c r="AK77" s="3">
        <v>2.8452740055643074E-5</v>
      </c>
      <c r="AL77" s="3">
        <v>4.3497560560039407E-5</v>
      </c>
      <c r="AM77" s="3">
        <v>4.8993914786461828E-5</v>
      </c>
      <c r="AN77" s="3">
        <v>5.8209546354021755E-5</v>
      </c>
      <c r="AO77" s="3">
        <v>5.8314864321615497E-5</v>
      </c>
      <c r="AP77" s="3">
        <v>4.6901057256197075E-5</v>
      </c>
    </row>
    <row r="78" spans="1:42">
      <c r="A78" t="s">
        <v>59</v>
      </c>
      <c r="B78" s="3" t="s">
        <v>11</v>
      </c>
      <c r="C78" s="1" t="s">
        <v>51</v>
      </c>
      <c r="D78" s="1" t="s">
        <v>51</v>
      </c>
      <c r="E78" s="1" t="s">
        <v>51</v>
      </c>
      <c r="F78" s="3">
        <v>6.5005082067309752E-7</v>
      </c>
      <c r="G78" s="3">
        <v>3.8357304585151075E-7</v>
      </c>
      <c r="H78" s="3">
        <v>3.9689683939300956E-7</v>
      </c>
      <c r="I78" s="3">
        <v>6.4634717727391827E-7</v>
      </c>
      <c r="J78" s="3">
        <v>1.3334793744459346E-6</v>
      </c>
      <c r="K78" s="3">
        <v>2.6330078977898241E-6</v>
      </c>
      <c r="L78" s="3">
        <v>5.0297584111796655E-6</v>
      </c>
      <c r="M78" s="3">
        <v>9.4502018465934871E-6</v>
      </c>
      <c r="N78" s="3">
        <v>1.7979914122144382E-5</v>
      </c>
      <c r="O78" s="3">
        <v>2.6078154915896297E-5</v>
      </c>
      <c r="P78" s="3">
        <v>2.9846770879546715E-5</v>
      </c>
      <c r="Q78" s="3">
        <v>3.8624432469113765E-5</v>
      </c>
      <c r="R78" s="3">
        <v>4.0838660680441926E-5</v>
      </c>
      <c r="S78" s="3">
        <v>7.1196006404417118E-5</v>
      </c>
      <c r="T78" s="3">
        <v>5.21799998368318E-5</v>
      </c>
      <c r="U78" s="3">
        <v>6.2424703670379734E-5</v>
      </c>
      <c r="V78" s="3">
        <v>2.6283874113607975E-5</v>
      </c>
      <c r="W78" s="1" t="s">
        <v>51</v>
      </c>
      <c r="X78" s="1" t="s">
        <v>51</v>
      </c>
      <c r="Y78" s="1" t="s">
        <v>51</v>
      </c>
      <c r="Z78" s="3">
        <v>1.0623564254976177E-6</v>
      </c>
      <c r="AA78" s="3">
        <v>5.8796819088844104E-7</v>
      </c>
      <c r="AB78" s="3">
        <v>4.4989742398946132E-7</v>
      </c>
      <c r="AC78" s="3">
        <v>7.1423423668448528E-7</v>
      </c>
      <c r="AD78" s="3">
        <v>1.1448949166750601E-6</v>
      </c>
      <c r="AE78" s="3">
        <v>2.0856296051253314E-6</v>
      </c>
      <c r="AF78" s="3">
        <v>3.6382162858588404E-6</v>
      </c>
      <c r="AG78" s="3">
        <v>7.0626889670519126E-6</v>
      </c>
      <c r="AH78" s="3">
        <v>1.1922506245915069E-5</v>
      </c>
      <c r="AI78" s="3">
        <v>1.7952355911173516E-5</v>
      </c>
      <c r="AJ78" s="3">
        <v>2.3890183658633108E-5</v>
      </c>
      <c r="AK78" s="3">
        <v>2.4744213633459456E-5</v>
      </c>
      <c r="AL78" s="3">
        <v>2.7416382724240314E-5</v>
      </c>
      <c r="AM78" s="3">
        <v>5.6246472429245202E-5</v>
      </c>
      <c r="AN78" s="3">
        <v>5.827389850942105E-5</v>
      </c>
      <c r="AO78" s="3">
        <v>7.0864108800673824E-5</v>
      </c>
      <c r="AP78" s="3">
        <v>2.7681014793423564E-5</v>
      </c>
    </row>
    <row r="79" spans="1:42">
      <c r="A79" t="s">
        <v>59</v>
      </c>
      <c r="B79" s="3" t="s">
        <v>12</v>
      </c>
      <c r="C79" s="1" t="s">
        <v>51</v>
      </c>
      <c r="D79" s="1" t="s">
        <v>51</v>
      </c>
      <c r="E79" s="1" t="s">
        <v>51</v>
      </c>
      <c r="F79" s="3">
        <v>4.250323603628033E-7</v>
      </c>
      <c r="G79" s="3">
        <v>2.1377510788187862E-7</v>
      </c>
      <c r="H79" s="3">
        <v>4.1069194677032464E-7</v>
      </c>
      <c r="I79" s="3">
        <v>6.5538224432531208E-7</v>
      </c>
      <c r="J79" s="3">
        <v>1.4095747822571423E-6</v>
      </c>
      <c r="K79" s="3">
        <v>2.119430504042497E-6</v>
      </c>
      <c r="L79" s="3">
        <v>4.4278113962530431E-6</v>
      </c>
      <c r="M79" s="3">
        <v>6.22904694435366E-6</v>
      </c>
      <c r="N79" s="3">
        <v>9.5407135552441684E-6</v>
      </c>
      <c r="O79" s="3">
        <v>1.285246806014919E-5</v>
      </c>
      <c r="P79" s="3">
        <v>1.8022564363639502E-5</v>
      </c>
      <c r="Q79" s="3">
        <v>1.7351790856123171E-5</v>
      </c>
      <c r="R79" s="3">
        <v>1.4564246542676302E-5</v>
      </c>
      <c r="S79" s="3">
        <v>1.7785698968863173E-5</v>
      </c>
      <c r="T79" s="3">
        <v>2.2433524395757659E-5</v>
      </c>
      <c r="U79" s="3">
        <v>2.5057846436150707E-5</v>
      </c>
      <c r="V79" s="3">
        <v>9.1262802970624231E-6</v>
      </c>
      <c r="W79" s="1" t="s">
        <v>51</v>
      </c>
      <c r="X79" s="1" t="s">
        <v>51</v>
      </c>
      <c r="Y79" s="1" t="s">
        <v>51</v>
      </c>
      <c r="Z79" s="3">
        <v>7.1388966366555557E-6</v>
      </c>
      <c r="AA79" s="3">
        <v>2.4278353380943994E-7</v>
      </c>
      <c r="AB79" s="3">
        <v>2.1754255586620923E-6</v>
      </c>
      <c r="AC79" s="3">
        <v>1.508539802058908E-6</v>
      </c>
      <c r="AD79" s="3">
        <v>3.7411010407339346E-6</v>
      </c>
      <c r="AE79" s="3">
        <v>2.9346318481178453E-6</v>
      </c>
      <c r="AF79" s="3">
        <v>5.7345953059980771E-6</v>
      </c>
      <c r="AG79" s="3">
        <v>1.0222872526614182E-5</v>
      </c>
      <c r="AH79" s="3">
        <v>1.3290728784275676E-5</v>
      </c>
      <c r="AI79" s="3">
        <v>1.6036412914302339E-5</v>
      </c>
      <c r="AJ79" s="3">
        <v>1.6353283201573917E-5</v>
      </c>
      <c r="AK79" s="3">
        <v>1.3536523174189733E-5</v>
      </c>
      <c r="AL79" s="3">
        <v>3.0386358338768435E-5</v>
      </c>
      <c r="AM79" s="3">
        <v>3.0866836499405102E-5</v>
      </c>
      <c r="AN79" s="3">
        <v>4.1383882478221412E-5</v>
      </c>
      <c r="AO79" s="3">
        <v>1.3610857443610936E-5</v>
      </c>
      <c r="AP79" s="3">
        <v>1.4863302021566334E-5</v>
      </c>
    </row>
    <row r="80" spans="1:42">
      <c r="A80" t="s">
        <v>59</v>
      </c>
      <c r="B80" s="3" t="s">
        <v>56</v>
      </c>
      <c r="C80" s="1" t="s">
        <v>51</v>
      </c>
      <c r="D80" s="1" t="s">
        <v>51</v>
      </c>
      <c r="E80" s="1" t="s">
        <v>51</v>
      </c>
      <c r="F80" s="3">
        <v>7.3285470760406592E-7</v>
      </c>
      <c r="G80" s="3">
        <v>4.0606754975608261E-7</v>
      </c>
      <c r="H80" s="3">
        <v>7.8971241584841623E-7</v>
      </c>
      <c r="I80" s="3">
        <v>1.1856381320621461E-6</v>
      </c>
      <c r="J80" s="3">
        <v>2.3390014630253495E-6</v>
      </c>
      <c r="K80" s="3">
        <v>3.9163022304466853E-6</v>
      </c>
      <c r="L80" s="3">
        <v>8.024717904665004E-6</v>
      </c>
      <c r="M80" s="3">
        <v>1.0985504880453416E-5</v>
      </c>
      <c r="N80" s="3">
        <v>1.7744549639436319E-5</v>
      </c>
      <c r="O80" s="3">
        <v>2.2699604078160859E-5</v>
      </c>
      <c r="P80" s="3">
        <v>2.9621664499438679E-5</v>
      </c>
      <c r="Q80" s="3">
        <v>2.9721042659489563E-5</v>
      </c>
      <c r="R80" s="3">
        <v>2.3371179107355693E-5</v>
      </c>
      <c r="S80" s="3">
        <v>2.5646192307876591E-5</v>
      </c>
      <c r="T80" s="3">
        <v>3.0042599784741504E-5</v>
      </c>
      <c r="U80" s="3">
        <v>2.848795311722251E-5</v>
      </c>
      <c r="V80" s="3">
        <v>1.0426399720555447E-5</v>
      </c>
      <c r="W80" s="1" t="s">
        <v>51</v>
      </c>
      <c r="X80" s="1" t="s">
        <v>51</v>
      </c>
      <c r="Y80" s="1" t="s">
        <v>51</v>
      </c>
      <c r="Z80" s="3">
        <v>8.2351505392055247E-6</v>
      </c>
      <c r="AA80" s="3">
        <v>2.7307448576258568E-7</v>
      </c>
      <c r="AB80" s="3">
        <v>2.1538447010220947E-6</v>
      </c>
      <c r="AC80" s="3">
        <v>1.5509960516673411E-6</v>
      </c>
      <c r="AD80" s="3">
        <v>4.0657440349099406E-6</v>
      </c>
      <c r="AE80" s="3">
        <v>3.6164489522391965E-6</v>
      </c>
      <c r="AF80" s="3">
        <v>7.1395316020458076E-6</v>
      </c>
      <c r="AG80" s="3">
        <v>1.2361120843334008E-5</v>
      </c>
      <c r="AH80" s="3">
        <v>1.6609842819766333E-5</v>
      </c>
      <c r="AI80" s="3">
        <v>1.9997155467607729E-5</v>
      </c>
      <c r="AJ80" s="3">
        <v>2.0141743712201533E-5</v>
      </c>
      <c r="AK80" s="3">
        <v>1.7254741772495727E-5</v>
      </c>
      <c r="AL80" s="3">
        <v>3.6960723620285659E-5</v>
      </c>
      <c r="AM80" s="3">
        <v>3.575914853283302E-5</v>
      </c>
      <c r="AN80" s="3">
        <v>4.2382707228457839E-5</v>
      </c>
      <c r="AO80" s="3">
        <v>1.2542458263073105E-5</v>
      </c>
      <c r="AP80" s="3">
        <v>1.155604046662072E-5</v>
      </c>
    </row>
    <row r="81" spans="1:42">
      <c r="A81" t="s">
        <v>59</v>
      </c>
      <c r="B81" s="3" t="s">
        <v>13</v>
      </c>
      <c r="C81" s="1" t="s">
        <v>51</v>
      </c>
      <c r="D81" s="1" t="s">
        <v>51</v>
      </c>
      <c r="E81" s="1" t="s">
        <v>51</v>
      </c>
      <c r="F81" s="3">
        <v>8.4793869666017297E-6</v>
      </c>
      <c r="G81" s="3">
        <v>4.7543650626546644E-6</v>
      </c>
      <c r="H81" s="3">
        <v>4.7145013344480918E-6</v>
      </c>
      <c r="I81" s="3">
        <v>5.8424863834455493E-6</v>
      </c>
      <c r="J81" s="3">
        <v>9.6475703691598827E-6</v>
      </c>
      <c r="K81" s="3">
        <v>2.0794606402064059E-5</v>
      </c>
      <c r="L81" s="3">
        <v>5.1674232584581965E-5</v>
      </c>
      <c r="M81" s="3">
        <v>1.0593980295476583E-4</v>
      </c>
      <c r="N81" s="3">
        <v>1.6957774521677676E-4</v>
      </c>
      <c r="O81" s="3">
        <v>2.0916067288793429E-4</v>
      </c>
      <c r="P81" s="3">
        <v>2.0776860357703356E-4</v>
      </c>
      <c r="Q81" s="3">
        <v>2.460382368868191E-4</v>
      </c>
      <c r="R81" s="3">
        <v>3.6257163421705031E-4</v>
      </c>
      <c r="S81" s="3">
        <v>3.6853106548459692E-4</v>
      </c>
      <c r="T81" s="3">
        <v>5.6770386159536875E-4</v>
      </c>
      <c r="U81" s="3">
        <v>2.6485099396157051E-4</v>
      </c>
      <c r="V81" s="3">
        <v>1.6729763608210019E-4</v>
      </c>
      <c r="W81" s="1" t="s">
        <v>51</v>
      </c>
      <c r="X81" s="1" t="s">
        <v>51</v>
      </c>
      <c r="Y81" s="1" t="s">
        <v>51</v>
      </c>
      <c r="Z81" s="3">
        <v>1.7145482945687069E-5</v>
      </c>
      <c r="AA81" s="3">
        <v>1.545441392390849E-5</v>
      </c>
      <c r="AB81" s="3">
        <v>1.0204459830511608E-5</v>
      </c>
      <c r="AC81" s="3">
        <v>1.2863580763335984E-5</v>
      </c>
      <c r="AD81" s="3">
        <v>1.8310763027107653E-5</v>
      </c>
      <c r="AE81" s="3">
        <v>2.7088488186232574E-5</v>
      </c>
      <c r="AF81" s="3">
        <v>3.5894801306400416E-5</v>
      </c>
      <c r="AG81" s="3">
        <v>7.3420487374878111E-5</v>
      </c>
      <c r="AH81" s="3">
        <v>1.3820597883492102E-4</v>
      </c>
      <c r="AI81" s="3">
        <v>2.2626498419733447E-4</v>
      </c>
      <c r="AJ81" s="3">
        <v>3.283842123362846E-4</v>
      </c>
      <c r="AK81" s="3">
        <v>3.9929415927141151E-4</v>
      </c>
      <c r="AL81" s="3">
        <v>5.7495855646020699E-4</v>
      </c>
      <c r="AM81" s="3">
        <v>6.6165708879787613E-4</v>
      </c>
      <c r="AN81" s="3">
        <v>1.1613897851167484E-3</v>
      </c>
      <c r="AO81" s="3">
        <v>8.5117218440911632E-4</v>
      </c>
      <c r="AP81" s="3">
        <v>3.4685706433523116E-4</v>
      </c>
    </row>
    <row r="82" spans="1:42">
      <c r="A82" t="s">
        <v>59</v>
      </c>
      <c r="B82" s="3" t="s">
        <v>14</v>
      </c>
      <c r="C82" s="1" t="s">
        <v>51</v>
      </c>
      <c r="D82" s="1" t="s">
        <v>51</v>
      </c>
      <c r="E82" s="1" t="s">
        <v>51</v>
      </c>
      <c r="F82" s="3">
        <v>4.9737666930063641E-7</v>
      </c>
      <c r="G82" s="3">
        <v>3.6388739719185396E-7</v>
      </c>
      <c r="H82" s="3">
        <v>3.9711167178600228E-7</v>
      </c>
      <c r="I82" s="3">
        <v>5.7299356606789564E-7</v>
      </c>
      <c r="J82" s="3">
        <v>1.0155046341076701E-6</v>
      </c>
      <c r="K82" s="3">
        <v>1.6275389788722885E-6</v>
      </c>
      <c r="L82" s="3">
        <v>2.7136301709487308E-6</v>
      </c>
      <c r="M82" s="3">
        <v>5.1617058790341285E-6</v>
      </c>
      <c r="N82" s="3">
        <v>8.3511495524209048E-6</v>
      </c>
      <c r="O82" s="3">
        <v>1.1738955055202259E-5</v>
      </c>
      <c r="P82" s="3">
        <v>1.487710999322362E-5</v>
      </c>
      <c r="Q82" s="3">
        <v>1.7038531495209177E-5</v>
      </c>
      <c r="R82" s="3">
        <v>1.7663276646584913E-5</v>
      </c>
      <c r="S82" s="3">
        <v>1.9869805849216965E-5</v>
      </c>
      <c r="T82" s="3">
        <v>1.9575349804458811E-5</v>
      </c>
      <c r="U82" s="3">
        <v>2.0176330454561939E-5</v>
      </c>
      <c r="V82" s="3">
        <v>1.5215404389828531E-5</v>
      </c>
      <c r="W82" s="1" t="s">
        <v>51</v>
      </c>
      <c r="X82" s="1" t="s">
        <v>51</v>
      </c>
      <c r="Y82" s="1" t="s">
        <v>51</v>
      </c>
      <c r="Z82" s="3">
        <v>1.694140423334952E-6</v>
      </c>
      <c r="AA82" s="3">
        <v>9.2204563726799358E-7</v>
      </c>
      <c r="AB82" s="3">
        <v>7.1782094245514106E-7</v>
      </c>
      <c r="AC82" s="3">
        <v>9.5620270475894482E-7</v>
      </c>
      <c r="AD82" s="3">
        <v>1.3346827380888374E-6</v>
      </c>
      <c r="AE82" s="3">
        <v>1.9371362217849209E-6</v>
      </c>
      <c r="AF82" s="3">
        <v>2.8654304554264457E-6</v>
      </c>
      <c r="AG82" s="3">
        <v>4.6755881780112849E-6</v>
      </c>
      <c r="AH82" s="3">
        <v>6.6676306795703288E-6</v>
      </c>
      <c r="AI82" s="3">
        <v>9.9061692767562878E-6</v>
      </c>
      <c r="AJ82" s="3">
        <v>1.2982945778772165E-5</v>
      </c>
      <c r="AK82" s="3">
        <v>1.5563822958031677E-5</v>
      </c>
      <c r="AL82" s="3">
        <v>1.9068227221629381E-5</v>
      </c>
      <c r="AM82" s="3">
        <v>2.5137548227427966E-5</v>
      </c>
      <c r="AN82" s="3">
        <v>3.0917454600162563E-5</v>
      </c>
      <c r="AO82" s="3">
        <v>3.1619824657922912E-5</v>
      </c>
      <c r="AP82" s="3">
        <v>2.6481731000758669E-5</v>
      </c>
    </row>
    <row r="83" spans="1:42">
      <c r="A83" t="s">
        <v>59</v>
      </c>
      <c r="B83" s="3" t="s">
        <v>15</v>
      </c>
      <c r="C83" s="1" t="s">
        <v>51</v>
      </c>
      <c r="D83" s="1" t="s">
        <v>51</v>
      </c>
      <c r="E83" s="1" t="s">
        <v>51</v>
      </c>
      <c r="F83" s="3">
        <v>4.1326359269367652E-6</v>
      </c>
      <c r="G83" s="3">
        <v>1.1980612258454779E-6</v>
      </c>
      <c r="H83" s="3">
        <v>1.0813699129606282E-6</v>
      </c>
      <c r="I83" s="3">
        <v>2.2253179992428933E-6</v>
      </c>
      <c r="J83" s="3">
        <v>3.7045495016721763E-6</v>
      </c>
      <c r="K83" s="3">
        <v>5.7611959680958856E-6</v>
      </c>
      <c r="L83" s="3">
        <v>1.1144293029385364E-5</v>
      </c>
      <c r="M83" s="3">
        <v>1.9076049536916207E-5</v>
      </c>
      <c r="N83" s="3">
        <v>2.7839364425440066E-5</v>
      </c>
      <c r="O83" s="3">
        <v>3.4929470496354791E-5</v>
      </c>
      <c r="P83" s="3">
        <v>3.3487078110300996E-5</v>
      </c>
      <c r="Q83" s="3">
        <v>3.9957848099914892E-5</v>
      </c>
      <c r="R83" s="3">
        <v>4.8603798625852362E-5</v>
      </c>
      <c r="S83" s="3">
        <v>6.1563176018428938E-5</v>
      </c>
      <c r="T83" s="3">
        <v>9.2566340614755931E-5</v>
      </c>
      <c r="U83" s="3">
        <v>7.4906678687220265E-5</v>
      </c>
      <c r="V83" s="3">
        <v>3.3506777853205052E-5</v>
      </c>
      <c r="W83" s="1" t="s">
        <v>51</v>
      </c>
      <c r="X83" s="1" t="s">
        <v>51</v>
      </c>
      <c r="Y83" s="1" t="s">
        <v>51</v>
      </c>
      <c r="Z83" s="3">
        <v>1.5243743653138754E-5</v>
      </c>
      <c r="AA83" s="3">
        <v>6.0036263288733412E-6</v>
      </c>
      <c r="AB83" s="3">
        <v>3.6024820952511603E-6</v>
      </c>
      <c r="AC83" s="3">
        <v>4.953366432080901E-6</v>
      </c>
      <c r="AD83" s="3">
        <v>4.9375875751131487E-6</v>
      </c>
      <c r="AE83" s="3">
        <v>1.0654536595734521E-5</v>
      </c>
      <c r="AF83" s="3">
        <v>1.7262174179245742E-5</v>
      </c>
      <c r="AG83" s="3">
        <v>2.0935623436705877E-5</v>
      </c>
      <c r="AH83" s="3">
        <v>2.8234456336925209E-5</v>
      </c>
      <c r="AI83" s="3">
        <v>3.7895909480526272E-5</v>
      </c>
      <c r="AJ83" s="3">
        <v>4.250718593450557E-5</v>
      </c>
      <c r="AK83" s="3">
        <v>6.7066156361324331E-5</v>
      </c>
      <c r="AL83" s="3">
        <v>8.2994940997515787E-5</v>
      </c>
      <c r="AM83" s="3">
        <v>9.5614765887384081E-5</v>
      </c>
      <c r="AN83" s="3">
        <v>1.7181640524922481E-4</v>
      </c>
      <c r="AO83" s="3">
        <v>1.0399584452365277E-4</v>
      </c>
      <c r="AP83" s="3">
        <v>9.9617073944671639E-5</v>
      </c>
    </row>
    <row r="84" spans="1:42">
      <c r="A84" t="s">
        <v>59</v>
      </c>
      <c r="B84" s="3" t="s">
        <v>16</v>
      </c>
      <c r="C84" s="1" t="s">
        <v>51</v>
      </c>
      <c r="D84" s="1" t="s">
        <v>51</v>
      </c>
      <c r="E84" s="1" t="s">
        <v>51</v>
      </c>
      <c r="F84" s="3">
        <v>7.201821241169571E-7</v>
      </c>
      <c r="G84" s="3">
        <v>3.0394177404798869E-7</v>
      </c>
      <c r="H84" s="3">
        <v>6.8415221865866091E-7</v>
      </c>
      <c r="I84" s="3">
        <v>4.4002230568567258E-7</v>
      </c>
      <c r="J84" s="3">
        <v>1.0058398455818155E-6</v>
      </c>
      <c r="K84" s="3">
        <v>1.5948031857977252E-6</v>
      </c>
      <c r="L84" s="3">
        <v>1.2065178581919655E-5</v>
      </c>
      <c r="M84" s="3">
        <v>8.1601261202304462E-6</v>
      </c>
      <c r="N84" s="3">
        <v>3.7643290160893229E-5</v>
      </c>
      <c r="O84" s="3">
        <v>2.3581585048938562E-5</v>
      </c>
      <c r="P84" s="3">
        <v>9.1183606413370512E-5</v>
      </c>
      <c r="Q84" s="3">
        <v>1.8480836047066757E-5</v>
      </c>
      <c r="R84" s="3">
        <v>8.0111115562635706E-5</v>
      </c>
      <c r="S84" s="3">
        <v>2.4200547055680759E-5</v>
      </c>
      <c r="T84" s="3">
        <v>8.6603694630607738E-5</v>
      </c>
      <c r="U84" s="3">
        <v>4.9449760236863364E-5</v>
      </c>
      <c r="V84" s="3">
        <v>4.0775091640965732E-5</v>
      </c>
      <c r="W84" s="1" t="s">
        <v>51</v>
      </c>
      <c r="X84" s="1" t="s">
        <v>51</v>
      </c>
      <c r="Y84" s="1" t="s">
        <v>51</v>
      </c>
      <c r="Z84" s="3">
        <v>5.614397419343333E-6</v>
      </c>
      <c r="AA84" s="3">
        <v>1.4078217162388035E-7</v>
      </c>
      <c r="AB84" s="3">
        <v>1.763958539823643E-6</v>
      </c>
      <c r="AC84" s="3">
        <v>5.7357145918960993E-7</v>
      </c>
      <c r="AD84" s="3">
        <v>8.4745153592046339E-7</v>
      </c>
      <c r="AE84" s="3">
        <v>5.2113636861832915E-6</v>
      </c>
      <c r="AF84" s="3">
        <v>1.966502756313486E-6</v>
      </c>
      <c r="AG84" s="3">
        <v>3.113051507698815E-5</v>
      </c>
      <c r="AH84" s="3">
        <v>1.1320699214497752E-5</v>
      </c>
      <c r="AI84" s="3">
        <v>3.3428030282915951E-5</v>
      </c>
      <c r="AJ84" s="3">
        <v>3.0857763429273214E-5</v>
      </c>
      <c r="AK84" s="3">
        <v>1.2195133290639964E-5</v>
      </c>
      <c r="AL84" s="3">
        <v>5.938355066473008E-5</v>
      </c>
      <c r="AM84" s="3">
        <v>3.8296738457704383E-5</v>
      </c>
      <c r="AN84" s="3">
        <v>7.5409021485232588E-5</v>
      </c>
      <c r="AO84" s="3">
        <v>1.7093165994628542E-5</v>
      </c>
      <c r="AP84" s="3">
        <v>2.653759437208495E-5</v>
      </c>
    </row>
    <row r="85" spans="1:42">
      <c r="A85" t="s">
        <v>59</v>
      </c>
      <c r="B85" s="3" t="s">
        <v>17</v>
      </c>
      <c r="C85" s="1" t="s">
        <v>51</v>
      </c>
      <c r="D85" s="1" t="s">
        <v>51</v>
      </c>
      <c r="E85" s="1" t="s">
        <v>51</v>
      </c>
      <c r="F85" s="3">
        <v>3.690381719498365E-7</v>
      </c>
      <c r="G85" s="3">
        <v>1.4525384632780377E-7</v>
      </c>
      <c r="H85" s="3">
        <v>2.5505550927971233E-7</v>
      </c>
      <c r="I85" s="3">
        <v>3.6807935542980245E-7</v>
      </c>
      <c r="J85" s="3">
        <v>7.0017495349224544E-7</v>
      </c>
      <c r="K85" s="3">
        <v>1.1491586835667276E-6</v>
      </c>
      <c r="L85" s="3">
        <v>2.3624059881452638E-6</v>
      </c>
      <c r="M85" s="3">
        <v>3.7772463125860527E-6</v>
      </c>
      <c r="N85" s="3">
        <v>6.3114485626328065E-6</v>
      </c>
      <c r="O85" s="3">
        <v>8.6327319046923733E-6</v>
      </c>
      <c r="P85" s="3">
        <v>1.2191168786093271E-5</v>
      </c>
      <c r="Q85" s="3">
        <v>1.4004653915133254E-5</v>
      </c>
      <c r="R85" s="3">
        <v>1.1154685357084841E-5</v>
      </c>
      <c r="S85" s="3">
        <v>1.2348167908911428E-5</v>
      </c>
      <c r="T85" s="3">
        <v>1.3000656300644347E-5</v>
      </c>
      <c r="U85" s="3">
        <v>1.4084211949356016E-5</v>
      </c>
      <c r="V85" s="3">
        <v>5.6769995575521511E-6</v>
      </c>
      <c r="W85" s="1" t="s">
        <v>51</v>
      </c>
      <c r="X85" s="1" t="s">
        <v>51</v>
      </c>
      <c r="Y85" s="1" t="s">
        <v>51</v>
      </c>
      <c r="Z85" s="3">
        <v>5.7629613592814342E-6</v>
      </c>
      <c r="AA85" s="3">
        <v>1.4618075348124445E-7</v>
      </c>
      <c r="AB85" s="3">
        <v>1.0558985958324545E-6</v>
      </c>
      <c r="AC85" s="3">
        <v>6.3569510852872733E-7</v>
      </c>
      <c r="AD85" s="3">
        <v>1.5392953485398013E-6</v>
      </c>
      <c r="AE85" s="3">
        <v>1.3386192960866469E-6</v>
      </c>
      <c r="AF85" s="3">
        <v>2.5645107800118012E-6</v>
      </c>
      <c r="AG85" s="3">
        <v>5.6556957455591519E-6</v>
      </c>
      <c r="AH85" s="3">
        <v>7.3238206863130845E-6</v>
      </c>
      <c r="AI85" s="3">
        <v>9.5734661112086745E-6</v>
      </c>
      <c r="AJ85" s="3">
        <v>8.9832101811716819E-6</v>
      </c>
      <c r="AK85" s="3">
        <v>8.966343318224688E-6</v>
      </c>
      <c r="AL85" s="3">
        <v>1.7415216002324895E-5</v>
      </c>
      <c r="AM85" s="3">
        <v>1.75524059249818E-5</v>
      </c>
      <c r="AN85" s="3">
        <v>1.9174231603769715E-5</v>
      </c>
      <c r="AO85" s="3">
        <v>7.8794044172495856E-6</v>
      </c>
      <c r="AP85" s="3">
        <v>9.4588982994277237E-6</v>
      </c>
    </row>
    <row r="86" spans="1:42">
      <c r="A86" t="s">
        <v>59</v>
      </c>
      <c r="B86" s="3" t="s">
        <v>18</v>
      </c>
      <c r="C86" s="1" t="s">
        <v>51</v>
      </c>
      <c r="D86" s="1" t="s">
        <v>51</v>
      </c>
      <c r="E86" s="1" t="s">
        <v>51</v>
      </c>
      <c r="F86" s="3">
        <v>1.3829049245885528E-6</v>
      </c>
      <c r="G86" s="3">
        <v>1.0622818888592505E-6</v>
      </c>
      <c r="H86" s="3">
        <v>1.3901803532700293E-6</v>
      </c>
      <c r="I86" s="3">
        <v>2.0124216058979984E-6</v>
      </c>
      <c r="J86" s="3">
        <v>3.6937391040061574E-6</v>
      </c>
      <c r="K86" s="3">
        <v>5.4536593650094273E-6</v>
      </c>
      <c r="L86" s="3">
        <v>9.3825908972041689E-6</v>
      </c>
      <c r="M86" s="3">
        <v>1.4760783719111847E-5</v>
      </c>
      <c r="N86" s="3">
        <v>2.2994583444654318E-5</v>
      </c>
      <c r="O86" s="3">
        <v>3.1154981212337123E-5</v>
      </c>
      <c r="P86" s="3">
        <v>3.8361206564486545E-5</v>
      </c>
      <c r="Q86" s="3">
        <v>4.296715766526049E-5</v>
      </c>
      <c r="R86" s="3">
        <v>4.9665309501424428E-5</v>
      </c>
      <c r="S86" s="3">
        <v>5.1531840406560171E-5</v>
      </c>
      <c r="T86" s="3">
        <v>4.6520607592681241E-5</v>
      </c>
      <c r="U86" s="3">
        <v>4.9682889118458738E-5</v>
      </c>
      <c r="V86" s="3">
        <v>3.9011599299022283E-5</v>
      </c>
      <c r="W86" s="1" t="s">
        <v>51</v>
      </c>
      <c r="X86" s="1" t="s">
        <v>51</v>
      </c>
      <c r="Y86" s="1" t="s">
        <v>51</v>
      </c>
      <c r="Z86" s="3">
        <v>2.1363825711938075E-6</v>
      </c>
      <c r="AA86" s="3">
        <v>1.2689108350943413E-6</v>
      </c>
      <c r="AB86" s="3">
        <v>1.037675618953737E-6</v>
      </c>
      <c r="AC86" s="3">
        <v>1.4539493131340099E-6</v>
      </c>
      <c r="AD86" s="3">
        <v>2.2256858686955378E-6</v>
      </c>
      <c r="AE86" s="3">
        <v>3.1925679763442939E-6</v>
      </c>
      <c r="AF86" s="3">
        <v>4.9861701614733901E-6</v>
      </c>
      <c r="AG86" s="3">
        <v>7.7855700442643529E-6</v>
      </c>
      <c r="AH86" s="3">
        <v>1.1412467195459572E-5</v>
      </c>
      <c r="AI86" s="3">
        <v>1.6400325758745542E-5</v>
      </c>
      <c r="AJ86" s="3">
        <v>2.0506933207644423E-5</v>
      </c>
      <c r="AK86" s="3">
        <v>2.3850334332511017E-5</v>
      </c>
      <c r="AL86" s="3">
        <v>3.0842528944359416E-5</v>
      </c>
      <c r="AM86" s="3">
        <v>4.3019138762296144E-5</v>
      </c>
      <c r="AN86" s="3">
        <v>5.4816847403572461E-5</v>
      </c>
      <c r="AO86" s="3">
        <v>6.1127812328793085E-5</v>
      </c>
      <c r="AP86" s="3">
        <v>5.7554539758718913E-5</v>
      </c>
    </row>
    <row r="87" spans="1:42">
      <c r="A87" t="s">
        <v>59</v>
      </c>
      <c r="B87" s="3" t="s">
        <v>19</v>
      </c>
      <c r="C87" s="1" t="s">
        <v>51</v>
      </c>
      <c r="D87" s="1" t="s">
        <v>51</v>
      </c>
      <c r="E87" s="1" t="s">
        <v>51</v>
      </c>
      <c r="F87" s="3">
        <v>3.890674294510953E-7</v>
      </c>
      <c r="G87" s="3">
        <v>2.4013293747594753E-7</v>
      </c>
      <c r="H87" s="3">
        <v>3.562496472075035E-7</v>
      </c>
      <c r="I87" s="3">
        <v>7.6399799717328351E-7</v>
      </c>
      <c r="J87" s="3">
        <v>3.0989155167714167E-6</v>
      </c>
      <c r="K87" s="3">
        <v>6.2191329600869882E-6</v>
      </c>
      <c r="L87" s="3">
        <v>1.5826216246922425E-5</v>
      </c>
      <c r="M87" s="3">
        <v>2.8813530105500996E-5</v>
      </c>
      <c r="N87" s="3">
        <v>5.2090931900734556E-5</v>
      </c>
      <c r="O87" s="3">
        <v>7.1290097573625493E-5</v>
      </c>
      <c r="P87" s="3">
        <v>7.277573857512812E-5</v>
      </c>
      <c r="Q87" s="3">
        <v>9.7416807781260871E-5</v>
      </c>
      <c r="R87" s="3">
        <v>1.5494747383184052E-4</v>
      </c>
      <c r="S87" s="3">
        <v>2.3020327371634037E-4</v>
      </c>
      <c r="T87" s="3">
        <v>3.4691632269405297E-4</v>
      </c>
      <c r="U87" s="3">
        <v>2.5074455222820187E-4</v>
      </c>
      <c r="V87" s="3">
        <v>2.5949913084980398E-4</v>
      </c>
      <c r="W87" s="1" t="s">
        <v>51</v>
      </c>
      <c r="X87" s="1" t="s">
        <v>51</v>
      </c>
      <c r="Y87" s="1" t="s">
        <v>51</v>
      </c>
      <c r="Z87" s="3">
        <v>2.7992072372397693E-6</v>
      </c>
      <c r="AA87" s="3">
        <v>1.8766542823530049E-6</v>
      </c>
      <c r="AB87" s="3">
        <v>1.5416285244577219E-6</v>
      </c>
      <c r="AC87" s="3">
        <v>2.7263079416344268E-6</v>
      </c>
      <c r="AD87" s="3">
        <v>7.1972324400206933E-6</v>
      </c>
      <c r="AE87" s="3">
        <v>1.0083829499001683E-5</v>
      </c>
      <c r="AF87" s="3">
        <v>1.958713505969381E-5</v>
      </c>
      <c r="AG87" s="3">
        <v>3.1977989167870689E-5</v>
      </c>
      <c r="AH87" s="3">
        <v>5.6073939540753035E-5</v>
      </c>
      <c r="AI87" s="3">
        <v>8.2352393465022594E-5</v>
      </c>
      <c r="AJ87" s="3">
        <v>1.0585327589895943E-4</v>
      </c>
      <c r="AK87" s="3">
        <v>1.5794780188615464E-4</v>
      </c>
      <c r="AL87" s="3">
        <v>2.5385032876099848E-4</v>
      </c>
      <c r="AM87" s="3">
        <v>3.1428938601984747E-4</v>
      </c>
      <c r="AN87" s="3">
        <v>4.5508582392311722E-4</v>
      </c>
      <c r="AO87" s="3">
        <v>3.252851239476864E-4</v>
      </c>
      <c r="AP87" s="3">
        <v>3.0195645740317022E-4</v>
      </c>
    </row>
    <row r="88" spans="1:42">
      <c r="A88" t="s">
        <v>59</v>
      </c>
      <c r="B88" s="3" t="s">
        <v>20</v>
      </c>
      <c r="C88" s="1" t="s">
        <v>51</v>
      </c>
      <c r="D88" s="1" t="s">
        <v>51</v>
      </c>
      <c r="E88" s="1" t="s">
        <v>51</v>
      </c>
      <c r="F88" s="3">
        <v>6.5174066572279573E-7</v>
      </c>
      <c r="G88" s="3">
        <v>3.2064094308087542E-7</v>
      </c>
      <c r="H88" s="3">
        <v>4.9533204382134924E-7</v>
      </c>
      <c r="I88" s="3">
        <v>7.0436532531005025E-7</v>
      </c>
      <c r="J88" s="3">
        <v>1.4167176317483073E-6</v>
      </c>
      <c r="K88" s="3">
        <v>2.4108249402331277E-6</v>
      </c>
      <c r="L88" s="3">
        <v>5.8324845034593331E-6</v>
      </c>
      <c r="M88" s="3">
        <v>9.9110026166491565E-6</v>
      </c>
      <c r="N88" s="3">
        <v>1.7640741818387669E-5</v>
      </c>
      <c r="O88" s="3">
        <v>2.5042200853313997E-5</v>
      </c>
      <c r="P88" s="3">
        <v>3.3237005046103171E-5</v>
      </c>
      <c r="Q88" s="3">
        <v>3.1985126011704814E-5</v>
      </c>
      <c r="R88" s="3">
        <v>3.2405269603598133E-5</v>
      </c>
      <c r="S88" s="3">
        <v>4.2940941099272891E-5</v>
      </c>
      <c r="T88" s="3">
        <v>4.6604534255985097E-5</v>
      </c>
      <c r="U88" s="3">
        <v>5.5473115079111377E-5</v>
      </c>
      <c r="V88" s="3">
        <v>3.0470651726910145E-5</v>
      </c>
      <c r="W88" s="1" t="s">
        <v>51</v>
      </c>
      <c r="X88" s="1" t="s">
        <v>51</v>
      </c>
      <c r="Y88" s="1" t="s">
        <v>51</v>
      </c>
      <c r="Z88" s="3">
        <v>4.7256375817199432E-6</v>
      </c>
      <c r="AA88" s="3">
        <v>2.630724479201308E-7</v>
      </c>
      <c r="AB88" s="3">
        <v>1.1389793653095969E-6</v>
      </c>
      <c r="AC88" s="3">
        <v>7.6419995732029035E-7</v>
      </c>
      <c r="AD88" s="3">
        <v>1.8791747376007802E-6</v>
      </c>
      <c r="AE88" s="3">
        <v>1.941292750761271E-6</v>
      </c>
      <c r="AF88" s="3">
        <v>4.0609016891652299E-6</v>
      </c>
      <c r="AG88" s="3">
        <v>7.3851475307429666E-6</v>
      </c>
      <c r="AH88" s="3">
        <v>1.0739839006720405E-5</v>
      </c>
      <c r="AI88" s="3">
        <v>1.4496583096553106E-5</v>
      </c>
      <c r="AJ88" s="3">
        <v>1.732130302295864E-5</v>
      </c>
      <c r="AK88" s="3">
        <v>1.4469565826522528E-5</v>
      </c>
      <c r="AL88" s="3">
        <v>2.8977179534988273E-5</v>
      </c>
      <c r="AM88" s="3">
        <v>3.3041005569882078E-5</v>
      </c>
      <c r="AN88" s="3">
        <v>4.1545798078336743E-5</v>
      </c>
      <c r="AO88" s="3">
        <v>2.1686194026557599E-5</v>
      </c>
      <c r="AP88" s="3">
        <v>2.129141330163261E-5</v>
      </c>
    </row>
    <row r="89" spans="1:42">
      <c r="A89" t="s">
        <v>59</v>
      </c>
      <c r="B89" s="3" t="s">
        <v>21</v>
      </c>
      <c r="C89" s="1" t="s">
        <v>51</v>
      </c>
      <c r="D89" s="1" t="s">
        <v>51</v>
      </c>
      <c r="E89" s="1" t="s">
        <v>51</v>
      </c>
      <c r="F89" s="3">
        <v>1.3407479902255995E-7</v>
      </c>
      <c r="G89" s="3">
        <v>5.5847848365141745E-8</v>
      </c>
      <c r="H89" s="3">
        <v>1.0425028749661427E-7</v>
      </c>
      <c r="I89" s="3">
        <v>1.303817509334341E-7</v>
      </c>
      <c r="J89" s="3">
        <v>4.1693458516788825E-7</v>
      </c>
      <c r="K89" s="3">
        <v>5.8733319469270047E-7</v>
      </c>
      <c r="L89" s="3">
        <v>1.7239972947205318E-6</v>
      </c>
      <c r="M89" s="3">
        <v>3.9497533010382611E-6</v>
      </c>
      <c r="N89" s="3">
        <v>9.2891589399746954E-6</v>
      </c>
      <c r="O89" s="3">
        <v>1.6658979786866564E-5</v>
      </c>
      <c r="P89" s="3">
        <v>2.6607147389969246E-5</v>
      </c>
      <c r="Q89" s="3">
        <v>3.123208113952012E-5</v>
      </c>
      <c r="R89" s="3">
        <v>4.9317145056838065E-5</v>
      </c>
      <c r="S89" s="3">
        <v>5.4579661062862139E-5</v>
      </c>
      <c r="T89" s="3">
        <v>6.9668922353935631E-5</v>
      </c>
      <c r="U89" s="3">
        <v>4.3854979193637758E-5</v>
      </c>
      <c r="V89" s="3">
        <v>3.3006338579734374E-5</v>
      </c>
      <c r="W89" s="1" t="s">
        <v>51</v>
      </c>
      <c r="X89" s="1" t="s">
        <v>51</v>
      </c>
      <c r="Y89" s="1" t="s">
        <v>51</v>
      </c>
      <c r="Z89" s="3">
        <v>6.0275114449907042E-7</v>
      </c>
      <c r="AA89" s="3">
        <v>2.2761389387649106E-7</v>
      </c>
      <c r="AB89" s="3">
        <v>1.8434275025098734E-7</v>
      </c>
      <c r="AC89" s="3">
        <v>2.1033734658399862E-7</v>
      </c>
      <c r="AD89" s="3">
        <v>4.5466817073931186E-7</v>
      </c>
      <c r="AE89" s="3">
        <v>8.8022682447064397E-7</v>
      </c>
      <c r="AF89" s="3">
        <v>2.3734848800454713E-6</v>
      </c>
      <c r="AG89" s="3">
        <v>6.6690951620738285E-6</v>
      </c>
      <c r="AH89" s="3">
        <v>1.102244014242834E-5</v>
      </c>
      <c r="AI89" s="3">
        <v>2.3168885863337813E-5</v>
      </c>
      <c r="AJ89" s="3">
        <v>3.2397941991162219E-5</v>
      </c>
      <c r="AK89" s="3">
        <v>3.5900459166413731E-5</v>
      </c>
      <c r="AL89" s="3">
        <v>6.8582962126232581E-5</v>
      </c>
      <c r="AM89" s="3">
        <v>7.4519073971883654E-5</v>
      </c>
      <c r="AN89" s="3">
        <v>8.9050734220379518E-5</v>
      </c>
      <c r="AO89" s="3">
        <v>5.9244107031511215E-5</v>
      </c>
      <c r="AP89" s="3">
        <v>4.1694535422013649E-5</v>
      </c>
    </row>
    <row r="90" spans="1:42">
      <c r="A90" t="s">
        <v>59</v>
      </c>
      <c r="B90" s="3" t="s">
        <v>22</v>
      </c>
      <c r="C90" s="1" t="s">
        <v>51</v>
      </c>
      <c r="D90" s="1" t="s">
        <v>51</v>
      </c>
      <c r="E90" s="1" t="s">
        <v>51</v>
      </c>
      <c r="F90" s="3">
        <v>8.0651372427645562E-7</v>
      </c>
      <c r="G90" s="3">
        <v>3.9767797591569504E-7</v>
      </c>
      <c r="H90" s="3">
        <v>7.8628928324259879E-7</v>
      </c>
      <c r="I90" s="3">
        <v>1.1787272747979066E-6</v>
      </c>
      <c r="J90" s="3">
        <v>2.4386149689904169E-6</v>
      </c>
      <c r="K90" s="3">
        <v>4.1354497919287548E-6</v>
      </c>
      <c r="L90" s="3">
        <v>8.410908804749323E-6</v>
      </c>
      <c r="M90" s="3">
        <v>1.106777365293164E-5</v>
      </c>
      <c r="N90" s="3">
        <v>1.6669283655471964E-5</v>
      </c>
      <c r="O90" s="3">
        <v>1.9677745723305333E-5</v>
      </c>
      <c r="P90" s="3">
        <v>2.5628975266092652E-5</v>
      </c>
      <c r="Q90" s="3">
        <v>2.376913445327212E-5</v>
      </c>
      <c r="R90" s="3">
        <v>1.8356570875754416E-5</v>
      </c>
      <c r="S90" s="3">
        <v>2.0789591659126298E-5</v>
      </c>
      <c r="T90" s="3">
        <v>1.9706973367674277E-5</v>
      </c>
      <c r="U90" s="3">
        <v>1.6881939133704976E-5</v>
      </c>
      <c r="V90" s="3">
        <v>6.8598837008185039E-6</v>
      </c>
      <c r="W90" s="1" t="s">
        <v>51</v>
      </c>
      <c r="X90" s="1" t="s">
        <v>51</v>
      </c>
      <c r="Y90" s="1" t="s">
        <v>51</v>
      </c>
      <c r="Z90" s="3">
        <v>5.8118385550436622E-6</v>
      </c>
      <c r="AA90" s="3">
        <v>1.7742709038341314E-7</v>
      </c>
      <c r="AB90" s="3">
        <v>1.4812894312248273E-6</v>
      </c>
      <c r="AC90" s="3">
        <v>1.0930732715076382E-6</v>
      </c>
      <c r="AD90" s="3">
        <v>2.9707612501794857E-6</v>
      </c>
      <c r="AE90" s="3">
        <v>2.8183490918345935E-6</v>
      </c>
      <c r="AF90" s="3">
        <v>5.6485901365821414E-6</v>
      </c>
      <c r="AG90" s="3">
        <v>9.0930057358685308E-6</v>
      </c>
      <c r="AH90" s="3">
        <v>1.1626798768262864E-5</v>
      </c>
      <c r="AI90" s="3">
        <v>1.3400232599137273E-5</v>
      </c>
      <c r="AJ90" s="3">
        <v>1.3771588241330862E-5</v>
      </c>
      <c r="AK90" s="3">
        <v>1.0617116615945931E-5</v>
      </c>
      <c r="AL90" s="3">
        <v>2.2406740597787576E-5</v>
      </c>
      <c r="AM90" s="3">
        <v>1.9811406106123458E-5</v>
      </c>
      <c r="AN90" s="3">
        <v>1.8764319488644242E-5</v>
      </c>
      <c r="AO90" s="3">
        <v>4.9751778707881877E-6</v>
      </c>
      <c r="AP90" s="3">
        <v>5.2671158130863385E-6</v>
      </c>
    </row>
    <row r="91" spans="1:42">
      <c r="A91" t="s">
        <v>59</v>
      </c>
      <c r="B91" s="3" t="s">
        <v>23</v>
      </c>
      <c r="C91" s="1" t="s">
        <v>51</v>
      </c>
      <c r="D91" s="1" t="s">
        <v>51</v>
      </c>
      <c r="E91" s="1" t="s">
        <v>51</v>
      </c>
      <c r="F91" s="3">
        <v>7.0653339770086614E-7</v>
      </c>
      <c r="G91" s="3">
        <v>5.8143473669711401E-7</v>
      </c>
      <c r="H91" s="3">
        <v>6.4886546169190491E-7</v>
      </c>
      <c r="I91" s="3">
        <v>1.2086087339027213E-6</v>
      </c>
      <c r="J91" s="3">
        <v>3.5881751798604216E-6</v>
      </c>
      <c r="K91" s="3">
        <v>5.9559465165280393E-6</v>
      </c>
      <c r="L91" s="3">
        <v>1.0728725189676712E-5</v>
      </c>
      <c r="M91" s="3">
        <v>1.9845648341401451E-5</v>
      </c>
      <c r="N91" s="3">
        <v>3.1823933801940439E-5</v>
      </c>
      <c r="O91" s="3">
        <v>4.798763258359236E-5</v>
      </c>
      <c r="P91" s="3">
        <v>6.7291523941803426E-5</v>
      </c>
      <c r="Q91" s="3">
        <v>5.6161617145849581E-5</v>
      </c>
      <c r="R91" s="3">
        <v>8.613503125916667E-5</v>
      </c>
      <c r="S91" s="3">
        <v>7.2649952286523632E-5</v>
      </c>
      <c r="T91" s="3">
        <v>9.3551729870616811E-5</v>
      </c>
      <c r="U91" s="3">
        <v>8.4153120373050048E-5</v>
      </c>
      <c r="V91" s="3">
        <v>4.5747305285272472E-5</v>
      </c>
      <c r="W91" s="1" t="s">
        <v>51</v>
      </c>
      <c r="X91" s="1" t="s">
        <v>51</v>
      </c>
      <c r="Y91" s="1" t="s">
        <v>51</v>
      </c>
      <c r="Z91" s="3">
        <v>3.0292118793625336E-6</v>
      </c>
      <c r="AA91" s="3">
        <v>1.9672934506773053E-6</v>
      </c>
      <c r="AB91" s="3">
        <v>1.6926983723341404E-6</v>
      </c>
      <c r="AC91" s="3">
        <v>2.2563180576342113E-6</v>
      </c>
      <c r="AD91" s="3">
        <v>4.4382144540992115E-6</v>
      </c>
      <c r="AE91" s="3">
        <v>5.8562269468333975E-6</v>
      </c>
      <c r="AF91" s="3">
        <v>7.9475651966008135E-6</v>
      </c>
      <c r="AG91" s="3">
        <v>1.0963352525657528E-5</v>
      </c>
      <c r="AH91" s="3">
        <v>1.6995568946860923E-5</v>
      </c>
      <c r="AI91" s="3">
        <v>2.7174031584354941E-5</v>
      </c>
      <c r="AJ91" s="3">
        <v>4.3565689185039482E-5</v>
      </c>
      <c r="AK91" s="3">
        <v>4.4340481793287522E-5</v>
      </c>
      <c r="AL91" s="3">
        <v>7.4359660513060111E-5</v>
      </c>
      <c r="AM91" s="3">
        <v>7.8805670650644572E-5</v>
      </c>
      <c r="AN91" s="3">
        <v>9.8998926422366382E-5</v>
      </c>
      <c r="AO91" s="3">
        <v>8.6650352343023659E-5</v>
      </c>
      <c r="AP91" s="3">
        <v>5.4281272816459098E-5</v>
      </c>
    </row>
    <row r="92" spans="1:42">
      <c r="A92" t="s">
        <v>59</v>
      </c>
      <c r="B92" s="3" t="s">
        <v>24</v>
      </c>
      <c r="C92" s="1" t="s">
        <v>51</v>
      </c>
      <c r="D92" s="1" t="s">
        <v>51</v>
      </c>
      <c r="E92" s="1" t="s">
        <v>51</v>
      </c>
      <c r="F92" s="3">
        <v>2.6057740947649664E-6</v>
      </c>
      <c r="G92" s="3">
        <v>2.1517674188633075E-6</v>
      </c>
      <c r="H92" s="3">
        <v>2.907302718549801E-6</v>
      </c>
      <c r="I92" s="3">
        <v>5.6952338484493968E-6</v>
      </c>
      <c r="J92" s="3">
        <v>9.3497534676863581E-6</v>
      </c>
      <c r="K92" s="3">
        <v>1.3298036556441741E-5</v>
      </c>
      <c r="L92" s="3">
        <v>1.9856922700965544E-5</v>
      </c>
      <c r="M92" s="3">
        <v>3.393886430321833E-5</v>
      </c>
      <c r="N92" s="3">
        <v>4.9622548119655926E-5</v>
      </c>
      <c r="O92" s="3">
        <v>6.3169085018073735E-5</v>
      </c>
      <c r="P92" s="3">
        <v>7.2140436499855423E-5</v>
      </c>
      <c r="Q92" s="3">
        <v>8.0214863648406956E-5</v>
      </c>
      <c r="R92" s="3">
        <v>9.4907816103059268E-5</v>
      </c>
      <c r="S92" s="3">
        <v>1.1510383622052197E-4</v>
      </c>
      <c r="T92" s="3">
        <v>1.2374179552986049E-4</v>
      </c>
      <c r="U92" s="3">
        <v>1.5765852274438204E-4</v>
      </c>
      <c r="V92" s="3">
        <v>1.4315075620984023E-4</v>
      </c>
      <c r="W92" s="1" t="s">
        <v>51</v>
      </c>
      <c r="X92" s="1" t="s">
        <v>51</v>
      </c>
      <c r="Y92" s="1" t="s">
        <v>51</v>
      </c>
      <c r="Z92" s="3">
        <v>2.7236407249998436E-6</v>
      </c>
      <c r="AA92" s="3">
        <v>1.7695179007437657E-6</v>
      </c>
      <c r="AB92" s="3">
        <v>1.5152409513714757E-6</v>
      </c>
      <c r="AC92" s="3">
        <v>2.2635911468621831E-6</v>
      </c>
      <c r="AD92" s="3">
        <v>3.1513786837602573E-6</v>
      </c>
      <c r="AE92" s="3">
        <v>5.1693393889598763E-6</v>
      </c>
      <c r="AF92" s="3">
        <v>7.2211675435077269E-6</v>
      </c>
      <c r="AG92" s="3">
        <v>1.2318876041181581E-5</v>
      </c>
      <c r="AH92" s="3">
        <v>1.8390454705755089E-5</v>
      </c>
      <c r="AI92" s="3">
        <v>2.5694630775532438E-5</v>
      </c>
      <c r="AJ92" s="3">
        <v>3.621971061188814E-5</v>
      </c>
      <c r="AK92" s="3">
        <v>4.4836618597244984E-5</v>
      </c>
      <c r="AL92" s="3">
        <v>6.2727708971475194E-5</v>
      </c>
      <c r="AM92" s="3">
        <v>9.0433647652704395E-5</v>
      </c>
      <c r="AN92" s="3">
        <v>1.2028599730133837E-4</v>
      </c>
      <c r="AO92" s="3">
        <v>1.1464650510812941E-4</v>
      </c>
      <c r="AP92" s="3">
        <v>1.0108195400441142E-4</v>
      </c>
    </row>
    <row r="93" spans="1:42">
      <c r="A93" t="s">
        <v>59</v>
      </c>
      <c r="B93" s="3" t="s">
        <v>57</v>
      </c>
      <c r="C93" s="1" t="s">
        <v>51</v>
      </c>
      <c r="D93" s="1" t="s">
        <v>51</v>
      </c>
      <c r="E93" s="1" t="s">
        <v>51</v>
      </c>
      <c r="F93" s="3">
        <v>3.9618159473005182E-7</v>
      </c>
      <c r="G93" s="3">
        <v>2.645969351010456E-7</v>
      </c>
      <c r="H93" s="3">
        <v>2.928639999205896E-7</v>
      </c>
      <c r="I93" s="3">
        <v>4.2449203505606605E-7</v>
      </c>
      <c r="J93" s="3">
        <v>7.6420354290788068E-7</v>
      </c>
      <c r="K93" s="3">
        <v>1.2696506772408068E-6</v>
      </c>
      <c r="L93" s="3">
        <v>2.2899352458622259E-6</v>
      </c>
      <c r="M93" s="3">
        <v>3.9650335895818099E-6</v>
      </c>
      <c r="N93" s="3">
        <v>6.4687184851827105E-6</v>
      </c>
      <c r="O93" s="3">
        <v>9.7305213143823789E-6</v>
      </c>
      <c r="P93" s="3">
        <v>1.4295325802203697E-5</v>
      </c>
      <c r="Q93" s="3">
        <v>1.4863049214671114E-5</v>
      </c>
      <c r="R93" s="3">
        <v>1.3531108863257159E-5</v>
      </c>
      <c r="S93" s="3">
        <v>1.7786367347486047E-5</v>
      </c>
      <c r="T93" s="3">
        <v>2.2374561718324628E-5</v>
      </c>
      <c r="U93" s="3">
        <v>2.0337361844851606E-5</v>
      </c>
      <c r="V93" s="3">
        <v>1.7960643777577384E-5</v>
      </c>
      <c r="W93" s="1" t="s">
        <v>51</v>
      </c>
      <c r="X93" s="1" t="s">
        <v>51</v>
      </c>
      <c r="Y93" s="1" t="s">
        <v>51</v>
      </c>
      <c r="Z93" s="3">
        <v>1.3759608668305412E-6</v>
      </c>
      <c r="AA93" s="3">
        <v>7.5508566005699309E-7</v>
      </c>
      <c r="AB93" s="3">
        <v>5.1695950714933758E-7</v>
      </c>
      <c r="AC93" s="3">
        <v>6.627369671862207E-7</v>
      </c>
      <c r="AD93" s="3">
        <v>9.9607609840842911E-7</v>
      </c>
      <c r="AE93" s="3">
        <v>1.7597358467457959E-6</v>
      </c>
      <c r="AF93" s="3">
        <v>3.155901240604679E-6</v>
      </c>
      <c r="AG93" s="3">
        <v>5.6789245932228939E-6</v>
      </c>
      <c r="AH93" s="3">
        <v>8.3348152535286074E-6</v>
      </c>
      <c r="AI93" s="3">
        <v>1.2937084309364459E-5</v>
      </c>
      <c r="AJ93" s="3">
        <v>2.0356300742347742E-5</v>
      </c>
      <c r="AK93" s="3">
        <v>2.1880482548508442E-5</v>
      </c>
      <c r="AL93" s="3">
        <v>2.0891858921654125E-5</v>
      </c>
      <c r="AM93" s="3">
        <v>2.9688371479750069E-5</v>
      </c>
      <c r="AN93" s="3">
        <v>4.6788665265792175E-5</v>
      </c>
      <c r="AO93" s="3">
        <v>3.257783963211018E-5</v>
      </c>
      <c r="AP93" s="3">
        <v>2.5430138967462468E-5</v>
      </c>
    </row>
    <row r="94" spans="1:42">
      <c r="A94" t="s">
        <v>59</v>
      </c>
      <c r="B94" s="3" t="s">
        <v>25</v>
      </c>
      <c r="C94" s="1" t="s">
        <v>51</v>
      </c>
      <c r="D94" s="1" t="s">
        <v>51</v>
      </c>
      <c r="E94" s="1" t="s">
        <v>51</v>
      </c>
      <c r="F94" s="3">
        <v>2.7938155631533058E-6</v>
      </c>
      <c r="G94" s="3">
        <v>1.4875859977449891E-6</v>
      </c>
      <c r="H94" s="3">
        <v>2.9145572631643524E-6</v>
      </c>
      <c r="I94" s="3">
        <v>4.6789664710027211E-6</v>
      </c>
      <c r="J94" s="3">
        <v>1.1434110133599478E-5</v>
      </c>
      <c r="K94" s="3">
        <v>2.0388901782036897E-5</v>
      </c>
      <c r="L94" s="3">
        <v>3.9915852352050925E-5</v>
      </c>
      <c r="M94" s="3">
        <v>5.6395771469615443E-5</v>
      </c>
      <c r="N94" s="3">
        <v>9.0785828057457949E-5</v>
      </c>
      <c r="O94" s="3">
        <v>1.2017513012547755E-4</v>
      </c>
      <c r="P94" s="3">
        <v>1.5862476987061122E-4</v>
      </c>
      <c r="Q94" s="3">
        <v>1.6741586535853287E-4</v>
      </c>
      <c r="R94" s="3">
        <v>1.5506450255377901E-4</v>
      </c>
      <c r="S94" s="3">
        <v>1.794935064800801E-4</v>
      </c>
      <c r="T94" s="3">
        <v>2.1347783174225987E-4</v>
      </c>
      <c r="U94" s="3">
        <v>2.3593655445639484E-4</v>
      </c>
      <c r="V94" s="3">
        <v>1.076750853321692E-4</v>
      </c>
      <c r="W94" s="1" t="s">
        <v>51</v>
      </c>
      <c r="X94" s="1" t="s">
        <v>51</v>
      </c>
      <c r="Y94" s="1" t="s">
        <v>51</v>
      </c>
      <c r="Z94" s="3">
        <v>1.4980262532264847E-5</v>
      </c>
      <c r="AA94" s="3">
        <v>4.3176296966222361E-7</v>
      </c>
      <c r="AB94" s="3">
        <v>3.8436874137290473E-6</v>
      </c>
      <c r="AC94" s="3">
        <v>3.3562840342896775E-6</v>
      </c>
      <c r="AD94" s="3">
        <v>8.6790234303857828E-6</v>
      </c>
      <c r="AE94" s="3">
        <v>7.3786347913405509E-6</v>
      </c>
      <c r="AF94" s="3">
        <v>1.5432454268003263E-5</v>
      </c>
      <c r="AG94" s="3">
        <v>3.0978205995131408E-5</v>
      </c>
      <c r="AH94" s="3">
        <v>4.1583645057227886E-5</v>
      </c>
      <c r="AI94" s="3">
        <v>5.476697830877125E-5</v>
      </c>
      <c r="AJ94" s="3">
        <v>5.2557633645717431E-5</v>
      </c>
      <c r="AK94" s="3">
        <v>3.9270180242084992E-5</v>
      </c>
      <c r="AL94" s="3">
        <v>9.4602732183691741E-5</v>
      </c>
      <c r="AM94" s="3">
        <v>1.0237367928164031E-4</v>
      </c>
      <c r="AN94" s="3">
        <v>1.3371101048967364E-4</v>
      </c>
      <c r="AO94" s="3">
        <v>5.4865682929009456E-5</v>
      </c>
      <c r="AP94" s="3">
        <v>8.0795261771102829E-5</v>
      </c>
    </row>
    <row r="95" spans="1:42">
      <c r="A95" t="s">
        <v>59</v>
      </c>
      <c r="B95" s="3" t="s">
        <v>26</v>
      </c>
      <c r="C95" s="1" t="s">
        <v>51</v>
      </c>
      <c r="D95" s="1" t="s">
        <v>51</v>
      </c>
      <c r="E95" s="1" t="s">
        <v>51</v>
      </c>
      <c r="F95" s="3">
        <v>5.1922159618626957E-7</v>
      </c>
      <c r="G95" s="3">
        <v>2.2845543520841519E-7</v>
      </c>
      <c r="H95" s="3">
        <v>4.702801783119659E-7</v>
      </c>
      <c r="I95" s="3">
        <v>7.0636632866389454E-7</v>
      </c>
      <c r="J95" s="3">
        <v>1.2897769358942548E-6</v>
      </c>
      <c r="K95" s="3">
        <v>1.9547756783057509E-6</v>
      </c>
      <c r="L95" s="3">
        <v>3.9743462512834854E-6</v>
      </c>
      <c r="M95" s="3">
        <v>5.9571857943364028E-6</v>
      </c>
      <c r="N95" s="3">
        <v>9.2491592425118744E-6</v>
      </c>
      <c r="O95" s="3">
        <v>1.4836002703976516E-5</v>
      </c>
      <c r="P95" s="3">
        <v>1.935507878637107E-5</v>
      </c>
      <c r="Q95" s="3">
        <v>2.3169666464935205E-5</v>
      </c>
      <c r="R95" s="3">
        <v>2.5830551002574203E-5</v>
      </c>
      <c r="S95" s="3">
        <v>2.9242548321029229E-5</v>
      </c>
      <c r="T95" s="3">
        <v>3.4108172681123489E-5</v>
      </c>
      <c r="U95" s="3">
        <v>2.9242838654912279E-5</v>
      </c>
      <c r="V95" s="3">
        <v>1.0074290931041098E-5</v>
      </c>
      <c r="W95" s="1" t="s">
        <v>51</v>
      </c>
      <c r="X95" s="1" t="s">
        <v>51</v>
      </c>
      <c r="Y95" s="1" t="s">
        <v>51</v>
      </c>
      <c r="Z95" s="3">
        <v>6.0083237729185403E-6</v>
      </c>
      <c r="AA95" s="3">
        <v>1.3516071479970596E-7</v>
      </c>
      <c r="AB95" s="3">
        <v>1.1783419896817986E-6</v>
      </c>
      <c r="AC95" s="3">
        <v>8.019832870648166E-7</v>
      </c>
      <c r="AD95" s="3">
        <v>2.1631542277231213E-6</v>
      </c>
      <c r="AE95" s="3">
        <v>1.8004926765010359E-6</v>
      </c>
      <c r="AF95" s="3">
        <v>3.4573531820425595E-6</v>
      </c>
      <c r="AG95" s="3">
        <v>6.4097173135192458E-6</v>
      </c>
      <c r="AH95" s="3">
        <v>8.4367139359796676E-6</v>
      </c>
      <c r="AI95" s="3">
        <v>1.2497964798790588E-5</v>
      </c>
      <c r="AJ95" s="3">
        <v>1.2404265857510506E-5</v>
      </c>
      <c r="AK95" s="3">
        <v>1.3337098178113305E-5</v>
      </c>
      <c r="AL95" s="3">
        <v>3.2869300311683446E-5</v>
      </c>
      <c r="AM95" s="3">
        <v>3.3202650432578692E-5</v>
      </c>
      <c r="AN95" s="3">
        <v>4.0106761535165391E-5</v>
      </c>
      <c r="AO95" s="3">
        <v>1.0004020105665321E-5</v>
      </c>
      <c r="AP95" s="3">
        <v>8.4798211580259874E-6</v>
      </c>
    </row>
    <row r="96" spans="1:42">
      <c r="A96" t="s">
        <v>59</v>
      </c>
      <c r="B96" s="3" t="s">
        <v>58</v>
      </c>
      <c r="C96" s="1" t="s">
        <v>51</v>
      </c>
      <c r="D96" s="1" t="s">
        <v>51</v>
      </c>
      <c r="E96" s="1" t="s">
        <v>51</v>
      </c>
      <c r="F96" s="3">
        <v>2.7373193825564255E-6</v>
      </c>
      <c r="G96" s="3">
        <v>1.8098321057113907E-6</v>
      </c>
      <c r="H96" s="3">
        <v>1.8913132675617353E-6</v>
      </c>
      <c r="I96" s="3">
        <v>2.4953642608155219E-6</v>
      </c>
      <c r="J96" s="3">
        <v>5.2499433443709759E-6</v>
      </c>
      <c r="K96" s="3">
        <v>1.0184701697134659E-5</v>
      </c>
      <c r="L96" s="3">
        <v>2.1816558810406625E-5</v>
      </c>
      <c r="M96" s="3">
        <v>4.3510066724400299E-5</v>
      </c>
      <c r="N96" s="3">
        <v>7.2745026764307007E-5</v>
      </c>
      <c r="O96" s="3">
        <v>9.6873200532073686E-5</v>
      </c>
      <c r="P96" s="3">
        <v>9.8399454794647191E-5</v>
      </c>
      <c r="Q96" s="3">
        <v>9.7439792232401263E-5</v>
      </c>
      <c r="R96" s="3">
        <v>9.6308239410374311E-5</v>
      </c>
      <c r="S96" s="3">
        <v>1.2652788547809978E-4</v>
      </c>
      <c r="T96" s="3">
        <v>1.8417277318804787E-4</v>
      </c>
      <c r="U96" s="3">
        <v>1.8192984919330638E-4</v>
      </c>
      <c r="V96" s="3">
        <v>1.6678968687354386E-4</v>
      </c>
      <c r="W96" s="1" t="s">
        <v>51</v>
      </c>
      <c r="X96" s="1" t="s">
        <v>51</v>
      </c>
      <c r="Y96" s="1" t="s">
        <v>51</v>
      </c>
      <c r="Z96" s="3">
        <v>2.7768824208699962E-6</v>
      </c>
      <c r="AA96" s="3">
        <v>1.4347769671688977E-6</v>
      </c>
      <c r="AB96" s="3">
        <v>1.0633310248074426E-6</v>
      </c>
      <c r="AC96" s="3">
        <v>1.394562508646574E-6</v>
      </c>
      <c r="AD96" s="3">
        <v>2.3374158248330909E-6</v>
      </c>
      <c r="AE96" s="3">
        <v>3.680401165010949E-6</v>
      </c>
      <c r="AF96" s="3">
        <v>6.1539765982716256E-6</v>
      </c>
      <c r="AG96" s="3">
        <v>1.1224699178973498E-5</v>
      </c>
      <c r="AH96" s="3">
        <v>2.0075803710179681E-5</v>
      </c>
      <c r="AI96" s="3">
        <v>3.1609878154996293E-5</v>
      </c>
      <c r="AJ96" s="3">
        <v>3.8680592717080944E-5</v>
      </c>
      <c r="AK96" s="3">
        <v>4.428319399494097E-5</v>
      </c>
      <c r="AL96" s="3">
        <v>5.2973482910809976E-5</v>
      </c>
      <c r="AM96" s="3">
        <v>6.7643863557627319E-5</v>
      </c>
      <c r="AN96" s="3">
        <v>8.4670464915288248E-5</v>
      </c>
      <c r="AO96" s="3">
        <v>8.2710348697452314E-5</v>
      </c>
      <c r="AP96" s="3">
        <v>6.8479688635058976E-5</v>
      </c>
    </row>
  </sheetData>
  <mergeCells count="3">
    <mergeCell ref="B2:B3"/>
    <mergeCell ref="C2:V2"/>
    <mergeCell ref="W2:AP2"/>
  </mergeCells>
  <phoneticPr fontId="3" type="noConversion"/>
  <conditionalFormatting sqref="C4:AP34">
    <cfRule type="cellIs" dxfId="38" priority="1" operator="greaterThanOrEqual">
      <formula>0.002</formula>
    </cfRule>
  </conditionalFormatting>
  <conditionalFormatting sqref="C35:AP65">
    <cfRule type="cellIs" dxfId="37" priority="3" operator="greaterThan">
      <formula>0.015</formula>
    </cfRule>
  </conditionalFormatting>
  <conditionalFormatting sqref="C97:AP158">
    <cfRule type="cellIs" dxfId="36" priority="5" operator="greaterThan">
      <formula>0.015</formula>
    </cfRule>
  </conditionalFormatting>
  <conditionalFormatting sqref="F66:V96 Z66:AP96">
    <cfRule type="cellIs" dxfId="35" priority="2" operator="greaterThan">
      <formula>0.01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1"/>
  <sheetViews>
    <sheetView workbookViewId="0">
      <selection activeCell="K86" sqref="K86"/>
    </sheetView>
  </sheetViews>
  <sheetFormatPr defaultRowHeight="13.5"/>
  <cols>
    <col min="1" max="1" width="23.375" customWidth="1"/>
    <col min="3" max="42" width="7.125" customWidth="1"/>
  </cols>
  <sheetData>
    <row r="1" spans="1:42">
      <c r="B1" t="s">
        <v>63</v>
      </c>
    </row>
    <row r="2" spans="1:42" ht="48" customHeight="1">
      <c r="B2" s="4" t="s">
        <v>27</v>
      </c>
      <c r="C2" s="5" t="s">
        <v>4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 t="s">
        <v>50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48" customHeight="1">
      <c r="A3" t="s">
        <v>52</v>
      </c>
      <c r="B3" s="4"/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</row>
    <row r="4" spans="1:42">
      <c r="A4" t="s">
        <v>53</v>
      </c>
      <c r="B4" s="3" t="s">
        <v>0</v>
      </c>
      <c r="C4" s="3">
        <v>0</v>
      </c>
      <c r="D4" s="3">
        <v>0</v>
      </c>
      <c r="E4" s="3">
        <v>8.361754102243637E-6</v>
      </c>
      <c r="F4" s="3">
        <v>2.6821571260783208E-5</v>
      </c>
      <c r="G4" s="3">
        <v>4.8710995440177417E-5</v>
      </c>
      <c r="H4" s="3">
        <v>8.6554833580680662E-5</v>
      </c>
      <c r="I4" s="3">
        <v>6.7941050054908479E-5</v>
      </c>
      <c r="J4" s="3">
        <v>1.0166277873628827E-4</v>
      </c>
      <c r="K4" s="3">
        <v>1.6721932354897819E-4</v>
      </c>
      <c r="L4" s="3">
        <v>3.2105977395967966E-4</v>
      </c>
      <c r="M4" s="3">
        <v>4.4542226202865334E-4</v>
      </c>
      <c r="N4" s="3">
        <v>5.6569143511164919E-4</v>
      </c>
      <c r="O4" s="3">
        <v>7.1965233315967442E-4</v>
      </c>
      <c r="P4" s="3">
        <v>9.3599504093882342E-4</v>
      </c>
      <c r="Q4" s="3">
        <v>8.7354522404872259E-4</v>
      </c>
      <c r="R4" s="3">
        <v>7.3369222612470889E-4</v>
      </c>
      <c r="S4" s="3">
        <v>8.2368186984511384E-4</v>
      </c>
      <c r="T4" s="3">
        <v>9.074046161715451E-4</v>
      </c>
      <c r="U4" s="3">
        <v>1.0265158087682936E-3</v>
      </c>
      <c r="V4" s="3">
        <v>5.5774833534586268E-4</v>
      </c>
      <c r="W4" s="3">
        <v>0</v>
      </c>
      <c r="X4" s="3">
        <v>0</v>
      </c>
      <c r="Y4" s="3">
        <v>3.8475169988269973E-6</v>
      </c>
      <c r="Z4" s="3">
        <v>6.6625951254650699E-5</v>
      </c>
      <c r="AA4" s="3">
        <v>8.1848895308684537E-6</v>
      </c>
      <c r="AB4" s="3">
        <v>8.4122593744069825E-5</v>
      </c>
      <c r="AC4" s="3">
        <v>3.5717363403729272E-5</v>
      </c>
      <c r="AD4" s="3">
        <v>7.3036233034627114E-5</v>
      </c>
      <c r="AE4" s="3">
        <v>6.2212975358403452E-5</v>
      </c>
      <c r="AF4" s="3">
        <v>1.1184396705563641E-4</v>
      </c>
      <c r="AG4" s="3">
        <v>2.0721901968566688E-4</v>
      </c>
      <c r="AH4" s="3">
        <v>2.4787689632748186E-4</v>
      </c>
      <c r="AI4" s="3">
        <v>3.0419007471291503E-4</v>
      </c>
      <c r="AJ4" s="3">
        <v>2.82198304389871E-4</v>
      </c>
      <c r="AK4" s="3">
        <v>2.3254902104534236E-4</v>
      </c>
      <c r="AL4" s="3">
        <v>5.1580840913315041E-4</v>
      </c>
      <c r="AM4" s="3">
        <v>4.7312347418756052E-4</v>
      </c>
      <c r="AN4" s="3">
        <v>4.9830725032058221E-4</v>
      </c>
      <c r="AO4" s="3">
        <v>1.6540899338182501E-4</v>
      </c>
      <c r="AP4" s="3">
        <v>2.3838219595280683E-4</v>
      </c>
    </row>
    <row r="5" spans="1:42">
      <c r="A5" t="s">
        <v>53</v>
      </c>
      <c r="B5" s="3" t="s">
        <v>1</v>
      </c>
      <c r="C5" s="3">
        <v>0</v>
      </c>
      <c r="D5" s="3">
        <v>0</v>
      </c>
      <c r="E5" s="3">
        <v>1.6045555799356361E-5</v>
      </c>
      <c r="F5" s="3">
        <v>4.2139758608816719E-5</v>
      </c>
      <c r="G5" s="3">
        <v>5.2982402355347636E-5</v>
      </c>
      <c r="H5" s="3">
        <v>1.7103672315645561E-5</v>
      </c>
      <c r="I5" s="3">
        <v>3.4108170568167744E-5</v>
      </c>
      <c r="J5" s="3">
        <v>5.2648446699069303E-5</v>
      </c>
      <c r="K5" s="3">
        <v>6.8371804331362093E-5</v>
      </c>
      <c r="L5" s="3">
        <v>1.5323098358072711E-4</v>
      </c>
      <c r="M5" s="3">
        <v>2.4499017125150077E-4</v>
      </c>
      <c r="N5" s="3">
        <v>3.8052439365230588E-4</v>
      </c>
      <c r="O5" s="3">
        <v>4.3691010193393004E-4</v>
      </c>
      <c r="P5" s="3">
        <v>4.2371813138582953E-4</v>
      </c>
      <c r="Q5" s="3">
        <v>4.6689975792239477E-4</v>
      </c>
      <c r="R5" s="3">
        <v>5.1562519848775284E-4</v>
      </c>
      <c r="S5" s="3">
        <v>5.368799991276312E-4</v>
      </c>
      <c r="T5" s="3">
        <v>6.2047078357398632E-4</v>
      </c>
      <c r="U5" s="3">
        <v>4.9649654359541187E-4</v>
      </c>
      <c r="V5" s="3">
        <v>3.6334568590576328E-4</v>
      </c>
      <c r="W5" s="3">
        <v>0</v>
      </c>
      <c r="X5" s="3">
        <v>0</v>
      </c>
      <c r="Y5" s="3">
        <v>7.4137983517389402E-6</v>
      </c>
      <c r="Z5" s="3">
        <v>1.8128373706634438E-5</v>
      </c>
      <c r="AA5" s="3">
        <v>4.187003718724889E-5</v>
      </c>
      <c r="AB5" s="3">
        <v>1.2056623309116807E-5</v>
      </c>
      <c r="AC5" s="3">
        <v>1.5815216354837905E-5</v>
      </c>
      <c r="AD5" s="3">
        <v>2.3565522478192098E-5</v>
      </c>
      <c r="AE5" s="3">
        <v>3.5024951929877977E-5</v>
      </c>
      <c r="AF5" s="3">
        <v>5.5589541768026301E-5</v>
      </c>
      <c r="AG5" s="3">
        <v>6.8574415438399594E-5</v>
      </c>
      <c r="AH5" s="3">
        <v>1.0412994619408316E-4</v>
      </c>
      <c r="AI5" s="3">
        <v>1.1786831152688548E-4</v>
      </c>
      <c r="AJ5" s="3">
        <v>1.2437586538604061E-4</v>
      </c>
      <c r="AK5" s="3">
        <v>1.618435292646048E-4</v>
      </c>
      <c r="AL5" s="3">
        <v>1.8948910759506707E-4</v>
      </c>
      <c r="AM5" s="3">
        <v>1.9751883710657984E-4</v>
      </c>
      <c r="AN5" s="3">
        <v>2.397216574513157E-4</v>
      </c>
      <c r="AO5" s="3">
        <v>2.1971988419157825E-4</v>
      </c>
      <c r="AP5" s="3">
        <v>1.8469418645534254E-4</v>
      </c>
    </row>
    <row r="6" spans="1:42">
      <c r="A6" t="s">
        <v>53</v>
      </c>
      <c r="B6" s="3" t="s">
        <v>2</v>
      </c>
      <c r="C6" s="3">
        <v>0</v>
      </c>
      <c r="D6" s="3">
        <v>0</v>
      </c>
      <c r="E6" s="3">
        <v>1.9077885441887356E-5</v>
      </c>
      <c r="F6" s="3">
        <v>4.3483343518380195E-5</v>
      </c>
      <c r="G6" s="3">
        <v>6.2044602221845868E-5</v>
      </c>
      <c r="H6" s="3">
        <v>2.4493225212631495E-4</v>
      </c>
      <c r="I6" s="3">
        <v>4.7004264652574049E-4</v>
      </c>
      <c r="J6" s="3">
        <v>4.9185734802894437E-4</v>
      </c>
      <c r="K6" s="3">
        <v>2.255855166225595E-4</v>
      </c>
      <c r="L6" s="3">
        <v>4.6748571289222362E-4</v>
      </c>
      <c r="M6" s="3">
        <v>7.6528092527752324E-4</v>
      </c>
      <c r="N6" s="3">
        <v>1.092243684159976E-3</v>
      </c>
      <c r="O6" s="3">
        <v>1.3490540770678293E-3</v>
      </c>
      <c r="P6" s="3">
        <v>1.690045122912337E-3</v>
      </c>
      <c r="Q6" s="3">
        <v>1.887520923161198E-3</v>
      </c>
      <c r="R6" s="3">
        <v>2.2894585417251099E-3</v>
      </c>
      <c r="S6" s="3">
        <v>2.3954865886046122E-3</v>
      </c>
      <c r="T6" s="3">
        <v>1.074913113274818E-3</v>
      </c>
      <c r="U6" s="3">
        <v>1.9241339259345371E-3</v>
      </c>
      <c r="V6" s="3">
        <v>4.3868956057555751E-3</v>
      </c>
      <c r="W6" s="3">
        <v>0</v>
      </c>
      <c r="X6" s="3">
        <v>0</v>
      </c>
      <c r="Y6" s="3">
        <v>2.1473196162584463E-5</v>
      </c>
      <c r="Z6" s="3">
        <v>2.8172724103227192E-5</v>
      </c>
      <c r="AA6" s="3">
        <v>8.8309837967049683E-5</v>
      </c>
      <c r="AB6" s="3">
        <v>9.6486915854082146E-5</v>
      </c>
      <c r="AC6" s="3">
        <v>2.1185512900731118E-4</v>
      </c>
      <c r="AD6" s="3">
        <v>2.2062598727199851E-4</v>
      </c>
      <c r="AE6" s="3">
        <v>5.878149168319243E-5</v>
      </c>
      <c r="AF6" s="3">
        <v>1.1684775857965713E-4</v>
      </c>
      <c r="AG6" s="3">
        <v>1.6463306429727659E-4</v>
      </c>
      <c r="AH6" s="3">
        <v>2.7553236131644193E-4</v>
      </c>
      <c r="AI6" s="3">
        <v>4.0986513085227312E-4</v>
      </c>
      <c r="AJ6" s="3">
        <v>7.220103301734638E-4</v>
      </c>
      <c r="AK6" s="3">
        <v>8.1364718666012705E-4</v>
      </c>
      <c r="AL6" s="3">
        <v>1.4316627330675197E-3</v>
      </c>
      <c r="AM6" s="3">
        <v>1.2296688720909474E-3</v>
      </c>
      <c r="AN6" s="3">
        <v>1.1398497966861709E-3</v>
      </c>
      <c r="AO6" s="3">
        <v>9.288714668007047E-4</v>
      </c>
      <c r="AP6" s="3">
        <v>3.0344504510472444E-3</v>
      </c>
    </row>
    <row r="7" spans="1:42">
      <c r="A7" t="s">
        <v>53</v>
      </c>
      <c r="B7" s="3" t="s">
        <v>3</v>
      </c>
      <c r="C7" s="3">
        <v>0</v>
      </c>
      <c r="D7" s="3">
        <v>0</v>
      </c>
      <c r="E7" s="3">
        <v>3.4685223556404783E-6</v>
      </c>
      <c r="F7" s="3">
        <v>9.2714465930886003E-6</v>
      </c>
      <c r="G7" s="3">
        <v>9.0779160957120095E-6</v>
      </c>
      <c r="H7" s="3">
        <v>8.3801729109877921E-6</v>
      </c>
      <c r="I7" s="3">
        <v>1.7655645963709768E-5</v>
      </c>
      <c r="J7" s="3">
        <v>3.3882975603465166E-5</v>
      </c>
      <c r="K7" s="3">
        <v>5.7575464430718123E-5</v>
      </c>
      <c r="L7" s="3">
        <v>9.6283913559238877E-5</v>
      </c>
      <c r="M7" s="3">
        <v>1.7904422894065501E-4</v>
      </c>
      <c r="N7" s="3">
        <v>2.2259206979282939E-4</v>
      </c>
      <c r="O7" s="3">
        <v>2.8169077812884843E-4</v>
      </c>
      <c r="P7" s="3">
        <v>3.0182301197249456E-4</v>
      </c>
      <c r="Q7" s="3">
        <v>3.2093377299626896E-4</v>
      </c>
      <c r="R7" s="3">
        <v>3.4076741128575449E-4</v>
      </c>
      <c r="S7" s="3">
        <v>3.690201699542936E-4</v>
      </c>
      <c r="T7" s="3">
        <v>3.9843700106804856E-4</v>
      </c>
      <c r="U7" s="3">
        <v>3.9012897436739271E-4</v>
      </c>
      <c r="V7" s="3">
        <v>3.9314123921587552E-4</v>
      </c>
      <c r="W7" s="3">
        <v>0</v>
      </c>
      <c r="X7" s="3">
        <v>0</v>
      </c>
      <c r="Y7" s="3">
        <v>4.6957813015476397E-6</v>
      </c>
      <c r="Z7" s="3">
        <v>1.020881831174576E-5</v>
      </c>
      <c r="AA7" s="3">
        <v>1.0969784441917452E-5</v>
      </c>
      <c r="AB7" s="3">
        <v>7.4191732700562344E-6</v>
      </c>
      <c r="AC7" s="3">
        <v>1.4506319584168263E-5</v>
      </c>
      <c r="AD7" s="3">
        <v>2.377254280920358E-5</v>
      </c>
      <c r="AE7" s="3">
        <v>3.8344510692147781E-5</v>
      </c>
      <c r="AF7" s="3">
        <v>6.3123253079834337E-5</v>
      </c>
      <c r="AG7" s="3">
        <v>1.1163869228582859E-4</v>
      </c>
      <c r="AH7" s="3">
        <v>1.5151421355447236E-4</v>
      </c>
      <c r="AI7" s="3">
        <v>2.185426928236249E-4</v>
      </c>
      <c r="AJ7" s="3">
        <v>2.8091809339050194E-4</v>
      </c>
      <c r="AK7" s="3">
        <v>3.1117720055701153E-4</v>
      </c>
      <c r="AL7" s="3">
        <v>3.6511583679029716E-4</v>
      </c>
      <c r="AM7" s="3">
        <v>4.1131805814512644E-4</v>
      </c>
      <c r="AN7" s="3">
        <v>4.6238304467937686E-4</v>
      </c>
      <c r="AO7" s="3">
        <v>4.058264020912008E-4</v>
      </c>
      <c r="AP7" s="3">
        <v>3.6947480113603116E-4</v>
      </c>
    </row>
    <row r="8" spans="1:42">
      <c r="A8" t="s">
        <v>53</v>
      </c>
      <c r="B8" s="3" t="s">
        <v>4</v>
      </c>
      <c r="C8" s="3">
        <v>0</v>
      </c>
      <c r="D8" s="3">
        <v>0</v>
      </c>
      <c r="E8" s="3">
        <v>3.6383652446223127E-5</v>
      </c>
      <c r="F8" s="3">
        <v>3.4057798876636687E-5</v>
      </c>
      <c r="G8" s="3">
        <v>3.8308414122056119E-5</v>
      </c>
      <c r="H8" s="3">
        <v>4.8480022955305906E-5</v>
      </c>
      <c r="I8" s="3">
        <v>1.1802350070019392E-4</v>
      </c>
      <c r="J8" s="3">
        <v>2.1522896252192491E-4</v>
      </c>
      <c r="K8" s="3">
        <v>3.5598678927817215E-4</v>
      </c>
      <c r="L8" s="3">
        <v>5.0516462273417727E-4</v>
      </c>
      <c r="M8" s="3">
        <v>6.2670939157280254E-4</v>
      </c>
      <c r="N8" s="3">
        <v>6.4680276286556036E-4</v>
      </c>
      <c r="O8" s="3">
        <v>8.2445595055036496E-4</v>
      </c>
      <c r="P8" s="3">
        <v>9.3271848970420169E-4</v>
      </c>
      <c r="Q8" s="3">
        <v>9.8043244781723386E-4</v>
      </c>
      <c r="R8" s="3">
        <v>1.0503343185594893E-3</v>
      </c>
      <c r="S8" s="3">
        <v>1.3535551383352519E-3</v>
      </c>
      <c r="T8" s="3">
        <v>2.0028592179371649E-3</v>
      </c>
      <c r="U8" s="3">
        <v>2.3298785765946788E-3</v>
      </c>
      <c r="V8" s="3">
        <v>1.9080859988045151E-3</v>
      </c>
      <c r="W8" s="3">
        <v>0</v>
      </c>
      <c r="X8" s="3">
        <v>0</v>
      </c>
      <c r="Y8" s="3">
        <v>1.8766413014665697E-5</v>
      </c>
      <c r="Z8" s="3">
        <v>1.1820269366162583E-5</v>
      </c>
      <c r="AA8" s="3">
        <v>1.3104550982620784E-5</v>
      </c>
      <c r="AB8" s="3">
        <v>1.0490600036609083E-5</v>
      </c>
      <c r="AC8" s="3">
        <v>1.8189097562721626E-5</v>
      </c>
      <c r="AD8" s="3">
        <v>2.8304934274325251E-5</v>
      </c>
      <c r="AE8" s="3">
        <v>4.6695672025196219E-5</v>
      </c>
      <c r="AF8" s="3">
        <v>7.9938742927128026E-5</v>
      </c>
      <c r="AG8" s="3">
        <v>1.192776701424326E-4</v>
      </c>
      <c r="AH8" s="3">
        <v>1.4990142650440685E-4</v>
      </c>
      <c r="AI8" s="3">
        <v>2.2823007981903666E-4</v>
      </c>
      <c r="AJ8" s="3">
        <v>3.0431917353344282E-4</v>
      </c>
      <c r="AK8" s="3">
        <v>3.5135828530208482E-4</v>
      </c>
      <c r="AL8" s="3">
        <v>3.8517138743955528E-4</v>
      </c>
      <c r="AM8" s="3">
        <v>4.7222437728861911E-4</v>
      </c>
      <c r="AN8" s="3">
        <v>5.1649586311503458E-4</v>
      </c>
      <c r="AO8" s="3">
        <v>4.2166955759184466E-4</v>
      </c>
      <c r="AP8" s="3">
        <v>2.5522121643551028E-4</v>
      </c>
    </row>
    <row r="9" spans="1:42">
      <c r="A9" t="s">
        <v>53</v>
      </c>
      <c r="B9" s="3" t="s">
        <v>5</v>
      </c>
      <c r="C9" s="3">
        <v>0</v>
      </c>
      <c r="D9" s="3">
        <v>0</v>
      </c>
      <c r="E9" s="3">
        <v>1.8244933085947656E-5</v>
      </c>
      <c r="F9" s="3">
        <v>2.7791466799370708E-5</v>
      </c>
      <c r="G9" s="3">
        <v>1.0771001812364617E-5</v>
      </c>
      <c r="H9" s="3">
        <v>2.582440382548377E-5</v>
      </c>
      <c r="I9" s="3">
        <v>5.4370122109023125E-5</v>
      </c>
      <c r="J9" s="3">
        <v>1.0470291136594174E-4</v>
      </c>
      <c r="K9" s="3">
        <v>1.550604644131823E-4</v>
      </c>
      <c r="L9" s="3">
        <v>2.7999899653059301E-4</v>
      </c>
      <c r="M9" s="3">
        <v>3.5029161811293261E-4</v>
      </c>
      <c r="N9" s="3">
        <v>3.9657901719116747E-4</v>
      </c>
      <c r="O9" s="3">
        <v>4.6210192761740604E-4</v>
      </c>
      <c r="P9" s="3">
        <v>4.1681099410560858E-4</v>
      </c>
      <c r="Q9" s="3">
        <v>4.8411654190616993E-4</v>
      </c>
      <c r="R9" s="3">
        <v>4.5371810298966859E-4</v>
      </c>
      <c r="S9" s="3">
        <v>4.211609086605935E-4</v>
      </c>
      <c r="T9" s="3">
        <v>3.8478335083758796E-4</v>
      </c>
      <c r="U9" s="3">
        <v>3.9150439021185364E-4</v>
      </c>
      <c r="V9" s="3">
        <v>4.6865565702763808E-4</v>
      </c>
      <c r="W9" s="3">
        <v>0</v>
      </c>
      <c r="X9" s="3">
        <v>0</v>
      </c>
      <c r="Y9" s="3">
        <v>1.0250316704280829E-5</v>
      </c>
      <c r="Z9" s="3">
        <v>9.5259816423468389E-6</v>
      </c>
      <c r="AA9" s="3">
        <v>3.5945468890768337E-6</v>
      </c>
      <c r="AB9" s="3">
        <v>7.4490801072204017E-6</v>
      </c>
      <c r="AC9" s="3">
        <v>1.2249795512859668E-5</v>
      </c>
      <c r="AD9" s="3">
        <v>2.1694544234087971E-5</v>
      </c>
      <c r="AE9" s="3">
        <v>3.1396033464541477E-5</v>
      </c>
      <c r="AF9" s="3">
        <v>6.2750213252088169E-5</v>
      </c>
      <c r="AG9" s="3">
        <v>8.4965469078563546E-5</v>
      </c>
      <c r="AH9" s="3">
        <v>1.1722864147591944E-4</v>
      </c>
      <c r="AI9" s="3">
        <v>1.5365892889376758E-4</v>
      </c>
      <c r="AJ9" s="3">
        <v>1.5622394133814739E-4</v>
      </c>
      <c r="AK9" s="3">
        <v>2.1302829895032108E-4</v>
      </c>
      <c r="AL9" s="3">
        <v>2.0724268988967539E-4</v>
      </c>
      <c r="AM9" s="3">
        <v>1.8916101747216225E-4</v>
      </c>
      <c r="AN9" s="3">
        <v>1.782602616755129E-4</v>
      </c>
      <c r="AO9" s="3">
        <v>1.6833428615357687E-4</v>
      </c>
      <c r="AP9" s="3">
        <v>1.7031507682934531E-4</v>
      </c>
    </row>
    <row r="10" spans="1:42">
      <c r="A10" t="s">
        <v>53</v>
      </c>
      <c r="B10" s="3" t="s">
        <v>6</v>
      </c>
      <c r="C10" s="3">
        <v>0</v>
      </c>
      <c r="D10" s="3">
        <v>0</v>
      </c>
      <c r="E10" s="3">
        <v>5.5917351916308255E-5</v>
      </c>
      <c r="F10" s="3">
        <v>4.615556328202696E-5</v>
      </c>
      <c r="G10" s="3">
        <v>6.8504926502962926E-5</v>
      </c>
      <c r="H10" s="3">
        <v>2.9896675533706835E-4</v>
      </c>
      <c r="I10" s="3">
        <v>2.4891608678510364E-4</v>
      </c>
      <c r="J10" s="3">
        <v>1.5171547501148622E-4</v>
      </c>
      <c r="K10" s="3">
        <v>2.4994940475031536E-4</v>
      </c>
      <c r="L10" s="3">
        <v>5.4027615917846827E-4</v>
      </c>
      <c r="M10" s="3">
        <v>7.6247456703365654E-4</v>
      </c>
      <c r="N10" s="3">
        <v>1.0335433262572272E-3</v>
      </c>
      <c r="O10" s="3">
        <v>1.2166949726392846E-3</v>
      </c>
      <c r="P10" s="3">
        <v>1.5077705360655E-3</v>
      </c>
      <c r="Q10" s="3">
        <v>1.5359087405775805E-3</v>
      </c>
      <c r="R10" s="3">
        <v>1.3467366316658996E-3</v>
      </c>
      <c r="S10" s="3">
        <v>1.4231520680515228E-3</v>
      </c>
      <c r="T10" s="3">
        <v>2.253810117774215E-3</v>
      </c>
      <c r="U10" s="3">
        <v>3.8787016600142438E-3</v>
      </c>
      <c r="V10" s="3">
        <v>1.1762711131502784E-3</v>
      </c>
      <c r="W10" s="3">
        <v>0</v>
      </c>
      <c r="X10" s="3">
        <v>0</v>
      </c>
      <c r="Y10" s="3">
        <v>8.5034196093627301E-6</v>
      </c>
      <c r="Z10" s="3">
        <v>5.5374529807953519E-5</v>
      </c>
      <c r="AA10" s="3">
        <v>5.6199821479359156E-6</v>
      </c>
      <c r="AB10" s="3">
        <v>1.4395795759890591E-4</v>
      </c>
      <c r="AC10" s="3">
        <v>6.5307525027639288E-5</v>
      </c>
      <c r="AD10" s="3">
        <v>4.7512055888662908E-5</v>
      </c>
      <c r="AE10" s="3">
        <v>3.8242622935880394E-5</v>
      </c>
      <c r="AF10" s="3">
        <v>7.5456681432559851E-5</v>
      </c>
      <c r="AG10" s="3">
        <v>1.4649076851701095E-4</v>
      </c>
      <c r="AH10" s="3">
        <v>1.8680352976598906E-4</v>
      </c>
      <c r="AI10" s="3">
        <v>2.3902423603165335E-4</v>
      </c>
      <c r="AJ10" s="3">
        <v>2.1641816172755752E-4</v>
      </c>
      <c r="AK10" s="3">
        <v>1.6935288053642622E-4</v>
      </c>
      <c r="AL10" s="3">
        <v>3.493422477680791E-4</v>
      </c>
      <c r="AM10" s="3">
        <v>2.7196109978742288E-4</v>
      </c>
      <c r="AN10" s="3">
        <v>3.0381691191630635E-4</v>
      </c>
      <c r="AO10" s="3">
        <v>7.7404458801966328E-5</v>
      </c>
      <c r="AP10" s="3">
        <v>1.5392595421578591E-4</v>
      </c>
    </row>
    <row r="11" spans="1:42">
      <c r="A11" t="s">
        <v>53</v>
      </c>
      <c r="B11" s="3" t="s">
        <v>7</v>
      </c>
      <c r="C11" s="3">
        <v>0</v>
      </c>
      <c r="D11" s="3">
        <v>0</v>
      </c>
      <c r="E11" s="3">
        <v>8.5999088881767517E-6</v>
      </c>
      <c r="F11" s="3">
        <v>4.1808707916390516E-5</v>
      </c>
      <c r="G11" s="3">
        <v>5.8138611758483448E-5</v>
      </c>
      <c r="H11" s="3">
        <v>1.1222653685299932E-4</v>
      </c>
      <c r="I11" s="3">
        <v>1.3062382271860254E-4</v>
      </c>
      <c r="J11" s="3">
        <v>1.7973405581587663E-4</v>
      </c>
      <c r="K11" s="3">
        <v>2.1073016272285346E-4</v>
      </c>
      <c r="L11" s="3">
        <v>3.72415886095829E-4</v>
      </c>
      <c r="M11" s="3">
        <v>6.0813193159426281E-4</v>
      </c>
      <c r="N11" s="3">
        <v>7.6452770055189772E-4</v>
      </c>
      <c r="O11" s="3">
        <v>7.1744978111639606E-4</v>
      </c>
      <c r="P11" s="3">
        <v>8.1572684557639657E-4</v>
      </c>
      <c r="Q11" s="3">
        <v>7.4728912526717125E-4</v>
      </c>
      <c r="R11" s="3">
        <v>5.0103984747272535E-4</v>
      </c>
      <c r="S11" s="3">
        <v>6.6251561036173644E-4</v>
      </c>
      <c r="T11" s="3">
        <v>5.9793924130996932E-4</v>
      </c>
      <c r="U11" s="3">
        <v>5.7361489067990034E-4</v>
      </c>
      <c r="V11" s="3">
        <v>1.2741315878281935E-4</v>
      </c>
      <c r="W11" s="3">
        <v>0</v>
      </c>
      <c r="X11" s="3">
        <v>0</v>
      </c>
      <c r="Y11" s="3">
        <v>8.6606726818442842E-7</v>
      </c>
      <c r="Z11" s="3">
        <v>4.4877849024249923E-5</v>
      </c>
      <c r="AA11" s="3">
        <v>3.8288548660082682E-6</v>
      </c>
      <c r="AB11" s="3">
        <v>4.1315082095816995E-5</v>
      </c>
      <c r="AC11" s="3">
        <v>2.0018358598154555E-5</v>
      </c>
      <c r="AD11" s="3">
        <v>3.6437343787428311E-5</v>
      </c>
      <c r="AE11" s="3">
        <v>3.3131205038887038E-5</v>
      </c>
      <c r="AF11" s="3">
        <v>6.6098687340286131E-5</v>
      </c>
      <c r="AG11" s="3">
        <v>1.1414891947337768E-4</v>
      </c>
      <c r="AH11" s="3">
        <v>1.3041907134083634E-4</v>
      </c>
      <c r="AI11" s="3">
        <v>1.4675263775920219E-4</v>
      </c>
      <c r="AJ11" s="3">
        <v>1.463419390458515E-4</v>
      </c>
      <c r="AK11" s="3">
        <v>1.1445508412138899E-4</v>
      </c>
      <c r="AL11" s="3">
        <v>2.2588660485130604E-4</v>
      </c>
      <c r="AM11" s="3">
        <v>2.064056293657581E-4</v>
      </c>
      <c r="AN11" s="3">
        <v>1.7181940881313203E-4</v>
      </c>
      <c r="AO11" s="3">
        <v>3.6753368131013302E-5</v>
      </c>
      <c r="AP11" s="3">
        <v>2.9910783009427418E-5</v>
      </c>
    </row>
    <row r="12" spans="1:42">
      <c r="A12" t="s">
        <v>53</v>
      </c>
      <c r="B12" s="3" t="s">
        <v>8</v>
      </c>
      <c r="C12" s="3">
        <v>0</v>
      </c>
      <c r="D12" s="3">
        <v>0</v>
      </c>
      <c r="E12" s="3">
        <v>1.6298164469715694E-6</v>
      </c>
      <c r="F12" s="3">
        <v>5.3823467845881987E-6</v>
      </c>
      <c r="G12" s="3">
        <v>8.831221125269224E-6</v>
      </c>
      <c r="H12" s="3">
        <v>1.6497234591670489E-5</v>
      </c>
      <c r="I12" s="3">
        <v>2.0761574540527963E-5</v>
      </c>
      <c r="J12" s="3">
        <v>4.2001215784765016E-5</v>
      </c>
      <c r="K12" s="3">
        <v>6.7509662269019173E-5</v>
      </c>
      <c r="L12" s="3">
        <v>9.9857204326827962E-5</v>
      </c>
      <c r="M12" s="3">
        <v>1.4347791752966716E-4</v>
      </c>
      <c r="N12" s="3">
        <v>1.8338258316652202E-4</v>
      </c>
      <c r="O12" s="3">
        <v>2.0434741576287439E-4</v>
      </c>
      <c r="P12" s="3">
        <v>2.0530391846994422E-4</v>
      </c>
      <c r="Q12" s="3">
        <v>1.9769364689523823E-4</v>
      </c>
      <c r="R12" s="3">
        <v>2.0337114659621757E-4</v>
      </c>
      <c r="S12" s="3">
        <v>2.0944951088981803E-4</v>
      </c>
      <c r="T12" s="3">
        <v>2.0978989418781764E-4</v>
      </c>
      <c r="U12" s="3">
        <v>1.9521090521296657E-4</v>
      </c>
      <c r="V12" s="3">
        <v>1.8616382980142325E-4</v>
      </c>
      <c r="W12" s="3">
        <v>0</v>
      </c>
      <c r="X12" s="3">
        <v>0</v>
      </c>
      <c r="Y12" s="3">
        <v>1.5825713128200179E-6</v>
      </c>
      <c r="Z12" s="3">
        <v>4.3608174277162905E-6</v>
      </c>
      <c r="AA12" s="3">
        <v>7.1810046127938627E-6</v>
      </c>
      <c r="AB12" s="3">
        <v>1.0885076526458456E-5</v>
      </c>
      <c r="AC12" s="3">
        <v>1.2725250147486751E-5</v>
      </c>
      <c r="AD12" s="3">
        <v>2.1158565056274784E-5</v>
      </c>
      <c r="AE12" s="3">
        <v>3.4153955603681583E-5</v>
      </c>
      <c r="AF12" s="3">
        <v>4.9497711655372453E-5</v>
      </c>
      <c r="AG12" s="3">
        <v>7.3442448271782005E-5</v>
      </c>
      <c r="AH12" s="3">
        <v>9.3609851211633614E-5</v>
      </c>
      <c r="AI12" s="3">
        <v>1.2299251030982938E-4</v>
      </c>
      <c r="AJ12" s="3">
        <v>1.437831348014699E-4</v>
      </c>
      <c r="AK12" s="3">
        <v>1.6937011972453762E-4</v>
      </c>
      <c r="AL12" s="3">
        <v>2.059267298423633E-4</v>
      </c>
      <c r="AM12" s="3">
        <v>2.3762492781037988E-4</v>
      </c>
      <c r="AN12" s="3">
        <v>2.6481813751683239E-4</v>
      </c>
      <c r="AO12" s="3">
        <v>2.2546172844797844E-4</v>
      </c>
      <c r="AP12" s="3">
        <v>1.8416408923686332E-4</v>
      </c>
    </row>
    <row r="13" spans="1:42">
      <c r="A13" t="s">
        <v>53</v>
      </c>
      <c r="B13" s="3" t="s">
        <v>9</v>
      </c>
      <c r="C13" s="3">
        <v>0</v>
      </c>
      <c r="D13" s="3">
        <v>0</v>
      </c>
      <c r="E13" s="3">
        <v>3.9254674000329786E-6</v>
      </c>
      <c r="F13" s="3">
        <v>6.2725796105227365E-6</v>
      </c>
      <c r="G13" s="3">
        <v>1.0212322540968456E-5</v>
      </c>
      <c r="H13" s="3">
        <v>1.6843001136068535E-5</v>
      </c>
      <c r="I13" s="3">
        <v>2.9367574075455059E-5</v>
      </c>
      <c r="J13" s="3">
        <v>5.8546106673203689E-5</v>
      </c>
      <c r="K13" s="3">
        <v>1.1202211738188512E-4</v>
      </c>
      <c r="L13" s="3">
        <v>1.7241636051338959E-4</v>
      </c>
      <c r="M13" s="3">
        <v>2.5653178972537873E-4</v>
      </c>
      <c r="N13" s="3">
        <v>3.8379642885478713E-4</v>
      </c>
      <c r="O13" s="3">
        <v>5.4817293020000717E-4</v>
      </c>
      <c r="P13" s="3">
        <v>8.2188816749453192E-4</v>
      </c>
      <c r="Q13" s="3">
        <v>8.4848429491669647E-4</v>
      </c>
      <c r="R13" s="3">
        <v>1.2364751746777112E-3</v>
      </c>
      <c r="S13" s="3">
        <v>1.3822863918260206E-3</v>
      </c>
      <c r="T13" s="3">
        <v>2.0987382232246655E-3</v>
      </c>
      <c r="U13" s="3">
        <v>1.3678095652101222E-3</v>
      </c>
      <c r="V13" s="3">
        <v>6.659788352328562E-4</v>
      </c>
      <c r="W13" s="3">
        <v>0</v>
      </c>
      <c r="X13" s="3">
        <v>0</v>
      </c>
      <c r="Y13" s="3">
        <v>4.01777046415914E-6</v>
      </c>
      <c r="Z13" s="3">
        <v>4.7033840807923286E-6</v>
      </c>
      <c r="AA13" s="3">
        <v>8.1646739166179925E-6</v>
      </c>
      <c r="AB13" s="3">
        <v>1.5719261466844781E-5</v>
      </c>
      <c r="AC13" s="3">
        <v>2.3614183560414337E-5</v>
      </c>
      <c r="AD13" s="3">
        <v>3.432903528763258E-5</v>
      </c>
      <c r="AE13" s="3">
        <v>4.7145453009181264E-5</v>
      </c>
      <c r="AF13" s="3">
        <v>6.1644158907128377E-5</v>
      </c>
      <c r="AG13" s="3">
        <v>7.7260667228762925E-5</v>
      </c>
      <c r="AH13" s="3">
        <v>1.0139617798701018E-4</v>
      </c>
      <c r="AI13" s="3">
        <v>1.5417029639726136E-4</v>
      </c>
      <c r="AJ13" s="3">
        <v>2.8977658854018328E-4</v>
      </c>
      <c r="AK13" s="3">
        <v>3.5506935673091815E-4</v>
      </c>
      <c r="AL13" s="3">
        <v>6.6029933376946632E-4</v>
      </c>
      <c r="AM13" s="3">
        <v>7.8498540456981166E-4</v>
      </c>
      <c r="AN13" s="3">
        <v>1.325974930394985E-3</v>
      </c>
      <c r="AO13" s="3">
        <v>9.1079858815732264E-4</v>
      </c>
      <c r="AP13" s="3">
        <v>7.5349982877225615E-4</v>
      </c>
    </row>
    <row r="14" spans="1:42">
      <c r="A14" t="s">
        <v>53</v>
      </c>
      <c r="B14" s="3" t="s">
        <v>10</v>
      </c>
      <c r="C14" s="3">
        <v>0</v>
      </c>
      <c r="D14" s="3">
        <v>0</v>
      </c>
      <c r="E14" s="3">
        <v>3.9143644991826612E-6</v>
      </c>
      <c r="F14" s="3">
        <v>7.2754964320630673E-6</v>
      </c>
      <c r="G14" s="3">
        <v>9.1273511215765492E-6</v>
      </c>
      <c r="H14" s="3">
        <v>2.5982851999426572E-5</v>
      </c>
      <c r="I14" s="3">
        <v>2.901554941183899E-5</v>
      </c>
      <c r="J14" s="3">
        <v>5.4794913034611103E-5</v>
      </c>
      <c r="K14" s="3">
        <v>8.045687515247412E-5</v>
      </c>
      <c r="L14" s="3">
        <v>1.4859881859286938E-4</v>
      </c>
      <c r="M14" s="3">
        <v>2.0978579898001915E-4</v>
      </c>
      <c r="N14" s="3">
        <v>2.8420382234782581E-4</v>
      </c>
      <c r="O14" s="3">
        <v>3.1632560207849991E-4</v>
      </c>
      <c r="P14" s="3">
        <v>3.6280646875132765E-4</v>
      </c>
      <c r="Q14" s="3">
        <v>3.7273811711271564E-4</v>
      </c>
      <c r="R14" s="3">
        <v>3.3916833001538334E-4</v>
      </c>
      <c r="S14" s="3">
        <v>3.1193938528584187E-4</v>
      </c>
      <c r="T14" s="3">
        <v>3.1036314156571431E-4</v>
      </c>
      <c r="U14" s="3">
        <v>2.8313643854306403E-4</v>
      </c>
      <c r="V14" s="3">
        <v>1.0616847897575369E-4</v>
      </c>
      <c r="W14" s="3">
        <v>0</v>
      </c>
      <c r="X14" s="3">
        <v>0</v>
      </c>
      <c r="Y14" s="3">
        <v>3.1143831963203218E-6</v>
      </c>
      <c r="Z14" s="3">
        <v>3.6989104195784143E-5</v>
      </c>
      <c r="AA14" s="3">
        <v>3.2626054096626177E-6</v>
      </c>
      <c r="AB14" s="3">
        <v>5.2295866930165804E-5</v>
      </c>
      <c r="AC14" s="3">
        <v>2.5830250375662807E-5</v>
      </c>
      <c r="AD14" s="3">
        <v>5.3993576076275986E-5</v>
      </c>
      <c r="AE14" s="3">
        <v>4.4058032440716621E-5</v>
      </c>
      <c r="AF14" s="3">
        <v>7.7729308292017485E-5</v>
      </c>
      <c r="AG14" s="3">
        <v>1.4576994541011377E-4</v>
      </c>
      <c r="AH14" s="3">
        <v>1.8417339262572562E-4</v>
      </c>
      <c r="AI14" s="3">
        <v>2.1141589728122735E-4</v>
      </c>
      <c r="AJ14" s="3">
        <v>2.0731699365078088E-4</v>
      </c>
      <c r="AK14" s="3">
        <v>1.7059086969390126E-4</v>
      </c>
      <c r="AL14" s="3">
        <v>3.85868355463786E-4</v>
      </c>
      <c r="AM14" s="3">
        <v>2.7434882845605657E-4</v>
      </c>
      <c r="AN14" s="3">
        <v>2.3559368117242381E-4</v>
      </c>
      <c r="AO14" s="3">
        <v>5.4827702702977711E-5</v>
      </c>
      <c r="AP14" s="3">
        <v>4.7029416305235137E-5</v>
      </c>
    </row>
    <row r="15" spans="1:42">
      <c r="A15" t="s">
        <v>53</v>
      </c>
      <c r="B15" s="3" t="s">
        <v>55</v>
      </c>
      <c r="C15" s="3">
        <v>0</v>
      </c>
      <c r="D15" s="3">
        <v>0</v>
      </c>
      <c r="E15" s="3">
        <v>3.7029290981821303E-6</v>
      </c>
      <c r="F15" s="3">
        <v>6.7023592836011776E-6</v>
      </c>
      <c r="G15" s="3">
        <v>6.9607928659211477E-6</v>
      </c>
      <c r="H15" s="3">
        <v>1.6764572041311134E-5</v>
      </c>
      <c r="I15" s="3">
        <v>3.5137515812037308E-5</v>
      </c>
      <c r="J15" s="3">
        <v>6.4636193789789861E-5</v>
      </c>
      <c r="K15" s="3">
        <v>1.0636691666958479E-4</v>
      </c>
      <c r="L15" s="3">
        <v>1.6960709626322572E-4</v>
      </c>
      <c r="M15" s="3">
        <v>2.643955912340454E-4</v>
      </c>
      <c r="N15" s="3">
        <v>3.9771930820383744E-4</v>
      </c>
      <c r="O15" s="3">
        <v>4.7751633432125762E-4</v>
      </c>
      <c r="P15" s="3">
        <v>5.3896562535145343E-4</v>
      </c>
      <c r="Q15" s="3">
        <v>5.5840488783935474E-4</v>
      </c>
      <c r="R15" s="3">
        <v>6.0711678160371946E-4</v>
      </c>
      <c r="S15" s="3">
        <v>6.0639176981145749E-4</v>
      </c>
      <c r="T15" s="3">
        <v>5.7809986820972611E-4</v>
      </c>
      <c r="U15" s="3">
        <v>5.2882325948532287E-4</v>
      </c>
      <c r="V15" s="3">
        <v>4.5922939072270226E-4</v>
      </c>
      <c r="W15" s="3">
        <v>0</v>
      </c>
      <c r="X15" s="3">
        <v>0</v>
      </c>
      <c r="Y15" s="3">
        <v>2.0715766610499683E-6</v>
      </c>
      <c r="Z15" s="3">
        <v>3.7919553520894976E-6</v>
      </c>
      <c r="AA15" s="3">
        <v>4.4775402686953978E-6</v>
      </c>
      <c r="AB15" s="3">
        <v>7.8951776629430271E-6</v>
      </c>
      <c r="AC15" s="3">
        <v>1.463121893443638E-5</v>
      </c>
      <c r="AD15" s="3">
        <v>2.3020368519924574E-5</v>
      </c>
      <c r="AE15" s="3">
        <v>3.8066941745948447E-5</v>
      </c>
      <c r="AF15" s="3">
        <v>6.0857760540243403E-5</v>
      </c>
      <c r="AG15" s="3">
        <v>1.018194492020473E-4</v>
      </c>
      <c r="AH15" s="3">
        <v>1.4894838694583853E-4</v>
      </c>
      <c r="AI15" s="3">
        <v>1.9964652660509082E-4</v>
      </c>
      <c r="AJ15" s="3">
        <v>2.8874506461101942E-4</v>
      </c>
      <c r="AK15" s="3">
        <v>2.7246958594327601E-4</v>
      </c>
      <c r="AL15" s="3">
        <v>3.7187719366214259E-4</v>
      </c>
      <c r="AM15" s="3">
        <v>3.6905516077395765E-4</v>
      </c>
      <c r="AN15" s="3">
        <v>3.5317021054352476E-4</v>
      </c>
      <c r="AO15" s="3">
        <v>3.0788756798084477E-4</v>
      </c>
      <c r="AP15" s="3">
        <v>2.4674638025480171E-4</v>
      </c>
    </row>
    <row r="16" spans="1:42">
      <c r="A16" t="s">
        <v>53</v>
      </c>
      <c r="B16" s="3" t="s">
        <v>11</v>
      </c>
      <c r="C16" s="3">
        <v>0</v>
      </c>
      <c r="D16" s="3">
        <v>0</v>
      </c>
      <c r="E16" s="3">
        <v>4.8607234469515767E-5</v>
      </c>
      <c r="F16" s="3">
        <v>1.0935990411924211E-4</v>
      </c>
      <c r="G16" s="3">
        <v>1.1251700914196996E-4</v>
      </c>
      <c r="H16" s="3">
        <v>1.9290441149969427E-4</v>
      </c>
      <c r="I16" s="3">
        <v>3.2792412998587135E-4</v>
      </c>
      <c r="J16" s="3">
        <v>1.2993482345136236E-4</v>
      </c>
      <c r="K16" s="3">
        <v>2.4854399491778043E-4</v>
      </c>
      <c r="L16" s="3">
        <v>4.2568491949977836E-4</v>
      </c>
      <c r="M16" s="3">
        <v>6.8578785974020545E-4</v>
      </c>
      <c r="N16" s="3">
        <v>1.0746651230618795E-3</v>
      </c>
      <c r="O16" s="3">
        <v>1.2982519773323403E-3</v>
      </c>
      <c r="P16" s="3">
        <v>1.3101831296272912E-3</v>
      </c>
      <c r="Q16" s="3">
        <v>1.5278137395375979E-3</v>
      </c>
      <c r="R16" s="3">
        <v>1.4770398019014722E-3</v>
      </c>
      <c r="S16" s="3">
        <v>2.3158096508107862E-3</v>
      </c>
      <c r="T16" s="3">
        <v>1.5657293669458249E-3</v>
      </c>
      <c r="U16" s="3">
        <v>1.8005162815994313E-3</v>
      </c>
      <c r="V16" s="3">
        <v>7.9985965740977591E-4</v>
      </c>
      <c r="W16" s="3">
        <v>0</v>
      </c>
      <c r="X16" s="3">
        <v>0</v>
      </c>
      <c r="Y16" s="3">
        <v>2.225433526994563E-5</v>
      </c>
      <c r="Z16" s="3">
        <v>3.8180537635956117E-5</v>
      </c>
      <c r="AA16" s="3">
        <v>5.194482369664111E-5</v>
      </c>
      <c r="AB16" s="3">
        <v>7.1989068968083623E-5</v>
      </c>
      <c r="AC16" s="3">
        <v>1.1693257141910131E-4</v>
      </c>
      <c r="AD16" s="3">
        <v>3.5716151804497421E-5</v>
      </c>
      <c r="AE16" s="3">
        <v>6.2632617993124318E-5</v>
      </c>
      <c r="AF16" s="3">
        <v>1.0342262120795038E-4</v>
      </c>
      <c r="AG16" s="3">
        <v>1.7698444840905754E-4</v>
      </c>
      <c r="AH16" s="3">
        <v>2.601639059438507E-4</v>
      </c>
      <c r="AI16" s="3">
        <v>3.4916388141070478E-4</v>
      </c>
      <c r="AJ16" s="3">
        <v>4.3065317293620873E-4</v>
      </c>
      <c r="AK16" s="3">
        <v>4.0746941037226957E-4</v>
      </c>
      <c r="AL16" s="3">
        <v>3.9283625776185519E-4</v>
      </c>
      <c r="AM16" s="3">
        <v>6.7534664632912776E-4</v>
      </c>
      <c r="AN16" s="3">
        <v>5.9523674792616335E-4</v>
      </c>
      <c r="AO16" s="3">
        <v>6.8101013595800312E-4</v>
      </c>
      <c r="AP16" s="3">
        <v>2.9288856671399175E-4</v>
      </c>
    </row>
    <row r="17" spans="1:42">
      <c r="A17" t="s">
        <v>53</v>
      </c>
      <c r="B17" s="3" t="s">
        <v>12</v>
      </c>
      <c r="C17" s="3">
        <v>0</v>
      </c>
      <c r="D17" s="3">
        <v>0</v>
      </c>
      <c r="E17" s="3">
        <v>8.2689414064369354E-6</v>
      </c>
      <c r="F17" s="3">
        <v>7.7239323311831924E-6</v>
      </c>
      <c r="G17" s="3">
        <v>9.6522753721309478E-6</v>
      </c>
      <c r="H17" s="3">
        <v>2.3655368464215725E-5</v>
      </c>
      <c r="I17" s="3">
        <v>2.8069059424697691E-5</v>
      </c>
      <c r="J17" s="3">
        <v>4.9139124786330139E-5</v>
      </c>
      <c r="K17" s="3">
        <v>7.4659301131413416E-5</v>
      </c>
      <c r="L17" s="3">
        <v>1.4512694588512029E-4</v>
      </c>
      <c r="M17" s="3">
        <v>1.8180832188300985E-4</v>
      </c>
      <c r="N17" s="3">
        <v>2.4327216116787147E-4</v>
      </c>
      <c r="O17" s="3">
        <v>2.846810617922212E-4</v>
      </c>
      <c r="P17" s="3">
        <v>3.6936207882343989E-4</v>
      </c>
      <c r="Q17" s="3">
        <v>3.3772374834965883E-4</v>
      </c>
      <c r="R17" s="3">
        <v>2.8085816033519178E-4</v>
      </c>
      <c r="S17" s="3">
        <v>3.2591312719780214E-4</v>
      </c>
      <c r="T17" s="3">
        <v>3.75900381240311E-4</v>
      </c>
      <c r="U17" s="3">
        <v>4.0368499674150511E-4</v>
      </c>
      <c r="V17" s="3">
        <v>1.6006275980921594E-4</v>
      </c>
      <c r="W17" s="3">
        <v>0</v>
      </c>
      <c r="X17" s="3">
        <v>0</v>
      </c>
      <c r="Y17" s="3">
        <v>5.2934417027820603E-6</v>
      </c>
      <c r="Z17" s="3">
        <v>2.6423769324858184E-5</v>
      </c>
      <c r="AA17" s="3">
        <v>3.0528275395495553E-6</v>
      </c>
      <c r="AB17" s="3">
        <v>4.114765101218822E-5</v>
      </c>
      <c r="AC17" s="3">
        <v>2.1702745109100891E-5</v>
      </c>
      <c r="AD17" s="3">
        <v>4.5079177453482321E-5</v>
      </c>
      <c r="AE17" s="3">
        <v>3.6798340252901865E-5</v>
      </c>
      <c r="AF17" s="3">
        <v>7.1611763405364303E-5</v>
      </c>
      <c r="AG17" s="3">
        <v>1.2279585824480303E-4</v>
      </c>
      <c r="AH17" s="3">
        <v>1.4966621506155256E-4</v>
      </c>
      <c r="AI17" s="3">
        <v>1.7471885495573303E-4</v>
      </c>
      <c r="AJ17" s="3">
        <v>1.8041700286320893E-4</v>
      </c>
      <c r="AK17" s="3">
        <v>1.45371920379178E-4</v>
      </c>
      <c r="AL17" s="3">
        <v>3.0100161534486053E-4</v>
      </c>
      <c r="AM17" s="3">
        <v>2.585900582045311E-4</v>
      </c>
      <c r="AN17" s="3">
        <v>2.8192892951463879E-4</v>
      </c>
      <c r="AO17" s="3">
        <v>8.0486327173313969E-5</v>
      </c>
      <c r="AP17" s="3">
        <v>8.6650312822720912E-5</v>
      </c>
    </row>
    <row r="18" spans="1:42">
      <c r="A18" t="s">
        <v>53</v>
      </c>
      <c r="B18" s="3" t="s">
        <v>56</v>
      </c>
      <c r="C18" s="3">
        <v>0</v>
      </c>
      <c r="D18" s="3">
        <v>0</v>
      </c>
      <c r="E18" s="3">
        <v>7.1487317655025071E-6</v>
      </c>
      <c r="F18" s="3">
        <v>1.1322301936548695E-5</v>
      </c>
      <c r="G18" s="3">
        <v>1.8822899594488756E-5</v>
      </c>
      <c r="H18" s="3">
        <v>6.5596030391948412E-5</v>
      </c>
      <c r="I18" s="3">
        <v>1.2902974856235938E-4</v>
      </c>
      <c r="J18" s="3">
        <v>7.1344485253071313E-5</v>
      </c>
      <c r="K18" s="3">
        <v>1.187828433703566E-4</v>
      </c>
      <c r="L18" s="3">
        <v>2.2983720724192565E-4</v>
      </c>
      <c r="M18" s="3">
        <v>2.7748819204862721E-4</v>
      </c>
      <c r="N18" s="3">
        <v>3.8922064053120752E-4</v>
      </c>
      <c r="O18" s="3">
        <v>4.3597891092384726E-4</v>
      </c>
      <c r="P18" s="3">
        <v>5.264058774645488E-4</v>
      </c>
      <c r="Q18" s="3">
        <v>5.0068677152523234E-4</v>
      </c>
      <c r="R18" s="3">
        <v>3.8944590401619034E-4</v>
      </c>
      <c r="S18" s="3">
        <v>4.0745648641066668E-4</v>
      </c>
      <c r="T18" s="3">
        <v>4.4117194430349035E-4</v>
      </c>
      <c r="U18" s="3">
        <v>4.0426170206893082E-4</v>
      </c>
      <c r="V18" s="3">
        <v>1.6071056712359453E-4</v>
      </c>
      <c r="W18" s="3">
        <v>0</v>
      </c>
      <c r="X18" s="3">
        <v>0</v>
      </c>
      <c r="Y18" s="3">
        <v>2.9730959062938261E-6</v>
      </c>
      <c r="Z18" s="3">
        <v>2.4636921802495601E-5</v>
      </c>
      <c r="AA18" s="3">
        <v>3.361442165462832E-6</v>
      </c>
      <c r="AB18" s="3">
        <v>5.7320639036500847E-5</v>
      </c>
      <c r="AC18" s="3">
        <v>5.4654047922809014E-5</v>
      </c>
      <c r="AD18" s="3">
        <v>4.0560529484537159E-5</v>
      </c>
      <c r="AE18" s="3">
        <v>3.7037413634503119E-5</v>
      </c>
      <c r="AF18" s="3">
        <v>7.3581112946328762E-5</v>
      </c>
      <c r="AG18" s="3">
        <v>1.2052248874708451E-4</v>
      </c>
      <c r="AH18" s="3">
        <v>1.529190585957854E-4</v>
      </c>
      <c r="AI18" s="3">
        <v>1.7320751303206972E-4</v>
      </c>
      <c r="AJ18" s="3">
        <v>1.7658450024488686E-4</v>
      </c>
      <c r="AK18" s="3">
        <v>1.4632173402456185E-4</v>
      </c>
      <c r="AL18" s="3">
        <v>2.8978437804781188E-4</v>
      </c>
      <c r="AM18" s="3">
        <v>2.3741963425686157E-4</v>
      </c>
      <c r="AN18" s="3">
        <v>2.2649909850108952E-4</v>
      </c>
      <c r="AO18" s="3">
        <v>5.800497194222383E-5</v>
      </c>
      <c r="AP18" s="3">
        <v>5.1876640922044579E-5</v>
      </c>
    </row>
    <row r="19" spans="1:42">
      <c r="A19" t="s">
        <v>53</v>
      </c>
      <c r="B19" s="3" t="s">
        <v>13</v>
      </c>
      <c r="C19" s="3">
        <v>0</v>
      </c>
      <c r="D19" s="3">
        <v>0</v>
      </c>
      <c r="E19" s="3">
        <v>1.2792791852858927E-4</v>
      </c>
      <c r="F19" s="3">
        <v>1.9205561333672259E-4</v>
      </c>
      <c r="G19" s="3">
        <v>2.100434609296E-4</v>
      </c>
      <c r="H19" s="3">
        <v>3.4776457059786429E-4</v>
      </c>
      <c r="I19" s="3">
        <v>1.3790517130393378E-4</v>
      </c>
      <c r="J19" s="3">
        <v>1.7863374646814905E-4</v>
      </c>
      <c r="K19" s="3">
        <v>3.7647121078129267E-4</v>
      </c>
      <c r="L19" s="3">
        <v>8.6234821020290324E-4</v>
      </c>
      <c r="M19" s="3">
        <v>1.5458722256615092E-3</v>
      </c>
      <c r="N19" s="3">
        <v>2.2052668451083726E-3</v>
      </c>
      <c r="O19" s="3">
        <v>2.5393266052622849E-3</v>
      </c>
      <c r="P19" s="3">
        <v>2.4005857651749878E-3</v>
      </c>
      <c r="Q19" s="3">
        <v>2.5870646940768099E-3</v>
      </c>
      <c r="R19" s="3">
        <v>3.3754021152940113E-3</v>
      </c>
      <c r="S19" s="3">
        <v>2.9279304207250091E-3</v>
      </c>
      <c r="T19" s="3">
        <v>3.7431431953989574E-3</v>
      </c>
      <c r="U19" s="3">
        <v>1.6181318581447769E-3</v>
      </c>
      <c r="V19" s="3">
        <v>1.1429595538381145E-3</v>
      </c>
      <c r="W19" s="3">
        <v>0</v>
      </c>
      <c r="X19" s="3">
        <v>0</v>
      </c>
      <c r="Y19" s="3">
        <v>6.6545972032574366E-5</v>
      </c>
      <c r="Z19" s="3">
        <v>1.2996676518290423E-4</v>
      </c>
      <c r="AA19" s="3">
        <v>2.6008125612877358E-4</v>
      </c>
      <c r="AB19" s="3">
        <v>3.2400224255553712E-4</v>
      </c>
      <c r="AC19" s="3">
        <v>1.4145842339760117E-4</v>
      </c>
      <c r="AD19" s="3">
        <v>1.6730822618660039E-4</v>
      </c>
      <c r="AE19" s="3">
        <v>2.4444074863014123E-4</v>
      </c>
      <c r="AF19" s="3">
        <v>2.944325966381805E-4</v>
      </c>
      <c r="AG19" s="3">
        <v>5.2481984681342672E-4</v>
      </c>
      <c r="AH19" s="3">
        <v>8.8033152632080404E-4</v>
      </c>
      <c r="AI19" s="3">
        <v>1.305718010360135E-3</v>
      </c>
      <c r="AJ19" s="3">
        <v>1.7058283738131796E-3</v>
      </c>
      <c r="AK19" s="3">
        <v>1.8290514033548889E-3</v>
      </c>
      <c r="AL19" s="3">
        <v>2.3049991980987417E-3</v>
      </c>
      <c r="AM19" s="3">
        <v>2.164890415046636E-3</v>
      </c>
      <c r="AN19" s="3">
        <v>3.0776873254863102E-3</v>
      </c>
      <c r="AO19" s="3">
        <v>2.0394258136390833E-3</v>
      </c>
      <c r="AP19" s="3">
        <v>9.482621431947891E-4</v>
      </c>
    </row>
    <row r="20" spans="1:42">
      <c r="A20" t="s">
        <v>53</v>
      </c>
      <c r="B20" s="3" t="s">
        <v>14</v>
      </c>
      <c r="C20" s="3">
        <v>0</v>
      </c>
      <c r="D20" s="3">
        <v>0</v>
      </c>
      <c r="E20" s="3">
        <v>4.1530290133475181E-6</v>
      </c>
      <c r="F20" s="3">
        <v>2.4015176607005285E-5</v>
      </c>
      <c r="G20" s="3">
        <v>8.942330280157375E-6</v>
      </c>
      <c r="H20" s="3">
        <v>1.9609488292845253E-5</v>
      </c>
      <c r="I20" s="3">
        <v>3.9332013478022974E-5</v>
      </c>
      <c r="J20" s="3">
        <v>7.4270605230418468E-5</v>
      </c>
      <c r="K20" s="3">
        <v>1.2275595843653936E-4</v>
      </c>
      <c r="L20" s="3">
        <v>2.0437536442437915E-4</v>
      </c>
      <c r="M20" s="3">
        <v>3.7188401838299825E-4</v>
      </c>
      <c r="N20" s="3">
        <v>5.6028286411697172E-4</v>
      </c>
      <c r="O20" s="3">
        <v>7.0711267090673682E-4</v>
      </c>
      <c r="P20" s="3">
        <v>8.2318682629509339E-4</v>
      </c>
      <c r="Q20" s="3">
        <v>8.8745212986889065E-4</v>
      </c>
      <c r="R20" s="3">
        <v>8.747814247186288E-4</v>
      </c>
      <c r="S20" s="3">
        <v>8.7222892733031091E-4</v>
      </c>
      <c r="T20" s="3">
        <v>7.9001953844457526E-4</v>
      </c>
      <c r="U20" s="3">
        <v>7.8155891557448278E-4</v>
      </c>
      <c r="V20" s="3">
        <v>6.3284503368647162E-4</v>
      </c>
      <c r="W20" s="3">
        <v>0</v>
      </c>
      <c r="X20" s="3">
        <v>0</v>
      </c>
      <c r="Y20" s="3">
        <v>3.6208464085675319E-6</v>
      </c>
      <c r="Z20" s="3">
        <v>2.0667520377447066E-5</v>
      </c>
      <c r="AA20" s="3">
        <v>9.0514629840693111E-6</v>
      </c>
      <c r="AB20" s="3">
        <v>1.7537804357685179E-5</v>
      </c>
      <c r="AC20" s="3">
        <v>3.5004184647937062E-5</v>
      </c>
      <c r="AD20" s="3">
        <v>5.6079008294142665E-5</v>
      </c>
      <c r="AE20" s="3">
        <v>9.1800033644720468E-5</v>
      </c>
      <c r="AF20" s="3">
        <v>1.4283108405443228E-4</v>
      </c>
      <c r="AG20" s="3">
        <v>2.2357449858399534E-4</v>
      </c>
      <c r="AH20" s="3">
        <v>3.0410336955774959E-4</v>
      </c>
      <c r="AI20" s="3">
        <v>4.3649619550898035E-4</v>
      </c>
      <c r="AJ20" s="3">
        <v>5.6064094072263157E-4</v>
      </c>
      <c r="AK20" s="3">
        <v>6.6945062289328115E-4</v>
      </c>
      <c r="AL20" s="3">
        <v>7.830499498096584E-4</v>
      </c>
      <c r="AM20" s="3">
        <v>9.0574420749281448E-4</v>
      </c>
      <c r="AN20" s="3">
        <v>9.820387243613751E-4</v>
      </c>
      <c r="AO20" s="3">
        <v>9.7676933199915663E-4</v>
      </c>
      <c r="AP20" s="3">
        <v>9.2150034579620396E-4</v>
      </c>
    </row>
    <row r="21" spans="1:42">
      <c r="A21" t="s">
        <v>53</v>
      </c>
      <c r="B21" s="3" t="s">
        <v>15</v>
      </c>
      <c r="C21" s="3">
        <v>0</v>
      </c>
      <c r="D21" s="3">
        <v>0</v>
      </c>
      <c r="E21" s="3">
        <v>5.4447659752112372E-6</v>
      </c>
      <c r="F21" s="3">
        <v>2.5629752775580482E-5</v>
      </c>
      <c r="G21" s="3">
        <v>2.6235240679968379E-5</v>
      </c>
      <c r="H21" s="3">
        <v>5.0362191860875376E-5</v>
      </c>
      <c r="I21" s="3">
        <v>8.617700874308915E-5</v>
      </c>
      <c r="J21" s="3">
        <v>1.0688991594674121E-4</v>
      </c>
      <c r="K21" s="3">
        <v>1.0318672748141345E-4</v>
      </c>
      <c r="L21" s="3">
        <v>1.7510902716029163E-4</v>
      </c>
      <c r="M21" s="3">
        <v>2.4459673271942048E-4</v>
      </c>
      <c r="N21" s="3">
        <v>2.9440179282098634E-4</v>
      </c>
      <c r="O21" s="3">
        <v>3.2117652914878111E-4</v>
      </c>
      <c r="P21" s="3">
        <v>2.8883790050603645E-4</v>
      </c>
      <c r="Q21" s="3">
        <v>3.2110448949315408E-4</v>
      </c>
      <c r="R21" s="3">
        <v>3.5543257660856377E-4</v>
      </c>
      <c r="S21" s="3">
        <v>3.8667336769361436E-4</v>
      </c>
      <c r="T21" s="3">
        <v>4.7659108845693888E-4</v>
      </c>
      <c r="U21" s="3">
        <v>3.3419270256695457E-4</v>
      </c>
      <c r="V21" s="3">
        <v>1.4011106838314488E-4</v>
      </c>
      <c r="W21" s="3">
        <v>0</v>
      </c>
      <c r="X21" s="3">
        <v>0</v>
      </c>
      <c r="Y21" s="3">
        <v>1.647969895331657E-5</v>
      </c>
      <c r="Z21" s="3">
        <v>2.5692992712530303E-5</v>
      </c>
      <c r="AA21" s="3">
        <v>3.4382249814932396E-5</v>
      </c>
      <c r="AB21" s="3">
        <v>4.9946857320552155E-5</v>
      </c>
      <c r="AC21" s="3">
        <v>5.5533062669379646E-5</v>
      </c>
      <c r="AD21" s="3">
        <v>3.6792282345271528E-5</v>
      </c>
      <c r="AE21" s="3">
        <v>4.4504933725648584E-5</v>
      </c>
      <c r="AF21" s="3">
        <v>6.3952006251906436E-5</v>
      </c>
      <c r="AG21" s="3">
        <v>6.692800295051015E-5</v>
      </c>
      <c r="AH21" s="3">
        <v>7.9401889079336934E-5</v>
      </c>
      <c r="AI21" s="3">
        <v>9.7719305311436158E-5</v>
      </c>
      <c r="AJ21" s="3">
        <v>1.0883420347005874E-4</v>
      </c>
      <c r="AK21" s="3">
        <v>1.7430696585178602E-4</v>
      </c>
      <c r="AL21" s="3">
        <v>2.1210068634710264E-4</v>
      </c>
      <c r="AM21" s="3">
        <v>2.3267354016599253E-4</v>
      </c>
      <c r="AN21" s="3">
        <v>3.5136898284126499E-4</v>
      </c>
      <c r="AO21" s="3">
        <v>1.8136997446324902E-4</v>
      </c>
      <c r="AP21" s="3">
        <v>1.5851443020072022E-4</v>
      </c>
    </row>
    <row r="22" spans="1:42">
      <c r="A22" t="s">
        <v>53</v>
      </c>
      <c r="B22" s="3" t="s">
        <v>16</v>
      </c>
      <c r="C22" s="3">
        <v>0</v>
      </c>
      <c r="D22" s="3">
        <v>0</v>
      </c>
      <c r="E22" s="3">
        <v>4.5152850123719254E-6</v>
      </c>
      <c r="F22" s="3">
        <v>1.5917318659164638E-5</v>
      </c>
      <c r="G22" s="3">
        <v>2.2709420513656278E-5</v>
      </c>
      <c r="H22" s="3">
        <v>9.5127343666903813E-5</v>
      </c>
      <c r="I22" s="3">
        <v>1.6869281907942144E-5</v>
      </c>
      <c r="J22" s="3">
        <v>2.7983512741335829E-5</v>
      </c>
      <c r="K22" s="3">
        <v>4.3616073897719274E-5</v>
      </c>
      <c r="L22" s="3">
        <v>3.040837543560831E-4</v>
      </c>
      <c r="M22" s="3">
        <v>1.7754942136037903E-4</v>
      </c>
      <c r="N22" s="3">
        <v>6.8349406982706642E-4</v>
      </c>
      <c r="O22" s="3">
        <v>3.5725638245520425E-4</v>
      </c>
      <c r="P22" s="3">
        <v>1.2142403509954531E-3</v>
      </c>
      <c r="Q22" s="3">
        <v>2.2132586733049342E-4</v>
      </c>
      <c r="R22" s="3">
        <v>8.9211017233928693E-4</v>
      </c>
      <c r="S22" s="3">
        <v>2.4698855917321057E-4</v>
      </c>
      <c r="T22" s="3">
        <v>8.065987476577602E-4</v>
      </c>
      <c r="U22" s="3">
        <v>4.5747611311812116E-4</v>
      </c>
      <c r="V22" s="3">
        <v>4.127268727336168E-4</v>
      </c>
      <c r="W22" s="3">
        <v>0</v>
      </c>
      <c r="X22" s="3">
        <v>0</v>
      </c>
      <c r="Y22" s="3">
        <v>1.4843108607346691E-6</v>
      </c>
      <c r="Z22" s="3">
        <v>2.8017083084687015E-5</v>
      </c>
      <c r="AA22" s="3">
        <v>3.3144884301916022E-6</v>
      </c>
      <c r="AB22" s="3">
        <v>9.4316803283202294E-5</v>
      </c>
      <c r="AC22" s="3">
        <v>8.7961040692924836E-6</v>
      </c>
      <c r="AD22" s="3">
        <v>9.435803045442171E-6</v>
      </c>
      <c r="AE22" s="3">
        <v>5.817132426375255E-5</v>
      </c>
      <c r="AF22" s="3">
        <v>2.0872482912596714E-5</v>
      </c>
      <c r="AG22" s="3">
        <v>3.0127544855033906E-4</v>
      </c>
      <c r="AH22" s="3">
        <v>1.0048178091778331E-4</v>
      </c>
      <c r="AI22" s="3">
        <v>2.7287199583636329E-4</v>
      </c>
      <c r="AJ22" s="3">
        <v>2.4361300505863938E-4</v>
      </c>
      <c r="AK22" s="3">
        <v>8.8725077172232284E-5</v>
      </c>
      <c r="AL22" s="3">
        <v>3.8315882796530085E-4</v>
      </c>
      <c r="AM22" s="3">
        <v>2.0169190605222152E-4</v>
      </c>
      <c r="AN22" s="3">
        <v>3.1904183805193931E-4</v>
      </c>
      <c r="AO22" s="3">
        <v>6.1135895348896007E-5</v>
      </c>
      <c r="AP22" s="3">
        <v>9.0567591931033122E-5</v>
      </c>
    </row>
    <row r="23" spans="1:42">
      <c r="A23" t="s">
        <v>53</v>
      </c>
      <c r="B23" s="3" t="s">
        <v>17</v>
      </c>
      <c r="C23" s="3">
        <v>0</v>
      </c>
      <c r="D23" s="3">
        <v>0</v>
      </c>
      <c r="E23" s="3">
        <v>1.3458914710642561E-6</v>
      </c>
      <c r="F23" s="3">
        <v>2.669526438107159E-6</v>
      </c>
      <c r="G23" s="3">
        <v>1.7449612156500095E-6</v>
      </c>
      <c r="H23" s="3">
        <v>4.424296942580333E-6</v>
      </c>
      <c r="I23" s="3">
        <v>7.3019601169666343E-6</v>
      </c>
      <c r="J23" s="3">
        <v>1.3504508738213133E-5</v>
      </c>
      <c r="K23" s="3">
        <v>2.2958134675353957E-5</v>
      </c>
      <c r="L23" s="3">
        <v>4.4780956302503631E-5</v>
      </c>
      <c r="M23" s="3">
        <v>6.3570967297579508E-5</v>
      </c>
      <c r="N23" s="3">
        <v>9.0580329595537064E-5</v>
      </c>
      <c r="O23" s="3">
        <v>1.0650732565413054E-4</v>
      </c>
      <c r="P23" s="3">
        <v>1.3790839524225289E-4</v>
      </c>
      <c r="Q23" s="3">
        <v>1.4615934515248391E-4</v>
      </c>
      <c r="R23" s="3">
        <v>1.1176586099600904E-4</v>
      </c>
      <c r="S23" s="3">
        <v>1.1104305745388445E-4</v>
      </c>
      <c r="T23" s="3">
        <v>9.86560231325789E-5</v>
      </c>
      <c r="U23" s="3">
        <v>8.9743673760220627E-5</v>
      </c>
      <c r="V23" s="3">
        <v>3.2751745632305138E-5</v>
      </c>
      <c r="W23" s="3">
        <v>0</v>
      </c>
      <c r="X23" s="3">
        <v>0</v>
      </c>
      <c r="Y23" s="3">
        <v>7.6143373507901209E-7</v>
      </c>
      <c r="Z23" s="3">
        <v>9.2682791350187915E-6</v>
      </c>
      <c r="AA23" s="3">
        <v>5.0007741545913941E-7</v>
      </c>
      <c r="AB23" s="3">
        <v>6.0634313986599751E-6</v>
      </c>
      <c r="AC23" s="3">
        <v>4.2091860048679461E-6</v>
      </c>
      <c r="AD23" s="3">
        <v>9.8643421228554574E-6</v>
      </c>
      <c r="AE23" s="3">
        <v>9.0630131279180941E-6</v>
      </c>
      <c r="AF23" s="3">
        <v>1.7777447410752926E-5</v>
      </c>
      <c r="AG23" s="3">
        <v>3.7203791599620193E-5</v>
      </c>
      <c r="AH23" s="3">
        <v>4.6953855048347158E-5</v>
      </c>
      <c r="AI23" s="3">
        <v>5.8559037954046284E-5</v>
      </c>
      <c r="AJ23" s="3">
        <v>5.565203709262887E-5</v>
      </c>
      <c r="AK23" s="3">
        <v>5.4785248613106432E-5</v>
      </c>
      <c r="AL23" s="3">
        <v>9.8453821791696068E-5</v>
      </c>
      <c r="AM23" s="3">
        <v>8.13823008445988E-5</v>
      </c>
      <c r="AN23" s="3">
        <v>6.9104832627766682E-5</v>
      </c>
      <c r="AO23" s="3">
        <v>2.3134171833005272E-5</v>
      </c>
      <c r="AP23" s="3">
        <v>2.5134390585085556E-5</v>
      </c>
    </row>
    <row r="24" spans="1:42">
      <c r="A24" t="s">
        <v>53</v>
      </c>
      <c r="B24" s="3" t="s">
        <v>18</v>
      </c>
      <c r="C24" s="3">
        <v>0</v>
      </c>
      <c r="D24" s="3">
        <v>0</v>
      </c>
      <c r="E24" s="3">
        <v>5.150426909898214E-6</v>
      </c>
      <c r="F24" s="3">
        <v>9.5173367438994553E-6</v>
      </c>
      <c r="G24" s="3">
        <v>1.1873925508536052E-5</v>
      </c>
      <c r="H24" s="3">
        <v>3.2859124006640099E-5</v>
      </c>
      <c r="I24" s="3">
        <v>3.7816634649702588E-5</v>
      </c>
      <c r="J24" s="3">
        <v>7.5675941281383143E-5</v>
      </c>
      <c r="K24" s="3">
        <v>1.1591972433104096E-4</v>
      </c>
      <c r="L24" s="3">
        <v>1.8585404022554349E-4</v>
      </c>
      <c r="M24" s="3">
        <v>2.5793878796040481E-4</v>
      </c>
      <c r="N24" s="3">
        <v>3.4560673956210284E-4</v>
      </c>
      <c r="O24" s="3">
        <v>4.0951383953004555E-4</v>
      </c>
      <c r="P24" s="3">
        <v>4.6091179743381364E-4</v>
      </c>
      <c r="Q24" s="3">
        <v>4.6306777439357092E-4</v>
      </c>
      <c r="R24" s="3">
        <v>4.9140115947038311E-4</v>
      </c>
      <c r="S24" s="3">
        <v>4.5882699494143416E-4</v>
      </c>
      <c r="T24" s="3">
        <v>3.4868346920207354E-4</v>
      </c>
      <c r="U24" s="3">
        <v>3.1438012988139222E-4</v>
      </c>
      <c r="V24" s="3">
        <v>2.2785450361076086E-4</v>
      </c>
      <c r="W24" s="3">
        <v>0</v>
      </c>
      <c r="X24" s="3">
        <v>0</v>
      </c>
      <c r="Y24" s="3">
        <v>2.0654958280966783E-6</v>
      </c>
      <c r="Z24" s="3">
        <v>2.9114704138979855E-6</v>
      </c>
      <c r="AA24" s="3">
        <v>3.8888968981028431E-6</v>
      </c>
      <c r="AB24" s="3">
        <v>7.1995053335066147E-6</v>
      </c>
      <c r="AC24" s="3">
        <v>7.7835344603971121E-6</v>
      </c>
      <c r="AD24" s="3">
        <v>1.248515385024922E-5</v>
      </c>
      <c r="AE24" s="3">
        <v>1.8821383246086692E-5</v>
      </c>
      <c r="AF24" s="3">
        <v>2.9115781668576337E-5</v>
      </c>
      <c r="AG24" s="3">
        <v>4.228291564814075E-5</v>
      </c>
      <c r="AH24" s="3">
        <v>5.5334127775053527E-5</v>
      </c>
      <c r="AI24" s="3">
        <v>7.6370850732715193E-5</v>
      </c>
      <c r="AJ24" s="3">
        <v>9.4348900910780519E-5</v>
      </c>
      <c r="AK24" s="3">
        <v>1.0257407501368314E-4</v>
      </c>
      <c r="AL24" s="3">
        <v>1.1738974530765595E-4</v>
      </c>
      <c r="AM24" s="3">
        <v>1.2687473766884619E-4</v>
      </c>
      <c r="AN24" s="3">
        <v>1.2152949311632072E-4</v>
      </c>
      <c r="AO24" s="3">
        <v>1.0531761779279349E-4</v>
      </c>
      <c r="AP24" s="3">
        <v>8.8680183141330658E-5</v>
      </c>
    </row>
    <row r="25" spans="1:42">
      <c r="A25" t="s">
        <v>53</v>
      </c>
      <c r="B25" s="3" t="s">
        <v>19</v>
      </c>
      <c r="C25" s="3">
        <v>0</v>
      </c>
      <c r="D25" s="3">
        <v>0</v>
      </c>
      <c r="E25" s="3">
        <v>5.8517706268891558E-5</v>
      </c>
      <c r="F25" s="3">
        <v>7.7436308589595549E-5</v>
      </c>
      <c r="G25" s="3">
        <v>5.8672721783000491E-5</v>
      </c>
      <c r="H25" s="3">
        <v>1.5540370677807628E-4</v>
      </c>
      <c r="I25" s="3">
        <v>2.7941027470280966E-4</v>
      </c>
      <c r="J25" s="3">
        <v>8.8560959931954027E-4</v>
      </c>
      <c r="K25" s="3">
        <v>5.1521645827517148E-4</v>
      </c>
      <c r="L25" s="3">
        <v>1.2205660556583711E-3</v>
      </c>
      <c r="M25" s="3">
        <v>1.9490887418694622E-3</v>
      </c>
      <c r="N25" s="3">
        <v>2.899402308539311E-3</v>
      </c>
      <c r="O25" s="3">
        <v>3.4106591381825118E-3</v>
      </c>
      <c r="P25" s="3">
        <v>3.4374277578863265E-3</v>
      </c>
      <c r="Q25" s="3">
        <v>4.5074626700209782E-3</v>
      </c>
      <c r="R25" s="3">
        <v>6.6570948628219837E-3</v>
      </c>
      <c r="S25" s="3">
        <v>8.5541016985456846E-3</v>
      </c>
      <c r="T25" s="3">
        <v>1.1480840162576562E-2</v>
      </c>
      <c r="U25" s="3">
        <v>8.3518007281346805E-3</v>
      </c>
      <c r="V25" s="3">
        <v>9.8216366724403776E-3</v>
      </c>
      <c r="W25" s="3">
        <v>0</v>
      </c>
      <c r="X25" s="3">
        <v>0</v>
      </c>
      <c r="Y25" s="3">
        <v>3.4652896048868167E-5</v>
      </c>
      <c r="Z25" s="3">
        <v>4.8246625354206602E-5</v>
      </c>
      <c r="AA25" s="3">
        <v>5.2865827272772309E-5</v>
      </c>
      <c r="AB25" s="3">
        <v>1.0983725607569613E-4</v>
      </c>
      <c r="AC25" s="3">
        <v>1.7372155810235575E-4</v>
      </c>
      <c r="AD25" s="3">
        <v>3.1896302586422424E-4</v>
      </c>
      <c r="AE25" s="3">
        <v>1.1718339325719447E-4</v>
      </c>
      <c r="AF25" s="3">
        <v>2.0192717980846043E-4</v>
      </c>
      <c r="AG25" s="3">
        <v>2.8372978734437842E-4</v>
      </c>
      <c r="AH25" s="3">
        <v>4.4014762694408508E-4</v>
      </c>
      <c r="AI25" s="3">
        <v>5.9846807788668549E-4</v>
      </c>
      <c r="AJ25" s="3">
        <v>7.9599913749080382E-4</v>
      </c>
      <c r="AK25" s="3">
        <v>1.2498780780664884E-3</v>
      </c>
      <c r="AL25" s="3">
        <v>2.011113716910996E-3</v>
      </c>
      <c r="AM25" s="3">
        <v>2.3704668978508604E-3</v>
      </c>
      <c r="AN25" s="3">
        <v>3.4020771069331475E-3</v>
      </c>
      <c r="AO25" s="3">
        <v>2.5675865905792163E-3</v>
      </c>
      <c r="AP25" s="3">
        <v>2.8341927737400717E-3</v>
      </c>
    </row>
    <row r="26" spans="1:42">
      <c r="A26" t="s">
        <v>53</v>
      </c>
      <c r="B26" s="3" t="s">
        <v>20</v>
      </c>
      <c r="C26" s="3">
        <v>0</v>
      </c>
      <c r="D26" s="3">
        <v>0</v>
      </c>
      <c r="E26" s="3">
        <v>5.6666133181238611E-6</v>
      </c>
      <c r="F26" s="3">
        <v>6.0514128470646497E-6</v>
      </c>
      <c r="G26" s="3">
        <v>7.2085084368514115E-6</v>
      </c>
      <c r="H26" s="3">
        <v>2.3112786468822929E-5</v>
      </c>
      <c r="I26" s="3">
        <v>2.8695063173020318E-5</v>
      </c>
      <c r="J26" s="3">
        <v>5.3527545450498642E-5</v>
      </c>
      <c r="K26" s="3">
        <v>9.0283704911774964E-5</v>
      </c>
      <c r="L26" s="3">
        <v>2.0252696591252576E-4</v>
      </c>
      <c r="M26" s="3">
        <v>3.0425008694427908E-4</v>
      </c>
      <c r="N26" s="3">
        <v>4.6283122881874111E-4</v>
      </c>
      <c r="O26" s="3">
        <v>5.6571874334437444E-4</v>
      </c>
      <c r="P26" s="3">
        <v>6.844016415029243E-4</v>
      </c>
      <c r="Q26" s="3">
        <v>6.109617149500289E-4</v>
      </c>
      <c r="R26" s="3">
        <v>6.0519226238321558E-4</v>
      </c>
      <c r="S26" s="3">
        <v>7.584510208109472E-4</v>
      </c>
      <c r="T26" s="3">
        <v>7.6000784515023261E-4</v>
      </c>
      <c r="U26" s="3">
        <v>8.6565442467972313E-4</v>
      </c>
      <c r="V26" s="3">
        <v>5.0663452348597815E-4</v>
      </c>
      <c r="W26" s="3">
        <v>0</v>
      </c>
      <c r="X26" s="3">
        <v>0</v>
      </c>
      <c r="Y26" s="3">
        <v>1.6889484544775466E-6</v>
      </c>
      <c r="Z26" s="3">
        <v>7.447963693603721E-6</v>
      </c>
      <c r="AA26" s="3">
        <v>1.3414975815418351E-6</v>
      </c>
      <c r="AB26" s="3">
        <v>1.4382097770237702E-5</v>
      </c>
      <c r="AC26" s="3">
        <v>8.7206217528462225E-6</v>
      </c>
      <c r="AD26" s="3">
        <v>2.013055804741424E-5</v>
      </c>
      <c r="AE26" s="3">
        <v>2.1138492691984277E-5</v>
      </c>
      <c r="AF26" s="3">
        <v>4.3606584051742146E-5</v>
      </c>
      <c r="AG26" s="3">
        <v>7.4626391452917336E-5</v>
      </c>
      <c r="AH26" s="3">
        <v>1.0185922893681561E-4</v>
      </c>
      <c r="AI26" s="3">
        <v>1.3053740608624112E-4</v>
      </c>
      <c r="AJ26" s="3">
        <v>1.5521834814313679E-4</v>
      </c>
      <c r="AK26" s="3">
        <v>1.2270801240030617E-4</v>
      </c>
      <c r="AL26" s="3">
        <v>2.2721996571367639E-4</v>
      </c>
      <c r="AM26" s="3">
        <v>2.1439902271255091E-4</v>
      </c>
      <c r="AN26" s="3">
        <v>2.1473154752118203E-4</v>
      </c>
      <c r="AO26" s="3">
        <v>9.4495110355040002E-5</v>
      </c>
      <c r="AP26" s="3">
        <v>8.7038036224037024E-5</v>
      </c>
    </row>
    <row r="27" spans="1:42">
      <c r="A27" t="s">
        <v>53</v>
      </c>
      <c r="B27" s="3" t="s">
        <v>21</v>
      </c>
      <c r="C27" s="3">
        <v>0</v>
      </c>
      <c r="D27" s="3">
        <v>0</v>
      </c>
      <c r="E27" s="3">
        <v>4.0590676897018454E-5</v>
      </c>
      <c r="F27" s="3">
        <v>6.8594126884591769E-5</v>
      </c>
      <c r="G27" s="3">
        <v>6.5200361178461568E-5</v>
      </c>
      <c r="H27" s="3">
        <v>1.7588221633153077E-4</v>
      </c>
      <c r="I27" s="3">
        <v>1.2250778383534721E-4</v>
      </c>
      <c r="J27" s="3">
        <v>9.8048312568941494E-5</v>
      </c>
      <c r="K27" s="3">
        <v>1.2630549108240776E-4</v>
      </c>
      <c r="L27" s="3">
        <v>3.4177046065468272E-4</v>
      </c>
      <c r="M27" s="3">
        <v>6.6575160123169715E-4</v>
      </c>
      <c r="N27" s="3">
        <v>1.2542576099566567E-3</v>
      </c>
      <c r="O27" s="3">
        <v>1.9015950928734304E-3</v>
      </c>
      <c r="P27" s="3">
        <v>2.8805091661022407E-3</v>
      </c>
      <c r="Q27" s="3">
        <v>3.4058012852797971E-3</v>
      </c>
      <c r="R27" s="3">
        <v>5.1025404242884863E-3</v>
      </c>
      <c r="S27" s="3">
        <v>5.0614641651391679E-3</v>
      </c>
      <c r="T27" s="3">
        <v>5.7950548976356863E-3</v>
      </c>
      <c r="U27" s="3">
        <v>3.5233741533996069E-3</v>
      </c>
      <c r="V27" s="3">
        <v>2.8322531657771037E-3</v>
      </c>
      <c r="W27" s="3">
        <v>0</v>
      </c>
      <c r="X27" s="3">
        <v>0</v>
      </c>
      <c r="Y27" s="3">
        <v>3.9839339984112629E-5</v>
      </c>
      <c r="Z27" s="3">
        <v>6.2046496871345075E-5</v>
      </c>
      <c r="AA27" s="3">
        <v>6.6914498082368363E-5</v>
      </c>
      <c r="AB27" s="3">
        <v>1.0565887775435234E-4</v>
      </c>
      <c r="AC27" s="3">
        <v>6.8377506826927052E-5</v>
      </c>
      <c r="AD27" s="3">
        <v>3.3038414424112463E-5</v>
      </c>
      <c r="AE27" s="3">
        <v>5.3249383297468829E-5</v>
      </c>
      <c r="AF27" s="3">
        <v>1.1986988694567957E-4</v>
      </c>
      <c r="AG27" s="3">
        <v>2.719739686720793E-4</v>
      </c>
      <c r="AH27" s="3">
        <v>3.6609969975438789E-4</v>
      </c>
      <c r="AI27" s="3">
        <v>6.4828011742427592E-4</v>
      </c>
      <c r="AJ27" s="3">
        <v>8.8810296201687977E-4</v>
      </c>
      <c r="AK27" s="3">
        <v>1.0556798192675417E-3</v>
      </c>
      <c r="AL27" s="3">
        <v>1.958842611550304E-3</v>
      </c>
      <c r="AM27" s="3">
        <v>1.9448633314189485E-3</v>
      </c>
      <c r="AN27" s="3">
        <v>2.148857823204022E-3</v>
      </c>
      <c r="AO27" s="3">
        <v>1.3195127625917548E-3</v>
      </c>
      <c r="AP27" s="3">
        <v>9.1010531954886591E-4</v>
      </c>
    </row>
    <row r="28" spans="1:42">
      <c r="A28" t="s">
        <v>53</v>
      </c>
      <c r="B28" s="3" t="s">
        <v>22</v>
      </c>
      <c r="C28" s="3">
        <v>0</v>
      </c>
      <c r="D28" s="3">
        <v>0</v>
      </c>
      <c r="E28" s="3">
        <v>6.0543468204110844E-6</v>
      </c>
      <c r="F28" s="3">
        <v>1.1251346105824315E-5</v>
      </c>
      <c r="G28" s="3">
        <v>9.9822852619112236E-6</v>
      </c>
      <c r="H28" s="3">
        <v>4.4578773102604171E-5</v>
      </c>
      <c r="I28" s="3">
        <v>5.0554387286401683E-5</v>
      </c>
      <c r="J28" s="3">
        <v>5.0850727842184142E-5</v>
      </c>
      <c r="K28" s="3">
        <v>8.8000279511240174E-5</v>
      </c>
      <c r="L28" s="3">
        <v>1.7303862362202612E-4</v>
      </c>
      <c r="M28" s="3">
        <v>2.0852356200161518E-4</v>
      </c>
      <c r="N28" s="3">
        <v>2.7651860990367819E-4</v>
      </c>
      <c r="O28" s="3">
        <v>2.9126177483247207E-4</v>
      </c>
      <c r="P28" s="3">
        <v>3.6034468759635406E-4</v>
      </c>
      <c r="Q28" s="3">
        <v>3.1931926645509056E-4</v>
      </c>
      <c r="R28" s="3">
        <v>2.4642501022794418E-4</v>
      </c>
      <c r="S28" s="3">
        <v>2.620581403252246E-4</v>
      </c>
      <c r="T28" s="3">
        <v>2.1909918618277788E-4</v>
      </c>
      <c r="U28" s="3">
        <v>1.6772562232058029E-4</v>
      </c>
      <c r="V28" s="3">
        <v>6.7081160660038052E-5</v>
      </c>
      <c r="W28" s="3">
        <v>0</v>
      </c>
      <c r="X28" s="3">
        <v>0</v>
      </c>
      <c r="Y28" s="3">
        <v>1.9970678063136129E-6</v>
      </c>
      <c r="Z28" s="3">
        <v>1.6117101828515006E-5</v>
      </c>
      <c r="AA28" s="3">
        <v>1.1925781278326376E-6</v>
      </c>
      <c r="AB28" s="3">
        <v>2.6858307795227866E-5</v>
      </c>
      <c r="AC28" s="3">
        <v>1.5168055938090597E-5</v>
      </c>
      <c r="AD28" s="3">
        <v>1.9837017416055211E-5</v>
      </c>
      <c r="AE28" s="3">
        <v>1.9738434520289727E-5</v>
      </c>
      <c r="AF28" s="3">
        <v>3.9928396008964527E-5</v>
      </c>
      <c r="AG28" s="3">
        <v>6.244843135314966E-5</v>
      </c>
      <c r="AH28" s="3">
        <v>7.6721133822127871E-5</v>
      </c>
      <c r="AI28" s="3">
        <v>8.5380474599251892E-5</v>
      </c>
      <c r="AJ28" s="3">
        <v>8.8316242857149443E-5</v>
      </c>
      <c r="AK28" s="3">
        <v>6.7623361727288652E-5</v>
      </c>
      <c r="AL28" s="3">
        <v>1.346777724561522E-4</v>
      </c>
      <c r="AM28" s="3">
        <v>9.9450359743518725E-5</v>
      </c>
      <c r="AN28" s="3">
        <v>7.4794859816415646E-5</v>
      </c>
      <c r="AO28" s="3">
        <v>1.6720605225696717E-5</v>
      </c>
      <c r="AP28" s="3">
        <v>1.6397821678809346E-5</v>
      </c>
    </row>
    <row r="29" spans="1:42">
      <c r="A29" t="s">
        <v>53</v>
      </c>
      <c r="B29" s="3" t="s">
        <v>23</v>
      </c>
      <c r="C29" s="3">
        <v>0</v>
      </c>
      <c r="D29" s="3">
        <v>0</v>
      </c>
      <c r="E29" s="3">
        <v>2.3017744517957447E-5</v>
      </c>
      <c r="F29" s="3">
        <v>4.8617702687975433E-5</v>
      </c>
      <c r="G29" s="3">
        <v>7.230196953205792E-5</v>
      </c>
      <c r="H29" s="3">
        <v>1.2720082476669575E-4</v>
      </c>
      <c r="I29" s="3">
        <v>2.229871996330859E-4</v>
      </c>
      <c r="J29" s="3">
        <v>4.0855753123882895E-4</v>
      </c>
      <c r="K29" s="3">
        <v>1.5018690634432843E-4</v>
      </c>
      <c r="L29" s="3">
        <v>2.4827073073692874E-4</v>
      </c>
      <c r="M29" s="3">
        <v>4.0600070180348225E-4</v>
      </c>
      <c r="N29" s="3">
        <v>5.527565057736163E-4</v>
      </c>
      <c r="O29" s="3">
        <v>6.8688397772855502E-4</v>
      </c>
      <c r="P29" s="3">
        <v>8.5257518647498232E-4</v>
      </c>
      <c r="Q29" s="3">
        <v>6.6315031760790465E-4</v>
      </c>
      <c r="R29" s="3">
        <v>9.8252779547007324E-4</v>
      </c>
      <c r="S29" s="3">
        <v>7.6075847069366042E-4</v>
      </c>
      <c r="T29" s="3">
        <v>8.5290236689423244E-4</v>
      </c>
      <c r="U29" s="3">
        <v>6.861631170492228E-4</v>
      </c>
      <c r="V29" s="3">
        <v>3.6659058130751902E-4</v>
      </c>
      <c r="W29" s="3">
        <v>0</v>
      </c>
      <c r="X29" s="3">
        <v>0</v>
      </c>
      <c r="Y29" s="3">
        <v>2.401760530474289E-5</v>
      </c>
      <c r="Z29" s="3">
        <v>3.8280379170291132E-5</v>
      </c>
      <c r="AA29" s="3">
        <v>5.182192565679584E-5</v>
      </c>
      <c r="AB29" s="3">
        <v>7.23879968784539E-5</v>
      </c>
      <c r="AC29" s="3">
        <v>8.9347550156690167E-5</v>
      </c>
      <c r="AD29" s="3">
        <v>1.1940194096842384E-4</v>
      </c>
      <c r="AE29" s="3">
        <v>3.9778929339341259E-5</v>
      </c>
      <c r="AF29" s="3">
        <v>5.7193713916828987E-5</v>
      </c>
      <c r="AG29" s="3">
        <v>8.1749130085568951E-5</v>
      </c>
      <c r="AH29" s="3">
        <v>1.2503897784708239E-4</v>
      </c>
      <c r="AI29" s="3">
        <v>1.9157308847047989E-4</v>
      </c>
      <c r="AJ29" s="3">
        <v>3.0663013555715601E-4</v>
      </c>
      <c r="AK29" s="3">
        <v>3.0776640158142041E-4</v>
      </c>
      <c r="AL29" s="3">
        <v>4.6766283739186465E-4</v>
      </c>
      <c r="AM29" s="3">
        <v>3.9598478084808275E-4</v>
      </c>
      <c r="AN29" s="3">
        <v>3.9010624180036243E-4</v>
      </c>
      <c r="AO29" s="3">
        <v>2.8959621448493522E-4</v>
      </c>
      <c r="AP29" s="3">
        <v>1.7655335070341425E-4</v>
      </c>
    </row>
    <row r="30" spans="1:42">
      <c r="A30" t="s">
        <v>53</v>
      </c>
      <c r="B30" s="3" t="s">
        <v>24</v>
      </c>
      <c r="C30" s="3">
        <v>0</v>
      </c>
      <c r="D30" s="3">
        <v>0</v>
      </c>
      <c r="E30" s="3">
        <v>1.6251060084175906E-5</v>
      </c>
      <c r="F30" s="3">
        <v>6.2538300112976289E-5</v>
      </c>
      <c r="G30" s="3">
        <v>1.2910819374172387E-4</v>
      </c>
      <c r="H30" s="3">
        <v>2.9425532731610385E-4</v>
      </c>
      <c r="I30" s="3">
        <v>1.3088599341151385E-4</v>
      </c>
      <c r="J30" s="3">
        <v>2.2177337452604452E-4</v>
      </c>
      <c r="K30" s="3">
        <v>3.1623348652569741E-4</v>
      </c>
      <c r="L30" s="3">
        <v>4.4646113478576604E-4</v>
      </c>
      <c r="M30" s="3">
        <v>6.9950062491251218E-4</v>
      </c>
      <c r="N30" s="3">
        <v>8.9926633531073319E-4</v>
      </c>
      <c r="O30" s="3">
        <v>1.0020244568583114E-3</v>
      </c>
      <c r="P30" s="3">
        <v>1.0382904478982696E-3</v>
      </c>
      <c r="Q30" s="3">
        <v>1.0633525824315061E-3</v>
      </c>
      <c r="R30" s="3">
        <v>1.1627553410359479E-3</v>
      </c>
      <c r="S30" s="3">
        <v>1.3006556448004428E-3</v>
      </c>
      <c r="T30" s="3">
        <v>1.2266457423523885E-3</v>
      </c>
      <c r="U30" s="3">
        <v>1.3962103026791458E-3</v>
      </c>
      <c r="V30" s="3">
        <v>1.229687887047162E-3</v>
      </c>
      <c r="W30" s="3">
        <v>0</v>
      </c>
      <c r="X30" s="3">
        <v>0</v>
      </c>
      <c r="Y30" s="3">
        <v>7.5159608984461779E-6</v>
      </c>
      <c r="Z30" s="3">
        <v>1.8461843447593535E-5</v>
      </c>
      <c r="AA30" s="3">
        <v>4.3662518000963198E-5</v>
      </c>
      <c r="AB30" s="3">
        <v>7.1652578797821084E-5</v>
      </c>
      <c r="AC30" s="3">
        <v>2.4185455250097382E-5</v>
      </c>
      <c r="AD30" s="3">
        <v>3.4942979008623436E-5</v>
      </c>
      <c r="AE30" s="3">
        <v>6.0010684184884898E-5</v>
      </c>
      <c r="AF30" s="3">
        <v>8.6869389614941124E-5</v>
      </c>
      <c r="AG30" s="3">
        <v>1.4184236350192879E-4</v>
      </c>
      <c r="AH30" s="3">
        <v>2.0120501531177245E-4</v>
      </c>
      <c r="AI30" s="3">
        <v>2.6564708147420329E-4</v>
      </c>
      <c r="AJ30" s="3">
        <v>3.7072868255192857E-4</v>
      </c>
      <c r="AK30" s="3">
        <v>4.3427485228960164E-4</v>
      </c>
      <c r="AL30" s="3">
        <v>5.3745532679471287E-4</v>
      </c>
      <c r="AM30" s="3">
        <v>6.3859431506984264E-4</v>
      </c>
      <c r="AN30" s="3">
        <v>6.8646239098616813E-4</v>
      </c>
      <c r="AO30" s="3">
        <v>5.6299140706349152E-4</v>
      </c>
      <c r="AP30" s="3">
        <v>4.6670529189945918E-4</v>
      </c>
    </row>
    <row r="31" spans="1:42">
      <c r="A31" t="s">
        <v>53</v>
      </c>
      <c r="B31" s="3" t="s">
        <v>57</v>
      </c>
      <c r="C31" s="3">
        <v>0</v>
      </c>
      <c r="D31" s="3">
        <v>0</v>
      </c>
      <c r="E31" s="3">
        <v>1.89429611245517E-6</v>
      </c>
      <c r="F31" s="3">
        <v>1.7352108902332602E-6</v>
      </c>
      <c r="G31" s="3">
        <v>2.953207926559279E-6</v>
      </c>
      <c r="H31" s="3">
        <v>6.9397600662263948E-6</v>
      </c>
      <c r="I31" s="3">
        <v>1.4280647954316135E-5</v>
      </c>
      <c r="J31" s="3">
        <v>2.7458404600480676E-5</v>
      </c>
      <c r="K31" s="3">
        <v>4.7010850099860601E-5</v>
      </c>
      <c r="L31" s="3">
        <v>8.0251439570066938E-5</v>
      </c>
      <c r="M31" s="3">
        <v>1.234537239917803E-4</v>
      </c>
      <c r="N31" s="3">
        <v>1.7748644961273067E-4</v>
      </c>
      <c r="O31" s="3">
        <v>2.2991652319218829E-4</v>
      </c>
      <c r="P31" s="3">
        <v>3.0829272008382129E-4</v>
      </c>
      <c r="Q31" s="3">
        <v>2.9727657521864861E-4</v>
      </c>
      <c r="R31" s="3">
        <v>2.5684902004792211E-4</v>
      </c>
      <c r="S31" s="3">
        <v>3.0464087729469204E-4</v>
      </c>
      <c r="T31" s="3">
        <v>3.3273861150197748E-4</v>
      </c>
      <c r="U31" s="3">
        <v>2.6707475718026067E-4</v>
      </c>
      <c r="V31" s="3">
        <v>2.3664868938969027E-4</v>
      </c>
      <c r="W31" s="3">
        <v>0</v>
      </c>
      <c r="X31" s="3">
        <v>0</v>
      </c>
      <c r="Y31" s="3">
        <v>1.7031273083176454E-6</v>
      </c>
      <c r="Z31" s="3">
        <v>1.4159933848580694E-6</v>
      </c>
      <c r="AA31" s="3">
        <v>2.6144564098978302E-6</v>
      </c>
      <c r="AB31" s="3">
        <v>4.1805962276262939E-6</v>
      </c>
      <c r="AC31" s="3">
        <v>7.4585240959433538E-6</v>
      </c>
      <c r="AD31" s="3">
        <v>1.1986285422802946E-5</v>
      </c>
      <c r="AE31" s="3">
        <v>2.2569820749759887E-5</v>
      </c>
      <c r="AF31" s="3">
        <v>4.1283062918612694E-5</v>
      </c>
      <c r="AG31" s="3">
        <v>7.1531673454898012E-5</v>
      </c>
      <c r="AH31" s="3">
        <v>9.9043136108622616E-5</v>
      </c>
      <c r="AI31" s="3">
        <v>1.4652443847582502E-4</v>
      </c>
      <c r="AJ31" s="3">
        <v>2.2507133591754777E-4</v>
      </c>
      <c r="AK31" s="3">
        <v>2.3237412716620566E-4</v>
      </c>
      <c r="AL31" s="3">
        <v>1.9963421893340962E-4</v>
      </c>
      <c r="AM31" s="3">
        <v>2.349756753688762E-4</v>
      </c>
      <c r="AN31" s="3">
        <v>2.9735839667627208E-4</v>
      </c>
      <c r="AO31" s="3">
        <v>1.7700894068380205E-4</v>
      </c>
      <c r="AP31" s="3">
        <v>1.3886617352702483E-4</v>
      </c>
    </row>
    <row r="32" spans="1:42">
      <c r="A32" t="s">
        <v>53</v>
      </c>
      <c r="B32" s="3" t="s">
        <v>25</v>
      </c>
      <c r="C32" s="3">
        <v>0</v>
      </c>
      <c r="D32" s="3">
        <v>0</v>
      </c>
      <c r="E32" s="3">
        <v>8.3625886315042029E-5</v>
      </c>
      <c r="F32" s="3">
        <v>1.8385403867880227E-4</v>
      </c>
      <c r="G32" s="3">
        <v>1.6145299115785718E-4</v>
      </c>
      <c r="H32" s="3">
        <v>3.6264516248519103E-4</v>
      </c>
      <c r="I32" s="3">
        <v>7.0453739849340243E-4</v>
      </c>
      <c r="J32" s="3">
        <v>2.593051156188708E-4</v>
      </c>
      <c r="K32" s="3">
        <v>4.4534112647180349E-4</v>
      </c>
      <c r="L32" s="3">
        <v>8.0202557490557447E-4</v>
      </c>
      <c r="M32" s="3">
        <v>1.0128278420635706E-3</v>
      </c>
      <c r="N32" s="3">
        <v>1.3998935326294398E-3</v>
      </c>
      <c r="O32" s="3">
        <v>1.6338982378466013E-3</v>
      </c>
      <c r="P32" s="3">
        <v>1.9922274173710419E-3</v>
      </c>
      <c r="Q32" s="3">
        <v>1.9776221466104851E-3</v>
      </c>
      <c r="R32" s="3">
        <v>1.8028510174577562E-3</v>
      </c>
      <c r="S32" s="3">
        <v>1.9948916653523821E-3</v>
      </c>
      <c r="T32" s="3">
        <v>2.2336299301310442E-3</v>
      </c>
      <c r="U32" s="3">
        <v>2.4336820113593119E-3</v>
      </c>
      <c r="V32" s="3">
        <v>1.2398563807602347E-3</v>
      </c>
      <c r="W32" s="3">
        <v>0</v>
      </c>
      <c r="X32" s="3">
        <v>0</v>
      </c>
      <c r="Y32" s="3">
        <v>2.9351696683333254E-5</v>
      </c>
      <c r="Z32" s="3">
        <v>2.5075279038586269E-4</v>
      </c>
      <c r="AA32" s="3">
        <v>1.6582670892722502E-5</v>
      </c>
      <c r="AB32" s="3">
        <v>1.9977798909861903E-4</v>
      </c>
      <c r="AC32" s="3">
        <v>2.1147483396661998E-4</v>
      </c>
      <c r="AD32" s="3">
        <v>8.2760822889402385E-5</v>
      </c>
      <c r="AE32" s="3">
        <v>7.2407931861426944E-5</v>
      </c>
      <c r="AF32" s="3">
        <v>1.4599836908274483E-4</v>
      </c>
      <c r="AG32" s="3">
        <v>2.6819430480426497E-4</v>
      </c>
      <c r="AH32" s="3">
        <v>3.3491949948387644E-4</v>
      </c>
      <c r="AI32" s="3">
        <v>4.0686320420298746E-4</v>
      </c>
      <c r="AJ32" s="3">
        <v>3.7816663114158543E-4</v>
      </c>
      <c r="AK32" s="3">
        <v>2.6597289883403949E-4</v>
      </c>
      <c r="AL32" s="3">
        <v>5.8108743211668856E-4</v>
      </c>
      <c r="AM32" s="3">
        <v>5.1765833163913016E-4</v>
      </c>
      <c r="AN32" s="3">
        <v>5.4582426050024462E-4</v>
      </c>
      <c r="AO32" s="3">
        <v>1.8877482266629986E-4</v>
      </c>
      <c r="AP32" s="3">
        <v>2.5822873449362293E-4</v>
      </c>
    </row>
    <row r="33" spans="1:42">
      <c r="A33" t="s">
        <v>53</v>
      </c>
      <c r="B33" s="3" t="s">
        <v>26</v>
      </c>
      <c r="C33" s="3">
        <v>0</v>
      </c>
      <c r="D33" s="3">
        <v>0</v>
      </c>
      <c r="E33" s="3">
        <v>3.4108947427823446E-6</v>
      </c>
      <c r="F33" s="3">
        <v>6.08418190608448E-6</v>
      </c>
      <c r="G33" s="3">
        <v>6.075149931072404E-6</v>
      </c>
      <c r="H33" s="3">
        <v>2.7400295899076243E-5</v>
      </c>
      <c r="I33" s="3">
        <v>3.9200357972575421E-5</v>
      </c>
      <c r="J33" s="3">
        <v>4.931820063932955E-5</v>
      </c>
      <c r="K33" s="3">
        <v>7.4922715012393435E-5</v>
      </c>
      <c r="L33" s="3">
        <v>1.4664127112945941E-4</v>
      </c>
      <c r="M33" s="3">
        <v>1.9149057441935409E-4</v>
      </c>
      <c r="N33" s="3">
        <v>2.5747133431890947E-4</v>
      </c>
      <c r="O33" s="3">
        <v>3.5438292837235933E-4</v>
      </c>
      <c r="P33" s="3">
        <v>4.2079289967289225E-4</v>
      </c>
      <c r="Q33" s="3">
        <v>4.6672207071750128E-4</v>
      </c>
      <c r="R33" s="3">
        <v>4.927494901795312E-4</v>
      </c>
      <c r="S33" s="3">
        <v>5.0485880209462093E-4</v>
      </c>
      <c r="T33" s="3">
        <v>5.3781861378787905E-4</v>
      </c>
      <c r="U33" s="3">
        <v>4.4139885681026062E-4</v>
      </c>
      <c r="V33" s="3">
        <v>1.6410231812246284E-4</v>
      </c>
      <c r="W33" s="3">
        <v>0</v>
      </c>
      <c r="X33" s="3">
        <v>0</v>
      </c>
      <c r="Y33" s="3">
        <v>1.2422126478639331E-6</v>
      </c>
      <c r="Z33" s="3">
        <v>1.2038292639142374E-5</v>
      </c>
      <c r="AA33" s="3">
        <v>9.1426587088203261E-7</v>
      </c>
      <c r="AB33" s="3">
        <v>2.1036049301522754E-5</v>
      </c>
      <c r="AC33" s="3">
        <v>1.3772090427394954E-5</v>
      </c>
      <c r="AD33" s="3">
        <v>2.4350222402313856E-5</v>
      </c>
      <c r="AE33" s="3">
        <v>2.0679657063086028E-5</v>
      </c>
      <c r="AF33" s="3">
        <v>3.8389544370894588E-5</v>
      </c>
      <c r="AG33" s="3">
        <v>6.5502921318512554E-5</v>
      </c>
      <c r="AH33" s="3">
        <v>7.942341055504027E-5</v>
      </c>
      <c r="AI33" s="3">
        <v>1.0872168194778815E-4</v>
      </c>
      <c r="AJ33" s="3">
        <v>1.0425935563262883E-4</v>
      </c>
      <c r="AK33" s="3">
        <v>1.0472833264251674E-4</v>
      </c>
      <c r="AL33" s="3">
        <v>2.3024355128364209E-4</v>
      </c>
      <c r="AM33" s="3">
        <v>1.9000668126408968E-4</v>
      </c>
      <c r="AN33" s="3">
        <v>1.7972403165309811E-4</v>
      </c>
      <c r="AO33" s="3">
        <v>3.7311049248539914E-5</v>
      </c>
      <c r="AP33" s="3">
        <v>3.0445827442873531E-5</v>
      </c>
    </row>
    <row r="34" spans="1:42">
      <c r="A34" t="s">
        <v>53</v>
      </c>
      <c r="B34" s="3" t="s">
        <v>58</v>
      </c>
      <c r="C34" s="3">
        <v>0</v>
      </c>
      <c r="D34" s="3">
        <v>0</v>
      </c>
      <c r="E34" s="3">
        <v>1.1179651532312106E-5</v>
      </c>
      <c r="F34" s="3">
        <v>2.0227026491994258E-5</v>
      </c>
      <c r="G34" s="3">
        <v>1.3572150609805729E-5</v>
      </c>
      <c r="H34" s="3">
        <v>2.215930325824237E-5</v>
      </c>
      <c r="I34" s="3">
        <v>3.9891146905088525E-5</v>
      </c>
      <c r="J34" s="3">
        <v>8.4786465783542024E-5</v>
      </c>
      <c r="K34" s="3">
        <v>1.6469785880369528E-4</v>
      </c>
      <c r="L34" s="3">
        <v>3.2849233259082131E-4</v>
      </c>
      <c r="M34" s="3">
        <v>5.6578373344565234E-4</v>
      </c>
      <c r="N34" s="3">
        <v>8.1643120137771881E-4</v>
      </c>
      <c r="O34" s="3">
        <v>9.1494038239906363E-4</v>
      </c>
      <c r="P34" s="3">
        <v>8.0736885359746153E-4</v>
      </c>
      <c r="Q34" s="3">
        <v>6.9185314483080987E-4</v>
      </c>
      <c r="R34" s="3">
        <v>6.1617973056108289E-4</v>
      </c>
      <c r="S34" s="3">
        <v>7.0652482774187541E-4</v>
      </c>
      <c r="T34" s="3">
        <v>8.7261728075548983E-4</v>
      </c>
      <c r="U34" s="3">
        <v>7.6104266361098308E-4</v>
      </c>
      <c r="V34" s="3">
        <v>6.9646976415059731E-4</v>
      </c>
      <c r="W34" s="3">
        <v>0</v>
      </c>
      <c r="X34" s="3">
        <v>0</v>
      </c>
      <c r="Y34" s="3">
        <v>4.0635593866700609E-6</v>
      </c>
      <c r="Z34" s="3">
        <v>6.9819218345573301E-6</v>
      </c>
      <c r="AA34" s="3">
        <v>5.1999880531561674E-6</v>
      </c>
      <c r="AB34" s="3">
        <v>6.8147488657389345E-6</v>
      </c>
      <c r="AC34" s="3">
        <v>1.2162783491478574E-5</v>
      </c>
      <c r="AD34" s="3">
        <v>2.1177209522931154E-5</v>
      </c>
      <c r="AE34" s="3">
        <v>3.4722606333138737E-5</v>
      </c>
      <c r="AF34" s="3">
        <v>5.9440989180212872E-5</v>
      </c>
      <c r="AG34" s="3">
        <v>1.0126824772656523E-4</v>
      </c>
      <c r="AH34" s="3">
        <v>1.654411393719349E-4</v>
      </c>
      <c r="AI34" s="3">
        <v>2.3927467396303711E-4</v>
      </c>
      <c r="AJ34" s="3">
        <v>2.8444969357586838E-4</v>
      </c>
      <c r="AK34" s="3">
        <v>3.0185774943190986E-4</v>
      </c>
      <c r="AL34" s="3">
        <v>3.149678087764155E-4</v>
      </c>
      <c r="AM34" s="3">
        <v>3.2059995952175542E-4</v>
      </c>
      <c r="AN34" s="3">
        <v>3.0855010094894337E-4</v>
      </c>
      <c r="AO34" s="3">
        <v>2.4921218644924955E-4</v>
      </c>
      <c r="AP34" s="3">
        <v>1.9927455884570294E-4</v>
      </c>
    </row>
    <row r="35" spans="1:42">
      <c r="A35" t="s">
        <v>54</v>
      </c>
      <c r="B35" s="3" t="s">
        <v>0</v>
      </c>
      <c r="C35" s="3">
        <v>0</v>
      </c>
      <c r="D35" s="3">
        <v>0</v>
      </c>
      <c r="E35" s="3">
        <v>8.8543804556994618E-8</v>
      </c>
      <c r="F35" s="3">
        <v>2.4824960108440514E-7</v>
      </c>
      <c r="G35" s="3">
        <v>5.8614815436021078E-7</v>
      </c>
      <c r="H35" s="3">
        <v>2.6351630526559072E-6</v>
      </c>
      <c r="I35" s="3">
        <v>5.3794717349976626E-6</v>
      </c>
      <c r="J35" s="3">
        <v>1.6482787279647323E-5</v>
      </c>
      <c r="K35" s="3">
        <v>3.8680224225400782E-5</v>
      </c>
      <c r="L35" s="3">
        <v>9.848490296159982E-5</v>
      </c>
      <c r="M35" s="3">
        <v>1.8035288316071667E-4</v>
      </c>
      <c r="N35" s="3">
        <v>3.0440892242099147E-4</v>
      </c>
      <c r="O35" s="3">
        <v>4.8185660809459038E-4</v>
      </c>
      <c r="P35" s="3">
        <v>7.2208520616988707E-4</v>
      </c>
      <c r="Q35" s="3">
        <v>7.6270889855327136E-4</v>
      </c>
      <c r="R35" s="3">
        <v>6.8457986763199754E-4</v>
      </c>
      <c r="S35" s="3">
        <v>8.4101850627207181E-4</v>
      </c>
      <c r="T35" s="3">
        <v>8.9107661378566561E-4</v>
      </c>
      <c r="U35" s="3">
        <v>9.0691890763205712E-4</v>
      </c>
      <c r="V35" s="3">
        <v>4.1250208163914269E-4</v>
      </c>
      <c r="W35" s="3">
        <v>0</v>
      </c>
      <c r="X35" s="3">
        <v>0</v>
      </c>
      <c r="Y35" s="3">
        <v>1.2531175801585688E-7</v>
      </c>
      <c r="Z35" s="3">
        <v>1.9460018859261569E-6</v>
      </c>
      <c r="AA35" s="3">
        <v>3.1600059793234046E-7</v>
      </c>
      <c r="AB35" s="3">
        <v>8.2146807264053536E-6</v>
      </c>
      <c r="AC35" s="3">
        <v>9.0936878237707054E-6</v>
      </c>
      <c r="AD35" s="3">
        <v>3.8283102351659326E-5</v>
      </c>
      <c r="AE35" s="3">
        <v>4.6868932014447592E-5</v>
      </c>
      <c r="AF35" s="3">
        <v>1.149906570063072E-4</v>
      </c>
      <c r="AG35" s="3">
        <v>2.8461950586400802E-4</v>
      </c>
      <c r="AH35" s="3">
        <v>4.4126032402913909E-4</v>
      </c>
      <c r="AI35" s="3">
        <v>6.6992752635910643E-4</v>
      </c>
      <c r="AJ35" s="3">
        <v>7.156666159044931E-4</v>
      </c>
      <c r="AK35" s="3">
        <v>6.6673698429879451E-4</v>
      </c>
      <c r="AL35" s="3">
        <v>1.6500480809874612E-3</v>
      </c>
      <c r="AM35" s="3">
        <v>1.7303422473119107E-3</v>
      </c>
      <c r="AN35" s="3">
        <v>1.9410250086492463E-3</v>
      </c>
      <c r="AO35" s="3">
        <v>6.4481054569633708E-4</v>
      </c>
      <c r="AP35" s="3">
        <v>8.9292907512867389E-4</v>
      </c>
    </row>
    <row r="36" spans="1:42">
      <c r="A36" t="s">
        <v>54</v>
      </c>
      <c r="B36" s="3" t="s">
        <v>1</v>
      </c>
      <c r="C36" s="3">
        <v>0</v>
      </c>
      <c r="D36" s="3">
        <v>0</v>
      </c>
      <c r="E36" s="3">
        <v>2.5639835002878153E-7</v>
      </c>
      <c r="F36" s="3">
        <v>6.8481317637805329E-7</v>
      </c>
      <c r="G36" s="3">
        <v>1.4069037289284654E-6</v>
      </c>
      <c r="H36" s="3">
        <v>3.8910169009030036E-6</v>
      </c>
      <c r="I36" s="3">
        <v>1.2607576438014597E-5</v>
      </c>
      <c r="J36" s="3">
        <v>3.9926787815645162E-5</v>
      </c>
      <c r="K36" s="3">
        <v>8.171850067587754E-5</v>
      </c>
      <c r="L36" s="3">
        <v>2.4056243139959949E-4</v>
      </c>
      <c r="M36" s="3">
        <v>5.5380051566705822E-4</v>
      </c>
      <c r="N36" s="3">
        <v>9.7280041024021247E-4</v>
      </c>
      <c r="O36" s="3">
        <v>1.1784132738512903E-3</v>
      </c>
      <c r="P36" s="3">
        <v>8.352440483443478E-4</v>
      </c>
      <c r="Q36" s="3">
        <v>9.355883954129191E-4</v>
      </c>
      <c r="R36" s="3">
        <v>1.0966889390221759E-3</v>
      </c>
      <c r="S36" s="3">
        <v>1.2818004812210817E-3</v>
      </c>
      <c r="T36" s="3">
        <v>1.7604643196077383E-3</v>
      </c>
      <c r="U36" s="3">
        <v>2.0494450754142113E-3</v>
      </c>
      <c r="V36" s="3">
        <v>3.6281214535914257E-2</v>
      </c>
      <c r="W36" s="3">
        <v>0</v>
      </c>
      <c r="X36" s="3">
        <v>0</v>
      </c>
      <c r="Y36" s="3">
        <v>3.356005074161539E-7</v>
      </c>
      <c r="Z36" s="3">
        <v>8.1630491723363664E-7</v>
      </c>
      <c r="AA36" s="3">
        <v>2.8946061297577276E-6</v>
      </c>
      <c r="AB36" s="3">
        <v>6.5181854851759511E-6</v>
      </c>
      <c r="AC36" s="3">
        <v>1.3410885367659099E-5</v>
      </c>
      <c r="AD36" s="3">
        <v>3.5921525093068911E-5</v>
      </c>
      <c r="AE36" s="3">
        <v>8.0082048686339326E-5</v>
      </c>
      <c r="AF36" s="3">
        <v>1.721342592427031E-4</v>
      </c>
      <c r="AG36" s="3">
        <v>2.9016613659351765E-4</v>
      </c>
      <c r="AH36" s="3">
        <v>5.1301679502501808E-4</v>
      </c>
      <c r="AI36" s="3">
        <v>6.1794407113869643E-4</v>
      </c>
      <c r="AJ36" s="3">
        <v>5.4418301396591279E-4</v>
      </c>
      <c r="AK36" s="3">
        <v>7.0351015189893133E-4</v>
      </c>
      <c r="AL36" s="3">
        <v>8.4151679596205196E-4</v>
      </c>
      <c r="AM36" s="3">
        <v>9.2708627813087589E-4</v>
      </c>
      <c r="AN36" s="3">
        <v>1.1891191428321241E-3</v>
      </c>
      <c r="AO36" s="3">
        <v>1.1819285749802167E-3</v>
      </c>
      <c r="AP36" s="3">
        <v>1.5227920978430555E-3</v>
      </c>
    </row>
    <row r="37" spans="1:42">
      <c r="A37" t="s">
        <v>54</v>
      </c>
      <c r="B37" s="3" t="s">
        <v>2</v>
      </c>
      <c r="C37" s="3">
        <v>0</v>
      </c>
      <c r="D37" s="3">
        <v>0</v>
      </c>
      <c r="E37" s="3">
        <v>4.9957637661855398E-7</v>
      </c>
      <c r="F37" s="3">
        <v>8.7030063429487867E-7</v>
      </c>
      <c r="G37" s="3">
        <v>2.0270659848745618E-6</v>
      </c>
      <c r="H37" s="3">
        <v>9.776120745754108E-6</v>
      </c>
      <c r="I37" s="3">
        <v>2.5614948390400381E-5</v>
      </c>
      <c r="J37" s="3">
        <v>9.3694573643641257E-5</v>
      </c>
      <c r="K37" s="3">
        <v>2.406407547094813E-4</v>
      </c>
      <c r="L37" s="3">
        <v>6.2554239593515877E-4</v>
      </c>
      <c r="M37" s="3">
        <v>1.2429829230081782E-3</v>
      </c>
      <c r="N37" s="3">
        <v>2.0813404090149566E-3</v>
      </c>
      <c r="O37" s="3">
        <v>2.6718028804484963E-3</v>
      </c>
      <c r="P37" s="3">
        <v>2.9686958092727893E-3</v>
      </c>
      <c r="Q37" s="3">
        <v>2.9925601533354815E-3</v>
      </c>
      <c r="R37" s="3">
        <v>3.2943306477143802E-3</v>
      </c>
      <c r="S37" s="3">
        <v>3.6341051213562773E-3</v>
      </c>
      <c r="T37" s="3">
        <v>1.7335208276421409E-3</v>
      </c>
      <c r="U37" s="3">
        <v>3.1966489897780948E-3</v>
      </c>
      <c r="V37" s="3">
        <v>7.2023350980675435E-3</v>
      </c>
      <c r="W37" s="3">
        <v>0</v>
      </c>
      <c r="X37" s="3">
        <v>0</v>
      </c>
      <c r="Y37" s="3">
        <v>1.7549507150406491E-6</v>
      </c>
      <c r="Z37" s="3">
        <v>1.793993275509953E-6</v>
      </c>
      <c r="AA37" s="3">
        <v>8.0734819467690841E-6</v>
      </c>
      <c r="AB37" s="3">
        <v>9.3537509627656491E-6</v>
      </c>
      <c r="AC37" s="3">
        <v>2.8602616740839312E-5</v>
      </c>
      <c r="AD37" s="3">
        <v>1.1110967740330842E-4</v>
      </c>
      <c r="AE37" s="3">
        <v>1.7170886967887968E-4</v>
      </c>
      <c r="AF37" s="3">
        <v>4.2729637500602799E-4</v>
      </c>
      <c r="AG37" s="3">
        <v>7.1078794024275588E-4</v>
      </c>
      <c r="AH37" s="3">
        <v>1.2756368433287043E-3</v>
      </c>
      <c r="AI37" s="3">
        <v>1.8487995299911696E-3</v>
      </c>
      <c r="AJ37" s="3">
        <v>2.8357225881506486E-3</v>
      </c>
      <c r="AK37" s="3">
        <v>2.8341368315993186E-3</v>
      </c>
      <c r="AL37" s="3">
        <v>4.5474375088978584E-3</v>
      </c>
      <c r="AM37" s="3">
        <v>4.1216259754538387E-3</v>
      </c>
      <c r="AN37" s="3">
        <v>4.1297302613339752E-3</v>
      </c>
      <c r="AO37" s="3">
        <v>3.407786330181167E-3</v>
      </c>
      <c r="AP37" s="3">
        <v>1.0846659968460558E-2</v>
      </c>
    </row>
    <row r="38" spans="1:42">
      <c r="A38" t="s">
        <v>54</v>
      </c>
      <c r="B38" s="3" t="s">
        <v>3</v>
      </c>
      <c r="C38" s="3">
        <v>0</v>
      </c>
      <c r="D38" s="3">
        <v>0</v>
      </c>
      <c r="E38" s="3">
        <v>2.3507552925576053E-8</v>
      </c>
      <c r="F38" s="3">
        <v>7.1727232484147766E-8</v>
      </c>
      <c r="G38" s="3">
        <v>1.9021191288273293E-7</v>
      </c>
      <c r="H38" s="3">
        <v>5.7145237410450299E-7</v>
      </c>
      <c r="I38" s="3">
        <v>1.7182907612777366E-6</v>
      </c>
      <c r="J38" s="3">
        <v>5.1236802091964586E-6</v>
      </c>
      <c r="K38" s="3">
        <v>1.2719550672428629E-5</v>
      </c>
      <c r="L38" s="3">
        <v>2.9610532560203059E-5</v>
      </c>
      <c r="M38" s="3">
        <v>7.223353519457797E-5</v>
      </c>
      <c r="N38" s="3">
        <v>1.1363541925816708E-4</v>
      </c>
      <c r="O38" s="3">
        <v>1.8261915803144898E-4</v>
      </c>
      <c r="P38" s="3">
        <v>2.4382829242202054E-4</v>
      </c>
      <c r="Q38" s="3">
        <v>3.2044044082709728E-4</v>
      </c>
      <c r="R38" s="3">
        <v>4.038425830189664E-4</v>
      </c>
      <c r="S38" s="3">
        <v>5.3763871089566894E-4</v>
      </c>
      <c r="T38" s="3">
        <v>6.5593349328654132E-4</v>
      </c>
      <c r="U38" s="3">
        <v>6.6796044210695553E-4</v>
      </c>
      <c r="V38" s="3">
        <v>6.7053381034241108E-4</v>
      </c>
      <c r="W38" s="3">
        <v>0</v>
      </c>
      <c r="X38" s="3">
        <v>0</v>
      </c>
      <c r="Y38" s="3">
        <v>5.4918936015167001E-8</v>
      </c>
      <c r="Z38" s="3">
        <v>1.437252562995541E-7</v>
      </c>
      <c r="AA38" s="3">
        <v>4.5714411903350422E-7</v>
      </c>
      <c r="AB38" s="3">
        <v>1.0647129826659526E-6</v>
      </c>
      <c r="AC38" s="3">
        <v>3.1079076283868832E-6</v>
      </c>
      <c r="AD38" s="3">
        <v>7.9273403737220178E-6</v>
      </c>
      <c r="AE38" s="3">
        <v>1.807121354989053E-5</v>
      </c>
      <c r="AF38" s="3">
        <v>3.8970039477600504E-5</v>
      </c>
      <c r="AG38" s="3">
        <v>8.586427380574746E-5</v>
      </c>
      <c r="AH38" s="3">
        <v>1.4201979664090226E-4</v>
      </c>
      <c r="AI38" s="3">
        <v>2.4697455011061733E-4</v>
      </c>
      <c r="AJ38" s="3">
        <v>3.7738277965593579E-4</v>
      </c>
      <c r="AK38" s="3">
        <v>4.9053938094364524E-4</v>
      </c>
      <c r="AL38" s="3">
        <v>6.6762704088300386E-4</v>
      </c>
      <c r="AM38" s="3">
        <v>8.6307587656854251E-4</v>
      </c>
      <c r="AN38" s="3">
        <v>1.0411589641608106E-3</v>
      </c>
      <c r="AO38" s="3">
        <v>9.3233903739104969E-4</v>
      </c>
      <c r="AP38" s="3">
        <v>8.2022422081702996E-4</v>
      </c>
    </row>
    <row r="39" spans="1:42">
      <c r="A39" t="s">
        <v>54</v>
      </c>
      <c r="B39" s="3" t="s">
        <v>4</v>
      </c>
      <c r="C39" s="3">
        <v>0</v>
      </c>
      <c r="D39" s="3">
        <v>0</v>
      </c>
      <c r="E39" s="3">
        <v>1.5634779925288812E-7</v>
      </c>
      <c r="F39" s="3">
        <v>2.7602612882600625E-7</v>
      </c>
      <c r="G39" s="3">
        <v>1.087508997494412E-6</v>
      </c>
      <c r="H39" s="3">
        <v>5.1408089139127606E-6</v>
      </c>
      <c r="I39" s="3">
        <v>1.9666636257576642E-5</v>
      </c>
      <c r="J39" s="3">
        <v>5.9074924478118655E-5</v>
      </c>
      <c r="K39" s="3">
        <v>1.3637389593722335E-4</v>
      </c>
      <c r="L39" s="3">
        <v>2.3961352934776848E-4</v>
      </c>
      <c r="M39" s="3">
        <v>3.7772619585321873E-4</v>
      </c>
      <c r="N39" s="3">
        <v>4.979492113587581E-4</v>
      </c>
      <c r="O39" s="3">
        <v>7.8616776889886683E-4</v>
      </c>
      <c r="P39" s="3">
        <v>1.0384006144544885E-3</v>
      </c>
      <c r="Q39" s="3">
        <v>1.2293234614388375E-3</v>
      </c>
      <c r="R39" s="3">
        <v>1.4178249036174229E-3</v>
      </c>
      <c r="S39" s="3">
        <v>1.9434758341780303E-3</v>
      </c>
      <c r="T39" s="3">
        <v>2.8617497197160231E-3</v>
      </c>
      <c r="U39" s="3">
        <v>3.1047374544565394E-3</v>
      </c>
      <c r="V39" s="3">
        <v>2.4191306575955928E-3</v>
      </c>
      <c r="W39" s="3">
        <v>0</v>
      </c>
      <c r="X39" s="3">
        <v>0</v>
      </c>
      <c r="Y39" s="3">
        <v>3.2969159459669405E-7</v>
      </c>
      <c r="Z39" s="3">
        <v>3.9199288840808639E-7</v>
      </c>
      <c r="AA39" s="3">
        <v>1.6376572480968177E-6</v>
      </c>
      <c r="AB39" s="3">
        <v>5.146186788622503E-6</v>
      </c>
      <c r="AC39" s="3">
        <v>1.3532441690511386E-5</v>
      </c>
      <c r="AD39" s="3">
        <v>3.3081860459170526E-5</v>
      </c>
      <c r="AE39" s="3">
        <v>7.2978676635560873E-5</v>
      </c>
      <c r="AF39" s="3">
        <v>1.5241787562862496E-4</v>
      </c>
      <c r="AG39" s="3">
        <v>2.8198655592006499E-4</v>
      </c>
      <c r="AH39" s="3">
        <v>4.3336193245139214E-4</v>
      </c>
      <c r="AI39" s="3">
        <v>7.8333261458994434E-4</v>
      </c>
      <c r="AJ39" s="3">
        <v>1.1911727677739242E-3</v>
      </c>
      <c r="AK39" s="3">
        <v>1.5264852282598823E-3</v>
      </c>
      <c r="AL39" s="3">
        <v>1.8345163731456429E-3</v>
      </c>
      <c r="AM39" s="3">
        <v>2.5270327582171525E-3</v>
      </c>
      <c r="AN39" s="3">
        <v>3.0215156217231537E-3</v>
      </c>
      <c r="AO39" s="3">
        <v>2.52529105288209E-3</v>
      </c>
      <c r="AP39" s="3">
        <v>1.6288236255186698E-3</v>
      </c>
    </row>
    <row r="40" spans="1:42">
      <c r="A40" t="s">
        <v>54</v>
      </c>
      <c r="B40" s="3" t="s">
        <v>5</v>
      </c>
      <c r="C40" s="3">
        <v>0</v>
      </c>
      <c r="D40" s="3">
        <v>0</v>
      </c>
      <c r="E40" s="3">
        <v>5.9045561753524203E-8</v>
      </c>
      <c r="F40" s="3">
        <v>1.7577044029731516E-7</v>
      </c>
      <c r="G40" s="3">
        <v>6.4797089643468552E-7</v>
      </c>
      <c r="H40" s="3">
        <v>2.1174347575954782E-6</v>
      </c>
      <c r="I40" s="3">
        <v>6.8522313957880556E-6</v>
      </c>
      <c r="J40" s="3">
        <v>2.2086881448996836E-5</v>
      </c>
      <c r="K40" s="3">
        <v>4.8792533723127356E-5</v>
      </c>
      <c r="L40" s="3">
        <v>1.1950634296939731E-4</v>
      </c>
      <c r="M40" s="3">
        <v>2.0304347199441125E-4</v>
      </c>
      <c r="N40" s="3">
        <v>3.1434626030385834E-4</v>
      </c>
      <c r="O40" s="3">
        <v>4.919443733088204E-4</v>
      </c>
      <c r="P40" s="3">
        <v>5.4828145708350209E-4</v>
      </c>
      <c r="Q40" s="3">
        <v>7.5920359358362817E-4</v>
      </c>
      <c r="R40" s="3">
        <v>7.989605671367329E-4</v>
      </c>
      <c r="S40" s="3">
        <v>8.6644763961535071E-4</v>
      </c>
      <c r="T40" s="3">
        <v>8.3628013096939972E-4</v>
      </c>
      <c r="U40" s="3">
        <v>8.4601750131685165E-4</v>
      </c>
      <c r="V40" s="3">
        <v>9.7295860590615078E-4</v>
      </c>
      <c r="W40" s="3">
        <v>0</v>
      </c>
      <c r="X40" s="3">
        <v>0</v>
      </c>
      <c r="Y40" s="3">
        <v>1.0917009159662089E-7</v>
      </c>
      <c r="Z40" s="3">
        <v>2.0577415139033991E-7</v>
      </c>
      <c r="AA40" s="3">
        <v>8.2918504885134309E-7</v>
      </c>
      <c r="AB40" s="3">
        <v>2.4675533607652118E-6</v>
      </c>
      <c r="AC40" s="3">
        <v>6.3516142936258273E-6</v>
      </c>
      <c r="AD40" s="3">
        <v>1.7872392312290148E-5</v>
      </c>
      <c r="AE40" s="3">
        <v>3.6536190330123621E-5</v>
      </c>
      <c r="AF40" s="3">
        <v>9.4873353138024314E-5</v>
      </c>
      <c r="AG40" s="3">
        <v>1.6403225742151012E-4</v>
      </c>
      <c r="AH40" s="3">
        <v>2.8673360127276428E-4</v>
      </c>
      <c r="AI40" s="3">
        <v>4.6199980753845927E-4</v>
      </c>
      <c r="AJ40" s="3">
        <v>5.6360593238189837E-4</v>
      </c>
      <c r="AK40" s="3">
        <v>8.9274111419357534E-4</v>
      </c>
      <c r="AL40" s="3">
        <v>9.9176619692338693E-4</v>
      </c>
      <c r="AM40" s="3">
        <v>1.0916964556156371E-3</v>
      </c>
      <c r="AN40" s="3">
        <v>1.1729833944713105E-3</v>
      </c>
      <c r="AO40" s="3">
        <v>1.1896097125649941E-3</v>
      </c>
      <c r="AP40" s="3">
        <v>1.2307153158716525E-3</v>
      </c>
    </row>
    <row r="41" spans="1:42">
      <c r="A41" t="s">
        <v>54</v>
      </c>
      <c r="B41" s="3" t="s">
        <v>6</v>
      </c>
      <c r="C41" s="3">
        <v>0</v>
      </c>
      <c r="D41" s="3">
        <v>0</v>
      </c>
      <c r="E41" s="3">
        <v>1.6046207804841655E-7</v>
      </c>
      <c r="F41" s="3">
        <v>1.9854345836710916E-7</v>
      </c>
      <c r="G41" s="3">
        <v>3.1182624419075239E-7</v>
      </c>
      <c r="H41" s="3">
        <v>1.2725079365350642E-6</v>
      </c>
      <c r="I41" s="3">
        <v>3.2903926145673583E-6</v>
      </c>
      <c r="J41" s="3">
        <v>1.1835940388333246E-5</v>
      </c>
      <c r="K41" s="3">
        <v>2.8114386181866398E-5</v>
      </c>
      <c r="L41" s="3">
        <v>8.2715572567475335E-5</v>
      </c>
      <c r="M41" s="3">
        <v>1.5837936791323403E-4</v>
      </c>
      <c r="N41" s="3">
        <v>2.8775252457806117E-4</v>
      </c>
      <c r="O41" s="3">
        <v>4.3455284926818859E-4</v>
      </c>
      <c r="P41" s="3">
        <v>6.3205956709156709E-4</v>
      </c>
      <c r="Q41" s="3">
        <v>7.3832365377662207E-4</v>
      </c>
      <c r="R41" s="3">
        <v>7.0101586498467604E-4</v>
      </c>
      <c r="S41" s="3">
        <v>8.075870516612776E-4</v>
      </c>
      <c r="T41" s="3">
        <v>1.2501422066892802E-3</v>
      </c>
      <c r="U41" s="3">
        <v>1.8694394486457547E-3</v>
      </c>
      <c r="V41" s="3">
        <v>4.625118972067409E-4</v>
      </c>
      <c r="W41" s="3">
        <v>0</v>
      </c>
      <c r="X41" s="3">
        <v>0</v>
      </c>
      <c r="Y41" s="3">
        <v>1.6716674098468114E-7</v>
      </c>
      <c r="Z41" s="3">
        <v>1.6039719594376918E-6</v>
      </c>
      <c r="AA41" s="3">
        <v>1.792410550758681E-7</v>
      </c>
      <c r="AB41" s="3">
        <v>4.2700158038836574E-6</v>
      </c>
      <c r="AC41" s="3">
        <v>5.948662369341143E-6</v>
      </c>
      <c r="AD41" s="3">
        <v>2.5272944436542289E-5</v>
      </c>
      <c r="AE41" s="3">
        <v>2.9090692732745608E-5</v>
      </c>
      <c r="AF41" s="3">
        <v>7.7571929243815867E-5</v>
      </c>
      <c r="AG41" s="3">
        <v>1.9881436068652628E-4</v>
      </c>
      <c r="AH41" s="3">
        <v>3.2346616596859191E-4</v>
      </c>
      <c r="AI41" s="3">
        <v>4.976422204163338E-4</v>
      </c>
      <c r="AJ41" s="3">
        <v>5.21044447102599E-4</v>
      </c>
      <c r="AK41" s="3">
        <v>4.595947853301919E-4</v>
      </c>
      <c r="AL41" s="3">
        <v>1.046074144803425E-3</v>
      </c>
      <c r="AM41" s="3">
        <v>9.0950803153645678E-4</v>
      </c>
      <c r="AN41" s="3">
        <v>1.0733507308801811E-3</v>
      </c>
      <c r="AO41" s="3">
        <v>2.7011044530802808E-4</v>
      </c>
      <c r="AP41" s="3">
        <v>5.1916766661726569E-4</v>
      </c>
    </row>
    <row r="42" spans="1:42">
      <c r="A42" t="s">
        <v>54</v>
      </c>
      <c r="B42" s="3" t="s">
        <v>7</v>
      </c>
      <c r="C42" s="3">
        <v>0</v>
      </c>
      <c r="D42" s="3">
        <v>0</v>
      </c>
      <c r="E42" s="3">
        <v>1.9546884165902201E-7</v>
      </c>
      <c r="F42" s="3">
        <v>3.085103964067987E-7</v>
      </c>
      <c r="G42" s="3">
        <v>5.2999613512394079E-7</v>
      </c>
      <c r="H42" s="3">
        <v>2.4608414393092783E-6</v>
      </c>
      <c r="I42" s="3">
        <v>8.2061954712467387E-6</v>
      </c>
      <c r="J42" s="3">
        <v>3.0538018106282781E-5</v>
      </c>
      <c r="K42" s="3">
        <v>5.197639293186755E-5</v>
      </c>
      <c r="L42" s="3">
        <v>1.2528302180046582E-4</v>
      </c>
      <c r="M42" s="3">
        <v>2.7276135180137774E-4</v>
      </c>
      <c r="N42" s="3">
        <v>4.617474166781214E-4</v>
      </c>
      <c r="O42" s="3">
        <v>5.5953430386264304E-4</v>
      </c>
      <c r="P42" s="3">
        <v>7.6097203275859657E-4</v>
      </c>
      <c r="Q42" s="3">
        <v>8.1645772598156038E-4</v>
      </c>
      <c r="R42" s="3">
        <v>6.159090596806248E-4</v>
      </c>
      <c r="S42" s="3">
        <v>9.2218303135118904E-4</v>
      </c>
      <c r="T42" s="3">
        <v>8.4249618105238097E-4</v>
      </c>
      <c r="U42" s="3">
        <v>7.5047385478828137E-4</v>
      </c>
      <c r="V42" s="3">
        <v>1.444636916670919E-4</v>
      </c>
      <c r="W42" s="3">
        <v>0</v>
      </c>
      <c r="X42" s="3">
        <v>0</v>
      </c>
      <c r="Y42" s="3">
        <v>5.9185180800379962E-8</v>
      </c>
      <c r="Z42" s="3">
        <v>1.0054571032980864E-6</v>
      </c>
      <c r="AA42" s="3">
        <v>1.0665414188407381E-7</v>
      </c>
      <c r="AB42" s="3">
        <v>2.7541621553762176E-6</v>
      </c>
      <c r="AC42" s="3">
        <v>3.7752237331424636E-6</v>
      </c>
      <c r="AD42" s="3">
        <v>1.8514507763035366E-5</v>
      </c>
      <c r="AE42" s="3">
        <v>2.4602978672385183E-5</v>
      </c>
      <c r="AF42" s="3">
        <v>6.7692718649066134E-5</v>
      </c>
      <c r="AG42" s="3">
        <v>1.5788941913746582E-4</v>
      </c>
      <c r="AH42" s="3">
        <v>2.3726794130354568E-4</v>
      </c>
      <c r="AI42" s="3">
        <v>3.310946015941253E-4</v>
      </c>
      <c r="AJ42" s="3">
        <v>3.8280405146023797E-4</v>
      </c>
      <c r="AK42" s="3">
        <v>3.4169289633829937E-4</v>
      </c>
      <c r="AL42" s="3">
        <v>7.549679162909067E-4</v>
      </c>
      <c r="AM42" s="3">
        <v>7.9052471546961489E-4</v>
      </c>
      <c r="AN42" s="3">
        <v>6.9322251530553323E-4</v>
      </c>
      <c r="AO42" s="3">
        <v>1.4736316720587303E-4</v>
      </c>
      <c r="AP42" s="3">
        <v>1.1334142871527328E-4</v>
      </c>
    </row>
    <row r="43" spans="1:42">
      <c r="A43" t="s">
        <v>54</v>
      </c>
      <c r="B43" s="3" t="s">
        <v>8</v>
      </c>
      <c r="C43" s="3">
        <v>0</v>
      </c>
      <c r="D43" s="3">
        <v>0</v>
      </c>
      <c r="E43" s="3">
        <v>9.8174312752249957E-8</v>
      </c>
      <c r="F43" s="3">
        <v>2.8317458188265593E-7</v>
      </c>
      <c r="G43" s="3">
        <v>6.4757596305234727E-7</v>
      </c>
      <c r="H43" s="3">
        <v>1.6329716971540709E-6</v>
      </c>
      <c r="I43" s="3">
        <v>5.101619304320038E-6</v>
      </c>
      <c r="J43" s="3">
        <v>1.6839662598479986E-5</v>
      </c>
      <c r="K43" s="3">
        <v>3.9609443243043248E-5</v>
      </c>
      <c r="L43" s="3">
        <v>8.1898842988089389E-5</v>
      </c>
      <c r="M43" s="3">
        <v>1.5856161142916602E-4</v>
      </c>
      <c r="N43" s="3">
        <v>2.6739447917458966E-4</v>
      </c>
      <c r="O43" s="3">
        <v>3.8710057626221972E-4</v>
      </c>
      <c r="P43" s="3">
        <v>4.9106882920669039E-4</v>
      </c>
      <c r="Q43" s="3">
        <v>5.9055146172305771E-4</v>
      </c>
      <c r="R43" s="3">
        <v>7.4569747711800301E-4</v>
      </c>
      <c r="S43" s="3">
        <v>9.1825240514960282E-4</v>
      </c>
      <c r="T43" s="3">
        <v>9.65485080953758E-4</v>
      </c>
      <c r="U43" s="3">
        <v>8.5723029334502292E-4</v>
      </c>
      <c r="V43" s="3">
        <v>7.2552029220866537E-4</v>
      </c>
      <c r="W43" s="3">
        <v>0</v>
      </c>
      <c r="X43" s="3">
        <v>0</v>
      </c>
      <c r="Y43" s="3">
        <v>1.1426468224137721E-7</v>
      </c>
      <c r="Z43" s="3">
        <v>2.7759208062029151E-7</v>
      </c>
      <c r="AA43" s="3">
        <v>7.2745050458938294E-7</v>
      </c>
      <c r="AB43" s="3">
        <v>1.6153810701629437E-6</v>
      </c>
      <c r="AC43" s="3">
        <v>4.7682608672123598E-6</v>
      </c>
      <c r="AD43" s="3">
        <v>1.2950164190480302E-5</v>
      </c>
      <c r="AE43" s="3">
        <v>2.9679296372185594E-5</v>
      </c>
      <c r="AF43" s="3">
        <v>5.6588384454024511E-5</v>
      </c>
      <c r="AG43" s="3">
        <v>1.0742108383403456E-4</v>
      </c>
      <c r="AH43" s="3">
        <v>1.7196814977427874E-4</v>
      </c>
      <c r="AI43" s="3">
        <v>2.7444988683988914E-4</v>
      </c>
      <c r="AJ43" s="3">
        <v>3.764110842267194E-4</v>
      </c>
      <c r="AK43" s="3">
        <v>5.1727148647618749E-4</v>
      </c>
      <c r="AL43" s="3">
        <v>7.4453353887441018E-4</v>
      </c>
      <c r="AM43" s="3">
        <v>9.6428519813823016E-4</v>
      </c>
      <c r="AN43" s="3">
        <v>1.0700417845006856E-3</v>
      </c>
      <c r="AO43" s="3">
        <v>8.5102236258828687E-4</v>
      </c>
      <c r="AP43" s="3">
        <v>6.1385134652844635E-4</v>
      </c>
    </row>
    <row r="44" spans="1:42">
      <c r="A44" t="s">
        <v>54</v>
      </c>
      <c r="B44" s="3" t="s">
        <v>9</v>
      </c>
      <c r="C44" s="3">
        <v>0</v>
      </c>
      <c r="D44" s="3">
        <v>0</v>
      </c>
      <c r="E44" s="3">
        <v>8.8436391765257281E-6</v>
      </c>
      <c r="F44" s="3">
        <v>1.4132541531685801E-5</v>
      </c>
      <c r="G44" s="3">
        <v>3.3885682451420697E-5</v>
      </c>
      <c r="H44" s="3">
        <v>6.5363684422064139E-5</v>
      </c>
      <c r="I44" s="3">
        <v>1.6201385475799821E-4</v>
      </c>
      <c r="J44" s="3">
        <v>4.6032027793678357E-4</v>
      </c>
      <c r="K44" s="3">
        <v>1.1713503821722108E-3</v>
      </c>
      <c r="L44" s="3">
        <v>2.3016358476412374E-3</v>
      </c>
      <c r="M44" s="3">
        <v>4.4117149084246269E-3</v>
      </c>
      <c r="N44" s="3">
        <v>8.0978585149745329E-3</v>
      </c>
      <c r="O44" s="3">
        <v>1.2530168300275802E-2</v>
      </c>
      <c r="P44" s="3">
        <v>1.7431364332012714E-2</v>
      </c>
      <c r="Q44" s="3">
        <v>1.8128004828524991E-2</v>
      </c>
      <c r="R44" s="3">
        <v>2.7091418871958678E-2</v>
      </c>
      <c r="S44" s="3">
        <v>3.524900832186055E-2</v>
      </c>
      <c r="T44" s="3">
        <v>6.7760236289900966E-2</v>
      </c>
      <c r="U44" s="3">
        <v>7.331701705162727E-2</v>
      </c>
      <c r="V44" s="3">
        <v>0.54492709287466023</v>
      </c>
      <c r="W44" s="3">
        <v>0</v>
      </c>
      <c r="X44" s="3">
        <v>0</v>
      </c>
      <c r="Y44" s="3">
        <v>8.9300627185098994E-6</v>
      </c>
      <c r="Z44" s="3">
        <v>1.0444377279310483E-5</v>
      </c>
      <c r="AA44" s="3">
        <v>2.4466973749501241E-5</v>
      </c>
      <c r="AB44" s="3">
        <v>5.1962911115710793E-5</v>
      </c>
      <c r="AC44" s="3">
        <v>1.1616635397809491E-4</v>
      </c>
      <c r="AD44" s="3">
        <v>2.7795756142525113E-4</v>
      </c>
      <c r="AE44" s="3">
        <v>5.4164607267495482E-4</v>
      </c>
      <c r="AF44" s="3">
        <v>9.5495994308964491E-4</v>
      </c>
      <c r="AG44" s="3">
        <v>1.5034999359628148E-3</v>
      </c>
      <c r="AH44" s="3">
        <v>2.2212410223316956E-3</v>
      </c>
      <c r="AI44" s="3">
        <v>3.4104397400901458E-3</v>
      </c>
      <c r="AJ44" s="3">
        <v>5.5999652900525186E-3</v>
      </c>
      <c r="AK44" s="3">
        <v>6.350350925224962E-3</v>
      </c>
      <c r="AL44" s="3">
        <v>1.130127840922388E-2</v>
      </c>
      <c r="AM44" s="3">
        <v>1.431321871822135E-2</v>
      </c>
      <c r="AN44" s="3">
        <v>2.6100164142582975E-2</v>
      </c>
      <c r="AO44" s="3">
        <v>2.0157180406360154E-2</v>
      </c>
      <c r="AP44" s="3">
        <v>2.1959879104134005E-2</v>
      </c>
    </row>
    <row r="45" spans="1:42">
      <c r="A45" t="s">
        <v>54</v>
      </c>
      <c r="B45" s="3" t="s">
        <v>10</v>
      </c>
      <c r="C45" s="3">
        <v>0</v>
      </c>
      <c r="D45" s="3">
        <v>0</v>
      </c>
      <c r="E45" s="3">
        <v>7.1735033978227221E-8</v>
      </c>
      <c r="F45" s="3">
        <v>1.2912103443951219E-7</v>
      </c>
      <c r="G45" s="3">
        <v>2.0308388546875079E-7</v>
      </c>
      <c r="H45" s="3">
        <v>9.4647389206425392E-7</v>
      </c>
      <c r="I45" s="3">
        <v>2.7346461777434533E-6</v>
      </c>
      <c r="J45" s="3">
        <v>9.4749505749758018E-6</v>
      </c>
      <c r="K45" s="3">
        <v>1.9881666506378285E-5</v>
      </c>
      <c r="L45" s="3">
        <v>4.9761192477853256E-5</v>
      </c>
      <c r="M45" s="3">
        <v>9.3173897613842816E-5</v>
      </c>
      <c r="N45" s="3">
        <v>1.6820753040565115E-4</v>
      </c>
      <c r="O45" s="3">
        <v>2.3599600060547802E-4</v>
      </c>
      <c r="P45" s="3">
        <v>3.1233378801611913E-4</v>
      </c>
      <c r="Q45" s="3">
        <v>3.6719485877039664E-4</v>
      </c>
      <c r="R45" s="3">
        <v>3.6069539582536518E-4</v>
      </c>
      <c r="S45" s="3">
        <v>3.6714517036643535E-4</v>
      </c>
      <c r="T45" s="3">
        <v>3.5801417848827481E-4</v>
      </c>
      <c r="U45" s="3">
        <v>2.940088154225897E-4</v>
      </c>
      <c r="V45" s="3">
        <v>9.3826806095444388E-5</v>
      </c>
      <c r="W45" s="3">
        <v>0</v>
      </c>
      <c r="X45" s="3">
        <v>0</v>
      </c>
      <c r="Y45" s="3">
        <v>1.5997102271987088E-7</v>
      </c>
      <c r="Z45" s="3">
        <v>1.9118722590582188E-6</v>
      </c>
      <c r="AA45" s="3">
        <v>2.2322840032013283E-7</v>
      </c>
      <c r="AB45" s="3">
        <v>5.9942922153436512E-6</v>
      </c>
      <c r="AC45" s="3">
        <v>7.7771261980078783E-6</v>
      </c>
      <c r="AD45" s="3">
        <v>3.0621529284774866E-5</v>
      </c>
      <c r="AE45" s="3">
        <v>3.6518881548995862E-5</v>
      </c>
      <c r="AF45" s="3">
        <v>8.8890347144089053E-5</v>
      </c>
      <c r="AG45" s="3">
        <v>2.2280138096387447E-4</v>
      </c>
      <c r="AH45" s="3">
        <v>3.6794825719069956E-4</v>
      </c>
      <c r="AI45" s="3">
        <v>5.2451645012734636E-4</v>
      </c>
      <c r="AJ45" s="3">
        <v>5.9395785568159903E-4</v>
      </c>
      <c r="AK45" s="3">
        <v>5.5301695379370301E-4</v>
      </c>
      <c r="AL45" s="3">
        <v>1.4000041380633997E-3</v>
      </c>
      <c r="AM45" s="3">
        <v>1.1365599918866879E-3</v>
      </c>
      <c r="AN45" s="3">
        <v>1.0508023113773709E-3</v>
      </c>
      <c r="AO45" s="3">
        <v>2.4763415474733386E-4</v>
      </c>
      <c r="AP45" s="3">
        <v>2.095845739906213E-4</v>
      </c>
    </row>
    <row r="46" spans="1:42">
      <c r="A46" t="s">
        <v>54</v>
      </c>
      <c r="B46" s="3" t="s">
        <v>55</v>
      </c>
      <c r="C46" s="3">
        <v>0</v>
      </c>
      <c r="D46" s="3">
        <v>0</v>
      </c>
      <c r="E46" s="3">
        <v>1.017464129621504E-7</v>
      </c>
      <c r="F46" s="3">
        <v>2.2914388267884079E-7</v>
      </c>
      <c r="G46" s="3">
        <v>5.3269333328962519E-7</v>
      </c>
      <c r="H46" s="3">
        <v>1.5515906801151962E-6</v>
      </c>
      <c r="I46" s="3">
        <v>4.5485507467122207E-6</v>
      </c>
      <c r="J46" s="3">
        <v>1.2947351664175173E-5</v>
      </c>
      <c r="K46" s="3">
        <v>3.0452509709522656E-5</v>
      </c>
      <c r="L46" s="3">
        <v>6.5877755639488189E-5</v>
      </c>
      <c r="M46" s="3">
        <v>1.3198275376947896E-4</v>
      </c>
      <c r="N46" s="3">
        <v>2.4972697417399345E-4</v>
      </c>
      <c r="O46" s="3">
        <v>3.7487180571824075E-4</v>
      </c>
      <c r="P46" s="3">
        <v>5.0385057773620254E-4</v>
      </c>
      <c r="Q46" s="3">
        <v>6.2234563419269972E-4</v>
      </c>
      <c r="R46" s="3">
        <v>7.8793458218416395E-4</v>
      </c>
      <c r="S46" s="3">
        <v>9.3094325501394176E-4</v>
      </c>
      <c r="T46" s="3">
        <v>9.4157185564319604E-4</v>
      </c>
      <c r="U46" s="3">
        <v>8.5360553275745622E-4</v>
      </c>
      <c r="V46" s="3">
        <v>7.0385157600562245E-4</v>
      </c>
      <c r="W46" s="3">
        <v>0</v>
      </c>
      <c r="X46" s="3">
        <v>0</v>
      </c>
      <c r="Y46" s="3">
        <v>1.1875440684645903E-7</v>
      </c>
      <c r="Z46" s="3">
        <v>2.6777126198871026E-7</v>
      </c>
      <c r="AA46" s="3">
        <v>7.7978195811724304E-7</v>
      </c>
      <c r="AB46" s="3">
        <v>1.7390657906223255E-6</v>
      </c>
      <c r="AC46" s="3">
        <v>4.5902179390410706E-6</v>
      </c>
      <c r="AD46" s="3">
        <v>1.0842593682209227E-5</v>
      </c>
      <c r="AE46" s="3">
        <v>2.4558551153935165E-5</v>
      </c>
      <c r="AF46" s="3">
        <v>5.1153377218884292E-5</v>
      </c>
      <c r="AG46" s="3">
        <v>1.0538255394119267E-4</v>
      </c>
      <c r="AH46" s="3">
        <v>1.8277579183899895E-4</v>
      </c>
      <c r="AI46" s="3">
        <v>2.8343685011874745E-4</v>
      </c>
      <c r="AJ46" s="3">
        <v>4.6887450536294809E-4</v>
      </c>
      <c r="AK46" s="3">
        <v>4.9848909993962219E-4</v>
      </c>
      <c r="AL46" s="3">
        <v>7.6508901716028691E-4</v>
      </c>
      <c r="AM46" s="3">
        <v>8.5914193223738961E-4</v>
      </c>
      <c r="AN46" s="3">
        <v>8.5925272059294601E-4</v>
      </c>
      <c r="AO46" s="3">
        <v>7.3725357078281305E-4</v>
      </c>
      <c r="AP46" s="3">
        <v>5.6228500742603541E-4</v>
      </c>
    </row>
    <row r="47" spans="1:42">
      <c r="A47" t="s">
        <v>54</v>
      </c>
      <c r="B47" s="3" t="s">
        <v>11</v>
      </c>
      <c r="C47" s="3">
        <v>0</v>
      </c>
      <c r="D47" s="3">
        <v>0</v>
      </c>
      <c r="E47" s="3">
        <v>3.6824498844808744E-8</v>
      </c>
      <c r="F47" s="3">
        <v>9.1344360040348106E-8</v>
      </c>
      <c r="G47" s="3">
        <v>1.9295130191908755E-7</v>
      </c>
      <c r="H47" s="3">
        <v>5.2689398828408859E-7</v>
      </c>
      <c r="I47" s="3">
        <v>1.7417464998501227E-6</v>
      </c>
      <c r="J47" s="3">
        <v>5.8479170264732188E-6</v>
      </c>
      <c r="K47" s="3">
        <v>1.6707871641688414E-5</v>
      </c>
      <c r="L47" s="3">
        <v>3.9827884263168673E-5</v>
      </c>
      <c r="M47" s="3">
        <v>8.6956233022517053E-5</v>
      </c>
      <c r="N47" s="3">
        <v>1.8021602018203974E-4</v>
      </c>
      <c r="O47" s="3">
        <v>2.7448766331260527E-4</v>
      </c>
      <c r="P47" s="3">
        <v>3.2490408793376974E-4</v>
      </c>
      <c r="Q47" s="3">
        <v>4.3970666442791774E-4</v>
      </c>
      <c r="R47" s="3">
        <v>4.7778416874625756E-4</v>
      </c>
      <c r="S47" s="3">
        <v>8.5689945865112538E-4</v>
      </c>
      <c r="T47" s="3">
        <v>5.8232188507771089E-4</v>
      </c>
      <c r="U47" s="3">
        <v>6.133154344891761E-4</v>
      </c>
      <c r="V47" s="3">
        <v>2.366426350454365E-4</v>
      </c>
      <c r="W47" s="3">
        <v>0</v>
      </c>
      <c r="X47" s="3">
        <v>0</v>
      </c>
      <c r="Y47" s="3">
        <v>3.0216527350126763E-8</v>
      </c>
      <c r="Z47" s="3">
        <v>5.9965370912603105E-8</v>
      </c>
      <c r="AA47" s="3">
        <v>1.8140236139141087E-7</v>
      </c>
      <c r="AB47" s="3">
        <v>4.2501346675919398E-7</v>
      </c>
      <c r="AC47" s="3">
        <v>1.3527467646116431E-6</v>
      </c>
      <c r="AD47" s="3">
        <v>3.433673436441992E-6</v>
      </c>
      <c r="AE47" s="3">
        <v>9.1977775132276684E-6</v>
      </c>
      <c r="AF47" s="3">
        <v>2.1488506603370844E-5</v>
      </c>
      <c r="AG47" s="3">
        <v>5.0212638830397212E-5</v>
      </c>
      <c r="AH47" s="3">
        <v>9.5562615917249986E-5</v>
      </c>
      <c r="AI47" s="3">
        <v>1.6068008715684865E-4</v>
      </c>
      <c r="AJ47" s="3">
        <v>2.3481550629092878E-4</v>
      </c>
      <c r="AK47" s="3">
        <v>2.6012941313491203E-4</v>
      </c>
      <c r="AL47" s="3">
        <v>2.8744456805779908E-4</v>
      </c>
      <c r="AM47" s="3">
        <v>5.7052696284611113E-4</v>
      </c>
      <c r="AN47" s="3">
        <v>5.282834414989387E-4</v>
      </c>
      <c r="AO47" s="3">
        <v>5.5797147615612515E-4</v>
      </c>
      <c r="AP47" s="3">
        <v>2.1070300685666323E-4</v>
      </c>
    </row>
    <row r="48" spans="1:42">
      <c r="A48" t="s">
        <v>54</v>
      </c>
      <c r="B48" s="3" t="s">
        <v>12</v>
      </c>
      <c r="C48" s="3">
        <v>0</v>
      </c>
      <c r="D48" s="3">
        <v>0</v>
      </c>
      <c r="E48" s="3">
        <v>4.2424964842632882E-8</v>
      </c>
      <c r="F48" s="3">
        <v>8.2363567224923683E-8</v>
      </c>
      <c r="G48" s="3">
        <v>1.2467900968214447E-7</v>
      </c>
      <c r="H48" s="3">
        <v>5.9601924026909782E-7</v>
      </c>
      <c r="I48" s="3">
        <v>1.9829938375968676E-6</v>
      </c>
      <c r="J48" s="3">
        <v>7.0887000251917953E-6</v>
      </c>
      <c r="K48" s="3">
        <v>1.5428009674774018E-5</v>
      </c>
      <c r="L48" s="3">
        <v>4.1116710766814244E-5</v>
      </c>
      <c r="M48" s="3">
        <v>6.8963119507906186E-5</v>
      </c>
      <c r="N48" s="3">
        <v>1.2348829485830907E-4</v>
      </c>
      <c r="O48" s="3">
        <v>1.8461043329019375E-4</v>
      </c>
      <c r="P48" s="3">
        <v>2.7926846718282422E-4</v>
      </c>
      <c r="Q48" s="3">
        <v>2.9266423629703119E-4</v>
      </c>
      <c r="R48" s="3">
        <v>2.6534836907534764E-4</v>
      </c>
      <c r="S48" s="3">
        <v>3.3847015980718577E-4</v>
      </c>
      <c r="T48" s="3">
        <v>3.9121574818130894E-4</v>
      </c>
      <c r="U48" s="3">
        <v>3.8700297470230233E-4</v>
      </c>
      <c r="V48" s="3">
        <v>1.3361022183388117E-4</v>
      </c>
      <c r="W48" s="3">
        <v>0</v>
      </c>
      <c r="X48" s="3">
        <v>0</v>
      </c>
      <c r="Y48" s="3">
        <v>7.18389844062686E-8</v>
      </c>
      <c r="Z48" s="3">
        <v>7.48553539324508E-7</v>
      </c>
      <c r="AA48" s="3">
        <v>1.1211214835136398E-7</v>
      </c>
      <c r="AB48" s="3">
        <v>3.0104601442389218E-6</v>
      </c>
      <c r="AC48" s="3">
        <v>4.4078807452140508E-6</v>
      </c>
      <c r="AD48" s="3">
        <v>1.8329194725305755E-5</v>
      </c>
      <c r="AE48" s="3">
        <v>2.171185290459197E-5</v>
      </c>
      <c r="AF48" s="3">
        <v>5.7514942809592067E-5</v>
      </c>
      <c r="AG48" s="3">
        <v>1.3032647718421553E-4</v>
      </c>
      <c r="AH48" s="3">
        <v>2.0690552840759211E-4</v>
      </c>
      <c r="AI48" s="3">
        <v>2.952934940604679E-4</v>
      </c>
      <c r="AJ48" s="3">
        <v>3.4987548170280279E-4</v>
      </c>
      <c r="AK48" s="3">
        <v>3.1670447507162528E-4</v>
      </c>
      <c r="AL48" s="3">
        <v>7.2719722845870688E-4</v>
      </c>
      <c r="AM48" s="3">
        <v>7.0132688819537613E-4</v>
      </c>
      <c r="AN48" s="3">
        <v>8.0433382402466313E-4</v>
      </c>
      <c r="AO48" s="3">
        <v>2.2446809529721654E-4</v>
      </c>
      <c r="AP48" s="3">
        <v>2.2580874484282815E-4</v>
      </c>
    </row>
    <row r="49" spans="1:42">
      <c r="A49" t="s">
        <v>54</v>
      </c>
      <c r="B49" s="3" t="s">
        <v>56</v>
      </c>
      <c r="C49" s="3">
        <v>0</v>
      </c>
      <c r="D49" s="3">
        <v>0</v>
      </c>
      <c r="E49" s="3">
        <v>5.3853076695598534E-8</v>
      </c>
      <c r="F49" s="3">
        <v>1.2617850970753506E-7</v>
      </c>
      <c r="G49" s="3">
        <v>2.1456824707011973E-7</v>
      </c>
      <c r="H49" s="3">
        <v>1.0477309716360442E-6</v>
      </c>
      <c r="I49" s="3">
        <v>3.2291017074243178E-6</v>
      </c>
      <c r="J49" s="3">
        <v>1.06335678228396E-5</v>
      </c>
      <c r="K49" s="3">
        <v>2.5524333253842749E-5</v>
      </c>
      <c r="L49" s="3">
        <v>6.7111319518551796E-5</v>
      </c>
      <c r="M49" s="3">
        <v>1.096205101918133E-4</v>
      </c>
      <c r="N49" s="3">
        <v>2.0680352444993905E-4</v>
      </c>
      <c r="O49" s="3">
        <v>2.9607815783986902E-4</v>
      </c>
      <c r="P49" s="3">
        <v>4.2219214361409539E-4</v>
      </c>
      <c r="Q49" s="3">
        <v>4.6144269985454861E-4</v>
      </c>
      <c r="R49" s="3">
        <v>3.8820514148679621E-4</v>
      </c>
      <c r="S49" s="3">
        <v>4.4716696000717817E-4</v>
      </c>
      <c r="T49" s="3">
        <v>4.8472807913289687E-4</v>
      </c>
      <c r="U49" s="3">
        <v>4.1093708945701515E-4</v>
      </c>
      <c r="V49" s="3">
        <v>1.4317622363139025E-4</v>
      </c>
      <c r="W49" s="3">
        <v>0</v>
      </c>
      <c r="X49" s="3">
        <v>0</v>
      </c>
      <c r="Y49" s="3">
        <v>6.9763832541871171E-8</v>
      </c>
      <c r="Z49" s="3">
        <v>8.4404730283675965E-7</v>
      </c>
      <c r="AA49" s="3">
        <v>1.2217494606727555E-7</v>
      </c>
      <c r="AB49" s="3">
        <v>2.9403047341299641E-6</v>
      </c>
      <c r="AC49" s="3">
        <v>4.4085350270231091E-6</v>
      </c>
      <c r="AD49" s="3">
        <v>1.9105013291051396E-5</v>
      </c>
      <c r="AE49" s="3">
        <v>2.5437431075432739E-5</v>
      </c>
      <c r="AF49" s="3">
        <v>6.8521390421827941E-5</v>
      </c>
      <c r="AG49" s="3">
        <v>1.506475327834231E-4</v>
      </c>
      <c r="AH49" s="3">
        <v>2.4919117797982208E-4</v>
      </c>
      <c r="AI49" s="3">
        <v>3.4783079572735942E-4</v>
      </c>
      <c r="AJ49" s="3">
        <v>4.0577283269251828E-4</v>
      </c>
      <c r="AK49" s="3">
        <v>3.774560673927978E-4</v>
      </c>
      <c r="AL49" s="3">
        <v>8.2632717397657118E-4</v>
      </c>
      <c r="AM49" s="3">
        <v>7.6901740988007344E-4</v>
      </c>
      <c r="AN49" s="3">
        <v>7.7632097742407933E-4</v>
      </c>
      <c r="AO49" s="3">
        <v>1.9769360158484019E-4</v>
      </c>
      <c r="AP49" s="3">
        <v>1.6935442391528651E-4</v>
      </c>
    </row>
    <row r="50" spans="1:42">
      <c r="A50" t="s">
        <v>54</v>
      </c>
      <c r="B50" s="3" t="s">
        <v>13</v>
      </c>
      <c r="C50" s="3">
        <v>0</v>
      </c>
      <c r="D50" s="3">
        <v>0</v>
      </c>
      <c r="E50" s="3">
        <v>4.6746830923660272E-7</v>
      </c>
      <c r="F50" s="3">
        <v>9.3919394552519071E-7</v>
      </c>
      <c r="G50" s="3">
        <v>1.9956313541672933E-6</v>
      </c>
      <c r="H50" s="3">
        <v>5.3246625345278081E-6</v>
      </c>
      <c r="I50" s="3">
        <v>1.3390662564637165E-5</v>
      </c>
      <c r="J50" s="3">
        <v>3.8092398684835146E-5</v>
      </c>
      <c r="K50" s="3">
        <v>1.2270040979278814E-4</v>
      </c>
      <c r="L50" s="3">
        <v>4.1051929928749716E-4</v>
      </c>
      <c r="M50" s="3">
        <v>1.0081246344025268E-3</v>
      </c>
      <c r="N50" s="3">
        <v>1.8824713509720222E-3</v>
      </c>
      <c r="O50" s="3">
        <v>2.7746863935463159E-3</v>
      </c>
      <c r="P50" s="3">
        <v>3.3162988583889763E-3</v>
      </c>
      <c r="Q50" s="3">
        <v>4.2627184124321175E-3</v>
      </c>
      <c r="R50" s="3">
        <v>6.6113552840893972E-3</v>
      </c>
      <c r="S50" s="3">
        <v>7.0005137082551913E-3</v>
      </c>
      <c r="T50" s="3">
        <v>1.0137684985938774E-2</v>
      </c>
      <c r="U50" s="3">
        <v>0.22630288204406337</v>
      </c>
      <c r="V50" s="3">
        <v>0.45097223336567915</v>
      </c>
      <c r="W50" s="3">
        <v>0</v>
      </c>
      <c r="X50" s="3">
        <v>0</v>
      </c>
      <c r="Y50" s="3">
        <v>5.1754949758096942E-7</v>
      </c>
      <c r="Z50" s="3">
        <v>1.3551043737886491E-6</v>
      </c>
      <c r="AA50" s="3">
        <v>4.9644183114910922E-6</v>
      </c>
      <c r="AB50" s="3">
        <v>9.3706808369973214E-6</v>
      </c>
      <c r="AC50" s="3">
        <v>2.4960204816083735E-5</v>
      </c>
      <c r="AD50" s="3">
        <v>6.10434070246707E-5</v>
      </c>
      <c r="AE50" s="3">
        <v>1.3231108557179892E-4</v>
      </c>
      <c r="AF50" s="3">
        <v>2.3233899443935338E-4</v>
      </c>
      <c r="AG50" s="3">
        <v>5.7245064913981976E-4</v>
      </c>
      <c r="AH50" s="3">
        <v>1.2684340767931115E-3</v>
      </c>
      <c r="AI50" s="3">
        <v>2.3952056154372381E-3</v>
      </c>
      <c r="AJ50" s="3">
        <v>4.0179979858642944E-3</v>
      </c>
      <c r="AK50" s="3">
        <v>5.2211331684434668E-3</v>
      </c>
      <c r="AL50" s="3">
        <v>8.0636214410886118E-3</v>
      </c>
      <c r="AM50" s="3">
        <v>8.6860008530288222E-3</v>
      </c>
      <c r="AN50" s="3">
        <v>1.2248058269311905E-2</v>
      </c>
      <c r="AO50" s="3">
        <v>1.4670960677596056E-2</v>
      </c>
      <c r="AP50" s="3">
        <v>0.34718690588321355</v>
      </c>
    </row>
    <row r="51" spans="1:42">
      <c r="A51" t="s">
        <v>54</v>
      </c>
      <c r="B51" s="3" t="s">
        <v>14</v>
      </c>
      <c r="C51" s="3">
        <v>0</v>
      </c>
      <c r="D51" s="3">
        <v>0</v>
      </c>
      <c r="E51" s="3">
        <v>3.8730894523504409E-8</v>
      </c>
      <c r="F51" s="3">
        <v>9.1445533024374403E-8</v>
      </c>
      <c r="G51" s="3">
        <v>2.1675509211393086E-7</v>
      </c>
      <c r="H51" s="3">
        <v>6.1464888245635529E-7</v>
      </c>
      <c r="I51" s="3">
        <v>1.801629826380646E-6</v>
      </c>
      <c r="J51" s="3">
        <v>5.2696123944002546E-6</v>
      </c>
      <c r="K51" s="3">
        <v>1.2548429481721538E-5</v>
      </c>
      <c r="L51" s="3">
        <v>2.799331497506958E-5</v>
      </c>
      <c r="M51" s="3">
        <v>6.3957480838795915E-5</v>
      </c>
      <c r="N51" s="3">
        <v>1.1866965540155497E-4</v>
      </c>
      <c r="O51" s="3">
        <v>1.8339639949688341E-4</v>
      </c>
      <c r="P51" s="3">
        <v>2.5616366765027898E-4</v>
      </c>
      <c r="Q51" s="3">
        <v>3.2537895616900929E-4</v>
      </c>
      <c r="R51" s="3">
        <v>3.6709684810443962E-4</v>
      </c>
      <c r="S51" s="3">
        <v>4.2824380572512841E-4</v>
      </c>
      <c r="T51" s="3">
        <v>3.9238926232446975E-4</v>
      </c>
      <c r="U51" s="3">
        <v>3.554717863532843E-4</v>
      </c>
      <c r="V51" s="3">
        <v>2.4965673596876923E-4</v>
      </c>
      <c r="W51" s="3">
        <v>0</v>
      </c>
      <c r="X51" s="3">
        <v>0</v>
      </c>
      <c r="Y51" s="3">
        <v>1.0593918829251502E-7</v>
      </c>
      <c r="Z51" s="3">
        <v>2.4281517075066749E-7</v>
      </c>
      <c r="AA51" s="3">
        <v>6.5651731147699209E-7</v>
      </c>
      <c r="AB51" s="3">
        <v>1.5792136081742794E-6</v>
      </c>
      <c r="AC51" s="3">
        <v>4.2536057994144835E-6</v>
      </c>
      <c r="AD51" s="3">
        <v>9.4010490411445027E-6</v>
      </c>
      <c r="AE51" s="3">
        <v>2.0232288005114531E-5</v>
      </c>
      <c r="AF51" s="3">
        <v>3.9838129791481802E-5</v>
      </c>
      <c r="AG51" s="3">
        <v>7.7822531719076553E-5</v>
      </c>
      <c r="AH51" s="3">
        <v>1.2633672423842409E-4</v>
      </c>
      <c r="AI51" s="3">
        <v>2.1433555145327068E-4</v>
      </c>
      <c r="AJ51" s="3">
        <v>3.1753729410490759E-4</v>
      </c>
      <c r="AK51" s="3">
        <v>4.1441269069110009E-4</v>
      </c>
      <c r="AL51" s="3">
        <v>5.171608828157888E-4</v>
      </c>
      <c r="AM51" s="3">
        <v>6.067667283195014E-4</v>
      </c>
      <c r="AN51" s="3">
        <v>5.890522332392754E-4</v>
      </c>
      <c r="AO51" s="3">
        <v>4.920442476685587E-4</v>
      </c>
      <c r="AP51" s="3">
        <v>3.6936253050714112E-4</v>
      </c>
    </row>
    <row r="52" spans="1:42">
      <c r="A52" t="s">
        <v>54</v>
      </c>
      <c r="B52" s="3" t="s">
        <v>15</v>
      </c>
      <c r="C52" s="3">
        <v>0</v>
      </c>
      <c r="D52" s="3">
        <v>0</v>
      </c>
      <c r="E52" s="3">
        <v>7.0729823396566154E-7</v>
      </c>
      <c r="F52" s="3">
        <v>4.1486720097484809E-6</v>
      </c>
      <c r="G52" s="3">
        <v>5.2176464168766779E-6</v>
      </c>
      <c r="H52" s="3">
        <v>1.2146079960578203E-5</v>
      </c>
      <c r="I52" s="3">
        <v>5.0685438272403497E-5</v>
      </c>
      <c r="J52" s="3">
        <v>1.3261984168421129E-4</v>
      </c>
      <c r="K52" s="3">
        <v>2.7733237306906379E-4</v>
      </c>
      <c r="L52" s="3">
        <v>6.2516267980363143E-4</v>
      </c>
      <c r="M52" s="3">
        <v>1.0836123124810947E-3</v>
      </c>
      <c r="N52" s="3">
        <v>1.5854347901976492E-3</v>
      </c>
      <c r="O52" s="3">
        <v>1.9380966831602381E-3</v>
      </c>
      <c r="P52" s="3">
        <v>1.7576909637512788E-3</v>
      </c>
      <c r="Q52" s="3">
        <v>1.9563379129058714E-3</v>
      </c>
      <c r="R52" s="3">
        <v>2.1602536719068847E-3</v>
      </c>
      <c r="S52" s="3">
        <v>2.4152605427391087E-3</v>
      </c>
      <c r="T52" s="3">
        <v>2.9474591896932875E-3</v>
      </c>
      <c r="U52" s="3">
        <v>1.958731022514342E-3</v>
      </c>
      <c r="V52" s="3">
        <v>7.790641422847686E-4</v>
      </c>
      <c r="W52" s="3">
        <v>0</v>
      </c>
      <c r="X52" s="3">
        <v>0</v>
      </c>
      <c r="Y52" s="3">
        <v>2.6171921835817662E-6</v>
      </c>
      <c r="Z52" s="3">
        <v>5.1644161128448163E-6</v>
      </c>
      <c r="AA52" s="3">
        <v>8.5837211032561721E-6</v>
      </c>
      <c r="AB52" s="3">
        <v>1.4880776676597202E-5</v>
      </c>
      <c r="AC52" s="3">
        <v>4.253671871399627E-5</v>
      </c>
      <c r="AD52" s="3">
        <v>6.3823485514861254E-5</v>
      </c>
      <c r="AE52" s="3">
        <v>1.7765246011686744E-4</v>
      </c>
      <c r="AF52" s="3">
        <v>3.4756853562548535E-4</v>
      </c>
      <c r="AG52" s="3">
        <v>4.5677561928646865E-4</v>
      </c>
      <c r="AH52" s="3">
        <v>6.4082953100790669E-4</v>
      </c>
      <c r="AI52" s="3">
        <v>8.5332421321508711E-4</v>
      </c>
      <c r="AJ52" s="3">
        <v>9.2964274344168414E-4</v>
      </c>
      <c r="AK52" s="3">
        <v>1.4568772754763868E-3</v>
      </c>
      <c r="AL52" s="3">
        <v>1.7459294851816757E-3</v>
      </c>
      <c r="AM52" s="3">
        <v>1.9262390712312979E-3</v>
      </c>
      <c r="AN52" s="3">
        <v>2.8322898134031599E-3</v>
      </c>
      <c r="AO52" s="3">
        <v>1.376166152661314E-3</v>
      </c>
      <c r="AP52" s="3">
        <v>1.1233869370732594E-3</v>
      </c>
    </row>
    <row r="53" spans="1:42">
      <c r="A53" t="s">
        <v>54</v>
      </c>
      <c r="B53" s="3" t="s">
        <v>16</v>
      </c>
      <c r="C53" s="3">
        <v>0</v>
      </c>
      <c r="D53" s="3">
        <v>0</v>
      </c>
      <c r="E53" s="3">
        <v>3.7688631895884109E-8</v>
      </c>
      <c r="F53" s="3">
        <v>1.8292067856667737E-7</v>
      </c>
      <c r="G53" s="3">
        <v>2.2864792926452519E-7</v>
      </c>
      <c r="H53" s="3">
        <v>1.2567629089261586E-6</v>
      </c>
      <c r="I53" s="3">
        <v>1.6340101314166053E-6</v>
      </c>
      <c r="J53" s="3">
        <v>6.1360580914441105E-6</v>
      </c>
      <c r="K53" s="3">
        <v>1.3758162951619677E-5</v>
      </c>
      <c r="L53" s="3">
        <v>1.3113050180986696E-4</v>
      </c>
      <c r="M53" s="3">
        <v>1.046343569898338E-4</v>
      </c>
      <c r="N53" s="3">
        <v>5.5228450773492615E-4</v>
      </c>
      <c r="O53" s="3">
        <v>3.7548899118399409E-4</v>
      </c>
      <c r="P53" s="3">
        <v>1.5377610848977259E-3</v>
      </c>
      <c r="Q53" s="3">
        <v>3.271990355560984E-4</v>
      </c>
      <c r="R53" s="3">
        <v>1.4683872736054712E-3</v>
      </c>
      <c r="S53" s="3">
        <v>4.5767760752338341E-4</v>
      </c>
      <c r="T53" s="3">
        <v>1.4888053605496443E-3</v>
      </c>
      <c r="U53" s="3">
        <v>7.6325594437158149E-4</v>
      </c>
      <c r="V53" s="3">
        <v>5.819479317075866E-4</v>
      </c>
      <c r="W53" s="3">
        <v>0</v>
      </c>
      <c r="X53" s="3">
        <v>0</v>
      </c>
      <c r="Y53" s="3">
        <v>3.4430417255645325E-8</v>
      </c>
      <c r="Z53" s="3">
        <v>9.0360579299158109E-7</v>
      </c>
      <c r="AA53" s="3">
        <v>9.7189564301748597E-8</v>
      </c>
      <c r="AB53" s="3">
        <v>3.5405764940237894E-6</v>
      </c>
      <c r="AC53" s="3">
        <v>2.3683985519485253E-6</v>
      </c>
      <c r="AD53" s="3">
        <v>5.7294929816725829E-6</v>
      </c>
      <c r="AE53" s="3">
        <v>5.1111774509311028E-5</v>
      </c>
      <c r="AF53" s="3">
        <v>2.5643171384238088E-5</v>
      </c>
      <c r="AG53" s="3">
        <v>5.0288189871653766E-4</v>
      </c>
      <c r="AH53" s="3">
        <v>2.2301881982699477E-4</v>
      </c>
      <c r="AI53" s="3">
        <v>7.5133420949460448E-4</v>
      </c>
      <c r="AJ53" s="3">
        <v>7.8497885301912396E-4</v>
      </c>
      <c r="AK53" s="3">
        <v>3.2976390516273931E-4</v>
      </c>
      <c r="AL53" s="3">
        <v>1.5819929835041086E-3</v>
      </c>
      <c r="AM53" s="3">
        <v>9.4821694283927799E-4</v>
      </c>
      <c r="AN53" s="3">
        <v>1.6041697944333363E-3</v>
      </c>
      <c r="AO53" s="3">
        <v>3.0403157780742459E-4</v>
      </c>
      <c r="AP53" s="3">
        <v>4.2833210774575716E-4</v>
      </c>
    </row>
    <row r="54" spans="1:42">
      <c r="A54" t="s">
        <v>54</v>
      </c>
      <c r="B54" s="3" t="s">
        <v>17</v>
      </c>
      <c r="C54" s="3">
        <v>0</v>
      </c>
      <c r="D54" s="3">
        <v>0</v>
      </c>
      <c r="E54" s="3">
        <v>4.9399835706865091E-8</v>
      </c>
      <c r="F54" s="3">
        <v>6.8155727936566587E-8</v>
      </c>
      <c r="G54" s="3">
        <v>8.5868047710872768E-8</v>
      </c>
      <c r="H54" s="3">
        <v>3.8331920243861329E-7</v>
      </c>
      <c r="I54" s="3">
        <v>1.1535769067092827E-6</v>
      </c>
      <c r="J54" s="3">
        <v>3.6156215113151635E-6</v>
      </c>
      <c r="K54" s="3">
        <v>8.8558413148215175E-6</v>
      </c>
      <c r="L54" s="3">
        <v>2.3147659559358281E-5</v>
      </c>
      <c r="M54" s="3">
        <v>4.4307162614059433E-5</v>
      </c>
      <c r="N54" s="3">
        <v>8.4801149158488935E-5</v>
      </c>
      <c r="O54" s="3">
        <v>1.2980013884079556E-4</v>
      </c>
      <c r="P54" s="3">
        <v>1.9918845027459714E-4</v>
      </c>
      <c r="Q54" s="3">
        <v>2.5158967604496516E-4</v>
      </c>
      <c r="R54" s="3">
        <v>2.1570647916576853E-4</v>
      </c>
      <c r="S54" s="3">
        <v>2.4875977198078776E-4</v>
      </c>
      <c r="T54" s="3">
        <v>2.3558444356395941E-4</v>
      </c>
      <c r="U54" s="3">
        <v>2.2144731836589755E-4</v>
      </c>
      <c r="V54" s="3">
        <v>8.0230369923121048E-5</v>
      </c>
      <c r="W54" s="3">
        <v>0</v>
      </c>
      <c r="X54" s="3">
        <v>0</v>
      </c>
      <c r="Y54" s="3">
        <v>4.9438629003726066E-8</v>
      </c>
      <c r="Z54" s="3">
        <v>4.435103233656973E-7</v>
      </c>
      <c r="AA54" s="3">
        <v>4.8343017108554505E-8</v>
      </c>
      <c r="AB54" s="3">
        <v>1.0971015157664961E-6</v>
      </c>
      <c r="AC54" s="3">
        <v>1.4082804917612713E-6</v>
      </c>
      <c r="AD54" s="3">
        <v>5.7733720849408965E-6</v>
      </c>
      <c r="AE54" s="3">
        <v>7.7227252412351729E-6</v>
      </c>
      <c r="AF54" s="3">
        <v>2.0454215088569244E-5</v>
      </c>
      <c r="AG54" s="3">
        <v>5.7716379484013875E-5</v>
      </c>
      <c r="AH54" s="3">
        <v>9.4332780907857046E-5</v>
      </c>
      <c r="AI54" s="3">
        <v>1.4513819686787151E-4</v>
      </c>
      <c r="AJ54" s="3">
        <v>1.5715178914868012E-4</v>
      </c>
      <c r="AK54" s="3">
        <v>1.7409831508106942E-4</v>
      </c>
      <c r="AL54" s="3">
        <v>3.4647865337593392E-4</v>
      </c>
      <c r="AM54" s="3">
        <v>3.3262625615690931E-4</v>
      </c>
      <c r="AN54" s="3">
        <v>3.0890098869641361E-4</v>
      </c>
      <c r="AO54" s="3">
        <v>1.0877079103189257E-4</v>
      </c>
      <c r="AP54" s="3">
        <v>1.2275152781322882E-4</v>
      </c>
    </row>
    <row r="55" spans="1:42">
      <c r="A55" t="s">
        <v>54</v>
      </c>
      <c r="B55" s="3" t="s">
        <v>18</v>
      </c>
      <c r="C55" s="3">
        <v>0</v>
      </c>
      <c r="D55" s="3">
        <v>0</v>
      </c>
      <c r="E55" s="3">
        <v>9.9626673269323047E-8</v>
      </c>
      <c r="F55" s="3">
        <v>1.94198200623574E-7</v>
      </c>
      <c r="G55" s="3">
        <v>5.3649806720098953E-7</v>
      </c>
      <c r="H55" s="3">
        <v>1.794980792058665E-6</v>
      </c>
      <c r="I55" s="3">
        <v>5.4040193083785123E-6</v>
      </c>
      <c r="J55" s="3">
        <v>1.707096193136598E-5</v>
      </c>
      <c r="K55" s="3">
        <v>3.6886582775447419E-5</v>
      </c>
      <c r="L55" s="3">
        <v>8.0566922239610513E-5</v>
      </c>
      <c r="M55" s="3">
        <v>1.4569417924375174E-4</v>
      </c>
      <c r="N55" s="3">
        <v>2.5104906326368264E-4</v>
      </c>
      <c r="O55" s="3">
        <v>3.7714522258755349E-4</v>
      </c>
      <c r="P55" s="3">
        <v>5.1807324033117735E-4</v>
      </c>
      <c r="Q55" s="3">
        <v>6.3178333370959958E-4</v>
      </c>
      <c r="R55" s="3">
        <v>8.0093527460151765E-4</v>
      </c>
      <c r="S55" s="3">
        <v>8.8938998211218821E-4</v>
      </c>
      <c r="T55" s="3">
        <v>7.3725949297118382E-4</v>
      </c>
      <c r="U55" s="3">
        <v>6.8749157035254875E-4</v>
      </c>
      <c r="V55" s="3">
        <v>4.9712360832105252E-4</v>
      </c>
      <c r="W55" s="3">
        <v>0</v>
      </c>
      <c r="X55" s="3">
        <v>0</v>
      </c>
      <c r="Y55" s="3">
        <v>1.2279452439401527E-7</v>
      </c>
      <c r="Z55" s="3">
        <v>1.9420432219940581E-7</v>
      </c>
      <c r="AA55" s="3">
        <v>6.4946633947023062E-7</v>
      </c>
      <c r="AB55" s="3">
        <v>1.5951208262907448E-6</v>
      </c>
      <c r="AC55" s="3">
        <v>4.6245546654505012E-6</v>
      </c>
      <c r="AD55" s="3">
        <v>1.1786882016151432E-5</v>
      </c>
      <c r="AE55" s="3">
        <v>2.485653619062238E-5</v>
      </c>
      <c r="AF55" s="3">
        <v>5.0906381952622772E-5</v>
      </c>
      <c r="AG55" s="3">
        <v>9.3758136582760163E-5</v>
      </c>
      <c r="AH55" s="3">
        <v>1.5139245562922332E-4</v>
      </c>
      <c r="AI55" s="3">
        <v>2.5145215026524544E-4</v>
      </c>
      <c r="AJ55" s="3">
        <v>3.6179073587257557E-4</v>
      </c>
      <c r="AK55" s="3">
        <v>4.6071099510921164E-4</v>
      </c>
      <c r="AL55" s="3">
        <v>6.1516416418482369E-4</v>
      </c>
      <c r="AM55" s="3">
        <v>7.7728756974940476E-4</v>
      </c>
      <c r="AN55" s="3">
        <v>8.2639862093297908E-4</v>
      </c>
      <c r="AO55" s="3">
        <v>7.7701753887815246E-4</v>
      </c>
      <c r="AP55" s="3">
        <v>6.8754754505869192E-4</v>
      </c>
    </row>
    <row r="56" spans="1:42">
      <c r="A56" t="s">
        <v>54</v>
      </c>
      <c r="B56" s="3" t="s">
        <v>19</v>
      </c>
      <c r="C56" s="3">
        <v>0</v>
      </c>
      <c r="D56" s="3">
        <v>0</v>
      </c>
      <c r="E56" s="3">
        <v>2.6941828739593985E-7</v>
      </c>
      <c r="F56" s="3">
        <v>4.9850051404299405E-7</v>
      </c>
      <c r="G56" s="3">
        <v>1.0399469304353228E-6</v>
      </c>
      <c r="H56" s="3">
        <v>3.3276793998600813E-6</v>
      </c>
      <c r="I56" s="3">
        <v>1.2143334161265631E-5</v>
      </c>
      <c r="J56" s="3">
        <v>6.5752925178815859E-5</v>
      </c>
      <c r="K56" s="3">
        <v>1.5767377324386444E-4</v>
      </c>
      <c r="L56" s="3">
        <v>4.3306292956230219E-4</v>
      </c>
      <c r="M56" s="3">
        <v>7.7969886107761936E-4</v>
      </c>
      <c r="N56" s="3">
        <v>1.3454025026945751E-3</v>
      </c>
      <c r="O56" s="3">
        <v>1.6135363467783112E-3</v>
      </c>
      <c r="P56" s="3">
        <v>1.4294643444313301E-3</v>
      </c>
      <c r="Q56" s="3">
        <v>1.7110850534412475E-3</v>
      </c>
      <c r="R56" s="3">
        <v>2.362568516407571E-3</v>
      </c>
      <c r="S56" s="3">
        <v>3.2325794788543691E-3</v>
      </c>
      <c r="T56" s="3">
        <v>4.4807624717627679E-3</v>
      </c>
      <c r="U56" s="3">
        <v>3.1253482270938351E-3</v>
      </c>
      <c r="V56" s="3">
        <v>3.3988987124813469E-3</v>
      </c>
      <c r="W56" s="3">
        <v>0</v>
      </c>
      <c r="X56" s="3">
        <v>0</v>
      </c>
      <c r="Y56" s="3">
        <v>1.3061131175353089E-6</v>
      </c>
      <c r="Z56" s="3">
        <v>2.4693703391498932E-6</v>
      </c>
      <c r="AA56" s="3">
        <v>5.4970608791423967E-6</v>
      </c>
      <c r="AB56" s="3">
        <v>1.0572054794137619E-5</v>
      </c>
      <c r="AC56" s="3">
        <v>3.1269275742392815E-5</v>
      </c>
      <c r="AD56" s="3">
        <v>1.0260737815664174E-4</v>
      </c>
      <c r="AE56" s="3">
        <v>1.664682659250985E-4</v>
      </c>
      <c r="AF56" s="3">
        <v>3.6514967233935671E-4</v>
      </c>
      <c r="AG56" s="3">
        <v>6.0225748160922139E-4</v>
      </c>
      <c r="AH56" s="3">
        <v>9.9215965118843743E-4</v>
      </c>
      <c r="AI56" s="3">
        <v>1.265201741020378E-3</v>
      </c>
      <c r="AJ56" s="3">
        <v>1.4190828699779006E-3</v>
      </c>
      <c r="AK56" s="3">
        <v>1.9056855452259803E-3</v>
      </c>
      <c r="AL56" s="3">
        <v>2.7585317401712431E-3</v>
      </c>
      <c r="AM56" s="3">
        <v>3.4409369965493417E-3</v>
      </c>
      <c r="AN56" s="3">
        <v>5.1093362426887657E-3</v>
      </c>
      <c r="AO56" s="3">
        <v>3.5494469618499338E-3</v>
      </c>
      <c r="AP56" s="3">
        <v>3.3185932473549311E-3</v>
      </c>
    </row>
    <row r="57" spans="1:42">
      <c r="A57" t="s">
        <v>54</v>
      </c>
      <c r="B57" s="3" t="s">
        <v>20</v>
      </c>
      <c r="C57" s="3">
        <v>0</v>
      </c>
      <c r="D57" s="3">
        <v>0</v>
      </c>
      <c r="E57" s="3">
        <v>6.2089949039435772E-8</v>
      </c>
      <c r="F57" s="3">
        <v>1.0212671447260021E-7</v>
      </c>
      <c r="G57" s="3">
        <v>1.57588995473396E-7</v>
      </c>
      <c r="H57" s="3">
        <v>6.112233308805223E-7</v>
      </c>
      <c r="I57" s="3">
        <v>1.7795478057756255E-6</v>
      </c>
      <c r="J57" s="3">
        <v>5.9892149933932679E-6</v>
      </c>
      <c r="K57" s="3">
        <v>1.4808583697021468E-5</v>
      </c>
      <c r="L57" s="3">
        <v>4.5412363892494572E-5</v>
      </c>
      <c r="M57" s="3">
        <v>9.3031250931654413E-5</v>
      </c>
      <c r="N57" s="3">
        <v>1.9426850241590423E-4</v>
      </c>
      <c r="O57" s="3">
        <v>3.0379374238365695E-4</v>
      </c>
      <c r="P57" s="3">
        <v>4.3239698808663534E-4</v>
      </c>
      <c r="Q57" s="3">
        <v>4.4339585302099576E-4</v>
      </c>
      <c r="R57" s="3">
        <v>4.7937816125531658E-4</v>
      </c>
      <c r="S57" s="3">
        <v>6.6692941133938174E-4</v>
      </c>
      <c r="T57" s="3">
        <v>6.6860540122270563E-4</v>
      </c>
      <c r="U57" s="3">
        <v>7.0089663814458688E-4</v>
      </c>
      <c r="V57" s="3">
        <v>3.5649192636665283E-4</v>
      </c>
      <c r="W57" s="3">
        <v>0</v>
      </c>
      <c r="X57" s="3">
        <v>0</v>
      </c>
      <c r="Y57" s="3">
        <v>7.239958987722155E-8</v>
      </c>
      <c r="Z57" s="3">
        <v>4.9554721886102618E-7</v>
      </c>
      <c r="AA57" s="3">
        <v>1.1908629929240504E-7</v>
      </c>
      <c r="AB57" s="3">
        <v>1.596569231161671E-6</v>
      </c>
      <c r="AC57" s="3">
        <v>2.2543874481208027E-6</v>
      </c>
      <c r="AD57" s="3">
        <v>9.2294234444175009E-6</v>
      </c>
      <c r="AE57" s="3">
        <v>1.4174784491330688E-5</v>
      </c>
      <c r="AF57" s="3">
        <v>4.016480417235138E-5</v>
      </c>
      <c r="AG57" s="3">
        <v>9.2691144994988208E-5</v>
      </c>
      <c r="AH57" s="3">
        <v>1.6621013944834604E-4</v>
      </c>
      <c r="AI57" s="3">
        <v>2.6312436452504844E-4</v>
      </c>
      <c r="AJ57" s="3">
        <v>3.6324932321829897E-4</v>
      </c>
      <c r="AK57" s="3">
        <v>3.25801329754842E-4</v>
      </c>
      <c r="AL57" s="3">
        <v>6.6811680635504064E-4</v>
      </c>
      <c r="AM57" s="3">
        <v>7.2711447421885576E-4</v>
      </c>
      <c r="AN57" s="3">
        <v>7.7712137305397354E-4</v>
      </c>
      <c r="AO57" s="3">
        <v>3.4144108193560766E-4</v>
      </c>
      <c r="AP57" s="3">
        <v>3.0202254460975789E-4</v>
      </c>
    </row>
    <row r="58" spans="1:42">
      <c r="A58" t="s">
        <v>54</v>
      </c>
      <c r="B58" s="3" t="s">
        <v>21</v>
      </c>
      <c r="C58" s="3">
        <v>0</v>
      </c>
      <c r="D58" s="3">
        <v>0</v>
      </c>
      <c r="E58" s="3">
        <v>1.5682769871915932E-7</v>
      </c>
      <c r="F58" s="3">
        <v>2.855579391319778E-7</v>
      </c>
      <c r="G58" s="3">
        <v>5.0734192305160096E-7</v>
      </c>
      <c r="H58" s="3">
        <v>2.2676958575600277E-6</v>
      </c>
      <c r="I58" s="3">
        <v>5.0889611532618999E-6</v>
      </c>
      <c r="J58" s="3">
        <v>2.259568242696144E-5</v>
      </c>
      <c r="K58" s="3">
        <v>4.0256104987394729E-5</v>
      </c>
      <c r="L58" s="3">
        <v>1.3467087555902929E-4</v>
      </c>
      <c r="M58" s="3">
        <v>3.0862842292113212E-4</v>
      </c>
      <c r="N58" s="3">
        <v>6.784756943234826E-4</v>
      </c>
      <c r="O58" s="3">
        <v>1.0317430865879542E-3</v>
      </c>
      <c r="P58" s="3">
        <v>1.376709644608793E-3</v>
      </c>
      <c r="Q58" s="3">
        <v>1.4556633559947292E-3</v>
      </c>
      <c r="R58" s="3">
        <v>1.969922780016474E-3</v>
      </c>
      <c r="S58" s="3">
        <v>2.0540352534079891E-3</v>
      </c>
      <c r="T58" s="3">
        <v>2.5028967219308963E-3</v>
      </c>
      <c r="U58" s="3">
        <v>1.5335180212034233E-3</v>
      </c>
      <c r="V58" s="3">
        <v>1.217838104603551E-3</v>
      </c>
      <c r="W58" s="3">
        <v>0</v>
      </c>
      <c r="X58" s="3">
        <v>0</v>
      </c>
      <c r="Y58" s="3">
        <v>4.6463495199497531E-7</v>
      </c>
      <c r="Z58" s="3">
        <v>7.5088072183058032E-7</v>
      </c>
      <c r="AA58" s="3">
        <v>1.1968894269569229E-6</v>
      </c>
      <c r="AB58" s="3">
        <v>2.4174856094456557E-6</v>
      </c>
      <c r="AC58" s="3">
        <v>4.6770223782778081E-6</v>
      </c>
      <c r="AD58" s="3">
        <v>1.2998421610812666E-5</v>
      </c>
      <c r="AE58" s="3">
        <v>3.018522366655791E-5</v>
      </c>
      <c r="AF58" s="3">
        <v>9.270145051786396E-5</v>
      </c>
      <c r="AG58" s="3">
        <v>2.6546143345573537E-4</v>
      </c>
      <c r="AH58" s="3">
        <v>4.0766767270864309E-4</v>
      </c>
      <c r="AI58" s="3">
        <v>7.3212125300501545E-4</v>
      </c>
      <c r="AJ58" s="3">
        <v>8.7290330116895768E-4</v>
      </c>
      <c r="AK58" s="3">
        <v>9.2354253035341783E-4</v>
      </c>
      <c r="AL58" s="3">
        <v>1.5780920641870924E-3</v>
      </c>
      <c r="AM58" s="3">
        <v>1.6913193538419826E-3</v>
      </c>
      <c r="AN58" s="3">
        <v>2.1067882483298554E-3</v>
      </c>
      <c r="AO58" s="3">
        <v>1.3793490529562455E-3</v>
      </c>
      <c r="AP58" s="3">
        <v>9.8473930549630348E-4</v>
      </c>
    </row>
    <row r="59" spans="1:42">
      <c r="A59" t="s">
        <v>54</v>
      </c>
      <c r="B59" s="3" t="s">
        <v>22</v>
      </c>
      <c r="C59" s="3">
        <v>0</v>
      </c>
      <c r="D59" s="3">
        <v>0</v>
      </c>
      <c r="E59" s="3">
        <v>7.45591272040019E-8</v>
      </c>
      <c r="F59" s="3">
        <v>1.4366075338983361E-7</v>
      </c>
      <c r="G59" s="3">
        <v>2.1588388449483019E-7</v>
      </c>
      <c r="H59" s="3">
        <v>1.0750844065452792E-6</v>
      </c>
      <c r="I59" s="3">
        <v>3.3066214350078886E-6</v>
      </c>
      <c r="J59" s="3">
        <v>1.1530411713755759E-5</v>
      </c>
      <c r="K59" s="3">
        <v>2.86759894756627E-5</v>
      </c>
      <c r="L59" s="3">
        <v>7.5791022212305596E-5</v>
      </c>
      <c r="M59" s="3">
        <v>1.210869151915957E-4</v>
      </c>
      <c r="N59" s="3">
        <v>2.1434498407843847E-4</v>
      </c>
      <c r="O59" s="3">
        <v>2.8538112040009666E-4</v>
      </c>
      <c r="P59" s="3">
        <v>4.1230795651545587E-4</v>
      </c>
      <c r="Q59" s="3">
        <v>4.2138897464752916E-4</v>
      </c>
      <c r="R59" s="3">
        <v>3.5549794526087188E-4</v>
      </c>
      <c r="S59" s="3">
        <v>4.2525130647015321E-4</v>
      </c>
      <c r="T59" s="3">
        <v>3.6842579232294767E-4</v>
      </c>
      <c r="U59" s="3">
        <v>2.7740665766084717E-4</v>
      </c>
      <c r="V59" s="3">
        <v>1.0585793622837925E-4</v>
      </c>
      <c r="W59" s="3">
        <v>0</v>
      </c>
      <c r="X59" s="3">
        <v>0</v>
      </c>
      <c r="Y59" s="3">
        <v>6.9847395078228423E-8</v>
      </c>
      <c r="Z59" s="3">
        <v>6.0988935370444416E-7</v>
      </c>
      <c r="AA59" s="3">
        <v>8.223762784895359E-8</v>
      </c>
      <c r="AB59" s="3">
        <v>2.0963491318935225E-6</v>
      </c>
      <c r="AC59" s="3">
        <v>3.2413276845899642E-6</v>
      </c>
      <c r="AD59" s="3">
        <v>1.474747001966799E-5</v>
      </c>
      <c r="AE59" s="3">
        <v>2.1407937104541498E-5</v>
      </c>
      <c r="AF59" s="3">
        <v>5.8701489150026188E-5</v>
      </c>
      <c r="AG59" s="3">
        <v>1.2234654761353249E-4</v>
      </c>
      <c r="AH59" s="3">
        <v>1.9272413119256605E-4</v>
      </c>
      <c r="AI59" s="3">
        <v>2.6012200049884966E-4</v>
      </c>
      <c r="AJ59" s="3">
        <v>3.0719119744492261E-4</v>
      </c>
      <c r="AK59" s="3">
        <v>2.6325571467275457E-4</v>
      </c>
      <c r="AL59" s="3">
        <v>5.7482419531087678E-4</v>
      </c>
      <c r="AM59" s="3">
        <v>4.8353034986298838E-4</v>
      </c>
      <c r="AN59" s="3">
        <v>3.906729735210324E-4</v>
      </c>
      <c r="AO59" s="3">
        <v>8.8259911397108888E-5</v>
      </c>
      <c r="AP59" s="3">
        <v>8.6420685157509832E-5</v>
      </c>
    </row>
    <row r="60" spans="1:42">
      <c r="A60" t="s">
        <v>54</v>
      </c>
      <c r="B60" s="3" t="s">
        <v>23</v>
      </c>
      <c r="C60" s="3">
        <v>0</v>
      </c>
      <c r="D60" s="3">
        <v>0</v>
      </c>
      <c r="E60" s="3">
        <v>9.6357487810300623E-8</v>
      </c>
      <c r="F60" s="3">
        <v>2.4376287073194318E-7</v>
      </c>
      <c r="G60" s="3">
        <v>6.7055588811642124E-7</v>
      </c>
      <c r="H60" s="3">
        <v>1.9682328307335715E-6</v>
      </c>
      <c r="I60" s="3">
        <v>7.3631792459620516E-6</v>
      </c>
      <c r="J60" s="3">
        <v>3.5175720347303984E-5</v>
      </c>
      <c r="K60" s="3">
        <v>8.4257845548132437E-5</v>
      </c>
      <c r="L60" s="3">
        <v>1.9866216802067331E-4</v>
      </c>
      <c r="M60" s="3">
        <v>4.5908960413619125E-4</v>
      </c>
      <c r="N60" s="3">
        <v>8.8396886678371398E-4</v>
      </c>
      <c r="O60" s="3">
        <v>1.5034490441236076E-3</v>
      </c>
      <c r="P60" s="3">
        <v>2.3586876163147418E-3</v>
      </c>
      <c r="Q60" s="3">
        <v>2.2345140427850749E-3</v>
      </c>
      <c r="R60" s="3">
        <v>3.7941179588724268E-3</v>
      </c>
      <c r="S60" s="3">
        <v>3.4818406041788891E-3</v>
      </c>
      <c r="T60" s="3">
        <v>4.2981557771049851E-3</v>
      </c>
      <c r="U60" s="3">
        <v>3.5513110996354767E-3</v>
      </c>
      <c r="V60" s="3">
        <v>1.8673517739995244E-3</v>
      </c>
      <c r="W60" s="3">
        <v>0</v>
      </c>
      <c r="X60" s="3">
        <v>0</v>
      </c>
      <c r="Y60" s="3">
        <v>2.4925088647888445E-7</v>
      </c>
      <c r="Z60" s="3">
        <v>4.8128649313527135E-7</v>
      </c>
      <c r="AA60" s="3">
        <v>1.5361624195209138E-6</v>
      </c>
      <c r="AB60" s="3">
        <v>4.2779691798137467E-6</v>
      </c>
      <c r="AC60" s="3">
        <v>1.1346155077552717E-5</v>
      </c>
      <c r="AD60" s="3">
        <v>3.6022603790731749E-5</v>
      </c>
      <c r="AE60" s="3">
        <v>7.0365899299898135E-5</v>
      </c>
      <c r="AF60" s="3">
        <v>1.2952178770767535E-4</v>
      </c>
      <c r="AG60" s="3">
        <v>2.3626491281107813E-4</v>
      </c>
      <c r="AH60" s="3">
        <v>4.5395417763228725E-4</v>
      </c>
      <c r="AI60" s="3">
        <v>8.5420636781070414E-4</v>
      </c>
      <c r="AJ60" s="3">
        <v>1.6219890894401581E-3</v>
      </c>
      <c r="AK60" s="3">
        <v>1.904171067288609E-3</v>
      </c>
      <c r="AL60" s="3">
        <v>3.3722144146955081E-3</v>
      </c>
      <c r="AM60" s="3">
        <v>3.3841379850208615E-3</v>
      </c>
      <c r="AN60" s="3">
        <v>3.6878645633912971E-3</v>
      </c>
      <c r="AO60" s="3">
        <v>2.8369824593671082E-3</v>
      </c>
      <c r="AP60" s="3">
        <v>1.7085184485325737E-3</v>
      </c>
    </row>
    <row r="61" spans="1:42">
      <c r="A61" t="s">
        <v>54</v>
      </c>
      <c r="B61" s="3" t="s">
        <v>24</v>
      </c>
      <c r="C61" s="3">
        <v>0</v>
      </c>
      <c r="D61" s="3">
        <v>0</v>
      </c>
      <c r="E61" s="3">
        <v>9.9734482208937829E-8</v>
      </c>
      <c r="F61" s="3">
        <v>3.1708087775605609E-7</v>
      </c>
      <c r="G61" s="3">
        <v>7.6372064922227398E-7</v>
      </c>
      <c r="H61" s="3">
        <v>2.5177608755641742E-6</v>
      </c>
      <c r="I61" s="3">
        <v>9.6789823202933786E-6</v>
      </c>
      <c r="J61" s="3">
        <v>2.5933292441218896E-5</v>
      </c>
      <c r="K61" s="3">
        <v>5.5017974883805219E-5</v>
      </c>
      <c r="L61" s="3">
        <v>1.0839157685511909E-4</v>
      </c>
      <c r="M61" s="3">
        <v>2.2071900965838469E-4</v>
      </c>
      <c r="N61" s="3">
        <v>3.5609099511973384E-4</v>
      </c>
      <c r="O61" s="3">
        <v>4.9163176434742701E-4</v>
      </c>
      <c r="P61" s="3">
        <v>6.1120004359000238E-4</v>
      </c>
      <c r="Q61" s="3">
        <v>7.4279129259114567E-4</v>
      </c>
      <c r="R61" s="3">
        <v>9.3082945148716296E-4</v>
      </c>
      <c r="S61" s="3">
        <v>1.2241923249288553E-3</v>
      </c>
      <c r="T61" s="3">
        <v>1.2359924610290337E-3</v>
      </c>
      <c r="U61" s="3">
        <v>1.4012307483972325E-3</v>
      </c>
      <c r="V61" s="3">
        <v>1.172757782541489E-3</v>
      </c>
      <c r="W61" s="3">
        <v>0</v>
      </c>
      <c r="X61" s="3">
        <v>0</v>
      </c>
      <c r="Y61" s="3">
        <v>1.1423304769800224E-7</v>
      </c>
      <c r="Z61" s="3">
        <v>2.3275494764303675E-7</v>
      </c>
      <c r="AA61" s="3">
        <v>7.2012130529807004E-7</v>
      </c>
      <c r="AB61" s="3">
        <v>1.8000663147434541E-6</v>
      </c>
      <c r="AC61" s="3">
        <v>5.3402012646593462E-6</v>
      </c>
      <c r="AD61" s="3">
        <v>1.1954392472725796E-5</v>
      </c>
      <c r="AE61" s="3">
        <v>2.9039076006760467E-5</v>
      </c>
      <c r="AF61" s="3">
        <v>5.544397187104768E-5</v>
      </c>
      <c r="AG61" s="3">
        <v>1.1285344618435196E-4</v>
      </c>
      <c r="AH61" s="3">
        <v>1.9122941983022121E-4</v>
      </c>
      <c r="AI61" s="3">
        <v>2.9721780592166671E-4</v>
      </c>
      <c r="AJ61" s="3">
        <v>4.7106481723067743E-4</v>
      </c>
      <c r="AK61" s="3">
        <v>6.1901977780692407E-4</v>
      </c>
      <c r="AL61" s="3">
        <v>8.5679390487626236E-4</v>
      </c>
      <c r="AM61" s="3">
        <v>1.1705988730320712E-3</v>
      </c>
      <c r="AN61" s="3">
        <v>1.3799424160733527E-3</v>
      </c>
      <c r="AO61" s="3">
        <v>1.1559753823644277E-3</v>
      </c>
      <c r="AP61" s="3">
        <v>9.6009150174496615E-4</v>
      </c>
    </row>
    <row r="62" spans="1:42">
      <c r="A62" t="s">
        <v>54</v>
      </c>
      <c r="B62" s="3" t="s">
        <v>57</v>
      </c>
      <c r="C62" s="3">
        <v>0</v>
      </c>
      <c r="D62" s="3">
        <v>0</v>
      </c>
      <c r="E62" s="3">
        <v>3.2637509055622228E-8</v>
      </c>
      <c r="F62" s="3">
        <v>7.6985686014155718E-8</v>
      </c>
      <c r="G62" s="3">
        <v>1.6853660254732562E-7</v>
      </c>
      <c r="H62" s="3">
        <v>4.6519419815268328E-7</v>
      </c>
      <c r="I62" s="3">
        <v>1.3329650890176006E-6</v>
      </c>
      <c r="J62" s="3">
        <v>3.9183294896319264E-6</v>
      </c>
      <c r="K62" s="3">
        <v>9.4598964906303988E-6</v>
      </c>
      <c r="L62" s="3">
        <v>2.1736663654213066E-5</v>
      </c>
      <c r="M62" s="3">
        <v>4.3787705619602102E-5</v>
      </c>
      <c r="N62" s="3">
        <v>7.8650091473059122E-5</v>
      </c>
      <c r="O62" s="3">
        <v>1.2796414295635489E-4</v>
      </c>
      <c r="P62" s="3">
        <v>2.0719007132213076E-4</v>
      </c>
      <c r="Q62" s="3">
        <v>2.3930187085689094E-4</v>
      </c>
      <c r="R62" s="3">
        <v>2.3629170535468104E-4</v>
      </c>
      <c r="S62" s="3">
        <v>3.2872621714250195E-4</v>
      </c>
      <c r="T62" s="3">
        <v>3.7450183223140972E-4</v>
      </c>
      <c r="U62" s="3">
        <v>2.9036992130938069E-4</v>
      </c>
      <c r="V62" s="3">
        <v>2.3720826600602196E-4</v>
      </c>
      <c r="W62" s="3">
        <v>0</v>
      </c>
      <c r="X62" s="3">
        <v>0</v>
      </c>
      <c r="Y62" s="3">
        <v>6.4491686884877458E-8</v>
      </c>
      <c r="Z62" s="3">
        <v>1.4157727450308991E-7</v>
      </c>
      <c r="AA62" s="3">
        <v>3.8842227591973074E-7</v>
      </c>
      <c r="AB62" s="3">
        <v>7.9591189157095073E-7</v>
      </c>
      <c r="AC62" s="3">
        <v>2.0518100108852575E-6</v>
      </c>
      <c r="AD62" s="3">
        <v>4.9387677181940934E-6</v>
      </c>
      <c r="AE62" s="3">
        <v>1.2924683013842568E-5</v>
      </c>
      <c r="AF62" s="3">
        <v>3.0706427668774527E-5</v>
      </c>
      <c r="AG62" s="3">
        <v>6.6213609395227623E-5</v>
      </c>
      <c r="AH62" s="3">
        <v>1.1110031760055258E-4</v>
      </c>
      <c r="AI62" s="3">
        <v>1.9395965288221265E-4</v>
      </c>
      <c r="AJ62" s="3">
        <v>3.4012626234872277E-4</v>
      </c>
      <c r="AK62" s="3">
        <v>3.9803833288737194E-4</v>
      </c>
      <c r="AL62" s="3">
        <v>3.8071351650171377E-4</v>
      </c>
      <c r="AM62" s="3">
        <v>5.137517193160026E-4</v>
      </c>
      <c r="AN62" s="3">
        <v>6.9518156884833151E-4</v>
      </c>
      <c r="AO62" s="3">
        <v>4.1673602366092713E-4</v>
      </c>
      <c r="AP62" s="3">
        <v>3.1343784114881674E-4</v>
      </c>
    </row>
    <row r="63" spans="1:42">
      <c r="A63" t="s">
        <v>54</v>
      </c>
      <c r="B63" s="3" t="s">
        <v>25</v>
      </c>
      <c r="C63" s="3">
        <v>0</v>
      </c>
      <c r="D63" s="3">
        <v>0</v>
      </c>
      <c r="E63" s="3">
        <v>2.2289845669365341E-7</v>
      </c>
      <c r="F63" s="3">
        <v>5.3382356839896694E-7</v>
      </c>
      <c r="G63" s="3">
        <v>8.19690663233272E-7</v>
      </c>
      <c r="H63" s="3">
        <v>4.0774989022105063E-6</v>
      </c>
      <c r="I63" s="3">
        <v>1.2957296469592201E-5</v>
      </c>
      <c r="J63" s="3">
        <v>5.1356611998875183E-5</v>
      </c>
      <c r="K63" s="3">
        <v>1.2814891052728911E-4</v>
      </c>
      <c r="L63" s="3">
        <v>3.1611013946431426E-4</v>
      </c>
      <c r="M63" s="3">
        <v>5.3030820251035837E-4</v>
      </c>
      <c r="N63" s="3">
        <v>9.8497993441832589E-4</v>
      </c>
      <c r="O63" s="3">
        <v>1.4417963453814493E-3</v>
      </c>
      <c r="P63" s="3">
        <v>2.053907497941326E-3</v>
      </c>
      <c r="Q63" s="3">
        <v>2.3265128230020946E-3</v>
      </c>
      <c r="R63" s="3">
        <v>2.2680420298037134E-3</v>
      </c>
      <c r="S63" s="3">
        <v>2.703066563474789E-3</v>
      </c>
      <c r="T63" s="3">
        <v>3.0097288796104302E-3</v>
      </c>
      <c r="U63" s="3">
        <v>3.0589020159343433E-3</v>
      </c>
      <c r="V63" s="3">
        <v>1.3825757605561973E-3</v>
      </c>
      <c r="W63" s="3">
        <v>0</v>
      </c>
      <c r="X63" s="3">
        <v>0</v>
      </c>
      <c r="Y63" s="3">
        <v>1.6699518189185988E-7</v>
      </c>
      <c r="Z63" s="3">
        <v>1.5930610651818175E-6</v>
      </c>
      <c r="AA63" s="3">
        <v>1.994102025870405E-7</v>
      </c>
      <c r="AB63" s="3">
        <v>5.3223980007167445E-6</v>
      </c>
      <c r="AC63" s="3">
        <v>9.5014776835398175E-6</v>
      </c>
      <c r="AD63" s="3">
        <v>4.0370619086607636E-5</v>
      </c>
      <c r="AE63" s="3">
        <v>5.1876174532513018E-5</v>
      </c>
      <c r="AF63" s="3">
        <v>1.4568485651856154E-4</v>
      </c>
      <c r="AG63" s="3">
        <v>3.6619307660352876E-4</v>
      </c>
      <c r="AH63" s="3">
        <v>5.9832064993688822E-4</v>
      </c>
      <c r="AI63" s="3">
        <v>9.1342354208753503E-4</v>
      </c>
      <c r="AJ63" s="3">
        <v>9.9859825075320277E-4</v>
      </c>
      <c r="AK63" s="3">
        <v>8.1102420123954416E-4</v>
      </c>
      <c r="AL63" s="3">
        <v>1.985795395280876E-3</v>
      </c>
      <c r="AM63" s="3">
        <v>2.0626775475709306E-3</v>
      </c>
      <c r="AN63" s="3">
        <v>2.3463012435024698E-3</v>
      </c>
      <c r="AO63" s="3">
        <v>8.2507480609378327E-4</v>
      </c>
      <c r="AP63" s="3">
        <v>1.1143254786021366E-3</v>
      </c>
    </row>
    <row r="64" spans="1:42">
      <c r="A64" t="s">
        <v>54</v>
      </c>
      <c r="B64" s="3" t="s">
        <v>26</v>
      </c>
      <c r="C64" s="3">
        <v>0</v>
      </c>
      <c r="D64" s="3">
        <v>0</v>
      </c>
      <c r="E64" s="3">
        <v>4.5112945030094175E-8</v>
      </c>
      <c r="F64" s="3">
        <v>8.2286007774073644E-8</v>
      </c>
      <c r="G64" s="3">
        <v>1.3535137285575792E-7</v>
      </c>
      <c r="H64" s="3">
        <v>7.016540289275828E-7</v>
      </c>
      <c r="I64" s="3">
        <v>2.1788786469244931E-6</v>
      </c>
      <c r="J64" s="3">
        <v>6.9037994572564942E-6</v>
      </c>
      <c r="K64" s="3">
        <v>1.5189916576084396E-5</v>
      </c>
      <c r="L64" s="3">
        <v>4.0279469324589945E-5</v>
      </c>
      <c r="M64" s="3">
        <v>7.0793563296990891E-5</v>
      </c>
      <c r="N64" s="3">
        <v>1.2836433524381939E-4</v>
      </c>
      <c r="O64" s="3">
        <v>2.2592363886157936E-4</v>
      </c>
      <c r="P64" s="3">
        <v>3.168185358606187E-4</v>
      </c>
      <c r="Q64" s="3">
        <v>4.036452297191023E-4</v>
      </c>
      <c r="R64" s="3">
        <v>4.6853583131956723E-4</v>
      </c>
      <c r="S64" s="3">
        <v>5.3323177262783867E-4</v>
      </c>
      <c r="T64" s="3">
        <v>5.688996057059615E-4</v>
      </c>
      <c r="U64" s="3">
        <v>4.3391782581871151E-4</v>
      </c>
      <c r="V64" s="3">
        <v>1.4215508307689311E-4</v>
      </c>
      <c r="W64" s="3">
        <v>0</v>
      </c>
      <c r="X64" s="3">
        <v>0</v>
      </c>
      <c r="Y64" s="3">
        <v>5.4522868321950926E-8</v>
      </c>
      <c r="Z64" s="3">
        <v>5.4639569031213863E-7</v>
      </c>
      <c r="AA64" s="3">
        <v>7.067655466993935E-8</v>
      </c>
      <c r="AB64" s="3">
        <v>1.8475743264733296E-6</v>
      </c>
      <c r="AC64" s="3">
        <v>2.5931328581348423E-6</v>
      </c>
      <c r="AD64" s="3">
        <v>1.1604165088370431E-5</v>
      </c>
      <c r="AE64" s="3">
        <v>1.4412188365168046E-5</v>
      </c>
      <c r="AF64" s="3">
        <v>3.7109171761664191E-5</v>
      </c>
      <c r="AG64" s="3">
        <v>8.5832153996649648E-5</v>
      </c>
      <c r="AH64" s="3">
        <v>1.3489492307011501E-4</v>
      </c>
      <c r="AI64" s="3">
        <v>2.2800587901621906E-4</v>
      </c>
      <c r="AJ64" s="3">
        <v>2.5307144706133739E-4</v>
      </c>
      <c r="AK64" s="3">
        <v>2.8912500045431534E-4</v>
      </c>
      <c r="AL64" s="3">
        <v>7.0967099062795881E-4</v>
      </c>
      <c r="AM64" s="3">
        <v>6.7737953215330242E-4</v>
      </c>
      <c r="AN64" s="3">
        <v>6.9733404281658597E-4</v>
      </c>
      <c r="AO64" s="3">
        <v>1.4842958562254988E-4</v>
      </c>
      <c r="AP64" s="3">
        <v>1.1832664955322318E-4</v>
      </c>
    </row>
    <row r="65" spans="1:42">
      <c r="A65" t="s">
        <v>54</v>
      </c>
      <c r="B65" s="3" t="s">
        <v>58</v>
      </c>
      <c r="C65" s="3">
        <v>0</v>
      </c>
      <c r="D65" s="3">
        <v>0</v>
      </c>
      <c r="E65" s="3">
        <v>1.9581777498521929E-7</v>
      </c>
      <c r="F65" s="3">
        <v>4.8310478457804183E-7</v>
      </c>
      <c r="G65" s="3">
        <v>1.007299409563297E-6</v>
      </c>
      <c r="H65" s="3">
        <v>2.6493270259496432E-6</v>
      </c>
      <c r="I65" s="3">
        <v>6.6454131274484699E-6</v>
      </c>
      <c r="J65" s="3">
        <v>2.1584203617109622E-5</v>
      </c>
      <c r="K65" s="3">
        <v>6.0187225244302985E-5</v>
      </c>
      <c r="L65" s="3">
        <v>1.6612223546206133E-4</v>
      </c>
      <c r="M65" s="3">
        <v>3.8316247974873563E-4</v>
      </c>
      <c r="N65" s="3">
        <v>7.3121990391049471E-4</v>
      </c>
      <c r="O65" s="3">
        <v>1.0639654810581339E-3</v>
      </c>
      <c r="P65" s="3">
        <v>1.1646702630804062E-3</v>
      </c>
      <c r="Q65" s="3">
        <v>1.219103961190489E-3</v>
      </c>
      <c r="R65" s="3">
        <v>1.2782440641739927E-3</v>
      </c>
      <c r="S65" s="3">
        <v>1.7484845849759234E-3</v>
      </c>
      <c r="T65" s="3">
        <v>2.3133373375124845E-3</v>
      </c>
      <c r="U65" s="3">
        <v>1.9870819478246681E-3</v>
      </c>
      <c r="V65" s="3">
        <v>1.7171112752883309E-3</v>
      </c>
      <c r="W65" s="3">
        <v>0</v>
      </c>
      <c r="X65" s="3">
        <v>0</v>
      </c>
      <c r="Y65" s="3">
        <v>8.6678316573604516E-8</v>
      </c>
      <c r="Z65" s="3">
        <v>2.0943808420087263E-7</v>
      </c>
      <c r="AA65" s="3">
        <v>5.420277962411779E-7</v>
      </c>
      <c r="AB65" s="3">
        <v>1.23158774092509E-6</v>
      </c>
      <c r="AC65" s="3">
        <v>3.1288294906354192E-6</v>
      </c>
      <c r="AD65" s="3">
        <v>8.2735106792080787E-6</v>
      </c>
      <c r="AE65" s="3">
        <v>1.8737895860772352E-5</v>
      </c>
      <c r="AF65" s="3">
        <v>4.208894014694877E-5</v>
      </c>
      <c r="AG65" s="3">
        <v>8.9471732707996446E-5</v>
      </c>
      <c r="AH65" s="3">
        <v>1.7996817922111529E-4</v>
      </c>
      <c r="AI65" s="3">
        <v>3.2066664002629655E-4</v>
      </c>
      <c r="AJ65" s="3">
        <v>4.5242395437698253E-4</v>
      </c>
      <c r="AK65" s="3">
        <v>5.6249074387208753E-4</v>
      </c>
      <c r="AL65" s="3">
        <v>6.668677627251256E-4</v>
      </c>
      <c r="AM65" s="3">
        <v>7.978330142886103E-4</v>
      </c>
      <c r="AN65" s="3">
        <v>8.4943568124274131E-4</v>
      </c>
      <c r="AO65" s="3">
        <v>7.0844563608818314E-4</v>
      </c>
      <c r="AP65" s="3">
        <v>5.6277141474540447E-4</v>
      </c>
    </row>
    <row r="66" spans="1:42">
      <c r="A66" t="s">
        <v>59</v>
      </c>
      <c r="B66" s="3" t="s">
        <v>0</v>
      </c>
      <c r="C66" s="1" t="s">
        <v>51</v>
      </c>
      <c r="D66" s="1" t="s">
        <v>51</v>
      </c>
      <c r="E66" s="1" t="s">
        <v>51</v>
      </c>
      <c r="F66" s="3">
        <v>7.3698375149307008E-7</v>
      </c>
      <c r="G66" s="3">
        <v>5.8103819934953905E-7</v>
      </c>
      <c r="H66" s="3">
        <v>1.0680155099699353E-6</v>
      </c>
      <c r="I66" s="3">
        <v>1.0917177896169959E-6</v>
      </c>
      <c r="J66" s="3">
        <v>2.0553244192406181E-6</v>
      </c>
      <c r="K66" s="3">
        <v>3.3969637708441161E-6</v>
      </c>
      <c r="L66" s="3">
        <v>6.9754153040002632E-6</v>
      </c>
      <c r="M66" s="3">
        <v>1.0872465988317725E-5</v>
      </c>
      <c r="N66" s="3">
        <v>1.6100482253698785E-5</v>
      </c>
      <c r="O66" s="3">
        <v>2.3433086321532185E-5</v>
      </c>
      <c r="P66" s="3">
        <v>3.3143884978285536E-5</v>
      </c>
      <c r="Q66" s="3">
        <v>3.3216547696245882E-5</v>
      </c>
      <c r="R66" s="3">
        <v>2.9055431656677835E-5</v>
      </c>
      <c r="S66" s="3">
        <v>3.5235859419682539E-5</v>
      </c>
      <c r="T66" s="3">
        <v>4.0982076786220762E-5</v>
      </c>
      <c r="U66" s="3">
        <v>4.7196113014128797E-5</v>
      </c>
      <c r="V66" s="3">
        <v>2.3765436550043782E-5</v>
      </c>
      <c r="W66" s="1" t="s">
        <v>51</v>
      </c>
      <c r="X66" s="1" t="s">
        <v>51</v>
      </c>
      <c r="Y66" s="1" t="s">
        <v>51</v>
      </c>
      <c r="Z66" s="3">
        <v>1.0268590511523474E-5</v>
      </c>
      <c r="AA66" s="3">
        <v>3.7425547124374845E-7</v>
      </c>
      <c r="AB66" s="3">
        <v>3.2808087548172472E-6</v>
      </c>
      <c r="AC66" s="3">
        <v>1.7973217536643086E-6</v>
      </c>
      <c r="AD66" s="3">
        <v>4.6626249361443021E-6</v>
      </c>
      <c r="AE66" s="3">
        <v>3.9269371270930103E-6</v>
      </c>
      <c r="AF66" s="3">
        <v>7.2502465134538997E-6</v>
      </c>
      <c r="AG66" s="3">
        <v>1.4709325124922454E-5</v>
      </c>
      <c r="AH66" s="3">
        <v>1.9286485381109926E-5</v>
      </c>
      <c r="AI66" s="3">
        <v>2.5967920652831505E-5</v>
      </c>
      <c r="AJ66" s="3">
        <v>2.4965458080420336E-5</v>
      </c>
      <c r="AK66" s="3">
        <v>2.1896925226317065E-5</v>
      </c>
      <c r="AL66" s="3">
        <v>5.4887935778963763E-5</v>
      </c>
      <c r="AM66" s="3">
        <v>6.0883159088968453E-5</v>
      </c>
      <c r="AN66" s="3">
        <v>7.8923776707600759E-5</v>
      </c>
      <c r="AO66" s="3">
        <v>3.0923317475959464E-5</v>
      </c>
      <c r="AP66" s="3">
        <v>4.7909221724475448E-5</v>
      </c>
    </row>
    <row r="67" spans="1:42">
      <c r="A67" t="s">
        <v>59</v>
      </c>
      <c r="B67" s="3" t="s">
        <v>1</v>
      </c>
      <c r="C67" s="1" t="s">
        <v>51</v>
      </c>
      <c r="D67" s="1" t="s">
        <v>51</v>
      </c>
      <c r="E67" s="1" t="s">
        <v>51</v>
      </c>
      <c r="F67" s="3">
        <v>1.9445240937070961E-6</v>
      </c>
      <c r="G67" s="3">
        <v>9.8281011896043584E-7</v>
      </c>
      <c r="H67" s="3">
        <v>1.0332367616540049E-6</v>
      </c>
      <c r="I67" s="3">
        <v>1.5890317725265366E-6</v>
      </c>
      <c r="J67" s="3">
        <v>2.4467360440832126E-6</v>
      </c>
      <c r="K67" s="3">
        <v>3.3096843314910943E-6</v>
      </c>
      <c r="L67" s="3">
        <v>8.4125499518290411E-6</v>
      </c>
      <c r="M67" s="3">
        <v>1.6247213383772866E-5</v>
      </c>
      <c r="N67" s="3">
        <v>3.0063254363683802E-5</v>
      </c>
      <c r="O67" s="3">
        <v>3.9686530397682168E-5</v>
      </c>
      <c r="P67" s="3">
        <v>4.1732307905831202E-5</v>
      </c>
      <c r="Q67" s="3">
        <v>5.1219079719039514E-5</v>
      </c>
      <c r="R67" s="3">
        <v>6.3634511653219366E-5</v>
      </c>
      <c r="S67" s="3">
        <v>7.7335903264091376E-5</v>
      </c>
      <c r="T67" s="3">
        <v>1.1146623923776222E-4</v>
      </c>
      <c r="U67" s="3">
        <v>1.0513574851269382E-4</v>
      </c>
      <c r="V67" s="3">
        <v>7.9458601981073249E-5</v>
      </c>
      <c r="W67" s="1" t="s">
        <v>51</v>
      </c>
      <c r="X67" s="1" t="s">
        <v>51</v>
      </c>
      <c r="Y67" s="1" t="s">
        <v>51</v>
      </c>
      <c r="Z67" s="3">
        <v>3.6713718020970879E-6</v>
      </c>
      <c r="AA67" s="3">
        <v>2.8963466980977572E-6</v>
      </c>
      <c r="AB67" s="3">
        <v>2.3928230301882811E-6</v>
      </c>
      <c r="AC67" s="3">
        <v>2.5427657321067514E-6</v>
      </c>
      <c r="AD67" s="3">
        <v>4.1294136796888622E-6</v>
      </c>
      <c r="AE67" s="3">
        <v>6.8486123793292841E-6</v>
      </c>
      <c r="AF67" s="3">
        <v>1.1968785580062538E-5</v>
      </c>
      <c r="AG67" s="3">
        <v>1.6984586394963462E-5</v>
      </c>
      <c r="AH67" s="3">
        <v>2.9141864187602254E-5</v>
      </c>
      <c r="AI67" s="3">
        <v>3.8153341650341771E-5</v>
      </c>
      <c r="AJ67" s="3">
        <v>3.8463371584486977E-5</v>
      </c>
      <c r="AK67" s="3">
        <v>5.2506062886172752E-5</v>
      </c>
      <c r="AL67" s="3">
        <v>5.9259680960096826E-5</v>
      </c>
      <c r="AM67" s="3">
        <v>6.9838136109315622E-5</v>
      </c>
      <c r="AN67" s="3">
        <v>1.0326606048385154E-4</v>
      </c>
      <c r="AO67" s="3">
        <v>1.1294111532682383E-4</v>
      </c>
      <c r="AP67" s="3">
        <v>1.0388571222118661E-4</v>
      </c>
    </row>
    <row r="68" spans="1:42">
      <c r="A68" t="s">
        <v>59</v>
      </c>
      <c r="B68" s="3" t="s">
        <v>2</v>
      </c>
      <c r="C68" s="1" t="s">
        <v>51</v>
      </c>
      <c r="D68" s="1" t="s">
        <v>51</v>
      </c>
      <c r="E68" s="1" t="s">
        <v>51</v>
      </c>
      <c r="F68" s="3">
        <v>1.7436331396343881E-7</v>
      </c>
      <c r="G68" s="3">
        <v>1.088567525081061E-7</v>
      </c>
      <c r="H68" s="3">
        <v>2.3160367296697852E-7</v>
      </c>
      <c r="I68" s="3">
        <v>3.4613453983497246E-7</v>
      </c>
      <c r="J68" s="3">
        <v>9.486802142715698E-7</v>
      </c>
      <c r="K68" s="3">
        <v>1.9967339494313415E-6</v>
      </c>
      <c r="L68" s="3">
        <v>4.6766097222536954E-6</v>
      </c>
      <c r="M68" s="3">
        <v>9.3016084226501582E-6</v>
      </c>
      <c r="N68" s="3">
        <v>1.6851372990524272E-5</v>
      </c>
      <c r="O68" s="3">
        <v>2.5114337772338376E-5</v>
      </c>
      <c r="P68" s="3">
        <v>3.2399527551068523E-5</v>
      </c>
      <c r="Q68" s="3">
        <v>3.6645294877960787E-5</v>
      </c>
      <c r="R68" s="3">
        <v>4.6314263629966182E-5</v>
      </c>
      <c r="S68" s="3">
        <v>5.5217339001961705E-5</v>
      </c>
      <c r="T68" s="3">
        <v>2.7928552493301988E-5</v>
      </c>
      <c r="U68" s="3">
        <v>5.165170600118246E-5</v>
      </c>
      <c r="V68" s="3">
        <v>1.0596778067059473E-4</v>
      </c>
      <c r="W68" s="1" t="s">
        <v>51</v>
      </c>
      <c r="X68" s="1" t="s">
        <v>51</v>
      </c>
      <c r="Y68" s="1" t="s">
        <v>51</v>
      </c>
      <c r="Z68" s="3">
        <v>6.7516664427534291E-7</v>
      </c>
      <c r="AA68" s="3">
        <v>7.8872316136765276E-7</v>
      </c>
      <c r="AB68" s="3">
        <v>3.7991834283075181E-7</v>
      </c>
      <c r="AC68" s="3">
        <v>7.0499665434957035E-7</v>
      </c>
      <c r="AD68" s="3">
        <v>2.3349245710309008E-6</v>
      </c>
      <c r="AE68" s="3">
        <v>3.1643059999517806E-6</v>
      </c>
      <c r="AF68" s="3">
        <v>7.3460904422067215E-6</v>
      </c>
      <c r="AG68" s="3">
        <v>1.2377268916445993E-5</v>
      </c>
      <c r="AH68" s="3">
        <v>2.3915647300873581E-5</v>
      </c>
      <c r="AI68" s="3">
        <v>4.0327833810248333E-5</v>
      </c>
      <c r="AJ68" s="3">
        <v>6.9318309681655593E-5</v>
      </c>
      <c r="AK68" s="3">
        <v>7.4535737125023445E-5</v>
      </c>
      <c r="AL68" s="3">
        <v>1.3070829219502165E-4</v>
      </c>
      <c r="AM68" s="3">
        <v>1.1824349590182679E-4</v>
      </c>
      <c r="AN68" s="3">
        <v>1.1384716568634357E-4</v>
      </c>
      <c r="AO68" s="3">
        <v>9.5486966002433711E-5</v>
      </c>
      <c r="AP68" s="3">
        <v>2.9005533219284848E-4</v>
      </c>
    </row>
    <row r="69" spans="1:42">
      <c r="A69" t="s">
        <v>59</v>
      </c>
      <c r="B69" s="3" t="s">
        <v>3</v>
      </c>
      <c r="C69" s="1" t="s">
        <v>51</v>
      </c>
      <c r="D69" s="1" t="s">
        <v>51</v>
      </c>
      <c r="E69" s="1" t="s">
        <v>51</v>
      </c>
      <c r="F69" s="3">
        <v>8.2545899242745526E-7</v>
      </c>
      <c r="G69" s="3">
        <v>6.1817398929063717E-7</v>
      </c>
      <c r="H69" s="3">
        <v>6.8880404654599388E-7</v>
      </c>
      <c r="I69" s="3">
        <v>1.0365860901849292E-6</v>
      </c>
      <c r="J69" s="3">
        <v>1.8849791720703503E-6</v>
      </c>
      <c r="K69" s="3">
        <v>3.1089096821920742E-6</v>
      </c>
      <c r="L69" s="3">
        <v>5.468268766001934E-6</v>
      </c>
      <c r="M69" s="3">
        <v>1.1284286962568841E-5</v>
      </c>
      <c r="N69" s="3">
        <v>1.581412686483391E-5</v>
      </c>
      <c r="O69" s="3">
        <v>2.2907622802550125E-5</v>
      </c>
      <c r="P69" s="3">
        <v>2.7209976482487205E-5</v>
      </c>
      <c r="Q69" s="3">
        <v>3.1423205617187651E-5</v>
      </c>
      <c r="R69" s="3">
        <v>3.5372244086351445E-5</v>
      </c>
      <c r="S69" s="3">
        <v>4.1887635314213659E-5</v>
      </c>
      <c r="T69" s="3">
        <v>5.3231389875923415E-5</v>
      </c>
      <c r="U69" s="3">
        <v>6.0038876076500716E-5</v>
      </c>
      <c r="V69" s="3">
        <v>6.2444293605913684E-5</v>
      </c>
      <c r="W69" s="1" t="s">
        <v>51</v>
      </c>
      <c r="X69" s="1" t="s">
        <v>51</v>
      </c>
      <c r="Y69" s="1" t="s">
        <v>51</v>
      </c>
      <c r="Z69" s="3">
        <v>2.4707541288565051E-6</v>
      </c>
      <c r="AA69" s="3">
        <v>1.6834603490855917E-6</v>
      </c>
      <c r="AB69" s="3">
        <v>1.3773533967119664E-6</v>
      </c>
      <c r="AC69" s="3">
        <v>1.9549863574348577E-6</v>
      </c>
      <c r="AD69" s="3">
        <v>3.041176735744582E-6</v>
      </c>
      <c r="AE69" s="3">
        <v>4.4067122414984479E-6</v>
      </c>
      <c r="AF69" s="3">
        <v>7.0785253301841706E-6</v>
      </c>
      <c r="AG69" s="3">
        <v>1.2215305206200105E-5</v>
      </c>
      <c r="AH69" s="3">
        <v>1.6736486977691127E-5</v>
      </c>
      <c r="AI69" s="3">
        <v>2.4198501023761797E-5</v>
      </c>
      <c r="AJ69" s="3">
        <v>3.1588070846503702E-5</v>
      </c>
      <c r="AK69" s="3">
        <v>3.5653952148924442E-5</v>
      </c>
      <c r="AL69" s="3">
        <v>4.5663836798104685E-5</v>
      </c>
      <c r="AM69" s="3">
        <v>6.0874314643093989E-5</v>
      </c>
      <c r="AN69" s="3">
        <v>8.46450364932839E-5</v>
      </c>
      <c r="AO69" s="3">
        <v>8.5038740091249063E-5</v>
      </c>
      <c r="AP69" s="3">
        <v>7.6756359609860507E-5</v>
      </c>
    </row>
    <row r="70" spans="1:42">
      <c r="A70" t="s">
        <v>59</v>
      </c>
      <c r="B70" s="3" t="s">
        <v>4</v>
      </c>
      <c r="C70" s="1" t="s">
        <v>51</v>
      </c>
      <c r="D70" s="1" t="s">
        <v>51</v>
      </c>
      <c r="E70" s="1" t="s">
        <v>51</v>
      </c>
      <c r="F70" s="3">
        <v>5.7835683240061561E-7</v>
      </c>
      <c r="G70" s="3">
        <v>5.661794381901962E-7</v>
      </c>
      <c r="H70" s="3">
        <v>1.0629820132556893E-6</v>
      </c>
      <c r="I70" s="3">
        <v>1.9651705637858068E-6</v>
      </c>
      <c r="J70" s="3">
        <v>3.5506921252230427E-6</v>
      </c>
      <c r="K70" s="3">
        <v>5.9841134621643768E-6</v>
      </c>
      <c r="L70" s="3">
        <v>8.7979682718473134E-6</v>
      </c>
      <c r="M70" s="3">
        <v>1.2266748661085019E-5</v>
      </c>
      <c r="N70" s="3">
        <v>1.4664106980252325E-5</v>
      </c>
      <c r="O70" s="3">
        <v>2.1381334669721793E-5</v>
      </c>
      <c r="P70" s="3">
        <v>2.6657700276820095E-5</v>
      </c>
      <c r="Q70" s="3">
        <v>3.0324110497435257E-5</v>
      </c>
      <c r="R70" s="3">
        <v>3.4268545787791729E-5</v>
      </c>
      <c r="S70" s="3">
        <v>4.6652051075423526E-5</v>
      </c>
      <c r="T70" s="3">
        <v>7.7709676499848881E-5</v>
      </c>
      <c r="U70" s="3">
        <v>9.7922949765885542E-5</v>
      </c>
      <c r="V70" s="3">
        <v>7.3018604804631342E-5</v>
      </c>
      <c r="W70" s="1" t="s">
        <v>51</v>
      </c>
      <c r="X70" s="1" t="s">
        <v>51</v>
      </c>
      <c r="Y70" s="1" t="s">
        <v>51</v>
      </c>
      <c r="Z70" s="3">
        <v>1.2131728636202028E-6</v>
      </c>
      <c r="AA70" s="3">
        <v>9.5075797712798371E-7</v>
      </c>
      <c r="AB70" s="3">
        <v>9.3127654052206696E-7</v>
      </c>
      <c r="AC70" s="3">
        <v>1.1784422423575361E-6</v>
      </c>
      <c r="AD70" s="3">
        <v>1.7348543512411914E-6</v>
      </c>
      <c r="AE70" s="3">
        <v>2.7057746871253005E-6</v>
      </c>
      <c r="AF70" s="3">
        <v>4.4233388825195174E-6</v>
      </c>
      <c r="AG70" s="3">
        <v>6.7066810810950023E-6</v>
      </c>
      <c r="AH70" s="3">
        <v>8.6821057910899784E-6</v>
      </c>
      <c r="AI70" s="3">
        <v>1.3592203713876966E-5</v>
      </c>
      <c r="AJ70" s="3">
        <v>1.8184092592028321E-5</v>
      </c>
      <c r="AK70" s="3">
        <v>2.1753959217083299E-5</v>
      </c>
      <c r="AL70" s="3">
        <v>2.6586913555920642E-5</v>
      </c>
      <c r="AM70" s="3">
        <v>4.0180265007152634E-5</v>
      </c>
      <c r="AN70" s="3">
        <v>5.6644176177728332E-5</v>
      </c>
      <c r="AO70" s="3">
        <v>5.590263681593023E-5</v>
      </c>
      <c r="AP70" s="3">
        <v>3.6770078148452277E-5</v>
      </c>
    </row>
    <row r="71" spans="1:42">
      <c r="A71" t="s">
        <v>59</v>
      </c>
      <c r="B71" s="3" t="s">
        <v>5</v>
      </c>
      <c r="C71" s="1" t="s">
        <v>51</v>
      </c>
      <c r="D71" s="1" t="s">
        <v>51</v>
      </c>
      <c r="E71" s="1" t="s">
        <v>51</v>
      </c>
      <c r="F71" s="3">
        <v>6.1704502591786315E-7</v>
      </c>
      <c r="G71" s="3">
        <v>6.708612318601829E-7</v>
      </c>
      <c r="H71" s="3">
        <v>8.3250034095006512E-7</v>
      </c>
      <c r="I71" s="3">
        <v>1.2972349147758098E-6</v>
      </c>
      <c r="J71" s="3">
        <v>2.5367023961061777E-6</v>
      </c>
      <c r="K71" s="3">
        <v>3.895504981893278E-6</v>
      </c>
      <c r="L71" s="3">
        <v>7.5402773049849107E-6</v>
      </c>
      <c r="M71" s="3">
        <v>1.0552366256797639E-5</v>
      </c>
      <c r="N71" s="3">
        <v>1.4184813804202227E-5</v>
      </c>
      <c r="O71" s="3">
        <v>2.011343133832352E-5</v>
      </c>
      <c r="P71" s="3">
        <v>2.0036262468339048E-5</v>
      </c>
      <c r="Q71" s="3">
        <v>2.448758923979254E-5</v>
      </c>
      <c r="R71" s="3">
        <v>2.3841565914980534E-5</v>
      </c>
      <c r="S71" s="3">
        <v>2.4217030044155832E-5</v>
      </c>
      <c r="T71" s="3">
        <v>2.5682379253563059E-5</v>
      </c>
      <c r="U71" s="3">
        <v>2.9822905790826591E-5</v>
      </c>
      <c r="V71" s="3">
        <v>3.6978723403398379E-5</v>
      </c>
      <c r="W71" s="1" t="s">
        <v>51</v>
      </c>
      <c r="X71" s="1" t="s">
        <v>51</v>
      </c>
      <c r="Y71" s="1" t="s">
        <v>51</v>
      </c>
      <c r="Z71" s="3">
        <v>1.5017971156076688E-6</v>
      </c>
      <c r="AA71" s="3">
        <v>1.2443443680112277E-6</v>
      </c>
      <c r="AB71" s="3">
        <v>1.169116672202434E-6</v>
      </c>
      <c r="AC71" s="3">
        <v>1.4628383316750639E-6</v>
      </c>
      <c r="AD71" s="3">
        <v>2.5249618628866062E-6</v>
      </c>
      <c r="AE71" s="3">
        <v>3.4796994615106727E-6</v>
      </c>
      <c r="AF71" s="3">
        <v>6.6350343640280077E-6</v>
      </c>
      <c r="AG71" s="3">
        <v>8.855996189997837E-6</v>
      </c>
      <c r="AH71" s="3">
        <v>1.256297428949764E-5</v>
      </c>
      <c r="AI71" s="3">
        <v>1.7476312207560359E-5</v>
      </c>
      <c r="AJ71" s="3">
        <v>1.7546274073002419E-5</v>
      </c>
      <c r="AK71" s="3">
        <v>2.3971293621002005E-5</v>
      </c>
      <c r="AL71" s="3">
        <v>2.5263412799569983E-5</v>
      </c>
      <c r="AM71" s="3">
        <v>2.9272241952835768E-5</v>
      </c>
      <c r="AN71" s="3">
        <v>3.680768916502171E-5</v>
      </c>
      <c r="AO71" s="3">
        <v>4.3287215945256211E-5</v>
      </c>
      <c r="AP71" s="3">
        <v>4.5813451228276528E-5</v>
      </c>
    </row>
    <row r="72" spans="1:42">
      <c r="A72" t="s">
        <v>59</v>
      </c>
      <c r="B72" s="3" t="s">
        <v>6</v>
      </c>
      <c r="C72" s="1" t="s">
        <v>51</v>
      </c>
      <c r="D72" s="1" t="s">
        <v>51</v>
      </c>
      <c r="E72" s="1" t="s">
        <v>51</v>
      </c>
      <c r="F72" s="3">
        <v>5.473206472160245E-7</v>
      </c>
      <c r="G72" s="3">
        <v>2.35554217932629E-7</v>
      </c>
      <c r="H72" s="3">
        <v>3.867027680426728E-7</v>
      </c>
      <c r="I72" s="3">
        <v>4.9745569531259974E-7</v>
      </c>
      <c r="J72" s="3">
        <v>1.0903881624115085E-6</v>
      </c>
      <c r="K72" s="3">
        <v>1.8588264697421907E-6</v>
      </c>
      <c r="L72" s="3">
        <v>4.4152317540239171E-6</v>
      </c>
      <c r="M72" s="3">
        <v>7.4182921744990095E-6</v>
      </c>
      <c r="N72" s="3">
        <v>1.2068401781254023E-5</v>
      </c>
      <c r="O72" s="3">
        <v>1.6987599780630267E-5</v>
      </c>
      <c r="P72" s="3">
        <v>2.3613725302282141E-5</v>
      </c>
      <c r="Q72" s="3">
        <v>2.6774474984734207E-5</v>
      </c>
      <c r="R72" s="3">
        <v>2.5142999853469053E-5</v>
      </c>
      <c r="S72" s="3">
        <v>2.9436843340740613E-5</v>
      </c>
      <c r="T72" s="3">
        <v>5.0822404189507922E-5</v>
      </c>
      <c r="U72" s="3">
        <v>8.658667450112119E-5</v>
      </c>
      <c r="V72" s="3">
        <v>2.2874177470569922E-5</v>
      </c>
      <c r="W72" s="1" t="s">
        <v>51</v>
      </c>
      <c r="X72" s="1" t="s">
        <v>51</v>
      </c>
      <c r="Y72" s="1" t="s">
        <v>51</v>
      </c>
      <c r="Z72" s="3">
        <v>8.9696490511497501E-6</v>
      </c>
      <c r="AA72" s="3">
        <v>1.6109075507366027E-7</v>
      </c>
      <c r="AB72" s="3">
        <v>1.2655418233188181E-6</v>
      </c>
      <c r="AC72" s="3">
        <v>8.8268542189654158E-7</v>
      </c>
      <c r="AD72" s="3">
        <v>2.3402545537435933E-6</v>
      </c>
      <c r="AE72" s="3">
        <v>1.869509648805233E-6</v>
      </c>
      <c r="AF72" s="3">
        <v>3.8384439170620421E-6</v>
      </c>
      <c r="AG72" s="3">
        <v>8.2004336517878995E-6</v>
      </c>
      <c r="AH72" s="3">
        <v>1.1548525235920431E-5</v>
      </c>
      <c r="AI72" s="3">
        <v>1.5853205273703609E-5</v>
      </c>
      <c r="AJ72" s="3">
        <v>1.4715022370288062E-5</v>
      </c>
      <c r="AK72" s="3">
        <v>1.2156714956534688E-5</v>
      </c>
      <c r="AL72" s="3">
        <v>2.8191727566434334E-5</v>
      </c>
      <c r="AM72" s="3">
        <v>2.6649258110521029E-5</v>
      </c>
      <c r="AN72" s="3">
        <v>3.7521945860852372E-5</v>
      </c>
      <c r="AO72" s="3">
        <v>1.1459615317278647E-5</v>
      </c>
      <c r="AP72" s="3">
        <v>2.4347594385929167E-5</v>
      </c>
    </row>
    <row r="73" spans="1:42">
      <c r="A73" t="s">
        <v>59</v>
      </c>
      <c r="B73" s="3" t="s">
        <v>7</v>
      </c>
      <c r="C73" s="1" t="s">
        <v>51</v>
      </c>
      <c r="D73" s="1" t="s">
        <v>51</v>
      </c>
      <c r="E73" s="1" t="s">
        <v>51</v>
      </c>
      <c r="F73" s="3">
        <v>1.0316022616678853E-6</v>
      </c>
      <c r="G73" s="3">
        <v>5.8951981840508538E-7</v>
      </c>
      <c r="H73" s="3">
        <v>1.1151135187872278E-6</v>
      </c>
      <c r="I73" s="3">
        <v>1.8432441444144194E-6</v>
      </c>
      <c r="J73" s="3">
        <v>4.1900841399102115E-6</v>
      </c>
      <c r="K73" s="3">
        <v>5.1546455277941131E-6</v>
      </c>
      <c r="L73" s="3">
        <v>9.6406945196886158E-6</v>
      </c>
      <c r="M73" s="3">
        <v>1.7611273928727694E-5</v>
      </c>
      <c r="N73" s="3">
        <v>2.6083983828810239E-5</v>
      </c>
      <c r="O73" s="3">
        <v>2.8884890751508069E-5</v>
      </c>
      <c r="P73" s="3">
        <v>3.6466839472261737E-5</v>
      </c>
      <c r="Q73" s="3">
        <v>3.7454048893025029E-5</v>
      </c>
      <c r="R73" s="3">
        <v>2.6397913182608769E-5</v>
      </c>
      <c r="S73" s="3">
        <v>3.8779605161154602E-5</v>
      </c>
      <c r="T73" s="3">
        <v>3.8475995787805946E-5</v>
      </c>
      <c r="U73" s="3">
        <v>3.8645814576160098E-5</v>
      </c>
      <c r="V73" s="3">
        <v>8.1463357156243331E-6</v>
      </c>
      <c r="W73" s="1" t="s">
        <v>51</v>
      </c>
      <c r="X73" s="1" t="s">
        <v>51</v>
      </c>
      <c r="Y73" s="1" t="s">
        <v>51</v>
      </c>
      <c r="Z73" s="3">
        <v>5.2228673576190825E-6</v>
      </c>
      <c r="AA73" s="3">
        <v>1.3664764986618295E-7</v>
      </c>
      <c r="AB73" s="3">
        <v>1.2665299515714023E-6</v>
      </c>
      <c r="AC73" s="3">
        <v>8.3937188183306498E-7</v>
      </c>
      <c r="AD73" s="3">
        <v>2.4196621255422472E-6</v>
      </c>
      <c r="AE73" s="3">
        <v>2.19844299041967E-6</v>
      </c>
      <c r="AF73" s="3">
        <v>4.2673939098020333E-6</v>
      </c>
      <c r="AG73" s="3">
        <v>7.8158376680354208E-6</v>
      </c>
      <c r="AH73" s="3">
        <v>9.5452679186461792E-6</v>
      </c>
      <c r="AI73" s="3">
        <v>1.1560989320207766E-5</v>
      </c>
      <c r="AJ73" s="3">
        <v>1.1860098670106958E-5</v>
      </c>
      <c r="AK73" s="3">
        <v>9.7967759851851754E-6</v>
      </c>
      <c r="AL73" s="3">
        <v>2.1041922189156707E-5</v>
      </c>
      <c r="AM73" s="3">
        <v>2.3586196301635036E-5</v>
      </c>
      <c r="AN73" s="3">
        <v>2.4685546191546972E-5</v>
      </c>
      <c r="AO73" s="3">
        <v>6.4000378684775575E-6</v>
      </c>
      <c r="AP73" s="3">
        <v>5.6479524698225717E-6</v>
      </c>
    </row>
    <row r="74" spans="1:42">
      <c r="A74" t="s">
        <v>59</v>
      </c>
      <c r="B74" s="3" t="s">
        <v>8</v>
      </c>
      <c r="C74" s="1" t="s">
        <v>51</v>
      </c>
      <c r="D74" s="1" t="s">
        <v>51</v>
      </c>
      <c r="E74" s="1" t="s">
        <v>51</v>
      </c>
      <c r="F74" s="3">
        <v>1.1093363063070294E-6</v>
      </c>
      <c r="G74" s="3">
        <v>6.6447903407382138E-7</v>
      </c>
      <c r="H74" s="3">
        <v>6.5063879243679654E-7</v>
      </c>
      <c r="I74" s="3">
        <v>9.8125291607682728E-7</v>
      </c>
      <c r="J74" s="3">
        <v>1.9143358631981233E-6</v>
      </c>
      <c r="K74" s="3">
        <v>3.0974611707170184E-6</v>
      </c>
      <c r="L74" s="3">
        <v>5.0696254055682594E-6</v>
      </c>
      <c r="M74" s="3">
        <v>8.6046223496276779E-6</v>
      </c>
      <c r="N74" s="3">
        <v>1.3038426101430979E-5</v>
      </c>
      <c r="O74" s="3">
        <v>1.7107609635613801E-5</v>
      </c>
      <c r="P74" s="3">
        <v>1.9737822387042489E-5</v>
      </c>
      <c r="Q74" s="3">
        <v>2.1799915071353892E-5</v>
      </c>
      <c r="R74" s="3">
        <v>2.5408200327212668E-5</v>
      </c>
      <c r="S74" s="3">
        <v>2.9865685127921697E-5</v>
      </c>
      <c r="T74" s="3">
        <v>3.3729642572040785E-5</v>
      </c>
      <c r="U74" s="3">
        <v>3.3167840288288382E-5</v>
      </c>
      <c r="V74" s="3">
        <v>2.9227305463215326E-5</v>
      </c>
      <c r="W74" s="1" t="s">
        <v>51</v>
      </c>
      <c r="X74" s="1" t="s">
        <v>51</v>
      </c>
      <c r="Y74" s="1" t="s">
        <v>51</v>
      </c>
      <c r="Z74" s="3">
        <v>1.8231291113479035E-6</v>
      </c>
      <c r="AA74" s="3">
        <v>8.8378867604995505E-7</v>
      </c>
      <c r="AB74" s="3">
        <v>6.4978394214827618E-7</v>
      </c>
      <c r="AC74" s="3">
        <v>9.1996666467870079E-7</v>
      </c>
      <c r="AD74" s="3">
        <v>1.4972771525285928E-6</v>
      </c>
      <c r="AE74" s="3">
        <v>2.3402523826278425E-6</v>
      </c>
      <c r="AF74" s="3">
        <v>3.4135754771174027E-6</v>
      </c>
      <c r="AG74" s="3">
        <v>5.4820899473477592E-6</v>
      </c>
      <c r="AH74" s="3">
        <v>7.5985290474343189E-6</v>
      </c>
      <c r="AI74" s="3">
        <v>1.0607563393263237E-5</v>
      </c>
      <c r="AJ74" s="3">
        <v>1.2936345647496354E-5</v>
      </c>
      <c r="AK74" s="3">
        <v>1.6425190669798902E-5</v>
      </c>
      <c r="AL74" s="3">
        <v>2.2911229341908137E-5</v>
      </c>
      <c r="AM74" s="3">
        <v>3.2110517814530596E-5</v>
      </c>
      <c r="AN74" s="3">
        <v>4.2502268945208396E-5</v>
      </c>
      <c r="AO74" s="3">
        <v>3.8899230561171759E-5</v>
      </c>
      <c r="AP74" s="3">
        <v>2.8996830342761584E-5</v>
      </c>
    </row>
    <row r="75" spans="1:42">
      <c r="A75" t="s">
        <v>59</v>
      </c>
      <c r="B75" s="3" t="s">
        <v>9</v>
      </c>
      <c r="C75" s="1" t="s">
        <v>51</v>
      </c>
      <c r="D75" s="1" t="s">
        <v>51</v>
      </c>
      <c r="E75" s="1" t="s">
        <v>51</v>
      </c>
      <c r="F75" s="3">
        <v>4.5770163897087884E-7</v>
      </c>
      <c r="G75" s="3">
        <v>3.2035746492509969E-7</v>
      </c>
      <c r="H75" s="3">
        <v>2.5459227163403083E-7</v>
      </c>
      <c r="I75" s="3">
        <v>3.5912127858925205E-7</v>
      </c>
      <c r="J75" s="3">
        <v>7.7375375791314787E-7</v>
      </c>
      <c r="K75" s="3">
        <v>1.6791452754767376E-6</v>
      </c>
      <c r="L75" s="3">
        <v>3.1932212008730724E-6</v>
      </c>
      <c r="M75" s="3">
        <v>6.2915433688466598E-6</v>
      </c>
      <c r="N75" s="3">
        <v>1.2291994924785238E-5</v>
      </c>
      <c r="O75" s="3">
        <v>2.1180246544117262E-5</v>
      </c>
      <c r="P75" s="3">
        <v>3.3947117522583067E-5</v>
      </c>
      <c r="Q75" s="3">
        <v>3.8331052748696981E-5</v>
      </c>
      <c r="R75" s="3">
        <v>6.2500791740942448E-5</v>
      </c>
      <c r="S75" s="3">
        <v>8.0520207131096856E-5</v>
      </c>
      <c r="T75" s="3">
        <v>1.4711000158008959E-4</v>
      </c>
      <c r="U75" s="3">
        <v>1.0593608755021654E-4</v>
      </c>
      <c r="V75" s="3">
        <v>4.9848812740215881E-5</v>
      </c>
      <c r="W75" s="1" t="s">
        <v>51</v>
      </c>
      <c r="X75" s="1" t="s">
        <v>51</v>
      </c>
      <c r="Y75" s="1" t="s">
        <v>51</v>
      </c>
      <c r="Z75" s="3">
        <v>1.0833505367988372E-6</v>
      </c>
      <c r="AA75" s="3">
        <v>1.0478643141283186E-6</v>
      </c>
      <c r="AB75" s="3">
        <v>9.042921226261856E-7</v>
      </c>
      <c r="AC75" s="3">
        <v>1.1868937080403758E-6</v>
      </c>
      <c r="AD75" s="3">
        <v>2.1017270973204212E-6</v>
      </c>
      <c r="AE75" s="3">
        <v>3.5194893781981521E-6</v>
      </c>
      <c r="AF75" s="3">
        <v>5.430567139179829E-6</v>
      </c>
      <c r="AG75" s="3">
        <v>8.0748518430050368E-6</v>
      </c>
      <c r="AH75" s="3">
        <v>1.1764051743380806E-5</v>
      </c>
      <c r="AI75" s="3">
        <v>1.8417462995936339E-5</v>
      </c>
      <c r="AJ75" s="3">
        <v>3.2516362028825943E-5</v>
      </c>
      <c r="AK75" s="3">
        <v>4.0473237983507287E-5</v>
      </c>
      <c r="AL75" s="3">
        <v>7.6453831095532206E-5</v>
      </c>
      <c r="AM75" s="3">
        <v>9.6086191550553591E-5</v>
      </c>
      <c r="AN75" s="3">
        <v>1.8226996330673206E-4</v>
      </c>
      <c r="AO75" s="3">
        <v>1.3438826663423738E-4</v>
      </c>
      <c r="AP75" s="3">
        <v>1.1089919908402875E-4</v>
      </c>
    </row>
    <row r="76" spans="1:42">
      <c r="A76" t="s">
        <v>59</v>
      </c>
      <c r="B76" s="3" t="s">
        <v>10</v>
      </c>
      <c r="C76" s="1" t="s">
        <v>51</v>
      </c>
      <c r="D76" s="1" t="s">
        <v>51</v>
      </c>
      <c r="E76" s="1" t="s">
        <v>51</v>
      </c>
      <c r="F76" s="3">
        <v>6.8345296619265368E-7</v>
      </c>
      <c r="G76" s="3">
        <v>3.1211580526263781E-7</v>
      </c>
      <c r="H76" s="3">
        <v>5.7461045899576357E-7</v>
      </c>
      <c r="I76" s="3">
        <v>8.092361156372096E-7</v>
      </c>
      <c r="J76" s="3">
        <v>1.6562337542822944E-6</v>
      </c>
      <c r="K76" s="3">
        <v>2.3660678821316482E-6</v>
      </c>
      <c r="L76" s="3">
        <v>4.5510661060703503E-6</v>
      </c>
      <c r="M76" s="3">
        <v>7.1560473323571565E-6</v>
      </c>
      <c r="N76" s="3">
        <v>1.0922674469868919E-5</v>
      </c>
      <c r="O76" s="3">
        <v>1.3979382330295562E-5</v>
      </c>
      <c r="P76" s="3">
        <v>1.7135072473338665E-5</v>
      </c>
      <c r="Q76" s="3">
        <v>1.8765614242001071E-5</v>
      </c>
      <c r="R76" s="3">
        <v>1.7387455517752531E-5</v>
      </c>
      <c r="S76" s="3">
        <v>1.7115515335532288E-5</v>
      </c>
      <c r="T76" s="3">
        <v>1.8187795510875564E-5</v>
      </c>
      <c r="U76" s="3">
        <v>1.6725158401875855E-5</v>
      </c>
      <c r="V76" s="3">
        <v>5.6697935198100822E-6</v>
      </c>
      <c r="W76" s="1" t="s">
        <v>51</v>
      </c>
      <c r="X76" s="1" t="s">
        <v>51</v>
      </c>
      <c r="Y76" s="1" t="s">
        <v>51</v>
      </c>
      <c r="Z76" s="3">
        <v>1.7560793792134052E-5</v>
      </c>
      <c r="AA76" s="3">
        <v>3.7662034378369957E-7</v>
      </c>
      <c r="AB76" s="3">
        <v>3.3582498906657012E-6</v>
      </c>
      <c r="AC76" s="3">
        <v>2.0980777259447164E-6</v>
      </c>
      <c r="AD76" s="3">
        <v>5.0010224228220127E-6</v>
      </c>
      <c r="AE76" s="3">
        <v>3.9868843928093798E-6</v>
      </c>
      <c r="AF76" s="3">
        <v>7.2511961453399575E-6</v>
      </c>
      <c r="AG76" s="3">
        <v>1.481946115159148E-5</v>
      </c>
      <c r="AH76" s="3">
        <v>2.0392688309030785E-5</v>
      </c>
      <c r="AI76" s="3">
        <v>2.5453882016675329E-5</v>
      </c>
      <c r="AJ76" s="3">
        <v>2.5734878381718318E-5</v>
      </c>
      <c r="AK76" s="3">
        <v>2.2014737614342459E-5</v>
      </c>
      <c r="AL76" s="3">
        <v>5.4514029263627085E-5</v>
      </c>
      <c r="AM76" s="3">
        <v>4.6800671385040857E-5</v>
      </c>
      <c r="AN76" s="3">
        <v>5.034704261489984E-5</v>
      </c>
      <c r="AO76" s="3">
        <v>1.3938408104770544E-5</v>
      </c>
      <c r="AP76" s="3">
        <v>1.2544847631673905E-5</v>
      </c>
    </row>
    <row r="77" spans="1:42">
      <c r="A77" t="s">
        <v>59</v>
      </c>
      <c r="B77" s="3" t="s">
        <v>55</v>
      </c>
      <c r="C77" s="1" t="s">
        <v>51</v>
      </c>
      <c r="D77" s="1" t="s">
        <v>51</v>
      </c>
      <c r="E77" s="1" t="s">
        <v>51</v>
      </c>
      <c r="F77" s="3">
        <v>1.3238215992733318E-6</v>
      </c>
      <c r="G77" s="3">
        <v>9.2191716676846474E-7</v>
      </c>
      <c r="H77" s="3">
        <v>1.0505705302983436E-6</v>
      </c>
      <c r="I77" s="3">
        <v>1.5745179406365014E-6</v>
      </c>
      <c r="J77" s="3">
        <v>2.7605374887134886E-6</v>
      </c>
      <c r="K77" s="3">
        <v>4.3921937236406833E-6</v>
      </c>
      <c r="L77" s="3">
        <v>7.3691078010554537E-6</v>
      </c>
      <c r="M77" s="3">
        <v>1.2780176335575485E-5</v>
      </c>
      <c r="N77" s="3">
        <v>2.18075830440671E-5</v>
      </c>
      <c r="O77" s="3">
        <v>2.9416853985034876E-5</v>
      </c>
      <c r="P77" s="3">
        <v>3.6154052849816022E-5</v>
      </c>
      <c r="Q77" s="3">
        <v>4.0561426339441066E-5</v>
      </c>
      <c r="R77" s="3">
        <v>4.7548521190953222E-5</v>
      </c>
      <c r="S77" s="3">
        <v>5.0788442588157532E-5</v>
      </c>
      <c r="T77" s="3">
        <v>5.625273769719912E-5</v>
      </c>
      <c r="U77" s="3">
        <v>5.7963765426080659E-5</v>
      </c>
      <c r="V77" s="3">
        <v>5.1126439660410487E-5</v>
      </c>
      <c r="W77" s="1" t="s">
        <v>51</v>
      </c>
      <c r="X77" s="1" t="s">
        <v>51</v>
      </c>
      <c r="Y77" s="1" t="s">
        <v>51</v>
      </c>
      <c r="Z77" s="3">
        <v>2.6958076945242806E-6</v>
      </c>
      <c r="AA77" s="3">
        <v>1.786214251806894E-6</v>
      </c>
      <c r="AB77" s="3">
        <v>1.3335976216367625E-6</v>
      </c>
      <c r="AC77" s="3">
        <v>1.7398533691484169E-6</v>
      </c>
      <c r="AD77" s="3">
        <v>2.6017479746800313E-6</v>
      </c>
      <c r="AE77" s="3">
        <v>3.9507075209995187E-6</v>
      </c>
      <c r="AF77" s="3">
        <v>6.0609920274471174E-6</v>
      </c>
      <c r="AG77" s="3">
        <v>9.8415103492864986E-6</v>
      </c>
      <c r="AH77" s="3">
        <v>1.4678100128706911E-5</v>
      </c>
      <c r="AI77" s="3">
        <v>1.9501904136570322E-5</v>
      </c>
      <c r="AJ77" s="3">
        <v>2.740166734395501E-5</v>
      </c>
      <c r="AK77" s="3">
        <v>2.54589268107647E-5</v>
      </c>
      <c r="AL77" s="3">
        <v>3.892072287516702E-5</v>
      </c>
      <c r="AM77" s="3">
        <v>4.3838747631407422E-5</v>
      </c>
      <c r="AN77" s="3">
        <v>5.2084705283804013E-5</v>
      </c>
      <c r="AO77" s="3">
        <v>5.2178941635859531E-5</v>
      </c>
      <c r="AP77" s="3">
        <v>4.1966101742675148E-5</v>
      </c>
    </row>
    <row r="78" spans="1:42">
      <c r="A78" t="s">
        <v>59</v>
      </c>
      <c r="B78" s="3" t="s">
        <v>11</v>
      </c>
      <c r="C78" s="1" t="s">
        <v>51</v>
      </c>
      <c r="D78" s="1" t="s">
        <v>51</v>
      </c>
      <c r="E78" s="1" t="s">
        <v>51</v>
      </c>
      <c r="F78" s="3">
        <v>5.8326070797304209E-7</v>
      </c>
      <c r="G78" s="3">
        <v>3.4416245494632775E-7</v>
      </c>
      <c r="H78" s="3">
        <v>3.5611728217945778E-7</v>
      </c>
      <c r="I78" s="3">
        <v>5.7993759906772882E-7</v>
      </c>
      <c r="J78" s="3">
        <v>1.1964697209388098E-6</v>
      </c>
      <c r="K78" s="3">
        <v>2.3624769044569882E-6</v>
      </c>
      <c r="L78" s="3">
        <v>4.5129709224893309E-6</v>
      </c>
      <c r="M78" s="3">
        <v>8.4792315373510609E-6</v>
      </c>
      <c r="N78" s="3">
        <v>1.6132550112493743E-5</v>
      </c>
      <c r="O78" s="3">
        <v>2.3398729168785168E-5</v>
      </c>
      <c r="P78" s="3">
        <v>2.6780134968352092E-5</v>
      </c>
      <c r="Q78" s="3">
        <v>3.4655927060695706E-5</v>
      </c>
      <c r="R78" s="3">
        <v>3.6642652210609195E-5</v>
      </c>
      <c r="S78" s="3">
        <v>6.3880902507430868E-5</v>
      </c>
      <c r="T78" s="3">
        <v>4.681871428967689E-5</v>
      </c>
      <c r="U78" s="3">
        <v>5.6010815923733939E-5</v>
      </c>
      <c r="V78" s="3">
        <v>2.3583311544631904E-5</v>
      </c>
      <c r="W78" s="1" t="s">
        <v>51</v>
      </c>
      <c r="X78" s="1" t="s">
        <v>51</v>
      </c>
      <c r="Y78" s="1" t="s">
        <v>51</v>
      </c>
      <c r="Z78" s="3">
        <v>9.5320356678244325E-7</v>
      </c>
      <c r="AA78" s="3">
        <v>5.2755681921626339E-7</v>
      </c>
      <c r="AB78" s="3">
        <v>4.036722694383038E-7</v>
      </c>
      <c r="AC78" s="3">
        <v>6.4084953560373023E-7</v>
      </c>
      <c r="AD78" s="3">
        <v>1.027261559278066E-6</v>
      </c>
      <c r="AE78" s="3">
        <v>1.8713395343387814E-6</v>
      </c>
      <c r="AF78" s="3">
        <v>3.2644041652802114E-6</v>
      </c>
      <c r="AG78" s="3">
        <v>6.3370260233663821E-6</v>
      </c>
      <c r="AH78" s="3">
        <v>1.0697516582788047E-5</v>
      </c>
      <c r="AI78" s="3">
        <v>1.6107823397089101E-5</v>
      </c>
      <c r="AJ78" s="3">
        <v>2.1435563176294625E-5</v>
      </c>
      <c r="AK78" s="3">
        <v>2.2201844999047547E-5</v>
      </c>
      <c r="AL78" s="3">
        <v>2.4599459441097932E-5</v>
      </c>
      <c r="AM78" s="3">
        <v>5.0467373144915482E-5</v>
      </c>
      <c r="AN78" s="3">
        <v>5.2286489332880497E-5</v>
      </c>
      <c r="AO78" s="3">
        <v>6.3583106050327067E-5</v>
      </c>
      <c r="AP78" s="3">
        <v>2.4836901627332498E-5</v>
      </c>
    </row>
    <row r="79" spans="1:42">
      <c r="A79" t="s">
        <v>59</v>
      </c>
      <c r="B79" s="3" t="s">
        <v>12</v>
      </c>
      <c r="C79" s="1" t="s">
        <v>51</v>
      </c>
      <c r="D79" s="1" t="s">
        <v>51</v>
      </c>
      <c r="E79" s="1" t="s">
        <v>51</v>
      </c>
      <c r="F79" s="3">
        <v>3.8015070490065859E-7</v>
      </c>
      <c r="G79" s="3">
        <v>1.9120134260398906E-7</v>
      </c>
      <c r="H79" s="3">
        <v>3.6732457954141687E-7</v>
      </c>
      <c r="I79" s="3">
        <v>5.8617659593489833E-7</v>
      </c>
      <c r="J79" s="3">
        <v>1.2607295280478131E-6</v>
      </c>
      <c r="K79" s="3">
        <v>1.8956274280197713E-6</v>
      </c>
      <c r="L79" s="3">
        <v>3.9602528664310897E-6</v>
      </c>
      <c r="M79" s="3">
        <v>5.5712854069136209E-6</v>
      </c>
      <c r="N79" s="3">
        <v>8.5332537508095791E-6</v>
      </c>
      <c r="O79" s="3">
        <v>1.1495300707476444E-5</v>
      </c>
      <c r="P79" s="3">
        <v>1.6119456271769176E-5</v>
      </c>
      <c r="Q79" s="3">
        <v>1.5519513666238249E-5</v>
      </c>
      <c r="R79" s="3">
        <v>1.3026322477703542E-5</v>
      </c>
      <c r="S79" s="3">
        <v>1.5907602880855758E-5</v>
      </c>
      <c r="T79" s="3">
        <v>2.0064637208267809E-5</v>
      </c>
      <c r="U79" s="3">
        <v>2.2411841719214171E-5</v>
      </c>
      <c r="V79" s="3">
        <v>8.1625829268337605E-6</v>
      </c>
      <c r="W79" s="1" t="s">
        <v>51</v>
      </c>
      <c r="X79" s="1" t="s">
        <v>51</v>
      </c>
      <c r="Y79" s="1" t="s">
        <v>51</v>
      </c>
      <c r="Z79" s="3">
        <v>6.3850587431061256E-6</v>
      </c>
      <c r="AA79" s="3">
        <v>2.1714659899577996E-7</v>
      </c>
      <c r="AB79" s="3">
        <v>1.9457096369753907E-6</v>
      </c>
      <c r="AC79" s="3">
        <v>1.349244251976211E-6</v>
      </c>
      <c r="AD79" s="3">
        <v>3.3460562779870044E-6</v>
      </c>
      <c r="AE79" s="3">
        <v>2.6247468892336915E-6</v>
      </c>
      <c r="AF79" s="3">
        <v>5.1290458120279183E-6</v>
      </c>
      <c r="AG79" s="3">
        <v>9.1433795624048713E-6</v>
      </c>
      <c r="AH79" s="3">
        <v>1.1887282915759935E-5</v>
      </c>
      <c r="AI79" s="3">
        <v>1.4343034182729897E-5</v>
      </c>
      <c r="AJ79" s="3">
        <v>1.4626444281117565E-5</v>
      </c>
      <c r="AK79" s="3">
        <v>1.2107122436935918E-5</v>
      </c>
      <c r="AL79" s="3">
        <v>2.717768485201144E-5</v>
      </c>
      <c r="AM79" s="3">
        <v>2.7607426510504193E-5</v>
      </c>
      <c r="AN79" s="3">
        <v>3.701391602793047E-5</v>
      </c>
      <c r="AO79" s="3">
        <v>1.2173607315627565E-5</v>
      </c>
      <c r="AP79" s="3">
        <v>1.3293798937630989E-5</v>
      </c>
    </row>
    <row r="80" spans="1:42">
      <c r="A80" t="s">
        <v>59</v>
      </c>
      <c r="B80" s="3" t="s">
        <v>56</v>
      </c>
      <c r="C80" s="1" t="s">
        <v>51</v>
      </c>
      <c r="D80" s="1" t="s">
        <v>51</v>
      </c>
      <c r="E80" s="1" t="s">
        <v>51</v>
      </c>
      <c r="F80" s="3">
        <v>6.5557184752945527E-7</v>
      </c>
      <c r="G80" s="3">
        <v>3.6324588087271394E-7</v>
      </c>
      <c r="H80" s="3">
        <v>7.0643365199531042E-7</v>
      </c>
      <c r="I80" s="3">
        <v>1.0606072017719562E-6</v>
      </c>
      <c r="J80" s="3">
        <v>2.0923431269244943E-6</v>
      </c>
      <c r="K80" s="3">
        <v>3.5033103588723072E-6</v>
      </c>
      <c r="L80" s="3">
        <v>7.1784749256276035E-6</v>
      </c>
      <c r="M80" s="3">
        <v>9.8270334566965104E-6</v>
      </c>
      <c r="N80" s="3">
        <v>1.5873306222913944E-5</v>
      </c>
      <c r="O80" s="3">
        <v>2.0305827648100258E-5</v>
      </c>
      <c r="P80" s="3">
        <v>2.6497925334043327E-5</v>
      </c>
      <c r="Q80" s="3">
        <v>2.6586823615397938E-5</v>
      </c>
      <c r="R80" s="3">
        <v>2.0906582037852728E-5</v>
      </c>
      <c r="S80" s="3">
        <v>2.2941684755409604E-5</v>
      </c>
      <c r="T80" s="3">
        <v>2.6874471080168764E-5</v>
      </c>
      <c r="U80" s="3">
        <v>2.5483768970315409E-5</v>
      </c>
      <c r="V80" s="3">
        <v>9.3268884772968715E-6</v>
      </c>
      <c r="W80" s="1" t="s">
        <v>51</v>
      </c>
      <c r="X80" s="1" t="s">
        <v>51</v>
      </c>
      <c r="Y80" s="1" t="s">
        <v>51</v>
      </c>
      <c r="Z80" s="3">
        <v>7.3667164823438509E-6</v>
      </c>
      <c r="AA80" s="3">
        <v>2.4427753999125845E-7</v>
      </c>
      <c r="AB80" s="3">
        <v>1.9267119870961282E-6</v>
      </c>
      <c r="AC80" s="3">
        <v>1.3874364680369668E-6</v>
      </c>
      <c r="AD80" s="3">
        <v>3.6369928457739834E-6</v>
      </c>
      <c r="AE80" s="3">
        <v>3.2350779718212446E-6</v>
      </c>
      <c r="AF80" s="3">
        <v>6.3866355421937041E-6</v>
      </c>
      <c r="AG80" s="3">
        <v>1.1057584463491513E-5</v>
      </c>
      <c r="AH80" s="3">
        <v>1.4858259395136429E-5</v>
      </c>
      <c r="AI80" s="3">
        <v>1.7888364527387278E-5</v>
      </c>
      <c r="AJ80" s="3">
        <v>1.8017705284369369E-5</v>
      </c>
      <c r="AK80" s="3">
        <v>1.543515082194163E-5</v>
      </c>
      <c r="AL80" s="3">
        <v>3.3063047311237351E-5</v>
      </c>
      <c r="AM80" s="3">
        <v>3.1988183778461537E-5</v>
      </c>
      <c r="AN80" s="3">
        <v>3.7913258102547738E-5</v>
      </c>
      <c r="AO80" s="3">
        <v>1.1219799028058122E-5</v>
      </c>
      <c r="AP80" s="3">
        <v>1.03374034719589E-5</v>
      </c>
    </row>
    <row r="81" spans="1:42">
      <c r="A81" t="s">
        <v>59</v>
      </c>
      <c r="B81" s="3" t="s">
        <v>13</v>
      </c>
      <c r="C81" s="1" t="s">
        <v>51</v>
      </c>
      <c r="D81" s="1" t="s">
        <v>51</v>
      </c>
      <c r="E81" s="1" t="s">
        <v>51</v>
      </c>
      <c r="F81" s="3">
        <v>7.4898213292379312E-6</v>
      </c>
      <c r="G81" s="3">
        <v>4.1995187852035997E-6</v>
      </c>
      <c r="H81" s="3">
        <v>4.1643072536435316E-6</v>
      </c>
      <c r="I81" s="3">
        <v>5.1606536301350045E-6</v>
      </c>
      <c r="J81" s="3">
        <v>8.5216748110289993E-6</v>
      </c>
      <c r="K81" s="3">
        <v>1.8367823897734656E-5</v>
      </c>
      <c r="L81" s="3">
        <v>4.5643720578908008E-5</v>
      </c>
      <c r="M81" s="3">
        <v>9.3576363351638206E-5</v>
      </c>
      <c r="N81" s="3">
        <v>1.4978759880771296E-4</v>
      </c>
      <c r="O81" s="3">
        <v>1.8475109995618496E-4</v>
      </c>
      <c r="P81" s="3">
        <v>1.835214886107388E-4</v>
      </c>
      <c r="Q81" s="3">
        <v>2.1732496012993277E-4</v>
      </c>
      <c r="R81" s="3">
        <v>3.2025861893455272E-4</v>
      </c>
      <c r="S81" s="3">
        <v>3.2552256968872931E-4</v>
      </c>
      <c r="T81" s="3">
        <v>5.0145140303365569E-4</v>
      </c>
      <c r="U81" s="3">
        <v>2.3394222146677616E-4</v>
      </c>
      <c r="V81" s="3">
        <v>1.4777358410391947E-4</v>
      </c>
      <c r="W81" s="1" t="s">
        <v>51</v>
      </c>
      <c r="X81" s="1" t="s">
        <v>51</v>
      </c>
      <c r="Y81" s="1" t="s">
        <v>51</v>
      </c>
      <c r="Z81" s="3">
        <v>1.5144562262872821E-5</v>
      </c>
      <c r="AA81" s="3">
        <v>1.3650845219598551E-5</v>
      </c>
      <c r="AB81" s="3">
        <v>9.0135738813378027E-6</v>
      </c>
      <c r="AC81" s="3">
        <v>1.136236875980446E-5</v>
      </c>
      <c r="AD81" s="3">
        <v>1.6173851248354492E-5</v>
      </c>
      <c r="AE81" s="3">
        <v>2.3927193957910086E-5</v>
      </c>
      <c r="AF81" s="3">
        <v>3.1705788342052779E-5</v>
      </c>
      <c r="AG81" s="3">
        <v>6.4852133121103613E-5</v>
      </c>
      <c r="AH81" s="3">
        <v>1.2207699591764806E-4</v>
      </c>
      <c r="AI81" s="3">
        <v>1.9985929541555705E-4</v>
      </c>
      <c r="AJ81" s="3">
        <v>2.9006095457476301E-4</v>
      </c>
      <c r="AK81" s="3">
        <v>3.526955335958326E-4</v>
      </c>
      <c r="AL81" s="3">
        <v>5.0785945688823215E-4</v>
      </c>
      <c r="AM81" s="3">
        <v>5.8444005396134124E-4</v>
      </c>
      <c r="AN81" s="3">
        <v>1.0258526964730097E-3</v>
      </c>
      <c r="AO81" s="3">
        <v>7.5183826457638251E-4</v>
      </c>
      <c r="AP81" s="3">
        <v>3.0637797860710479E-4</v>
      </c>
    </row>
    <row r="82" spans="1:42">
      <c r="A82" t="s">
        <v>59</v>
      </c>
      <c r="B82" s="3" t="s">
        <v>14</v>
      </c>
      <c r="C82" s="1" t="s">
        <v>51</v>
      </c>
      <c r="D82" s="1" t="s">
        <v>51</v>
      </c>
      <c r="E82" s="1" t="s">
        <v>51</v>
      </c>
      <c r="F82" s="3">
        <v>4.4525968669558635E-7</v>
      </c>
      <c r="G82" s="3">
        <v>3.2575791842818145E-7</v>
      </c>
      <c r="H82" s="3">
        <v>3.5550082960509632E-7</v>
      </c>
      <c r="I82" s="3">
        <v>5.1295316297147334E-7</v>
      </c>
      <c r="J82" s="3">
        <v>9.0909627075288039E-7</v>
      </c>
      <c r="K82" s="3">
        <v>1.4569993740086402E-6</v>
      </c>
      <c r="L82" s="3">
        <v>2.4292858799011955E-6</v>
      </c>
      <c r="M82" s="3">
        <v>4.6208430840657483E-6</v>
      </c>
      <c r="N82" s="3">
        <v>7.4760849528535787E-6</v>
      </c>
      <c r="O82" s="3">
        <v>1.0508903558670077E-5</v>
      </c>
      <c r="P82" s="3">
        <v>1.3318230917089078E-5</v>
      </c>
      <c r="Q82" s="3">
        <v>1.5253170612078027E-5</v>
      </c>
      <c r="R82" s="3">
        <v>1.5812452636217374E-5</v>
      </c>
      <c r="S82" s="3">
        <v>1.7787773478729102E-5</v>
      </c>
      <c r="T82" s="3">
        <v>1.7524171636650358E-5</v>
      </c>
      <c r="U82" s="3">
        <v>1.8062179292601112E-5</v>
      </c>
      <c r="V82" s="3">
        <v>1.3621077564992717E-5</v>
      </c>
      <c r="W82" s="1" t="s">
        <v>51</v>
      </c>
      <c r="X82" s="1" t="s">
        <v>51</v>
      </c>
      <c r="Y82" s="1" t="s">
        <v>51</v>
      </c>
      <c r="Z82" s="3">
        <v>1.5166220706996954E-6</v>
      </c>
      <c r="AA82" s="3">
        <v>8.2543025620050681E-7</v>
      </c>
      <c r="AB82" s="3">
        <v>6.4260498666035375E-7</v>
      </c>
      <c r="AC82" s="3">
        <v>8.5600821875521637E-7</v>
      </c>
      <c r="AD82" s="3">
        <v>1.1948297024769246E-6</v>
      </c>
      <c r="AE82" s="3">
        <v>1.7341558630231515E-6</v>
      </c>
      <c r="AF82" s="3">
        <v>2.5651799643621483E-6</v>
      </c>
      <c r="AG82" s="3">
        <v>4.1856626089562912E-6</v>
      </c>
      <c r="AH82" s="3">
        <v>5.9689714669605341E-6</v>
      </c>
      <c r="AI82" s="3">
        <v>8.868163910309703E-6</v>
      </c>
      <c r="AJ82" s="3">
        <v>1.1622544294187068E-5</v>
      </c>
      <c r="AK82" s="3">
        <v>1.3932987536031763E-5</v>
      </c>
      <c r="AL82" s="3">
        <v>1.7070187249597407E-5</v>
      </c>
      <c r="AM82" s="3">
        <v>2.2503542162075933E-5</v>
      </c>
      <c r="AN82" s="3">
        <v>2.7677808386248294E-5</v>
      </c>
      <c r="AO82" s="3">
        <v>2.8306581489543375E-5</v>
      </c>
      <c r="AP82" s="3">
        <v>2.3706876450667314E-5</v>
      </c>
    </row>
    <row r="83" spans="1:42">
      <c r="A83" t="s">
        <v>59</v>
      </c>
      <c r="B83" s="3" t="s">
        <v>15</v>
      </c>
      <c r="C83" s="1" t="s">
        <v>51</v>
      </c>
      <c r="D83" s="1" t="s">
        <v>51</v>
      </c>
      <c r="E83" s="1" t="s">
        <v>51</v>
      </c>
      <c r="F83" s="3">
        <v>3.6820340076887744E-6</v>
      </c>
      <c r="G83" s="3">
        <v>1.0674306314048191E-6</v>
      </c>
      <c r="H83" s="3">
        <v>9.6346275471785763E-7</v>
      </c>
      <c r="I83" s="3">
        <v>1.9826804722204725E-6</v>
      </c>
      <c r="J83" s="3">
        <v>3.3006239817583065E-6</v>
      </c>
      <c r="K83" s="3">
        <v>5.1330240201469087E-6</v>
      </c>
      <c r="L83" s="3">
        <v>9.9291751442187312E-6</v>
      </c>
      <c r="M83" s="3">
        <v>1.699609265589098E-5</v>
      </c>
      <c r="N83" s="3">
        <v>2.4803899588341322E-5</v>
      </c>
      <c r="O83" s="3">
        <v>3.1120936010801893E-5</v>
      </c>
      <c r="P83" s="3">
        <v>2.9835814864933608E-5</v>
      </c>
      <c r="Q83" s="3">
        <v>3.5601044509866435E-5</v>
      </c>
      <c r="R83" s="3">
        <v>4.3304283901896123E-5</v>
      </c>
      <c r="S83" s="3">
        <v>5.485063570291461E-5</v>
      </c>
      <c r="T83" s="3">
        <v>8.2473370540402094E-5</v>
      </c>
      <c r="U83" s="3">
        <v>6.6739229684285032E-5</v>
      </c>
      <c r="V83" s="3">
        <v>2.9853366646556246E-5</v>
      </c>
      <c r="W83" s="1" t="s">
        <v>51</v>
      </c>
      <c r="X83" s="1" t="s">
        <v>51</v>
      </c>
      <c r="Y83" s="1" t="s">
        <v>51</v>
      </c>
      <c r="Z83" s="3">
        <v>1.3581642207943192E-5</v>
      </c>
      <c r="AA83" s="3">
        <v>5.3490209888275015E-6</v>
      </c>
      <c r="AB83" s="3">
        <v>3.2096854940320628E-6</v>
      </c>
      <c r="AC83" s="3">
        <v>4.4132761699588633E-6</v>
      </c>
      <c r="AD83" s="3">
        <v>4.3992177605115107E-6</v>
      </c>
      <c r="AE83" s="3">
        <v>9.4928192986837397E-6</v>
      </c>
      <c r="AF83" s="3">
        <v>1.5379993180706439E-5</v>
      </c>
      <c r="AG83" s="3">
        <v>1.8652907933086526E-5</v>
      </c>
      <c r="AH83" s="3">
        <v>2.5155912656990552E-5</v>
      </c>
      <c r="AI83" s="3">
        <v>3.3763929348361452E-5</v>
      </c>
      <c r="AJ83" s="3">
        <v>3.7872415317748914E-5</v>
      </c>
      <c r="AK83" s="3">
        <v>5.9753598636115121E-5</v>
      </c>
      <c r="AL83" s="3">
        <v>7.3945588389996188E-5</v>
      </c>
      <c r="AM83" s="3">
        <v>8.5189410792231083E-5</v>
      </c>
      <c r="AN83" s="3">
        <v>1.5308240512621426E-4</v>
      </c>
      <c r="AO83" s="3">
        <v>9.2656658598579483E-5</v>
      </c>
      <c r="AP83" s="3">
        <v>8.875532722830649E-5</v>
      </c>
    </row>
    <row r="84" spans="1:42">
      <c r="A84" t="s">
        <v>59</v>
      </c>
      <c r="B84" s="3" t="s">
        <v>16</v>
      </c>
      <c r="C84" s="1" t="s">
        <v>51</v>
      </c>
      <c r="D84" s="1" t="s">
        <v>51</v>
      </c>
      <c r="E84" s="1" t="s">
        <v>51</v>
      </c>
      <c r="F84" s="3">
        <v>6.4380256033250347E-7</v>
      </c>
      <c r="G84" s="3">
        <v>2.7170695546494889E-7</v>
      </c>
      <c r="H84" s="3">
        <v>6.1159383894688065E-7</v>
      </c>
      <c r="I84" s="3">
        <v>3.9335534376279771E-7</v>
      </c>
      <c r="J84" s="3">
        <v>8.991645948780298E-7</v>
      </c>
      <c r="K84" s="3">
        <v>1.4256648976145194E-6</v>
      </c>
      <c r="L84" s="3">
        <v>1.0785595201259543E-5</v>
      </c>
      <c r="M84" s="3">
        <v>7.2946965953674965E-6</v>
      </c>
      <c r="N84" s="3">
        <v>3.3650997120537625E-5</v>
      </c>
      <c r="O84" s="3">
        <v>2.1080618808499892E-5</v>
      </c>
      <c r="P84" s="3">
        <v>8.151304691331895E-5</v>
      </c>
      <c r="Q84" s="3">
        <v>1.652083433586387E-5</v>
      </c>
      <c r="R84" s="3">
        <v>7.1614859051877928E-5</v>
      </c>
      <c r="S84" s="3">
        <v>2.1633936242166792E-5</v>
      </c>
      <c r="T84" s="3">
        <v>7.7418861799442366E-5</v>
      </c>
      <c r="U84" s="3">
        <v>4.4205321379444474E-5</v>
      </c>
      <c r="V84" s="3">
        <v>3.6450652574074488E-5</v>
      </c>
      <c r="W84" s="1" t="s">
        <v>51</v>
      </c>
      <c r="X84" s="1" t="s">
        <v>51</v>
      </c>
      <c r="Y84" s="1" t="s">
        <v>51</v>
      </c>
      <c r="Z84" s="3">
        <v>5.0189574445899948E-6</v>
      </c>
      <c r="AA84" s="3">
        <v>1.2585139162091292E-7</v>
      </c>
      <c r="AB84" s="3">
        <v>1.5768803282243342E-6</v>
      </c>
      <c r="AC84" s="3">
        <v>5.1274082151468701E-7</v>
      </c>
      <c r="AD84" s="3">
        <v>7.5757430004566895E-7</v>
      </c>
      <c r="AE84" s="3">
        <v>4.6586678169809337E-6</v>
      </c>
      <c r="AF84" s="3">
        <v>1.7579435354187483E-6</v>
      </c>
      <c r="AG84" s="3">
        <v>2.7828940263698883E-5</v>
      </c>
      <c r="AH84" s="3">
        <v>1.0120072263643409E-5</v>
      </c>
      <c r="AI84" s="3">
        <v>2.9882790425271293E-5</v>
      </c>
      <c r="AJ84" s="3">
        <v>2.7585115537628243E-5</v>
      </c>
      <c r="AK84" s="3">
        <v>1.0901767446306563E-5</v>
      </c>
      <c r="AL84" s="3">
        <v>5.3085574716902341E-5</v>
      </c>
      <c r="AM84" s="3">
        <v>3.4235143369721145E-5</v>
      </c>
      <c r="AN84" s="3">
        <v>6.7411449796659007E-5</v>
      </c>
      <c r="AO84" s="3">
        <v>1.5280334880601943E-5</v>
      </c>
      <c r="AP84" s="3">
        <v>2.3723125900635572E-5</v>
      </c>
    </row>
    <row r="85" spans="1:42">
      <c r="A85" t="s">
        <v>59</v>
      </c>
      <c r="B85" s="3" t="s">
        <v>17</v>
      </c>
      <c r="C85" s="1" t="s">
        <v>51</v>
      </c>
      <c r="D85" s="1" t="s">
        <v>51</v>
      </c>
      <c r="E85" s="1" t="s">
        <v>51</v>
      </c>
      <c r="F85" s="3">
        <v>3.305222969783178E-7</v>
      </c>
      <c r="G85" s="3">
        <v>1.300939539114324E-7</v>
      </c>
      <c r="H85" s="3">
        <v>2.284358074361053E-7</v>
      </c>
      <c r="I85" s="3">
        <v>3.2966355047817124E-7</v>
      </c>
      <c r="J85" s="3">
        <v>6.2709890603512217E-7</v>
      </c>
      <c r="K85" s="3">
        <v>1.0292229816721618E-6</v>
      </c>
      <c r="L85" s="3">
        <v>2.1158457659584424E-6</v>
      </c>
      <c r="M85" s="3">
        <v>3.3830216557070069E-6</v>
      </c>
      <c r="N85" s="3">
        <v>5.6527336051985927E-6</v>
      </c>
      <c r="O85" s="3">
        <v>7.7317486244343934E-6</v>
      </c>
      <c r="P85" s="3">
        <v>1.0918797610393656E-5</v>
      </c>
      <c r="Q85" s="3">
        <v>1.2543012436787801E-5</v>
      </c>
      <c r="R85" s="3">
        <v>9.9904901620725729E-6</v>
      </c>
      <c r="S85" s="3">
        <v>1.1059411006626531E-5</v>
      </c>
      <c r="T85" s="3">
        <v>1.1643800314778014E-5</v>
      </c>
      <c r="U85" s="3">
        <v>1.2614267136743234E-5</v>
      </c>
      <c r="V85" s="3">
        <v>5.0845009441518893E-6</v>
      </c>
      <c r="W85" s="1" t="s">
        <v>51</v>
      </c>
      <c r="X85" s="1" t="s">
        <v>51</v>
      </c>
      <c r="Y85" s="1" t="s">
        <v>51</v>
      </c>
      <c r="Z85" s="3">
        <v>5.1614910614880961E-6</v>
      </c>
      <c r="AA85" s="3">
        <v>1.3092412137032199E-7</v>
      </c>
      <c r="AB85" s="3">
        <v>9.4569628780342736E-7</v>
      </c>
      <c r="AC85" s="3">
        <v>5.6934871083568152E-7</v>
      </c>
      <c r="AD85" s="3">
        <v>1.3786417584915115E-6</v>
      </c>
      <c r="AE85" s="3">
        <v>1.1989099181376798E-6</v>
      </c>
      <c r="AF85" s="3">
        <v>2.2968572306671202E-6</v>
      </c>
      <c r="AG85" s="3">
        <v>5.0654205741264342E-6</v>
      </c>
      <c r="AH85" s="3">
        <v>6.5594462033769375E-6</v>
      </c>
      <c r="AI85" s="3">
        <v>8.5743000308133207E-6</v>
      </c>
      <c r="AJ85" s="3">
        <v>8.0456480900937067E-6</v>
      </c>
      <c r="AK85" s="3">
        <v>8.0305415924254474E-6</v>
      </c>
      <c r="AL85" s="3">
        <v>1.5597620064746073E-5</v>
      </c>
      <c r="AM85" s="3">
        <v>1.5720491712736465E-5</v>
      </c>
      <c r="AN85" s="3">
        <v>1.7173050253819491E-5</v>
      </c>
      <c r="AO85" s="3">
        <v>7.0570446223770116E-6</v>
      </c>
      <c r="AP85" s="3">
        <v>8.4716894631597201E-6</v>
      </c>
    </row>
    <row r="86" spans="1:42">
      <c r="A86" t="s">
        <v>59</v>
      </c>
      <c r="B86" s="3" t="s">
        <v>18</v>
      </c>
      <c r="C86" s="1" t="s">
        <v>51</v>
      </c>
      <c r="D86" s="1" t="s">
        <v>51</v>
      </c>
      <c r="E86" s="1" t="s">
        <v>51</v>
      </c>
      <c r="F86" s="3">
        <v>1.2402474501417569E-6</v>
      </c>
      <c r="G86" s="3">
        <v>9.5269919179833716E-7</v>
      </c>
      <c r="H86" s="3">
        <v>1.2467723613706138E-6</v>
      </c>
      <c r="I86" s="3">
        <v>1.8048245551426915E-6</v>
      </c>
      <c r="J86" s="3">
        <v>3.3127009845565026E-6</v>
      </c>
      <c r="K86" s="3">
        <v>4.8910716862238908E-6</v>
      </c>
      <c r="L86" s="3">
        <v>8.4147031578782872E-6</v>
      </c>
      <c r="M86" s="3">
        <v>1.3238093266006125E-5</v>
      </c>
      <c r="N86" s="3">
        <v>2.062251205938069E-5</v>
      </c>
      <c r="O86" s="3">
        <v>2.7941100881762896E-5</v>
      </c>
      <c r="P86" s="3">
        <v>3.4403947646741564E-5</v>
      </c>
      <c r="Q86" s="3">
        <v>3.8534758815782792E-5</v>
      </c>
      <c r="R86" s="3">
        <v>4.454194382738891E-5</v>
      </c>
      <c r="S86" s="3">
        <v>4.6215927450228457E-5</v>
      </c>
      <c r="T86" s="3">
        <v>4.1721642551120725E-5</v>
      </c>
      <c r="U86" s="3">
        <v>4.45577099692354E-5</v>
      </c>
      <c r="V86" s="3">
        <v>3.4987247276568737E-5</v>
      </c>
      <c r="W86" s="1" t="s">
        <v>51</v>
      </c>
      <c r="X86" s="1" t="s">
        <v>51</v>
      </c>
      <c r="Y86" s="1" t="s">
        <v>51</v>
      </c>
      <c r="Z86" s="3">
        <v>1.9159979759553912E-6</v>
      </c>
      <c r="AA86" s="3">
        <v>1.1380127438270829E-6</v>
      </c>
      <c r="AB86" s="3">
        <v>9.3063125135992061E-7</v>
      </c>
      <c r="AC86" s="3">
        <v>1.3039630535601186E-6</v>
      </c>
      <c r="AD86" s="3">
        <v>1.9960889388599635E-6</v>
      </c>
      <c r="AE86" s="3">
        <v>2.8632295840896708E-6</v>
      </c>
      <c r="AF86" s="3">
        <v>4.4718076555987376E-6</v>
      </c>
      <c r="AG86" s="3">
        <v>6.9824275144379939E-6</v>
      </c>
      <c r="AH86" s="3">
        <v>1.0235181817149448E-5</v>
      </c>
      <c r="AI86" s="3">
        <v>1.4708503702689544E-5</v>
      </c>
      <c r="AJ86" s="3">
        <v>1.839148242860979E-5</v>
      </c>
      <c r="AK86" s="3">
        <v>2.138998554056494E-5</v>
      </c>
      <c r="AL86" s="3">
        <v>2.7660880512480707E-5</v>
      </c>
      <c r="AM86" s="3">
        <v>3.8581377655522057E-5</v>
      </c>
      <c r="AN86" s="3">
        <v>4.9162060245984106E-5</v>
      </c>
      <c r="AO86" s="3">
        <v>5.4821999709116551E-5</v>
      </c>
      <c r="AP86" s="3">
        <v>5.1617338191973907E-5</v>
      </c>
    </row>
    <row r="87" spans="1:42">
      <c r="A87" t="s">
        <v>59</v>
      </c>
      <c r="B87" s="3" t="s">
        <v>19</v>
      </c>
      <c r="C87" s="1" t="s">
        <v>51</v>
      </c>
      <c r="D87" s="1" t="s">
        <v>51</v>
      </c>
      <c r="E87" s="1" t="s">
        <v>51</v>
      </c>
      <c r="F87" s="3">
        <v>3.4340487118856489E-7</v>
      </c>
      <c r="G87" s="3">
        <v>2.1194994548477054E-7</v>
      </c>
      <c r="H87" s="3">
        <v>3.144387192288527E-7</v>
      </c>
      <c r="I87" s="3">
        <v>6.7433204104943202E-7</v>
      </c>
      <c r="J87" s="3">
        <v>2.7352140099789515E-6</v>
      </c>
      <c r="K87" s="3">
        <v>5.4892298645412039E-6</v>
      </c>
      <c r="L87" s="3">
        <v>1.3968786231590498E-5</v>
      </c>
      <c r="M87" s="3">
        <v>2.543185536843079E-5</v>
      </c>
      <c r="N87" s="3">
        <v>4.5977325279325546E-5</v>
      </c>
      <c r="O87" s="3">
        <v>6.2923197680232244E-5</v>
      </c>
      <c r="P87" s="3">
        <v>6.4234477726144148E-5</v>
      </c>
      <c r="Q87" s="3">
        <v>8.5983569416031192E-5</v>
      </c>
      <c r="R87" s="3">
        <v>1.3676219920872362E-4</v>
      </c>
      <c r="S87" s="3">
        <v>2.0318566801974498E-4</v>
      </c>
      <c r="T87" s="3">
        <v>3.0620079217640224E-4</v>
      </c>
      <c r="U87" s="3">
        <v>2.2131613736118056E-4</v>
      </c>
      <c r="V87" s="3">
        <v>2.2904324252673731E-4</v>
      </c>
      <c r="W87" s="1" t="s">
        <v>51</v>
      </c>
      <c r="X87" s="1" t="s">
        <v>51</v>
      </c>
      <c r="Y87" s="1" t="s">
        <v>51</v>
      </c>
      <c r="Z87" s="3">
        <v>2.4706807303057718E-6</v>
      </c>
      <c r="AA87" s="3">
        <v>1.6564023953537034E-6</v>
      </c>
      <c r="AB87" s="3">
        <v>1.360696642247628E-6</v>
      </c>
      <c r="AC87" s="3">
        <v>2.406337196712101E-6</v>
      </c>
      <c r="AD87" s="3">
        <v>6.3525355552542734E-6</v>
      </c>
      <c r="AE87" s="3">
        <v>8.9003496773748627E-6</v>
      </c>
      <c r="AF87" s="3">
        <v>1.7288308100261203E-5</v>
      </c>
      <c r="AG87" s="3">
        <v>2.8224920463156602E-5</v>
      </c>
      <c r="AH87" s="3">
        <v>4.9492870714453121E-5</v>
      </c>
      <c r="AI87" s="3">
        <v>7.2687176898422021E-5</v>
      </c>
      <c r="AJ87" s="3">
        <v>9.3429898838496677E-5</v>
      </c>
      <c r="AK87" s="3">
        <v>1.3941039638747175E-4</v>
      </c>
      <c r="AL87" s="3">
        <v>2.2405740715004515E-4</v>
      </c>
      <c r="AM87" s="3">
        <v>2.7740308736289417E-4</v>
      </c>
      <c r="AN87" s="3">
        <v>4.016750745867916E-4</v>
      </c>
      <c r="AO87" s="3">
        <v>2.8710832013465306E-4</v>
      </c>
      <c r="AP87" s="3">
        <v>2.6651760211689733E-4</v>
      </c>
    </row>
    <row r="88" spans="1:42">
      <c r="A88" t="s">
        <v>59</v>
      </c>
      <c r="B88" s="3" t="s">
        <v>20</v>
      </c>
      <c r="C88" s="1" t="s">
        <v>51</v>
      </c>
      <c r="D88" s="1" t="s">
        <v>51</v>
      </c>
      <c r="E88" s="1" t="s">
        <v>51</v>
      </c>
      <c r="F88" s="3">
        <v>5.8324819974799448E-7</v>
      </c>
      <c r="G88" s="3">
        <v>2.8694427500548496E-7</v>
      </c>
      <c r="H88" s="3">
        <v>4.432768093669559E-7</v>
      </c>
      <c r="I88" s="3">
        <v>6.3034244993196564E-7</v>
      </c>
      <c r="J88" s="3">
        <v>1.2678325164075168E-6</v>
      </c>
      <c r="K88" s="3">
        <v>2.1574675024139087E-6</v>
      </c>
      <c r="L88" s="3">
        <v>5.2195394051836099E-6</v>
      </c>
      <c r="M88" s="3">
        <v>8.8694395453251174E-6</v>
      </c>
      <c r="N88" s="3">
        <v>1.578684812675162E-5</v>
      </c>
      <c r="O88" s="3">
        <v>2.2410476027646491E-5</v>
      </c>
      <c r="P88" s="3">
        <v>2.9744075178515663E-5</v>
      </c>
      <c r="Q88" s="3">
        <v>2.8623758108373451E-5</v>
      </c>
      <c r="R88" s="3">
        <v>2.8999748140138105E-5</v>
      </c>
      <c r="S88" s="3">
        <v>3.8428209115752863E-5</v>
      </c>
      <c r="T88" s="3">
        <v>4.1706789424826761E-5</v>
      </c>
      <c r="U88" s="3">
        <v>4.9643356945393347E-5</v>
      </c>
      <c r="V88" s="3">
        <v>2.7268442341493218E-5</v>
      </c>
      <c r="W88" s="1" t="s">
        <v>51</v>
      </c>
      <c r="X88" s="1" t="s">
        <v>51</v>
      </c>
      <c r="Y88" s="1" t="s">
        <v>51</v>
      </c>
      <c r="Z88" s="3">
        <v>4.2290127916798176E-6</v>
      </c>
      <c r="AA88" s="3">
        <v>2.3542574481300716E-7</v>
      </c>
      <c r="AB88" s="3">
        <v>1.0192822073334996E-6</v>
      </c>
      <c r="AC88" s="3">
        <v>6.8388896503832784E-7</v>
      </c>
      <c r="AD88" s="3">
        <v>1.6816892674666036E-6</v>
      </c>
      <c r="AE88" s="3">
        <v>1.7372791995565374E-6</v>
      </c>
      <c r="AF88" s="3">
        <v>3.6341350542128174E-6</v>
      </c>
      <c r="AG88" s="3">
        <v>6.6090305987001786E-6</v>
      </c>
      <c r="AH88" s="3">
        <v>9.6111721973126393E-6</v>
      </c>
      <c r="AI88" s="3">
        <v>1.2973114059385713E-5</v>
      </c>
      <c r="AJ88" s="3">
        <v>1.5500979663784029E-5</v>
      </c>
      <c r="AK88" s="3">
        <v>1.2948936077350536E-5</v>
      </c>
      <c r="AL88" s="3">
        <v>2.5931921524051067E-5</v>
      </c>
      <c r="AM88" s="3">
        <v>2.9568673599836014E-5</v>
      </c>
      <c r="AN88" s="3">
        <v>3.7179683899899478E-5</v>
      </c>
      <c r="AO88" s="3">
        <v>1.9407157310566191E-5</v>
      </c>
      <c r="AP88" s="3">
        <v>1.9053864721630758E-5</v>
      </c>
    </row>
    <row r="89" spans="1:42">
      <c r="A89" t="s">
        <v>59</v>
      </c>
      <c r="B89" s="3" t="s">
        <v>21</v>
      </c>
      <c r="C89" s="1" t="s">
        <v>51</v>
      </c>
      <c r="D89" s="1" t="s">
        <v>51</v>
      </c>
      <c r="E89" s="1" t="s">
        <v>51</v>
      </c>
      <c r="F89" s="3">
        <v>1.2012574123749222E-7</v>
      </c>
      <c r="G89" s="3">
        <v>5.0037473337945309E-8</v>
      </c>
      <c r="H89" s="3">
        <v>9.3404153137274229E-8</v>
      </c>
      <c r="I89" s="3">
        <v>1.1681691554939775E-7</v>
      </c>
      <c r="J89" s="3">
        <v>3.7355697309239652E-7</v>
      </c>
      <c r="K89" s="3">
        <v>5.2622741842762932E-7</v>
      </c>
      <c r="L89" s="3">
        <v>1.5446337002145222E-6</v>
      </c>
      <c r="M89" s="3">
        <v>3.5388234511738268E-6</v>
      </c>
      <c r="N89" s="3">
        <v>8.3227206848139851E-6</v>
      </c>
      <c r="O89" s="3">
        <v>1.492579000488392E-5</v>
      </c>
      <c r="P89" s="3">
        <v>2.3838956505893815E-5</v>
      </c>
      <c r="Q89" s="3">
        <v>2.7982715056265468E-5</v>
      </c>
      <c r="R89" s="3">
        <v>4.418622029537973E-5</v>
      </c>
      <c r="S89" s="3">
        <v>4.8901227445168099E-5</v>
      </c>
      <c r="T89" s="3">
        <v>6.242061147953392E-5</v>
      </c>
      <c r="U89" s="3">
        <v>3.9292334734017396E-5</v>
      </c>
      <c r="V89" s="3">
        <v>2.9572379868039751E-5</v>
      </c>
      <c r="W89" s="1" t="s">
        <v>51</v>
      </c>
      <c r="X89" s="1" t="s">
        <v>51</v>
      </c>
      <c r="Y89" s="1" t="s">
        <v>51</v>
      </c>
      <c r="Z89" s="3">
        <v>5.4004129443083705E-7</v>
      </c>
      <c r="AA89" s="3">
        <v>2.0393308747950951E-7</v>
      </c>
      <c r="AB89" s="3">
        <v>1.6516384642822897E-7</v>
      </c>
      <c r="AC89" s="3">
        <v>1.8845398130396316E-7</v>
      </c>
      <c r="AD89" s="3">
        <v>4.0736478014756801E-7</v>
      </c>
      <c r="AE89" s="3">
        <v>7.8864857913281804E-7</v>
      </c>
      <c r="AF89" s="3">
        <v>2.1265490055552323E-6</v>
      </c>
      <c r="AG89" s="3">
        <v>5.9752466948892501E-6</v>
      </c>
      <c r="AH89" s="3">
        <v>9.875672400838721E-6</v>
      </c>
      <c r="AI89" s="3">
        <v>2.0758409546539768E-5</v>
      </c>
      <c r="AJ89" s="3">
        <v>2.9027280477987378E-5</v>
      </c>
      <c r="AK89" s="3">
        <v>3.2165397968682552E-5</v>
      </c>
      <c r="AL89" s="3">
        <v>6.1447633871077341E-5</v>
      </c>
      <c r="AM89" s="3">
        <v>6.6766156372889996E-5</v>
      </c>
      <c r="AN89" s="3">
        <v>7.9785951826532545E-5</v>
      </c>
      <c r="AO89" s="3">
        <v>5.3080387388207965E-5</v>
      </c>
      <c r="AP89" s="3">
        <v>3.7356662173922031E-5</v>
      </c>
    </row>
    <row r="90" spans="1:42">
      <c r="A90" t="s">
        <v>59</v>
      </c>
      <c r="B90" s="3" t="s">
        <v>22</v>
      </c>
      <c r="C90" s="1" t="s">
        <v>51</v>
      </c>
      <c r="D90" s="1" t="s">
        <v>51</v>
      </c>
      <c r="E90" s="1" t="s">
        <v>51</v>
      </c>
      <c r="F90" s="3">
        <v>7.2171034907352137E-7</v>
      </c>
      <c r="G90" s="3">
        <v>3.5586289752781364E-7</v>
      </c>
      <c r="H90" s="3">
        <v>7.0361246932391603E-7</v>
      </c>
      <c r="I90" s="3">
        <v>1.0547863568224613E-6</v>
      </c>
      <c r="J90" s="3">
        <v>2.1821992702044917E-6</v>
      </c>
      <c r="K90" s="3">
        <v>3.7006151576484114E-6</v>
      </c>
      <c r="L90" s="3">
        <v>7.526517834457136E-6</v>
      </c>
      <c r="M90" s="3">
        <v>9.9040184265804201E-6</v>
      </c>
      <c r="N90" s="3">
        <v>1.4916540368347725E-5</v>
      </c>
      <c r="O90" s="3">
        <v>1.7608668405100404E-5</v>
      </c>
      <c r="P90" s="3">
        <v>2.2934137546490285E-5</v>
      </c>
      <c r="Q90" s="3">
        <v>2.1269855437160936E-5</v>
      </c>
      <c r="R90" s="3">
        <v>1.642641256528994E-5</v>
      </c>
      <c r="S90" s="3">
        <v>1.8603605867791702E-5</v>
      </c>
      <c r="T90" s="3">
        <v>1.7634822818578034E-5</v>
      </c>
      <c r="U90" s="3">
        <v>1.5106835529866061E-5</v>
      </c>
      <c r="V90" s="3">
        <v>6.138580053009039E-6</v>
      </c>
      <c r="W90" s="1" t="s">
        <v>51</v>
      </c>
      <c r="X90" s="1" t="s">
        <v>51</v>
      </c>
      <c r="Y90" s="1" t="s">
        <v>51</v>
      </c>
      <c r="Z90" s="3">
        <v>5.2007348493449056E-6</v>
      </c>
      <c r="AA90" s="3">
        <v>1.5877097125729654E-7</v>
      </c>
      <c r="AB90" s="3">
        <v>1.3255346813189958E-6</v>
      </c>
      <c r="AC90" s="3">
        <v>9.7813870811738545E-7</v>
      </c>
      <c r="AD90" s="3">
        <v>2.6583913879513849E-6</v>
      </c>
      <c r="AE90" s="3">
        <v>2.5220050764836879E-6</v>
      </c>
      <c r="AF90" s="3">
        <v>5.0546516897814875E-6</v>
      </c>
      <c r="AG90" s="3">
        <v>8.1368935781577838E-6</v>
      </c>
      <c r="AH90" s="3">
        <v>1.0404263120480096E-5</v>
      </c>
      <c r="AI90" s="3">
        <v>1.1991223776713687E-5</v>
      </c>
      <c r="AJ90" s="3">
        <v>1.2323532083554216E-5</v>
      </c>
      <c r="AK90" s="3">
        <v>9.5007471149022713E-6</v>
      </c>
      <c r="AL90" s="3">
        <v>2.0050714689246853E-5</v>
      </c>
      <c r="AM90" s="3">
        <v>1.7728274654364807E-5</v>
      </c>
      <c r="AN90" s="3">
        <v>1.6791287191579731E-5</v>
      </c>
      <c r="AO90" s="3">
        <v>4.4520474354613807E-6</v>
      </c>
      <c r="AP90" s="3">
        <v>4.7132886616200854E-6</v>
      </c>
    </row>
    <row r="91" spans="1:42">
      <c r="A91" t="s">
        <v>59</v>
      </c>
      <c r="B91" s="3" t="s">
        <v>23</v>
      </c>
      <c r="C91" s="1" t="s">
        <v>51</v>
      </c>
      <c r="D91" s="1" t="s">
        <v>51</v>
      </c>
      <c r="E91" s="1" t="s">
        <v>51</v>
      </c>
      <c r="F91" s="3">
        <v>6.2499810499707684E-7</v>
      </c>
      <c r="G91" s="3">
        <v>5.143360664870168E-7</v>
      </c>
      <c r="H91" s="3">
        <v>5.7398515806211375E-7</v>
      </c>
      <c r="I91" s="3">
        <v>1.0691329961615359E-6</v>
      </c>
      <c r="J91" s="3">
        <v>3.1740929658923035E-6</v>
      </c>
      <c r="K91" s="3">
        <v>5.2686190042922608E-6</v>
      </c>
      <c r="L91" s="3">
        <v>9.4906099759792409E-6</v>
      </c>
      <c r="M91" s="3">
        <v>1.7555422922931248E-5</v>
      </c>
      <c r="N91" s="3">
        <v>2.8151391547079033E-5</v>
      </c>
      <c r="O91" s="3">
        <v>4.244976886533447E-5</v>
      </c>
      <c r="P91" s="3">
        <v>5.9525954587356667E-5</v>
      </c>
      <c r="Q91" s="3">
        <v>4.9680460122549557E-5</v>
      </c>
      <c r="R91" s="3">
        <v>7.6194885459095622E-5</v>
      </c>
      <c r="S91" s="3">
        <v>6.4266010148934899E-5</v>
      </c>
      <c r="T91" s="3">
        <v>8.2755682998992449E-5</v>
      </c>
      <c r="U91" s="3">
        <v>7.4441690844195883E-5</v>
      </c>
      <c r="V91" s="3">
        <v>4.0467979581799463E-5</v>
      </c>
      <c r="W91" s="1" t="s">
        <v>51</v>
      </c>
      <c r="X91" s="1" t="s">
        <v>51</v>
      </c>
      <c r="Y91" s="1" t="s">
        <v>51</v>
      </c>
      <c r="Z91" s="3">
        <v>2.6796350892923914E-6</v>
      </c>
      <c r="AA91" s="3">
        <v>1.7402640592045274E-6</v>
      </c>
      <c r="AB91" s="3">
        <v>1.4973577731542486E-6</v>
      </c>
      <c r="AC91" s="3">
        <v>1.9959346789281135E-6</v>
      </c>
      <c r="AD91" s="3">
        <v>3.9260360973863734E-6</v>
      </c>
      <c r="AE91" s="3">
        <v>5.1804072618706215E-6</v>
      </c>
      <c r="AF91" s="3">
        <v>7.0304011153330648E-6</v>
      </c>
      <c r="AG91" s="3">
        <v>9.6981608728592888E-6</v>
      </c>
      <c r="AH91" s="3">
        <v>1.5034248090325227E-5</v>
      </c>
      <c r="AI91" s="3">
        <v>2.4038096855179604E-5</v>
      </c>
      <c r="AJ91" s="3">
        <v>3.853812611285699E-5</v>
      </c>
      <c r="AK91" s="3">
        <v>3.9223506186179141E-5</v>
      </c>
      <c r="AL91" s="3">
        <v>6.5778414806889391E-5</v>
      </c>
      <c r="AM91" s="3">
        <v>6.9711346951117003E-5</v>
      </c>
      <c r="AN91" s="3">
        <v>8.7574262748327231E-5</v>
      </c>
      <c r="AO91" s="3">
        <v>7.6650737513540208E-5</v>
      </c>
      <c r="AP91" s="3">
        <v>4.8017111091300206E-5</v>
      </c>
    </row>
    <row r="92" spans="1:42">
      <c r="A92" t="s">
        <v>59</v>
      </c>
      <c r="B92" s="3" t="s">
        <v>24</v>
      </c>
      <c r="C92" s="1" t="s">
        <v>51</v>
      </c>
      <c r="D92" s="1" t="s">
        <v>51</v>
      </c>
      <c r="E92" s="1" t="s">
        <v>51</v>
      </c>
      <c r="F92" s="3">
        <v>2.3312877197819271E-6</v>
      </c>
      <c r="G92" s="3">
        <v>1.925105084704339E-6</v>
      </c>
      <c r="H92" s="3">
        <v>2.6010539973746645E-6</v>
      </c>
      <c r="I92" s="3">
        <v>5.0953107404247232E-6</v>
      </c>
      <c r="J92" s="3">
        <v>8.3648714928880747E-6</v>
      </c>
      <c r="K92" s="3">
        <v>1.1897251332541177E-5</v>
      </c>
      <c r="L92" s="3">
        <v>1.7765239181102296E-5</v>
      </c>
      <c r="M92" s="3">
        <v>3.0363820767269783E-5</v>
      </c>
      <c r="N92" s="3">
        <v>4.439542064987642E-5</v>
      </c>
      <c r="O92" s="3">
        <v>5.6514995857988495E-5</v>
      </c>
      <c r="P92" s="3">
        <v>6.454132537801219E-5</v>
      </c>
      <c r="Q92" s="3">
        <v>7.1765210554209635E-5</v>
      </c>
      <c r="R92" s="3">
        <v>8.4910440485571072E-5</v>
      </c>
      <c r="S92" s="3">
        <v>1.029790573249584E-4</v>
      </c>
      <c r="T92" s="3">
        <v>1.107071134531905E-4</v>
      </c>
      <c r="U92" s="3">
        <v>1.4105112900283449E-4</v>
      </c>
      <c r="V92" s="3">
        <v>1.280715779237947E-4</v>
      </c>
      <c r="W92" s="1" t="s">
        <v>51</v>
      </c>
      <c r="X92" s="1" t="s">
        <v>51</v>
      </c>
      <c r="Y92" s="1" t="s">
        <v>51</v>
      </c>
      <c r="Z92" s="3">
        <v>2.4367385446215345E-6</v>
      </c>
      <c r="AA92" s="3">
        <v>1.5831208700040141E-6</v>
      </c>
      <c r="AB92" s="3">
        <v>1.3556288818511813E-6</v>
      </c>
      <c r="AC92" s="3">
        <v>2.0251495530209704E-6</v>
      </c>
      <c r="AD92" s="3">
        <v>2.819419550064826E-6</v>
      </c>
      <c r="AE92" s="3">
        <v>4.6248128189923371E-6</v>
      </c>
      <c r="AF92" s="3">
        <v>6.4605060164226652E-6</v>
      </c>
      <c r="AG92" s="3">
        <v>1.1021233380905484E-5</v>
      </c>
      <c r="AH92" s="3">
        <v>1.6453245622046011E-5</v>
      </c>
      <c r="AI92" s="3">
        <v>2.2988016233514865E-5</v>
      </c>
      <c r="AJ92" s="3">
        <v>3.2404407862211896E-5</v>
      </c>
      <c r="AK92" s="3">
        <v>4.0113630165523333E-5</v>
      </c>
      <c r="AL92" s="3">
        <v>5.6120113370167208E-5</v>
      </c>
      <c r="AM92" s="3">
        <v>8.0907570864024363E-5</v>
      </c>
      <c r="AN92" s="3">
        <v>1.0761534122766134E-4</v>
      </c>
      <c r="AO92" s="3">
        <v>1.0256990044204329E-4</v>
      </c>
      <c r="AP92" s="3">
        <v>9.0434208604449654E-5</v>
      </c>
    </row>
    <row r="93" spans="1:42">
      <c r="A93" t="s">
        <v>59</v>
      </c>
      <c r="B93" s="3" t="s">
        <v>57</v>
      </c>
      <c r="C93" s="1" t="s">
        <v>51</v>
      </c>
      <c r="D93" s="1" t="s">
        <v>51</v>
      </c>
      <c r="E93" s="1" t="s">
        <v>51</v>
      </c>
      <c r="F93" s="3">
        <v>3.5481303874606519E-7</v>
      </c>
      <c r="G93" s="3">
        <v>2.3696820810180878E-7</v>
      </c>
      <c r="H93" s="3">
        <v>2.62283677821921E-7</v>
      </c>
      <c r="I93" s="3">
        <v>3.8016735478176237E-7</v>
      </c>
      <c r="J93" s="3">
        <v>6.8440680962074607E-7</v>
      </c>
      <c r="K93" s="3">
        <v>1.1370760805906743E-6</v>
      </c>
      <c r="L93" s="3">
        <v>2.0508244045756605E-6</v>
      </c>
      <c r="M93" s="3">
        <v>3.5510120494323569E-6</v>
      </c>
      <c r="N93" s="3">
        <v>5.7932667570900232E-6</v>
      </c>
      <c r="O93" s="3">
        <v>8.7144781132294289E-6</v>
      </c>
      <c r="P93" s="3">
        <v>1.2802634082991598E-5</v>
      </c>
      <c r="Q93" s="3">
        <v>1.3311076857275706E-5</v>
      </c>
      <c r="R93" s="3">
        <v>1.2118215276121998E-5</v>
      </c>
      <c r="S93" s="3">
        <v>1.5929147468638364E-5</v>
      </c>
      <c r="T93" s="3">
        <v>2.0038250992703062E-5</v>
      </c>
      <c r="U93" s="3">
        <v>1.8213771796155387E-5</v>
      </c>
      <c r="V93" s="3">
        <v>1.6085226273320487E-5</v>
      </c>
      <c r="W93" s="1" t="s">
        <v>51</v>
      </c>
      <c r="X93" s="1" t="s">
        <v>51</v>
      </c>
      <c r="Y93" s="1" t="s">
        <v>51</v>
      </c>
      <c r="Z93" s="3">
        <v>1.2322855550330839E-6</v>
      </c>
      <c r="AA93" s="3">
        <v>6.7624099938552201E-7</v>
      </c>
      <c r="AB93" s="3">
        <v>4.6297954291719476E-7</v>
      </c>
      <c r="AC93" s="3">
        <v>5.9353518776387884E-7</v>
      </c>
      <c r="AD93" s="3">
        <v>8.9206765786136887E-7</v>
      </c>
      <c r="AE93" s="3">
        <v>1.5759874549439655E-6</v>
      </c>
      <c r="AF93" s="3">
        <v>2.82636781732477E-6</v>
      </c>
      <c r="AG93" s="3">
        <v>5.0859416957623127E-6</v>
      </c>
      <c r="AH93" s="3">
        <v>7.4645091211432263E-6</v>
      </c>
      <c r="AI93" s="3">
        <v>1.1586217677394433E-5</v>
      </c>
      <c r="AJ93" s="3">
        <v>1.8230733128686956E-5</v>
      </c>
      <c r="AK93" s="3">
        <v>1.9595762664230704E-5</v>
      </c>
      <c r="AL93" s="3">
        <v>1.8710369304502959E-5</v>
      </c>
      <c r="AM93" s="3">
        <v>2.6588366143888182E-5</v>
      </c>
      <c r="AN93" s="3">
        <v>4.1903078594905081E-5</v>
      </c>
      <c r="AO93" s="3">
        <v>2.9176121327713491E-5</v>
      </c>
      <c r="AP93" s="3">
        <v>2.277477046587207E-5</v>
      </c>
    </row>
    <row r="94" spans="1:42">
      <c r="A94" t="s">
        <v>59</v>
      </c>
      <c r="B94" s="3" t="s">
        <v>25</v>
      </c>
      <c r="C94" s="1" t="s">
        <v>51</v>
      </c>
      <c r="D94" s="1" t="s">
        <v>51</v>
      </c>
      <c r="E94" s="1" t="s">
        <v>51</v>
      </c>
      <c r="F94" s="3">
        <v>2.4975272259622406E-6</v>
      </c>
      <c r="G94" s="3">
        <v>1.3298252681128916E-6</v>
      </c>
      <c r="H94" s="3">
        <v>2.6054640873154632E-6</v>
      </c>
      <c r="I94" s="3">
        <v>4.1827550482624756E-6</v>
      </c>
      <c r="J94" s="3">
        <v>1.0221505578229336E-5</v>
      </c>
      <c r="K94" s="3">
        <v>1.8226628120946204E-5</v>
      </c>
      <c r="L94" s="3">
        <v>3.5682716250681061E-5</v>
      </c>
      <c r="M94" s="3">
        <v>5.0414915190584553E-5</v>
      </c>
      <c r="N94" s="3">
        <v>8.1157854618403073E-5</v>
      </c>
      <c r="O94" s="3">
        <v>1.0743037705508893E-4</v>
      </c>
      <c r="P94" s="3">
        <v>1.418023747482816E-4</v>
      </c>
      <c r="Q94" s="3">
        <v>1.496611613542009E-4</v>
      </c>
      <c r="R94" s="3">
        <v>1.3861967912844045E-4</v>
      </c>
      <c r="S94" s="3">
        <v>1.6045795049242866E-4</v>
      </c>
      <c r="T94" s="3">
        <v>1.9083818701113865E-4</v>
      </c>
      <c r="U94" s="3">
        <v>2.1091512844516083E-4</v>
      </c>
      <c r="V94" s="3">
        <v>9.6255980789002239E-5</v>
      </c>
      <c r="W94" s="1" t="s">
        <v>51</v>
      </c>
      <c r="X94" s="1" t="s">
        <v>51</v>
      </c>
      <c r="Y94" s="1" t="s">
        <v>51</v>
      </c>
      <c r="Z94" s="3">
        <v>1.3391583188177875E-5</v>
      </c>
      <c r="AA94" s="3">
        <v>3.8597385815856031E-7</v>
      </c>
      <c r="AB94" s="3">
        <v>3.436058589723705E-6</v>
      </c>
      <c r="AC94" s="3">
        <v>3.0003450708248793E-6</v>
      </c>
      <c r="AD94" s="3">
        <v>7.758599958433712E-6</v>
      </c>
      <c r="AE94" s="3">
        <v>6.5961194879327174E-6</v>
      </c>
      <c r="AF94" s="3">
        <v>1.3795819311083261E-5</v>
      </c>
      <c r="AG94" s="3">
        <v>2.7692920715561892E-5</v>
      </c>
      <c r="AH94" s="3">
        <v>3.717363703420599E-5</v>
      </c>
      <c r="AI94" s="3">
        <v>4.8958857991132888E-5</v>
      </c>
      <c r="AJ94" s="3">
        <v>4.6983817648354006E-5</v>
      </c>
      <c r="AK94" s="3">
        <v>3.5105518637870745E-5</v>
      </c>
      <c r="AL94" s="3">
        <v>8.4569970328502806E-5</v>
      </c>
      <c r="AM94" s="3">
        <v>9.151679681361743E-5</v>
      </c>
      <c r="AN94" s="3">
        <v>1.1953075697379452E-4</v>
      </c>
      <c r="AO94" s="3">
        <v>4.9047094838126088E-5</v>
      </c>
      <c r="AP94" s="3">
        <v>7.2226802894004316E-5</v>
      </c>
    </row>
    <row r="95" spans="1:42">
      <c r="A95" t="s">
        <v>59</v>
      </c>
      <c r="B95" s="3" t="s">
        <v>26</v>
      </c>
      <c r="C95" s="1" t="s">
        <v>51</v>
      </c>
      <c r="D95" s="1" t="s">
        <v>51</v>
      </c>
      <c r="E95" s="1" t="s">
        <v>51</v>
      </c>
      <c r="F95" s="3">
        <v>4.6455818677450274E-7</v>
      </c>
      <c r="G95" s="3">
        <v>2.0440375269199525E-7</v>
      </c>
      <c r="H95" s="3">
        <v>4.2076929872967036E-7</v>
      </c>
      <c r="I95" s="3">
        <v>6.3200040840546794E-7</v>
      </c>
      <c r="J95" s="3">
        <v>1.1539898168404691E-6</v>
      </c>
      <c r="K95" s="3">
        <v>1.7489777993341347E-6</v>
      </c>
      <c r="L95" s="3">
        <v>3.5559289168086471E-6</v>
      </c>
      <c r="M95" s="3">
        <v>5.3300160301940245E-6</v>
      </c>
      <c r="N95" s="3">
        <v>8.2754120368839446E-6</v>
      </c>
      <c r="O95" s="3">
        <v>1.3274075203660047E-5</v>
      </c>
      <c r="P95" s="3">
        <v>1.7317385046997329E-5</v>
      </c>
      <c r="Q95" s="3">
        <v>2.0730374699705027E-5</v>
      </c>
      <c r="R95" s="3">
        <v>2.3111122544365984E-5</v>
      </c>
      <c r="S95" s="3">
        <v>2.6163906363805369E-5</v>
      </c>
      <c r="T95" s="3">
        <v>3.0517280042507941E-5</v>
      </c>
      <c r="U95" s="3">
        <v>2.6164166131471541E-5</v>
      </c>
      <c r="V95" s="3">
        <v>9.0136742430187673E-6</v>
      </c>
      <c r="W95" s="1" t="s">
        <v>51</v>
      </c>
      <c r="X95" s="1" t="s">
        <v>51</v>
      </c>
      <c r="Y95" s="1" t="s">
        <v>51</v>
      </c>
      <c r="Z95" s="3">
        <v>5.3757702260516805E-6</v>
      </c>
      <c r="AA95" s="3">
        <v>1.2093105728208448E-7</v>
      </c>
      <c r="AB95" s="3">
        <v>1.0542866902062654E-6</v>
      </c>
      <c r="AC95" s="3">
        <v>7.1755085766623022E-7</v>
      </c>
      <c r="AD95" s="3">
        <v>1.9354183514819434E-6</v>
      </c>
      <c r="AE95" s="3">
        <v>1.6109376405753817E-6</v>
      </c>
      <c r="AF95" s="3">
        <v>3.0933646386937828E-6</v>
      </c>
      <c r="AG95" s="3">
        <v>5.7349052404156927E-6</v>
      </c>
      <c r="AH95" s="3">
        <v>7.5485005963192584E-6</v>
      </c>
      <c r="AI95" s="3">
        <v>1.1182184847362971E-5</v>
      </c>
      <c r="AJ95" s="3">
        <v>1.1098350487268E-5</v>
      </c>
      <c r="AK95" s="3">
        <v>1.1932974652762886E-5</v>
      </c>
      <c r="AL95" s="3">
        <v>2.9408835582918026E-5</v>
      </c>
      <c r="AM95" s="3">
        <v>2.9707090757320674E-5</v>
      </c>
      <c r="AN95" s="3">
        <v>3.5884340237438135E-5</v>
      </c>
      <c r="AO95" s="3">
        <v>8.9508014976254751E-6</v>
      </c>
      <c r="AP95" s="3">
        <v>7.5870695099734967E-6</v>
      </c>
    </row>
    <row r="96" spans="1:42">
      <c r="A96" t="s">
        <v>59</v>
      </c>
      <c r="B96" s="3" t="s">
        <v>58</v>
      </c>
      <c r="C96" s="1" t="s">
        <v>51</v>
      </c>
      <c r="D96" s="1" t="s">
        <v>51</v>
      </c>
      <c r="E96" s="1" t="s">
        <v>51</v>
      </c>
      <c r="F96" s="3">
        <v>2.4399733886837305E-6</v>
      </c>
      <c r="G96" s="3">
        <v>1.613236001637893E-6</v>
      </c>
      <c r="H96" s="3">
        <v>1.6858661330945296E-6</v>
      </c>
      <c r="I96" s="3">
        <v>2.2243010553544038E-6</v>
      </c>
      <c r="J96" s="3">
        <v>4.6796592805327845E-6</v>
      </c>
      <c r="K96" s="3">
        <v>9.0783710775767847E-6</v>
      </c>
      <c r="L96" s="3">
        <v>1.9446697842153776E-5</v>
      </c>
      <c r="M96" s="3">
        <v>3.8783711401715407E-5</v>
      </c>
      <c r="N96" s="3">
        <v>6.4842973967556752E-5</v>
      </c>
      <c r="O96" s="3">
        <v>8.6350183643581473E-5</v>
      </c>
      <c r="P96" s="3">
        <v>8.7710645929705555E-5</v>
      </c>
      <c r="Q96" s="3">
        <v>8.6855228352597947E-5</v>
      </c>
      <c r="R96" s="3">
        <v>8.5846592388804329E-5</v>
      </c>
      <c r="S96" s="3">
        <v>1.1278357778063271E-4</v>
      </c>
      <c r="T96" s="3">
        <v>1.6416669109296312E-4</v>
      </c>
      <c r="U96" s="3">
        <v>1.6216740854855708E-4</v>
      </c>
      <c r="V96" s="3">
        <v>1.4867187222350012E-4</v>
      </c>
      <c r="W96" s="1" t="s">
        <v>51</v>
      </c>
      <c r="X96" s="1" t="s">
        <v>51</v>
      </c>
      <c r="Y96" s="1" t="s">
        <v>51</v>
      </c>
      <c r="Z96" s="3">
        <v>2.475238824378134E-6</v>
      </c>
      <c r="AA96" s="3">
        <v>1.2789218681961009E-6</v>
      </c>
      <c r="AB96" s="3">
        <v>9.4782487583488181E-7</v>
      </c>
      <c r="AC96" s="3">
        <v>1.2430757739258893E-6</v>
      </c>
      <c r="AD96" s="3">
        <v>2.0835100380411716E-6</v>
      </c>
      <c r="AE96" s="3">
        <v>3.2806113015283866E-6</v>
      </c>
      <c r="AF96" s="3">
        <v>5.4854903779411912E-6</v>
      </c>
      <c r="AG96" s="3">
        <v>1.0005397056406842E-5</v>
      </c>
      <c r="AH96" s="3">
        <v>1.7895035238280891E-5</v>
      </c>
      <c r="AI96" s="3">
        <v>2.8176201143797757E-5</v>
      </c>
      <c r="AJ96" s="3">
        <v>3.4478847258243067E-5</v>
      </c>
      <c r="AK96" s="3">
        <v>3.9472856401822475E-5</v>
      </c>
      <c r="AL96" s="3">
        <v>4.7219147839283726E-5</v>
      </c>
      <c r="AM96" s="3">
        <v>6.0295933328109403E-5</v>
      </c>
      <c r="AN96" s="3">
        <v>7.5472991028120988E-5</v>
      </c>
      <c r="AO96" s="3">
        <v>7.3725795782756344E-5</v>
      </c>
      <c r="AP96" s="3">
        <v>6.1040965478732307E-5</v>
      </c>
    </row>
    <row r="161" spans="2:2">
      <c r="B161" t="s">
        <v>48</v>
      </c>
    </row>
  </sheetData>
  <mergeCells count="3">
    <mergeCell ref="B2:B3"/>
    <mergeCell ref="C2:V2"/>
    <mergeCell ref="W2:AP2"/>
  </mergeCells>
  <phoneticPr fontId="3" type="noConversion"/>
  <conditionalFormatting sqref="C4:AP34">
    <cfRule type="cellIs" dxfId="34" priority="3" operator="greaterThanOrEqual">
      <formula>0.002</formula>
    </cfRule>
  </conditionalFormatting>
  <conditionalFormatting sqref="C35:AP65">
    <cfRule type="cellIs" dxfId="33" priority="2" operator="greaterThan">
      <formula>0.015</formula>
    </cfRule>
  </conditionalFormatting>
  <conditionalFormatting sqref="F66:V96 Z66:AP96">
    <cfRule type="cellIs" dxfId="32" priority="1" operator="greaterThan">
      <formula>0.015</formula>
    </cfRule>
  </conditionalFormatting>
  <conditionalFormatting sqref="F97:V158">
    <cfRule type="cellIs" dxfId="31" priority="5" operator="greaterThan">
      <formula>0.015</formula>
    </cfRule>
  </conditionalFormatting>
  <conditionalFormatting sqref="Z97:AP158">
    <cfRule type="cellIs" dxfId="30" priority="4" operator="greaterThan">
      <formula>0.01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1"/>
  <sheetViews>
    <sheetView workbookViewId="0">
      <selection activeCell="I75" sqref="I75"/>
    </sheetView>
  </sheetViews>
  <sheetFormatPr defaultRowHeight="13.5"/>
  <cols>
    <col min="1" max="1" width="23.375" customWidth="1"/>
    <col min="3" max="42" width="7.125" customWidth="1"/>
  </cols>
  <sheetData>
    <row r="1" spans="1:42">
      <c r="B1" t="s">
        <v>64</v>
      </c>
    </row>
    <row r="2" spans="1:42" ht="48" customHeight="1">
      <c r="B2" s="4" t="s">
        <v>27</v>
      </c>
      <c r="C2" s="5" t="s">
        <v>4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 t="s">
        <v>50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48" customHeight="1">
      <c r="A3" t="s">
        <v>52</v>
      </c>
      <c r="B3" s="4"/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</row>
    <row r="4" spans="1:42">
      <c r="A4" t="s">
        <v>53</v>
      </c>
      <c r="B4" s="3" t="s">
        <v>0</v>
      </c>
      <c r="C4" s="3">
        <v>0</v>
      </c>
      <c r="D4" s="3">
        <v>0</v>
      </c>
      <c r="E4" s="3">
        <v>6.5732080769718865E-6</v>
      </c>
      <c r="F4" s="3">
        <v>2.1084543588904527E-5</v>
      </c>
      <c r="G4" s="3">
        <v>3.8291906787692043E-5</v>
      </c>
      <c r="H4" s="3">
        <v>6.8041098104143971E-5</v>
      </c>
      <c r="I4" s="3">
        <v>5.3408729020032514E-5</v>
      </c>
      <c r="J4" s="3">
        <v>7.9917513735242444E-5</v>
      </c>
      <c r="K4" s="3">
        <v>1.3145177372328952E-4</v>
      </c>
      <c r="L4" s="3">
        <v>2.5238636218879849E-4</v>
      </c>
      <c r="M4" s="3">
        <v>3.5014820749682489E-4</v>
      </c>
      <c r="N4" s="3">
        <v>4.4469228165319789E-4</v>
      </c>
      <c r="O4" s="3">
        <v>5.6572155448431105E-4</v>
      </c>
      <c r="P4" s="3">
        <v>7.3578941545935457E-4</v>
      </c>
      <c r="Q4" s="3">
        <v>6.866973666179181E-4</v>
      </c>
      <c r="R4" s="3">
        <v>5.7675837005065518E-4</v>
      </c>
      <c r="S4" s="3">
        <v>6.474995860340421E-4</v>
      </c>
      <c r="T4" s="3">
        <v>7.1331436911065778E-4</v>
      </c>
      <c r="U4" s="3">
        <v>8.0694815021223559E-4</v>
      </c>
      <c r="V4" s="3">
        <v>4.3844817941122305E-4</v>
      </c>
      <c r="W4" s="3">
        <v>0</v>
      </c>
      <c r="X4" s="3">
        <v>0</v>
      </c>
      <c r="Y4" s="3">
        <v>3.0245483786936831E-6</v>
      </c>
      <c r="Z4" s="3">
        <v>5.2374924635190466E-5</v>
      </c>
      <c r="AA4" s="3">
        <v>6.4341741356626593E-6</v>
      </c>
      <c r="AB4" s="3">
        <v>6.6129104718108699E-5</v>
      </c>
      <c r="AC4" s="3">
        <v>2.8077561088592338E-5</v>
      </c>
      <c r="AD4" s="3">
        <v>5.7414072576709172E-5</v>
      </c>
      <c r="AE4" s="3">
        <v>4.8905866773645439E-5</v>
      </c>
      <c r="AF4" s="3">
        <v>8.7920986269307298E-5</v>
      </c>
      <c r="AG4" s="3">
        <v>1.6289569356440931E-4</v>
      </c>
      <c r="AH4" s="3">
        <v>1.9485701171209258E-4</v>
      </c>
      <c r="AI4" s="3">
        <v>2.3912502467647367E-4</v>
      </c>
      <c r="AJ4" s="3">
        <v>2.2183720676808097E-4</v>
      </c>
      <c r="AK4" s="3">
        <v>1.8280770813590362E-4</v>
      </c>
      <c r="AL4" s="3">
        <v>4.0547903700902848E-4</v>
      </c>
      <c r="AM4" s="3">
        <v>3.719242402859239E-4</v>
      </c>
      <c r="AN4" s="3">
        <v>3.9172130662656321E-4</v>
      </c>
      <c r="AO4" s="3">
        <v>1.3002866599598573E-4</v>
      </c>
      <c r="AP4" s="3">
        <v>1.8739319007513535E-4</v>
      </c>
    </row>
    <row r="5" spans="1:42">
      <c r="A5" t="s">
        <v>53</v>
      </c>
      <c r="B5" s="3" t="s">
        <v>1</v>
      </c>
      <c r="C5" s="3">
        <v>0</v>
      </c>
      <c r="D5" s="3">
        <v>0</v>
      </c>
      <c r="E5" s="3">
        <v>1.3301533213379476E-5</v>
      </c>
      <c r="F5" s="3">
        <v>3.4933249165569802E-5</v>
      </c>
      <c r="G5" s="3">
        <v>4.3921643691679489E-5</v>
      </c>
      <c r="H5" s="3">
        <v>1.4178696470361246E-5</v>
      </c>
      <c r="I5" s="3">
        <v>2.8275179079698478E-5</v>
      </c>
      <c r="J5" s="3">
        <v>4.3644799292561795E-5</v>
      </c>
      <c r="K5" s="3">
        <v>5.6679234894984232E-5</v>
      </c>
      <c r="L5" s="3">
        <v>1.2702626464953029E-4</v>
      </c>
      <c r="M5" s="3">
        <v>2.0309330138530208E-4</v>
      </c>
      <c r="N5" s="3">
        <v>3.1544920749147678E-4</v>
      </c>
      <c r="O5" s="3">
        <v>3.621921424727652E-4</v>
      </c>
      <c r="P5" s="3">
        <v>3.512561900763688E-4</v>
      </c>
      <c r="Q5" s="3">
        <v>3.8705313265450695E-4</v>
      </c>
      <c r="R5" s="3">
        <v>4.2744581671738354E-4</v>
      </c>
      <c r="S5" s="3">
        <v>4.4506573840725366E-4</v>
      </c>
      <c r="T5" s="3">
        <v>5.1436128725263787E-4</v>
      </c>
      <c r="U5" s="3">
        <v>4.115884390385154E-4</v>
      </c>
      <c r="V5" s="3">
        <v>3.0120830773637189E-4</v>
      </c>
      <c r="W5" s="3">
        <v>0</v>
      </c>
      <c r="X5" s="3">
        <v>0</v>
      </c>
      <c r="Y5" s="3">
        <v>6.1459313872386578E-6</v>
      </c>
      <c r="Z5" s="3">
        <v>1.5028159072746229E-5</v>
      </c>
      <c r="AA5" s="3">
        <v>3.4709654016096179E-5</v>
      </c>
      <c r="AB5" s="3">
        <v>9.9947659895866853E-6</v>
      </c>
      <c r="AC5" s="3">
        <v>1.3110585152126494E-5</v>
      </c>
      <c r="AD5" s="3">
        <v>1.953547660510997E-5</v>
      </c>
      <c r="AE5" s="3">
        <v>2.903517754186986E-5</v>
      </c>
      <c r="AF5" s="3">
        <v>4.6082924480160932E-5</v>
      </c>
      <c r="AG5" s="3">
        <v>5.6847196566325465E-5</v>
      </c>
      <c r="AH5" s="3">
        <v>8.6322216265239947E-5</v>
      </c>
      <c r="AI5" s="3">
        <v>9.7711122019389113E-5</v>
      </c>
      <c r="AJ5" s="3">
        <v>1.0310578985625394E-4</v>
      </c>
      <c r="AK5" s="3">
        <v>1.3416594020196224E-4</v>
      </c>
      <c r="AL5" s="3">
        <v>1.5708372397735994E-4</v>
      </c>
      <c r="AM5" s="3">
        <v>1.6374025336951255E-4</v>
      </c>
      <c r="AN5" s="3">
        <v>1.9872577980022111E-4</v>
      </c>
      <c r="AO5" s="3">
        <v>1.8214459964867064E-4</v>
      </c>
      <c r="AP5" s="3">
        <v>1.5310880384413904E-4</v>
      </c>
    </row>
    <row r="6" spans="1:42">
      <c r="A6" t="s">
        <v>53</v>
      </c>
      <c r="B6" s="3" t="s">
        <v>2</v>
      </c>
      <c r="C6" s="3">
        <v>0</v>
      </c>
      <c r="D6" s="3">
        <v>0</v>
      </c>
      <c r="E6" s="3">
        <v>1.5815290540231254E-5</v>
      </c>
      <c r="F6" s="3">
        <v>3.6047061583352854E-5</v>
      </c>
      <c r="G6" s="3">
        <v>5.1434076044776571E-5</v>
      </c>
      <c r="H6" s="3">
        <v>2.0304528726993061E-4</v>
      </c>
      <c r="I6" s="3">
        <v>3.8965854175757031E-4</v>
      </c>
      <c r="J6" s="3">
        <v>4.0774261314863207E-4</v>
      </c>
      <c r="K6" s="3">
        <v>1.8700712392478845E-4</v>
      </c>
      <c r="L6" s="3">
        <v>3.8753888083239399E-4</v>
      </c>
      <c r="M6" s="3">
        <v>6.3440679602716412E-4</v>
      </c>
      <c r="N6" s="3">
        <v>9.0545418455000904E-4</v>
      </c>
      <c r="O6" s="3">
        <v>1.1183462783808671E-3</v>
      </c>
      <c r="P6" s="3">
        <v>1.4010229134867489E-3</v>
      </c>
      <c r="Q6" s="3">
        <v>1.564727489924935E-3</v>
      </c>
      <c r="R6" s="3">
        <v>1.8979279505315402E-3</v>
      </c>
      <c r="S6" s="3">
        <v>1.9858236647562872E-3</v>
      </c>
      <c r="T6" s="3">
        <v>8.9108739245390698E-4</v>
      </c>
      <c r="U6" s="3">
        <v>1.5950791386008046E-3</v>
      </c>
      <c r="V6" s="3">
        <v>3.6366728789741861E-3</v>
      </c>
      <c r="W6" s="3">
        <v>0</v>
      </c>
      <c r="X6" s="3">
        <v>0</v>
      </c>
      <c r="Y6" s="3">
        <v>1.7800968413041031E-5</v>
      </c>
      <c r="Z6" s="3">
        <v>2.3354779981226017E-5</v>
      </c>
      <c r="AA6" s="3">
        <v>7.3207575821960012E-5</v>
      </c>
      <c r="AB6" s="3">
        <v>7.9986254881934761E-5</v>
      </c>
      <c r="AC6" s="3">
        <v>1.7562483158287245E-4</v>
      </c>
      <c r="AD6" s="3">
        <v>1.8289574597041034E-4</v>
      </c>
      <c r="AE6" s="3">
        <v>4.8729004699689951E-5</v>
      </c>
      <c r="AF6" s="3">
        <v>9.6865098416759227E-5</v>
      </c>
      <c r="AG6" s="3">
        <v>1.3647842431600317E-4</v>
      </c>
      <c r="AH6" s="3">
        <v>2.2841233430870254E-4</v>
      </c>
      <c r="AI6" s="3">
        <v>3.397722534021742E-4</v>
      </c>
      <c r="AJ6" s="3">
        <v>5.985360997959728E-4</v>
      </c>
      <c r="AK6" s="3">
        <v>6.7450172575303274E-4</v>
      </c>
      <c r="AL6" s="3">
        <v>1.1868276569777117E-3</v>
      </c>
      <c r="AM6" s="3">
        <v>1.0193776736753938E-3</v>
      </c>
      <c r="AN6" s="3">
        <v>9.449189618905647E-4</v>
      </c>
      <c r="AO6" s="3">
        <v>7.7002098407246821E-4</v>
      </c>
      <c r="AP6" s="3">
        <v>2.5155154463753966E-3</v>
      </c>
    </row>
    <row r="7" spans="1:42">
      <c r="A7" t="s">
        <v>53</v>
      </c>
      <c r="B7" s="3" t="s">
        <v>3</v>
      </c>
      <c r="C7" s="3">
        <v>0</v>
      </c>
      <c r="D7" s="3">
        <v>0</v>
      </c>
      <c r="E7" s="3">
        <v>2.6827337606729031E-6</v>
      </c>
      <c r="F7" s="3">
        <v>7.1710141193429549E-6</v>
      </c>
      <c r="G7" s="3">
        <v>7.0213276690919729E-6</v>
      </c>
      <c r="H7" s="3">
        <v>6.4816571679360293E-6</v>
      </c>
      <c r="I7" s="3">
        <v>1.3655785558454685E-5</v>
      </c>
      <c r="J7" s="3">
        <v>2.6206837737589676E-5</v>
      </c>
      <c r="K7" s="3">
        <v>4.4531828363028593E-5</v>
      </c>
      <c r="L7" s="3">
        <v>7.4470935755979766E-5</v>
      </c>
      <c r="M7" s="3">
        <v>1.3848202444237927E-4</v>
      </c>
      <c r="N7" s="3">
        <v>1.7216416654204181E-4</v>
      </c>
      <c r="O7" s="3">
        <v>2.1787415016298438E-4</v>
      </c>
      <c r="P7" s="3">
        <v>2.3344545629058695E-4</v>
      </c>
      <c r="Q7" s="3">
        <v>2.4822670275055517E-4</v>
      </c>
      <c r="R7" s="3">
        <v>2.6356705970389892E-4</v>
      </c>
      <c r="S7" s="3">
        <v>2.8541919780212318E-4</v>
      </c>
      <c r="T7" s="3">
        <v>3.0817168945971576E-4</v>
      </c>
      <c r="U7" s="3">
        <v>3.0174583388517225E-4</v>
      </c>
      <c r="V7" s="3">
        <v>3.0407567460018789E-4</v>
      </c>
      <c r="W7" s="3">
        <v>0</v>
      </c>
      <c r="X7" s="3">
        <v>0</v>
      </c>
      <c r="Y7" s="3">
        <v>3.6319590127226407E-6</v>
      </c>
      <c r="Z7" s="3">
        <v>7.8960256654995281E-6</v>
      </c>
      <c r="AA7" s="3">
        <v>8.4845960475875637E-6</v>
      </c>
      <c r="AB7" s="3">
        <v>5.7383705702500913E-6</v>
      </c>
      <c r="AC7" s="3">
        <v>1.1219934398944528E-5</v>
      </c>
      <c r="AD7" s="3">
        <v>1.8386908496519083E-5</v>
      </c>
      <c r="AE7" s="3">
        <v>2.9657618669525021E-5</v>
      </c>
      <c r="AF7" s="3">
        <v>4.8822773722472215E-5</v>
      </c>
      <c r="AG7" s="3">
        <v>8.6347112137111342E-5</v>
      </c>
      <c r="AH7" s="3">
        <v>1.1718889320790612E-4</v>
      </c>
      <c r="AI7" s="3">
        <v>1.6903216991895237E-4</v>
      </c>
      <c r="AJ7" s="3">
        <v>2.1727651600602187E-4</v>
      </c>
      <c r="AK7" s="3">
        <v>2.4068046732592764E-4</v>
      </c>
      <c r="AL7" s="3">
        <v>2.823993855253088E-4</v>
      </c>
      <c r="AM7" s="3">
        <v>3.1813456216187269E-4</v>
      </c>
      <c r="AN7" s="3">
        <v>3.5763085173918011E-4</v>
      </c>
      <c r="AO7" s="3">
        <v>3.1388703264143816E-4</v>
      </c>
      <c r="AP7" s="3">
        <v>2.8577083296397202E-4</v>
      </c>
    </row>
    <row r="8" spans="1:42">
      <c r="A8" t="s">
        <v>53</v>
      </c>
      <c r="B8" s="3" t="s">
        <v>4</v>
      </c>
      <c r="C8" s="3">
        <v>0</v>
      </c>
      <c r="D8" s="3">
        <v>0</v>
      </c>
      <c r="E8" s="3">
        <v>3.0161520578608153E-5</v>
      </c>
      <c r="F8" s="3">
        <v>2.8233421677443745E-5</v>
      </c>
      <c r="G8" s="3">
        <v>3.1757120112776951E-5</v>
      </c>
      <c r="H8" s="3">
        <v>4.0189236420920253E-5</v>
      </c>
      <c r="I8" s="3">
        <v>9.7839771594943357E-5</v>
      </c>
      <c r="J8" s="3">
        <v>1.7842169067034931E-4</v>
      </c>
      <c r="K8" s="3">
        <v>2.9510788908277454E-4</v>
      </c>
      <c r="L8" s="3">
        <v>4.1877415102021647E-4</v>
      </c>
      <c r="M8" s="3">
        <v>5.1953300286904786E-4</v>
      </c>
      <c r="N8" s="3">
        <v>5.3619011646246443E-4</v>
      </c>
      <c r="O8" s="3">
        <v>6.8346203436928793E-4</v>
      </c>
      <c r="P8" s="3">
        <v>7.7321011030551199E-4</v>
      </c>
      <c r="Q8" s="3">
        <v>8.1276429007457634E-4</v>
      </c>
      <c r="R8" s="3">
        <v>8.7071192784931575E-4</v>
      </c>
      <c r="S8" s="3">
        <v>1.1220775929387883E-3</v>
      </c>
      <c r="T8" s="3">
        <v>1.6603412647247218E-3</v>
      </c>
      <c r="U8" s="3">
        <v>1.9314355736408061E-3</v>
      </c>
      <c r="V8" s="3">
        <v>1.5817756395886703E-3</v>
      </c>
      <c r="W8" s="3">
        <v>0</v>
      </c>
      <c r="X8" s="3">
        <v>0</v>
      </c>
      <c r="Y8" s="3">
        <v>1.5557084412157647E-5</v>
      </c>
      <c r="Z8" s="3">
        <v>9.7988319962970965E-6</v>
      </c>
      <c r="AA8" s="3">
        <v>1.0863482843563896E-5</v>
      </c>
      <c r="AB8" s="3">
        <v>8.6965553926672399E-6</v>
      </c>
      <c r="AC8" s="3">
        <v>1.5078498269386621E-5</v>
      </c>
      <c r="AD8" s="3">
        <v>2.3464380296976874E-5</v>
      </c>
      <c r="AE8" s="3">
        <v>3.871003536001773E-5</v>
      </c>
      <c r="AF8" s="3">
        <v>6.6268059354082938E-5</v>
      </c>
      <c r="AG8" s="3">
        <v>9.887945988619049E-5</v>
      </c>
      <c r="AH8" s="3">
        <v>1.2426611008771118E-4</v>
      </c>
      <c r="AI8" s="3">
        <v>1.8919942848766514E-4</v>
      </c>
      <c r="AJ8" s="3">
        <v>2.5227618443641922E-4</v>
      </c>
      <c r="AK8" s="3">
        <v>2.9127092636636594E-4</v>
      </c>
      <c r="AL8" s="3">
        <v>3.1930149799337042E-4</v>
      </c>
      <c r="AM8" s="3">
        <v>3.9146716494071028E-4</v>
      </c>
      <c r="AN8" s="3">
        <v>4.2816758507507207E-4</v>
      </c>
      <c r="AO8" s="3">
        <v>3.4955795209063058E-4</v>
      </c>
      <c r="AP8" s="3">
        <v>2.1157468956682876E-4</v>
      </c>
    </row>
    <row r="9" spans="1:42">
      <c r="A9" t="s">
        <v>53</v>
      </c>
      <c r="B9" s="3" t="s">
        <v>5</v>
      </c>
      <c r="C9" s="3">
        <v>0</v>
      </c>
      <c r="D9" s="3">
        <v>0</v>
      </c>
      <c r="E9" s="3">
        <v>1.5124785108930518E-5</v>
      </c>
      <c r="F9" s="3">
        <v>2.3038723201797166E-5</v>
      </c>
      <c r="G9" s="3">
        <v>8.9290044009747243E-6</v>
      </c>
      <c r="H9" s="3">
        <v>2.1408056504603936E-5</v>
      </c>
      <c r="I9" s="3">
        <v>4.5072043255595975E-5</v>
      </c>
      <c r="J9" s="3">
        <v>8.6797196088867626E-5</v>
      </c>
      <c r="K9" s="3">
        <v>1.2854287774542066E-4</v>
      </c>
      <c r="L9" s="3">
        <v>2.321151101673901E-4</v>
      </c>
      <c r="M9" s="3">
        <v>2.903866747255035E-4</v>
      </c>
      <c r="N9" s="3">
        <v>3.2875825772948951E-4</v>
      </c>
      <c r="O9" s="3">
        <v>3.8307580086544381E-4</v>
      </c>
      <c r="P9" s="3">
        <v>3.4553027337450444E-4</v>
      </c>
      <c r="Q9" s="3">
        <v>4.0132559705844805E-4</v>
      </c>
      <c r="R9" s="3">
        <v>3.7612573175375421E-4</v>
      </c>
      <c r="S9" s="3">
        <v>3.4913628949834701E-4</v>
      </c>
      <c r="T9" s="3">
        <v>3.1897982127405836E-4</v>
      </c>
      <c r="U9" s="3">
        <v>3.2455146550895687E-4</v>
      </c>
      <c r="V9" s="3">
        <v>3.8850874756494048E-4</v>
      </c>
      <c r="W9" s="3">
        <v>0</v>
      </c>
      <c r="X9" s="3">
        <v>0</v>
      </c>
      <c r="Y9" s="3">
        <v>8.4973639925342525E-6</v>
      </c>
      <c r="Z9" s="3">
        <v>7.8969007238005672E-6</v>
      </c>
      <c r="AA9" s="3">
        <v>2.9798272761622442E-6</v>
      </c>
      <c r="AB9" s="3">
        <v>6.1751794512029989E-6</v>
      </c>
      <c r="AC9" s="3">
        <v>1.015490294689236E-5</v>
      </c>
      <c r="AD9" s="3">
        <v>1.7984462756374374E-5</v>
      </c>
      <c r="AE9" s="3">
        <v>2.6026856727127135E-5</v>
      </c>
      <c r="AF9" s="3">
        <v>5.2019017362600613E-5</v>
      </c>
      <c r="AG9" s="3">
        <v>7.0435142482519339E-5</v>
      </c>
      <c r="AH9" s="3">
        <v>9.7180844817718712E-5</v>
      </c>
      <c r="AI9" s="3">
        <v>1.2738102511193484E-4</v>
      </c>
      <c r="AJ9" s="3">
        <v>1.2950738325423231E-4</v>
      </c>
      <c r="AK9" s="3">
        <v>1.7659737246316468E-4</v>
      </c>
      <c r="AL9" s="3">
        <v>1.7180118640129611E-4</v>
      </c>
      <c r="AM9" s="3">
        <v>1.5681174202040115E-4</v>
      </c>
      <c r="AN9" s="3">
        <v>1.4777517344694691E-4</v>
      </c>
      <c r="AO9" s="3">
        <v>1.3954668359397965E-4</v>
      </c>
      <c r="AP9" s="3">
        <v>1.4118873035708044E-4</v>
      </c>
    </row>
    <row r="10" spans="1:42">
      <c r="A10" t="s">
        <v>53</v>
      </c>
      <c r="B10" s="3" t="s">
        <v>6</v>
      </c>
      <c r="C10" s="3">
        <v>0</v>
      </c>
      <c r="D10" s="3">
        <v>0</v>
      </c>
      <c r="E10" s="3">
        <v>4.4830439402528966E-5</v>
      </c>
      <c r="F10" s="3">
        <v>3.7004151875815628E-5</v>
      </c>
      <c r="G10" s="3">
        <v>5.4922235247518833E-5</v>
      </c>
      <c r="H10" s="3">
        <v>2.396896589196354E-4</v>
      </c>
      <c r="I10" s="3">
        <v>1.9956269677498284E-4</v>
      </c>
      <c r="J10" s="3">
        <v>1.2163436171133647E-4</v>
      </c>
      <c r="K10" s="3">
        <v>2.0039113547666356E-4</v>
      </c>
      <c r="L10" s="3">
        <v>4.3315387414863318E-4</v>
      </c>
      <c r="M10" s="3">
        <v>6.1129629179386576E-4</v>
      </c>
      <c r="N10" s="3">
        <v>8.2861937966968561E-4</v>
      </c>
      <c r="O10" s="3">
        <v>9.7545696233800169E-4</v>
      </c>
      <c r="P10" s="3">
        <v>1.2088200412489361E-3</v>
      </c>
      <c r="Q10" s="3">
        <v>1.231379193802562E-3</v>
      </c>
      <c r="R10" s="3">
        <v>1.0797148449988711E-3</v>
      </c>
      <c r="S10" s="3">
        <v>1.1409791479907365E-3</v>
      </c>
      <c r="T10" s="3">
        <v>1.8069399649130308E-3</v>
      </c>
      <c r="U10" s="3">
        <v>3.1096590552072258E-3</v>
      </c>
      <c r="V10" s="3">
        <v>9.4304807098079659E-4</v>
      </c>
      <c r="W10" s="3">
        <v>0</v>
      </c>
      <c r="X10" s="3">
        <v>0</v>
      </c>
      <c r="Y10" s="3">
        <v>6.8174193599577848E-6</v>
      </c>
      <c r="Z10" s="3">
        <v>4.4395244372704016E-5</v>
      </c>
      <c r="AA10" s="3">
        <v>4.5056902820331105E-6</v>
      </c>
      <c r="AB10" s="3">
        <v>1.1541495212986597E-4</v>
      </c>
      <c r="AC10" s="3">
        <v>5.2358792806617979E-5</v>
      </c>
      <c r="AD10" s="3">
        <v>3.8091688347370814E-5</v>
      </c>
      <c r="AE10" s="3">
        <v>3.066013556376473E-5</v>
      </c>
      <c r="AF10" s="3">
        <v>6.0495643455027937E-5</v>
      </c>
      <c r="AG10" s="3">
        <v>1.1744557451255888E-4</v>
      </c>
      <c r="AH10" s="3">
        <v>1.4976539543372542E-4</v>
      </c>
      <c r="AI10" s="3">
        <v>1.9163213496216426E-4</v>
      </c>
      <c r="AJ10" s="3">
        <v>1.735082394362163E-4</v>
      </c>
      <c r="AK10" s="3">
        <v>1.357747423357102E-4</v>
      </c>
      <c r="AL10" s="3">
        <v>2.8007704107215712E-4</v>
      </c>
      <c r="AM10" s="3">
        <v>2.1803850121717526E-4</v>
      </c>
      <c r="AN10" s="3">
        <v>2.4357815941486167E-4</v>
      </c>
      <c r="AO10" s="3">
        <v>6.2057228765067049E-5</v>
      </c>
      <c r="AP10" s="3">
        <v>1.2340656212181416E-4</v>
      </c>
    </row>
    <row r="11" spans="1:42">
      <c r="A11" t="s">
        <v>53</v>
      </c>
      <c r="B11" s="3" t="s">
        <v>7</v>
      </c>
      <c r="C11" s="3">
        <v>0</v>
      </c>
      <c r="D11" s="3">
        <v>0</v>
      </c>
      <c r="E11" s="3">
        <v>6.8194256635855224E-6</v>
      </c>
      <c r="F11" s="3">
        <v>3.3152836783929058E-5</v>
      </c>
      <c r="G11" s="3">
        <v>4.6101876918267233E-5</v>
      </c>
      <c r="H11" s="3">
        <v>8.8991701598471691E-5</v>
      </c>
      <c r="I11" s="3">
        <v>1.0358010305754948E-4</v>
      </c>
      <c r="J11" s="3">
        <v>1.4252279283286177E-4</v>
      </c>
      <c r="K11" s="3">
        <v>1.6710161682520426E-4</v>
      </c>
      <c r="L11" s="3">
        <v>2.9531271600567705E-4</v>
      </c>
      <c r="M11" s="3">
        <v>4.8222726020519171E-4</v>
      </c>
      <c r="N11" s="3">
        <v>6.0624361135190716E-4</v>
      </c>
      <c r="O11" s="3">
        <v>5.6891247492230534E-4</v>
      </c>
      <c r="P11" s="3">
        <v>6.4684273490933435E-4</v>
      </c>
      <c r="Q11" s="3">
        <v>5.9257402668201208E-4</v>
      </c>
      <c r="R11" s="3">
        <v>3.9730699926739202E-4</v>
      </c>
      <c r="S11" s="3">
        <v>5.2535160715925892E-4</v>
      </c>
      <c r="T11" s="3">
        <v>4.7414481484332852E-4</v>
      </c>
      <c r="U11" s="3">
        <v>4.5485645922309673E-4</v>
      </c>
      <c r="V11" s="3">
        <v>1.0103415933587474E-4</v>
      </c>
      <c r="W11" s="3">
        <v>0</v>
      </c>
      <c r="X11" s="3">
        <v>0</v>
      </c>
      <c r="Y11" s="3">
        <v>6.8676092175442011E-7</v>
      </c>
      <c r="Z11" s="3">
        <v>3.5586557874262493E-5</v>
      </c>
      <c r="AA11" s="3">
        <v>3.0361474144567061E-6</v>
      </c>
      <c r="AB11" s="3">
        <v>3.2761408847563884E-5</v>
      </c>
      <c r="AC11" s="3">
        <v>1.5873855193372293E-5</v>
      </c>
      <c r="AD11" s="3">
        <v>2.8893533706908518E-5</v>
      </c>
      <c r="AE11" s="3">
        <v>2.6271881812413064E-5</v>
      </c>
      <c r="AF11" s="3">
        <v>5.241393724500566E-5</v>
      </c>
      <c r="AG11" s="3">
        <v>9.0516083489849879E-5</v>
      </c>
      <c r="AH11" s="3">
        <v>1.034177424071811E-4</v>
      </c>
      <c r="AI11" s="3">
        <v>1.1636968683585018E-4</v>
      </c>
      <c r="AJ11" s="3">
        <v>1.1604401718257332E-4</v>
      </c>
      <c r="AK11" s="3">
        <v>9.0758861301228947E-5</v>
      </c>
      <c r="AL11" s="3">
        <v>1.7912014304023385E-4</v>
      </c>
      <c r="AM11" s="3">
        <v>1.6367241377876829E-4</v>
      </c>
      <c r="AN11" s="3">
        <v>1.3624675577356921E-4</v>
      </c>
      <c r="AO11" s="3">
        <v>2.9144129910540873E-5</v>
      </c>
      <c r="AP11" s="3">
        <v>2.3718200265220635E-5</v>
      </c>
    </row>
    <row r="12" spans="1:42">
      <c r="A12" t="s">
        <v>53</v>
      </c>
      <c r="B12" s="3" t="s">
        <v>8</v>
      </c>
      <c r="C12" s="3">
        <v>0</v>
      </c>
      <c r="D12" s="3">
        <v>0</v>
      </c>
      <c r="E12" s="3">
        <v>1.2633386830263784E-6</v>
      </c>
      <c r="F12" s="3">
        <v>4.1720814089634302E-6</v>
      </c>
      <c r="G12" s="3">
        <v>6.845447710779528E-6</v>
      </c>
      <c r="H12" s="3">
        <v>1.2787694381993048E-5</v>
      </c>
      <c r="I12" s="3">
        <v>1.6093162077436148E-5</v>
      </c>
      <c r="J12" s="3">
        <v>3.2556893589844465E-5</v>
      </c>
      <c r="K12" s="3">
        <v>5.2329554031053423E-5</v>
      </c>
      <c r="L12" s="3">
        <v>7.7403482606499567E-5</v>
      </c>
      <c r="M12" s="3">
        <v>1.1121571616982151E-4</v>
      </c>
      <c r="N12" s="3">
        <v>1.4214748632464288E-4</v>
      </c>
      <c r="O12" s="3">
        <v>1.5839820219596597E-4</v>
      </c>
      <c r="P12" s="3">
        <v>1.5913962732546822E-4</v>
      </c>
      <c r="Q12" s="3">
        <v>1.5324058851865841E-4</v>
      </c>
      <c r="R12" s="3">
        <v>1.5764145525947799E-4</v>
      </c>
      <c r="S12" s="3">
        <v>1.6235304886003376E-4</v>
      </c>
      <c r="T12" s="3">
        <v>1.6261689414654931E-4</v>
      </c>
      <c r="U12" s="3">
        <v>1.5131611192314737E-4</v>
      </c>
      <c r="V12" s="3">
        <v>1.4430334655506121E-4</v>
      </c>
      <c r="W12" s="3">
        <v>0</v>
      </c>
      <c r="X12" s="3">
        <v>0</v>
      </c>
      <c r="Y12" s="3">
        <v>1.2267170096659629E-6</v>
      </c>
      <c r="Z12" s="3">
        <v>3.3802514119221428E-6</v>
      </c>
      <c r="AA12" s="3">
        <v>5.566296086403158E-6</v>
      </c>
      <c r="AB12" s="3">
        <v>8.4374766674674811E-6</v>
      </c>
      <c r="AC12" s="3">
        <v>9.8638719669194575E-6</v>
      </c>
      <c r="AD12" s="3">
        <v>1.640088597865795E-5</v>
      </c>
      <c r="AE12" s="3">
        <v>2.6474155033023272E-5</v>
      </c>
      <c r="AF12" s="3">
        <v>3.8367740104544714E-5</v>
      </c>
      <c r="AG12" s="3">
        <v>5.6928303828513585E-5</v>
      </c>
      <c r="AH12" s="3">
        <v>7.2560898724360079E-5</v>
      </c>
      <c r="AI12" s="3">
        <v>9.5336622897411829E-5</v>
      </c>
      <c r="AJ12" s="3">
        <v>1.1145230280318914E-4</v>
      </c>
      <c r="AK12" s="3">
        <v>1.312858416629722E-4</v>
      </c>
      <c r="AL12" s="3">
        <v>1.596223943882671E-4</v>
      </c>
      <c r="AM12" s="3">
        <v>1.8419298928540036E-4</v>
      </c>
      <c r="AN12" s="3">
        <v>2.0527157994611243E-4</v>
      </c>
      <c r="AO12" s="3">
        <v>1.7476478631663281E-4</v>
      </c>
      <c r="AP12" s="3">
        <v>1.4275326426455549E-4</v>
      </c>
    </row>
    <row r="13" spans="1:42">
      <c r="A13" t="s">
        <v>53</v>
      </c>
      <c r="B13" s="3" t="s">
        <v>9</v>
      </c>
      <c r="C13" s="3">
        <v>0</v>
      </c>
      <c r="D13" s="3">
        <v>0</v>
      </c>
      <c r="E13" s="3">
        <v>3.2541555837954546E-6</v>
      </c>
      <c r="F13" s="3">
        <v>5.1998775901724705E-6</v>
      </c>
      <c r="G13" s="3">
        <v>8.4658673817883419E-6</v>
      </c>
      <c r="H13" s="3">
        <v>1.3962603840335076E-5</v>
      </c>
      <c r="I13" s="3">
        <v>2.4345293291536655E-5</v>
      </c>
      <c r="J13" s="3">
        <v>4.8533873937786238E-5</v>
      </c>
      <c r="K13" s="3">
        <v>9.2864711800635195E-5</v>
      </c>
      <c r="L13" s="3">
        <v>1.4293066407776643E-4</v>
      </c>
      <c r="M13" s="3">
        <v>2.1266113583031396E-4</v>
      </c>
      <c r="N13" s="3">
        <v>3.1816167725353365E-4</v>
      </c>
      <c r="O13" s="3">
        <v>4.5442741460058556E-4</v>
      </c>
      <c r="P13" s="3">
        <v>6.8133337943024948E-4</v>
      </c>
      <c r="Q13" s="3">
        <v>7.0338118361210186E-4</v>
      </c>
      <c r="R13" s="3">
        <v>1.0250199998777547E-3</v>
      </c>
      <c r="S13" s="3">
        <v>1.1458953856876574E-3</v>
      </c>
      <c r="T13" s="3">
        <v>1.7398235705572585E-3</v>
      </c>
      <c r="U13" s="3">
        <v>1.1338943062321591E-3</v>
      </c>
      <c r="V13" s="3">
        <v>5.520868025408604E-4</v>
      </c>
      <c r="W13" s="3">
        <v>0</v>
      </c>
      <c r="X13" s="3">
        <v>0</v>
      </c>
      <c r="Y13" s="3">
        <v>3.330673486230475E-6</v>
      </c>
      <c r="Z13" s="3">
        <v>3.8990372379901618E-6</v>
      </c>
      <c r="AA13" s="3">
        <v>6.7683963482688281E-6</v>
      </c>
      <c r="AB13" s="3">
        <v>1.3031039940630743E-5</v>
      </c>
      <c r="AC13" s="3">
        <v>1.9575815937039127E-5</v>
      </c>
      <c r="AD13" s="3">
        <v>2.845827273119686E-5</v>
      </c>
      <c r="AE13" s="3">
        <v>3.908289727717635E-5</v>
      </c>
      <c r="AF13" s="3">
        <v>5.1102114340402075E-5</v>
      </c>
      <c r="AG13" s="3">
        <v>6.4047973412829554E-5</v>
      </c>
      <c r="AH13" s="3">
        <v>8.4055962041405531E-5</v>
      </c>
      <c r="AI13" s="3">
        <v>1.2780494136120795E-4</v>
      </c>
      <c r="AJ13" s="3">
        <v>2.4022059223910845E-4</v>
      </c>
      <c r="AK13" s="3">
        <v>2.9434735079722485E-4</v>
      </c>
      <c r="AL13" s="3">
        <v>5.4737857813932564E-4</v>
      </c>
      <c r="AM13" s="3">
        <v>6.5074152378830758E-4</v>
      </c>
      <c r="AN13" s="3">
        <v>1.0992140002694655E-3</v>
      </c>
      <c r="AO13" s="3">
        <v>7.5503882960288192E-4</v>
      </c>
      <c r="AP13" s="3">
        <v>6.2464043776482676E-4</v>
      </c>
    </row>
    <row r="14" spans="1:42">
      <c r="A14" t="s">
        <v>53</v>
      </c>
      <c r="B14" s="3" t="s">
        <v>10</v>
      </c>
      <c r="C14" s="3">
        <v>0</v>
      </c>
      <c r="D14" s="3">
        <v>0</v>
      </c>
      <c r="E14" s="3">
        <v>3.0713314978420066E-6</v>
      </c>
      <c r="F14" s="3">
        <v>5.7085796069574714E-6</v>
      </c>
      <c r="G14" s="3">
        <v>7.1616020933704762E-6</v>
      </c>
      <c r="H14" s="3">
        <v>2.0386949597123374E-5</v>
      </c>
      <c r="I14" s="3">
        <v>2.2766497819602685E-5</v>
      </c>
      <c r="J14" s="3">
        <v>4.2993784140402641E-5</v>
      </c>
      <c r="K14" s="3">
        <v>6.3128953608007984E-5</v>
      </c>
      <c r="L14" s="3">
        <v>1.1659523076649811E-4</v>
      </c>
      <c r="M14" s="3">
        <v>1.6460442872446394E-4</v>
      </c>
      <c r="N14" s="3">
        <v>2.2299511237807159E-4</v>
      </c>
      <c r="O14" s="3">
        <v>2.4819885461366622E-4</v>
      </c>
      <c r="P14" s="3">
        <v>2.8466918073916098E-4</v>
      </c>
      <c r="Q14" s="3">
        <v>2.9246185933212064E-4</v>
      </c>
      <c r="R14" s="3">
        <v>2.6612196571480025E-4</v>
      </c>
      <c r="S14" s="3">
        <v>2.4475729320709127E-4</v>
      </c>
      <c r="T14" s="3">
        <v>2.4352052361475656E-4</v>
      </c>
      <c r="U14" s="3">
        <v>2.2215761001963361E-4</v>
      </c>
      <c r="V14" s="3">
        <v>8.3303073493614608E-5</v>
      </c>
      <c r="W14" s="3">
        <v>0</v>
      </c>
      <c r="X14" s="3">
        <v>0</v>
      </c>
      <c r="Y14" s="3">
        <v>2.4436414159196857E-6</v>
      </c>
      <c r="Z14" s="3">
        <v>2.9022795607612226E-5</v>
      </c>
      <c r="AA14" s="3">
        <v>2.559941150554288E-6</v>
      </c>
      <c r="AB14" s="3">
        <v>4.1032955245509256E-5</v>
      </c>
      <c r="AC14" s="3">
        <v>2.0267213641571625E-5</v>
      </c>
      <c r="AD14" s="3">
        <v>4.2365030369251932E-5</v>
      </c>
      <c r="AE14" s="3">
        <v>3.4569295423656309E-5</v>
      </c>
      <c r="AF14" s="3">
        <v>6.0988820257437364E-5</v>
      </c>
      <c r="AG14" s="3">
        <v>1.1437560934099926E-4</v>
      </c>
      <c r="AH14" s="3">
        <v>1.4450814224222758E-4</v>
      </c>
      <c r="AI14" s="3">
        <v>1.6588345428739372E-4</v>
      </c>
      <c r="AJ14" s="3">
        <v>1.6266732767745797E-4</v>
      </c>
      <c r="AK14" s="3">
        <v>1.3385087450198924E-4</v>
      </c>
      <c r="AL14" s="3">
        <v>3.0276425059645897E-4</v>
      </c>
      <c r="AM14" s="3">
        <v>2.1526257925369045E-4</v>
      </c>
      <c r="AN14" s="3">
        <v>1.8485409159737194E-4</v>
      </c>
      <c r="AO14" s="3">
        <v>4.3019511928726694E-5</v>
      </c>
      <c r="AP14" s="3">
        <v>3.6900735139395812E-5</v>
      </c>
    </row>
    <row r="15" spans="1:42">
      <c r="A15" t="s">
        <v>53</v>
      </c>
      <c r="B15" s="3" t="s">
        <v>55</v>
      </c>
      <c r="C15" s="3">
        <v>0</v>
      </c>
      <c r="D15" s="3">
        <v>0</v>
      </c>
      <c r="E15" s="3">
        <v>2.886295882415708E-6</v>
      </c>
      <c r="F15" s="3">
        <v>5.2242404566227743E-6</v>
      </c>
      <c r="G15" s="3">
        <v>5.4256798481828941E-6</v>
      </c>
      <c r="H15" s="3">
        <v>1.3067362072110045E-5</v>
      </c>
      <c r="I15" s="3">
        <v>2.7388390249326844E-5</v>
      </c>
      <c r="J15" s="3">
        <v>5.0381515563471422E-5</v>
      </c>
      <c r="K15" s="3">
        <v>8.2909066165861827E-5</v>
      </c>
      <c r="L15" s="3">
        <v>1.3220244044460905E-4</v>
      </c>
      <c r="M15" s="3">
        <v>2.0608655636488699E-4</v>
      </c>
      <c r="N15" s="3">
        <v>3.1000744847896572E-4</v>
      </c>
      <c r="O15" s="3">
        <v>3.7220627049389387E-4</v>
      </c>
      <c r="P15" s="3">
        <v>4.2010371356535043E-4</v>
      </c>
      <c r="Q15" s="3">
        <v>4.3525589763054694E-4</v>
      </c>
      <c r="R15" s="3">
        <v>4.7322501199079223E-4</v>
      </c>
      <c r="S15" s="3">
        <v>4.7265989219097328E-4</v>
      </c>
      <c r="T15" s="3">
        <v>4.5060740430000163E-4</v>
      </c>
      <c r="U15" s="3">
        <v>4.1219811557490074E-4</v>
      </c>
      <c r="V15" s="3">
        <v>3.5795227626095257E-4</v>
      </c>
      <c r="W15" s="3">
        <v>0</v>
      </c>
      <c r="X15" s="3">
        <v>0</v>
      </c>
      <c r="Y15" s="3">
        <v>1.6147171680474112E-6</v>
      </c>
      <c r="Z15" s="3">
        <v>2.9556885451609589E-6</v>
      </c>
      <c r="AA15" s="3">
        <v>3.4900765578337839E-6</v>
      </c>
      <c r="AB15" s="3">
        <v>6.1539981391164357E-6</v>
      </c>
      <c r="AC15" s="3">
        <v>1.140449245596367E-5</v>
      </c>
      <c r="AD15" s="3">
        <v>1.794352338622132E-5</v>
      </c>
      <c r="AE15" s="3">
        <v>2.9671769106091989E-5</v>
      </c>
      <c r="AF15" s="3">
        <v>4.743636699567886E-5</v>
      </c>
      <c r="AG15" s="3">
        <v>7.9364483950281075E-5</v>
      </c>
      <c r="AH15" s="3">
        <v>1.1609974280773821E-4</v>
      </c>
      <c r="AI15" s="3">
        <v>1.5561706216890927E-4</v>
      </c>
      <c r="AJ15" s="3">
        <v>2.2506606768781602E-4</v>
      </c>
      <c r="AK15" s="3">
        <v>2.1237993575887513E-4</v>
      </c>
      <c r="AL15" s="3">
        <v>2.8986447873341313E-4</v>
      </c>
      <c r="AM15" s="3">
        <v>2.8766480877235218E-4</v>
      </c>
      <c r="AN15" s="3">
        <v>2.7528307927475384E-4</v>
      </c>
      <c r="AO15" s="3">
        <v>2.399869390279073E-4</v>
      </c>
      <c r="AP15" s="3">
        <v>1.9232965105382249E-4</v>
      </c>
    </row>
    <row r="16" spans="1:42">
      <c r="A16" t="s">
        <v>53</v>
      </c>
      <c r="B16" s="3" t="s">
        <v>11</v>
      </c>
      <c r="C16" s="3">
        <v>0</v>
      </c>
      <c r="D16" s="3">
        <v>0</v>
      </c>
      <c r="E16" s="3">
        <v>4.0294692922555093E-5</v>
      </c>
      <c r="F16" s="3">
        <v>9.0657775588705045E-5</v>
      </c>
      <c r="G16" s="3">
        <v>9.3274969897401178E-5</v>
      </c>
      <c r="H16" s="3">
        <v>1.5991496141713784E-4</v>
      </c>
      <c r="I16" s="3">
        <v>2.7184435123466433E-4</v>
      </c>
      <c r="J16" s="3">
        <v>1.0771408552779602E-4</v>
      </c>
      <c r="K16" s="3">
        <v>2.0603936969995707E-4</v>
      </c>
      <c r="L16" s="3">
        <v>3.528866289186568E-4</v>
      </c>
      <c r="M16" s="3">
        <v>5.6850819677014132E-4</v>
      </c>
      <c r="N16" s="3">
        <v>8.908818121614421E-4</v>
      </c>
      <c r="O16" s="3">
        <v>1.0762320739624617E-3</v>
      </c>
      <c r="P16" s="3">
        <v>1.0861228262997254E-3</v>
      </c>
      <c r="Q16" s="3">
        <v>1.2665354478485591E-3</v>
      </c>
      <c r="R16" s="3">
        <v>1.2244445894023796E-3</v>
      </c>
      <c r="S16" s="3">
        <v>1.919772638063434E-3</v>
      </c>
      <c r="T16" s="3">
        <v>1.297966953468133E-3</v>
      </c>
      <c r="U16" s="3">
        <v>1.4926019030070646E-3</v>
      </c>
      <c r="V16" s="3">
        <v>6.6307206382375619E-4</v>
      </c>
      <c r="W16" s="3">
        <v>0</v>
      </c>
      <c r="X16" s="3">
        <v>0</v>
      </c>
      <c r="Y16" s="3">
        <v>1.844852141218681E-5</v>
      </c>
      <c r="Z16" s="3">
        <v>3.1651112359082459E-5</v>
      </c>
      <c r="AA16" s="3">
        <v>4.3061506020983639E-5</v>
      </c>
      <c r="AB16" s="3">
        <v>5.9677894854701194E-5</v>
      </c>
      <c r="AC16" s="3">
        <v>9.6935407031486877E-5</v>
      </c>
      <c r="AD16" s="3">
        <v>2.9608172220539887E-5</v>
      </c>
      <c r="AE16" s="3">
        <v>5.1921532597198697E-5</v>
      </c>
      <c r="AF16" s="3">
        <v>8.5735854102822625E-5</v>
      </c>
      <c r="AG16" s="3">
        <v>1.4671754273910275E-4</v>
      </c>
      <c r="AH16" s="3">
        <v>2.1567210753606171E-4</v>
      </c>
      <c r="AI16" s="3">
        <v>2.8945179734336682E-4</v>
      </c>
      <c r="AJ16" s="3">
        <v>3.5700523901378454E-4</v>
      </c>
      <c r="AK16" s="3">
        <v>3.3778623584483788E-4</v>
      </c>
      <c r="AL16" s="3">
        <v>3.2565556440547992E-4</v>
      </c>
      <c r="AM16" s="3">
        <v>5.5985258217429131E-4</v>
      </c>
      <c r="AN16" s="3">
        <v>4.9344263741125417E-4</v>
      </c>
      <c r="AO16" s="3">
        <v>5.6454753299706921E-4</v>
      </c>
      <c r="AP16" s="3">
        <v>2.4280037704406271E-4</v>
      </c>
    </row>
    <row r="17" spans="1:42">
      <c r="A17" t="s">
        <v>53</v>
      </c>
      <c r="B17" s="3" t="s">
        <v>12</v>
      </c>
      <c r="C17" s="3">
        <v>0</v>
      </c>
      <c r="D17" s="3">
        <v>0</v>
      </c>
      <c r="E17" s="3">
        <v>6.4811976162984662E-6</v>
      </c>
      <c r="F17" s="3">
        <v>6.0540194146672556E-6</v>
      </c>
      <c r="G17" s="3">
        <v>7.5654550031051305E-6</v>
      </c>
      <c r="H17" s="3">
        <v>1.8541081641186759E-5</v>
      </c>
      <c r="I17" s="3">
        <v>2.2000533332292652E-5</v>
      </c>
      <c r="J17" s="3">
        <v>3.8515253982116208E-5</v>
      </c>
      <c r="K17" s="3">
        <v>5.8517972342959115E-5</v>
      </c>
      <c r="L17" s="3">
        <v>1.1375052373682481E-4</v>
      </c>
      <c r="M17" s="3">
        <v>1.4250139219684343E-4</v>
      </c>
      <c r="N17" s="3">
        <v>1.906767594030369E-4</v>
      </c>
      <c r="O17" s="3">
        <v>2.2313306243248592E-4</v>
      </c>
      <c r="P17" s="3">
        <v>2.8950605732409629E-4</v>
      </c>
      <c r="Q17" s="3">
        <v>2.6470792876428947E-4</v>
      </c>
      <c r="R17" s="3">
        <v>2.2013667165006294E-4</v>
      </c>
      <c r="S17" s="3">
        <v>2.5545076198876609E-4</v>
      </c>
      <c r="T17" s="3">
        <v>2.9463077981951467E-4</v>
      </c>
      <c r="U17" s="3">
        <v>3.1640836595840394E-4</v>
      </c>
      <c r="V17" s="3">
        <v>1.2545721711440405E-4</v>
      </c>
      <c r="W17" s="3">
        <v>0</v>
      </c>
      <c r="X17" s="3">
        <v>0</v>
      </c>
      <c r="Y17" s="3">
        <v>4.1490004656919132E-6</v>
      </c>
      <c r="Z17" s="3">
        <v>2.0710954685030943E-5</v>
      </c>
      <c r="AA17" s="3">
        <v>2.3928067209300269E-6</v>
      </c>
      <c r="AB17" s="3">
        <v>3.2251535541039683E-5</v>
      </c>
      <c r="AC17" s="3">
        <v>1.7010615138564372E-5</v>
      </c>
      <c r="AD17" s="3">
        <v>3.5333066603757593E-5</v>
      </c>
      <c r="AE17" s="3">
        <v>2.8842545062078909E-5</v>
      </c>
      <c r="AF17" s="3">
        <v>5.6129311778709191E-5</v>
      </c>
      <c r="AG17" s="3">
        <v>9.6247413620321873E-5</v>
      </c>
      <c r="AH17" s="3">
        <v>1.1730840365397214E-4</v>
      </c>
      <c r="AI17" s="3">
        <v>1.3694466686872282E-4</v>
      </c>
      <c r="AJ17" s="3">
        <v>1.4141087612333189E-4</v>
      </c>
      <c r="AK17" s="3">
        <v>1.1394253478502316E-4</v>
      </c>
      <c r="AL17" s="3">
        <v>2.3592511495564152E-4</v>
      </c>
      <c r="AM17" s="3">
        <v>2.0268292958625051E-4</v>
      </c>
      <c r="AN17" s="3">
        <v>2.2097594070668433E-4</v>
      </c>
      <c r="AO17" s="3">
        <v>6.3085196300245356E-5</v>
      </c>
      <c r="AP17" s="3">
        <v>6.7916529252578915E-5</v>
      </c>
    </row>
    <row r="18" spans="1:42">
      <c r="A18" t="s">
        <v>53</v>
      </c>
      <c r="B18" s="3" t="s">
        <v>56</v>
      </c>
      <c r="C18" s="3">
        <v>0</v>
      </c>
      <c r="D18" s="3">
        <v>0</v>
      </c>
      <c r="E18" s="3">
        <v>5.6191426231782643E-6</v>
      </c>
      <c r="F18" s="3">
        <v>8.8997085764459928E-6</v>
      </c>
      <c r="G18" s="3">
        <v>1.4795429577257587E-5</v>
      </c>
      <c r="H18" s="3">
        <v>5.1560677107149024E-5</v>
      </c>
      <c r="I18" s="3">
        <v>1.0142170437888332E-4</v>
      </c>
      <c r="J18" s="3">
        <v>5.60791551795014E-5</v>
      </c>
      <c r="K18" s="3">
        <v>9.3367293665376564E-5</v>
      </c>
      <c r="L18" s="3">
        <v>1.8065974356985511E-4</v>
      </c>
      <c r="M18" s="3">
        <v>2.1811501375580187E-4</v>
      </c>
      <c r="N18" s="3">
        <v>3.0594046087780666E-4</v>
      </c>
      <c r="O18" s="3">
        <v>3.4269402763174227E-4</v>
      </c>
      <c r="P18" s="3">
        <v>4.1377265229431597E-4</v>
      </c>
      <c r="Q18" s="3">
        <v>3.9355657353317769E-4</v>
      </c>
      <c r="R18" s="3">
        <v>3.0611752552247846E-4</v>
      </c>
      <c r="S18" s="3">
        <v>3.2027444657097047E-4</v>
      </c>
      <c r="T18" s="3">
        <v>3.4677592581513128E-4</v>
      </c>
      <c r="U18" s="3">
        <v>3.1776323906516636E-4</v>
      </c>
      <c r="V18" s="3">
        <v>1.2632388895568848E-4</v>
      </c>
      <c r="W18" s="3">
        <v>0</v>
      </c>
      <c r="X18" s="3">
        <v>0</v>
      </c>
      <c r="Y18" s="3">
        <v>2.3369529698220694E-6</v>
      </c>
      <c r="Z18" s="3">
        <v>1.9365445780519034E-5</v>
      </c>
      <c r="AA18" s="3">
        <v>2.6422061376607149E-6</v>
      </c>
      <c r="AB18" s="3">
        <v>4.5055942307436238E-5</v>
      </c>
      <c r="AC18" s="3">
        <v>4.2959912371351355E-5</v>
      </c>
      <c r="AD18" s="3">
        <v>3.1881934799272829E-5</v>
      </c>
      <c r="AE18" s="3">
        <v>2.9112647730081802E-5</v>
      </c>
      <c r="AF18" s="3">
        <v>5.7837219464975451E-5</v>
      </c>
      <c r="AG18" s="3">
        <v>9.47347132030293E-5</v>
      </c>
      <c r="AH18" s="3">
        <v>1.2019950226674522E-4</v>
      </c>
      <c r="AI18" s="3">
        <v>1.3614690704020181E-4</v>
      </c>
      <c r="AJ18" s="3">
        <v>1.3880133210578333E-4</v>
      </c>
      <c r="AK18" s="3">
        <v>1.1501378416832701E-4</v>
      </c>
      <c r="AL18" s="3">
        <v>2.2778022782691474E-4</v>
      </c>
      <c r="AM18" s="3">
        <v>1.866197851862396E-4</v>
      </c>
      <c r="AN18" s="3">
        <v>1.7803587828553249E-4</v>
      </c>
      <c r="AO18" s="3">
        <v>4.5593850893900202E-5</v>
      </c>
      <c r="AP18" s="3">
        <v>4.0776777436114059E-5</v>
      </c>
    </row>
    <row r="19" spans="1:42">
      <c r="A19" t="s">
        <v>53</v>
      </c>
      <c r="B19" s="3" t="s">
        <v>13</v>
      </c>
      <c r="C19" s="3">
        <v>0</v>
      </c>
      <c r="D19" s="3">
        <v>0</v>
      </c>
      <c r="E19" s="3">
        <v>1.0021015029133014E-4</v>
      </c>
      <c r="F19" s="3">
        <v>1.5044348487906875E-4</v>
      </c>
      <c r="G19" s="3">
        <v>1.6453395810362098E-4</v>
      </c>
      <c r="H19" s="3">
        <v>2.7241543743106953E-4</v>
      </c>
      <c r="I19" s="3">
        <v>1.0802566086643908E-4</v>
      </c>
      <c r="J19" s="3">
        <v>1.3992969467939941E-4</v>
      </c>
      <c r="K19" s="3">
        <v>2.949022937813322E-4</v>
      </c>
      <c r="L19" s="3">
        <v>6.7550574371754725E-4</v>
      </c>
      <c r="M19" s="3">
        <v>1.2109326083509532E-3</v>
      </c>
      <c r="N19" s="3">
        <v>1.7274581226881347E-3</v>
      </c>
      <c r="O19" s="3">
        <v>1.9891381309017288E-3</v>
      </c>
      <c r="P19" s="3">
        <v>1.8804578631649695E-3</v>
      </c>
      <c r="Q19" s="3">
        <v>2.0265329475277444E-3</v>
      </c>
      <c r="R19" s="3">
        <v>2.6440636036120188E-3</v>
      </c>
      <c r="S19" s="3">
        <v>2.2935442933657976E-3</v>
      </c>
      <c r="T19" s="3">
        <v>2.9321272986167742E-3</v>
      </c>
      <c r="U19" s="3">
        <v>1.2675359574434056E-3</v>
      </c>
      <c r="V19" s="3">
        <v>8.9531784761613718E-4</v>
      </c>
      <c r="W19" s="3">
        <v>0</v>
      </c>
      <c r="X19" s="3">
        <v>0</v>
      </c>
      <c r="Y19" s="3">
        <v>5.2127650753393898E-5</v>
      </c>
      <c r="Z19" s="3">
        <v>1.0180724599959978E-4</v>
      </c>
      <c r="AA19" s="3">
        <v>2.0373021045283268E-4</v>
      </c>
      <c r="AB19" s="3">
        <v>2.5380162356008606E-4</v>
      </c>
      <c r="AC19" s="3">
        <v>1.1080904021337826E-4</v>
      </c>
      <c r="AD19" s="3">
        <v>1.3105804177833337E-4</v>
      </c>
      <c r="AE19" s="3">
        <v>1.9147848600442502E-4</v>
      </c>
      <c r="AF19" s="3">
        <v>2.3063874640612449E-4</v>
      </c>
      <c r="AG19" s="3">
        <v>4.1110866439441875E-4</v>
      </c>
      <c r="AH19" s="3">
        <v>6.8959266728856278E-4</v>
      </c>
      <c r="AI19" s="3">
        <v>1.022811905026378E-3</v>
      </c>
      <c r="AJ19" s="3">
        <v>1.3362315253556802E-3</v>
      </c>
      <c r="AK19" s="3">
        <v>1.432756181206843E-3</v>
      </c>
      <c r="AL19" s="3">
        <v>1.8055817582246527E-3</v>
      </c>
      <c r="AM19" s="3">
        <v>1.6958299357274457E-3</v>
      </c>
      <c r="AN19" s="3">
        <v>2.4108538072381788E-3</v>
      </c>
      <c r="AO19" s="3">
        <v>1.5975493828356007E-3</v>
      </c>
      <c r="AP19" s="3">
        <v>7.4280495593221415E-4</v>
      </c>
    </row>
    <row r="20" spans="1:42">
      <c r="A20" t="s">
        <v>53</v>
      </c>
      <c r="B20" s="3" t="s">
        <v>14</v>
      </c>
      <c r="C20" s="3">
        <v>0</v>
      </c>
      <c r="D20" s="3">
        <v>0</v>
      </c>
      <c r="E20" s="3">
        <v>3.2483913807180109E-6</v>
      </c>
      <c r="F20" s="3">
        <v>1.8784047124615881E-5</v>
      </c>
      <c r="G20" s="3">
        <v>6.9944583850096475E-6</v>
      </c>
      <c r="H20" s="3">
        <v>1.5338032203975605E-5</v>
      </c>
      <c r="I20" s="3">
        <v>3.0764478927949943E-5</v>
      </c>
      <c r="J20" s="3">
        <v>5.8092537542071143E-5</v>
      </c>
      <c r="K20" s="3">
        <v>9.6016520962278521E-5</v>
      </c>
      <c r="L20" s="3">
        <v>1.5985709950341309E-4</v>
      </c>
      <c r="M20" s="3">
        <v>2.9087801603591267E-4</v>
      </c>
      <c r="N20" s="3">
        <v>4.3823869775823203E-4</v>
      </c>
      <c r="O20" s="3">
        <v>5.5308515736047625E-4</v>
      </c>
      <c r="P20" s="3">
        <v>6.4387534560039381E-4</v>
      </c>
      <c r="Q20" s="3">
        <v>6.9414199616734502E-4</v>
      </c>
      <c r="R20" s="3">
        <v>6.8423129983812437E-4</v>
      </c>
      <c r="S20" s="3">
        <v>6.8223480270582194E-4</v>
      </c>
      <c r="T20" s="3">
        <v>6.1793275487224172E-4</v>
      </c>
      <c r="U20" s="3">
        <v>6.1131507550655833E-4</v>
      </c>
      <c r="V20" s="3">
        <v>4.9499494131882531E-4</v>
      </c>
      <c r="W20" s="3">
        <v>0</v>
      </c>
      <c r="X20" s="3">
        <v>0</v>
      </c>
      <c r="Y20" s="3">
        <v>2.8321319756477989E-6</v>
      </c>
      <c r="Z20" s="3">
        <v>1.6165597408335531E-5</v>
      </c>
      <c r="AA20" s="3">
        <v>7.0798191502734178E-6</v>
      </c>
      <c r="AB20" s="3">
        <v>1.3717614861135618E-5</v>
      </c>
      <c r="AC20" s="3">
        <v>2.7379363672628805E-5</v>
      </c>
      <c r="AD20" s="3">
        <v>4.3863543114299814E-5</v>
      </c>
      <c r="AE20" s="3">
        <v>7.180360095793541E-5</v>
      </c>
      <c r="AF20" s="3">
        <v>1.1171876258264975E-4</v>
      </c>
      <c r="AG20" s="3">
        <v>1.748741633671389E-4</v>
      </c>
      <c r="AH20" s="3">
        <v>2.3786175375703703E-4</v>
      </c>
      <c r="AI20" s="3">
        <v>3.4141598208211872E-4</v>
      </c>
      <c r="AJ20" s="3">
        <v>4.3851877597481169E-4</v>
      </c>
      <c r="AK20" s="3">
        <v>5.2362688202603903E-4</v>
      </c>
      <c r="AL20" s="3">
        <v>6.1248132374184237E-4</v>
      </c>
      <c r="AM20" s="3">
        <v>7.0844958397807498E-4</v>
      </c>
      <c r="AN20" s="3">
        <v>7.6812517261358796E-4</v>
      </c>
      <c r="AO20" s="3">
        <v>7.6400359082929551E-4</v>
      </c>
      <c r="AP20" s="3">
        <v>7.2077362594687318E-4</v>
      </c>
    </row>
    <row r="21" spans="1:42">
      <c r="A21" t="s">
        <v>53</v>
      </c>
      <c r="B21" s="3" t="s">
        <v>15</v>
      </c>
      <c r="C21" s="3">
        <v>0</v>
      </c>
      <c r="D21" s="3">
        <v>0</v>
      </c>
      <c r="E21" s="3">
        <v>4.3401035240110816E-6</v>
      </c>
      <c r="F21" s="3">
        <v>2.0429855176009488E-5</v>
      </c>
      <c r="G21" s="3">
        <v>2.0912498543886846E-5</v>
      </c>
      <c r="H21" s="3">
        <v>4.0144448332111725E-5</v>
      </c>
      <c r="I21" s="3">
        <v>6.8692968813981851E-5</v>
      </c>
      <c r="J21" s="3">
        <v>8.5203533630975146E-5</v>
      </c>
      <c r="K21" s="3">
        <v>8.225166730988451E-5</v>
      </c>
      <c r="L21" s="3">
        <v>1.3958199660455545E-4</v>
      </c>
      <c r="M21" s="3">
        <v>1.9497167490214638E-4</v>
      </c>
      <c r="N21" s="3">
        <v>2.3467202526513943E-4</v>
      </c>
      <c r="O21" s="3">
        <v>2.5601456377272359E-4</v>
      </c>
      <c r="P21" s="3">
        <v>2.3023696437303283E-4</v>
      </c>
      <c r="Q21" s="3">
        <v>2.5595713989726615E-4</v>
      </c>
      <c r="R21" s="3">
        <v>2.8332056608315815E-4</v>
      </c>
      <c r="S21" s="3">
        <v>3.0822306292111666E-4</v>
      </c>
      <c r="T21" s="3">
        <v>3.7989780863703496E-4</v>
      </c>
      <c r="U21" s="3">
        <v>2.663899482022008E-4</v>
      </c>
      <c r="V21" s="3">
        <v>1.116846058051288E-4</v>
      </c>
      <c r="W21" s="3">
        <v>0</v>
      </c>
      <c r="X21" s="3">
        <v>0</v>
      </c>
      <c r="Y21" s="3">
        <v>1.31362118826707E-5</v>
      </c>
      <c r="Z21" s="3">
        <v>2.0480264665501555E-5</v>
      </c>
      <c r="AA21" s="3">
        <v>2.7406600075116755E-5</v>
      </c>
      <c r="AB21" s="3">
        <v>3.981337902439361E-5</v>
      </c>
      <c r="AC21" s="3">
        <v>4.4266225965965814E-5</v>
      </c>
      <c r="AD21" s="3">
        <v>2.9327672665844662E-5</v>
      </c>
      <c r="AE21" s="3">
        <v>3.5475541203783931E-5</v>
      </c>
      <c r="AF21" s="3">
        <v>5.0977090469110491E-5</v>
      </c>
      <c r="AG21" s="3">
        <v>5.3349301472826622E-5</v>
      </c>
      <c r="AH21" s="3">
        <v>6.3292420679843367E-5</v>
      </c>
      <c r="AI21" s="3">
        <v>7.7893504197785988E-5</v>
      </c>
      <c r="AJ21" s="3">
        <v>8.6753353985065531E-5</v>
      </c>
      <c r="AK21" s="3">
        <v>1.3894266166759644E-4</v>
      </c>
      <c r="AL21" s="3">
        <v>1.6906859550093256E-4</v>
      </c>
      <c r="AM21" s="3">
        <v>1.8546752169258855E-4</v>
      </c>
      <c r="AN21" s="3">
        <v>2.8008141536301748E-4</v>
      </c>
      <c r="AO21" s="3">
        <v>1.445726903417934E-4</v>
      </c>
      <c r="AP21" s="3">
        <v>1.2635419782097498E-4</v>
      </c>
    </row>
    <row r="22" spans="1:42">
      <c r="A22" t="s">
        <v>53</v>
      </c>
      <c r="B22" s="3" t="s">
        <v>16</v>
      </c>
      <c r="C22" s="3">
        <v>0</v>
      </c>
      <c r="D22" s="3">
        <v>0</v>
      </c>
      <c r="E22" s="3">
        <v>3.5926876167620403E-6</v>
      </c>
      <c r="F22" s="3">
        <v>1.2664970977944045E-5</v>
      </c>
      <c r="G22" s="3">
        <v>1.8069258892783787E-5</v>
      </c>
      <c r="H22" s="3">
        <v>7.5690200877933213E-5</v>
      </c>
      <c r="I22" s="3">
        <v>1.3422421851172288E-5</v>
      </c>
      <c r="J22" s="3">
        <v>2.2265708460004259E-5</v>
      </c>
      <c r="K22" s="3">
        <v>3.4704105755175469E-5</v>
      </c>
      <c r="L22" s="3">
        <v>2.4195104755075472E-4</v>
      </c>
      <c r="M22" s="3">
        <v>1.4127117241478736E-4</v>
      </c>
      <c r="N22" s="3">
        <v>5.438373600048891E-4</v>
      </c>
      <c r="O22" s="3">
        <v>2.8425903962633236E-4</v>
      </c>
      <c r="P22" s="3">
        <v>9.6613752195956102E-4</v>
      </c>
      <c r="Q22" s="3">
        <v>1.7610288180007467E-4</v>
      </c>
      <c r="R22" s="3">
        <v>7.0982743285725569E-4</v>
      </c>
      <c r="S22" s="3">
        <v>1.9652197714920252E-4</v>
      </c>
      <c r="T22" s="3">
        <v>6.4178835321926462E-4</v>
      </c>
      <c r="U22" s="3">
        <v>3.6400111223555318E-4</v>
      </c>
      <c r="V22" s="3">
        <v>3.2839537719371082E-4</v>
      </c>
      <c r="W22" s="3">
        <v>0</v>
      </c>
      <c r="X22" s="3">
        <v>0</v>
      </c>
      <c r="Y22" s="3">
        <v>1.1810251698786003E-6</v>
      </c>
      <c r="Z22" s="3">
        <v>2.2292419455327432E-5</v>
      </c>
      <c r="AA22" s="3">
        <v>2.6372469304645448E-6</v>
      </c>
      <c r="AB22" s="3">
        <v>7.5045276273743002E-5</v>
      </c>
      <c r="AC22" s="3">
        <v>6.9988171464056991E-6</v>
      </c>
      <c r="AD22" s="3">
        <v>7.5078079595594959E-6</v>
      </c>
      <c r="AE22" s="3">
        <v>4.6285316599150333E-5</v>
      </c>
      <c r="AF22" s="3">
        <v>1.6607658361696945E-5</v>
      </c>
      <c r="AG22" s="3">
        <v>2.3971655615879771E-4</v>
      </c>
      <c r="AH22" s="3">
        <v>7.995057876177778E-5</v>
      </c>
      <c r="AI22" s="3">
        <v>2.1711671305715889E-4</v>
      </c>
      <c r="AJ22" s="3">
        <v>1.9383614193970827E-4</v>
      </c>
      <c r="AK22" s="3">
        <v>7.059609419549945E-5</v>
      </c>
      <c r="AL22" s="3">
        <v>3.0486890034896538E-4</v>
      </c>
      <c r="AM22" s="3">
        <v>1.6048068090707322E-4</v>
      </c>
      <c r="AN22" s="3">
        <v>2.5385278175299122E-4</v>
      </c>
      <c r="AO22" s="3">
        <v>4.8644143959421604E-5</v>
      </c>
      <c r="AP22" s="3">
        <v>7.2062132317014999E-5</v>
      </c>
    </row>
    <row r="23" spans="1:42">
      <c r="A23" t="s">
        <v>53</v>
      </c>
      <c r="B23" s="3" t="s">
        <v>17</v>
      </c>
      <c r="C23" s="3">
        <v>0</v>
      </c>
      <c r="D23" s="3">
        <v>0</v>
      </c>
      <c r="E23" s="3">
        <v>1.0526761367347621E-6</v>
      </c>
      <c r="F23" s="3">
        <v>2.0879445617972796E-6</v>
      </c>
      <c r="G23" s="3">
        <v>1.3648047192021689E-6</v>
      </c>
      <c r="H23" s="3">
        <v>3.4604215223981693E-6</v>
      </c>
      <c r="I23" s="3">
        <v>5.7111582410442152E-6</v>
      </c>
      <c r="J23" s="3">
        <v>1.0562422299772742E-5</v>
      </c>
      <c r="K23" s="3">
        <v>1.7956485375137779E-5</v>
      </c>
      <c r="L23" s="3">
        <v>3.5024996512186939E-5</v>
      </c>
      <c r="M23" s="3">
        <v>4.9721423830995508E-5</v>
      </c>
      <c r="N23" s="3">
        <v>7.0846538129402454E-5</v>
      </c>
      <c r="O23" s="3">
        <v>8.33036857086886E-5</v>
      </c>
      <c r="P23" s="3">
        <v>1.0786373184467153E-4</v>
      </c>
      <c r="Q23" s="3">
        <v>1.1431713337267583E-4</v>
      </c>
      <c r="R23" s="3">
        <v>8.7416598813186311E-5</v>
      </c>
      <c r="S23" s="3">
        <v>8.6851264938427261E-5</v>
      </c>
      <c r="T23" s="3">
        <v>7.71628645619527E-5</v>
      </c>
      <c r="U23" s="3">
        <v>7.0192155772851034E-5</v>
      </c>
      <c r="V23" s="3">
        <v>2.5616464480804022E-5</v>
      </c>
      <c r="W23" s="3">
        <v>0</v>
      </c>
      <c r="X23" s="3">
        <v>0</v>
      </c>
      <c r="Y23" s="3">
        <v>5.9554811056843903E-7</v>
      </c>
      <c r="Z23" s="3">
        <v>7.2490958474653892E-6</v>
      </c>
      <c r="AA23" s="3">
        <v>3.9113076580949584E-7</v>
      </c>
      <c r="AB23" s="3">
        <v>4.742454854142475E-6</v>
      </c>
      <c r="AC23" s="3">
        <v>3.2921745606268684E-6</v>
      </c>
      <c r="AD23" s="3">
        <v>7.7153008103293855E-6</v>
      </c>
      <c r="AE23" s="3">
        <v>7.0885490039766874E-6</v>
      </c>
      <c r="AF23" s="3">
        <v>1.3904460399439848E-5</v>
      </c>
      <c r="AG23" s="3">
        <v>2.9098589637398496E-5</v>
      </c>
      <c r="AH23" s="3">
        <v>3.6724508476165472E-5</v>
      </c>
      <c r="AI23" s="3">
        <v>4.5801391248601453E-5</v>
      </c>
      <c r="AJ23" s="3">
        <v>4.3527708338744137E-5</v>
      </c>
      <c r="AK23" s="3">
        <v>4.2849758022833185E-5</v>
      </c>
      <c r="AL23" s="3">
        <v>7.7004714717823875E-5</v>
      </c>
      <c r="AM23" s="3">
        <v>6.3652387947696842E-5</v>
      </c>
      <c r="AN23" s="3">
        <v>5.4049683651518402E-5</v>
      </c>
      <c r="AO23" s="3">
        <v>1.8094171153688424E-5</v>
      </c>
      <c r="AP23" s="3">
        <v>1.9658623112730353E-5</v>
      </c>
    </row>
    <row r="24" spans="1:42">
      <c r="A24" t="s">
        <v>53</v>
      </c>
      <c r="B24" s="3" t="s">
        <v>18</v>
      </c>
      <c r="C24" s="3">
        <v>0</v>
      </c>
      <c r="D24" s="3">
        <v>0</v>
      </c>
      <c r="E24" s="3">
        <v>3.9503913216185946E-6</v>
      </c>
      <c r="F24" s="3">
        <v>7.2998229342439509E-6</v>
      </c>
      <c r="G24" s="3">
        <v>9.1073328683337211E-6</v>
      </c>
      <c r="H24" s="3">
        <v>2.5203036676892791E-5</v>
      </c>
      <c r="I24" s="3">
        <v>2.9005460701889375E-5</v>
      </c>
      <c r="J24" s="3">
        <v>5.8043650928967824E-5</v>
      </c>
      <c r="K24" s="3">
        <v>8.8910740995412749E-5</v>
      </c>
      <c r="L24" s="3">
        <v>1.4255054977748436E-4</v>
      </c>
      <c r="M24" s="3">
        <v>1.9783974557707867E-4</v>
      </c>
      <c r="N24" s="3">
        <v>2.6508130074328359E-4</v>
      </c>
      <c r="O24" s="3">
        <v>3.1409821866478497E-4</v>
      </c>
      <c r="P24" s="3">
        <v>3.535205909077057E-4</v>
      </c>
      <c r="Q24" s="3">
        <v>3.5517423104675257E-4</v>
      </c>
      <c r="R24" s="3">
        <v>3.7690601376643568E-4</v>
      </c>
      <c r="S24" s="3">
        <v>3.519215417769711E-4</v>
      </c>
      <c r="T24" s="3">
        <v>2.6744116066971965E-4</v>
      </c>
      <c r="U24" s="3">
        <v>2.4113040695442512E-4</v>
      </c>
      <c r="V24" s="3">
        <v>1.7476501839600928E-4</v>
      </c>
      <c r="W24" s="3">
        <v>0</v>
      </c>
      <c r="X24" s="3">
        <v>0</v>
      </c>
      <c r="Y24" s="3">
        <v>1.5842408671932371E-6</v>
      </c>
      <c r="Z24" s="3">
        <v>2.2331056546221722E-6</v>
      </c>
      <c r="AA24" s="3">
        <v>2.9827944024233427E-6</v>
      </c>
      <c r="AB24" s="3">
        <v>5.5220399953201913E-6</v>
      </c>
      <c r="AC24" s="3">
        <v>5.9699919097540768E-6</v>
      </c>
      <c r="AD24" s="3">
        <v>9.5761466538454814E-6</v>
      </c>
      <c r="AE24" s="3">
        <v>1.4436051678222511E-5</v>
      </c>
      <c r="AF24" s="3">
        <v>2.233188301432644E-5</v>
      </c>
      <c r="AG24" s="3">
        <v>3.2431110265468721E-5</v>
      </c>
      <c r="AH24" s="3">
        <v>4.2441425143187957E-5</v>
      </c>
      <c r="AI24" s="3">
        <v>5.8576648351099414E-5</v>
      </c>
      <c r="AJ24" s="3">
        <v>7.2365861293149773E-5</v>
      </c>
      <c r="AK24" s="3">
        <v>7.8674591999038128E-5</v>
      </c>
      <c r="AL24" s="3">
        <v>9.0038251046561476E-5</v>
      </c>
      <c r="AM24" s="3">
        <v>9.7313265752091023E-5</v>
      </c>
      <c r="AN24" s="3">
        <v>9.3213448773493603E-5</v>
      </c>
      <c r="AO24" s="3">
        <v>8.0778896705169961E-5</v>
      </c>
      <c r="AP24" s="3">
        <v>6.8017939485327746E-5</v>
      </c>
    </row>
    <row r="25" spans="1:42">
      <c r="A25" t="s">
        <v>53</v>
      </c>
      <c r="B25" s="3" t="s">
        <v>19</v>
      </c>
      <c r="C25" s="3">
        <v>0</v>
      </c>
      <c r="D25" s="3">
        <v>0</v>
      </c>
      <c r="E25" s="3">
        <v>4.8510330414211557E-5</v>
      </c>
      <c r="F25" s="3">
        <v>6.4193577555432828E-5</v>
      </c>
      <c r="G25" s="3">
        <v>4.8638836028806206E-5</v>
      </c>
      <c r="H25" s="3">
        <v>1.2882742069139077E-4</v>
      </c>
      <c r="I25" s="3">
        <v>2.3162706830435816E-4</v>
      </c>
      <c r="J25" s="3">
        <v>7.3415752291416958E-4</v>
      </c>
      <c r="K25" s="3">
        <v>4.2710697700492473E-4</v>
      </c>
      <c r="L25" s="3">
        <v>1.011831570777664E-3</v>
      </c>
      <c r="M25" s="3">
        <v>1.6157663193468585E-3</v>
      </c>
      <c r="N25" s="3">
        <v>2.4035624934557768E-3</v>
      </c>
      <c r="O25" s="3">
        <v>2.8273869957107199E-3</v>
      </c>
      <c r="P25" s="3">
        <v>2.8495777934941717E-3</v>
      </c>
      <c r="Q25" s="3">
        <v>3.7366212279014489E-3</v>
      </c>
      <c r="R25" s="3">
        <v>5.5186351616437314E-3</v>
      </c>
      <c r="S25" s="3">
        <v>7.0912263356059883E-3</v>
      </c>
      <c r="T25" s="3">
        <v>9.5174501057881059E-3</v>
      </c>
      <c r="U25" s="3">
        <v>6.9235217630333875E-3</v>
      </c>
      <c r="V25" s="3">
        <v>8.1419944588926024E-3</v>
      </c>
      <c r="W25" s="3">
        <v>0</v>
      </c>
      <c r="X25" s="3">
        <v>0</v>
      </c>
      <c r="Y25" s="3">
        <v>2.8726748608626941E-5</v>
      </c>
      <c r="Z25" s="3">
        <v>3.9995753192182864E-5</v>
      </c>
      <c r="AA25" s="3">
        <v>4.3825004637718494E-5</v>
      </c>
      <c r="AB25" s="3">
        <v>9.1053493442461137E-5</v>
      </c>
      <c r="AC25" s="3">
        <v>1.4401265396311229E-4</v>
      </c>
      <c r="AD25" s="3">
        <v>2.6441572578889312E-4</v>
      </c>
      <c r="AE25" s="3">
        <v>9.7143334700167011E-5</v>
      </c>
      <c r="AF25" s="3">
        <v>1.6739470558034691E-4</v>
      </c>
      <c r="AG25" s="3">
        <v>2.3520788168258615E-4</v>
      </c>
      <c r="AH25" s="3">
        <v>3.6487600378553139E-4</v>
      </c>
      <c r="AI25" s="3">
        <v>4.961213631176581E-4</v>
      </c>
      <c r="AJ25" s="3">
        <v>6.5987174876049244E-4</v>
      </c>
      <c r="AK25" s="3">
        <v>1.0361308125420743E-3</v>
      </c>
      <c r="AL25" s="3">
        <v>1.6671841247436082E-3</v>
      </c>
      <c r="AM25" s="3">
        <v>1.9650827037256411E-3</v>
      </c>
      <c r="AN25" s="3">
        <v>2.820272616182261E-3</v>
      </c>
      <c r="AO25" s="3">
        <v>2.1284920721903067E-3</v>
      </c>
      <c r="AP25" s="3">
        <v>2.3495047341729291E-3</v>
      </c>
    </row>
    <row r="26" spans="1:42">
      <c r="A26" t="s">
        <v>53</v>
      </c>
      <c r="B26" s="3" t="s">
        <v>20</v>
      </c>
      <c r="C26" s="3">
        <v>0</v>
      </c>
      <c r="D26" s="3">
        <v>0</v>
      </c>
      <c r="E26" s="3">
        <v>4.4777504686212098E-6</v>
      </c>
      <c r="F26" s="3">
        <v>4.7818185555557724E-6</v>
      </c>
      <c r="G26" s="3">
        <v>5.6961539845916514E-6</v>
      </c>
      <c r="H26" s="3">
        <v>1.8263693785299445E-5</v>
      </c>
      <c r="I26" s="3">
        <v>2.2674801571363975E-5</v>
      </c>
      <c r="J26" s="3">
        <v>4.2297396746398991E-5</v>
      </c>
      <c r="K26" s="3">
        <v>7.1342066112851869E-5</v>
      </c>
      <c r="L26" s="3">
        <v>1.6003654486583085E-4</v>
      </c>
      <c r="M26" s="3">
        <v>2.4041802270775855E-4</v>
      </c>
      <c r="N26" s="3">
        <v>3.6572863461624129E-4</v>
      </c>
      <c r="O26" s="3">
        <v>4.4703021468152078E-4</v>
      </c>
      <c r="P26" s="3">
        <v>5.4081328633510592E-4</v>
      </c>
      <c r="Q26" s="3">
        <v>4.8278115195848133E-4</v>
      </c>
      <c r="R26" s="3">
        <v>4.7822213804939574E-4</v>
      </c>
      <c r="S26" s="3">
        <v>5.9932700948560119E-4</v>
      </c>
      <c r="T26" s="3">
        <v>6.0055721005222544E-4</v>
      </c>
      <c r="U26" s="3">
        <v>6.8403899969250173E-4</v>
      </c>
      <c r="V26" s="3">
        <v>4.0034194105027072E-4</v>
      </c>
      <c r="W26" s="3">
        <v>0</v>
      </c>
      <c r="X26" s="3">
        <v>0</v>
      </c>
      <c r="Y26" s="3">
        <v>1.3346048704833464E-6</v>
      </c>
      <c r="Z26" s="3">
        <v>5.8853712168151949E-6</v>
      </c>
      <c r="AA26" s="3">
        <v>1.0600496429129862E-6</v>
      </c>
      <c r="AB26" s="3">
        <v>1.1364714939073998E-5</v>
      </c>
      <c r="AC26" s="3">
        <v>6.8910239588050807E-6</v>
      </c>
      <c r="AD26" s="3">
        <v>1.5907140768211017E-5</v>
      </c>
      <c r="AE26" s="3">
        <v>1.6703609412476533E-5</v>
      </c>
      <c r="AF26" s="3">
        <v>3.4457865961693377E-5</v>
      </c>
      <c r="AG26" s="3">
        <v>5.8969677396382806E-5</v>
      </c>
      <c r="AH26" s="3">
        <v>8.0489030131357148E-5</v>
      </c>
      <c r="AI26" s="3">
        <v>1.0315048838885445E-4</v>
      </c>
      <c r="AJ26" s="3">
        <v>1.226533366788217E-4</v>
      </c>
      <c r="AK26" s="3">
        <v>9.6963711688547965E-5</v>
      </c>
      <c r="AL26" s="3">
        <v>1.7954892116961465E-4</v>
      </c>
      <c r="AM26" s="3">
        <v>1.6941782869717774E-4</v>
      </c>
      <c r="AN26" s="3">
        <v>1.6968058936816158E-4</v>
      </c>
      <c r="AO26" s="3">
        <v>7.466991321278023E-5</v>
      </c>
      <c r="AP26" s="3">
        <v>6.8777342940189791E-5</v>
      </c>
    </row>
    <row r="27" spans="1:42">
      <c r="A27" t="s">
        <v>53</v>
      </c>
      <c r="B27" s="3" t="s">
        <v>21</v>
      </c>
      <c r="C27" s="3">
        <v>0</v>
      </c>
      <c r="D27" s="3">
        <v>0</v>
      </c>
      <c r="E27" s="3">
        <v>3.3649082876948626E-5</v>
      </c>
      <c r="F27" s="3">
        <v>5.6863537069545637E-5</v>
      </c>
      <c r="G27" s="3">
        <v>5.4050154484173933E-5</v>
      </c>
      <c r="H27" s="3">
        <v>1.45803808321211E-4</v>
      </c>
      <c r="I27" s="3">
        <v>1.0155717732437479E-4</v>
      </c>
      <c r="J27" s="3">
        <v>8.1280630129615256E-5</v>
      </c>
      <c r="K27" s="3">
        <v>1.0470542159295251E-4</v>
      </c>
      <c r="L27" s="3">
        <v>2.8332275868765E-4</v>
      </c>
      <c r="M27" s="3">
        <v>5.5189842884714594E-4</v>
      </c>
      <c r="N27" s="3">
        <v>1.0397613810075471E-3</v>
      </c>
      <c r="O27" s="3">
        <v>1.5763947726429015E-3</v>
      </c>
      <c r="P27" s="3">
        <v>2.3879003521891035E-3</v>
      </c>
      <c r="Q27" s="3">
        <v>2.8233599060580343E-3</v>
      </c>
      <c r="R27" s="3">
        <v>4.2299320618739327E-3</v>
      </c>
      <c r="S27" s="3">
        <v>4.1958804383472516E-3</v>
      </c>
      <c r="T27" s="3">
        <v>4.804016523837119E-3</v>
      </c>
      <c r="U27" s="3">
        <v>2.9208261097747462E-3</v>
      </c>
      <c r="V27" s="3">
        <v>2.3478968272818883E-3</v>
      </c>
      <c r="W27" s="3">
        <v>0</v>
      </c>
      <c r="X27" s="3">
        <v>0</v>
      </c>
      <c r="Y27" s="3">
        <v>3.3026235465090465E-5</v>
      </c>
      <c r="Z27" s="3">
        <v>5.1435646681752721E-5</v>
      </c>
      <c r="AA27" s="3">
        <v>5.5471149134948834E-5</v>
      </c>
      <c r="AB27" s="3">
        <v>8.7589678370274685E-5</v>
      </c>
      <c r="AC27" s="3">
        <v>5.6683962181162706E-5</v>
      </c>
      <c r="AD27" s="3">
        <v>2.7388366739988881E-5</v>
      </c>
      <c r="AE27" s="3">
        <v>4.4142967023408932E-5</v>
      </c>
      <c r="AF27" s="3">
        <v>9.9370399033230008E-5</v>
      </c>
      <c r="AG27" s="3">
        <v>2.2546247837743381E-4</v>
      </c>
      <c r="AH27" s="3">
        <v>3.0349134530363749E-4</v>
      </c>
      <c r="AI27" s="3">
        <v>5.3741482198070404E-4</v>
      </c>
      <c r="AJ27" s="3">
        <v>7.3622448445457265E-4</v>
      </c>
      <c r="AK27" s="3">
        <v>8.7514327046526639E-4</v>
      </c>
      <c r="AL27" s="3">
        <v>1.623852135951846E-3</v>
      </c>
      <c r="AM27" s="3">
        <v>1.612263515321215E-3</v>
      </c>
      <c r="AN27" s="3">
        <v>1.781371992569131E-3</v>
      </c>
      <c r="AO27" s="3">
        <v>1.0938569568151937E-3</v>
      </c>
      <c r="AP27" s="3">
        <v>7.5446411997384243E-4</v>
      </c>
    </row>
    <row r="28" spans="1:42">
      <c r="A28" t="s">
        <v>53</v>
      </c>
      <c r="B28" s="3" t="s">
        <v>22</v>
      </c>
      <c r="C28" s="3">
        <v>0</v>
      </c>
      <c r="D28" s="3">
        <v>0</v>
      </c>
      <c r="E28" s="3">
        <v>4.683551068235882E-6</v>
      </c>
      <c r="F28" s="3">
        <v>8.7038710592808532E-6</v>
      </c>
      <c r="G28" s="3">
        <v>7.7221447975597066E-6</v>
      </c>
      <c r="H28" s="3">
        <v>3.4485464176161998E-5</v>
      </c>
      <c r="I28" s="3">
        <v>3.9108108868325513E-5</v>
      </c>
      <c r="J28" s="3">
        <v>3.9337353437189224E-5</v>
      </c>
      <c r="K28" s="3">
        <v>6.8075684353005107E-5</v>
      </c>
      <c r="L28" s="3">
        <v>1.3386006030886405E-4</v>
      </c>
      <c r="M28" s="3">
        <v>1.6131067157773156E-4</v>
      </c>
      <c r="N28" s="3">
        <v>2.13910611535389E-4</v>
      </c>
      <c r="O28" s="3">
        <v>2.253157007877325E-4</v>
      </c>
      <c r="P28" s="3">
        <v>2.7875719653774916E-4</v>
      </c>
      <c r="Q28" s="3">
        <v>2.470205516591947E-4</v>
      </c>
      <c r="R28" s="3">
        <v>1.9063065829036214E-4</v>
      </c>
      <c r="S28" s="3">
        <v>2.0272421112749823E-4</v>
      </c>
      <c r="T28" s="3">
        <v>1.6949181438308917E-4</v>
      </c>
      <c r="U28" s="3">
        <v>1.2975000291389711E-4</v>
      </c>
      <c r="V28" s="3">
        <v>5.1892970618834096E-5</v>
      </c>
      <c r="W28" s="3">
        <v>0</v>
      </c>
      <c r="X28" s="3">
        <v>0</v>
      </c>
      <c r="Y28" s="3">
        <v>1.5449014295095382E-6</v>
      </c>
      <c r="Z28" s="3">
        <v>1.2467946043547364E-5</v>
      </c>
      <c r="AA28" s="3">
        <v>9.2256039012083683E-7</v>
      </c>
      <c r="AB28" s="3">
        <v>2.0777180412140049E-5</v>
      </c>
      <c r="AC28" s="3">
        <v>1.1733778506445432E-5</v>
      </c>
      <c r="AD28" s="3">
        <v>1.5345616441456328E-5</v>
      </c>
      <c r="AE28" s="3">
        <v>1.5269354205336054E-5</v>
      </c>
      <c r="AF28" s="3">
        <v>3.0888002839591795E-5</v>
      </c>
      <c r="AG28" s="3">
        <v>4.8309161342996873E-5</v>
      </c>
      <c r="AH28" s="3">
        <v>5.9350307956837046E-5</v>
      </c>
      <c r="AI28" s="3">
        <v>6.6049042923619795E-5</v>
      </c>
      <c r="AJ28" s="3">
        <v>6.8320108815321631E-5</v>
      </c>
      <c r="AK28" s="3">
        <v>5.2312409158291229E-5</v>
      </c>
      <c r="AL28" s="3">
        <v>1.0418468643522671E-4</v>
      </c>
      <c r="AM28" s="3">
        <v>7.6933293124686541E-5</v>
      </c>
      <c r="AN28" s="3">
        <v>5.7860171540014464E-5</v>
      </c>
      <c r="AO28" s="3">
        <v>1.2934807137633558E-5</v>
      </c>
      <c r="AP28" s="3">
        <v>1.2685106671063546E-5</v>
      </c>
    </row>
    <row r="29" spans="1:42">
      <c r="A29" t="s">
        <v>53</v>
      </c>
      <c r="B29" s="3" t="s">
        <v>23</v>
      </c>
      <c r="C29" s="3">
        <v>0</v>
      </c>
      <c r="D29" s="3">
        <v>0</v>
      </c>
      <c r="E29" s="3">
        <v>1.9081376614886462E-5</v>
      </c>
      <c r="F29" s="3">
        <v>4.0303370923944849E-5</v>
      </c>
      <c r="G29" s="3">
        <v>5.9937284887445122E-5</v>
      </c>
      <c r="H29" s="3">
        <v>1.0544764024137677E-4</v>
      </c>
      <c r="I29" s="3">
        <v>1.848531567972828E-4</v>
      </c>
      <c r="J29" s="3">
        <v>3.3868827227334804E-4</v>
      </c>
      <c r="K29" s="3">
        <v>1.2450276873761718E-4</v>
      </c>
      <c r="L29" s="3">
        <v>2.058128376543815E-4</v>
      </c>
      <c r="M29" s="3">
        <v>3.3656869772694472E-4</v>
      </c>
      <c r="N29" s="3">
        <v>4.5822713232247613E-4</v>
      </c>
      <c r="O29" s="3">
        <v>5.6941686269671517E-4</v>
      </c>
      <c r="P29" s="3">
        <v>7.0677247342563749E-4</v>
      </c>
      <c r="Q29" s="3">
        <v>5.4974200242278472E-4</v>
      </c>
      <c r="R29" s="3">
        <v>8.1450130291142297E-4</v>
      </c>
      <c r="S29" s="3">
        <v>6.3065774671996198E-4</v>
      </c>
      <c r="T29" s="3">
        <v>7.0704370125145065E-4</v>
      </c>
      <c r="U29" s="3">
        <v>5.6881927964080501E-4</v>
      </c>
      <c r="V29" s="3">
        <v>3.0389827899695779E-4</v>
      </c>
      <c r="W29" s="3">
        <v>0</v>
      </c>
      <c r="X29" s="3">
        <v>0</v>
      </c>
      <c r="Y29" s="3">
        <v>1.9910246716395554E-5</v>
      </c>
      <c r="Z29" s="3">
        <v>3.173387954406743E-5</v>
      </c>
      <c r="AA29" s="3">
        <v>4.2959625327082927E-5</v>
      </c>
      <c r="AB29" s="3">
        <v>6.0008600310834244E-5</v>
      </c>
      <c r="AC29" s="3">
        <v>7.4067824187864882E-5</v>
      </c>
      <c r="AD29" s="3">
        <v>9.8982478599910783E-5</v>
      </c>
      <c r="AE29" s="3">
        <v>3.2976155916091599E-5</v>
      </c>
      <c r="AF29" s="3">
        <v>4.7412759942646639E-5</v>
      </c>
      <c r="AG29" s="3">
        <v>6.7768844070935412E-5</v>
      </c>
      <c r="AH29" s="3">
        <v>1.0365550047613206E-4</v>
      </c>
      <c r="AI29" s="3">
        <v>1.5881131392045579E-4</v>
      </c>
      <c r="AJ29" s="3">
        <v>2.5419193846187426E-4</v>
      </c>
      <c r="AK29" s="3">
        <v>2.5513388652836591E-4</v>
      </c>
      <c r="AL29" s="3">
        <v>3.8768571447557476E-4</v>
      </c>
      <c r="AM29" s="3">
        <v>3.2826564441319322E-4</v>
      </c>
      <c r="AN29" s="3">
        <v>3.2339242073885119E-4</v>
      </c>
      <c r="AO29" s="3">
        <v>2.4007106476142456E-4</v>
      </c>
      <c r="AP29" s="3">
        <v>1.4636016898891732E-4</v>
      </c>
    </row>
    <row r="30" spans="1:42">
      <c r="A30" t="s">
        <v>53</v>
      </c>
      <c r="B30" s="3" t="s">
        <v>24</v>
      </c>
      <c r="C30" s="3">
        <v>0</v>
      </c>
      <c r="D30" s="3">
        <v>0</v>
      </c>
      <c r="E30" s="3">
        <v>1.2723789119637846E-5</v>
      </c>
      <c r="F30" s="3">
        <v>4.8964445298737887E-5</v>
      </c>
      <c r="G30" s="3">
        <v>1.010854321058493E-4</v>
      </c>
      <c r="H30" s="3">
        <v>2.303876001139021E-4</v>
      </c>
      <c r="I30" s="3">
        <v>1.0247736272318763E-4</v>
      </c>
      <c r="J30" s="3">
        <v>1.7363775871873823E-4</v>
      </c>
      <c r="K30" s="3">
        <v>2.4759542911534631E-4</v>
      </c>
      <c r="L30" s="3">
        <v>3.4955733962609142E-4</v>
      </c>
      <c r="M30" s="3">
        <v>5.4767494516300239E-4</v>
      </c>
      <c r="N30" s="3">
        <v>7.0408177396530337E-4</v>
      </c>
      <c r="O30" s="3">
        <v>7.8453638198035963E-4</v>
      </c>
      <c r="P30" s="3">
        <v>8.1293088792747743E-4</v>
      </c>
      <c r="Q30" s="3">
        <v>8.3255331951268842E-4</v>
      </c>
      <c r="R30" s="3">
        <v>9.1038084164613584E-4</v>
      </c>
      <c r="S30" s="3">
        <v>1.0183500679947573E-3</v>
      </c>
      <c r="T30" s="3">
        <v>9.6040391638148748E-4</v>
      </c>
      <c r="U30" s="3">
        <v>1.0931647145439771E-3</v>
      </c>
      <c r="V30" s="3">
        <v>9.6278576761871324E-4</v>
      </c>
      <c r="W30" s="3">
        <v>0</v>
      </c>
      <c r="X30" s="3">
        <v>0</v>
      </c>
      <c r="Y30" s="3">
        <v>5.8846315875966711E-6</v>
      </c>
      <c r="Z30" s="3">
        <v>1.4454724896111901E-5</v>
      </c>
      <c r="AA30" s="3">
        <v>3.4185626574453663E-5</v>
      </c>
      <c r="AB30" s="3">
        <v>5.6100481924219113E-5</v>
      </c>
      <c r="AC30" s="3">
        <v>1.8936034373802029E-5</v>
      </c>
      <c r="AD30" s="3">
        <v>2.73586519165345E-5</v>
      </c>
      <c r="AE30" s="3">
        <v>4.6985445044115206E-5</v>
      </c>
      <c r="AF30" s="3">
        <v>6.8014504203848001E-5</v>
      </c>
      <c r="AG30" s="3">
        <v>1.1105566726609503E-4</v>
      </c>
      <c r="AH30" s="3">
        <v>1.5753373449977734E-4</v>
      </c>
      <c r="AI30" s="3">
        <v>2.079887359604466E-4</v>
      </c>
      <c r="AJ30" s="3">
        <v>2.9026251536569251E-4</v>
      </c>
      <c r="AK30" s="3">
        <v>3.4001607352834856E-4</v>
      </c>
      <c r="AL30" s="3">
        <v>4.2080136335356794E-4</v>
      </c>
      <c r="AM30" s="3">
        <v>4.9998826881823583E-4</v>
      </c>
      <c r="AN30" s="3">
        <v>5.3746664255923272E-4</v>
      </c>
      <c r="AO30" s="3">
        <v>4.4079487138314337E-4</v>
      </c>
      <c r="AP30" s="3">
        <v>3.6540752937895944E-4</v>
      </c>
    </row>
    <row r="31" spans="1:42">
      <c r="A31" t="s">
        <v>53</v>
      </c>
      <c r="B31" s="3" t="s">
        <v>57</v>
      </c>
      <c r="C31" s="3">
        <v>0</v>
      </c>
      <c r="D31" s="3">
        <v>0</v>
      </c>
      <c r="E31" s="3">
        <v>1.482318757314296E-6</v>
      </c>
      <c r="F31" s="3">
        <v>1.3578318793861067E-6</v>
      </c>
      <c r="G31" s="3">
        <v>2.3109351674244528E-6</v>
      </c>
      <c r="H31" s="3">
        <v>5.4304796646049881E-6</v>
      </c>
      <c r="I31" s="3">
        <v>1.1174848636440837E-5</v>
      </c>
      <c r="J31" s="3">
        <v>2.1486666164596749E-5</v>
      </c>
      <c r="K31" s="3">
        <v>3.6786785572819553E-5</v>
      </c>
      <c r="L31" s="3">
        <v>6.2798109225914477E-5</v>
      </c>
      <c r="M31" s="3">
        <v>9.6604627719019625E-5</v>
      </c>
      <c r="N31" s="3">
        <v>1.388861496891741E-4</v>
      </c>
      <c r="O31" s="3">
        <v>1.7991356932182563E-4</v>
      </c>
      <c r="P31" s="3">
        <v>2.4124426942490968E-4</v>
      </c>
      <c r="Q31" s="3">
        <v>2.326239496873726E-4</v>
      </c>
      <c r="R31" s="3">
        <v>2.0098870377840196E-4</v>
      </c>
      <c r="S31" s="3">
        <v>2.3838664065742342E-4</v>
      </c>
      <c r="T31" s="3">
        <v>2.6037359305606877E-4</v>
      </c>
      <c r="U31" s="3">
        <v>2.0899051609220382E-4</v>
      </c>
      <c r="V31" s="3">
        <v>1.8518160327190354E-4</v>
      </c>
      <c r="W31" s="3">
        <v>0</v>
      </c>
      <c r="X31" s="3">
        <v>0</v>
      </c>
      <c r="Y31" s="3">
        <v>1.3327259337197208E-6</v>
      </c>
      <c r="Z31" s="3">
        <v>1.1080387806358601E-6</v>
      </c>
      <c r="AA31" s="3">
        <v>2.0458563743496375E-6</v>
      </c>
      <c r="AB31" s="3">
        <v>3.2713872790120595E-6</v>
      </c>
      <c r="AC31" s="3">
        <v>5.8364212947510498E-6</v>
      </c>
      <c r="AD31" s="3">
        <v>9.3794711375485686E-6</v>
      </c>
      <c r="AE31" s="3">
        <v>1.7661266592174479E-5</v>
      </c>
      <c r="AF31" s="3">
        <v>3.2304695195901728E-5</v>
      </c>
      <c r="AG31" s="3">
        <v>5.5974744712350655E-5</v>
      </c>
      <c r="AH31" s="3">
        <v>7.7502929701292193E-5</v>
      </c>
      <c r="AI31" s="3">
        <v>1.1465785213281964E-4</v>
      </c>
      <c r="AJ31" s="3">
        <v>1.7612212830440648E-4</v>
      </c>
      <c r="AK31" s="3">
        <v>1.8183668601133544E-4</v>
      </c>
      <c r="AL31" s="3">
        <v>1.5621715389746649E-4</v>
      </c>
      <c r="AM31" s="3">
        <v>1.8387244149513767E-4</v>
      </c>
      <c r="AN31" s="3">
        <v>2.3268797636228825E-4</v>
      </c>
      <c r="AO31" s="3">
        <v>1.3851249087338391E-4</v>
      </c>
      <c r="AP31" s="3">
        <v>1.086651302413219E-4</v>
      </c>
    </row>
    <row r="32" spans="1:42">
      <c r="A32" t="s">
        <v>53</v>
      </c>
      <c r="B32" s="3" t="s">
        <v>25</v>
      </c>
      <c r="C32" s="3">
        <v>0</v>
      </c>
      <c r="D32" s="3">
        <v>0</v>
      </c>
      <c r="E32" s="3">
        <v>6.565112064869218E-5</v>
      </c>
      <c r="F32" s="3">
        <v>1.4433597306914595E-4</v>
      </c>
      <c r="G32" s="3">
        <v>1.2674986500788975E-4</v>
      </c>
      <c r="H32" s="3">
        <v>2.8469726736633024E-4</v>
      </c>
      <c r="I32" s="3">
        <v>5.5310229628844374E-4</v>
      </c>
      <c r="J32" s="3">
        <v>2.0356939914734827E-4</v>
      </c>
      <c r="K32" s="3">
        <v>3.4961834561227106E-4</v>
      </c>
      <c r="L32" s="3">
        <v>6.2963611031996403E-4</v>
      </c>
      <c r="M32" s="3">
        <v>7.9512798949802797E-4</v>
      </c>
      <c r="N32" s="3">
        <v>1.0989967730775263E-3</v>
      </c>
      <c r="O32" s="3">
        <v>1.282703897886919E-3</v>
      </c>
      <c r="P32" s="3">
        <v>1.5640128709037404E-3</v>
      </c>
      <c r="Q32" s="3">
        <v>1.5525468950551157E-3</v>
      </c>
      <c r="R32" s="3">
        <v>1.4153415272974753E-3</v>
      </c>
      <c r="S32" s="3">
        <v>1.5661044584894561E-3</v>
      </c>
      <c r="T32" s="3">
        <v>1.7535276992476725E-3</v>
      </c>
      <c r="U32" s="3">
        <v>1.9105800654403713E-3</v>
      </c>
      <c r="V32" s="3">
        <v>9.7335842317643347E-4</v>
      </c>
      <c r="W32" s="3">
        <v>0</v>
      </c>
      <c r="X32" s="3">
        <v>0</v>
      </c>
      <c r="Y32" s="3">
        <v>2.304276660150291E-5</v>
      </c>
      <c r="Z32" s="3">
        <v>1.9685533295994961E-4</v>
      </c>
      <c r="AA32" s="3">
        <v>1.3018348449597941E-5</v>
      </c>
      <c r="AB32" s="3">
        <v>1.568371881388048E-4</v>
      </c>
      <c r="AC32" s="3">
        <v>1.6601988272628256E-4</v>
      </c>
      <c r="AD32" s="3">
        <v>6.4971996207350104E-5</v>
      </c>
      <c r="AE32" s="3">
        <v>5.6844382523474288E-5</v>
      </c>
      <c r="AF32" s="3">
        <v>1.1461709962695484E-4</v>
      </c>
      <c r="AG32" s="3">
        <v>2.1054792287241632E-4</v>
      </c>
      <c r="AH32" s="3">
        <v>2.6293103053498588E-4</v>
      </c>
      <c r="AI32" s="3">
        <v>3.1941096810640592E-4</v>
      </c>
      <c r="AJ32" s="3">
        <v>2.9688251115037788E-4</v>
      </c>
      <c r="AK32" s="3">
        <v>2.0880399168331552E-4</v>
      </c>
      <c r="AL32" s="3">
        <v>4.5618698700081184E-4</v>
      </c>
      <c r="AM32" s="3">
        <v>4.0639150247341875E-4</v>
      </c>
      <c r="AN32" s="3">
        <v>4.2850337327473193E-4</v>
      </c>
      <c r="AO32" s="3">
        <v>1.4819907093853435E-4</v>
      </c>
      <c r="AP32" s="3">
        <v>2.0272437818277033E-4</v>
      </c>
    </row>
    <row r="33" spans="1:42">
      <c r="A33" t="s">
        <v>53</v>
      </c>
      <c r="B33" s="3" t="s">
        <v>26</v>
      </c>
      <c r="C33" s="3">
        <v>0</v>
      </c>
      <c r="D33" s="3">
        <v>0</v>
      </c>
      <c r="E33" s="3">
        <v>2.6674188155108852E-6</v>
      </c>
      <c r="F33" s="3">
        <v>4.7580070676828351E-6</v>
      </c>
      <c r="G33" s="3">
        <v>4.7509438007381674E-6</v>
      </c>
      <c r="H33" s="3">
        <v>2.1427827694308183E-5</v>
      </c>
      <c r="I33" s="3">
        <v>3.0655819166531879E-5</v>
      </c>
      <c r="J33" s="3">
        <v>3.8568266174399268E-5</v>
      </c>
      <c r="K33" s="3">
        <v>5.8591740526767377E-5</v>
      </c>
      <c r="L33" s="3">
        <v>1.1467773567884426E-4</v>
      </c>
      <c r="M33" s="3">
        <v>1.4975119425189682E-4</v>
      </c>
      <c r="N33" s="3">
        <v>2.0135006601133853E-4</v>
      </c>
      <c r="O33" s="3">
        <v>2.7713774898406417E-4</v>
      </c>
      <c r="P33" s="3">
        <v>3.2907227653271542E-4</v>
      </c>
      <c r="Q33" s="3">
        <v>3.6499022307282815E-4</v>
      </c>
      <c r="R33" s="3">
        <v>3.853444214951402E-4</v>
      </c>
      <c r="S33" s="3">
        <v>3.9481425533083694E-4</v>
      </c>
      <c r="T33" s="3">
        <v>4.2058978594559172E-4</v>
      </c>
      <c r="U33" s="3">
        <v>3.4518673385982462E-4</v>
      </c>
      <c r="V33" s="3">
        <v>1.283327818763895E-4</v>
      </c>
      <c r="W33" s="3">
        <v>0</v>
      </c>
      <c r="X33" s="3">
        <v>0</v>
      </c>
      <c r="Y33" s="3">
        <v>9.7144639153389817E-7</v>
      </c>
      <c r="Z33" s="3">
        <v>9.4142946979597336E-6</v>
      </c>
      <c r="AA33" s="3">
        <v>7.1498248121865278E-7</v>
      </c>
      <c r="AB33" s="3">
        <v>1.6450801898719573E-5</v>
      </c>
      <c r="AC33" s="3">
        <v>1.0770174955614229E-5</v>
      </c>
      <c r="AD33" s="3">
        <v>1.9042581579290723E-5</v>
      </c>
      <c r="AE33" s="3">
        <v>1.617209281087106E-5</v>
      </c>
      <c r="AF33" s="3">
        <v>3.0021739366335113E-5</v>
      </c>
      <c r="AG33" s="3">
        <v>5.1225188102228955E-5</v>
      </c>
      <c r="AH33" s="3">
        <v>6.2111415239317786E-5</v>
      </c>
      <c r="AI33" s="3">
        <v>8.5023514928213678E-5</v>
      </c>
      <c r="AJ33" s="3">
        <v>8.1533846066636368E-5</v>
      </c>
      <c r="AK33" s="3">
        <v>8.1900599717672982E-5</v>
      </c>
      <c r="AL33" s="3">
        <v>1.8005714839005888E-4</v>
      </c>
      <c r="AM33" s="3">
        <v>1.4859074667991125E-4</v>
      </c>
      <c r="AN33" s="3">
        <v>1.4054941585206785E-4</v>
      </c>
      <c r="AO33" s="3">
        <v>2.917832483767133E-5</v>
      </c>
      <c r="AP33" s="3">
        <v>2.3809521870109723E-5</v>
      </c>
    </row>
    <row r="34" spans="1:42">
      <c r="A34" t="s">
        <v>53</v>
      </c>
      <c r="B34" s="3" t="s">
        <v>58</v>
      </c>
      <c r="C34" s="3">
        <v>0</v>
      </c>
      <c r="D34" s="3">
        <v>0</v>
      </c>
      <c r="E34" s="3">
        <v>8.9986081579387975E-6</v>
      </c>
      <c r="F34" s="3">
        <v>1.6280926563375674E-5</v>
      </c>
      <c r="G34" s="3">
        <v>1.0924353486795452E-5</v>
      </c>
      <c r="H34" s="3">
        <v>1.7836234563978429E-5</v>
      </c>
      <c r="I34" s="3">
        <v>3.2108764654440513E-5</v>
      </c>
      <c r="J34" s="3">
        <v>6.8245435063644542E-5</v>
      </c>
      <c r="K34" s="3">
        <v>1.325668775580768E-4</v>
      </c>
      <c r="L34" s="3">
        <v>2.6440661189917907E-4</v>
      </c>
      <c r="M34" s="3">
        <v>4.5540472390378465E-4</v>
      </c>
      <c r="N34" s="3">
        <v>6.5715326169865922E-4</v>
      </c>
      <c r="O34" s="3">
        <v>7.3644424115436812E-4</v>
      </c>
      <c r="P34" s="3">
        <v>6.4985889152711993E-4</v>
      </c>
      <c r="Q34" s="3">
        <v>5.568791956686843E-4</v>
      </c>
      <c r="R34" s="3">
        <v>4.9596894269536844E-4</v>
      </c>
      <c r="S34" s="3">
        <v>5.6868857319289595E-4</v>
      </c>
      <c r="T34" s="3">
        <v>7.0237797293318217E-4</v>
      </c>
      <c r="U34" s="3">
        <v>6.1257049931438573E-4</v>
      </c>
      <c r="V34" s="3">
        <v>5.6059515659582636E-4</v>
      </c>
      <c r="W34" s="3">
        <v>0</v>
      </c>
      <c r="X34" s="3">
        <v>0</v>
      </c>
      <c r="Y34" s="3">
        <v>3.2707977114914209E-6</v>
      </c>
      <c r="Z34" s="3">
        <v>5.619815483242079E-6</v>
      </c>
      <c r="AA34" s="3">
        <v>4.185519985222474E-6</v>
      </c>
      <c r="AB34" s="3">
        <v>5.4852563660237857E-6</v>
      </c>
      <c r="AC34" s="3">
        <v>9.7899404496937002E-6</v>
      </c>
      <c r="AD34" s="3">
        <v>1.7045737948507948E-5</v>
      </c>
      <c r="AE34" s="3">
        <v>2.7948557046809813E-5</v>
      </c>
      <c r="AF34" s="3">
        <v>4.7844619182186044E-5</v>
      </c>
      <c r="AG34" s="3">
        <v>8.1511778564709271E-5</v>
      </c>
      <c r="AH34" s="3">
        <v>1.3316515117739908E-4</v>
      </c>
      <c r="AI34" s="3">
        <v>1.9259446744729019E-4</v>
      </c>
      <c r="AJ34" s="3">
        <v>2.2895627164558227E-4</v>
      </c>
      <c r="AK34" s="3">
        <v>2.4296818185470416E-4</v>
      </c>
      <c r="AL34" s="3">
        <v>2.5352059367429974E-4</v>
      </c>
      <c r="AM34" s="3">
        <v>2.5805396553274041E-4</v>
      </c>
      <c r="AN34" s="3">
        <v>2.4835491942724072E-4</v>
      </c>
      <c r="AO34" s="3">
        <v>2.0059326603860515E-4</v>
      </c>
      <c r="AP34" s="3">
        <v>1.6039799323939576E-4</v>
      </c>
    </row>
    <row r="35" spans="1:42">
      <c r="A35" t="s">
        <v>54</v>
      </c>
      <c r="B35" s="3" t="s">
        <v>0</v>
      </c>
      <c r="C35" s="3">
        <v>0</v>
      </c>
      <c r="D35" s="3">
        <v>0</v>
      </c>
      <c r="E35" s="3">
        <v>6.2760098089165556E-8</v>
      </c>
      <c r="F35" s="3">
        <v>1.7596001654327732E-7</v>
      </c>
      <c r="G35" s="3">
        <v>4.1546346293207908E-7</v>
      </c>
      <c r="H35" s="3">
        <v>1.8678109947170219E-6</v>
      </c>
      <c r="I35" s="3">
        <v>3.8129847192078508E-6</v>
      </c>
      <c r="J35" s="3">
        <v>1.1683046054200728E-5</v>
      </c>
      <c r="K35" s="3">
        <v>2.7416651889342179E-5</v>
      </c>
      <c r="L35" s="3">
        <v>6.9806376641443825E-5</v>
      </c>
      <c r="M35" s="3">
        <v>1.278346316206066E-4</v>
      </c>
      <c r="N35" s="3">
        <v>2.1576590170192109E-4</v>
      </c>
      <c r="O35" s="3">
        <v>3.4154132116000376E-4</v>
      </c>
      <c r="P35" s="3">
        <v>5.1181602817605026E-4</v>
      </c>
      <c r="Q35" s="3">
        <v>5.4061021577032941E-4</v>
      </c>
      <c r="R35" s="3">
        <v>4.8523213857155326E-4</v>
      </c>
      <c r="S35" s="3">
        <v>5.9611628631185947E-4</v>
      </c>
      <c r="T35" s="3">
        <v>6.3159761392624829E-4</v>
      </c>
      <c r="U35" s="3">
        <v>6.4282667643075048E-4</v>
      </c>
      <c r="V35" s="3">
        <v>2.9238263744351913E-4</v>
      </c>
      <c r="W35" s="3">
        <v>0</v>
      </c>
      <c r="X35" s="3">
        <v>0</v>
      </c>
      <c r="Y35" s="3">
        <v>8.882132707250702E-8</v>
      </c>
      <c r="Z35" s="3">
        <v>1.3793316184399135E-6</v>
      </c>
      <c r="AA35" s="3">
        <v>2.2398211395697236E-7</v>
      </c>
      <c r="AB35" s="3">
        <v>5.8225888388218239E-6</v>
      </c>
      <c r="AC35" s="3">
        <v>6.4456315455107161E-6</v>
      </c>
      <c r="AD35" s="3">
        <v>2.7135170786581068E-5</v>
      </c>
      <c r="AE35" s="3">
        <v>3.3220831037001059E-5</v>
      </c>
      <c r="AF35" s="3">
        <v>8.1505701603414228E-5</v>
      </c>
      <c r="AG35" s="3">
        <v>2.0173910750149587E-4</v>
      </c>
      <c r="AH35" s="3">
        <v>3.127665606586821E-4</v>
      </c>
      <c r="AI35" s="3">
        <v>4.7484651780312727E-4</v>
      </c>
      <c r="AJ35" s="3">
        <v>5.0726651331540313E-4</v>
      </c>
      <c r="AK35" s="3">
        <v>4.7258505260333573E-4</v>
      </c>
      <c r="AL35" s="3">
        <v>1.1695587278266761E-3</v>
      </c>
      <c r="AM35" s="3">
        <v>1.2264714590981961E-3</v>
      </c>
      <c r="AN35" s="3">
        <v>1.3758039938066668E-3</v>
      </c>
      <c r="AO35" s="3">
        <v>4.5704353115729818E-4</v>
      </c>
      <c r="AP35" s="3">
        <v>6.3291064374437355E-4</v>
      </c>
    </row>
    <row r="36" spans="1:42">
      <c r="A36" t="s">
        <v>54</v>
      </c>
      <c r="B36" s="3" t="s">
        <v>1</v>
      </c>
      <c r="C36" s="3">
        <v>0</v>
      </c>
      <c r="D36" s="3">
        <v>0</v>
      </c>
      <c r="E36" s="3">
        <v>1.8173587274927369E-7</v>
      </c>
      <c r="F36" s="3">
        <v>4.8539750846796527E-7</v>
      </c>
      <c r="G36" s="3">
        <v>9.972173261735919E-7</v>
      </c>
      <c r="H36" s="3">
        <v>2.7579637399710377E-6</v>
      </c>
      <c r="I36" s="3">
        <v>8.936285693564572E-6</v>
      </c>
      <c r="J36" s="3">
        <v>2.8300219673554124E-5</v>
      </c>
      <c r="K36" s="3">
        <v>5.7922303472021654E-5</v>
      </c>
      <c r="L36" s="3">
        <v>1.7051132901668795E-4</v>
      </c>
      <c r="M36" s="3">
        <v>3.9253536550626345E-4</v>
      </c>
      <c r="N36" s="3">
        <v>6.8952367106110842E-4</v>
      </c>
      <c r="O36" s="3">
        <v>8.3526264797980536E-4</v>
      </c>
      <c r="P36" s="3">
        <v>5.9202333426660995E-4</v>
      </c>
      <c r="Q36" s="3">
        <v>6.6314769012894585E-4</v>
      </c>
      <c r="R36" s="3">
        <v>7.7733620924353537E-4</v>
      </c>
      <c r="S36" s="3">
        <v>9.0854379179508365E-4</v>
      </c>
      <c r="T36" s="3">
        <v>1.2478220687923865E-3</v>
      </c>
      <c r="U36" s="3">
        <v>1.4526524425383127E-3</v>
      </c>
      <c r="V36" s="3">
        <v>2.5716227063660356E-2</v>
      </c>
      <c r="W36" s="3">
        <v>0</v>
      </c>
      <c r="X36" s="3">
        <v>0</v>
      </c>
      <c r="Y36" s="3">
        <v>2.3787458501011191E-7</v>
      </c>
      <c r="Z36" s="3">
        <v>5.7859922478567282E-7</v>
      </c>
      <c r="AA36" s="3">
        <v>2.0517049785923613E-6</v>
      </c>
      <c r="AB36" s="3">
        <v>4.6201082329785876E-6</v>
      </c>
      <c r="AC36" s="3">
        <v>9.50567332573865E-6</v>
      </c>
      <c r="AD36" s="3">
        <v>2.5461278173361874E-5</v>
      </c>
      <c r="AE36" s="3">
        <v>5.6762381692113052E-5</v>
      </c>
      <c r="AF36" s="3">
        <v>1.2200924783646526E-4</v>
      </c>
      <c r="AG36" s="3">
        <v>2.056705749868842E-4</v>
      </c>
      <c r="AH36" s="3">
        <v>3.6362774943146528E-4</v>
      </c>
      <c r="AI36" s="3">
        <v>4.3800049831063236E-4</v>
      </c>
      <c r="AJ36" s="3">
        <v>3.8571845320893746E-4</v>
      </c>
      <c r="AK36" s="3">
        <v>4.9864997738470029E-4</v>
      </c>
      <c r="AL36" s="3">
        <v>5.9646947544775026E-4</v>
      </c>
      <c r="AM36" s="3">
        <v>6.5712136544980745E-4</v>
      </c>
      <c r="AN36" s="3">
        <v>8.4285099807079791E-4</v>
      </c>
      <c r="AO36" s="3">
        <v>8.3775430332224516E-4</v>
      </c>
      <c r="AP36" s="3">
        <v>1.079359328506363E-3</v>
      </c>
    </row>
    <row r="37" spans="1:42">
      <c r="A37" t="s">
        <v>54</v>
      </c>
      <c r="B37" s="3" t="s">
        <v>2</v>
      </c>
      <c r="C37" s="3">
        <v>0</v>
      </c>
      <c r="D37" s="3">
        <v>0</v>
      </c>
      <c r="E37" s="3">
        <v>3.5410114300463009E-7</v>
      </c>
      <c r="F37" s="3">
        <v>6.1687154113929263E-7</v>
      </c>
      <c r="G37" s="3">
        <v>1.4367900801241174E-6</v>
      </c>
      <c r="H37" s="3">
        <v>6.9293419229588109E-6</v>
      </c>
      <c r="I37" s="3">
        <v>1.8155947573899993E-5</v>
      </c>
      <c r="J37" s="3">
        <v>6.6410977726989387E-5</v>
      </c>
      <c r="K37" s="3">
        <v>1.7056684479936125E-4</v>
      </c>
      <c r="L37" s="3">
        <v>4.433862123300968E-4</v>
      </c>
      <c r="M37" s="3">
        <v>8.8102979718854345E-4</v>
      </c>
      <c r="N37" s="3">
        <v>1.4752599448405312E-3</v>
      </c>
      <c r="O37" s="3">
        <v>1.8937814078671914E-3</v>
      </c>
      <c r="P37" s="3">
        <v>2.10421995213596E-3</v>
      </c>
      <c r="Q37" s="3">
        <v>2.1211350664311008E-3</v>
      </c>
      <c r="R37" s="3">
        <v>2.3350308429045947E-3</v>
      </c>
      <c r="S37" s="3">
        <v>2.5758639469331645E-3</v>
      </c>
      <c r="T37" s="3">
        <v>1.2287244457900106E-3</v>
      </c>
      <c r="U37" s="3">
        <v>2.2657938085997556E-3</v>
      </c>
      <c r="V37" s="3">
        <v>5.1050354057781576E-3</v>
      </c>
      <c r="W37" s="3">
        <v>0</v>
      </c>
      <c r="X37" s="3">
        <v>0</v>
      </c>
      <c r="Y37" s="3">
        <v>1.2439140103439533E-6</v>
      </c>
      <c r="Z37" s="3">
        <v>1.2715874871836396E-6</v>
      </c>
      <c r="AA37" s="3">
        <v>5.7225067460725945E-6</v>
      </c>
      <c r="AB37" s="3">
        <v>6.6299650310025546E-6</v>
      </c>
      <c r="AC37" s="3">
        <v>2.0273615316658293E-5</v>
      </c>
      <c r="AD37" s="3">
        <v>7.8754852328471797E-5</v>
      </c>
      <c r="AE37" s="3">
        <v>1.2170773051534679E-4</v>
      </c>
      <c r="AF37" s="3">
        <v>3.0286887425603332E-4</v>
      </c>
      <c r="AG37" s="3">
        <v>5.0380849426361551E-4</v>
      </c>
      <c r="AH37" s="3">
        <v>9.041749878946065E-4</v>
      </c>
      <c r="AI37" s="3">
        <v>1.3104343147437411E-3</v>
      </c>
      <c r="AJ37" s="3">
        <v>2.0099681584321324E-3</v>
      </c>
      <c r="AK37" s="3">
        <v>2.0088441697216301E-3</v>
      </c>
      <c r="AL37" s="3">
        <v>3.2232365159899261E-3</v>
      </c>
      <c r="AM37" s="3">
        <v>2.9214201016156969E-3</v>
      </c>
      <c r="AN37" s="3">
        <v>2.9271644422765122E-3</v>
      </c>
      <c r="AO37" s="3">
        <v>2.4154485502305249E-3</v>
      </c>
      <c r="AP37" s="3">
        <v>7.6881431396165871E-3</v>
      </c>
    </row>
    <row r="38" spans="1:42">
      <c r="A38" t="s">
        <v>54</v>
      </c>
      <c r="B38" s="3" t="s">
        <v>3</v>
      </c>
      <c r="C38" s="3">
        <v>0</v>
      </c>
      <c r="D38" s="3">
        <v>0</v>
      </c>
      <c r="E38" s="3">
        <v>1.5875722260207522E-8</v>
      </c>
      <c r="F38" s="3">
        <v>4.8440670324844558E-8</v>
      </c>
      <c r="G38" s="3">
        <v>1.2845877701815524E-7</v>
      </c>
      <c r="H38" s="3">
        <v>3.8592784221061074E-7</v>
      </c>
      <c r="I38" s="3">
        <v>1.1604400923690536E-6</v>
      </c>
      <c r="J38" s="3">
        <v>3.4602548469783637E-6</v>
      </c>
      <c r="K38" s="3">
        <v>8.5900924859946647E-6</v>
      </c>
      <c r="L38" s="3">
        <v>1.999734265794898E-5</v>
      </c>
      <c r="M38" s="3">
        <v>4.8782599628835837E-5</v>
      </c>
      <c r="N38" s="3">
        <v>7.6743179554946791E-5</v>
      </c>
      <c r="O38" s="3">
        <v>1.2333104349393631E-4</v>
      </c>
      <c r="P38" s="3">
        <v>1.6466836262914861E-4</v>
      </c>
      <c r="Q38" s="3">
        <v>2.1640803939122888E-4</v>
      </c>
      <c r="R38" s="3">
        <v>2.7273330853074321E-4</v>
      </c>
      <c r="S38" s="3">
        <v>3.6309193379414618E-4</v>
      </c>
      <c r="T38" s="3">
        <v>4.4298179370491175E-4</v>
      </c>
      <c r="U38" s="3">
        <v>4.5110414058274816E-4</v>
      </c>
      <c r="V38" s="3">
        <v>4.5284205347860231E-4</v>
      </c>
      <c r="W38" s="3">
        <v>0</v>
      </c>
      <c r="X38" s="3">
        <v>0</v>
      </c>
      <c r="Y38" s="3">
        <v>3.7089261386041694E-8</v>
      </c>
      <c r="Z38" s="3">
        <v>9.7064218381758608E-8</v>
      </c>
      <c r="AA38" s="3">
        <v>3.0873026595495013E-7</v>
      </c>
      <c r="AB38" s="3">
        <v>7.190492201870731E-7</v>
      </c>
      <c r="AC38" s="3">
        <v>2.0989117189211359E-6</v>
      </c>
      <c r="AD38" s="3">
        <v>5.3536943821325651E-6</v>
      </c>
      <c r="AE38" s="3">
        <v>1.2204314423166636E-5</v>
      </c>
      <c r="AF38" s="3">
        <v>2.6318244403167607E-5</v>
      </c>
      <c r="AG38" s="3">
        <v>5.7988058873254864E-5</v>
      </c>
      <c r="AH38" s="3">
        <v>9.5912443717995668E-5</v>
      </c>
      <c r="AI38" s="3">
        <v>1.6679317389220699E-4</v>
      </c>
      <c r="AJ38" s="3">
        <v>2.5486379694946131E-4</v>
      </c>
      <c r="AK38" s="3">
        <v>3.3128360889842005E-4</v>
      </c>
      <c r="AL38" s="3">
        <v>4.5087897953559759E-4</v>
      </c>
      <c r="AM38" s="3">
        <v>5.828744892872155E-4</v>
      </c>
      <c r="AN38" s="3">
        <v>7.0314211760249992E-4</v>
      </c>
      <c r="AO38" s="3">
        <v>6.2965105967561401E-4</v>
      </c>
      <c r="AP38" s="3">
        <v>5.5393481244144416E-4</v>
      </c>
    </row>
    <row r="39" spans="1:42">
      <c r="A39" t="s">
        <v>54</v>
      </c>
      <c r="B39" s="3" t="s">
        <v>4</v>
      </c>
      <c r="C39" s="3">
        <v>0</v>
      </c>
      <c r="D39" s="3">
        <v>0</v>
      </c>
      <c r="E39" s="3">
        <v>1.1081976052678304E-7</v>
      </c>
      <c r="F39" s="3">
        <v>1.9564809765026432E-7</v>
      </c>
      <c r="G39" s="3">
        <v>7.7082944082966597E-7</v>
      </c>
      <c r="H39" s="3">
        <v>3.6438198393332357E-6</v>
      </c>
      <c r="I39" s="3">
        <v>1.3939767178345699E-5</v>
      </c>
      <c r="J39" s="3">
        <v>4.1872472878328476E-5</v>
      </c>
      <c r="K39" s="3">
        <v>9.6662201592123464E-5</v>
      </c>
      <c r="L39" s="3">
        <v>1.6983874456938665E-4</v>
      </c>
      <c r="M39" s="3">
        <v>2.6773339163821462E-4</v>
      </c>
      <c r="N39" s="3">
        <v>3.5294780368492264E-4</v>
      </c>
      <c r="O39" s="3">
        <v>5.5723792915261241E-4</v>
      </c>
      <c r="P39" s="3">
        <v>7.360212805974949E-4</v>
      </c>
      <c r="Q39" s="3">
        <v>8.713479323508381E-4</v>
      </c>
      <c r="R39" s="3">
        <v>1.0049582855569973E-3</v>
      </c>
      <c r="S39" s="3">
        <v>1.3775411458452026E-3</v>
      </c>
      <c r="T39" s="3">
        <v>2.0284162626015333E-3</v>
      </c>
      <c r="U39" s="3">
        <v>2.2006466534581037E-3</v>
      </c>
      <c r="V39" s="3">
        <v>1.7146866245563131E-3</v>
      </c>
      <c r="W39" s="3">
        <v>0</v>
      </c>
      <c r="X39" s="3">
        <v>0</v>
      </c>
      <c r="Y39" s="3">
        <v>2.3368633095885397E-7</v>
      </c>
      <c r="Z39" s="3">
        <v>2.7784566350897115E-7</v>
      </c>
      <c r="AA39" s="3">
        <v>1.1607760705700335E-6</v>
      </c>
      <c r="AB39" s="3">
        <v>3.6476316920764437E-6</v>
      </c>
      <c r="AC39" s="3">
        <v>9.5918327897885289E-6</v>
      </c>
      <c r="AD39" s="3">
        <v>2.3448515881799396E-5</v>
      </c>
      <c r="AE39" s="3">
        <v>5.1727491573022557E-5</v>
      </c>
      <c r="AF39" s="3">
        <v>1.0803421959169791E-4</v>
      </c>
      <c r="AG39" s="3">
        <v>1.9987286516446863E-4</v>
      </c>
      <c r="AH39" s="3">
        <v>3.0716815845938469E-4</v>
      </c>
      <c r="AI39" s="3">
        <v>5.5522836379209796E-4</v>
      </c>
      <c r="AJ39" s="3">
        <v>8.4430661321440478E-4</v>
      </c>
      <c r="AK39" s="3">
        <v>1.0819770297489943E-3</v>
      </c>
      <c r="AL39" s="3">
        <v>1.3003103729373872E-3</v>
      </c>
      <c r="AM39" s="3">
        <v>1.7911679374264537E-3</v>
      </c>
      <c r="AN39" s="3">
        <v>2.1416587839889821E-3</v>
      </c>
      <c r="AO39" s="3">
        <v>1.7899334117787494E-3</v>
      </c>
      <c r="AP39" s="3">
        <v>1.1545147740031983E-3</v>
      </c>
    </row>
    <row r="40" spans="1:42">
      <c r="A40" t="s">
        <v>54</v>
      </c>
      <c r="B40" s="3" t="s">
        <v>5</v>
      </c>
      <c r="C40" s="3">
        <v>0</v>
      </c>
      <c r="D40" s="3">
        <v>0</v>
      </c>
      <c r="E40" s="3">
        <v>4.1851660496424028E-8</v>
      </c>
      <c r="F40" s="3">
        <v>1.2458658321073783E-7</v>
      </c>
      <c r="G40" s="3">
        <v>4.5928359666303594E-7</v>
      </c>
      <c r="H40" s="3">
        <v>1.5008437207886261E-6</v>
      </c>
      <c r="I40" s="3">
        <v>4.8568809153948439E-6</v>
      </c>
      <c r="J40" s="3">
        <v>1.5655243787616422E-5</v>
      </c>
      <c r="K40" s="3">
        <v>3.4584285346709639E-5</v>
      </c>
      <c r="L40" s="3">
        <v>8.4706432534294648E-5</v>
      </c>
      <c r="M40" s="3">
        <v>1.4391778490308095E-4</v>
      </c>
      <c r="N40" s="3">
        <v>2.2280951478579819E-4</v>
      </c>
      <c r="O40" s="3">
        <v>3.4869155756009004E-4</v>
      </c>
      <c r="P40" s="3">
        <v>3.8862344123559499E-4</v>
      </c>
      <c r="Q40" s="3">
        <v>5.3812564573374781E-4</v>
      </c>
      <c r="R40" s="3">
        <v>5.6630550057966324E-4</v>
      </c>
      <c r="S40" s="3">
        <v>6.1414052765693702E-4</v>
      </c>
      <c r="T40" s="3">
        <v>5.9275771254978943E-4</v>
      </c>
      <c r="U40" s="3">
        <v>5.9965958808127562E-4</v>
      </c>
      <c r="V40" s="3">
        <v>6.8963580059474715E-4</v>
      </c>
      <c r="W40" s="3">
        <v>0</v>
      </c>
      <c r="X40" s="3">
        <v>0</v>
      </c>
      <c r="Y40" s="3">
        <v>7.7380068445069681E-8</v>
      </c>
      <c r="Z40" s="3">
        <v>1.4585329815096983E-7</v>
      </c>
      <c r="AA40" s="3">
        <v>5.8772869835836399E-7</v>
      </c>
      <c r="AB40" s="3">
        <v>1.7490087729649198E-6</v>
      </c>
      <c r="AC40" s="3">
        <v>4.5020421031932364E-6</v>
      </c>
      <c r="AD40" s="3">
        <v>1.2668002015718335E-5</v>
      </c>
      <c r="AE40" s="3">
        <v>2.5896954624837628E-5</v>
      </c>
      <c r="AF40" s="3">
        <v>6.7246499953113725E-5</v>
      </c>
      <c r="AG40" s="3">
        <v>1.1626652612306334E-4</v>
      </c>
      <c r="AH40" s="3">
        <v>2.0323758428242062E-4</v>
      </c>
      <c r="AI40" s="3">
        <v>3.2746676499116855E-4</v>
      </c>
      <c r="AJ40" s="3">
        <v>3.9948547249463433E-4</v>
      </c>
      <c r="AK40" s="3">
        <v>6.3277741650410828E-4</v>
      </c>
      <c r="AL40" s="3">
        <v>7.0296667408689369E-4</v>
      </c>
      <c r="AM40" s="3">
        <v>7.7379752294164713E-4</v>
      </c>
      <c r="AN40" s="3">
        <v>8.3141393417984094E-4</v>
      </c>
      <c r="AO40" s="3">
        <v>8.4319871527934267E-4</v>
      </c>
      <c r="AP40" s="3">
        <v>8.7233448269353412E-4</v>
      </c>
    </row>
    <row r="41" spans="1:42">
      <c r="A41" t="s">
        <v>54</v>
      </c>
      <c r="B41" s="3" t="s">
        <v>6</v>
      </c>
      <c r="C41" s="3">
        <v>0</v>
      </c>
      <c r="D41" s="3">
        <v>0</v>
      </c>
      <c r="E41" s="3">
        <v>1.1373597292657132E-7</v>
      </c>
      <c r="F41" s="3">
        <v>1.4072816256795451E-7</v>
      </c>
      <c r="G41" s="3">
        <v>2.2102332026619178E-7</v>
      </c>
      <c r="H41" s="3">
        <v>9.0195720994545246E-7</v>
      </c>
      <c r="I41" s="3">
        <v>2.332239553916934E-6</v>
      </c>
      <c r="J41" s="3">
        <v>8.3893478879277569E-6</v>
      </c>
      <c r="K41" s="3">
        <v>1.992755612116094E-5</v>
      </c>
      <c r="L41" s="3">
        <v>5.862903083743939E-5</v>
      </c>
      <c r="M41" s="3">
        <v>1.1225974211596484E-4</v>
      </c>
      <c r="N41" s="3">
        <v>2.0395979999142155E-4</v>
      </c>
      <c r="O41" s="3">
        <v>3.0801228365382529E-4</v>
      </c>
      <c r="P41" s="3">
        <v>4.4800560160398756E-4</v>
      </c>
      <c r="Q41" s="3">
        <v>5.2332588558180997E-4</v>
      </c>
      <c r="R41" s="3">
        <v>4.9688201979371585E-4</v>
      </c>
      <c r="S41" s="3">
        <v>5.7241997711061693E-4</v>
      </c>
      <c r="T41" s="3">
        <v>8.8610431762870478E-4</v>
      </c>
      <c r="U41" s="3">
        <v>1.3250639472267272E-3</v>
      </c>
      <c r="V41" s="3">
        <v>3.2782973559055268E-4</v>
      </c>
      <c r="W41" s="3">
        <v>0</v>
      </c>
      <c r="X41" s="3">
        <v>0</v>
      </c>
      <c r="Y41" s="3">
        <v>1.1848825690217014E-7</v>
      </c>
      <c r="Z41" s="3">
        <v>1.1368998430803079E-6</v>
      </c>
      <c r="AA41" s="3">
        <v>1.2704656474215581E-7</v>
      </c>
      <c r="AB41" s="3">
        <v>3.0265992300062688E-6</v>
      </c>
      <c r="AC41" s="3">
        <v>4.2164286441844094E-6</v>
      </c>
      <c r="AD41" s="3">
        <v>1.7913534208013955E-5</v>
      </c>
      <c r="AE41" s="3">
        <v>2.0619564954583421E-5</v>
      </c>
      <c r="AF41" s="3">
        <v>5.4983201960493439E-5</v>
      </c>
      <c r="AG41" s="3">
        <v>1.409201788950625E-4</v>
      </c>
      <c r="AH41" s="3">
        <v>2.2927372961083651E-4</v>
      </c>
      <c r="AI41" s="3">
        <v>3.5273020764016905E-4</v>
      </c>
      <c r="AJ41" s="3">
        <v>3.6931777183715916E-4</v>
      </c>
      <c r="AK41" s="3">
        <v>3.2576207847523819E-4</v>
      </c>
      <c r="AL41" s="3">
        <v>7.4146030052439963E-4</v>
      </c>
      <c r="AM41" s="3">
        <v>6.446618547474957E-4</v>
      </c>
      <c r="AN41" s="3">
        <v>7.6079402157105806E-4</v>
      </c>
      <c r="AO41" s="3">
        <v>1.9145504450882416E-4</v>
      </c>
      <c r="AP41" s="3">
        <v>3.6798750454244934E-4</v>
      </c>
    </row>
    <row r="42" spans="1:42">
      <c r="A42" t="s">
        <v>54</v>
      </c>
      <c r="B42" s="3" t="s">
        <v>7</v>
      </c>
      <c r="C42" s="3">
        <v>0</v>
      </c>
      <c r="D42" s="3">
        <v>0</v>
      </c>
      <c r="E42" s="3">
        <v>1.3854886558437022E-7</v>
      </c>
      <c r="F42" s="3">
        <v>2.1867303801650914E-7</v>
      </c>
      <c r="G42" s="3">
        <v>3.7566275352270885E-7</v>
      </c>
      <c r="H42" s="3">
        <v>1.7442513441301331E-6</v>
      </c>
      <c r="I42" s="3">
        <v>5.8165744660632715E-6</v>
      </c>
      <c r="J42" s="3">
        <v>2.1645433256319456E-5</v>
      </c>
      <c r="K42" s="3">
        <v>3.6841013722482184E-5</v>
      </c>
      <c r="L42" s="3">
        <v>8.880095876209076E-5</v>
      </c>
      <c r="M42" s="3">
        <v>1.9333401449865263E-4</v>
      </c>
      <c r="N42" s="3">
        <v>3.272878696384009E-4</v>
      </c>
      <c r="O42" s="3">
        <v>3.9659949073081013E-4</v>
      </c>
      <c r="P42" s="3">
        <v>5.3937912040248419E-4</v>
      </c>
      <c r="Q42" s="3">
        <v>5.7870753605664843E-4</v>
      </c>
      <c r="R42" s="3">
        <v>4.3655807645672466E-4</v>
      </c>
      <c r="S42" s="3">
        <v>6.5364593032040286E-4</v>
      </c>
      <c r="T42" s="3">
        <v>5.971636663586068E-4</v>
      </c>
      <c r="U42" s="3">
        <v>5.3193798228479258E-4</v>
      </c>
      <c r="V42" s="3">
        <v>1.0239627159361129E-4</v>
      </c>
      <c r="W42" s="3">
        <v>0</v>
      </c>
      <c r="X42" s="3">
        <v>0</v>
      </c>
      <c r="Y42" s="3">
        <v>4.1950622870128487E-8</v>
      </c>
      <c r="Z42" s="3">
        <v>7.1267082709121414E-7</v>
      </c>
      <c r="AA42" s="3">
        <v>7.5596756201634023E-8</v>
      </c>
      <c r="AB42" s="3">
        <v>1.9521578939339184E-6</v>
      </c>
      <c r="AC42" s="3">
        <v>2.6758892164844299E-6</v>
      </c>
      <c r="AD42" s="3">
        <v>1.3123135255982464E-5</v>
      </c>
      <c r="AE42" s="3">
        <v>1.7438660587151896E-5</v>
      </c>
      <c r="AF42" s="3">
        <v>4.798078966217259E-5</v>
      </c>
      <c r="AG42" s="3">
        <v>1.1191246504356295E-4</v>
      </c>
      <c r="AH42" s="3">
        <v>1.6817618515635127E-4</v>
      </c>
      <c r="AI42" s="3">
        <v>2.3468078627076564E-4</v>
      </c>
      <c r="AJ42" s="3">
        <v>2.7133258999628848E-4</v>
      </c>
      <c r="AK42" s="3">
        <v>2.421928874397876E-4</v>
      </c>
      <c r="AL42" s="3">
        <v>5.3512338573718154E-4</v>
      </c>
      <c r="AM42" s="3">
        <v>5.6032614515504758E-4</v>
      </c>
      <c r="AN42" s="3">
        <v>4.9135807158804182E-4</v>
      </c>
      <c r="AO42" s="3">
        <v>1.0445142802303609E-4</v>
      </c>
      <c r="AP42" s="3">
        <v>8.0336723945015912E-5</v>
      </c>
    </row>
    <row r="43" spans="1:42">
      <c r="A43" t="s">
        <v>54</v>
      </c>
      <c r="B43" s="3" t="s">
        <v>8</v>
      </c>
      <c r="C43" s="3">
        <v>0</v>
      </c>
      <c r="D43" s="3">
        <v>0</v>
      </c>
      <c r="E43" s="3">
        <v>6.9586229426154646E-8</v>
      </c>
      <c r="F43" s="3">
        <v>2.0071494131330508E-7</v>
      </c>
      <c r="G43" s="3">
        <v>4.5900366676914618E-7</v>
      </c>
      <c r="H43" s="3">
        <v>1.1574549388630793E-6</v>
      </c>
      <c r="I43" s="3">
        <v>3.6160421336606468E-6</v>
      </c>
      <c r="J43" s="3">
        <v>1.1936000285471905E-5</v>
      </c>
      <c r="K43" s="3">
        <v>2.8075284946565514E-5</v>
      </c>
      <c r="L43" s="3">
        <v>5.8050130610923927E-5</v>
      </c>
      <c r="M43" s="3">
        <v>1.1238891683341946E-4</v>
      </c>
      <c r="N43" s="3">
        <v>1.8952996006283416E-4</v>
      </c>
      <c r="O43" s="3">
        <v>2.7437797887881987E-4</v>
      </c>
      <c r="P43" s="3">
        <v>3.4807096943417879E-4</v>
      </c>
      <c r="Q43" s="3">
        <v>4.1858453959454765E-4</v>
      </c>
      <c r="R43" s="3">
        <v>5.285524723375141E-4</v>
      </c>
      <c r="S43" s="3">
        <v>6.5085989139653194E-4</v>
      </c>
      <c r="T43" s="3">
        <v>6.8433854505630819E-4</v>
      </c>
      <c r="U43" s="3">
        <v>6.0760724665617305E-4</v>
      </c>
      <c r="V43" s="3">
        <v>5.1425082683663503E-4</v>
      </c>
      <c r="W43" s="3">
        <v>0</v>
      </c>
      <c r="X43" s="3">
        <v>0</v>
      </c>
      <c r="Y43" s="3">
        <v>8.0991128645032518E-8</v>
      </c>
      <c r="Z43" s="3">
        <v>1.9675804869318554E-7</v>
      </c>
      <c r="AA43" s="3">
        <v>5.1561896680930564E-7</v>
      </c>
      <c r="AB43" s="3">
        <v>1.1449866529007064E-6</v>
      </c>
      <c r="AC43" s="3">
        <v>3.3797567344008734E-6</v>
      </c>
      <c r="AD43" s="3">
        <v>9.1791128575481865E-6</v>
      </c>
      <c r="AE43" s="3">
        <v>2.1036768872256905E-5</v>
      </c>
      <c r="AF43" s="3">
        <v>4.0110006304912451E-5</v>
      </c>
      <c r="AG43" s="3">
        <v>7.6140366816166051E-5</v>
      </c>
      <c r="AH43" s="3">
        <v>1.218915089773321E-4</v>
      </c>
      <c r="AI43" s="3">
        <v>1.9453085289038621E-4</v>
      </c>
      <c r="AJ43" s="3">
        <v>2.6680123681281203E-4</v>
      </c>
      <c r="AK43" s="3">
        <v>3.6664348671710053E-4</v>
      </c>
      <c r="AL43" s="3">
        <v>5.2772746963175631E-4</v>
      </c>
      <c r="AM43" s="3">
        <v>6.8348806473671035E-4</v>
      </c>
      <c r="AN43" s="3">
        <v>7.5844863105629598E-4</v>
      </c>
      <c r="AO43" s="3">
        <v>6.0320704784866961E-4</v>
      </c>
      <c r="AP43" s="3">
        <v>4.3509956357808545E-4</v>
      </c>
    </row>
    <row r="44" spans="1:42">
      <c r="A44" t="s">
        <v>54</v>
      </c>
      <c r="B44" s="3" t="s">
        <v>9</v>
      </c>
      <c r="C44" s="3">
        <v>0</v>
      </c>
      <c r="D44" s="3">
        <v>0</v>
      </c>
      <c r="E44" s="3">
        <v>6.2683963599810903E-6</v>
      </c>
      <c r="F44" s="3">
        <v>1.0017185247635043E-5</v>
      </c>
      <c r="G44" s="3">
        <v>2.401826717419362E-5</v>
      </c>
      <c r="H44" s="3">
        <v>4.6329963641413779E-5</v>
      </c>
      <c r="I44" s="3">
        <v>1.1483587662952481E-4</v>
      </c>
      <c r="J44" s="3">
        <v>3.2627630967843152E-4</v>
      </c>
      <c r="K44" s="3">
        <v>8.3025645046220457E-4</v>
      </c>
      <c r="L44" s="3">
        <v>1.6314059722893704E-3</v>
      </c>
      <c r="M44" s="3">
        <v>3.1270359544573155E-3</v>
      </c>
      <c r="N44" s="3">
        <v>5.7397849262830064E-3</v>
      </c>
      <c r="O44" s="3">
        <v>8.881418587484223E-3</v>
      </c>
      <c r="P44" s="3">
        <v>1.2355400140965351E-2</v>
      </c>
      <c r="Q44" s="3">
        <v>1.284918088726085E-2</v>
      </c>
      <c r="R44" s="3">
        <v>1.9202474010300292E-2</v>
      </c>
      <c r="S44" s="3">
        <v>2.4984596391515953E-2</v>
      </c>
      <c r="T44" s="3">
        <v>4.8028646356186859E-2</v>
      </c>
      <c r="U44" s="3">
        <v>5.1967308213002016E-2</v>
      </c>
      <c r="V44" s="3">
        <v>0.38624585843545467</v>
      </c>
      <c r="W44" s="3">
        <v>0</v>
      </c>
      <c r="X44" s="3">
        <v>0</v>
      </c>
      <c r="Y44" s="3">
        <v>6.3296536099860669E-6</v>
      </c>
      <c r="Z44" s="3">
        <v>7.4030040363563408E-6</v>
      </c>
      <c r="AA44" s="3">
        <v>1.7342259914699299E-5</v>
      </c>
      <c r="AB44" s="3">
        <v>3.6831457773213325E-5</v>
      </c>
      <c r="AC44" s="3">
        <v>8.2339038928839819E-5</v>
      </c>
      <c r="AD44" s="3">
        <v>1.970171025172643E-4</v>
      </c>
      <c r="AE44" s="3">
        <v>3.8392026207559299E-4</v>
      </c>
      <c r="AF44" s="3">
        <v>6.768782976899492E-4</v>
      </c>
      <c r="AG44" s="3">
        <v>1.0656849898215306E-3</v>
      </c>
      <c r="AH44" s="3">
        <v>1.5744218936456706E-3</v>
      </c>
      <c r="AI44" s="3">
        <v>2.4173292946484031E-3</v>
      </c>
      <c r="AJ44" s="3">
        <v>3.9692711721393392E-3</v>
      </c>
      <c r="AK44" s="3">
        <v>4.5011466241119194E-3</v>
      </c>
      <c r="AL44" s="3">
        <v>8.0103779710449553E-3</v>
      </c>
      <c r="AM44" s="3">
        <v>1.0145249746401261E-2</v>
      </c>
      <c r="AN44" s="3">
        <v>1.8499869865851951E-2</v>
      </c>
      <c r="AO44" s="3">
        <v>1.4287466252817958E-2</v>
      </c>
      <c r="AP44" s="3">
        <v>1.5565224167824564E-2</v>
      </c>
    </row>
    <row r="45" spans="1:42">
      <c r="A45" t="s">
        <v>54</v>
      </c>
      <c r="B45" s="3" t="s">
        <v>10</v>
      </c>
      <c r="C45" s="3">
        <v>0</v>
      </c>
      <c r="D45" s="3">
        <v>0</v>
      </c>
      <c r="E45" s="3">
        <v>5.084599415428571E-8</v>
      </c>
      <c r="F45" s="3">
        <v>9.1521352931950021E-8</v>
      </c>
      <c r="G45" s="3">
        <v>1.4394643008753358E-7</v>
      </c>
      <c r="H45" s="3">
        <v>6.7086336081878289E-7</v>
      </c>
      <c r="I45" s="3">
        <v>1.9383249140132295E-6</v>
      </c>
      <c r="J45" s="3">
        <v>6.7158716575444681E-6</v>
      </c>
      <c r="K45" s="3">
        <v>1.4092181224415313E-5</v>
      </c>
      <c r="L45" s="3">
        <v>3.5270873400675567E-5</v>
      </c>
      <c r="M45" s="3">
        <v>6.6041921090375223E-5</v>
      </c>
      <c r="N45" s="3">
        <v>1.1922597137555486E-4</v>
      </c>
      <c r="O45" s="3">
        <v>1.6727463000662936E-4</v>
      </c>
      <c r="P45" s="3">
        <v>2.2138306875931266E-4</v>
      </c>
      <c r="Q45" s="3">
        <v>2.6026875024817199E-4</v>
      </c>
      <c r="R45" s="3">
        <v>2.5566191260438742E-4</v>
      </c>
      <c r="S45" s="3">
        <v>2.6023353096747692E-4</v>
      </c>
      <c r="T45" s="3">
        <v>2.5376145820313285E-4</v>
      </c>
      <c r="U45" s="3">
        <v>2.0839427656537784E-4</v>
      </c>
      <c r="V45" s="3">
        <v>6.650470446131323E-5</v>
      </c>
      <c r="W45" s="3">
        <v>0</v>
      </c>
      <c r="X45" s="3">
        <v>0</v>
      </c>
      <c r="Y45" s="3">
        <v>1.1338791152644371E-7</v>
      </c>
      <c r="Z45" s="3">
        <v>1.355140442776125E-6</v>
      </c>
      <c r="AA45" s="3">
        <v>1.5822491895930544E-7</v>
      </c>
      <c r="AB45" s="3">
        <v>4.2487712075657648E-6</v>
      </c>
      <c r="AC45" s="3">
        <v>5.5124489565457256E-6</v>
      </c>
      <c r="AD45" s="3">
        <v>2.1704626214877402E-5</v>
      </c>
      <c r="AE45" s="3">
        <v>2.5884686112017141E-5</v>
      </c>
      <c r="AF45" s="3">
        <v>6.3005728451074401E-5</v>
      </c>
      <c r="AG45" s="3">
        <v>1.579222464367181E-4</v>
      </c>
      <c r="AH45" s="3">
        <v>2.6080276117073183E-4</v>
      </c>
      <c r="AI45" s="3">
        <v>3.7177873736139028E-4</v>
      </c>
      <c r="AJ45" s="3">
        <v>4.2099900122783763E-4</v>
      </c>
      <c r="AK45" s="3">
        <v>3.919799746432128E-4</v>
      </c>
      <c r="AL45" s="3">
        <v>9.9232687673296615E-4</v>
      </c>
      <c r="AM45" s="3">
        <v>8.0559692382672638E-4</v>
      </c>
      <c r="AN45" s="3">
        <v>7.4481163831079144E-4</v>
      </c>
      <c r="AO45" s="3">
        <v>1.7552378644590953E-4</v>
      </c>
      <c r="AP45" s="3">
        <v>1.4855413642363407E-4</v>
      </c>
    </row>
    <row r="46" spans="1:42">
      <c r="A46" t="s">
        <v>54</v>
      </c>
      <c r="B46" s="3" t="s">
        <v>55</v>
      </c>
      <c r="C46" s="3">
        <v>0</v>
      </c>
      <c r="D46" s="3">
        <v>0</v>
      </c>
      <c r="E46" s="3">
        <v>7.0301809093680109E-8</v>
      </c>
      <c r="F46" s="3">
        <v>1.5832724737986702E-7</v>
      </c>
      <c r="G46" s="3">
        <v>3.6806511337490048E-7</v>
      </c>
      <c r="H46" s="3">
        <v>1.0720734875004325E-6</v>
      </c>
      <c r="I46" s="3">
        <v>3.1428267291077211E-6</v>
      </c>
      <c r="J46" s="3">
        <v>8.9459885460747051E-6</v>
      </c>
      <c r="K46" s="3">
        <v>2.1041199013263518E-5</v>
      </c>
      <c r="L46" s="3">
        <v>4.5518316230079347E-5</v>
      </c>
      <c r="M46" s="3">
        <v>9.1193645938277346E-5</v>
      </c>
      <c r="N46" s="3">
        <v>1.7254915974731594E-4</v>
      </c>
      <c r="O46" s="3">
        <v>2.5901813491951438E-4</v>
      </c>
      <c r="P46" s="3">
        <v>3.4813617597435838E-4</v>
      </c>
      <c r="Q46" s="3">
        <v>4.3001048087637413E-4</v>
      </c>
      <c r="R46" s="3">
        <v>5.4442436801802464E-4</v>
      </c>
      <c r="S46" s="3">
        <v>6.4323638628307729E-4</v>
      </c>
      <c r="T46" s="3">
        <v>6.5058023095157448E-4</v>
      </c>
      <c r="U46" s="3">
        <v>5.8979979203342984E-4</v>
      </c>
      <c r="V46" s="3">
        <v>4.8632711155174012E-4</v>
      </c>
      <c r="W46" s="3">
        <v>0</v>
      </c>
      <c r="X46" s="3">
        <v>0</v>
      </c>
      <c r="Y46" s="3">
        <v>8.2053503372729912E-8</v>
      </c>
      <c r="Z46" s="3">
        <v>1.8501688259130001E-7</v>
      </c>
      <c r="AA46" s="3">
        <v>5.3879130239851802E-7</v>
      </c>
      <c r="AB46" s="3">
        <v>1.2016096455327719E-6</v>
      </c>
      <c r="AC46" s="3">
        <v>3.1716167268608817E-6</v>
      </c>
      <c r="AD46" s="3">
        <v>7.491703431457314E-6</v>
      </c>
      <c r="AE46" s="3">
        <v>1.6968761104959914E-5</v>
      </c>
      <c r="AF46" s="3">
        <v>3.5344488862489754E-5</v>
      </c>
      <c r="AG46" s="3">
        <v>7.2814205172364759E-5</v>
      </c>
      <c r="AH46" s="3">
        <v>1.2628915802261756E-4</v>
      </c>
      <c r="AI46" s="3">
        <v>1.9584103996447233E-4</v>
      </c>
      <c r="AJ46" s="3">
        <v>3.239694157786356E-4</v>
      </c>
      <c r="AK46" s="3">
        <v>3.4443165630096797E-4</v>
      </c>
      <c r="AL46" s="3">
        <v>5.2863919678507588E-4</v>
      </c>
      <c r="AM46" s="3">
        <v>5.9362517405893108E-4</v>
      </c>
      <c r="AN46" s="3">
        <v>5.9370172340937372E-4</v>
      </c>
      <c r="AO46" s="3">
        <v>5.0940626089774894E-4</v>
      </c>
      <c r="AP46" s="3">
        <v>3.8851151699086084E-4</v>
      </c>
    </row>
    <row r="47" spans="1:42">
      <c r="A47" t="s">
        <v>54</v>
      </c>
      <c r="B47" s="3" t="s">
        <v>11</v>
      </c>
      <c r="C47" s="3">
        <v>0</v>
      </c>
      <c r="D47" s="3">
        <v>0</v>
      </c>
      <c r="E47" s="3">
        <v>2.6051976500882332E-8</v>
      </c>
      <c r="F47" s="3">
        <v>6.4622770055559295E-8</v>
      </c>
      <c r="G47" s="3">
        <v>1.3650593873918689E-7</v>
      </c>
      <c r="H47" s="3">
        <v>3.7275808855083258E-7</v>
      </c>
      <c r="I47" s="3">
        <v>1.2322214913451898E-6</v>
      </c>
      <c r="J47" s="3">
        <v>4.1371858879830259E-6</v>
      </c>
      <c r="K47" s="3">
        <v>1.1820203751405203E-5</v>
      </c>
      <c r="L47" s="3">
        <v>2.8176761054555513E-5</v>
      </c>
      <c r="M47" s="3">
        <v>6.1518331827269929E-5</v>
      </c>
      <c r="N47" s="3">
        <v>1.2749619601481422E-4</v>
      </c>
      <c r="O47" s="3">
        <v>1.9418991103011804E-4</v>
      </c>
      <c r="P47" s="3">
        <v>2.2985767435866755E-4</v>
      </c>
      <c r="Q47" s="3">
        <v>3.1107626847099221E-4</v>
      </c>
      <c r="R47" s="3">
        <v>3.3801470018989335E-4</v>
      </c>
      <c r="S47" s="3">
        <v>6.0622480307141995E-4</v>
      </c>
      <c r="T47" s="3">
        <v>4.1197128384362728E-4</v>
      </c>
      <c r="U47" s="3">
        <v>4.3389807840366388E-4</v>
      </c>
      <c r="V47" s="3">
        <v>1.674159475541562E-4</v>
      </c>
      <c r="W47" s="3">
        <v>0</v>
      </c>
      <c r="X47" s="3">
        <v>0</v>
      </c>
      <c r="Y47" s="3">
        <v>2.1377080073276942E-8</v>
      </c>
      <c r="Z47" s="3">
        <v>4.2423291093941372E-8</v>
      </c>
      <c r="AA47" s="3">
        <v>1.2833548872152057E-7</v>
      </c>
      <c r="AB47" s="3">
        <v>3.0068137234486683E-7</v>
      </c>
      <c r="AC47" s="3">
        <v>9.5701850748405393E-7</v>
      </c>
      <c r="AD47" s="3">
        <v>2.4291974767906787E-6</v>
      </c>
      <c r="AE47" s="3">
        <v>6.5070887901229681E-6</v>
      </c>
      <c r="AF47" s="3">
        <v>1.5202326891924321E-5</v>
      </c>
      <c r="AG47" s="3">
        <v>3.5523592388039032E-5</v>
      </c>
      <c r="AH47" s="3">
        <v>6.7607030708851211E-5</v>
      </c>
      <c r="AI47" s="3">
        <v>1.1367524300632983E-4</v>
      </c>
      <c r="AJ47" s="3">
        <v>1.6612332126269937E-4</v>
      </c>
      <c r="AK47" s="3">
        <v>1.8403197791609316E-4</v>
      </c>
      <c r="AL47" s="3">
        <v>2.0335644386926203E-4</v>
      </c>
      <c r="AM47" s="3">
        <v>4.0362681083118076E-4</v>
      </c>
      <c r="AN47" s="3">
        <v>3.7374107551977676E-4</v>
      </c>
      <c r="AO47" s="3">
        <v>3.9474426647984696E-4</v>
      </c>
      <c r="AP47" s="3">
        <v>1.4906461609779308E-4</v>
      </c>
    </row>
    <row r="48" spans="1:42">
      <c r="A48" t="s">
        <v>54</v>
      </c>
      <c r="B48" s="3" t="s">
        <v>12</v>
      </c>
      <c r="C48" s="3">
        <v>0</v>
      </c>
      <c r="D48" s="3">
        <v>0</v>
      </c>
      <c r="E48" s="3">
        <v>3.0070934587401411E-8</v>
      </c>
      <c r="F48" s="3">
        <v>5.8379528459074446E-8</v>
      </c>
      <c r="G48" s="3">
        <v>8.8372833271182002E-8</v>
      </c>
      <c r="H48" s="3">
        <v>4.2246011643017403E-7</v>
      </c>
      <c r="I48" s="3">
        <v>1.4055516179867941E-6</v>
      </c>
      <c r="J48" s="3">
        <v>5.0244905460250308E-6</v>
      </c>
      <c r="K48" s="3">
        <v>1.0935416716662009E-5</v>
      </c>
      <c r="L48" s="3">
        <v>2.9143640413238413E-5</v>
      </c>
      <c r="M48" s="3">
        <v>4.8881253369512384E-5</v>
      </c>
      <c r="N48" s="3">
        <v>8.7528851249921199E-5</v>
      </c>
      <c r="O48" s="3">
        <v>1.3085239514547891E-4</v>
      </c>
      <c r="P48" s="3">
        <v>1.9794627621092442E-4</v>
      </c>
      <c r="Q48" s="3">
        <v>2.074412350936352E-4</v>
      </c>
      <c r="R48" s="3">
        <v>1.8807967146080106E-4</v>
      </c>
      <c r="S48" s="3">
        <v>2.3990860270840323E-4</v>
      </c>
      <c r="T48" s="3">
        <v>2.772948243271039E-4</v>
      </c>
      <c r="U48" s="3">
        <v>2.7430879861821644E-4</v>
      </c>
      <c r="V48" s="3">
        <v>9.4703301602677069E-5</v>
      </c>
      <c r="W48" s="3">
        <v>0</v>
      </c>
      <c r="X48" s="3">
        <v>0</v>
      </c>
      <c r="Y48" s="3">
        <v>5.0919674510499548E-8</v>
      </c>
      <c r="Z48" s="3">
        <v>5.3057685727473065E-7</v>
      </c>
      <c r="AA48" s="3">
        <v>7.9465406560315412E-8</v>
      </c>
      <c r="AB48" s="3">
        <v>2.1338226304059689E-6</v>
      </c>
      <c r="AC48" s="3">
        <v>3.1243182887731994E-6</v>
      </c>
      <c r="AD48" s="3">
        <v>1.2991784852831162E-5</v>
      </c>
      <c r="AE48" s="3">
        <v>1.5389422498923818E-5</v>
      </c>
      <c r="AF48" s="3">
        <v>4.0766753477362272E-5</v>
      </c>
      <c r="AG48" s="3">
        <v>9.2375774145009133E-5</v>
      </c>
      <c r="AH48" s="3">
        <v>1.4665522136777571E-4</v>
      </c>
      <c r="AI48" s="3">
        <v>2.0930486040271904E-4</v>
      </c>
      <c r="AJ48" s="3">
        <v>2.4799272699568386E-4</v>
      </c>
      <c r="AK48" s="3">
        <v>2.2448102405604991E-4</v>
      </c>
      <c r="AL48" s="3">
        <v>5.1543944397442864E-4</v>
      </c>
      <c r="AM48" s="3">
        <v>4.971024739215818E-4</v>
      </c>
      <c r="AN48" s="3">
        <v>5.7011408019776318E-4</v>
      </c>
      <c r="AO48" s="3">
        <v>1.5910361825116092E-4</v>
      </c>
      <c r="AP48" s="3">
        <v>1.6005387442556804E-4</v>
      </c>
    </row>
    <row r="49" spans="1:42">
      <c r="A49" t="s">
        <v>54</v>
      </c>
      <c r="B49" s="3" t="s">
        <v>56</v>
      </c>
      <c r="C49" s="3">
        <v>0</v>
      </c>
      <c r="D49" s="3">
        <v>0</v>
      </c>
      <c r="E49" s="3">
        <v>3.8171212460647843E-8</v>
      </c>
      <c r="F49" s="3">
        <v>8.9435683113122569E-8</v>
      </c>
      <c r="G49" s="3">
        <v>1.5208657794089828E-7</v>
      </c>
      <c r="H49" s="3">
        <v>7.4263466405047803E-7</v>
      </c>
      <c r="I49" s="3">
        <v>2.2887963862835047E-6</v>
      </c>
      <c r="J49" s="3">
        <v>7.5371028265408865E-6</v>
      </c>
      <c r="K49" s="3">
        <v>1.8091719309854037E-5</v>
      </c>
      <c r="L49" s="3">
        <v>4.7568692320719995E-5</v>
      </c>
      <c r="M49" s="3">
        <v>7.7699326414126837E-5</v>
      </c>
      <c r="N49" s="3">
        <v>1.4658292067525611E-4</v>
      </c>
      <c r="O49" s="3">
        <v>2.0986103229987904E-4</v>
      </c>
      <c r="P49" s="3">
        <v>2.9925098066731486E-4</v>
      </c>
      <c r="Q49" s="3">
        <v>3.2707188549549525E-4</v>
      </c>
      <c r="R49" s="3">
        <v>2.7516089782145102E-4</v>
      </c>
      <c r="S49" s="3">
        <v>3.169532008783274E-4</v>
      </c>
      <c r="T49" s="3">
        <v>3.435766279206062E-4</v>
      </c>
      <c r="U49" s="3">
        <v>2.9127336657639846E-4</v>
      </c>
      <c r="V49" s="3">
        <v>1.0148371062323543E-4</v>
      </c>
      <c r="W49" s="3">
        <v>0</v>
      </c>
      <c r="X49" s="3">
        <v>0</v>
      </c>
      <c r="Y49" s="3">
        <v>4.9448801023516441E-8</v>
      </c>
      <c r="Z49" s="3">
        <v>5.9826310584873151E-7</v>
      </c>
      <c r="AA49" s="3">
        <v>8.6597945927262576E-8</v>
      </c>
      <c r="AB49" s="3">
        <v>2.084096278099866E-6</v>
      </c>
      <c r="AC49" s="3">
        <v>3.1247820455625071E-6</v>
      </c>
      <c r="AD49" s="3">
        <v>1.3541687237636082E-5</v>
      </c>
      <c r="AE49" s="3">
        <v>1.8030122801002154E-5</v>
      </c>
      <c r="AF49" s="3">
        <v>4.8568154548992846E-5</v>
      </c>
      <c r="AG49" s="3">
        <v>1.067793955961376E-4</v>
      </c>
      <c r="AH49" s="3">
        <v>1.7662740889907815E-4</v>
      </c>
      <c r="AI49" s="3">
        <v>2.4654344781661078E-4</v>
      </c>
      <c r="AJ49" s="3">
        <v>2.8761292683452094E-4</v>
      </c>
      <c r="AK49" s="3">
        <v>2.6754192382454301E-4</v>
      </c>
      <c r="AL49" s="3">
        <v>5.8570302859677406E-4</v>
      </c>
      <c r="AM49" s="3">
        <v>5.4508170636922125E-4</v>
      </c>
      <c r="AN49" s="3">
        <v>5.5025849561784231E-4</v>
      </c>
      <c r="AO49" s="3">
        <v>1.4012578168671948E-4</v>
      </c>
      <c r="AP49" s="3">
        <v>1.2003889272587035E-4</v>
      </c>
    </row>
    <row r="50" spans="1:42">
      <c r="A50" t="s">
        <v>54</v>
      </c>
      <c r="B50" s="3" t="s">
        <v>13</v>
      </c>
      <c r="C50" s="3">
        <v>0</v>
      </c>
      <c r="D50" s="3">
        <v>0</v>
      </c>
      <c r="E50" s="3">
        <v>3.206615835329285E-7</v>
      </c>
      <c r="F50" s="3">
        <v>6.4424349601037206E-7</v>
      </c>
      <c r="G50" s="3">
        <v>1.3689105711150115E-6</v>
      </c>
      <c r="H50" s="3">
        <v>3.6524715929694365E-6</v>
      </c>
      <c r="I50" s="3">
        <v>9.1853735915141454E-6</v>
      </c>
      <c r="J50" s="3">
        <v>2.6129619145293852E-5</v>
      </c>
      <c r="K50" s="3">
        <v>8.4166791474158721E-5</v>
      </c>
      <c r="L50" s="3">
        <v>2.8159720344535775E-4</v>
      </c>
      <c r="M50" s="3">
        <v>6.9152675224974809E-4</v>
      </c>
      <c r="N50" s="3">
        <v>1.2912880561760981E-3</v>
      </c>
      <c r="O50" s="3">
        <v>1.9033062031837214E-3</v>
      </c>
      <c r="P50" s="3">
        <v>2.2748272393823851E-3</v>
      </c>
      <c r="Q50" s="3">
        <v>2.9240271677830909E-3</v>
      </c>
      <c r="R50" s="3">
        <v>4.5350831549564726E-3</v>
      </c>
      <c r="S50" s="3">
        <v>4.8020277885765942E-3</v>
      </c>
      <c r="T50" s="3">
        <v>6.9539818137785035E-3</v>
      </c>
      <c r="U50" s="3">
        <v>0.15523328337020226</v>
      </c>
      <c r="V50" s="3">
        <v>0.30934604041196712</v>
      </c>
      <c r="W50" s="3">
        <v>0</v>
      </c>
      <c r="X50" s="3">
        <v>0</v>
      </c>
      <c r="Y50" s="3">
        <v>3.5501495646197413E-7</v>
      </c>
      <c r="Z50" s="3">
        <v>9.2953876394545983E-7</v>
      </c>
      <c r="AA50" s="3">
        <v>3.4053607605663021E-6</v>
      </c>
      <c r="AB50" s="3">
        <v>6.4278525337476544E-6</v>
      </c>
      <c r="AC50" s="3">
        <v>1.7121543093909784E-5</v>
      </c>
      <c r="AD50" s="3">
        <v>4.1872946623358688E-5</v>
      </c>
      <c r="AE50" s="3">
        <v>9.0759269409511901E-5</v>
      </c>
      <c r="AF50" s="3">
        <v>1.5937377657757555E-4</v>
      </c>
      <c r="AG50" s="3">
        <v>3.9267460065345214E-4</v>
      </c>
      <c r="AH50" s="3">
        <v>8.7008695912634026E-4</v>
      </c>
      <c r="AI50" s="3">
        <v>1.6429999860040332E-3</v>
      </c>
      <c r="AJ50" s="3">
        <v>2.7561603028949861E-3</v>
      </c>
      <c r="AK50" s="3">
        <v>3.581455248513961E-3</v>
      </c>
      <c r="AL50" s="3">
        <v>5.5312703967721486E-3</v>
      </c>
      <c r="AM50" s="3">
        <v>5.9581938134994827E-3</v>
      </c>
      <c r="AN50" s="3">
        <v>8.4016000277214384E-3</v>
      </c>
      <c r="AO50" s="3">
        <v>1.0063598729312369E-2</v>
      </c>
      <c r="AP50" s="3">
        <v>0.23815411830636235</v>
      </c>
    </row>
    <row r="51" spans="1:42">
      <c r="A51" t="s">
        <v>54</v>
      </c>
      <c r="B51" s="3" t="s">
        <v>14</v>
      </c>
      <c r="C51" s="3">
        <v>0</v>
      </c>
      <c r="D51" s="3">
        <v>0</v>
      </c>
      <c r="E51" s="3">
        <v>2.7452567139371266E-8</v>
      </c>
      <c r="F51" s="3">
        <v>6.4816851400727363E-8</v>
      </c>
      <c r="G51" s="3">
        <v>1.536366198680785E-7</v>
      </c>
      <c r="H51" s="3">
        <v>4.3566485929036747E-7</v>
      </c>
      <c r="I51" s="3">
        <v>1.2770002959521977E-6</v>
      </c>
      <c r="J51" s="3">
        <v>3.7351161091294774E-6</v>
      </c>
      <c r="K51" s="3">
        <v>8.8943621643329097E-6</v>
      </c>
      <c r="L51" s="3">
        <v>1.9841740508737705E-5</v>
      </c>
      <c r="M51" s="3">
        <v>4.5333242580456415E-5</v>
      </c>
      <c r="N51" s="3">
        <v>8.411338602934163E-5</v>
      </c>
      <c r="O51" s="3">
        <v>1.2999188457296705E-4</v>
      </c>
      <c r="P51" s="3">
        <v>1.81569529218314E-4</v>
      </c>
      <c r="Q51" s="3">
        <v>2.3062952069303376E-4</v>
      </c>
      <c r="R51" s="3">
        <v>2.6019928001205534E-4</v>
      </c>
      <c r="S51" s="3">
        <v>3.0354041581855058E-4</v>
      </c>
      <c r="T51" s="3">
        <v>2.7812661445744994E-4</v>
      </c>
      <c r="U51" s="3">
        <v>2.5195940349618363E-4</v>
      </c>
      <c r="V51" s="3">
        <v>1.7695739771307487E-4</v>
      </c>
      <c r="W51" s="3">
        <v>0</v>
      </c>
      <c r="X51" s="3">
        <v>0</v>
      </c>
      <c r="Y51" s="3">
        <v>7.5089995081983367E-8</v>
      </c>
      <c r="Z51" s="3">
        <v>1.7210807701446966E-7</v>
      </c>
      <c r="AA51" s="3">
        <v>4.6534131971943149E-7</v>
      </c>
      <c r="AB51" s="3">
        <v>1.1193510539629666E-6</v>
      </c>
      <c r="AC51" s="3">
        <v>3.0149677726131539E-6</v>
      </c>
      <c r="AD51" s="3">
        <v>6.6634900421915098E-6</v>
      </c>
      <c r="AE51" s="3">
        <v>1.434070273038576E-5</v>
      </c>
      <c r="AF51" s="3">
        <v>2.8237378616286229E-5</v>
      </c>
      <c r="AG51" s="3">
        <v>5.516082970088068E-5</v>
      </c>
      <c r="AH51" s="3">
        <v>8.9547826018291474E-5</v>
      </c>
      <c r="AI51" s="3">
        <v>1.5192164263219506E-4</v>
      </c>
      <c r="AJ51" s="3">
        <v>2.2507132853280955E-4</v>
      </c>
      <c r="AK51" s="3">
        <v>2.9373688252154392E-4</v>
      </c>
      <c r="AL51" s="3">
        <v>3.6656509053105039E-4</v>
      </c>
      <c r="AM51" s="3">
        <v>4.300779662349143E-4</v>
      </c>
      <c r="AN51" s="3">
        <v>4.1752188222206397E-4</v>
      </c>
      <c r="AO51" s="3">
        <v>3.4876234878760873E-4</v>
      </c>
      <c r="AP51" s="3">
        <v>2.6180520208129413E-4</v>
      </c>
    </row>
    <row r="52" spans="1:42">
      <c r="A52" t="s">
        <v>54</v>
      </c>
      <c r="B52" s="3" t="s">
        <v>15</v>
      </c>
      <c r="C52" s="3">
        <v>0</v>
      </c>
      <c r="D52" s="3">
        <v>0</v>
      </c>
      <c r="E52" s="3">
        <v>5.0133498062425239E-7</v>
      </c>
      <c r="F52" s="3">
        <v>2.9405904069097515E-6</v>
      </c>
      <c r="G52" s="3">
        <v>3.6982824778777299E-6</v>
      </c>
      <c r="H52" s="3">
        <v>8.6091756903675786E-6</v>
      </c>
      <c r="I52" s="3">
        <v>3.5925981423362066E-5</v>
      </c>
      <c r="J52" s="3">
        <v>9.4001317362787793E-5</v>
      </c>
      <c r="K52" s="3">
        <v>1.9657396724930476E-4</v>
      </c>
      <c r="L52" s="3">
        <v>4.4311706846644723E-4</v>
      </c>
      <c r="M52" s="3">
        <v>7.6806745951564926E-4</v>
      </c>
      <c r="N52" s="3">
        <v>1.1237606453055875E-3</v>
      </c>
      <c r="O52" s="3">
        <v>1.3737283884512534E-3</v>
      </c>
      <c r="P52" s="3">
        <v>1.2458563063490579E-3</v>
      </c>
      <c r="Q52" s="3">
        <v>1.386657823478704E-3</v>
      </c>
      <c r="R52" s="3">
        <v>1.531193887869211E-3</v>
      </c>
      <c r="S52" s="3">
        <v>1.7119434762443049E-3</v>
      </c>
      <c r="T52" s="3">
        <v>2.0891673763565452E-3</v>
      </c>
      <c r="U52" s="3">
        <v>1.388354066310342E-3</v>
      </c>
      <c r="V52" s="3">
        <v>5.5220285859832374E-4</v>
      </c>
      <c r="W52" s="3">
        <v>0</v>
      </c>
      <c r="X52" s="3">
        <v>0</v>
      </c>
      <c r="Y52" s="3">
        <v>1.8550731920951042E-6</v>
      </c>
      <c r="Z52" s="3">
        <v>3.6605526884354284E-6</v>
      </c>
      <c r="AA52" s="3">
        <v>6.0841656974840417E-6</v>
      </c>
      <c r="AB52" s="3">
        <v>1.0547536426052877E-5</v>
      </c>
      <c r="AC52" s="3">
        <v>3.0150146046223415E-5</v>
      </c>
      <c r="AD52" s="3">
        <v>4.5238266317399905E-5</v>
      </c>
      <c r="AE52" s="3">
        <v>1.2592056416030077E-4</v>
      </c>
      <c r="AF52" s="3">
        <v>2.4635755711764157E-4</v>
      </c>
      <c r="AG52" s="3">
        <v>3.2376384564213436E-4</v>
      </c>
      <c r="AH52" s="3">
        <v>4.5422177673201284E-4</v>
      </c>
      <c r="AI52" s="3">
        <v>6.0483860605703194E-4</v>
      </c>
      <c r="AJ52" s="3">
        <v>6.5893339526341922E-4</v>
      </c>
      <c r="AK52" s="3">
        <v>1.0326387167373123E-3</v>
      </c>
      <c r="AL52" s="3">
        <v>1.2375197372079978E-3</v>
      </c>
      <c r="AM52" s="3">
        <v>1.3653236797142969E-3</v>
      </c>
      <c r="AN52" s="3">
        <v>2.0075349980213245E-3</v>
      </c>
      <c r="AO52" s="3">
        <v>9.7543044553071313E-4</v>
      </c>
      <c r="AP52" s="3">
        <v>7.9625982546777162E-4</v>
      </c>
    </row>
    <row r="53" spans="1:42">
      <c r="A53" t="s">
        <v>54</v>
      </c>
      <c r="B53" s="3" t="s">
        <v>16</v>
      </c>
      <c r="C53" s="3">
        <v>0</v>
      </c>
      <c r="D53" s="3">
        <v>0</v>
      </c>
      <c r="E53" s="3">
        <v>2.6713808452962931E-8</v>
      </c>
      <c r="F53" s="3">
        <v>1.2965469223757805E-7</v>
      </c>
      <c r="G53" s="3">
        <v>1.6206629634136948E-7</v>
      </c>
      <c r="H53" s="3">
        <v>8.9079709002406965E-7</v>
      </c>
      <c r="I53" s="3">
        <v>1.1581909839935307E-6</v>
      </c>
      <c r="J53" s="3">
        <v>4.3492552598862663E-6</v>
      </c>
      <c r="K53" s="3">
        <v>9.7518246554966253E-6</v>
      </c>
      <c r="L53" s="3">
        <v>9.2945669064528957E-5</v>
      </c>
      <c r="M53" s="3">
        <v>7.4165126979061792E-5</v>
      </c>
      <c r="N53" s="3">
        <v>3.9146081481352345E-4</v>
      </c>
      <c r="O53" s="3">
        <v>2.6614765466668322E-4</v>
      </c>
      <c r="P53" s="3">
        <v>1.0899693886968743E-3</v>
      </c>
      <c r="Q53" s="3">
        <v>2.319195980895867E-4</v>
      </c>
      <c r="R53" s="3">
        <v>1.0407970358337374E-3</v>
      </c>
      <c r="S53" s="3">
        <v>3.2440317744527149E-4</v>
      </c>
      <c r="T53" s="3">
        <v>1.0552694333755051E-3</v>
      </c>
      <c r="U53" s="3">
        <v>5.4099796338732172E-4</v>
      </c>
      <c r="V53" s="3">
        <v>4.1248633328428596E-4</v>
      </c>
      <c r="W53" s="3">
        <v>0</v>
      </c>
      <c r="X53" s="3">
        <v>0</v>
      </c>
      <c r="Y53" s="3">
        <v>2.4404376737892271E-8</v>
      </c>
      <c r="Z53" s="3">
        <v>6.4047833144086382E-7</v>
      </c>
      <c r="AA53" s="3">
        <v>6.8888236950499991E-8</v>
      </c>
      <c r="AB53" s="3">
        <v>2.5095705924189752E-6</v>
      </c>
      <c r="AC53" s="3">
        <v>1.6787275651663319E-6</v>
      </c>
      <c r="AD53" s="3">
        <v>4.0610807648263773E-6</v>
      </c>
      <c r="AE53" s="3">
        <v>3.6228169749029265E-5</v>
      </c>
      <c r="AF53" s="3">
        <v>1.8175952111433549E-5</v>
      </c>
      <c r="AG53" s="3">
        <v>3.5644410637901072E-4</v>
      </c>
      <c r="AH53" s="3">
        <v>1.5807636771540161E-4</v>
      </c>
      <c r="AI53" s="3">
        <v>5.325478041241687E-4</v>
      </c>
      <c r="AJ53" s="3">
        <v>5.5639522222799187E-4</v>
      </c>
      <c r="AK53" s="3">
        <v>2.3373758489175859E-4</v>
      </c>
      <c r="AL53" s="3">
        <v>1.1213210830259758E-3</v>
      </c>
      <c r="AM53" s="3">
        <v>6.7209884011812219E-4</v>
      </c>
      <c r="AN53" s="3">
        <v>1.1370400690825023E-3</v>
      </c>
      <c r="AO53" s="3">
        <v>2.1549843877688234E-4</v>
      </c>
      <c r="AP53" s="3">
        <v>3.0360300453951031E-4</v>
      </c>
    </row>
    <row r="54" spans="1:42">
      <c r="A54" t="s">
        <v>54</v>
      </c>
      <c r="B54" s="3" t="s">
        <v>17</v>
      </c>
      <c r="C54" s="3">
        <v>0</v>
      </c>
      <c r="D54" s="3">
        <v>0</v>
      </c>
      <c r="E54" s="3">
        <v>3.3993062192473241E-8</v>
      </c>
      <c r="F54" s="3">
        <v>4.6899384691658509E-8</v>
      </c>
      <c r="G54" s="3">
        <v>5.9087603114767361E-8</v>
      </c>
      <c r="H54" s="3">
        <v>2.6376997618747582E-7</v>
      </c>
      <c r="I54" s="3">
        <v>7.9380044432253124E-7</v>
      </c>
      <c r="J54" s="3">
        <v>2.4879849323365301E-6</v>
      </c>
      <c r="K54" s="3">
        <v>6.0938899952569428E-6</v>
      </c>
      <c r="L54" s="3">
        <v>1.5928389634342732E-5</v>
      </c>
      <c r="M54" s="3">
        <v>3.0488687113233458E-5</v>
      </c>
      <c r="N54" s="3">
        <v>5.8353447862522196E-5</v>
      </c>
      <c r="O54" s="3">
        <v>8.9318195679619387E-5</v>
      </c>
      <c r="P54" s="3">
        <v>1.3706574690623466E-4</v>
      </c>
      <c r="Q54" s="3">
        <v>1.7312412849972665E-4</v>
      </c>
      <c r="R54" s="3">
        <v>1.4843214874462433E-4</v>
      </c>
      <c r="S54" s="3">
        <v>1.7117681220857252E-4</v>
      </c>
      <c r="T54" s="3">
        <v>1.6211059261753721E-4</v>
      </c>
      <c r="U54" s="3">
        <v>1.5238254050553972E-4</v>
      </c>
      <c r="V54" s="3">
        <v>5.5208198883600314E-5</v>
      </c>
      <c r="W54" s="3">
        <v>0</v>
      </c>
      <c r="X54" s="3">
        <v>0</v>
      </c>
      <c r="Y54" s="3">
        <v>3.4019756673011019E-8</v>
      </c>
      <c r="Z54" s="3">
        <v>3.0518874788644121E-7</v>
      </c>
      <c r="AA54" s="3">
        <v>3.3265843167865401E-8</v>
      </c>
      <c r="AB54" s="3">
        <v>7.549385442940744E-7</v>
      </c>
      <c r="AC54" s="3">
        <v>9.6906731886630463E-7</v>
      </c>
      <c r="AD54" s="3">
        <v>3.9727783207265065E-6</v>
      </c>
      <c r="AE54" s="3">
        <v>5.3141690789916517E-6</v>
      </c>
      <c r="AF54" s="3">
        <v>1.407497404910059E-5</v>
      </c>
      <c r="AG54" s="3">
        <v>3.9715850250324162E-5</v>
      </c>
      <c r="AH54" s="3">
        <v>6.4912363417923431E-5</v>
      </c>
      <c r="AI54" s="3">
        <v>9.9872634838486855E-5</v>
      </c>
      <c r="AJ54" s="3">
        <v>1.0813943944852306E-4</v>
      </c>
      <c r="AK54" s="3">
        <v>1.1980069908072897E-4</v>
      </c>
      <c r="AL54" s="3">
        <v>2.3841922233226642E-4</v>
      </c>
      <c r="AM54" s="3">
        <v>2.2888709750951708E-4</v>
      </c>
      <c r="AN54" s="3">
        <v>2.1256124377382109E-4</v>
      </c>
      <c r="AO54" s="3">
        <v>7.4847460752947416E-5</v>
      </c>
      <c r="AP54" s="3">
        <v>8.4467898718058214E-5</v>
      </c>
    </row>
    <row r="55" spans="1:42">
      <c r="A55" t="s">
        <v>54</v>
      </c>
      <c r="B55" s="3" t="s">
        <v>18</v>
      </c>
      <c r="C55" s="3">
        <v>0</v>
      </c>
      <c r="D55" s="3">
        <v>0</v>
      </c>
      <c r="E55" s="3">
        <v>6.9370188246447226E-8</v>
      </c>
      <c r="F55" s="3">
        <v>1.3522047150927809E-7</v>
      </c>
      <c r="G55" s="3">
        <v>3.7356433467348904E-7</v>
      </c>
      <c r="H55" s="3">
        <v>1.2498475695083563E-6</v>
      </c>
      <c r="I55" s="3">
        <v>3.7628260023923235E-6</v>
      </c>
      <c r="J55" s="3">
        <v>1.1886534036175983E-5</v>
      </c>
      <c r="K55" s="3">
        <v>2.5684177810330011E-5</v>
      </c>
      <c r="L55" s="3">
        <v>5.6098857653210418E-5</v>
      </c>
      <c r="M55" s="3">
        <v>1.0144705538072773E-4</v>
      </c>
      <c r="N55" s="3">
        <v>1.7480580457220198E-4</v>
      </c>
      <c r="O55" s="3">
        <v>2.6260673199857609E-4</v>
      </c>
      <c r="P55" s="3">
        <v>3.6073510263728663E-4</v>
      </c>
      <c r="Q55" s="3">
        <v>4.3991159548130828E-4</v>
      </c>
      <c r="R55" s="3">
        <v>5.5769232223711605E-4</v>
      </c>
      <c r="S55" s="3">
        <v>6.192834555143633E-4</v>
      </c>
      <c r="T55" s="3">
        <v>5.1335478878867093E-4</v>
      </c>
      <c r="U55" s="3">
        <v>4.7870131650664104E-4</v>
      </c>
      <c r="V55" s="3">
        <v>3.461478453441773E-4</v>
      </c>
      <c r="W55" s="3">
        <v>0</v>
      </c>
      <c r="X55" s="3">
        <v>0</v>
      </c>
      <c r="Y55" s="3">
        <v>8.5501994529297758E-8</v>
      </c>
      <c r="Z55" s="3">
        <v>1.3522473397086475E-7</v>
      </c>
      <c r="AA55" s="3">
        <v>4.5222429646914405E-7</v>
      </c>
      <c r="AB55" s="3">
        <v>1.1106848032201617E-6</v>
      </c>
      <c r="AC55" s="3">
        <v>3.2200837102233078E-6</v>
      </c>
      <c r="AD55" s="3">
        <v>8.2072219965500028E-6</v>
      </c>
      <c r="AE55" s="3">
        <v>1.7307639993526194E-5</v>
      </c>
      <c r="AF55" s="3">
        <v>3.5446183066381342E-5</v>
      </c>
      <c r="AG55" s="3">
        <v>6.5283918161150671E-5</v>
      </c>
      <c r="AH55" s="3">
        <v>1.0541477298655255E-4</v>
      </c>
      <c r="AI55" s="3">
        <v>1.7508647460022264E-4</v>
      </c>
      <c r="AJ55" s="3">
        <v>2.5191538199267796E-4</v>
      </c>
      <c r="AK55" s="3">
        <v>3.2079369318633081E-4</v>
      </c>
      <c r="AL55" s="3">
        <v>4.2833964511298947E-4</v>
      </c>
      <c r="AM55" s="3">
        <v>5.4122639315050652E-4</v>
      </c>
      <c r="AN55" s="3">
        <v>5.7542248495792486E-4</v>
      </c>
      <c r="AO55" s="3">
        <v>5.4103837028718663E-4</v>
      </c>
      <c r="AP55" s="3">
        <v>4.7874029177074218E-4</v>
      </c>
    </row>
    <row r="56" spans="1:42">
      <c r="A56" t="s">
        <v>54</v>
      </c>
      <c r="B56" s="3" t="s">
        <v>19</v>
      </c>
      <c r="C56" s="3">
        <v>0</v>
      </c>
      <c r="D56" s="3">
        <v>0</v>
      </c>
      <c r="E56" s="3">
        <v>1.9096444103099542E-7</v>
      </c>
      <c r="F56" s="3">
        <v>3.5333856858047433E-7</v>
      </c>
      <c r="G56" s="3">
        <v>7.3711731372052987E-7</v>
      </c>
      <c r="H56" s="3">
        <v>2.3586685323656139E-6</v>
      </c>
      <c r="I56" s="3">
        <v>8.6072294600801811E-6</v>
      </c>
      <c r="J56" s="3">
        <v>4.660585858625223E-5</v>
      </c>
      <c r="K56" s="3">
        <v>1.1175961462672504E-4</v>
      </c>
      <c r="L56" s="3">
        <v>3.0695622436933609E-4</v>
      </c>
      <c r="M56" s="3">
        <v>5.5265274906663667E-4</v>
      </c>
      <c r="N56" s="3">
        <v>9.5362508377611977E-4</v>
      </c>
      <c r="O56" s="3">
        <v>1.1436791077692747E-3</v>
      </c>
      <c r="P56" s="3">
        <v>1.0132083539930519E-3</v>
      </c>
      <c r="Q56" s="3">
        <v>1.2128219058370534E-3</v>
      </c>
      <c r="R56" s="3">
        <v>1.6745952195522679E-3</v>
      </c>
      <c r="S56" s="3">
        <v>2.2912614404696639E-3</v>
      </c>
      <c r="T56" s="3">
        <v>3.1759770618515677E-3</v>
      </c>
      <c r="U56" s="3">
        <v>2.2152556271619332E-3</v>
      </c>
      <c r="V56" s="3">
        <v>2.4091489817693493E-3</v>
      </c>
      <c r="W56" s="3">
        <v>0</v>
      </c>
      <c r="X56" s="3">
        <v>0</v>
      </c>
      <c r="Y56" s="3">
        <v>9.2577665690090733E-7</v>
      </c>
      <c r="Z56" s="3">
        <v>1.7502966523622308E-6</v>
      </c>
      <c r="AA56" s="3">
        <v>3.896332235814664E-6</v>
      </c>
      <c r="AB56" s="3">
        <v>7.4935022185207852E-6</v>
      </c>
      <c r="AC56" s="3">
        <v>2.2163750728674909E-5</v>
      </c>
      <c r="AD56" s="3">
        <v>7.2728398672295723E-5</v>
      </c>
      <c r="AE56" s="3">
        <v>1.1799317581240258E-4</v>
      </c>
      <c r="AF56" s="3">
        <v>2.5881911634476236E-4</v>
      </c>
      <c r="AG56" s="3">
        <v>4.2688179946456437E-4</v>
      </c>
      <c r="AH56" s="3">
        <v>7.0324555557828338E-4</v>
      </c>
      <c r="AI56" s="3">
        <v>8.9677855798381029E-4</v>
      </c>
      <c r="AJ56" s="3">
        <v>1.0058499356568713E-3</v>
      </c>
      <c r="AK56" s="3">
        <v>1.3507552825844714E-3</v>
      </c>
      <c r="AL56" s="3">
        <v>1.9552550679453216E-3</v>
      </c>
      <c r="AM56" s="3">
        <v>2.4389458359344455E-3</v>
      </c>
      <c r="AN56" s="3">
        <v>3.6215119213142558E-3</v>
      </c>
      <c r="AO56" s="3">
        <v>2.5158580050013792E-3</v>
      </c>
      <c r="AP56" s="3">
        <v>2.3522282418751679E-3</v>
      </c>
    </row>
    <row r="57" spans="1:42">
      <c r="A57" t="s">
        <v>54</v>
      </c>
      <c r="B57" s="3" t="s">
        <v>20</v>
      </c>
      <c r="C57" s="3">
        <v>0</v>
      </c>
      <c r="D57" s="3">
        <v>0</v>
      </c>
      <c r="E57" s="3">
        <v>4.4009530780416993E-8</v>
      </c>
      <c r="F57" s="3">
        <v>7.2387702899064888E-8</v>
      </c>
      <c r="G57" s="3">
        <v>1.1169952390420642E-7</v>
      </c>
      <c r="H57" s="3">
        <v>4.3323681868397596E-7</v>
      </c>
      <c r="I57" s="3">
        <v>1.2613484975444842E-6</v>
      </c>
      <c r="J57" s="3">
        <v>4.2451724583453E-6</v>
      </c>
      <c r="K57" s="3">
        <v>1.0496365838769093E-5</v>
      </c>
      <c r="L57" s="3">
        <v>3.2188411449151968E-5</v>
      </c>
      <c r="M57" s="3">
        <v>6.5940812720218444E-5</v>
      </c>
      <c r="N57" s="3">
        <v>1.3769806174761102E-4</v>
      </c>
      <c r="O57" s="3">
        <v>2.1532986035855691E-4</v>
      </c>
      <c r="P57" s="3">
        <v>3.0648420317549199E-4</v>
      </c>
      <c r="Q57" s="3">
        <v>3.1428022962368476E-4</v>
      </c>
      <c r="R57" s="3">
        <v>3.397845910587861E-4</v>
      </c>
      <c r="S57" s="3">
        <v>4.7272144543175209E-4</v>
      </c>
      <c r="T57" s="3">
        <v>4.7390939178215029E-4</v>
      </c>
      <c r="U57" s="3">
        <v>4.9679751147361053E-4</v>
      </c>
      <c r="V57" s="3">
        <v>2.5268248161129311E-4</v>
      </c>
      <c r="W57" s="3">
        <v>0</v>
      </c>
      <c r="X57" s="3">
        <v>0</v>
      </c>
      <c r="Y57" s="3">
        <v>5.1317033247481345E-8</v>
      </c>
      <c r="Z57" s="3">
        <v>3.5124526463635425E-7</v>
      </c>
      <c r="AA57" s="3">
        <v>8.4408704392820909E-8</v>
      </c>
      <c r="AB57" s="3">
        <v>1.1316527684255086E-6</v>
      </c>
      <c r="AC57" s="3">
        <v>1.5979161736152033E-6</v>
      </c>
      <c r="AD57" s="3">
        <v>6.5418413357790267E-6</v>
      </c>
      <c r="AE57" s="3">
        <v>1.0047127176425594E-5</v>
      </c>
      <c r="AF57" s="3">
        <v>2.846892633765611E-5</v>
      </c>
      <c r="AG57" s="3">
        <v>6.5699744674264549E-5</v>
      </c>
      <c r="AH57" s="3">
        <v>1.1781021503856363E-4</v>
      </c>
      <c r="AI57" s="3">
        <v>1.865032907707474E-4</v>
      </c>
      <c r="AJ57" s="3">
        <v>2.5747214353466057E-4</v>
      </c>
      <c r="AK57" s="3">
        <v>2.3092890028045675E-4</v>
      </c>
      <c r="AL57" s="3">
        <v>4.7356307436362575E-4</v>
      </c>
      <c r="AM57" s="3">
        <v>5.153807875361117E-4</v>
      </c>
      <c r="AN57" s="3">
        <v>5.508258182949469E-4</v>
      </c>
      <c r="AO57" s="3">
        <v>2.4201440068182339E-4</v>
      </c>
      <c r="AP57" s="3">
        <v>2.1407443038712774E-4</v>
      </c>
    </row>
    <row r="58" spans="1:42">
      <c r="A58" t="s">
        <v>54</v>
      </c>
      <c r="B58" s="3" t="s">
        <v>21</v>
      </c>
      <c r="C58" s="3">
        <v>0</v>
      </c>
      <c r="D58" s="3">
        <v>0</v>
      </c>
      <c r="E58" s="3">
        <v>1.1115991462030555E-7</v>
      </c>
      <c r="F58" s="3">
        <v>2.0240427164530686E-7</v>
      </c>
      <c r="G58" s="3">
        <v>3.5960538419115243E-7</v>
      </c>
      <c r="H58" s="3">
        <v>1.6073492117142031E-6</v>
      </c>
      <c r="I58" s="3">
        <v>3.6070700005338757E-6</v>
      </c>
      <c r="J58" s="3">
        <v>1.6015883354039925E-5</v>
      </c>
      <c r="K58" s="3">
        <v>2.8533640612544229E-5</v>
      </c>
      <c r="L58" s="3">
        <v>9.5455095950819027E-5</v>
      </c>
      <c r="M58" s="3">
        <v>2.1875669554233772E-4</v>
      </c>
      <c r="N58" s="3">
        <v>4.8090548333562348E-4</v>
      </c>
      <c r="O58" s="3">
        <v>7.313024060920959E-4</v>
      </c>
      <c r="P58" s="3">
        <v>9.7581567415404964E-4</v>
      </c>
      <c r="Q58" s="3">
        <v>1.031778287189222E-3</v>
      </c>
      <c r="R58" s="3">
        <v>1.3962868155539304E-3</v>
      </c>
      <c r="S58" s="3">
        <v>1.4559059736303816E-3</v>
      </c>
      <c r="T58" s="3">
        <v>1.7740602469179208E-3</v>
      </c>
      <c r="U58" s="3">
        <v>1.0869618931980604E-3</v>
      </c>
      <c r="V58" s="3">
        <v>8.632070790728694E-4</v>
      </c>
      <c r="W58" s="3">
        <v>0</v>
      </c>
      <c r="X58" s="3">
        <v>0</v>
      </c>
      <c r="Y58" s="3">
        <v>3.2933456280488928E-7</v>
      </c>
      <c r="Z58" s="3">
        <v>5.3222637079047837E-7</v>
      </c>
      <c r="AA58" s="3">
        <v>8.4835859734657968E-7</v>
      </c>
      <c r="AB58" s="3">
        <v>1.7135206097936992E-6</v>
      </c>
      <c r="AC58" s="3">
        <v>3.3150866364342357E-6</v>
      </c>
      <c r="AD58" s="3">
        <v>9.2133178530161629E-6</v>
      </c>
      <c r="AE58" s="3">
        <v>2.1395371563655313E-5</v>
      </c>
      <c r="AF58" s="3">
        <v>6.5707049257908516E-5</v>
      </c>
      <c r="AG58" s="3">
        <v>1.8815981181211105E-4</v>
      </c>
      <c r="AH58" s="3">
        <v>2.8895599477552771E-4</v>
      </c>
      <c r="AI58" s="3">
        <v>5.1892960644334379E-4</v>
      </c>
      <c r="AJ58" s="3">
        <v>6.1871631875109578E-4</v>
      </c>
      <c r="AK58" s="3">
        <v>6.5460954704275724E-4</v>
      </c>
      <c r="AL58" s="3">
        <v>1.1185561004255697E-3</v>
      </c>
      <c r="AM58" s="3">
        <v>1.1988119222830676E-3</v>
      </c>
      <c r="AN58" s="3">
        <v>1.493297445030986E-3</v>
      </c>
      <c r="AO58" s="3">
        <v>9.7768649422567706E-4</v>
      </c>
      <c r="AP58" s="3">
        <v>6.9798599364931672E-4</v>
      </c>
    </row>
    <row r="59" spans="1:42">
      <c r="A59" t="s">
        <v>54</v>
      </c>
      <c r="B59" s="3" t="s">
        <v>22</v>
      </c>
      <c r="C59" s="3">
        <v>0</v>
      </c>
      <c r="D59" s="3">
        <v>0</v>
      </c>
      <c r="E59" s="3">
        <v>5.2847719387906994E-8</v>
      </c>
      <c r="F59" s="3">
        <v>1.0182714668089265E-7</v>
      </c>
      <c r="G59" s="3">
        <v>1.5301910545355399E-7</v>
      </c>
      <c r="H59" s="3">
        <v>7.6202285576607309E-7</v>
      </c>
      <c r="I59" s="3">
        <v>2.3437425875601693E-6</v>
      </c>
      <c r="J59" s="3">
        <v>8.17278830274308E-6</v>
      </c>
      <c r="K59" s="3">
        <v>2.0325622117784869E-5</v>
      </c>
      <c r="L59" s="3">
        <v>5.3720890039919438E-5</v>
      </c>
      <c r="M59" s="3">
        <v>8.5826746577705E-5</v>
      </c>
      <c r="N59" s="3">
        <v>1.5192832850348476E-4</v>
      </c>
      <c r="O59" s="3">
        <v>2.0227894203006858E-4</v>
      </c>
      <c r="P59" s="3">
        <v>2.9224504100901861E-4</v>
      </c>
      <c r="Q59" s="3">
        <v>2.9868169224136495E-4</v>
      </c>
      <c r="R59" s="3">
        <v>2.519779450035688E-4</v>
      </c>
      <c r="S59" s="3">
        <v>3.0141932391704882E-4</v>
      </c>
      <c r="T59" s="3">
        <v>2.6114123941763865E-4</v>
      </c>
      <c r="U59" s="3">
        <v>1.9662662037721321E-4</v>
      </c>
      <c r="V59" s="3">
        <v>7.5032403390044888E-5</v>
      </c>
      <c r="W59" s="3">
        <v>0</v>
      </c>
      <c r="X59" s="3">
        <v>0</v>
      </c>
      <c r="Y59" s="3">
        <v>4.9508030384673891E-8</v>
      </c>
      <c r="Z59" s="3">
        <v>4.3229129190388954E-7</v>
      </c>
      <c r="AA59" s="3">
        <v>5.8290262274628032E-8</v>
      </c>
      <c r="AB59" s="3">
        <v>1.4858981698949511E-6</v>
      </c>
      <c r="AC59" s="3">
        <v>2.2974621933378869E-6</v>
      </c>
      <c r="AD59" s="3">
        <v>1.0453048292109743E-5</v>
      </c>
      <c r="AE59" s="3">
        <v>1.5174006123747199E-5</v>
      </c>
      <c r="AF59" s="3">
        <v>4.1607780865846034E-5</v>
      </c>
      <c r="AG59" s="3">
        <v>8.6719577586634141E-5</v>
      </c>
      <c r="AH59" s="3">
        <v>1.3660340707416746E-4</v>
      </c>
      <c r="AI59" s="3">
        <v>1.8437520669161426E-4</v>
      </c>
      <c r="AJ59" s="3">
        <v>2.1773798607627794E-4</v>
      </c>
      <c r="AK59" s="3">
        <v>1.8659639212544195E-4</v>
      </c>
      <c r="AL59" s="3">
        <v>4.0743700885943496E-4</v>
      </c>
      <c r="AM59" s="3">
        <v>3.427276740402098E-4</v>
      </c>
      <c r="AN59" s="3">
        <v>2.7691010411895717E-4</v>
      </c>
      <c r="AO59" s="3">
        <v>6.2558873817739527E-5</v>
      </c>
      <c r="AP59" s="3">
        <v>6.1255225078192719E-5</v>
      </c>
    </row>
    <row r="60" spans="1:42">
      <c r="A60" t="s">
        <v>54</v>
      </c>
      <c r="B60" s="3" t="s">
        <v>23</v>
      </c>
      <c r="C60" s="3">
        <v>0</v>
      </c>
      <c r="D60" s="3">
        <v>0</v>
      </c>
      <c r="E60" s="3">
        <v>6.8298458789484206E-8</v>
      </c>
      <c r="F60" s="3">
        <v>1.7277980943077524E-7</v>
      </c>
      <c r="G60" s="3">
        <v>4.7529190238674506E-7</v>
      </c>
      <c r="H60" s="3">
        <v>1.3950889747417887E-6</v>
      </c>
      <c r="I60" s="3">
        <v>5.2190421908878916E-6</v>
      </c>
      <c r="J60" s="3">
        <v>2.4932649668705258E-5</v>
      </c>
      <c r="K60" s="3">
        <v>5.9722198270560074E-5</v>
      </c>
      <c r="L60" s="3">
        <v>1.4081230430479415E-4</v>
      </c>
      <c r="M60" s="3">
        <v>3.2540400462188486E-4</v>
      </c>
      <c r="N60" s="3">
        <v>6.2655962282944237E-4</v>
      </c>
      <c r="O60" s="3">
        <v>1.065648917542543E-3</v>
      </c>
      <c r="P60" s="3">
        <v>1.6718444266343576E-3</v>
      </c>
      <c r="Q60" s="3">
        <v>1.5838298479318154E-3</v>
      </c>
      <c r="R60" s="3">
        <v>2.6892814969049984E-3</v>
      </c>
      <c r="S60" s="3">
        <v>2.4679384282436986E-3</v>
      </c>
      <c r="T60" s="3">
        <v>3.0465449222930761E-3</v>
      </c>
      <c r="U60" s="3">
        <v>2.5171793111148644E-3</v>
      </c>
      <c r="V60" s="3">
        <v>1.3235841975567052E-3</v>
      </c>
      <c r="W60" s="3">
        <v>0</v>
      </c>
      <c r="X60" s="3">
        <v>0</v>
      </c>
      <c r="Y60" s="3">
        <v>1.7666973045140647E-7</v>
      </c>
      <c r="Z60" s="3">
        <v>3.4113722207088075E-7</v>
      </c>
      <c r="AA60" s="3">
        <v>1.0888362501745068E-6</v>
      </c>
      <c r="AB60" s="3">
        <v>3.0322366052693913E-6</v>
      </c>
      <c r="AC60" s="3">
        <v>8.0421866799695837E-6</v>
      </c>
      <c r="AD60" s="3">
        <v>2.5532923038994019E-5</v>
      </c>
      <c r="AE60" s="3">
        <v>4.9875547637568647E-5</v>
      </c>
      <c r="AF60" s="3">
        <v>9.1805407977306512E-5</v>
      </c>
      <c r="AG60" s="3">
        <v>1.6746523573545784E-4</v>
      </c>
      <c r="AH60" s="3">
        <v>3.2176399984992755E-4</v>
      </c>
      <c r="AI60" s="3">
        <v>6.054638797193477E-4</v>
      </c>
      <c r="AJ60" s="3">
        <v>1.1496704355785346E-3</v>
      </c>
      <c r="AK60" s="3">
        <v>1.3496818163563275E-3</v>
      </c>
      <c r="AL60" s="3">
        <v>2.3902350763317106E-3</v>
      </c>
      <c r="AM60" s="3">
        <v>2.3986865365658431E-3</v>
      </c>
      <c r="AN60" s="3">
        <v>2.6139687908826341E-3</v>
      </c>
      <c r="AO60" s="3">
        <v>2.0108611586992921E-3</v>
      </c>
      <c r="AP60" s="3">
        <v>1.2110026890479123E-3</v>
      </c>
    </row>
    <row r="61" spans="1:42">
      <c r="A61" t="s">
        <v>54</v>
      </c>
      <c r="B61" s="3" t="s">
        <v>24</v>
      </c>
      <c r="C61" s="3">
        <v>0</v>
      </c>
      <c r="D61" s="3">
        <v>0</v>
      </c>
      <c r="E61" s="3">
        <v>7.0288098821473753E-8</v>
      </c>
      <c r="F61" s="3">
        <v>2.2346345593319809E-7</v>
      </c>
      <c r="G61" s="3">
        <v>5.3823383122477014E-7</v>
      </c>
      <c r="H61" s="3">
        <v>1.774397593600137E-6</v>
      </c>
      <c r="I61" s="3">
        <v>6.8212843818134432E-6</v>
      </c>
      <c r="J61" s="3">
        <v>1.8276545699168622E-5</v>
      </c>
      <c r="K61" s="3">
        <v>3.8774040531828285E-5</v>
      </c>
      <c r="L61" s="3">
        <v>7.6389205585359964E-5</v>
      </c>
      <c r="M61" s="3">
        <v>1.5555221443016689E-4</v>
      </c>
      <c r="N61" s="3">
        <v>2.5095592316786276E-4</v>
      </c>
      <c r="O61" s="3">
        <v>3.464785826414074E-4</v>
      </c>
      <c r="P61" s="3">
        <v>4.307445941669834E-4</v>
      </c>
      <c r="Q61" s="3">
        <v>5.2348382045039451E-4</v>
      </c>
      <c r="R61" s="3">
        <v>6.5600413240231032E-4</v>
      </c>
      <c r="S61" s="3">
        <v>8.6275227188554007E-4</v>
      </c>
      <c r="T61" s="3">
        <v>8.7106844412553443E-4</v>
      </c>
      <c r="U61" s="3">
        <v>9.8752049575694307E-4</v>
      </c>
      <c r="V61" s="3">
        <v>8.2650366339939209E-4</v>
      </c>
      <c r="W61" s="3">
        <v>0</v>
      </c>
      <c r="X61" s="3">
        <v>0</v>
      </c>
      <c r="Y61" s="3">
        <v>8.0505995192861767E-8</v>
      </c>
      <c r="Z61" s="3">
        <v>1.6403456857426393E-7</v>
      </c>
      <c r="AA61" s="3">
        <v>5.075070963340641E-7</v>
      </c>
      <c r="AB61" s="3">
        <v>1.2686007508499948E-6</v>
      </c>
      <c r="AC61" s="3">
        <v>3.7635187540312666E-6</v>
      </c>
      <c r="AD61" s="3">
        <v>8.4248847626576686E-6</v>
      </c>
      <c r="AE61" s="3">
        <v>2.0465353595273905E-5</v>
      </c>
      <c r="AF61" s="3">
        <v>3.9074262858888856E-5</v>
      </c>
      <c r="AG61" s="3">
        <v>7.9533717948542589E-5</v>
      </c>
      <c r="AH61" s="3">
        <v>1.3476936021426634E-4</v>
      </c>
      <c r="AI61" s="3">
        <v>2.0946491174796068E-4</v>
      </c>
      <c r="AJ61" s="3">
        <v>3.3198398078074253E-4</v>
      </c>
      <c r="AK61" s="3">
        <v>4.3625556930039017E-4</v>
      </c>
      <c r="AL61" s="3">
        <v>6.0382741577197667E-4</v>
      </c>
      <c r="AM61" s="3">
        <v>8.2498216710659856E-4</v>
      </c>
      <c r="AN61" s="3">
        <v>9.7251749606230842E-4</v>
      </c>
      <c r="AO61" s="3">
        <v>8.1467622943692754E-4</v>
      </c>
      <c r="AP61" s="3">
        <v>6.7662662759841101E-4</v>
      </c>
    </row>
    <row r="62" spans="1:42">
      <c r="A62" t="s">
        <v>54</v>
      </c>
      <c r="B62" s="3" t="s">
        <v>57</v>
      </c>
      <c r="C62" s="3">
        <v>0</v>
      </c>
      <c r="D62" s="3">
        <v>0</v>
      </c>
      <c r="E62" s="3">
        <v>2.2814709365618247E-8</v>
      </c>
      <c r="F62" s="3">
        <v>5.3815566890609283E-8</v>
      </c>
      <c r="G62" s="3">
        <v>1.17812716590379E-7</v>
      </c>
      <c r="H62" s="3">
        <v>3.2518628830826848E-7</v>
      </c>
      <c r="I62" s="3">
        <v>9.3178713634744417E-7</v>
      </c>
      <c r="J62" s="3">
        <v>2.7390432386347867E-6</v>
      </c>
      <c r="K62" s="3">
        <v>6.6127837358772318E-6</v>
      </c>
      <c r="L62" s="3">
        <v>1.5194654193857384E-5</v>
      </c>
      <c r="M62" s="3">
        <v>3.0609069331728907E-5</v>
      </c>
      <c r="N62" s="3">
        <v>5.497904192011336E-5</v>
      </c>
      <c r="O62" s="3">
        <v>8.9451211665516082E-5</v>
      </c>
      <c r="P62" s="3">
        <v>1.4483278281440559E-4</v>
      </c>
      <c r="Q62" s="3">
        <v>1.6728000365910864E-4</v>
      </c>
      <c r="R62" s="3">
        <v>1.6517579739268407E-4</v>
      </c>
      <c r="S62" s="3">
        <v>2.2979060969952796E-4</v>
      </c>
      <c r="T62" s="3">
        <v>2.6178929417345649E-4</v>
      </c>
      <c r="U62" s="3">
        <v>2.0297827729134774E-4</v>
      </c>
      <c r="V62" s="3">
        <v>1.6581650391353611E-4</v>
      </c>
      <c r="W62" s="3">
        <v>0</v>
      </c>
      <c r="X62" s="3">
        <v>0</v>
      </c>
      <c r="Y62" s="3">
        <v>4.5081844030112123E-8</v>
      </c>
      <c r="Z62" s="3">
        <v>9.896724548002644E-8</v>
      </c>
      <c r="AA62" s="3">
        <v>2.7152014944333164E-7</v>
      </c>
      <c r="AB62" s="3">
        <v>5.5636900646689122E-7</v>
      </c>
      <c r="AC62" s="3">
        <v>1.4342837559090404E-6</v>
      </c>
      <c r="AD62" s="3">
        <v>3.4523636568853244E-6</v>
      </c>
      <c r="AE62" s="3">
        <v>9.0347852864943298E-6</v>
      </c>
      <c r="AF62" s="3">
        <v>2.1464818951885954E-5</v>
      </c>
      <c r="AG62" s="3">
        <v>4.6285525400427586E-5</v>
      </c>
      <c r="AH62" s="3">
        <v>7.7662834261178114E-5</v>
      </c>
      <c r="AI62" s="3">
        <v>1.3558427824937196E-4</v>
      </c>
      <c r="AJ62" s="3">
        <v>2.3775962221490049E-4</v>
      </c>
      <c r="AK62" s="3">
        <v>2.7824209457051862E-4</v>
      </c>
      <c r="AL62" s="3">
        <v>2.6613146903295469E-4</v>
      </c>
      <c r="AM62" s="3">
        <v>3.5912961808162789E-4</v>
      </c>
      <c r="AN62" s="3">
        <v>4.8595514512395256E-4</v>
      </c>
      <c r="AO62" s="3">
        <v>2.9131240517785893E-4</v>
      </c>
      <c r="AP62" s="3">
        <v>2.1910352404069954E-4</v>
      </c>
    </row>
    <row r="63" spans="1:42">
      <c r="A63" t="s">
        <v>54</v>
      </c>
      <c r="B63" s="3" t="s">
        <v>25</v>
      </c>
      <c r="C63" s="3">
        <v>0</v>
      </c>
      <c r="D63" s="3">
        <v>0</v>
      </c>
      <c r="E63" s="3">
        <v>1.5799105398743817E-7</v>
      </c>
      <c r="F63" s="3">
        <v>3.7837564900954953E-7</v>
      </c>
      <c r="G63" s="3">
        <v>5.8099905108752706E-7</v>
      </c>
      <c r="H63" s="3">
        <v>2.8901427077992079E-6</v>
      </c>
      <c r="I63" s="3">
        <v>9.1841682370736291E-6</v>
      </c>
      <c r="J63" s="3">
        <v>3.6401711251315412E-5</v>
      </c>
      <c r="K63" s="3">
        <v>9.0832308764589092E-5</v>
      </c>
      <c r="L63" s="3">
        <v>2.2405975730340307E-4</v>
      </c>
      <c r="M63" s="3">
        <v>3.7588394776526469E-4</v>
      </c>
      <c r="N63" s="3">
        <v>6.9815655210707416E-4</v>
      </c>
      <c r="O63" s="3">
        <v>1.0219493110045275E-3</v>
      </c>
      <c r="P63" s="3">
        <v>1.4558154201957357E-3</v>
      </c>
      <c r="Q63" s="3">
        <v>1.6490388425011329E-3</v>
      </c>
      <c r="R63" s="3">
        <v>1.6075945795756604E-3</v>
      </c>
      <c r="S63" s="3">
        <v>1.9159411944629408E-3</v>
      </c>
      <c r="T63" s="3">
        <v>2.1333043079773931E-3</v>
      </c>
      <c r="U63" s="3">
        <v>2.16815836551966E-3</v>
      </c>
      <c r="V63" s="3">
        <v>9.7997359366184004E-4</v>
      </c>
      <c r="W63" s="3">
        <v>0</v>
      </c>
      <c r="X63" s="3">
        <v>0</v>
      </c>
      <c r="Y63" s="3">
        <v>1.1836665533391338E-7</v>
      </c>
      <c r="Z63" s="3">
        <v>1.1291661704968306E-6</v>
      </c>
      <c r="AA63" s="3">
        <v>1.4134251331257486E-7</v>
      </c>
      <c r="AB63" s="3">
        <v>3.7725306955784536E-6</v>
      </c>
      <c r="AC63" s="3">
        <v>6.7346741468188929E-6</v>
      </c>
      <c r="AD63" s="3">
        <v>2.8614808528641263E-5</v>
      </c>
      <c r="AE63" s="3">
        <v>3.6769978638714344E-5</v>
      </c>
      <c r="AF63" s="3">
        <v>1.0326183668023397E-4</v>
      </c>
      <c r="AG63" s="3">
        <v>2.5955868422637446E-4</v>
      </c>
      <c r="AH63" s="3">
        <v>4.2409136208554793E-4</v>
      </c>
      <c r="AI63" s="3">
        <v>6.4743717965570714E-4</v>
      </c>
      <c r="AJ63" s="3">
        <v>7.078092530866893E-4</v>
      </c>
      <c r="AK63" s="3">
        <v>5.7485623841380378E-4</v>
      </c>
      <c r="AL63" s="3">
        <v>1.407537369964931E-3</v>
      </c>
      <c r="AM63" s="3">
        <v>1.4620316560775648E-3</v>
      </c>
      <c r="AN63" s="3">
        <v>1.6630649306938283E-3</v>
      </c>
      <c r="AO63" s="3">
        <v>5.8481534671365706E-4</v>
      </c>
      <c r="AP63" s="3">
        <v>7.8983703817820479E-4</v>
      </c>
    </row>
    <row r="64" spans="1:42">
      <c r="A64" t="s">
        <v>54</v>
      </c>
      <c r="B64" s="3" t="s">
        <v>26</v>
      </c>
      <c r="C64" s="3">
        <v>0</v>
      </c>
      <c r="D64" s="3">
        <v>0</v>
      </c>
      <c r="E64" s="3">
        <v>3.1976182516049152E-8</v>
      </c>
      <c r="F64" s="3">
        <v>5.8324554101834594E-8</v>
      </c>
      <c r="G64" s="3">
        <v>9.5937434351634062E-8</v>
      </c>
      <c r="H64" s="3">
        <v>4.9733435219409313E-7</v>
      </c>
      <c r="I64" s="3">
        <v>1.5443953226264103E-6</v>
      </c>
      <c r="J64" s="3">
        <v>4.8934325026258184E-6</v>
      </c>
      <c r="K64" s="3">
        <v>1.0766655657626018E-5</v>
      </c>
      <c r="L64" s="3">
        <v>2.8550201320563226E-5</v>
      </c>
      <c r="M64" s="3">
        <v>5.0178677083395305E-5</v>
      </c>
      <c r="N64" s="3">
        <v>9.0985002410495926E-5</v>
      </c>
      <c r="O64" s="3">
        <v>1.6013531162970397E-4</v>
      </c>
      <c r="P64" s="3">
        <v>2.2456187066458643E-4</v>
      </c>
      <c r="Q64" s="3">
        <v>2.8610487585371586E-4</v>
      </c>
      <c r="R64" s="3">
        <v>3.3209951705855242E-4</v>
      </c>
      <c r="S64" s="3">
        <v>3.7795618249994342E-4</v>
      </c>
      <c r="T64" s="3">
        <v>4.032376430584861E-4</v>
      </c>
      <c r="U64" s="3">
        <v>3.0756217724403742E-4</v>
      </c>
      <c r="V64" s="3">
        <v>1.0075992332175558E-4</v>
      </c>
      <c r="W64" s="3">
        <v>0</v>
      </c>
      <c r="X64" s="3">
        <v>0</v>
      </c>
      <c r="Y64" s="3">
        <v>3.8645962652143387E-8</v>
      </c>
      <c r="Z64" s="3">
        <v>3.8728680443603353E-7</v>
      </c>
      <c r="AA64" s="3">
        <v>5.0095741038939409E-8</v>
      </c>
      <c r="AB64" s="3">
        <v>1.3095658870390185E-6</v>
      </c>
      <c r="AC64" s="3">
        <v>1.8380198744455767E-6</v>
      </c>
      <c r="AD64" s="3">
        <v>8.2250649024259443E-6</v>
      </c>
      <c r="AE64" s="3">
        <v>1.0215399710944817E-5</v>
      </c>
      <c r="AF64" s="3">
        <v>2.6303085477545779E-5</v>
      </c>
      <c r="AG64" s="3">
        <v>6.0838072533540754E-5</v>
      </c>
      <c r="AH64" s="3">
        <v>9.5613901457796316E-5</v>
      </c>
      <c r="AI64" s="3">
        <v>1.6161120931677781E-4</v>
      </c>
      <c r="AJ64" s="3">
        <v>1.7937775455439164E-4</v>
      </c>
      <c r="AK64" s="3">
        <v>2.0493261475863976E-4</v>
      </c>
      <c r="AL64" s="3">
        <v>5.0301679723031021E-4</v>
      </c>
      <c r="AM64" s="3">
        <v>4.8012852050161893E-4</v>
      </c>
      <c r="AN64" s="3">
        <v>4.9427233386964355E-4</v>
      </c>
      <c r="AO64" s="3">
        <v>1.0520730840077216E-4</v>
      </c>
      <c r="AP64" s="3">
        <v>8.3870262517830385E-5</v>
      </c>
    </row>
    <row r="65" spans="1:42">
      <c r="A65" t="s">
        <v>54</v>
      </c>
      <c r="B65" s="3" t="s">
        <v>58</v>
      </c>
      <c r="C65" s="3">
        <v>0</v>
      </c>
      <c r="D65" s="3">
        <v>0</v>
      </c>
      <c r="E65" s="3">
        <v>1.3879619050888963E-7</v>
      </c>
      <c r="F65" s="3">
        <v>3.4242603216746427E-7</v>
      </c>
      <c r="G65" s="3">
        <v>7.1397665896159055E-7</v>
      </c>
      <c r="H65" s="3">
        <v>1.8778504588861383E-6</v>
      </c>
      <c r="I65" s="3">
        <v>4.710287544209075E-6</v>
      </c>
      <c r="J65" s="3">
        <v>1.5298944324380873E-5</v>
      </c>
      <c r="K65" s="3">
        <v>4.2660874794641526E-5</v>
      </c>
      <c r="L65" s="3">
        <v>1.1774790844546815E-4</v>
      </c>
      <c r="M65" s="3">
        <v>2.7158664497683278E-4</v>
      </c>
      <c r="N65" s="3">
        <v>5.1829072766613592E-4</v>
      </c>
      <c r="O65" s="3">
        <v>7.5414173005986765E-4</v>
      </c>
      <c r="P65" s="3">
        <v>8.2552156323269666E-4</v>
      </c>
      <c r="Q65" s="3">
        <v>8.6410432178748412E-4</v>
      </c>
      <c r="R65" s="3">
        <v>9.0602299337403096E-4</v>
      </c>
      <c r="S65" s="3">
        <v>1.2393307991396248E-3</v>
      </c>
      <c r="T65" s="3">
        <v>1.6397000212720536E-3</v>
      </c>
      <c r="U65" s="3">
        <v>1.4084492820320624E-3</v>
      </c>
      <c r="V65" s="3">
        <v>1.217093308857539E-3</v>
      </c>
      <c r="W65" s="3">
        <v>0</v>
      </c>
      <c r="X65" s="3">
        <v>0</v>
      </c>
      <c r="Y65" s="3">
        <v>6.1437834951642923E-8</v>
      </c>
      <c r="Z65" s="3">
        <v>1.4845030404801292E-7</v>
      </c>
      <c r="AA65" s="3">
        <v>3.8419082881460968E-7</v>
      </c>
      <c r="AB65" s="3">
        <v>8.7295286002894591E-7</v>
      </c>
      <c r="AC65" s="3">
        <v>2.2177231565665847E-6</v>
      </c>
      <c r="AD65" s="3">
        <v>5.8642876750865729E-6</v>
      </c>
      <c r="AE65" s="3">
        <v>1.3281473368920688E-5</v>
      </c>
      <c r="AF65" s="3">
        <v>2.9832759336552077E-5</v>
      </c>
      <c r="AG65" s="3">
        <v>6.3417816176477781E-5</v>
      </c>
      <c r="AH65" s="3">
        <v>1.2756195238454408E-4</v>
      </c>
      <c r="AI65" s="3">
        <v>2.2728941773694899E-4</v>
      </c>
      <c r="AJ65" s="3">
        <v>3.2067937329607958E-4</v>
      </c>
      <c r="AK65" s="3">
        <v>3.9869502373750444E-4</v>
      </c>
      <c r="AL65" s="3">
        <v>4.7267774872030918E-4</v>
      </c>
      <c r="AM65" s="3">
        <v>5.6550628794470878E-4</v>
      </c>
      <c r="AN65" s="3">
        <v>6.0208240364142203E-4</v>
      </c>
      <c r="AO65" s="3">
        <v>5.0214826248081443E-4</v>
      </c>
      <c r="AP65" s="3">
        <v>3.9889396404313356E-4</v>
      </c>
    </row>
    <row r="66" spans="1:42">
      <c r="A66" t="s">
        <v>59</v>
      </c>
      <c r="B66" s="3" t="s">
        <v>0</v>
      </c>
      <c r="C66" s="1" t="s">
        <v>51</v>
      </c>
      <c r="D66" s="1" t="s">
        <v>51</v>
      </c>
      <c r="E66" s="1" t="s">
        <v>51</v>
      </c>
      <c r="F66" s="3">
        <v>5.2039066587224006E-7</v>
      </c>
      <c r="G66" s="3">
        <v>4.1027614902518949E-7</v>
      </c>
      <c r="H66" s="3">
        <v>7.5413508271947423E-7</v>
      </c>
      <c r="I66" s="3">
        <v>7.7087146946237755E-7</v>
      </c>
      <c r="J66" s="3">
        <v>1.4512825295608404E-6</v>
      </c>
      <c r="K66" s="3">
        <v>2.3986257974780706E-6</v>
      </c>
      <c r="L66" s="3">
        <v>4.9254016895625467E-6</v>
      </c>
      <c r="M66" s="3">
        <v>7.6771432258464741E-6</v>
      </c>
      <c r="N66" s="3">
        <v>1.1368691187413894E-5</v>
      </c>
      <c r="O66" s="3">
        <v>1.6546306983836511E-5</v>
      </c>
      <c r="P66" s="3">
        <v>2.3403186757510396E-5</v>
      </c>
      <c r="Q66" s="3">
        <v>2.3454494537508071E-5</v>
      </c>
      <c r="R66" s="3">
        <v>2.0516294146772814E-5</v>
      </c>
      <c r="S66" s="3">
        <v>2.488034818792292E-5</v>
      </c>
      <c r="T66" s="3">
        <v>2.8937802474481329E-5</v>
      </c>
      <c r="U66" s="3">
        <v>3.3325587746333004E-5</v>
      </c>
      <c r="V66" s="3">
        <v>1.6780982383894591E-5</v>
      </c>
      <c r="W66" s="1" t="s">
        <v>51</v>
      </c>
      <c r="X66" s="1" t="s">
        <v>51</v>
      </c>
      <c r="Y66" s="1" t="s">
        <v>51</v>
      </c>
      <c r="Z66" s="3">
        <v>7.2507414756908855E-6</v>
      </c>
      <c r="AA66" s="3">
        <v>2.6426505807257901E-7</v>
      </c>
      <c r="AB66" s="3">
        <v>2.3166077258283711E-6</v>
      </c>
      <c r="AC66" s="3">
        <v>1.2691045932575445E-6</v>
      </c>
      <c r="AD66" s="3">
        <v>3.2923202042337839E-6</v>
      </c>
      <c r="AE66" s="3">
        <v>2.7728446146421846E-6</v>
      </c>
      <c r="AF66" s="3">
        <v>5.119462407726692E-6</v>
      </c>
      <c r="AG66" s="3">
        <v>1.0386382984403753E-5</v>
      </c>
      <c r="AH66" s="3">
        <v>1.3618355831424859E-5</v>
      </c>
      <c r="AI66" s="3">
        <v>1.8336175651725412E-5</v>
      </c>
      <c r="AJ66" s="3">
        <v>1.7628328070944724E-5</v>
      </c>
      <c r="AK66" s="3">
        <v>1.5461610213240824E-5</v>
      </c>
      <c r="AL66" s="3">
        <v>3.8756851003161209E-5</v>
      </c>
      <c r="AM66" s="3">
        <v>4.2990130561937821E-5</v>
      </c>
      <c r="AN66" s="3">
        <v>5.5728768281272686E-5</v>
      </c>
      <c r="AO66" s="3">
        <v>2.1835224643272941E-5</v>
      </c>
      <c r="AP66" s="3">
        <v>3.3829120037058246E-5</v>
      </c>
    </row>
    <row r="67" spans="1:42">
      <c r="A67" t="s">
        <v>59</v>
      </c>
      <c r="B67" s="3" t="s">
        <v>1</v>
      </c>
      <c r="C67" s="1" t="s">
        <v>51</v>
      </c>
      <c r="D67" s="1" t="s">
        <v>51</v>
      </c>
      <c r="E67" s="1" t="s">
        <v>51</v>
      </c>
      <c r="F67" s="3">
        <v>1.3760285431767505E-6</v>
      </c>
      <c r="G67" s="3">
        <v>6.9547853924210925E-7</v>
      </c>
      <c r="H67" s="3">
        <v>7.3116259165754736E-7</v>
      </c>
      <c r="I67" s="3">
        <v>1.1244669490532016E-6</v>
      </c>
      <c r="J67" s="3">
        <v>1.7314152317132497E-6</v>
      </c>
      <c r="K67" s="3">
        <v>2.342074404619134E-6</v>
      </c>
      <c r="L67" s="3">
        <v>5.9530807008661527E-6</v>
      </c>
      <c r="M67" s="3">
        <v>1.1497224146260624E-5</v>
      </c>
      <c r="N67" s="3">
        <v>2.1274046559303349E-5</v>
      </c>
      <c r="O67" s="3">
        <v>2.8083888897849938E-5</v>
      </c>
      <c r="P67" s="3">
        <v>2.9531568694316427E-5</v>
      </c>
      <c r="Q67" s="3">
        <v>3.6244814799018912E-5</v>
      </c>
      <c r="R67" s="3">
        <v>4.5030506255651991E-5</v>
      </c>
      <c r="S67" s="3">
        <v>5.4726197864111052E-5</v>
      </c>
      <c r="T67" s="3">
        <v>7.8878285585713538E-5</v>
      </c>
      <c r="U67" s="3">
        <v>7.4398559179545415E-5</v>
      </c>
      <c r="V67" s="3">
        <v>5.6228310402898505E-5</v>
      </c>
      <c r="W67" s="1" t="s">
        <v>51</v>
      </c>
      <c r="X67" s="1" t="s">
        <v>51</v>
      </c>
      <c r="Y67" s="1" t="s">
        <v>51</v>
      </c>
      <c r="Z67" s="3">
        <v>2.5980199518478313E-6</v>
      </c>
      <c r="AA67" s="3">
        <v>2.0495789897466699E-6</v>
      </c>
      <c r="AB67" s="3">
        <v>1.6932640736956186E-6</v>
      </c>
      <c r="AC67" s="3">
        <v>1.7993699524289154E-6</v>
      </c>
      <c r="AD67" s="3">
        <v>2.9221500048393436E-6</v>
      </c>
      <c r="AE67" s="3">
        <v>4.8463714826720245E-6</v>
      </c>
      <c r="AF67" s="3">
        <v>8.4696253641839106E-6</v>
      </c>
      <c r="AG67" s="3">
        <v>1.2019020874647825E-5</v>
      </c>
      <c r="AH67" s="3">
        <v>2.0622031402590235E-5</v>
      </c>
      <c r="AI67" s="3">
        <v>2.6998938865476829E-5</v>
      </c>
      <c r="AJ67" s="3">
        <v>2.7218329327134579E-5</v>
      </c>
      <c r="AK67" s="3">
        <v>3.7155539216522635E-5</v>
      </c>
      <c r="AL67" s="3">
        <v>4.193468865957075E-5</v>
      </c>
      <c r="AM67" s="3">
        <v>4.942045665552789E-5</v>
      </c>
      <c r="AN67" s="3">
        <v>7.3075487841499877E-5</v>
      </c>
      <c r="AO67" s="3">
        <v>7.992197108324246E-5</v>
      </c>
      <c r="AP67" s="3">
        <v>7.3513979953868905E-5</v>
      </c>
    </row>
    <row r="68" spans="1:42">
      <c r="A68" t="s">
        <v>59</v>
      </c>
      <c r="B68" s="3" t="s">
        <v>2</v>
      </c>
      <c r="C68" s="1" t="s">
        <v>51</v>
      </c>
      <c r="D68" s="1" t="s">
        <v>51</v>
      </c>
      <c r="E68" s="1" t="s">
        <v>51</v>
      </c>
      <c r="F68" s="3">
        <v>1.2379269899570951E-7</v>
      </c>
      <c r="G68" s="3">
        <v>7.7285014207243476E-8</v>
      </c>
      <c r="H68" s="3">
        <v>1.644316291207549E-7</v>
      </c>
      <c r="I68" s="3">
        <v>2.4574509355100867E-7</v>
      </c>
      <c r="J68" s="3">
        <v>6.7353436648451664E-7</v>
      </c>
      <c r="K68" s="3">
        <v>1.4176209384750406E-6</v>
      </c>
      <c r="L68" s="3">
        <v>3.3202519871166976E-6</v>
      </c>
      <c r="M68" s="3">
        <v>6.6038617038589449E-6</v>
      </c>
      <c r="N68" s="3">
        <v>1.1963967057415628E-5</v>
      </c>
      <c r="O68" s="3">
        <v>1.7830423072708767E-5</v>
      </c>
      <c r="P68" s="3">
        <v>2.3002688298145263E-5</v>
      </c>
      <c r="Q68" s="3">
        <v>2.6017055166705705E-5</v>
      </c>
      <c r="R68" s="3">
        <v>3.2881731635099197E-5</v>
      </c>
      <c r="S68" s="3">
        <v>3.9202646881597986E-5</v>
      </c>
      <c r="T68" s="3">
        <v>1.9828430726627255E-5</v>
      </c>
      <c r="U68" s="3">
        <v>3.6671154890758749E-5</v>
      </c>
      <c r="V68" s="3">
        <v>7.5233931253158791E-5</v>
      </c>
      <c r="W68" s="1" t="s">
        <v>51</v>
      </c>
      <c r="X68" s="1" t="s">
        <v>51</v>
      </c>
      <c r="Y68" s="1" t="s">
        <v>51</v>
      </c>
      <c r="Z68" s="3">
        <v>4.7934797330272308E-7</v>
      </c>
      <c r="AA68" s="3">
        <v>5.5996967875136518E-7</v>
      </c>
      <c r="AB68" s="3">
        <v>2.6973057570388744E-7</v>
      </c>
      <c r="AC68" s="3">
        <v>5.0052638161705545E-7</v>
      </c>
      <c r="AD68" s="3">
        <v>1.6577260894451848E-6</v>
      </c>
      <c r="AE68" s="3">
        <v>2.2465619130437345E-6</v>
      </c>
      <c r="AF68" s="3">
        <v>5.2155028614450408E-6</v>
      </c>
      <c r="AG68" s="3">
        <v>8.7874879785998522E-6</v>
      </c>
      <c r="AH68" s="3">
        <v>1.6979388956930369E-5</v>
      </c>
      <c r="AI68" s="3">
        <v>2.8631546846304331E-5</v>
      </c>
      <c r="AJ68" s="3">
        <v>4.92139111734931E-5</v>
      </c>
      <c r="AK68" s="3">
        <v>5.2918127446672109E-5</v>
      </c>
      <c r="AL68" s="3">
        <v>9.2798948953989242E-5</v>
      </c>
      <c r="AM68" s="3">
        <v>8.3949319175274107E-5</v>
      </c>
      <c r="AN68" s="3">
        <v>8.0828057192577598E-5</v>
      </c>
      <c r="AO68" s="3">
        <v>6.7792868646849712E-5</v>
      </c>
      <c r="AP68" s="3">
        <v>2.0593054590473594E-4</v>
      </c>
    </row>
    <row r="69" spans="1:42">
      <c r="A69" t="s">
        <v>59</v>
      </c>
      <c r="B69" s="3" t="s">
        <v>3</v>
      </c>
      <c r="C69" s="1" t="s">
        <v>51</v>
      </c>
      <c r="D69" s="1" t="s">
        <v>51</v>
      </c>
      <c r="E69" s="1" t="s">
        <v>51</v>
      </c>
      <c r="F69" s="3">
        <v>5.8264696952611605E-7</v>
      </c>
      <c r="G69" s="3">
        <v>4.3633566876638436E-7</v>
      </c>
      <c r="H69" s="3">
        <v>4.8618961571567065E-7</v>
      </c>
      <c r="I69" s="3">
        <v>7.3167019759888693E-7</v>
      </c>
      <c r="J69" s="3">
        <v>1.3305051035871514E-6</v>
      </c>
      <c r="K69" s="3">
        <v>2.1944116200524715E-6</v>
      </c>
      <c r="L69" s="3">
        <v>3.8597559107036398E-6</v>
      </c>
      <c r="M69" s="3">
        <v>7.964969383481049E-6</v>
      </c>
      <c r="N69" s="3">
        <v>1.1162338987186921E-5</v>
      </c>
      <c r="O69" s="3">
        <v>1.6169255077957346E-5</v>
      </c>
      <c r="P69" s="3">
        <v>1.9206054430125258E-5</v>
      </c>
      <c r="Q69" s="3">
        <v>2.217994557404916E-5</v>
      </c>
      <c r="R69" s="3">
        <v>2.4967358780166177E-5</v>
      </c>
      <c r="S69" s="3">
        <v>2.9566221944800708E-5</v>
      </c>
      <c r="T69" s="3">
        <v>3.7573166298258836E-5</v>
      </c>
      <c r="U69" s="3">
        <v>4.237820354570974E-5</v>
      </c>
      <c r="V69" s="3">
        <v>4.4076058008274863E-5</v>
      </c>
      <c r="W69" s="1" t="s">
        <v>51</v>
      </c>
      <c r="X69" s="1" t="s">
        <v>51</v>
      </c>
      <c r="Y69" s="1" t="s">
        <v>51</v>
      </c>
      <c r="Z69" s="3">
        <v>1.7439720432252698E-6</v>
      </c>
      <c r="AA69" s="3">
        <v>1.1882638383133245E-6</v>
      </c>
      <c r="AB69" s="3">
        <v>9.7219945499746633E-7</v>
      </c>
      <c r="AC69" s="3">
        <v>1.3799193988724113E-6</v>
      </c>
      <c r="AD69" s="3">
        <v>2.146602587324326E-6</v>
      </c>
      <c r="AE69" s="3">
        <v>3.1104604306656171E-6</v>
      </c>
      <c r="AF69" s="3">
        <v>4.9963491465726765E-6</v>
      </c>
      <c r="AG69" s="3">
        <v>8.6221249335466773E-6</v>
      </c>
      <c r="AH69" s="3">
        <v>1.1813383229842324E-5</v>
      </c>
      <c r="AI69" s="3">
        <v>1.7080416371875098E-5</v>
      </c>
      <c r="AJ69" s="3">
        <v>2.2296315045001003E-5</v>
      </c>
      <c r="AK69" s="3">
        <v>2.5166201303483478E-5</v>
      </c>
      <c r="AL69" s="3">
        <v>3.2231638847509531E-5</v>
      </c>
      <c r="AM69" s="3">
        <v>4.296789455824492E-5</v>
      </c>
      <c r="AN69" s="3">
        <v>5.9746364690034743E-5</v>
      </c>
      <c r="AO69" s="3">
        <v>6.0024258819664797E-5</v>
      </c>
      <c r="AP69" s="3">
        <v>5.4178173269427847E-5</v>
      </c>
    </row>
    <row r="70" spans="1:42">
      <c r="A70" t="s">
        <v>59</v>
      </c>
      <c r="B70" s="3" t="s">
        <v>4</v>
      </c>
      <c r="C70" s="1" t="s">
        <v>51</v>
      </c>
      <c r="D70" s="1" t="s">
        <v>51</v>
      </c>
      <c r="E70" s="1" t="s">
        <v>51</v>
      </c>
      <c r="F70" s="3">
        <v>4.105250670241009E-7</v>
      </c>
      <c r="G70" s="3">
        <v>4.018813970709662E-7</v>
      </c>
      <c r="H70" s="3">
        <v>7.5451821054122825E-7</v>
      </c>
      <c r="I70" s="3">
        <v>1.3949031674154037E-6</v>
      </c>
      <c r="J70" s="3">
        <v>2.5203266236845538E-6</v>
      </c>
      <c r="K70" s="3">
        <v>4.2476001708806646E-6</v>
      </c>
      <c r="L70" s="3">
        <v>6.2449102563280907E-6</v>
      </c>
      <c r="M70" s="3">
        <v>8.7070948835467879E-6</v>
      </c>
      <c r="N70" s="3">
        <v>1.0408770440091827E-5</v>
      </c>
      <c r="O70" s="3">
        <v>1.517674445362518E-5</v>
      </c>
      <c r="P70" s="3">
        <v>1.8921976156874588E-5</v>
      </c>
      <c r="Q70" s="3">
        <v>2.152444096274257E-5</v>
      </c>
      <c r="R70" s="3">
        <v>2.432425151434365E-5</v>
      </c>
      <c r="S70" s="3">
        <v>3.3114221742752654E-5</v>
      </c>
      <c r="T70" s="3">
        <v>5.515932096990249E-5</v>
      </c>
      <c r="U70" s="3">
        <v>6.9506960519474337E-5</v>
      </c>
      <c r="V70" s="3">
        <v>5.1829538361299918E-5</v>
      </c>
      <c r="W70" s="1" t="s">
        <v>51</v>
      </c>
      <c r="X70" s="1" t="s">
        <v>51</v>
      </c>
      <c r="Y70" s="1" t="s">
        <v>51</v>
      </c>
      <c r="Z70" s="3">
        <v>8.6112559452660492E-7</v>
      </c>
      <c r="AA70" s="3">
        <v>6.7486015625350921E-7</v>
      </c>
      <c r="AB70" s="3">
        <v>6.6103198371308356E-7</v>
      </c>
      <c r="AC70" s="3">
        <v>8.3647335593807763E-7</v>
      </c>
      <c r="AD70" s="3">
        <v>1.2314217779085842E-6</v>
      </c>
      <c r="AE70" s="3">
        <v>1.9205934339421959E-6</v>
      </c>
      <c r="AF70" s="3">
        <v>3.139742438382411E-6</v>
      </c>
      <c r="AG70" s="3">
        <v>4.7604878961967019E-6</v>
      </c>
      <c r="AH70" s="3">
        <v>6.1626695875681924E-6</v>
      </c>
      <c r="AI70" s="3">
        <v>9.6479198101345623E-6</v>
      </c>
      <c r="AJ70" s="3">
        <v>1.290730118831555E-5</v>
      </c>
      <c r="AK70" s="3">
        <v>1.5441238116897832E-5</v>
      </c>
      <c r="AL70" s="3">
        <v>1.887173083821717E-5</v>
      </c>
      <c r="AM70" s="3">
        <v>2.8520465326986448E-5</v>
      </c>
      <c r="AN70" s="3">
        <v>4.0206759770375541E-5</v>
      </c>
      <c r="AO70" s="3">
        <v>3.9680405659644974E-5</v>
      </c>
      <c r="AP70" s="3">
        <v>2.6099871136161801E-5</v>
      </c>
    </row>
    <row r="71" spans="1:42">
      <c r="A71" t="s">
        <v>59</v>
      </c>
      <c r="B71" s="3" t="s">
        <v>5</v>
      </c>
      <c r="C71" s="1" t="s">
        <v>51</v>
      </c>
      <c r="D71" s="1" t="s">
        <v>51</v>
      </c>
      <c r="E71" s="1" t="s">
        <v>51</v>
      </c>
      <c r="F71" s="3">
        <v>4.3864106649666155E-7</v>
      </c>
      <c r="G71" s="3">
        <v>4.7689759070124268E-7</v>
      </c>
      <c r="H71" s="3">
        <v>5.918025785395111E-7</v>
      </c>
      <c r="I71" s="3">
        <v>9.2217015390009996E-7</v>
      </c>
      <c r="J71" s="3">
        <v>1.8032749599715045E-6</v>
      </c>
      <c r="K71" s="3">
        <v>2.7692119505525031E-6</v>
      </c>
      <c r="L71" s="3">
        <v>5.3601846539792422E-6</v>
      </c>
      <c r="M71" s="3">
        <v>7.5013994028391081E-6</v>
      </c>
      <c r="N71" s="3">
        <v>1.0083610747654041E-5</v>
      </c>
      <c r="O71" s="3">
        <v>1.4298108894121455E-5</v>
      </c>
      <c r="P71" s="3">
        <v>1.4243251575759672E-5</v>
      </c>
      <c r="Q71" s="3">
        <v>1.7407582605656685E-5</v>
      </c>
      <c r="R71" s="3">
        <v>1.6948341629269691E-5</v>
      </c>
      <c r="S71" s="3">
        <v>1.7215249195387267E-5</v>
      </c>
      <c r="T71" s="3">
        <v>1.8256927376081306E-5</v>
      </c>
      <c r="U71" s="3">
        <v>2.120031870066313E-5</v>
      </c>
      <c r="V71" s="3">
        <v>2.628720107940854E-5</v>
      </c>
      <c r="W71" s="1" t="s">
        <v>51</v>
      </c>
      <c r="X71" s="1" t="s">
        <v>51</v>
      </c>
      <c r="Y71" s="1" t="s">
        <v>51</v>
      </c>
      <c r="Z71" s="3">
        <v>1.0675880377965259E-6</v>
      </c>
      <c r="AA71" s="3">
        <v>8.8457165643891782E-7</v>
      </c>
      <c r="AB71" s="3">
        <v>8.3109426770124707E-7</v>
      </c>
      <c r="AC71" s="3">
        <v>1.0398932638078839E-6</v>
      </c>
      <c r="AD71" s="3">
        <v>1.7949289239508561E-6</v>
      </c>
      <c r="AE71" s="3">
        <v>2.473626751328964E-6</v>
      </c>
      <c r="AF71" s="3">
        <v>4.7166712758926874E-6</v>
      </c>
      <c r="AG71" s="3">
        <v>6.2954945757687938E-6</v>
      </c>
      <c r="AH71" s="3">
        <v>8.9306877282062748E-6</v>
      </c>
      <c r="AI71" s="3">
        <v>1.2423450320744217E-5</v>
      </c>
      <c r="AJ71" s="3">
        <v>1.2473184369286223E-5</v>
      </c>
      <c r="AK71" s="3">
        <v>1.7040561640668014E-5</v>
      </c>
      <c r="AL71" s="3">
        <v>1.7959095152359091E-5</v>
      </c>
      <c r="AM71" s="3">
        <v>2.0808866273316939E-5</v>
      </c>
      <c r="AN71" s="3">
        <v>2.6165617341467552E-5</v>
      </c>
      <c r="AO71" s="3">
        <v>3.0771742369455501E-5</v>
      </c>
      <c r="AP71" s="3">
        <v>3.2567576534259273E-5</v>
      </c>
    </row>
    <row r="72" spans="1:42">
      <c r="A72" t="s">
        <v>59</v>
      </c>
      <c r="B72" s="3" t="s">
        <v>6</v>
      </c>
      <c r="C72" s="1" t="s">
        <v>51</v>
      </c>
      <c r="D72" s="1" t="s">
        <v>51</v>
      </c>
      <c r="E72" s="1" t="s">
        <v>51</v>
      </c>
      <c r="F72" s="3">
        <v>3.8569241456571015E-7</v>
      </c>
      <c r="G72" s="3">
        <v>1.6599314412437029E-7</v>
      </c>
      <c r="H72" s="3">
        <v>2.7250629970616509E-7</v>
      </c>
      <c r="I72" s="3">
        <v>3.5055298797973681E-7</v>
      </c>
      <c r="J72" s="3">
        <v>7.683876815419533E-7</v>
      </c>
      <c r="K72" s="3">
        <v>1.3098999151964205E-6</v>
      </c>
      <c r="L72" s="3">
        <v>3.1113779550226731E-6</v>
      </c>
      <c r="M72" s="3">
        <v>5.2276102414370333E-6</v>
      </c>
      <c r="N72" s="3">
        <v>8.5045047115202276E-6</v>
      </c>
      <c r="O72" s="3">
        <v>1.1971023586254697E-5</v>
      </c>
      <c r="P72" s="3">
        <v>1.6640400421681642E-5</v>
      </c>
      <c r="Q72" s="3">
        <v>1.8867755050204499E-5</v>
      </c>
      <c r="R72" s="3">
        <v>1.7718067776606713E-5</v>
      </c>
      <c r="S72" s="3">
        <v>2.074390440600645E-5</v>
      </c>
      <c r="T72" s="3">
        <v>3.5814135435217816E-5</v>
      </c>
      <c r="U72" s="3">
        <v>6.1016926234049941E-5</v>
      </c>
      <c r="V72" s="3">
        <v>1.6119247071537081E-5</v>
      </c>
      <c r="W72" s="1" t="s">
        <v>51</v>
      </c>
      <c r="X72" s="1" t="s">
        <v>51</v>
      </c>
      <c r="Y72" s="1" t="s">
        <v>51</v>
      </c>
      <c r="Z72" s="3">
        <v>6.32083883175619E-6</v>
      </c>
      <c r="AA72" s="3">
        <v>1.1351934666563107E-7</v>
      </c>
      <c r="AB72" s="3">
        <v>8.9181704372477652E-7</v>
      </c>
      <c r="AC72" s="3">
        <v>6.2202124733448593E-7</v>
      </c>
      <c r="AD72" s="3">
        <v>1.6491583756669541E-6</v>
      </c>
      <c r="AE72" s="3">
        <v>1.3174282647096744E-6</v>
      </c>
      <c r="AF72" s="3">
        <v>2.7049202511857594E-6</v>
      </c>
      <c r="AG72" s="3">
        <v>5.7787789876591684E-6</v>
      </c>
      <c r="AH72" s="3">
        <v>8.1381519326405907E-6</v>
      </c>
      <c r="AI72" s="3">
        <v>1.1171624991167654E-5</v>
      </c>
      <c r="AJ72" s="3">
        <v>1.0369556743845557E-5</v>
      </c>
      <c r="AK72" s="3">
        <v>8.5667382888303875E-6</v>
      </c>
      <c r="AL72" s="3">
        <v>1.9866481433113382E-5</v>
      </c>
      <c r="AM72" s="3">
        <v>1.8779515736001195E-5</v>
      </c>
      <c r="AN72" s="3">
        <v>2.6441410481932746E-5</v>
      </c>
      <c r="AO72" s="3">
        <v>8.0754978351308072E-6</v>
      </c>
      <c r="AP72" s="3">
        <v>1.7157552004189413E-5</v>
      </c>
    </row>
    <row r="73" spans="1:42">
      <c r="A73" t="s">
        <v>59</v>
      </c>
      <c r="B73" s="3" t="s">
        <v>7</v>
      </c>
      <c r="C73" s="1" t="s">
        <v>51</v>
      </c>
      <c r="D73" s="1" t="s">
        <v>51</v>
      </c>
      <c r="E73" s="1" t="s">
        <v>51</v>
      </c>
      <c r="F73" s="3">
        <v>7.2863557456172205E-7</v>
      </c>
      <c r="G73" s="3">
        <v>4.163863608680217E-7</v>
      </c>
      <c r="H73" s="3">
        <v>7.8762078143316035E-7</v>
      </c>
      <c r="I73" s="3">
        <v>1.3019099570909178E-6</v>
      </c>
      <c r="J73" s="3">
        <v>2.9595169361196445E-6</v>
      </c>
      <c r="K73" s="3">
        <v>3.6408005734049446E-6</v>
      </c>
      <c r="L73" s="3">
        <v>6.809361758445668E-6</v>
      </c>
      <c r="M73" s="3">
        <v>1.2439097096467579E-5</v>
      </c>
      <c r="N73" s="3">
        <v>1.8423494451471577E-5</v>
      </c>
      <c r="O73" s="3">
        <v>2.0401815458265637E-5</v>
      </c>
      <c r="P73" s="3">
        <v>2.5757055329019636E-5</v>
      </c>
      <c r="Q73" s="3">
        <v>2.6454335598983009E-5</v>
      </c>
      <c r="R73" s="3">
        <v>1.8645227287445546E-5</v>
      </c>
      <c r="S73" s="3">
        <v>2.7390595133235008E-5</v>
      </c>
      <c r="T73" s="3">
        <v>2.7176151448481396E-5</v>
      </c>
      <c r="U73" s="3">
        <v>2.7296096911012419E-5</v>
      </c>
      <c r="V73" s="3">
        <v>5.7538745554219802E-6</v>
      </c>
      <c r="W73" s="1" t="s">
        <v>51</v>
      </c>
      <c r="X73" s="1" t="s">
        <v>51</v>
      </c>
      <c r="Y73" s="1" t="s">
        <v>51</v>
      </c>
      <c r="Z73" s="3">
        <v>3.6889866369870466E-6</v>
      </c>
      <c r="AA73" s="3">
        <v>9.6516208399715287E-8</v>
      </c>
      <c r="AB73" s="3">
        <v>8.9456839448066091E-7</v>
      </c>
      <c r="AC73" s="3">
        <v>5.9286048132694665E-7</v>
      </c>
      <c r="AD73" s="3">
        <v>1.7090423010892071E-6</v>
      </c>
      <c r="AE73" s="3">
        <v>1.552792031374328E-6</v>
      </c>
      <c r="AF73" s="3">
        <v>3.0141219430079458E-6</v>
      </c>
      <c r="AG73" s="3">
        <v>5.5204390117589304E-6</v>
      </c>
      <c r="AH73" s="3">
        <v>6.7419605720944379E-6</v>
      </c>
      <c r="AI73" s="3">
        <v>8.1656937066152587E-6</v>
      </c>
      <c r="AJ73" s="3">
        <v>8.376958959822648E-6</v>
      </c>
      <c r="AK73" s="3">
        <v>6.9196043514646569E-6</v>
      </c>
      <c r="AL73" s="3">
        <v>1.4862213504059964E-5</v>
      </c>
      <c r="AM73" s="3">
        <v>1.6659271051016942E-5</v>
      </c>
      <c r="AN73" s="3">
        <v>1.7435757753736323E-5</v>
      </c>
      <c r="AO73" s="3">
        <v>4.5204391680717621E-6</v>
      </c>
      <c r="AP73" s="3">
        <v>3.9892303902987648E-6</v>
      </c>
    </row>
    <row r="74" spans="1:42">
      <c r="A74" t="s">
        <v>59</v>
      </c>
      <c r="B74" s="3" t="s">
        <v>8</v>
      </c>
      <c r="C74" s="1" t="s">
        <v>51</v>
      </c>
      <c r="D74" s="1" t="s">
        <v>51</v>
      </c>
      <c r="E74" s="1" t="s">
        <v>51</v>
      </c>
      <c r="F74" s="3">
        <v>7.8078427351688441E-7</v>
      </c>
      <c r="G74" s="3">
        <v>4.6768033907919173E-7</v>
      </c>
      <c r="H74" s="3">
        <v>4.5793916054710489E-7</v>
      </c>
      <c r="I74" s="3">
        <v>6.9063532930411865E-7</v>
      </c>
      <c r="J74" s="3">
        <v>1.3473671849704907E-6</v>
      </c>
      <c r="K74" s="3">
        <v>2.1800863779317203E-6</v>
      </c>
      <c r="L74" s="3">
        <v>3.5681549109903781E-6</v>
      </c>
      <c r="M74" s="3">
        <v>6.0561921321285622E-6</v>
      </c>
      <c r="N74" s="3">
        <v>9.1768366306329209E-6</v>
      </c>
      <c r="O74" s="3">
        <v>1.2040850448156411E-5</v>
      </c>
      <c r="P74" s="3">
        <v>1.3892073328579034E-5</v>
      </c>
      <c r="Q74" s="3">
        <v>1.5343436210412767E-5</v>
      </c>
      <c r="R74" s="3">
        <v>1.7883055950720485E-5</v>
      </c>
      <c r="S74" s="3">
        <v>2.1020367884033253E-5</v>
      </c>
      <c r="T74" s="3">
        <v>2.3739937403893262E-5</v>
      </c>
      <c r="U74" s="3">
        <v>2.3344524051345557E-5</v>
      </c>
      <c r="V74" s="3">
        <v>2.0571057066473332E-5</v>
      </c>
      <c r="W74" s="1" t="s">
        <v>51</v>
      </c>
      <c r="X74" s="1" t="s">
        <v>51</v>
      </c>
      <c r="Y74" s="1" t="s">
        <v>51</v>
      </c>
      <c r="Z74" s="3">
        <v>1.2831731285077799E-6</v>
      </c>
      <c r="AA74" s="3">
        <v>6.2203706436804335E-7</v>
      </c>
      <c r="AB74" s="3">
        <v>4.573374911906678E-7</v>
      </c>
      <c r="AC74" s="3">
        <v>6.4750022140004572E-7</v>
      </c>
      <c r="AD74" s="3">
        <v>1.0538287146503163E-6</v>
      </c>
      <c r="AE74" s="3">
        <v>1.6471400476372017E-6</v>
      </c>
      <c r="AF74" s="3">
        <v>2.4025771390001739E-6</v>
      </c>
      <c r="AG74" s="3">
        <v>3.8584598670022021E-6</v>
      </c>
      <c r="AH74" s="3">
        <v>5.3480733916013487E-6</v>
      </c>
      <c r="AI74" s="3">
        <v>7.4659223093173293E-6</v>
      </c>
      <c r="AJ74" s="3">
        <v>9.1049893354416625E-6</v>
      </c>
      <c r="AK74" s="3">
        <v>1.1560543445285759E-5</v>
      </c>
      <c r="AL74" s="3">
        <v>1.6125612634685944E-5</v>
      </c>
      <c r="AM74" s="3">
        <v>2.2600348678329716E-5</v>
      </c>
      <c r="AN74" s="3">
        <v>2.9914375823213325E-5</v>
      </c>
      <c r="AO74" s="3">
        <v>2.737844898917812E-5</v>
      </c>
      <c r="AP74" s="3">
        <v>2.0408841741450527E-5</v>
      </c>
    </row>
    <row r="75" spans="1:42">
      <c r="A75" t="s">
        <v>59</v>
      </c>
      <c r="B75" s="3" t="s">
        <v>9</v>
      </c>
      <c r="C75" s="1" t="s">
        <v>51</v>
      </c>
      <c r="D75" s="1" t="s">
        <v>51</v>
      </c>
      <c r="E75" s="1" t="s">
        <v>51</v>
      </c>
      <c r="F75" s="3">
        <v>3.2528271603452725E-7</v>
      </c>
      <c r="G75" s="3">
        <v>2.2767396360449205E-7</v>
      </c>
      <c r="H75" s="3">
        <v>1.8093547968218378E-7</v>
      </c>
      <c r="I75" s="3">
        <v>2.5522291147560519E-7</v>
      </c>
      <c r="J75" s="3">
        <v>5.4989692517121287E-7</v>
      </c>
      <c r="K75" s="3">
        <v>1.1933471268569552E-6</v>
      </c>
      <c r="L75" s="3">
        <v>2.2693815723590076E-6</v>
      </c>
      <c r="M75" s="3">
        <v>4.4713196126389028E-6</v>
      </c>
      <c r="N75" s="3">
        <v>8.7357639872274141E-6</v>
      </c>
      <c r="O75" s="3">
        <v>1.5052531027947049E-5</v>
      </c>
      <c r="P75" s="3">
        <v>2.4125783368653579E-5</v>
      </c>
      <c r="Q75" s="3">
        <v>2.7241390209118708E-5</v>
      </c>
      <c r="R75" s="3">
        <v>4.4418515383764278E-5</v>
      </c>
      <c r="S75" s="3">
        <v>5.722468403249992E-5</v>
      </c>
      <c r="T75" s="3">
        <v>1.0454920147851979E-4</v>
      </c>
      <c r="U75" s="3">
        <v>7.5287426022519358E-5</v>
      </c>
      <c r="V75" s="3">
        <v>3.5426915305989628E-5</v>
      </c>
      <c r="W75" s="1" t="s">
        <v>51</v>
      </c>
      <c r="X75" s="1" t="s">
        <v>51</v>
      </c>
      <c r="Y75" s="1" t="s">
        <v>51</v>
      </c>
      <c r="Z75" s="3">
        <v>7.6992340647879969E-7</v>
      </c>
      <c r="AA75" s="3">
        <v>7.4470380071547694E-7</v>
      </c>
      <c r="AB75" s="3">
        <v>6.4266887572842776E-7</v>
      </c>
      <c r="AC75" s="3">
        <v>8.4351021740655957E-7</v>
      </c>
      <c r="AD75" s="3">
        <v>1.4936706368736581E-6</v>
      </c>
      <c r="AE75" s="3">
        <v>2.5012562038647272E-6</v>
      </c>
      <c r="AF75" s="3">
        <v>3.8594347894669834E-6</v>
      </c>
      <c r="AG75" s="3">
        <v>5.738694196015767E-6</v>
      </c>
      <c r="AH75" s="3">
        <v>8.36056150303865E-6</v>
      </c>
      <c r="AI75" s="3">
        <v>1.3089056004373937E-5</v>
      </c>
      <c r="AJ75" s="3">
        <v>2.3108963691020196E-5</v>
      </c>
      <c r="AK75" s="3">
        <v>2.8763813928192374E-5</v>
      </c>
      <c r="AL75" s="3">
        <v>5.4334762457737238E-5</v>
      </c>
      <c r="AM75" s="3">
        <v>6.8287230588148529E-5</v>
      </c>
      <c r="AN75" s="3">
        <v>1.2953693775105685E-4</v>
      </c>
      <c r="AO75" s="3">
        <v>9.5508026740402991E-5</v>
      </c>
      <c r="AP75" s="3">
        <v>7.8814646076462493E-5</v>
      </c>
    </row>
    <row r="76" spans="1:42">
      <c r="A76" t="s">
        <v>59</v>
      </c>
      <c r="B76" s="3" t="s">
        <v>10</v>
      </c>
      <c r="C76" s="1" t="s">
        <v>51</v>
      </c>
      <c r="D76" s="1" t="s">
        <v>51</v>
      </c>
      <c r="E76" s="1" t="s">
        <v>51</v>
      </c>
      <c r="F76" s="3">
        <v>4.8223014279430502E-7</v>
      </c>
      <c r="G76" s="3">
        <v>2.2022239537363378E-7</v>
      </c>
      <c r="H76" s="3">
        <v>4.0543314229251591E-7</v>
      </c>
      <c r="I76" s="3">
        <v>5.709801067540307E-7</v>
      </c>
      <c r="J76" s="3">
        <v>1.1686039557009735E-6</v>
      </c>
      <c r="K76" s="3">
        <v>1.6694480953349731E-6</v>
      </c>
      <c r="L76" s="3">
        <v>3.2111372204916137E-6</v>
      </c>
      <c r="M76" s="3">
        <v>5.049157583073037E-6</v>
      </c>
      <c r="N76" s="3">
        <v>7.706811046037444E-6</v>
      </c>
      <c r="O76" s="3">
        <v>9.8635602898449663E-6</v>
      </c>
      <c r="P76" s="3">
        <v>1.2090149365566815E-5</v>
      </c>
      <c r="Q76" s="3">
        <v>1.3240625592650022E-5</v>
      </c>
      <c r="R76" s="3">
        <v>1.2268225572075301E-5</v>
      </c>
      <c r="S76" s="3">
        <v>1.2076350257473754E-5</v>
      </c>
      <c r="T76" s="3">
        <v>1.2832928760529855E-5</v>
      </c>
      <c r="U76" s="3">
        <v>1.1800922555540527E-5</v>
      </c>
      <c r="V76" s="3">
        <v>4.0004879251654783E-6</v>
      </c>
      <c r="W76" s="1" t="s">
        <v>51</v>
      </c>
      <c r="X76" s="1" t="s">
        <v>51</v>
      </c>
      <c r="Y76" s="1" t="s">
        <v>51</v>
      </c>
      <c r="Z76" s="3">
        <v>1.2390529439263665E-5</v>
      </c>
      <c r="AA76" s="3">
        <v>2.6573545093205256E-7</v>
      </c>
      <c r="AB76" s="3">
        <v>2.3695110042995778E-6</v>
      </c>
      <c r="AC76" s="3">
        <v>1.480359836627989E-6</v>
      </c>
      <c r="AD76" s="3">
        <v>3.528617002731947E-6</v>
      </c>
      <c r="AE76" s="3">
        <v>2.813062383442647E-6</v>
      </c>
      <c r="AF76" s="3">
        <v>5.1162925988547537E-6</v>
      </c>
      <c r="AG76" s="3">
        <v>1.0456302365731734E-5</v>
      </c>
      <c r="AH76" s="3">
        <v>1.4388655081865052E-5</v>
      </c>
      <c r="AI76" s="3">
        <v>1.7959727686821874E-5</v>
      </c>
      <c r="AJ76" s="3">
        <v>1.8157992854934649E-5</v>
      </c>
      <c r="AK76" s="3">
        <v>1.5533139204126309E-5</v>
      </c>
      <c r="AL76" s="3">
        <v>3.8463960823138175E-5</v>
      </c>
      <c r="AM76" s="3">
        <v>3.3021576555007399E-5</v>
      </c>
      <c r="AN76" s="3">
        <v>3.5523822048363623E-5</v>
      </c>
      <c r="AO76" s="3">
        <v>9.8346497318355581E-6</v>
      </c>
      <c r="AP76" s="3">
        <v>8.8513825588543209E-6</v>
      </c>
    </row>
    <row r="77" spans="1:42">
      <c r="A77" t="s">
        <v>59</v>
      </c>
      <c r="B77" s="3" t="s">
        <v>55</v>
      </c>
      <c r="C77" s="1" t="s">
        <v>51</v>
      </c>
      <c r="D77" s="1" t="s">
        <v>51</v>
      </c>
      <c r="E77" s="1" t="s">
        <v>51</v>
      </c>
      <c r="F77" s="3">
        <v>9.3402091761306798E-7</v>
      </c>
      <c r="G77" s="3">
        <v>6.5045767385952006E-7</v>
      </c>
      <c r="H77" s="3">
        <v>7.412289172990784E-7</v>
      </c>
      <c r="I77" s="3">
        <v>1.1108994539134264E-6</v>
      </c>
      <c r="J77" s="3">
        <v>1.9476942812602351E-6</v>
      </c>
      <c r="K77" s="3">
        <v>3.0989075977768504E-6</v>
      </c>
      <c r="L77" s="3">
        <v>5.1992661504462328E-6</v>
      </c>
      <c r="M77" s="3">
        <v>9.0170397844871436E-6</v>
      </c>
      <c r="N77" s="3">
        <v>1.5386316960626329E-5</v>
      </c>
      <c r="O77" s="3">
        <v>2.0755029958322126E-5</v>
      </c>
      <c r="P77" s="3">
        <v>2.5508453432662447E-5</v>
      </c>
      <c r="Q77" s="3">
        <v>2.861807109814151E-5</v>
      </c>
      <c r="R77" s="3">
        <v>3.3547808419424985E-5</v>
      </c>
      <c r="S77" s="3">
        <v>3.5833731506094739E-5</v>
      </c>
      <c r="T77" s="3">
        <v>3.9689059093027271E-5</v>
      </c>
      <c r="U77" s="3">
        <v>4.0896272882459762E-5</v>
      </c>
      <c r="V77" s="3">
        <v>3.6072204979974851E-5</v>
      </c>
      <c r="W77" s="1" t="s">
        <v>51</v>
      </c>
      <c r="X77" s="1" t="s">
        <v>51</v>
      </c>
      <c r="Y77" s="1" t="s">
        <v>51</v>
      </c>
      <c r="Z77" s="3">
        <v>1.9020242439994016E-6</v>
      </c>
      <c r="AA77" s="3">
        <v>1.2602615605018129E-6</v>
      </c>
      <c r="AB77" s="3">
        <v>9.4091837976620814E-7</v>
      </c>
      <c r="AC77" s="3">
        <v>1.2275516891824508E-6</v>
      </c>
      <c r="AD77" s="3">
        <v>1.8356605089707706E-6</v>
      </c>
      <c r="AE77" s="3">
        <v>2.7874174783145604E-6</v>
      </c>
      <c r="AF77" s="3">
        <v>4.2763264613820434E-6</v>
      </c>
      <c r="AG77" s="3">
        <v>6.9436671317229007E-6</v>
      </c>
      <c r="AH77" s="3">
        <v>1.0356117892740821E-5</v>
      </c>
      <c r="AI77" s="3">
        <v>1.375954766627174E-5</v>
      </c>
      <c r="AJ77" s="3">
        <v>1.9333217172750262E-5</v>
      </c>
      <c r="AK77" s="3">
        <v>1.7962518661341657E-5</v>
      </c>
      <c r="AL77" s="3">
        <v>2.7460474518607399E-5</v>
      </c>
      <c r="AM77" s="3">
        <v>3.0930381640676503E-5</v>
      </c>
      <c r="AN77" s="3">
        <v>3.674830826864334E-5</v>
      </c>
      <c r="AO77" s="3">
        <v>3.6814796626340262E-5</v>
      </c>
      <c r="AP77" s="3">
        <v>2.9609138330914703E-5</v>
      </c>
    </row>
    <row r="78" spans="1:42">
      <c r="A78" t="s">
        <v>59</v>
      </c>
      <c r="B78" s="3" t="s">
        <v>11</v>
      </c>
      <c r="C78" s="1" t="s">
        <v>51</v>
      </c>
      <c r="D78" s="1" t="s">
        <v>51</v>
      </c>
      <c r="E78" s="1" t="s">
        <v>51</v>
      </c>
      <c r="F78" s="3">
        <v>4.1038402538124433E-7</v>
      </c>
      <c r="G78" s="3">
        <v>2.4215376025722804E-7</v>
      </c>
      <c r="H78" s="3">
        <v>2.5056521341291697E-7</v>
      </c>
      <c r="I78" s="3">
        <v>4.0804587574986929E-7</v>
      </c>
      <c r="J78" s="3">
        <v>8.4183977012958163E-7</v>
      </c>
      <c r="K78" s="3">
        <v>1.6622460053765371E-6</v>
      </c>
      <c r="L78" s="3">
        <v>3.1753402008442505E-6</v>
      </c>
      <c r="M78" s="3">
        <v>5.9660133502402089E-6</v>
      </c>
      <c r="N78" s="3">
        <v>1.1350911803810083E-5</v>
      </c>
      <c r="O78" s="3">
        <v>1.6463417702972398E-5</v>
      </c>
      <c r="P78" s="3">
        <v>1.8842585208179855E-5</v>
      </c>
      <c r="Q78" s="3">
        <v>2.4384016711690512E-5</v>
      </c>
      <c r="R78" s="3">
        <v>2.5781882628599385E-5</v>
      </c>
      <c r="S78" s="3">
        <v>4.4946799188807993E-5</v>
      </c>
      <c r="T78" s="3">
        <v>3.2941791159126095E-5</v>
      </c>
      <c r="U78" s="3">
        <v>3.9409382098703326E-5</v>
      </c>
      <c r="V78" s="3">
        <v>1.6593290429488918E-5</v>
      </c>
      <c r="W78" s="1" t="s">
        <v>51</v>
      </c>
      <c r="X78" s="1" t="s">
        <v>51</v>
      </c>
      <c r="Y78" s="1" t="s">
        <v>51</v>
      </c>
      <c r="Z78" s="3">
        <v>6.7067695697070478E-7</v>
      </c>
      <c r="AA78" s="3">
        <v>3.7119059817981443E-7</v>
      </c>
      <c r="AB78" s="3">
        <v>2.840250484943177E-7</v>
      </c>
      <c r="AC78" s="3">
        <v>4.5090370136319087E-7</v>
      </c>
      <c r="AD78" s="3">
        <v>7.2278438793005615E-7</v>
      </c>
      <c r="AE78" s="3">
        <v>1.3166802434298513E-6</v>
      </c>
      <c r="AF78" s="3">
        <v>2.2968447959997197E-6</v>
      </c>
      <c r="AG78" s="3">
        <v>4.4587509716752484E-6</v>
      </c>
      <c r="AH78" s="3">
        <v>7.5268055207827899E-6</v>
      </c>
      <c r="AI78" s="3">
        <v>1.1333514010913183E-5</v>
      </c>
      <c r="AJ78" s="3">
        <v>1.5082128081578816E-5</v>
      </c>
      <c r="AK78" s="3">
        <v>1.5621286325395158E-5</v>
      </c>
      <c r="AL78" s="3">
        <v>1.7308255210133267E-5</v>
      </c>
      <c r="AM78" s="3">
        <v>3.5508998735064749E-5</v>
      </c>
      <c r="AN78" s="3">
        <v>3.678893447160295E-5</v>
      </c>
      <c r="AO78" s="3">
        <v>4.4737268687027334E-5</v>
      </c>
      <c r="AP78" s="3">
        <v>1.7475320261576381E-5</v>
      </c>
    </row>
    <row r="79" spans="1:42">
      <c r="A79" t="s">
        <v>59</v>
      </c>
      <c r="B79" s="3" t="s">
        <v>12</v>
      </c>
      <c r="C79" s="1" t="s">
        <v>51</v>
      </c>
      <c r="D79" s="1" t="s">
        <v>51</v>
      </c>
      <c r="E79" s="1" t="s">
        <v>51</v>
      </c>
      <c r="F79" s="3">
        <v>2.6832746827758529E-7</v>
      </c>
      <c r="G79" s="3">
        <v>1.349585086409627E-7</v>
      </c>
      <c r="H79" s="3">
        <v>2.5927421202660546E-7</v>
      </c>
      <c r="I79" s="3">
        <v>4.1374981007042153E-7</v>
      </c>
      <c r="J79" s="3">
        <v>8.8987961375020077E-7</v>
      </c>
      <c r="K79" s="3">
        <v>1.3380191118967317E-6</v>
      </c>
      <c r="L79" s="3">
        <v>2.7953246217607194E-6</v>
      </c>
      <c r="M79" s="3">
        <v>3.9324638597727841E-6</v>
      </c>
      <c r="N79" s="3">
        <v>6.023154358541282E-6</v>
      </c>
      <c r="O79" s="3">
        <v>8.1139003457398166E-6</v>
      </c>
      <c r="P79" s="3">
        <v>1.1377837356753966E-5</v>
      </c>
      <c r="Q79" s="3">
        <v>1.0954370877858341E-5</v>
      </c>
      <c r="R79" s="3">
        <v>9.1945643828886076E-6</v>
      </c>
      <c r="S79" s="3">
        <v>1.122830170340124E-5</v>
      </c>
      <c r="T79" s="3">
        <v>1.4162523532370307E-5</v>
      </c>
      <c r="U79" s="3">
        <v>1.5819286063210675E-5</v>
      </c>
      <c r="V79" s="3">
        <v>5.7615182166648944E-6</v>
      </c>
      <c r="W79" s="1" t="s">
        <v>51</v>
      </c>
      <c r="X79" s="1" t="s">
        <v>51</v>
      </c>
      <c r="Y79" s="1" t="s">
        <v>51</v>
      </c>
      <c r="Z79" s="3">
        <v>4.5068616873643449E-6</v>
      </c>
      <c r="AA79" s="3">
        <v>1.5327183772775566E-7</v>
      </c>
      <c r="AB79" s="3">
        <v>1.37336938788352E-6</v>
      </c>
      <c r="AC79" s="3">
        <v>9.5235728765903392E-7</v>
      </c>
      <c r="AD79" s="3">
        <v>2.3617970405215934E-6</v>
      </c>
      <c r="AE79" s="3">
        <v>1.8526644264452706E-6</v>
      </c>
      <c r="AF79" s="3">
        <v>3.6203112599274267E-6</v>
      </c>
      <c r="AG79" s="3">
        <v>6.4538086023600691E-6</v>
      </c>
      <c r="AH79" s="3">
        <v>8.3905790213352029E-6</v>
      </c>
      <c r="AI79" s="3">
        <v>1.0123958735461258E-5</v>
      </c>
      <c r="AJ79" s="3">
        <v>1.0324002331867417E-5</v>
      </c>
      <c r="AK79" s="3">
        <v>8.5457516446765776E-6</v>
      </c>
      <c r="AL79" s="3">
        <v>1.9183232533771043E-5</v>
      </c>
      <c r="AM79" s="3">
        <v>1.9486563527901134E-5</v>
      </c>
      <c r="AN79" s="3">
        <v>2.6126086972294631E-5</v>
      </c>
      <c r="AO79" s="3">
        <v>8.5926796628233127E-6</v>
      </c>
      <c r="AP79" s="3">
        <v>9.3833613005082609E-6</v>
      </c>
    </row>
    <row r="80" spans="1:42">
      <c r="A80" t="s">
        <v>59</v>
      </c>
      <c r="B80" s="3" t="s">
        <v>56</v>
      </c>
      <c r="C80" s="1" t="s">
        <v>51</v>
      </c>
      <c r="D80" s="1" t="s">
        <v>51</v>
      </c>
      <c r="E80" s="1" t="s">
        <v>51</v>
      </c>
      <c r="F80" s="3">
        <v>4.6265900351412017E-7</v>
      </c>
      <c r="G80" s="3">
        <v>2.5635478080475019E-7</v>
      </c>
      <c r="H80" s="3">
        <v>4.9855388194702188E-7</v>
      </c>
      <c r="I80" s="3">
        <v>7.4850601492564133E-7</v>
      </c>
      <c r="J80" s="3">
        <v>1.4766366032351779E-6</v>
      </c>
      <c r="K80" s="3">
        <v>2.4724034226679191E-6</v>
      </c>
      <c r="L80" s="3">
        <v>5.0660901140858426E-6</v>
      </c>
      <c r="M80" s="3">
        <v>6.9352665519561484E-6</v>
      </c>
      <c r="N80" s="3">
        <v>1.1202323692275209E-5</v>
      </c>
      <c r="O80" s="3">
        <v>1.4330502477499123E-5</v>
      </c>
      <c r="P80" s="3">
        <v>1.8700473146368931E-5</v>
      </c>
      <c r="Q80" s="3">
        <v>1.8763211640129212E-5</v>
      </c>
      <c r="R80" s="3">
        <v>1.4754474965590327E-5</v>
      </c>
      <c r="S80" s="3">
        <v>1.6190715095336653E-5</v>
      </c>
      <c r="T80" s="3">
        <v>1.896621408740598E-5</v>
      </c>
      <c r="U80" s="3">
        <v>1.798474904317858E-5</v>
      </c>
      <c r="V80" s="3">
        <v>6.5822974934865812E-6</v>
      </c>
      <c r="W80" s="1" t="s">
        <v>51</v>
      </c>
      <c r="X80" s="1" t="s">
        <v>51</v>
      </c>
      <c r="Y80" s="1" t="s">
        <v>51</v>
      </c>
      <c r="Z80" s="3">
        <v>5.1989384836100893E-6</v>
      </c>
      <c r="AA80" s="3">
        <v>1.7239483919137992E-7</v>
      </c>
      <c r="AB80" s="3">
        <v>1.3597451619802106E-6</v>
      </c>
      <c r="AC80" s="3">
        <v>9.7916037145309551E-7</v>
      </c>
      <c r="AD80" s="3">
        <v>2.5667476298060084E-6</v>
      </c>
      <c r="AE80" s="3">
        <v>2.283102845818968E-6</v>
      </c>
      <c r="AF80" s="3">
        <v>4.5072625477963937E-6</v>
      </c>
      <c r="AG80" s="3">
        <v>7.8037076003669296E-6</v>
      </c>
      <c r="AH80" s="3">
        <v>1.0485971158789377E-5</v>
      </c>
      <c r="AI80" s="3">
        <v>1.2624417808555268E-5</v>
      </c>
      <c r="AJ80" s="3">
        <v>1.2715697911513635E-5</v>
      </c>
      <c r="AK80" s="3">
        <v>1.0893102754917811E-5</v>
      </c>
      <c r="AL80" s="3">
        <v>2.333369954766092E-5</v>
      </c>
      <c r="AM80" s="3">
        <v>2.2575132362596767E-5</v>
      </c>
      <c r="AN80" s="3">
        <v>2.6756655704179327E-5</v>
      </c>
      <c r="AO80" s="3">
        <v>7.9181878500614417E-6</v>
      </c>
      <c r="AP80" s="3">
        <v>7.2954517606020611E-6</v>
      </c>
    </row>
    <row r="81" spans="1:42">
      <c r="A81" t="s">
        <v>59</v>
      </c>
      <c r="B81" s="3" t="s">
        <v>13</v>
      </c>
      <c r="C81" s="1" t="s">
        <v>51</v>
      </c>
      <c r="D81" s="1" t="s">
        <v>51</v>
      </c>
      <c r="E81" s="1" t="s">
        <v>51</v>
      </c>
      <c r="F81" s="3">
        <v>5.3531275485755089E-6</v>
      </c>
      <c r="G81" s="3">
        <v>3.0014814388264028E-6</v>
      </c>
      <c r="H81" s="3">
        <v>2.9763150414804579E-6</v>
      </c>
      <c r="I81" s="3">
        <v>3.6884240493548238E-6</v>
      </c>
      <c r="J81" s="3">
        <v>6.090614206355547E-6</v>
      </c>
      <c r="K81" s="3">
        <v>1.3127857099943839E-5</v>
      </c>
      <c r="L81" s="3">
        <v>3.2622494891382933E-5</v>
      </c>
      <c r="M81" s="3">
        <v>6.6880929001297558E-5</v>
      </c>
      <c r="N81" s="3">
        <v>1.0705624157981464E-4</v>
      </c>
      <c r="O81" s="3">
        <v>1.3204536654891192E-4</v>
      </c>
      <c r="P81" s="3">
        <v>1.3116653832618064E-4</v>
      </c>
      <c r="Q81" s="3">
        <v>1.5532656653947002E-4</v>
      </c>
      <c r="R81" s="3">
        <v>2.2889534480547276E-4</v>
      </c>
      <c r="S81" s="3">
        <v>2.3265759740908652E-4</v>
      </c>
      <c r="T81" s="3">
        <v>3.5839751068193054E-4</v>
      </c>
      <c r="U81" s="3">
        <v>1.6720326099370019E-4</v>
      </c>
      <c r="V81" s="3">
        <v>1.0561678433241325E-4</v>
      </c>
      <c r="W81" s="1" t="s">
        <v>51</v>
      </c>
      <c r="X81" s="1" t="s">
        <v>51</v>
      </c>
      <c r="Y81" s="1" t="s">
        <v>51</v>
      </c>
      <c r="Z81" s="3">
        <v>1.0824126490711666E-5</v>
      </c>
      <c r="AA81" s="3">
        <v>9.7565365573024213E-6</v>
      </c>
      <c r="AB81" s="3">
        <v>6.4421844706700705E-6</v>
      </c>
      <c r="AC81" s="3">
        <v>8.1209159139409927E-6</v>
      </c>
      <c r="AD81" s="3">
        <v>1.1559780250851214E-5</v>
      </c>
      <c r="AE81" s="3">
        <v>1.7101251886502651E-5</v>
      </c>
      <c r="AF81" s="3">
        <v>2.2660771407268805E-5</v>
      </c>
      <c r="AG81" s="3">
        <v>4.6351137782052901E-5</v>
      </c>
      <c r="AH81" s="3">
        <v>8.725091042466737E-5</v>
      </c>
      <c r="AI81" s="3">
        <v>1.4284350094593857E-4</v>
      </c>
      <c r="AJ81" s="3">
        <v>2.0731246026375633E-4</v>
      </c>
      <c r="AK81" s="3">
        <v>2.5207866705459741E-4</v>
      </c>
      <c r="AL81" s="3">
        <v>3.6297747702742673E-4</v>
      </c>
      <c r="AM81" s="3">
        <v>4.177111863988533E-4</v>
      </c>
      <c r="AN81" s="3">
        <v>7.3319777453608316E-4</v>
      </c>
      <c r="AO81" s="3">
        <v>5.3735409020585231E-4</v>
      </c>
      <c r="AP81" s="3">
        <v>2.1897456901357674E-4</v>
      </c>
    </row>
    <row r="82" spans="1:42">
      <c r="A82" t="s">
        <v>59</v>
      </c>
      <c r="B82" s="3" t="s">
        <v>14</v>
      </c>
      <c r="C82" s="1" t="s">
        <v>51</v>
      </c>
      <c r="D82" s="1" t="s">
        <v>51</v>
      </c>
      <c r="E82" s="1" t="s">
        <v>51</v>
      </c>
      <c r="F82" s="3">
        <v>3.1399920311916388E-7</v>
      </c>
      <c r="G82" s="3">
        <v>2.2972600002330392E-7</v>
      </c>
      <c r="H82" s="3">
        <v>2.5070083939693977E-7</v>
      </c>
      <c r="I82" s="3">
        <v>3.6173695760742631E-7</v>
      </c>
      <c r="J82" s="3">
        <v>6.4109892070729357E-7</v>
      </c>
      <c r="K82" s="3">
        <v>1.0274827388463161E-6</v>
      </c>
      <c r="L82" s="3">
        <v>1.7131437074363226E-6</v>
      </c>
      <c r="M82" s="3">
        <v>3.2586400464484872E-6</v>
      </c>
      <c r="N82" s="3">
        <v>5.272169899477372E-6</v>
      </c>
      <c r="O82" s="3">
        <v>7.4109276938303583E-6</v>
      </c>
      <c r="P82" s="3">
        <v>9.3920784204792804E-6</v>
      </c>
      <c r="Q82" s="3">
        <v>1.0756606897825016E-5</v>
      </c>
      <c r="R82" s="3">
        <v>1.1151015183924116E-5</v>
      </c>
      <c r="S82" s="3">
        <v>1.254402063442071E-5</v>
      </c>
      <c r="T82" s="3">
        <v>1.2358127388688679E-5</v>
      </c>
      <c r="U82" s="3">
        <v>1.2737532891338737E-5</v>
      </c>
      <c r="V82" s="3">
        <v>9.6056472859087396E-6</v>
      </c>
      <c r="W82" s="1" t="s">
        <v>51</v>
      </c>
      <c r="X82" s="1" t="s">
        <v>51</v>
      </c>
      <c r="Y82" s="1" t="s">
        <v>51</v>
      </c>
      <c r="Z82" s="3">
        <v>1.0695289420131576E-6</v>
      </c>
      <c r="AA82" s="3">
        <v>5.8209725789661435E-7</v>
      </c>
      <c r="AB82" s="3">
        <v>4.5316802702083052E-7</v>
      </c>
      <c r="AC82" s="3">
        <v>6.0366097938786787E-7</v>
      </c>
      <c r="AD82" s="3">
        <v>8.4259946644880248E-7</v>
      </c>
      <c r="AE82" s="3">
        <v>1.2229347846753831E-6</v>
      </c>
      <c r="AF82" s="3">
        <v>1.8089768481951905E-6</v>
      </c>
      <c r="AG82" s="3">
        <v>2.9517487502445029E-6</v>
      </c>
      <c r="AH82" s="3">
        <v>4.2093464557190354E-6</v>
      </c>
      <c r="AI82" s="3">
        <v>6.2538704584570638E-6</v>
      </c>
      <c r="AJ82" s="3">
        <v>8.1962723229578638E-6</v>
      </c>
      <c r="AK82" s="3">
        <v>9.825607648990385E-6</v>
      </c>
      <c r="AL82" s="3">
        <v>1.2037975486276218E-5</v>
      </c>
      <c r="AM82" s="3">
        <v>1.5869602655228188E-5</v>
      </c>
      <c r="AN82" s="3">
        <v>1.9518519275490976E-5</v>
      </c>
      <c r="AO82" s="3">
        <v>1.9961932993994536E-5</v>
      </c>
      <c r="AP82" s="3">
        <v>1.6718199595381867E-5</v>
      </c>
    </row>
    <row r="83" spans="1:42">
      <c r="A83" t="s">
        <v>59</v>
      </c>
      <c r="B83" s="3" t="s">
        <v>15</v>
      </c>
      <c r="C83" s="1" t="s">
        <v>51</v>
      </c>
      <c r="D83" s="1" t="s">
        <v>51</v>
      </c>
      <c r="E83" s="1" t="s">
        <v>51</v>
      </c>
      <c r="F83" s="3">
        <v>2.6089771956219724E-6</v>
      </c>
      <c r="G83" s="3">
        <v>7.5634884670487564E-7</v>
      </c>
      <c r="H83" s="3">
        <v>6.8268037466276538E-7</v>
      </c>
      <c r="I83" s="3">
        <v>1.4048670184540693E-6</v>
      </c>
      <c r="J83" s="3">
        <v>2.3387216635556626E-6</v>
      </c>
      <c r="K83" s="3">
        <v>3.6371045419945134E-6</v>
      </c>
      <c r="L83" s="3">
        <v>7.0355112061726524E-6</v>
      </c>
      <c r="M83" s="3">
        <v>1.204291379745608E-5</v>
      </c>
      <c r="N83" s="3">
        <v>1.757528807538097E-5</v>
      </c>
      <c r="O83" s="3">
        <v>2.2051347757528834E-5</v>
      </c>
      <c r="P83" s="3">
        <v>2.1140750040022546E-5</v>
      </c>
      <c r="Q83" s="3">
        <v>2.5225816239776364E-5</v>
      </c>
      <c r="R83" s="3">
        <v>3.0684097142194658E-5</v>
      </c>
      <c r="S83" s="3">
        <v>3.886549049124603E-5</v>
      </c>
      <c r="T83" s="3">
        <v>5.8438119402665081E-5</v>
      </c>
      <c r="U83" s="3">
        <v>4.7289386229480555E-5</v>
      </c>
      <c r="V83" s="3">
        <v>2.1153186698103479E-5</v>
      </c>
      <c r="W83" s="1" t="s">
        <v>51</v>
      </c>
      <c r="X83" s="1" t="s">
        <v>51</v>
      </c>
      <c r="Y83" s="1" t="s">
        <v>51</v>
      </c>
      <c r="Z83" s="3">
        <v>9.6235381654888106E-6</v>
      </c>
      <c r="AA83" s="3">
        <v>3.7901534178154268E-6</v>
      </c>
      <c r="AB83" s="3">
        <v>2.2742854198418124E-6</v>
      </c>
      <c r="AC83" s="3">
        <v>3.1271131286025295E-6</v>
      </c>
      <c r="AD83" s="3">
        <v>3.1171517676867231E-6</v>
      </c>
      <c r="AE83" s="3">
        <v>6.7263227392003604E-6</v>
      </c>
      <c r="AF83" s="3">
        <v>1.0897794912674312E-5</v>
      </c>
      <c r="AG83" s="3">
        <v>1.3216882659920384E-5</v>
      </c>
      <c r="AH83" s="3">
        <v>1.7824713818529724E-5</v>
      </c>
      <c r="AI83" s="3">
        <v>2.392409236865263E-5</v>
      </c>
      <c r="AJ83" s="3">
        <v>2.6835240440691496E-5</v>
      </c>
      <c r="AK83" s="3">
        <v>4.2339580751408879E-5</v>
      </c>
      <c r="AL83" s="3">
        <v>5.2395592605470516E-5</v>
      </c>
      <c r="AM83" s="3">
        <v>6.0362622833273294E-5</v>
      </c>
      <c r="AN83" s="3">
        <v>1.0846953156631886E-4</v>
      </c>
      <c r="AO83" s="3">
        <v>6.5653687283014764E-5</v>
      </c>
      <c r="AP83" s="3">
        <v>6.2889322652934685E-5</v>
      </c>
    </row>
    <row r="84" spans="1:42">
      <c r="A84" t="s">
        <v>59</v>
      </c>
      <c r="B84" s="3" t="s">
        <v>16</v>
      </c>
      <c r="C84" s="1" t="s">
        <v>51</v>
      </c>
      <c r="D84" s="1" t="s">
        <v>51</v>
      </c>
      <c r="E84" s="1" t="s">
        <v>51</v>
      </c>
      <c r="F84" s="3">
        <v>4.5465866622043821E-7</v>
      </c>
      <c r="G84" s="3">
        <v>1.9188168793660644E-7</v>
      </c>
      <c r="H84" s="3">
        <v>4.3191260211921774E-7</v>
      </c>
      <c r="I84" s="3">
        <v>2.7779078084670734E-7</v>
      </c>
      <c r="J84" s="3">
        <v>6.3499743649473349E-7</v>
      </c>
      <c r="K84" s="3">
        <v>1.0068162830727872E-6</v>
      </c>
      <c r="L84" s="3">
        <v>7.6168760901876273E-6</v>
      </c>
      <c r="M84" s="3">
        <v>5.1515747666794628E-6</v>
      </c>
      <c r="N84" s="3">
        <v>2.376461109429206E-5</v>
      </c>
      <c r="O84" s="3">
        <v>1.4887306483565338E-5</v>
      </c>
      <c r="P84" s="3">
        <v>5.7565184534266186E-5</v>
      </c>
      <c r="Q84" s="3">
        <v>1.1667149164665203E-5</v>
      </c>
      <c r="R84" s="3">
        <v>5.0575002810295023E-5</v>
      </c>
      <c r="S84" s="3">
        <v>1.5278063808695546E-5</v>
      </c>
      <c r="T84" s="3">
        <v>5.4673837314128815E-5</v>
      </c>
      <c r="U84" s="3">
        <v>3.1218161741767384E-5</v>
      </c>
      <c r="V84" s="3">
        <v>2.5741750815085404E-5</v>
      </c>
      <c r="W84" s="1" t="s">
        <v>51</v>
      </c>
      <c r="X84" s="1" t="s">
        <v>51</v>
      </c>
      <c r="Y84" s="1" t="s">
        <v>51</v>
      </c>
      <c r="Z84" s="3">
        <v>3.5444290504155358E-6</v>
      </c>
      <c r="AA84" s="3">
        <v>8.8877288445075919E-8</v>
      </c>
      <c r="AB84" s="3">
        <v>1.1136058645828386E-6</v>
      </c>
      <c r="AC84" s="3">
        <v>3.6210178770683864E-7</v>
      </c>
      <c r="AD84" s="3">
        <v>5.3500520507988473E-7</v>
      </c>
      <c r="AE84" s="3">
        <v>3.2899895504278497E-6</v>
      </c>
      <c r="AF84" s="3">
        <v>1.2414741915464506E-6</v>
      </c>
      <c r="AG84" s="3">
        <v>1.9653026629914121E-5</v>
      </c>
      <c r="AH84" s="3">
        <v>7.1468783147836529E-6</v>
      </c>
      <c r="AI84" s="3">
        <v>2.11034725159865E-5</v>
      </c>
      <c r="AJ84" s="3">
        <v>1.9480835601830005E-5</v>
      </c>
      <c r="AK84" s="3">
        <v>7.698917885668578E-6</v>
      </c>
      <c r="AL84" s="3">
        <v>3.7489469727903621E-5</v>
      </c>
      <c r="AM84" s="3">
        <v>2.4177139982642986E-5</v>
      </c>
      <c r="AN84" s="3">
        <v>4.7606520602691732E-5</v>
      </c>
      <c r="AO84" s="3">
        <v>1.0791098240783698E-5</v>
      </c>
      <c r="AP84" s="3">
        <v>1.6753466738299262E-5</v>
      </c>
    </row>
    <row r="85" spans="1:42">
      <c r="A85" t="s">
        <v>59</v>
      </c>
      <c r="B85" s="3" t="s">
        <v>17</v>
      </c>
      <c r="C85" s="1" t="s">
        <v>51</v>
      </c>
      <c r="D85" s="1" t="s">
        <v>51</v>
      </c>
      <c r="E85" s="1" t="s">
        <v>51</v>
      </c>
      <c r="F85" s="3">
        <v>2.3297773913629241E-7</v>
      </c>
      <c r="G85" s="3">
        <v>9.1700304441412028E-8</v>
      </c>
      <c r="H85" s="3">
        <v>1.610192669020708E-7</v>
      </c>
      <c r="I85" s="3">
        <v>2.3237242802740684E-7</v>
      </c>
      <c r="J85" s="3">
        <v>4.4202792573624521E-7</v>
      </c>
      <c r="K85" s="3">
        <v>7.2547614950414031E-7</v>
      </c>
      <c r="L85" s="3">
        <v>1.4914121298946189E-6</v>
      </c>
      <c r="M85" s="3">
        <v>2.3846159366593014E-6</v>
      </c>
      <c r="N85" s="3">
        <v>3.9844848814096914E-6</v>
      </c>
      <c r="O85" s="3">
        <v>5.4499358456565204E-6</v>
      </c>
      <c r="P85" s="3">
        <v>7.6964150516088814E-6</v>
      </c>
      <c r="Q85" s="3">
        <v>8.8412875808887347E-6</v>
      </c>
      <c r="R85" s="3">
        <v>7.0420719936353563E-6</v>
      </c>
      <c r="S85" s="3">
        <v>7.7955302745336465E-6</v>
      </c>
      <c r="T85" s="3">
        <v>8.2074531645572669E-6</v>
      </c>
      <c r="U85" s="3">
        <v>8.8915134175424757E-6</v>
      </c>
      <c r="V85" s="3">
        <v>3.5839504488332879E-6</v>
      </c>
      <c r="W85" s="1" t="s">
        <v>51</v>
      </c>
      <c r="X85" s="1" t="s">
        <v>51</v>
      </c>
      <c r="Y85" s="1" t="s">
        <v>51</v>
      </c>
      <c r="Z85" s="3">
        <v>3.6382190523036429E-6</v>
      </c>
      <c r="AA85" s="3">
        <v>9.2285470826387584E-8</v>
      </c>
      <c r="AB85" s="3">
        <v>6.6660006013597431E-7</v>
      </c>
      <c r="AC85" s="3">
        <v>4.013211109910727E-7</v>
      </c>
      <c r="AD85" s="3">
        <v>9.7177359260971431E-7</v>
      </c>
      <c r="AE85" s="3">
        <v>8.4508465755373021E-7</v>
      </c>
      <c r="AF85" s="3">
        <v>1.619003043400654E-6</v>
      </c>
      <c r="AG85" s="3">
        <v>3.5705011248056683E-6</v>
      </c>
      <c r="AH85" s="3">
        <v>4.6236062148301778E-6</v>
      </c>
      <c r="AI85" s="3">
        <v>6.0438313969062528E-6</v>
      </c>
      <c r="AJ85" s="3">
        <v>5.671196524569792E-6</v>
      </c>
      <c r="AK85" s="3">
        <v>5.6605482938598096E-6</v>
      </c>
      <c r="AL85" s="3">
        <v>1.0994411850011419E-5</v>
      </c>
      <c r="AM85" s="3">
        <v>1.108102131331982E-5</v>
      </c>
      <c r="AN85" s="3">
        <v>1.2104897184807046E-5</v>
      </c>
      <c r="AO85" s="3">
        <v>4.9743521575888761E-6</v>
      </c>
      <c r="AP85" s="3">
        <v>5.9715035137892008E-6</v>
      </c>
    </row>
    <row r="86" spans="1:42">
      <c r="A86" t="s">
        <v>59</v>
      </c>
      <c r="B86" s="3" t="s">
        <v>18</v>
      </c>
      <c r="C86" s="1" t="s">
        <v>51</v>
      </c>
      <c r="D86" s="1" t="s">
        <v>51</v>
      </c>
      <c r="E86" s="1" t="s">
        <v>51</v>
      </c>
      <c r="F86" s="3">
        <v>8.7304264778029751E-7</v>
      </c>
      <c r="G86" s="3">
        <v>6.7062990119488113E-7</v>
      </c>
      <c r="H86" s="3">
        <v>8.7763570360566645E-7</v>
      </c>
      <c r="I86" s="3">
        <v>1.2704632516846344E-6</v>
      </c>
      <c r="J86" s="3">
        <v>2.331896944058256E-6</v>
      </c>
      <c r="K86" s="3">
        <v>3.4429534000945435E-6</v>
      </c>
      <c r="L86" s="3">
        <v>5.9233298358320485E-6</v>
      </c>
      <c r="M86" s="3">
        <v>9.3186404013130858E-6</v>
      </c>
      <c r="N86" s="3">
        <v>1.4516726101831525E-5</v>
      </c>
      <c r="O86" s="3">
        <v>1.9668472362448752E-5</v>
      </c>
      <c r="P86" s="3">
        <v>2.4217839386948906E-5</v>
      </c>
      <c r="Q86" s="3">
        <v>2.7125625506636537E-5</v>
      </c>
      <c r="R86" s="3">
        <v>3.1354240294467218E-5</v>
      </c>
      <c r="S86" s="3">
        <v>3.2532601188704613E-5</v>
      </c>
      <c r="T86" s="3">
        <v>2.93689563952825E-5</v>
      </c>
      <c r="U86" s="3">
        <v>3.1365338494444458E-5</v>
      </c>
      <c r="V86" s="3">
        <v>2.4628439266203143E-5</v>
      </c>
      <c r="W86" s="1" t="s">
        <v>51</v>
      </c>
      <c r="X86" s="1" t="s">
        <v>51</v>
      </c>
      <c r="Y86" s="1" t="s">
        <v>51</v>
      </c>
      <c r="Z86" s="3">
        <v>1.3487211329308478E-6</v>
      </c>
      <c r="AA86" s="3">
        <v>8.0107696166999556E-7</v>
      </c>
      <c r="AB86" s="3">
        <v>6.5509570021812364E-7</v>
      </c>
      <c r="AC86" s="3">
        <v>9.1789372899552422E-7</v>
      </c>
      <c r="AD86" s="3">
        <v>1.4050992583682268E-6</v>
      </c>
      <c r="AE86" s="3">
        <v>2.0155022588523078E-6</v>
      </c>
      <c r="AF86" s="3">
        <v>3.147822473299099E-6</v>
      </c>
      <c r="AG86" s="3">
        <v>4.9151135158086367E-6</v>
      </c>
      <c r="AH86" s="3">
        <v>7.2048124212112493E-6</v>
      </c>
      <c r="AI86" s="3">
        <v>1.0353700800606105E-5</v>
      </c>
      <c r="AJ86" s="3">
        <v>1.2946245940068725E-5</v>
      </c>
      <c r="AK86" s="3">
        <v>1.505697077642261E-5</v>
      </c>
      <c r="AL86" s="3">
        <v>1.9471217908805546E-5</v>
      </c>
      <c r="AM86" s="3">
        <v>2.7158441728333073E-5</v>
      </c>
      <c r="AN86" s="3">
        <v>3.460646118851747E-5</v>
      </c>
      <c r="AO86" s="3">
        <v>3.8590640744463789E-5</v>
      </c>
      <c r="AP86" s="3">
        <v>3.6334795609812591E-5</v>
      </c>
    </row>
    <row r="87" spans="1:42">
      <c r="A87" t="s">
        <v>59</v>
      </c>
      <c r="B87" s="3" t="s">
        <v>19</v>
      </c>
      <c r="C87" s="1" t="s">
        <v>51</v>
      </c>
      <c r="D87" s="1" t="s">
        <v>51</v>
      </c>
      <c r="E87" s="1" t="s">
        <v>51</v>
      </c>
      <c r="F87" s="3">
        <v>2.4562242330152885E-7</v>
      </c>
      <c r="G87" s="3">
        <v>1.515984879550824E-7</v>
      </c>
      <c r="H87" s="3">
        <v>2.2490420688997976E-7</v>
      </c>
      <c r="I87" s="3">
        <v>4.823200948174055E-7</v>
      </c>
      <c r="J87" s="3">
        <v>1.9563784609520521E-6</v>
      </c>
      <c r="K87" s="3">
        <v>3.9262050556277319E-6</v>
      </c>
      <c r="L87" s="3">
        <v>9.9912593345255404E-6</v>
      </c>
      <c r="M87" s="3">
        <v>1.8190289272914586E-5</v>
      </c>
      <c r="N87" s="3">
        <v>3.2885561619856938E-5</v>
      </c>
      <c r="O87" s="3">
        <v>4.5006199948786385E-5</v>
      </c>
      <c r="P87" s="3">
        <v>4.5944100979103943E-5</v>
      </c>
      <c r="Q87" s="3">
        <v>6.1500271125985328E-5</v>
      </c>
      <c r="R87" s="3">
        <v>9.7819995008887668E-5</v>
      </c>
      <c r="S87" s="3">
        <v>1.4532978517868962E-4</v>
      </c>
      <c r="T87" s="3">
        <v>2.1901197944835724E-4</v>
      </c>
      <c r="U87" s="3">
        <v>1.5829771367610509E-4</v>
      </c>
      <c r="V87" s="3">
        <v>1.6382457265542237E-4</v>
      </c>
      <c r="W87" s="1" t="s">
        <v>51</v>
      </c>
      <c r="X87" s="1" t="s">
        <v>51</v>
      </c>
      <c r="Y87" s="1" t="s">
        <v>51</v>
      </c>
      <c r="Z87" s="3">
        <v>1.7671694233156893E-6</v>
      </c>
      <c r="AA87" s="3">
        <v>1.1847518903883896E-6</v>
      </c>
      <c r="AB87" s="3">
        <v>9.7324655148411029E-7</v>
      </c>
      <c r="AC87" s="3">
        <v>1.7211473194638699E-6</v>
      </c>
      <c r="AD87" s="3">
        <v>4.543689703032481E-6</v>
      </c>
      <c r="AE87" s="3">
        <v>6.3660292541027605E-6</v>
      </c>
      <c r="AF87" s="3">
        <v>1.2365567546180485E-5</v>
      </c>
      <c r="AG87" s="3">
        <v>2.0188046074182444E-5</v>
      </c>
      <c r="AH87" s="3">
        <v>3.5400076879975401E-5</v>
      </c>
      <c r="AI87" s="3">
        <v>5.1989945486049452E-5</v>
      </c>
      <c r="AJ87" s="3">
        <v>6.6826303546891616E-5</v>
      </c>
      <c r="AK87" s="3">
        <v>9.9714134151914608E-5</v>
      </c>
      <c r="AL87" s="3">
        <v>1.6025842356974686E-4</v>
      </c>
      <c r="AM87" s="3">
        <v>1.9841424588291828E-4</v>
      </c>
      <c r="AN87" s="3">
        <v>2.8730054078253105E-4</v>
      </c>
      <c r="AO87" s="3">
        <v>2.0535597266697388E-4</v>
      </c>
      <c r="AP87" s="3">
        <v>1.9062833633632178E-4</v>
      </c>
    </row>
    <row r="88" spans="1:42">
      <c r="A88" t="s">
        <v>59</v>
      </c>
      <c r="B88" s="3" t="s">
        <v>20</v>
      </c>
      <c r="C88" s="1" t="s">
        <v>51</v>
      </c>
      <c r="D88" s="1" t="s">
        <v>51</v>
      </c>
      <c r="E88" s="1" t="s">
        <v>51</v>
      </c>
      <c r="F88" s="3">
        <v>4.1145084260800769E-7</v>
      </c>
      <c r="G88" s="3">
        <v>2.02424051687708E-7</v>
      </c>
      <c r="H88" s="3">
        <v>3.1270840921828383E-7</v>
      </c>
      <c r="I88" s="3">
        <v>4.4467335221636912E-7</v>
      </c>
      <c r="J88" s="3">
        <v>8.9438897091683182E-7</v>
      </c>
      <c r="K88" s="3">
        <v>1.5219795314432925E-6</v>
      </c>
      <c r="L88" s="3">
        <v>3.6821097557033315E-6</v>
      </c>
      <c r="M88" s="3">
        <v>6.2569217975496248E-6</v>
      </c>
      <c r="N88" s="3">
        <v>1.1136788706219983E-5</v>
      </c>
      <c r="O88" s="3">
        <v>1.5809408839677113E-5</v>
      </c>
      <c r="P88" s="3">
        <v>2.0982876243911251E-5</v>
      </c>
      <c r="Q88" s="3">
        <v>2.0192551639913649E-5</v>
      </c>
      <c r="R88" s="3">
        <v>2.0457792776446298E-5</v>
      </c>
      <c r="S88" s="3">
        <v>2.7109074708545825E-5</v>
      </c>
      <c r="T88" s="3">
        <v>2.94219401941304E-5</v>
      </c>
      <c r="U88" s="3">
        <v>3.5020769980769099E-5</v>
      </c>
      <c r="V88" s="3">
        <v>1.9236447849925554E-5</v>
      </c>
      <c r="W88" s="1" t="s">
        <v>51</v>
      </c>
      <c r="X88" s="1" t="s">
        <v>51</v>
      </c>
      <c r="Y88" s="1" t="s">
        <v>51</v>
      </c>
      <c r="Z88" s="3">
        <v>2.9833454733139739E-6</v>
      </c>
      <c r="AA88" s="3">
        <v>1.6608044588355829E-7</v>
      </c>
      <c r="AB88" s="3">
        <v>7.1904983717724796E-7</v>
      </c>
      <c r="AC88" s="3">
        <v>4.8244759441506678E-7</v>
      </c>
      <c r="AD88" s="3">
        <v>1.1863430807037935E-6</v>
      </c>
      <c r="AE88" s="3">
        <v>1.2255588458082683E-6</v>
      </c>
      <c r="AF88" s="3">
        <v>2.5636906052230007E-6</v>
      </c>
      <c r="AG88" s="3">
        <v>4.6623225066656446E-6</v>
      </c>
      <c r="AH88" s="3">
        <v>6.7801750622523729E-6</v>
      </c>
      <c r="AI88" s="3">
        <v>9.1518477267317068E-6</v>
      </c>
      <c r="AJ88" s="3">
        <v>1.0935123583183354E-5</v>
      </c>
      <c r="AK88" s="3">
        <v>9.1347914356274504E-6</v>
      </c>
      <c r="AL88" s="3">
        <v>1.8293602905462258E-5</v>
      </c>
      <c r="AM88" s="3">
        <v>2.0859139681374582E-5</v>
      </c>
      <c r="AN88" s="3">
        <v>2.6228306019843174E-5</v>
      </c>
      <c r="AO88" s="3">
        <v>1.3690725889096193E-5</v>
      </c>
      <c r="AP88" s="3">
        <v>1.3441496601346217E-5</v>
      </c>
    </row>
    <row r="89" spans="1:42">
      <c r="A89" t="s">
        <v>59</v>
      </c>
      <c r="B89" s="3" t="s">
        <v>21</v>
      </c>
      <c r="C89" s="1" t="s">
        <v>51</v>
      </c>
      <c r="D89" s="1" t="s">
        <v>51</v>
      </c>
      <c r="E89" s="1" t="s">
        <v>51</v>
      </c>
      <c r="F89" s="3">
        <v>8.4642852489727773E-8</v>
      </c>
      <c r="G89" s="3">
        <v>3.5257343106246039E-8</v>
      </c>
      <c r="H89" s="3">
        <v>6.5814319849197502E-8</v>
      </c>
      <c r="I89" s="3">
        <v>8.2311391790743218E-8</v>
      </c>
      <c r="J89" s="3">
        <v>2.6321525631594111E-7</v>
      </c>
      <c r="K89" s="3">
        <v>3.7078971829993054E-7</v>
      </c>
      <c r="L89" s="3">
        <v>1.0883779037786658E-6</v>
      </c>
      <c r="M89" s="3">
        <v>2.4935214407768247E-6</v>
      </c>
      <c r="N89" s="3">
        <v>5.8643452434160641E-6</v>
      </c>
      <c r="O89" s="3">
        <v>1.0516991850883478E-5</v>
      </c>
      <c r="P89" s="3">
        <v>1.6797376301288834E-5</v>
      </c>
      <c r="Q89" s="3">
        <v>1.9717146369876659E-5</v>
      </c>
      <c r="R89" s="3">
        <v>3.1134440362338788E-5</v>
      </c>
      <c r="S89" s="3">
        <v>3.4456722918569032E-5</v>
      </c>
      <c r="T89" s="3">
        <v>4.3982734719074412E-5</v>
      </c>
      <c r="U89" s="3">
        <v>2.7686116719090246E-5</v>
      </c>
      <c r="V89" s="3">
        <v>2.0837254040264347E-5</v>
      </c>
      <c r="W89" s="1" t="s">
        <v>51</v>
      </c>
      <c r="X89" s="1" t="s">
        <v>51</v>
      </c>
      <c r="Y89" s="1" t="s">
        <v>51</v>
      </c>
      <c r="Z89" s="3">
        <v>3.8052323467040826E-7</v>
      </c>
      <c r="AA89" s="3">
        <v>1.4369508203222166E-7</v>
      </c>
      <c r="AB89" s="3">
        <v>1.1637754694243157E-7</v>
      </c>
      <c r="AC89" s="3">
        <v>1.3278821321965543E-7</v>
      </c>
      <c r="AD89" s="3">
        <v>2.8703687186722091E-7</v>
      </c>
      <c r="AE89" s="3">
        <v>5.5569659476896717E-7</v>
      </c>
      <c r="AF89" s="3">
        <v>1.4984063526694831E-6</v>
      </c>
      <c r="AG89" s="3">
        <v>4.210270999163599E-6</v>
      </c>
      <c r="AH89" s="3">
        <v>6.9585841772951735E-6</v>
      </c>
      <c r="AI89" s="3">
        <v>1.4626765080228555E-5</v>
      </c>
      <c r="AJ89" s="3">
        <v>2.0453166776459449E-5</v>
      </c>
      <c r="AK89" s="3">
        <v>2.2664343274718958E-5</v>
      </c>
      <c r="AL89" s="3">
        <v>4.3297156429691976E-5</v>
      </c>
      <c r="AM89" s="3">
        <v>4.7044687233220722E-5</v>
      </c>
      <c r="AN89" s="3">
        <v>5.6218679540584247E-5</v>
      </c>
      <c r="AO89" s="3">
        <v>3.7401437473048702E-5</v>
      </c>
      <c r="AP89" s="3">
        <v>2.6322205493363468E-5</v>
      </c>
    </row>
    <row r="90" spans="1:42">
      <c r="A90" t="s">
        <v>59</v>
      </c>
      <c r="B90" s="3" t="s">
        <v>22</v>
      </c>
      <c r="C90" s="1" t="s">
        <v>51</v>
      </c>
      <c r="D90" s="1" t="s">
        <v>51</v>
      </c>
      <c r="E90" s="1" t="s">
        <v>51</v>
      </c>
      <c r="F90" s="3">
        <v>5.091607273890925E-7</v>
      </c>
      <c r="G90" s="3">
        <v>2.5105835324192297E-7</v>
      </c>
      <c r="H90" s="3">
        <v>4.9639282177524259E-7</v>
      </c>
      <c r="I90" s="3">
        <v>7.441431169294551E-7</v>
      </c>
      <c r="J90" s="3">
        <v>1.539523673384484E-6</v>
      </c>
      <c r="K90" s="3">
        <v>2.610753618642401E-6</v>
      </c>
      <c r="L90" s="3">
        <v>5.3098965536779104E-6</v>
      </c>
      <c r="M90" s="3">
        <v>6.9872037066201927E-6</v>
      </c>
      <c r="N90" s="3">
        <v>1.0523496793175383E-5</v>
      </c>
      <c r="O90" s="3">
        <v>1.2422771025805138E-5</v>
      </c>
      <c r="P90" s="3">
        <v>1.6179845792987133E-5</v>
      </c>
      <c r="Q90" s="3">
        <v>1.5005708425475918E-5</v>
      </c>
      <c r="R90" s="3">
        <v>1.158869923491195E-5</v>
      </c>
      <c r="S90" s="3">
        <v>1.3124691239171723E-5</v>
      </c>
      <c r="T90" s="3">
        <v>1.2441222749835145E-5</v>
      </c>
      <c r="U90" s="3">
        <v>1.0657748467661806E-5</v>
      </c>
      <c r="V90" s="3">
        <v>4.3307178412206137E-6</v>
      </c>
      <c r="W90" s="1" t="s">
        <v>51</v>
      </c>
      <c r="X90" s="1" t="s">
        <v>51</v>
      </c>
      <c r="Y90" s="1" t="s">
        <v>51</v>
      </c>
      <c r="Z90" s="3">
        <v>3.6690757479778067E-6</v>
      </c>
      <c r="AA90" s="3">
        <v>1.1201161701147029E-7</v>
      </c>
      <c r="AB90" s="3">
        <v>9.351538375281009E-7</v>
      </c>
      <c r="AC90" s="3">
        <v>6.9006882990081718E-7</v>
      </c>
      <c r="AD90" s="3">
        <v>1.8754733038147675E-6</v>
      </c>
      <c r="AE90" s="3">
        <v>1.779253880548975E-6</v>
      </c>
      <c r="AF90" s="3">
        <v>3.5660152779733371E-6</v>
      </c>
      <c r="AG90" s="3">
        <v>5.7405116308237984E-6</v>
      </c>
      <c r="AH90" s="3">
        <v>7.34012223209993E-6</v>
      </c>
      <c r="AI90" s="3">
        <v>8.4597099491155447E-6</v>
      </c>
      <c r="AJ90" s="3">
        <v>8.6941507319664017E-6</v>
      </c>
      <c r="AK90" s="3">
        <v>6.7026991063289725E-6</v>
      </c>
      <c r="AL90" s="3">
        <v>1.4145614634671234E-5</v>
      </c>
      <c r="AM90" s="3">
        <v>1.2507152252919203E-5</v>
      </c>
      <c r="AN90" s="3">
        <v>1.1846115288826134E-5</v>
      </c>
      <c r="AO90" s="3">
        <v>3.1408829227961347E-6</v>
      </c>
      <c r="AP90" s="3">
        <v>3.3251864635528077E-6</v>
      </c>
    </row>
    <row r="91" spans="1:42">
      <c r="A91" t="s">
        <v>59</v>
      </c>
      <c r="B91" s="3" t="s">
        <v>23</v>
      </c>
      <c r="C91" s="1" t="s">
        <v>51</v>
      </c>
      <c r="D91" s="1" t="s">
        <v>51</v>
      </c>
      <c r="E91" s="1" t="s">
        <v>51</v>
      </c>
      <c r="F91" s="3">
        <v>4.4604207947086229E-7</v>
      </c>
      <c r="G91" s="3">
        <v>3.6706595877407606E-7</v>
      </c>
      <c r="H91" s="3">
        <v>4.0963569559724384E-7</v>
      </c>
      <c r="I91" s="3">
        <v>7.6300760118470335E-7</v>
      </c>
      <c r="J91" s="3">
        <v>2.2652533113633389E-6</v>
      </c>
      <c r="K91" s="3">
        <v>3.7600526430799583E-6</v>
      </c>
      <c r="L91" s="3">
        <v>6.7731587908614389E-6</v>
      </c>
      <c r="M91" s="3">
        <v>1.2528769741743972E-5</v>
      </c>
      <c r="N91" s="3">
        <v>2.0090789276419191E-5</v>
      </c>
      <c r="O91" s="3">
        <v>3.0295104939301871E-5</v>
      </c>
      <c r="P91" s="3">
        <v>4.2481857711803568E-5</v>
      </c>
      <c r="Q91" s="3">
        <v>3.5455428688435619E-5</v>
      </c>
      <c r="R91" s="3">
        <v>5.4377965122595264E-5</v>
      </c>
      <c r="S91" s="3">
        <v>4.5864690751759211E-5</v>
      </c>
      <c r="T91" s="3">
        <v>5.9060206163464637E-5</v>
      </c>
      <c r="U91" s="3">
        <v>5.3126763614151253E-5</v>
      </c>
      <c r="V91" s="3">
        <v>2.8880762390047009E-5</v>
      </c>
      <c r="W91" s="1" t="s">
        <v>51</v>
      </c>
      <c r="X91" s="1" t="s">
        <v>51</v>
      </c>
      <c r="Y91" s="1" t="s">
        <v>51</v>
      </c>
      <c r="Z91" s="3">
        <v>1.9123738102480457E-6</v>
      </c>
      <c r="AA91" s="3">
        <v>1.2419733653426384E-6</v>
      </c>
      <c r="AB91" s="3">
        <v>1.0686185598158006E-6</v>
      </c>
      <c r="AC91" s="3">
        <v>1.4244376863850931E-6</v>
      </c>
      <c r="AD91" s="3">
        <v>2.8018921832796233E-6</v>
      </c>
      <c r="AE91" s="3">
        <v>3.6970986137654528E-6</v>
      </c>
      <c r="AF91" s="3">
        <v>5.0173827855239595E-6</v>
      </c>
      <c r="AG91" s="3">
        <v>6.9212815337949582E-6</v>
      </c>
      <c r="AH91" s="3">
        <v>1.0729484182229431E-5</v>
      </c>
      <c r="AI91" s="3">
        <v>1.7155256347307572E-5</v>
      </c>
      <c r="AJ91" s="3">
        <v>2.7503484847157205E-5</v>
      </c>
      <c r="AK91" s="3">
        <v>2.7992619695228359E-5</v>
      </c>
      <c r="AL91" s="3">
        <v>4.6944047814191581E-5</v>
      </c>
      <c r="AM91" s="3">
        <v>4.9750861495710317E-5</v>
      </c>
      <c r="AN91" s="3">
        <v>6.2499079520527898E-5</v>
      </c>
      <c r="AO91" s="3">
        <v>5.4703292826263232E-5</v>
      </c>
      <c r="AP91" s="3">
        <v>3.4268347231944198E-5</v>
      </c>
    </row>
    <row r="92" spans="1:42">
      <c r="A92" t="s">
        <v>59</v>
      </c>
      <c r="B92" s="3" t="s">
        <v>24</v>
      </c>
      <c r="C92" s="1" t="s">
        <v>51</v>
      </c>
      <c r="D92" s="1" t="s">
        <v>51</v>
      </c>
      <c r="E92" s="1" t="s">
        <v>51</v>
      </c>
      <c r="F92" s="3">
        <v>1.6450530146805039E-6</v>
      </c>
      <c r="G92" s="3">
        <v>1.3584337515688014E-6</v>
      </c>
      <c r="H92" s="3">
        <v>1.8354112550844736E-6</v>
      </c>
      <c r="I92" s="3">
        <v>3.5954619514118641E-6</v>
      </c>
      <c r="J92" s="3">
        <v>5.90259921588646E-6</v>
      </c>
      <c r="K92" s="3">
        <v>8.3951924959478062E-6</v>
      </c>
      <c r="L92" s="3">
        <v>1.2535887365342567E-5</v>
      </c>
      <c r="M92" s="3">
        <v>2.1425967488512345E-5</v>
      </c>
      <c r="N92" s="3">
        <v>3.1327244577481809E-5</v>
      </c>
      <c r="O92" s="3">
        <v>3.9879317993206252E-5</v>
      </c>
      <c r="P92" s="3">
        <v>4.5543027994204835E-5</v>
      </c>
      <c r="Q92" s="3">
        <v>5.0640500084831662E-5</v>
      </c>
      <c r="R92" s="3">
        <v>5.9916317884479882E-5</v>
      </c>
      <c r="S92" s="3">
        <v>7.2666281070285832E-5</v>
      </c>
      <c r="T92" s="3">
        <v>7.8119517032322096E-5</v>
      </c>
      <c r="U92" s="3">
        <v>9.9531509140324674E-5</v>
      </c>
      <c r="V92" s="3">
        <v>9.0372601189755918E-5</v>
      </c>
      <c r="W92" s="1" t="s">
        <v>51</v>
      </c>
      <c r="X92" s="1" t="s">
        <v>51</v>
      </c>
      <c r="Y92" s="1" t="s">
        <v>51</v>
      </c>
      <c r="Z92" s="3">
        <v>1.7194634771176196E-6</v>
      </c>
      <c r="AA92" s="3">
        <v>1.1171155485035276E-6</v>
      </c>
      <c r="AB92" s="3">
        <v>9.5658779478573006E-7</v>
      </c>
      <c r="AC92" s="3">
        <v>1.4290292652884799E-6</v>
      </c>
      <c r="AD92" s="3">
        <v>1.9894990185583563E-6</v>
      </c>
      <c r="AE92" s="3">
        <v>3.2634591627875328E-6</v>
      </c>
      <c r="AF92" s="3">
        <v>4.5588001894814553E-6</v>
      </c>
      <c r="AG92" s="3">
        <v>7.7770380056100204E-6</v>
      </c>
      <c r="AH92" s="3">
        <v>1.1610090458657519E-5</v>
      </c>
      <c r="AI92" s="3">
        <v>1.6221294817271811E-5</v>
      </c>
      <c r="AJ92" s="3">
        <v>2.2865890121728406E-5</v>
      </c>
      <c r="AK92" s="3">
        <v>2.8305836158115092E-5</v>
      </c>
      <c r="AL92" s="3">
        <v>3.9600672581263829E-5</v>
      </c>
      <c r="AM92" s="3">
        <v>5.7091727559389342E-5</v>
      </c>
      <c r="AN92" s="3">
        <v>7.5937834704073074E-5</v>
      </c>
      <c r="AO92" s="3">
        <v>7.2377563054913731E-5</v>
      </c>
      <c r="AP92" s="3">
        <v>6.3814117078998564E-5</v>
      </c>
    </row>
    <row r="93" spans="1:42">
      <c r="A93" t="s">
        <v>59</v>
      </c>
      <c r="B93" s="3" t="s">
        <v>57</v>
      </c>
      <c r="C93" s="1" t="s">
        <v>51</v>
      </c>
      <c r="D93" s="1" t="s">
        <v>51</v>
      </c>
      <c r="E93" s="1" t="s">
        <v>51</v>
      </c>
      <c r="F93" s="3">
        <v>2.5011367181865648E-7</v>
      </c>
      <c r="G93" s="3">
        <v>1.6704287092180086E-7</v>
      </c>
      <c r="H93" s="3">
        <v>1.8488817082365374E-7</v>
      </c>
      <c r="I93" s="3">
        <v>2.6798635514097759E-7</v>
      </c>
      <c r="J93" s="3">
        <v>4.8244985803480516E-7</v>
      </c>
      <c r="K93" s="3">
        <v>8.0154403191828602E-7</v>
      </c>
      <c r="L93" s="3">
        <v>1.4456605763319536E-6</v>
      </c>
      <c r="M93" s="3">
        <v>2.5031680501219143E-6</v>
      </c>
      <c r="N93" s="3">
        <v>4.0837710630971432E-6</v>
      </c>
      <c r="O93" s="3">
        <v>6.1429820239583898E-6</v>
      </c>
      <c r="P93" s="3">
        <v>9.0247918474591784E-6</v>
      </c>
      <c r="Q93" s="3">
        <v>9.3832017008154293E-6</v>
      </c>
      <c r="R93" s="3">
        <v>8.5423335323621028E-6</v>
      </c>
      <c r="S93" s="3">
        <v>1.1228723657963883E-5</v>
      </c>
      <c r="T93" s="3">
        <v>1.4125299764408338E-5</v>
      </c>
      <c r="U93" s="3">
        <v>1.2839193727781316E-5</v>
      </c>
      <c r="V93" s="3">
        <v>1.1338746229485138E-5</v>
      </c>
      <c r="W93" s="1" t="s">
        <v>51</v>
      </c>
      <c r="X93" s="1" t="s">
        <v>51</v>
      </c>
      <c r="Y93" s="1" t="s">
        <v>51</v>
      </c>
      <c r="Z93" s="3">
        <v>8.6865878995782459E-7</v>
      </c>
      <c r="AA93" s="3">
        <v>4.7669364121559195E-7</v>
      </c>
      <c r="AB93" s="3">
        <v>3.2636205779015221E-7</v>
      </c>
      <c r="AC93" s="3">
        <v>4.18392925158097E-7</v>
      </c>
      <c r="AD93" s="3">
        <v>6.288334786311465E-7</v>
      </c>
      <c r="AE93" s="3">
        <v>1.1109400333460715E-6</v>
      </c>
      <c r="AF93" s="3">
        <v>1.9923541569933904E-6</v>
      </c>
      <c r="AG93" s="3">
        <v>3.5851657444108608E-6</v>
      </c>
      <c r="AH93" s="3">
        <v>5.2618578821426953E-6</v>
      </c>
      <c r="AI93" s="3">
        <v>8.1673194875380961E-6</v>
      </c>
      <c r="AJ93" s="3">
        <v>1.2851150056030697E-5</v>
      </c>
      <c r="AK93" s="3">
        <v>1.3813382307929722E-5</v>
      </c>
      <c r="AL93" s="3">
        <v>1.3189253654180187E-5</v>
      </c>
      <c r="AM93" s="3">
        <v>1.8742585975444157E-5</v>
      </c>
      <c r="AN93" s="3">
        <v>2.9538184067069282E-5</v>
      </c>
      <c r="AO93" s="3">
        <v>2.056673807842684E-5</v>
      </c>
      <c r="AP93" s="3">
        <v>1.6054318314167443E-5</v>
      </c>
    </row>
    <row r="94" spans="1:42">
      <c r="A94" t="s">
        <v>59</v>
      </c>
      <c r="B94" s="3" t="s">
        <v>25</v>
      </c>
      <c r="C94" s="1" t="s">
        <v>51</v>
      </c>
      <c r="D94" s="1" t="s">
        <v>51</v>
      </c>
      <c r="E94" s="1" t="s">
        <v>51</v>
      </c>
      <c r="F94" s="3">
        <v>1.7637656018839193E-6</v>
      </c>
      <c r="G94" s="3">
        <v>9.3912892721716405E-7</v>
      </c>
      <c r="H94" s="3">
        <v>1.8399911265753589E-6</v>
      </c>
      <c r="I94" s="3">
        <v>2.9538815026888536E-6</v>
      </c>
      <c r="J94" s="3">
        <v>7.2184758391971449E-6</v>
      </c>
      <c r="K94" s="3">
        <v>1.2871731440552904E-5</v>
      </c>
      <c r="L94" s="3">
        <v>2.5199303875651564E-5</v>
      </c>
      <c r="M94" s="3">
        <v>3.5603252813706253E-5</v>
      </c>
      <c r="N94" s="3">
        <v>5.731406281006022E-5</v>
      </c>
      <c r="O94" s="3">
        <v>7.5867843071933755E-5</v>
      </c>
      <c r="P94" s="3">
        <v>1.0014151127025723E-4</v>
      </c>
      <c r="Q94" s="3">
        <v>1.0569142373726796E-4</v>
      </c>
      <c r="R94" s="3">
        <v>9.7893876490868714E-5</v>
      </c>
      <c r="S94" s="3">
        <v>1.1331616756181754E-4</v>
      </c>
      <c r="T94" s="3">
        <v>1.3477083503922764E-4</v>
      </c>
      <c r="U94" s="3">
        <v>1.4894926653909779E-4</v>
      </c>
      <c r="V94" s="3">
        <v>6.7976431298294186E-5</v>
      </c>
      <c r="W94" s="1" t="s">
        <v>51</v>
      </c>
      <c r="X94" s="1" t="s">
        <v>51</v>
      </c>
      <c r="Y94" s="1" t="s">
        <v>51</v>
      </c>
      <c r="Z94" s="3">
        <v>9.4571997200050632E-6</v>
      </c>
      <c r="AA94" s="3">
        <v>2.7257657380860278E-7</v>
      </c>
      <c r="AB94" s="3">
        <v>2.426560913376032E-6</v>
      </c>
      <c r="AC94" s="3">
        <v>2.118857954657148E-6</v>
      </c>
      <c r="AD94" s="3">
        <v>5.4791601802022867E-6</v>
      </c>
      <c r="AE94" s="3">
        <v>4.6582109447273714E-6</v>
      </c>
      <c r="AF94" s="3">
        <v>9.7426731920088558E-6</v>
      </c>
      <c r="AG94" s="3">
        <v>1.9556872279936114E-5</v>
      </c>
      <c r="AH94" s="3">
        <v>2.6252199221808184E-5</v>
      </c>
      <c r="AI94" s="3">
        <v>3.4574978296386891E-5</v>
      </c>
      <c r="AJ94" s="3">
        <v>3.3180195415658011E-5</v>
      </c>
      <c r="AK94" s="3">
        <v>2.4791684177102685E-5</v>
      </c>
      <c r="AL94" s="3">
        <v>5.9723715148005387E-5</v>
      </c>
      <c r="AM94" s="3">
        <v>6.4629597041637491E-5</v>
      </c>
      <c r="AN94" s="3">
        <v>8.441318890379638E-5</v>
      </c>
      <c r="AO94" s="3">
        <v>3.4637291577270284E-5</v>
      </c>
      <c r="AP94" s="3">
        <v>5.1006911618116125E-5</v>
      </c>
    </row>
    <row r="95" spans="1:42">
      <c r="A95" t="s">
        <v>59</v>
      </c>
      <c r="B95" s="3" t="s">
        <v>26</v>
      </c>
      <c r="C95" s="1" t="s">
        <v>51</v>
      </c>
      <c r="D95" s="1" t="s">
        <v>51</v>
      </c>
      <c r="E95" s="1" t="s">
        <v>51</v>
      </c>
      <c r="F95" s="3">
        <v>3.2779013875739973E-7</v>
      </c>
      <c r="G95" s="3">
        <v>1.4422635606239997E-7</v>
      </c>
      <c r="H95" s="3">
        <v>2.9689289897801535E-7</v>
      </c>
      <c r="I95" s="3">
        <v>4.4593660700358968E-7</v>
      </c>
      <c r="J95" s="3">
        <v>8.142499539468342E-7</v>
      </c>
      <c r="K95" s="3">
        <v>1.2340707619595288E-6</v>
      </c>
      <c r="L95" s="3">
        <v>2.5090472329097924E-6</v>
      </c>
      <c r="M95" s="3">
        <v>3.760835012395384E-6</v>
      </c>
      <c r="N95" s="3">
        <v>5.8390930072265494E-6</v>
      </c>
      <c r="O95" s="3">
        <v>9.3661269497676992E-6</v>
      </c>
      <c r="P95" s="3">
        <v>1.221906794256096E-5</v>
      </c>
      <c r="Q95" s="3">
        <v>1.4627257882353512E-5</v>
      </c>
      <c r="R95" s="3">
        <v>1.6307102708178518E-5</v>
      </c>
      <c r="S95" s="3">
        <v>1.8461133054125492E-5</v>
      </c>
      <c r="T95" s="3">
        <v>2.1532853675631602E-5</v>
      </c>
      <c r="U95" s="3">
        <v>1.8461316345006514E-5</v>
      </c>
      <c r="V95" s="3">
        <v>6.3600074542810424E-6</v>
      </c>
      <c r="W95" s="1" t="s">
        <v>51</v>
      </c>
      <c r="X95" s="1" t="s">
        <v>51</v>
      </c>
      <c r="Y95" s="1" t="s">
        <v>51</v>
      </c>
      <c r="Z95" s="3">
        <v>3.7931189644080398E-6</v>
      </c>
      <c r="AA95" s="3">
        <v>8.5328402716998829E-8</v>
      </c>
      <c r="AB95" s="3">
        <v>7.4389988232096067E-7</v>
      </c>
      <c r="AC95" s="3">
        <v>5.0630061399407472E-7</v>
      </c>
      <c r="AD95" s="3">
        <v>1.3656223656086987E-6</v>
      </c>
      <c r="AE95" s="3">
        <v>1.1366702552376686E-6</v>
      </c>
      <c r="AF95" s="3">
        <v>2.1826639870127908E-6</v>
      </c>
      <c r="AG95" s="3">
        <v>4.0465229933163973E-6</v>
      </c>
      <c r="AH95" s="3">
        <v>5.3261876086124064E-6</v>
      </c>
      <c r="AI95" s="3">
        <v>7.8900986508869697E-6</v>
      </c>
      <c r="AJ95" s="3">
        <v>7.8309455085885509E-6</v>
      </c>
      <c r="AK95" s="3">
        <v>8.4198525148720153E-6</v>
      </c>
      <c r="AL95" s="3">
        <v>2.075074031812831E-5</v>
      </c>
      <c r="AM95" s="3">
        <v>2.0961187809499314E-5</v>
      </c>
      <c r="AN95" s="3">
        <v>2.5319826881787663E-5</v>
      </c>
      <c r="AO95" s="3">
        <v>6.3156447317561894E-6</v>
      </c>
      <c r="AP95" s="3">
        <v>5.3534016582586391E-6</v>
      </c>
    </row>
    <row r="96" spans="1:42">
      <c r="A96" t="s">
        <v>59</v>
      </c>
      <c r="B96" s="3" t="s">
        <v>58</v>
      </c>
      <c r="C96" s="1" t="s">
        <v>51</v>
      </c>
      <c r="D96" s="1" t="s">
        <v>51</v>
      </c>
      <c r="E96" s="1" t="s">
        <v>51</v>
      </c>
      <c r="F96" s="3">
        <v>1.7280989597158406E-6</v>
      </c>
      <c r="G96" s="3">
        <v>1.1425663366396426E-6</v>
      </c>
      <c r="H96" s="3">
        <v>1.1940062643029305E-6</v>
      </c>
      <c r="I96" s="3">
        <v>1.5753501073740713E-6</v>
      </c>
      <c r="J96" s="3">
        <v>3.3143453006575023E-6</v>
      </c>
      <c r="K96" s="3">
        <v>6.429710950060012E-6</v>
      </c>
      <c r="L96" s="3">
        <v>1.3773026569385349E-5</v>
      </c>
      <c r="M96" s="3">
        <v>2.7468369793729413E-5</v>
      </c>
      <c r="N96" s="3">
        <v>4.5924712284942362E-5</v>
      </c>
      <c r="O96" s="3">
        <v>6.1157086064059143E-5</v>
      </c>
      <c r="P96" s="3">
        <v>6.2120626679824605E-5</v>
      </c>
      <c r="Q96" s="3">
        <v>6.1514781455455271E-5</v>
      </c>
      <c r="R96" s="3">
        <v>6.0800420074364949E-5</v>
      </c>
      <c r="S96" s="3">
        <v>7.9878405371004257E-5</v>
      </c>
      <c r="T96" s="3">
        <v>1.1627023860730887E-4</v>
      </c>
      <c r="U96" s="3">
        <v>1.1485425673587134E-4</v>
      </c>
      <c r="V96" s="3">
        <v>1.0529611057235135E-4</v>
      </c>
      <c r="W96" s="1" t="s">
        <v>51</v>
      </c>
      <c r="X96" s="1" t="s">
        <v>51</v>
      </c>
      <c r="Y96" s="1" t="s">
        <v>51</v>
      </c>
      <c r="Z96" s="3">
        <v>1.7530755283210828E-6</v>
      </c>
      <c r="AA96" s="3">
        <v>9.057900222345397E-7</v>
      </c>
      <c r="AB96" s="3">
        <v>6.712922319233393E-7</v>
      </c>
      <c r="AC96" s="3">
        <v>8.8040220509459698E-7</v>
      </c>
      <c r="AD96" s="3">
        <v>1.4756355729104054E-6</v>
      </c>
      <c r="AE96" s="3">
        <v>2.3234765607265725E-6</v>
      </c>
      <c r="AF96" s="3">
        <v>3.8850711485690531E-6</v>
      </c>
      <c r="AG96" s="3">
        <v>7.0862724671140949E-6</v>
      </c>
      <c r="AH96" s="3">
        <v>1.267406928402363E-5</v>
      </c>
      <c r="AI96" s="3">
        <v>1.9955653660472176E-5</v>
      </c>
      <c r="AJ96" s="3">
        <v>2.441947127600183E-5</v>
      </c>
      <c r="AK96" s="3">
        <v>2.7956453296320745E-5</v>
      </c>
      <c r="AL96" s="3">
        <v>3.3442725497819599E-5</v>
      </c>
      <c r="AM96" s="3">
        <v>4.2704293474123458E-5</v>
      </c>
      <c r="AN96" s="3">
        <v>5.3453368748705037E-5</v>
      </c>
      <c r="AO96" s="3">
        <v>5.2215926447105217E-5</v>
      </c>
      <c r="AP96" s="3">
        <v>4.3231958771793301E-5</v>
      </c>
    </row>
    <row r="161" spans="2:2">
      <c r="B161" t="s">
        <v>48</v>
      </c>
    </row>
  </sheetData>
  <mergeCells count="3">
    <mergeCell ref="B2:B3"/>
    <mergeCell ref="C2:V2"/>
    <mergeCell ref="W2:AP2"/>
  </mergeCells>
  <phoneticPr fontId="3" type="noConversion"/>
  <conditionalFormatting sqref="C4:AP34">
    <cfRule type="cellIs" dxfId="29" priority="3" operator="greaterThanOrEqual">
      <formula>0.002</formula>
    </cfRule>
  </conditionalFormatting>
  <conditionalFormatting sqref="C35:AP65">
    <cfRule type="cellIs" dxfId="28" priority="2" operator="greaterThan">
      <formula>0.015</formula>
    </cfRule>
  </conditionalFormatting>
  <conditionalFormatting sqref="F66:V96 Z66:AP96">
    <cfRule type="cellIs" dxfId="27" priority="1" operator="greaterThan">
      <formula>0.015</formula>
    </cfRule>
  </conditionalFormatting>
  <conditionalFormatting sqref="F97:V158">
    <cfRule type="cellIs" dxfId="26" priority="5" operator="greaterThan">
      <formula>0.015</formula>
    </cfRule>
  </conditionalFormatting>
  <conditionalFormatting sqref="Z97:AP158">
    <cfRule type="cellIs" dxfId="25" priority="4" operator="greaterThan">
      <formula>0.01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1"/>
  <sheetViews>
    <sheetView workbookViewId="0">
      <selection activeCell="E4" sqref="E4"/>
    </sheetView>
  </sheetViews>
  <sheetFormatPr defaultRowHeight="13.5"/>
  <cols>
    <col min="1" max="1" width="23.375" customWidth="1"/>
    <col min="3" max="42" width="7.125" customWidth="1"/>
  </cols>
  <sheetData>
    <row r="1" spans="1:42">
      <c r="B1" t="s">
        <v>65</v>
      </c>
    </row>
    <row r="2" spans="1:42" ht="48" customHeight="1">
      <c r="B2" s="4" t="s">
        <v>27</v>
      </c>
      <c r="C2" s="5" t="s">
        <v>4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 t="s">
        <v>50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48" customHeight="1">
      <c r="A3" t="s">
        <v>52</v>
      </c>
      <c r="B3" s="4"/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</row>
    <row r="4" spans="1:42">
      <c r="A4" t="s">
        <v>53</v>
      </c>
      <c r="B4" s="3" t="s">
        <v>0</v>
      </c>
      <c r="C4" s="3">
        <v>0</v>
      </c>
      <c r="D4" s="3">
        <v>0</v>
      </c>
      <c r="E4" s="3">
        <v>1.0997482744164501E-5</v>
      </c>
      <c r="F4" s="3">
        <v>3.5276063312205643E-5</v>
      </c>
      <c r="G4" s="3">
        <v>6.4065305587100144E-5</v>
      </c>
      <c r="H4" s="3">
        <v>1.1383799105885624E-4</v>
      </c>
      <c r="I4" s="3">
        <v>8.9356912014285154E-5</v>
      </c>
      <c r="J4" s="3">
        <v>1.3370814798011716E-4</v>
      </c>
      <c r="K4" s="3">
        <v>2.1992892911396514E-4</v>
      </c>
      <c r="L4" s="3">
        <v>4.2226179827741282E-4</v>
      </c>
      <c r="M4" s="3">
        <v>5.858248856196877E-4</v>
      </c>
      <c r="N4" s="3">
        <v>7.4400439430438866E-4</v>
      </c>
      <c r="O4" s="3">
        <v>9.4649567769490486E-4</v>
      </c>
      <c r="P4" s="3">
        <v>1.2310322912493044E-3</v>
      </c>
      <c r="Q4" s="3">
        <v>1.148897517226132E-3</v>
      </c>
      <c r="R4" s="3">
        <v>9.6496111912321148E-4</v>
      </c>
      <c r="S4" s="3">
        <v>1.0833166150954164E-3</v>
      </c>
      <c r="T4" s="3">
        <v>1.1934298098582156E-3</v>
      </c>
      <c r="U4" s="3">
        <v>1.3500863282397016E-3</v>
      </c>
      <c r="V4" s="3">
        <v>7.3355753093800767E-4</v>
      </c>
      <c r="W4" s="3">
        <v>0</v>
      </c>
      <c r="X4" s="3">
        <v>0</v>
      </c>
      <c r="Y4" s="3">
        <v>5.0603020951221228E-6</v>
      </c>
      <c r="Z4" s="3">
        <v>8.7627277755030191E-5</v>
      </c>
      <c r="AA4" s="3">
        <v>1.0764868265435601E-5</v>
      </c>
      <c r="AB4" s="3">
        <v>1.1063907904760492E-4</v>
      </c>
      <c r="AC4" s="3">
        <v>4.69759195136064E-5</v>
      </c>
      <c r="AD4" s="3">
        <v>9.6058159887955707E-5</v>
      </c>
      <c r="AE4" s="3">
        <v>8.1823277102060623E-5</v>
      </c>
      <c r="AF4" s="3">
        <v>1.4709857318134103E-4</v>
      </c>
      <c r="AG4" s="3">
        <v>2.7253702577122321E-4</v>
      </c>
      <c r="AH4" s="3">
        <v>3.2601076959523178E-4</v>
      </c>
      <c r="AI4" s="3">
        <v>4.000745605164078E-4</v>
      </c>
      <c r="AJ4" s="3">
        <v>3.7115071132351999E-4</v>
      </c>
      <c r="AK4" s="3">
        <v>3.0585135784276177E-4</v>
      </c>
      <c r="AL4" s="3">
        <v>6.7839761961125907E-4</v>
      </c>
      <c r="AM4" s="3">
        <v>6.2225786355529571E-4</v>
      </c>
      <c r="AN4" s="3">
        <v>6.5537987839444213E-4</v>
      </c>
      <c r="AO4" s="3">
        <v>2.1754796041636073E-4</v>
      </c>
      <c r="AP4" s="3">
        <v>3.135232218564764E-4</v>
      </c>
    </row>
    <row r="5" spans="1:42">
      <c r="A5" t="s">
        <v>53</v>
      </c>
      <c r="B5" s="3" t="s">
        <v>1</v>
      </c>
      <c r="C5" s="3">
        <v>0</v>
      </c>
      <c r="D5" s="3">
        <v>0</v>
      </c>
      <c r="E5" s="3">
        <v>2.2254488260846431E-5</v>
      </c>
      <c r="F5" s="3">
        <v>5.8446013027011011E-5</v>
      </c>
      <c r="G5" s="3">
        <v>7.3484288484156055E-5</v>
      </c>
      <c r="H5" s="3">
        <v>2.3722049863873621E-5</v>
      </c>
      <c r="I5" s="3">
        <v>4.7306549614110914E-5</v>
      </c>
      <c r="J5" s="3">
        <v>7.3021106508709151E-5</v>
      </c>
      <c r="K5" s="3">
        <v>9.4828719920454381E-5</v>
      </c>
      <c r="L5" s="3">
        <v>2.1252471200979107E-4</v>
      </c>
      <c r="M5" s="3">
        <v>3.3979071577925539E-4</v>
      </c>
      <c r="N5" s="3">
        <v>5.2777078945689373E-4</v>
      </c>
      <c r="O5" s="3">
        <v>6.059753152909725E-4</v>
      </c>
      <c r="P5" s="3">
        <v>5.876786257046939E-4</v>
      </c>
      <c r="Q5" s="3">
        <v>6.4756966424888655E-4</v>
      </c>
      <c r="R5" s="3">
        <v>7.1514973181562242E-4</v>
      </c>
      <c r="S5" s="3">
        <v>7.4462921618136666E-4</v>
      </c>
      <c r="T5" s="3">
        <v>8.6056599982652874E-4</v>
      </c>
      <c r="U5" s="3">
        <v>6.8861911916059297E-4</v>
      </c>
      <c r="V5" s="3">
        <v>5.03944668712776E-4</v>
      </c>
      <c r="W5" s="3">
        <v>0</v>
      </c>
      <c r="X5" s="3">
        <v>0</v>
      </c>
      <c r="Y5" s="3">
        <v>1.0282615974803139E-5</v>
      </c>
      <c r="Z5" s="3">
        <v>2.5143266140940804E-5</v>
      </c>
      <c r="AA5" s="3">
        <v>5.8071921142314762E-5</v>
      </c>
      <c r="AB5" s="3">
        <v>1.6722012328731569E-5</v>
      </c>
      <c r="AC5" s="3">
        <v>2.1935017466057788E-5</v>
      </c>
      <c r="AD5" s="3">
        <v>3.26843550893186E-5</v>
      </c>
      <c r="AE5" s="3">
        <v>4.8578085502743803E-5</v>
      </c>
      <c r="AF5" s="3">
        <v>7.710027749565386E-5</v>
      </c>
      <c r="AG5" s="3">
        <v>9.5109732716736826E-5</v>
      </c>
      <c r="AH5" s="3">
        <v>1.4442370798222837E-4</v>
      </c>
      <c r="AI5" s="3">
        <v>1.6347822337859331E-4</v>
      </c>
      <c r="AJ5" s="3">
        <v>1.7250391764411714E-4</v>
      </c>
      <c r="AK5" s="3">
        <v>2.2446993841482142E-4</v>
      </c>
      <c r="AL5" s="3">
        <v>2.6281315357750605E-4</v>
      </c>
      <c r="AM5" s="3">
        <v>2.7395003929129983E-4</v>
      </c>
      <c r="AN5" s="3">
        <v>3.324835162042161E-4</v>
      </c>
      <c r="AO5" s="3">
        <v>3.0474192633527588E-4</v>
      </c>
      <c r="AP5" s="3">
        <v>2.561628064315403E-4</v>
      </c>
    </row>
    <row r="6" spans="1:42">
      <c r="A6" t="s">
        <v>53</v>
      </c>
      <c r="B6" s="3" t="s">
        <v>2</v>
      </c>
      <c r="C6" s="3">
        <v>0</v>
      </c>
      <c r="D6" s="3">
        <v>0</v>
      </c>
      <c r="E6" s="3">
        <v>2.6460197634617677E-5</v>
      </c>
      <c r="F6" s="3">
        <v>6.0309506879840348E-5</v>
      </c>
      <c r="G6" s="3">
        <v>8.605316569029926E-5</v>
      </c>
      <c r="H6" s="3">
        <v>3.3971038447084542E-4</v>
      </c>
      <c r="I6" s="3">
        <v>6.5192871409439654E-4</v>
      </c>
      <c r="J6" s="3">
        <v>6.821847566140575E-4</v>
      </c>
      <c r="K6" s="3">
        <v>3.1287730348954988E-4</v>
      </c>
      <c r="L6" s="3">
        <v>6.483823583157361E-4</v>
      </c>
      <c r="M6" s="3">
        <v>1.0614113702762168E-3</v>
      </c>
      <c r="N6" s="3">
        <v>1.5148945010740535E-3</v>
      </c>
      <c r="O6" s="3">
        <v>1.8710793503679891E-3</v>
      </c>
      <c r="P6" s="3">
        <v>2.3440191052566759E-3</v>
      </c>
      <c r="Q6" s="3">
        <v>2.6179094542974875E-3</v>
      </c>
      <c r="R6" s="3">
        <v>3.175379455697E-3</v>
      </c>
      <c r="S6" s="3">
        <v>3.3224357468037875E-3</v>
      </c>
      <c r="T6" s="3">
        <v>1.4908577527594211E-3</v>
      </c>
      <c r="U6" s="3">
        <v>2.6686900972744229E-3</v>
      </c>
      <c r="V6" s="3">
        <v>6.0844334705914263E-3</v>
      </c>
      <c r="W6" s="3">
        <v>0</v>
      </c>
      <c r="X6" s="3">
        <v>0</v>
      </c>
      <c r="Y6" s="3">
        <v>2.9782389460280185E-5</v>
      </c>
      <c r="Z6" s="3">
        <v>3.9074343430128146E-5</v>
      </c>
      <c r="AA6" s="3">
        <v>1.2248190570212541E-4</v>
      </c>
      <c r="AB6" s="3">
        <v>1.3382315720631392E-4</v>
      </c>
      <c r="AC6" s="3">
        <v>2.9383385284057503E-4</v>
      </c>
      <c r="AD6" s="3">
        <v>3.0599865191203269E-4</v>
      </c>
      <c r="AE6" s="3">
        <v>8.152737324755818E-5</v>
      </c>
      <c r="AF6" s="3">
        <v>1.6206276081265485E-4</v>
      </c>
      <c r="AG6" s="3">
        <v>2.2833890222100531E-4</v>
      </c>
      <c r="AH6" s="3">
        <v>3.8215140547802156E-4</v>
      </c>
      <c r="AI6" s="3">
        <v>5.6846511626902217E-4</v>
      </c>
      <c r="AJ6" s="3">
        <v>1.0013969361971082E-3</v>
      </c>
      <c r="AK6" s="3">
        <v>1.1284932719329585E-3</v>
      </c>
      <c r="AL6" s="3">
        <v>1.9856539645588638E-3</v>
      </c>
      <c r="AM6" s="3">
        <v>1.7054972617261397E-3</v>
      </c>
      <c r="AN6" s="3">
        <v>1.5809221093169062E-3</v>
      </c>
      <c r="AO6" s="3">
        <v>1.2883043387366293E-3</v>
      </c>
      <c r="AP6" s="3">
        <v>4.2086508429742212E-3</v>
      </c>
    </row>
    <row r="7" spans="1:42">
      <c r="A7" t="s">
        <v>53</v>
      </c>
      <c r="B7" s="3" t="s">
        <v>3</v>
      </c>
      <c r="C7" s="3">
        <v>0</v>
      </c>
      <c r="D7" s="3">
        <v>0</v>
      </c>
      <c r="E7" s="3">
        <v>4.4884199457412037E-6</v>
      </c>
      <c r="F7" s="3">
        <v>1.1997658238131484E-5</v>
      </c>
      <c r="G7" s="3">
        <v>1.1747221292519263E-5</v>
      </c>
      <c r="H7" s="3">
        <v>1.0844311030969895E-5</v>
      </c>
      <c r="I7" s="3">
        <v>2.2847179684337647E-5</v>
      </c>
      <c r="J7" s="3">
        <v>4.3846055445582729E-5</v>
      </c>
      <c r="K7" s="3">
        <v>7.4505174376605527E-5</v>
      </c>
      <c r="L7" s="3">
        <v>1.2459560405327384E-4</v>
      </c>
      <c r="M7" s="3">
        <v>2.3169107935551919E-4</v>
      </c>
      <c r="N7" s="3">
        <v>2.8804389402226229E-4</v>
      </c>
      <c r="O7" s="3">
        <v>3.6452021277268539E-4</v>
      </c>
      <c r="P7" s="3">
        <v>3.9057220571694353E-4</v>
      </c>
      <c r="Q7" s="3">
        <v>4.153023680634289E-4</v>
      </c>
      <c r="R7" s="3">
        <v>4.4096796527383087E-4</v>
      </c>
      <c r="S7" s="3">
        <v>4.7752827324585992E-4</v>
      </c>
      <c r="T7" s="3">
        <v>5.1559494198067833E-4</v>
      </c>
      <c r="U7" s="3">
        <v>5.0484399130788435E-4</v>
      </c>
      <c r="V7" s="3">
        <v>5.0874199404262203E-4</v>
      </c>
      <c r="W7" s="3">
        <v>0</v>
      </c>
      <c r="X7" s="3">
        <v>0</v>
      </c>
      <c r="Y7" s="3">
        <v>6.0765468097474956E-6</v>
      </c>
      <c r="Z7" s="3">
        <v>1.3210658324970366E-5</v>
      </c>
      <c r="AA7" s="3">
        <v>1.4195381848848424E-5</v>
      </c>
      <c r="AB7" s="3">
        <v>9.6007353771491923E-6</v>
      </c>
      <c r="AC7" s="3">
        <v>1.877181332131104E-5</v>
      </c>
      <c r="AD7" s="3">
        <v>3.0762712292253081E-5</v>
      </c>
      <c r="AE7" s="3">
        <v>4.9619477389397633E-5</v>
      </c>
      <c r="AF7" s="3">
        <v>8.1684256035674662E-5</v>
      </c>
      <c r="AG7" s="3">
        <v>1.4446536069093627E-4</v>
      </c>
      <c r="AH7" s="3">
        <v>1.960660328670737E-4</v>
      </c>
      <c r="AI7" s="3">
        <v>2.8280382274901647E-4</v>
      </c>
      <c r="AJ7" s="3">
        <v>3.6352032485622893E-4</v>
      </c>
      <c r="AK7" s="3">
        <v>4.0267693571837895E-4</v>
      </c>
      <c r="AL7" s="3">
        <v>4.7247589501349748E-4</v>
      </c>
      <c r="AM7" s="3">
        <v>5.3226359438621011E-4</v>
      </c>
      <c r="AN7" s="3">
        <v>5.9834392502516669E-4</v>
      </c>
      <c r="AO7" s="3">
        <v>5.2515715076548305E-4</v>
      </c>
      <c r="AP7" s="3">
        <v>4.781165859204917E-4</v>
      </c>
    </row>
    <row r="8" spans="1:42">
      <c r="A8" t="s">
        <v>53</v>
      </c>
      <c r="B8" s="3" t="s">
        <v>4</v>
      </c>
      <c r="C8" s="3">
        <v>0</v>
      </c>
      <c r="D8" s="3">
        <v>0</v>
      </c>
      <c r="E8" s="3">
        <v>5.0462544044979022E-5</v>
      </c>
      <c r="F8" s="3">
        <v>4.723668626803088E-5</v>
      </c>
      <c r="G8" s="3">
        <v>5.3132104804069129E-5</v>
      </c>
      <c r="H8" s="3">
        <v>6.7239684011924261E-5</v>
      </c>
      <c r="I8" s="3">
        <v>1.6369346401461676E-4</v>
      </c>
      <c r="J8" s="3">
        <v>2.9851321323693059E-4</v>
      </c>
      <c r="K8" s="3">
        <v>4.9373819904233434E-4</v>
      </c>
      <c r="L8" s="3">
        <v>7.006413680530544E-4</v>
      </c>
      <c r="M8" s="3">
        <v>8.6921867787706074E-4</v>
      </c>
      <c r="N8" s="3">
        <v>8.9708731023527711E-4</v>
      </c>
      <c r="O8" s="3">
        <v>1.1434845575024625E-3</v>
      </c>
      <c r="P8" s="3">
        <v>1.2936399922419144E-3</v>
      </c>
      <c r="Q8" s="3">
        <v>1.3598171776247718E-3</v>
      </c>
      <c r="R8" s="3">
        <v>1.4567680331325089E-3</v>
      </c>
      <c r="S8" s="3">
        <v>1.8773221266475881E-3</v>
      </c>
      <c r="T8" s="3">
        <v>2.7778786544432844E-3</v>
      </c>
      <c r="U8" s="3">
        <v>3.2314402866682715E-3</v>
      </c>
      <c r="V8" s="3">
        <v>2.6464323200810443E-3</v>
      </c>
      <c r="W8" s="3">
        <v>0</v>
      </c>
      <c r="X8" s="3">
        <v>0</v>
      </c>
      <c r="Y8" s="3">
        <v>2.6028198920340678E-5</v>
      </c>
      <c r="Z8" s="3">
        <v>1.6394199686112449E-5</v>
      </c>
      <c r="AA8" s="3">
        <v>1.8175442449808824E-5</v>
      </c>
      <c r="AB8" s="3">
        <v>1.4550006137731726E-5</v>
      </c>
      <c r="AC8" s="3">
        <v>2.5227487489166077E-5</v>
      </c>
      <c r="AD8" s="3">
        <v>3.9257713189172839E-5</v>
      </c>
      <c r="AE8" s="3">
        <v>6.4764866852337353E-5</v>
      </c>
      <c r="AF8" s="3">
        <v>1.1087156084240799E-4</v>
      </c>
      <c r="AG8" s="3">
        <v>1.6543294250189562E-4</v>
      </c>
      <c r="AH8" s="3">
        <v>2.0790676110828599E-4</v>
      </c>
      <c r="AI8" s="3">
        <v>3.1654519766205513E-4</v>
      </c>
      <c r="AJ8" s="3">
        <v>4.2207746242247063E-4</v>
      </c>
      <c r="AK8" s="3">
        <v>4.8731866526680452E-4</v>
      </c>
      <c r="AL8" s="3">
        <v>5.3421596779660045E-4</v>
      </c>
      <c r="AM8" s="3">
        <v>6.5495467980464987E-4</v>
      </c>
      <c r="AN8" s="3">
        <v>7.1635730579867819E-4</v>
      </c>
      <c r="AO8" s="3">
        <v>5.8483734292086276E-4</v>
      </c>
      <c r="AP8" s="3">
        <v>3.5398073062142506E-4</v>
      </c>
    </row>
    <row r="9" spans="1:42">
      <c r="A9" t="s">
        <v>53</v>
      </c>
      <c r="B9" s="3" t="s">
        <v>5</v>
      </c>
      <c r="C9" s="3">
        <v>0</v>
      </c>
      <c r="D9" s="3">
        <v>0</v>
      </c>
      <c r="E9" s="3">
        <v>2.5304928932249136E-5</v>
      </c>
      <c r="F9" s="3">
        <v>3.8545556126083719E-5</v>
      </c>
      <c r="G9" s="3">
        <v>1.4938911209323097E-5</v>
      </c>
      <c r="H9" s="3">
        <v>3.5817325305779662E-5</v>
      </c>
      <c r="I9" s="3">
        <v>7.5408995446862506E-5</v>
      </c>
      <c r="J9" s="3">
        <v>1.45218385764067E-4</v>
      </c>
      <c r="K9" s="3">
        <v>2.1506212238176151E-4</v>
      </c>
      <c r="L9" s="3">
        <v>3.8834643431851808E-4</v>
      </c>
      <c r="M9" s="3">
        <v>4.8583924425228475E-4</v>
      </c>
      <c r="N9" s="3">
        <v>5.500378542781844E-4</v>
      </c>
      <c r="O9" s="3">
        <v>6.4091528221718477E-4</v>
      </c>
      <c r="P9" s="3">
        <v>5.7809872660734404E-4</v>
      </c>
      <c r="Q9" s="3">
        <v>6.7144859507855734E-4</v>
      </c>
      <c r="R9" s="3">
        <v>6.2928728197262729E-4</v>
      </c>
      <c r="S9" s="3">
        <v>5.8413186896838834E-4</v>
      </c>
      <c r="T9" s="3">
        <v>5.3367777790082848E-4</v>
      </c>
      <c r="U9" s="3">
        <v>5.4299956729383177E-4</v>
      </c>
      <c r="V9" s="3">
        <v>6.5000501996441971E-4</v>
      </c>
      <c r="W9" s="3">
        <v>0</v>
      </c>
      <c r="X9" s="3">
        <v>0</v>
      </c>
      <c r="Y9" s="3">
        <v>1.4216743602893845E-5</v>
      </c>
      <c r="Z9" s="3">
        <v>1.3212122364820179E-5</v>
      </c>
      <c r="AA9" s="3">
        <v>4.9854802505022169E-6</v>
      </c>
      <c r="AB9" s="3">
        <v>1.0331550235666556E-5</v>
      </c>
      <c r="AC9" s="3">
        <v>1.6989933776531449E-5</v>
      </c>
      <c r="AD9" s="3">
        <v>3.0089389611626357E-5</v>
      </c>
      <c r="AE9" s="3">
        <v>4.3544933370385784E-5</v>
      </c>
      <c r="AF9" s="3">
        <v>8.7031817510504876E-5</v>
      </c>
      <c r="AG9" s="3">
        <v>1.1784341146113813E-4</v>
      </c>
      <c r="AH9" s="3">
        <v>1.6259102882964477E-4</v>
      </c>
      <c r="AI9" s="3">
        <v>2.1311825355266022E-4</v>
      </c>
      <c r="AJ9" s="3">
        <v>2.1667581429073482E-4</v>
      </c>
      <c r="AK9" s="3">
        <v>2.9546098854414091E-4</v>
      </c>
      <c r="AL9" s="3">
        <v>2.8743660032524542E-4</v>
      </c>
      <c r="AM9" s="3">
        <v>2.6235810684182502E-4</v>
      </c>
      <c r="AN9" s="3">
        <v>2.4723923249777657E-4</v>
      </c>
      <c r="AO9" s="3">
        <v>2.334723360130044E-4</v>
      </c>
      <c r="AP9" s="3">
        <v>2.362196065589615E-4</v>
      </c>
    </row>
    <row r="10" spans="1:42">
      <c r="A10" t="s">
        <v>53</v>
      </c>
      <c r="B10" s="3" t="s">
        <v>6</v>
      </c>
      <c r="C10" s="3">
        <v>0</v>
      </c>
      <c r="D10" s="3">
        <v>0</v>
      </c>
      <c r="E10" s="3">
        <v>7.5004773615769619E-5</v>
      </c>
      <c r="F10" s="3">
        <v>6.1910792561460765E-5</v>
      </c>
      <c r="G10" s="3">
        <v>9.1889124356425738E-5</v>
      </c>
      <c r="H10" s="3">
        <v>4.0101923703862079E-4</v>
      </c>
      <c r="I10" s="3">
        <v>3.3388374268122131E-4</v>
      </c>
      <c r="J10" s="3">
        <v>2.0350364363242831E-4</v>
      </c>
      <c r="K10" s="3">
        <v>3.352697843551871E-4</v>
      </c>
      <c r="L10" s="3">
        <v>7.2469975097944398E-4</v>
      </c>
      <c r="M10" s="3">
        <v>1.0227457189628138E-3</v>
      </c>
      <c r="N10" s="3">
        <v>1.3863439621396663E-3</v>
      </c>
      <c r="O10" s="3">
        <v>1.632014533142426E-3</v>
      </c>
      <c r="P10" s="3">
        <v>2.0224489151664895E-3</v>
      </c>
      <c r="Q10" s="3">
        <v>2.0601921127081329E-3</v>
      </c>
      <c r="R10" s="3">
        <v>1.8064459906711882E-3</v>
      </c>
      <c r="S10" s="3">
        <v>1.9089458822152709E-3</v>
      </c>
      <c r="T10" s="3">
        <v>3.0231495566814168E-3</v>
      </c>
      <c r="U10" s="3">
        <v>5.2026988039043966E-3</v>
      </c>
      <c r="V10" s="3">
        <v>1.5777919649101789E-3</v>
      </c>
      <c r="W10" s="3">
        <v>0</v>
      </c>
      <c r="X10" s="3">
        <v>0</v>
      </c>
      <c r="Y10" s="3">
        <v>1.1406067006083218E-5</v>
      </c>
      <c r="Z10" s="3">
        <v>7.427665885433172E-5</v>
      </c>
      <c r="AA10" s="3">
        <v>7.5383664334015506E-6</v>
      </c>
      <c r="AB10" s="3">
        <v>1.9309809298650652E-4</v>
      </c>
      <c r="AC10" s="3">
        <v>8.7600287964918554E-5</v>
      </c>
      <c r="AD10" s="3">
        <v>6.3730324735024245E-5</v>
      </c>
      <c r="AE10" s="3">
        <v>5.1296765270144839E-5</v>
      </c>
      <c r="AF10" s="3">
        <v>1.0121386501129674E-4</v>
      </c>
      <c r="AG10" s="3">
        <v>1.9649548043447352E-4</v>
      </c>
      <c r="AH10" s="3">
        <v>2.50569026975656E-4</v>
      </c>
      <c r="AI10" s="3">
        <v>3.2061530272515945E-4</v>
      </c>
      <c r="AJ10" s="3">
        <v>2.9029263136443886E-4</v>
      </c>
      <c r="AK10" s="3">
        <v>2.2716158813859206E-4</v>
      </c>
      <c r="AL10" s="3">
        <v>4.6859043410149364E-4</v>
      </c>
      <c r="AM10" s="3">
        <v>3.6479518472873552E-4</v>
      </c>
      <c r="AN10" s="3">
        <v>4.0752499748255704E-4</v>
      </c>
      <c r="AO10" s="3">
        <v>1.038265173569391E-4</v>
      </c>
      <c r="AP10" s="3">
        <v>2.06468671242266E-4</v>
      </c>
    </row>
    <row r="11" spans="1:42">
      <c r="A11" t="s">
        <v>53</v>
      </c>
      <c r="B11" s="3" t="s">
        <v>7</v>
      </c>
      <c r="C11" s="3">
        <v>0</v>
      </c>
      <c r="D11" s="3">
        <v>0</v>
      </c>
      <c r="E11" s="3">
        <v>1.1409423706383469E-5</v>
      </c>
      <c r="F11" s="3">
        <v>5.5467246157727458E-5</v>
      </c>
      <c r="G11" s="3">
        <v>7.7131986382485555E-5</v>
      </c>
      <c r="H11" s="3">
        <v>1.4888996228975068E-4</v>
      </c>
      <c r="I11" s="3">
        <v>1.7329748011551545E-4</v>
      </c>
      <c r="J11" s="3">
        <v>2.384515957011341E-4</v>
      </c>
      <c r="K11" s="3">
        <v>2.795738589190917E-4</v>
      </c>
      <c r="L11" s="3">
        <v>4.9408089024026729E-4</v>
      </c>
      <c r="M11" s="3">
        <v>8.0680330072791678E-4</v>
      </c>
      <c r="N11" s="3">
        <v>1.0142921959156905E-3</v>
      </c>
      <c r="O11" s="3">
        <v>9.5183433304308772E-4</v>
      </c>
      <c r="P11" s="3">
        <v>1.0822176526367709E-3</v>
      </c>
      <c r="Q11" s="3">
        <v>9.914219292564432E-4</v>
      </c>
      <c r="R11" s="3">
        <v>6.6472517185121351E-4</v>
      </c>
      <c r="S11" s="3">
        <v>8.7895365043952919E-4</v>
      </c>
      <c r="T11" s="3">
        <v>7.9328074791095338E-4</v>
      </c>
      <c r="U11" s="3">
        <v>7.6100984523864252E-4</v>
      </c>
      <c r="V11" s="3">
        <v>1.6903792042732889E-4</v>
      </c>
      <c r="W11" s="3">
        <v>0</v>
      </c>
      <c r="X11" s="3">
        <v>0</v>
      </c>
      <c r="Y11" s="3">
        <v>1.1490038498583565E-6</v>
      </c>
      <c r="Z11" s="3">
        <v>5.9539048751169938E-5</v>
      </c>
      <c r="AA11" s="3">
        <v>5.0797081741871808E-6</v>
      </c>
      <c r="AB11" s="3">
        <v>5.4812357110347264E-5</v>
      </c>
      <c r="AC11" s="3">
        <v>2.6558180804295945E-5</v>
      </c>
      <c r="AD11" s="3">
        <v>4.8341104471173862E-5</v>
      </c>
      <c r="AE11" s="3">
        <v>4.3954879186152618E-5</v>
      </c>
      <c r="AF11" s="3">
        <v>8.7692548852220996E-5</v>
      </c>
      <c r="AG11" s="3">
        <v>1.514403704541719E-4</v>
      </c>
      <c r="AH11" s="3">
        <v>1.7302583825816835E-4</v>
      </c>
      <c r="AI11" s="3">
        <v>1.9469543759074933E-4</v>
      </c>
      <c r="AJ11" s="3">
        <v>1.9415056720930532E-4</v>
      </c>
      <c r="AK11" s="3">
        <v>1.5184655640782533E-4</v>
      </c>
      <c r="AL11" s="3">
        <v>2.9968177777885276E-4</v>
      </c>
      <c r="AM11" s="3">
        <v>2.7383653843755459E-4</v>
      </c>
      <c r="AN11" s="3">
        <v>2.2795130292885615E-4</v>
      </c>
      <c r="AO11" s="3">
        <v>4.8760371196481837E-5</v>
      </c>
      <c r="AP11" s="3">
        <v>3.9682373520657598E-5</v>
      </c>
    </row>
    <row r="12" spans="1:42">
      <c r="A12" t="s">
        <v>53</v>
      </c>
      <c r="B12" s="3" t="s">
        <v>8</v>
      </c>
      <c r="C12" s="3">
        <v>0</v>
      </c>
      <c r="D12" s="3">
        <v>0</v>
      </c>
      <c r="E12" s="3">
        <v>2.1136627966018257E-6</v>
      </c>
      <c r="F12" s="3">
        <v>6.9802131265349708E-6</v>
      </c>
      <c r="G12" s="3">
        <v>1.1452960593034981E-5</v>
      </c>
      <c r="H12" s="3">
        <v>2.1394796369872986E-5</v>
      </c>
      <c r="I12" s="3">
        <v>2.6925098091095099E-5</v>
      </c>
      <c r="J12" s="3">
        <v>5.4470187352239786E-5</v>
      </c>
      <c r="K12" s="3">
        <v>8.7551369244262474E-5</v>
      </c>
      <c r="L12" s="3">
        <v>1.2950198051472046E-4</v>
      </c>
      <c r="M12" s="3">
        <v>1.8607244820720141E-4</v>
      </c>
      <c r="N12" s="3">
        <v>2.3782367904315256E-4</v>
      </c>
      <c r="O12" s="3">
        <v>2.6501237675094312E-4</v>
      </c>
      <c r="P12" s="3">
        <v>2.6625283802530266E-4</v>
      </c>
      <c r="Q12" s="3">
        <v>2.5638329232929391E-4</v>
      </c>
      <c r="R12" s="3">
        <v>2.6374628091489592E-4</v>
      </c>
      <c r="S12" s="3">
        <v>2.7162913943890266E-4</v>
      </c>
      <c r="T12" s="3">
        <v>2.7207057289903449E-4</v>
      </c>
      <c r="U12" s="3">
        <v>2.5316349494834272E-4</v>
      </c>
      <c r="V12" s="3">
        <v>2.4143059904404473E-4</v>
      </c>
      <c r="W12" s="3">
        <v>0</v>
      </c>
      <c r="X12" s="3">
        <v>0</v>
      </c>
      <c r="Y12" s="3">
        <v>2.0523919200180536E-6</v>
      </c>
      <c r="Z12" s="3">
        <v>5.6554206314851246E-6</v>
      </c>
      <c r="AA12" s="3">
        <v>9.3128415291745152E-6</v>
      </c>
      <c r="AB12" s="3">
        <v>1.4116547501339828E-5</v>
      </c>
      <c r="AC12" s="3">
        <v>1.6503016560038328E-5</v>
      </c>
      <c r="AD12" s="3">
        <v>2.7439943848908501E-5</v>
      </c>
      <c r="AE12" s="3">
        <v>4.4293297843712019E-5</v>
      </c>
      <c r="AF12" s="3">
        <v>6.4192180559526746E-5</v>
      </c>
      <c r="AG12" s="3">
        <v>9.5245431405397733E-5</v>
      </c>
      <c r="AH12" s="3">
        <v>1.2139996517344862E-4</v>
      </c>
      <c r="AI12" s="3">
        <v>1.5950550369374676E-4</v>
      </c>
      <c r="AJ12" s="3">
        <v>1.8646827584379726E-4</v>
      </c>
      <c r="AK12" s="3">
        <v>2.1965131201304969E-4</v>
      </c>
      <c r="AL12" s="3">
        <v>2.6706054445729306E-4</v>
      </c>
      <c r="AM12" s="3">
        <v>3.0816903976595833E-4</v>
      </c>
      <c r="AN12" s="3">
        <v>3.4343514337138042E-4</v>
      </c>
      <c r="AO12" s="3">
        <v>2.9239493095282803E-4</v>
      </c>
      <c r="AP12" s="3">
        <v>2.388371921349294E-4</v>
      </c>
    </row>
    <row r="13" spans="1:42">
      <c r="A13" t="s">
        <v>53</v>
      </c>
      <c r="B13" s="3" t="s">
        <v>9</v>
      </c>
      <c r="C13" s="3">
        <v>0</v>
      </c>
      <c r="D13" s="3">
        <v>0</v>
      </c>
      <c r="E13" s="3">
        <v>5.4444526113500875E-6</v>
      </c>
      <c r="F13" s="3">
        <v>8.6997951989424019E-6</v>
      </c>
      <c r="G13" s="3">
        <v>1.4164047350299725E-5</v>
      </c>
      <c r="H13" s="3">
        <v>2.3360510271329835E-5</v>
      </c>
      <c r="I13" s="3">
        <v>4.0731548391609399E-5</v>
      </c>
      <c r="J13" s="3">
        <v>8.1200904472834663E-5</v>
      </c>
      <c r="K13" s="3">
        <v>1.5536980628183195E-4</v>
      </c>
      <c r="L13" s="3">
        <v>2.3913399566857075E-4</v>
      </c>
      <c r="M13" s="3">
        <v>3.5579843879302524E-4</v>
      </c>
      <c r="N13" s="3">
        <v>5.3230896002033504E-4</v>
      </c>
      <c r="O13" s="3">
        <v>7.6029202058174885E-4</v>
      </c>
      <c r="P13" s="3">
        <v>1.1399231540467636E-3</v>
      </c>
      <c r="Q13" s="3">
        <v>1.1768108264279397E-3</v>
      </c>
      <c r="R13" s="3">
        <v>1.7149373074877817E-3</v>
      </c>
      <c r="S13" s="3">
        <v>1.9171711260543498E-3</v>
      </c>
      <c r="T13" s="3">
        <v>2.9108586661246438E-3</v>
      </c>
      <c r="U13" s="3">
        <v>1.8970923969653429E-3</v>
      </c>
      <c r="V13" s="3">
        <v>9.2368368886643938E-4</v>
      </c>
      <c r="W13" s="3">
        <v>0</v>
      </c>
      <c r="X13" s="3">
        <v>0</v>
      </c>
      <c r="Y13" s="3">
        <v>5.5724729481163706E-6</v>
      </c>
      <c r="Z13" s="3">
        <v>6.5233892250989236E-6</v>
      </c>
      <c r="AA13" s="3">
        <v>1.1324047736526692E-5</v>
      </c>
      <c r="AB13" s="3">
        <v>2.1801932208362973E-5</v>
      </c>
      <c r="AC13" s="3">
        <v>3.2751845894661613E-5</v>
      </c>
      <c r="AD13" s="3">
        <v>4.7612879377194744E-5</v>
      </c>
      <c r="AE13" s="3">
        <v>6.5388693521429647E-5</v>
      </c>
      <c r="AF13" s="3">
        <v>8.5497768223364993E-5</v>
      </c>
      <c r="AG13" s="3">
        <v>1.0715718628684944E-4</v>
      </c>
      <c r="AH13" s="3">
        <v>1.4063209033850541E-4</v>
      </c>
      <c r="AI13" s="3">
        <v>2.1382749804663636E-4</v>
      </c>
      <c r="AJ13" s="3">
        <v>4.019075293231237E-4</v>
      </c>
      <c r="AK13" s="3">
        <v>4.9246575998766469E-4</v>
      </c>
      <c r="AL13" s="3">
        <v>9.1580646727156391E-4</v>
      </c>
      <c r="AM13" s="3">
        <v>1.0887406263381299E-3</v>
      </c>
      <c r="AN13" s="3">
        <v>1.8390695773739135E-3</v>
      </c>
      <c r="AO13" s="3">
        <v>1.2632380418355908E-3</v>
      </c>
      <c r="AP13" s="3">
        <v>1.0450715016449984E-3</v>
      </c>
    </row>
    <row r="14" spans="1:42">
      <c r="A14" t="s">
        <v>53</v>
      </c>
      <c r="B14" s="3" t="s">
        <v>10</v>
      </c>
      <c r="C14" s="3">
        <v>0</v>
      </c>
      <c r="D14" s="3">
        <v>0</v>
      </c>
      <c r="E14" s="3">
        <v>5.1385738521587414E-6</v>
      </c>
      <c r="F14" s="3">
        <v>9.5508928039480778E-6</v>
      </c>
      <c r="G14" s="3">
        <v>1.1981911194677527E-5</v>
      </c>
      <c r="H14" s="3">
        <v>3.4108934902879491E-5</v>
      </c>
      <c r="I14" s="3">
        <v>3.8090102121258338E-5</v>
      </c>
      <c r="J14" s="3">
        <v>7.1931908081058265E-5</v>
      </c>
      <c r="K14" s="3">
        <v>1.0561959545955183E-4</v>
      </c>
      <c r="L14" s="3">
        <v>1.9507278993625645E-4</v>
      </c>
      <c r="M14" s="3">
        <v>2.7539587113516081E-4</v>
      </c>
      <c r="N14" s="3">
        <v>3.730879764786967E-4</v>
      </c>
      <c r="O14" s="3">
        <v>4.152557759882492E-4</v>
      </c>
      <c r="P14" s="3">
        <v>4.7627343700590394E-4</v>
      </c>
      <c r="Q14" s="3">
        <v>4.893111877287403E-4</v>
      </c>
      <c r="R14" s="3">
        <v>4.4524251956130044E-4</v>
      </c>
      <c r="S14" s="3">
        <v>4.0949777901955653E-4</v>
      </c>
      <c r="T14" s="3">
        <v>4.0742856835545812E-4</v>
      </c>
      <c r="U14" s="3">
        <v>3.7168677060977161E-4</v>
      </c>
      <c r="V14" s="3">
        <v>1.3937244988354751E-4</v>
      </c>
      <c r="W14" s="3">
        <v>0</v>
      </c>
      <c r="X14" s="3">
        <v>0</v>
      </c>
      <c r="Y14" s="3">
        <v>4.0884000612502438E-6</v>
      </c>
      <c r="Z14" s="3">
        <v>4.8557369574274303E-5</v>
      </c>
      <c r="AA14" s="3">
        <v>4.2829784634273661E-6</v>
      </c>
      <c r="AB14" s="3">
        <v>6.8651290506909724E-5</v>
      </c>
      <c r="AC14" s="3">
        <v>3.3908607438783296E-5</v>
      </c>
      <c r="AD14" s="3">
        <v>7.0879954656248418E-5</v>
      </c>
      <c r="AE14" s="3">
        <v>5.7837090420348064E-5</v>
      </c>
      <c r="AF14" s="3">
        <v>1.0203898773840482E-4</v>
      </c>
      <c r="AG14" s="3">
        <v>1.9135919255128722E-4</v>
      </c>
      <c r="AH14" s="3">
        <v>2.4177323798218843E-4</v>
      </c>
      <c r="AI14" s="3">
        <v>2.775357792885241E-4</v>
      </c>
      <c r="AJ14" s="3">
        <v>2.72154952075747E-4</v>
      </c>
      <c r="AK14" s="3">
        <v>2.2394280926294353E-4</v>
      </c>
      <c r="AL14" s="3">
        <v>5.0654788080561398E-4</v>
      </c>
      <c r="AM14" s="3">
        <v>3.6015085375136669E-4</v>
      </c>
      <c r="AN14" s="3">
        <v>3.0927511478791075E-4</v>
      </c>
      <c r="AO14" s="3">
        <v>7.1974952649985047E-5</v>
      </c>
      <c r="AP14" s="3">
        <v>6.1737768406296839E-5</v>
      </c>
    </row>
    <row r="15" spans="1:42">
      <c r="A15" t="s">
        <v>53</v>
      </c>
      <c r="B15" s="3" t="s">
        <v>55</v>
      </c>
      <c r="C15" s="3">
        <v>0</v>
      </c>
      <c r="D15" s="3">
        <v>0</v>
      </c>
      <c r="E15" s="3">
        <v>4.8289950340416658E-6</v>
      </c>
      <c r="F15" s="3">
        <v>8.7405561485804128E-6</v>
      </c>
      <c r="G15" s="3">
        <v>9.0775797459983052E-6</v>
      </c>
      <c r="H15" s="3">
        <v>2.1862701928337959E-5</v>
      </c>
      <c r="I15" s="3">
        <v>4.582288368637376E-5</v>
      </c>
      <c r="J15" s="3">
        <v>8.4292151038884889E-5</v>
      </c>
      <c r="K15" s="3">
        <v>1.3871324531596115E-4</v>
      </c>
      <c r="L15" s="3">
        <v>2.2118485228232669E-4</v>
      </c>
      <c r="M15" s="3">
        <v>3.4479866161048406E-4</v>
      </c>
      <c r="N15" s="3">
        <v>5.1866630803211575E-4</v>
      </c>
      <c r="O15" s="3">
        <v>6.2272972178786085E-4</v>
      </c>
      <c r="P15" s="3">
        <v>7.0286582846510555E-4</v>
      </c>
      <c r="Q15" s="3">
        <v>7.2821659795879973E-4</v>
      </c>
      <c r="R15" s="3">
        <v>7.9174184698459476E-4</v>
      </c>
      <c r="S15" s="3">
        <v>7.9079635808874374E-4</v>
      </c>
      <c r="T15" s="3">
        <v>7.5390084950192589E-4</v>
      </c>
      <c r="U15" s="3">
        <v>6.8963915490416092E-4</v>
      </c>
      <c r="V15" s="3">
        <v>5.9888169297505527E-4</v>
      </c>
      <c r="W15" s="3">
        <v>0</v>
      </c>
      <c r="X15" s="3">
        <v>0</v>
      </c>
      <c r="Y15" s="3">
        <v>2.7015460311562459E-6</v>
      </c>
      <c r="Z15" s="3">
        <v>4.945094296711605E-6</v>
      </c>
      <c r="AA15" s="3">
        <v>5.8391665486834465E-6</v>
      </c>
      <c r="AB15" s="3">
        <v>1.0296112271214036E-5</v>
      </c>
      <c r="AC15" s="3">
        <v>1.9080593147477681E-5</v>
      </c>
      <c r="AD15" s="3">
        <v>3.0020894896177981E-5</v>
      </c>
      <c r="AE15" s="3">
        <v>4.9643152158269293E-5</v>
      </c>
      <c r="AF15" s="3">
        <v>7.9364690935078094E-5</v>
      </c>
      <c r="AG15" s="3">
        <v>1.3278288660912411E-4</v>
      </c>
      <c r="AH15" s="3">
        <v>1.9424380046679279E-4</v>
      </c>
      <c r="AI15" s="3">
        <v>2.6035931555182896E-4</v>
      </c>
      <c r="AJ15" s="3">
        <v>3.7655284401615373E-4</v>
      </c>
      <c r="AK15" s="3">
        <v>3.553279694427334E-4</v>
      </c>
      <c r="AL15" s="3">
        <v>4.8496557018859509E-4</v>
      </c>
      <c r="AM15" s="3">
        <v>4.8128535313835848E-4</v>
      </c>
      <c r="AN15" s="3">
        <v>4.6056976724814585E-4</v>
      </c>
      <c r="AO15" s="3">
        <v>4.0151660952746028E-4</v>
      </c>
      <c r="AP15" s="3">
        <v>3.2178230080158763E-4</v>
      </c>
    </row>
    <row r="16" spans="1:42">
      <c r="A16" t="s">
        <v>53</v>
      </c>
      <c r="B16" s="3" t="s">
        <v>11</v>
      </c>
      <c r="C16" s="3">
        <v>0</v>
      </c>
      <c r="D16" s="3">
        <v>0</v>
      </c>
      <c r="E16" s="3">
        <v>6.7416120851197952E-5</v>
      </c>
      <c r="F16" s="3">
        <v>1.5167743223494883E-4</v>
      </c>
      <c r="G16" s="3">
        <v>1.5605619963603658E-4</v>
      </c>
      <c r="H16" s="3">
        <v>2.6755003160174989E-4</v>
      </c>
      <c r="I16" s="3">
        <v>4.5481651071953462E-4</v>
      </c>
      <c r="J16" s="3">
        <v>1.8021395078688952E-4</v>
      </c>
      <c r="K16" s="3">
        <v>3.4471971469031285E-4</v>
      </c>
      <c r="L16" s="3">
        <v>5.9040647530621433E-4</v>
      </c>
      <c r="M16" s="3">
        <v>9.5115794459619803E-4</v>
      </c>
      <c r="N16" s="3">
        <v>1.490513801116259E-3</v>
      </c>
      <c r="O16" s="3">
        <v>1.800619046821811E-3</v>
      </c>
      <c r="P16" s="3">
        <v>1.8171670363091562E-3</v>
      </c>
      <c r="Q16" s="3">
        <v>2.1190112300543203E-3</v>
      </c>
      <c r="R16" s="3">
        <v>2.0485899861155199E-3</v>
      </c>
      <c r="S16" s="3">
        <v>3.2119272982984383E-3</v>
      </c>
      <c r="T16" s="3">
        <v>2.171598556763992E-3</v>
      </c>
      <c r="U16" s="3">
        <v>2.4972377992618202E-3</v>
      </c>
      <c r="V16" s="3">
        <v>1.1093705683205154E-3</v>
      </c>
      <c r="W16" s="3">
        <v>0</v>
      </c>
      <c r="X16" s="3">
        <v>0</v>
      </c>
      <c r="Y16" s="3">
        <v>3.0865795439620242E-5</v>
      </c>
      <c r="Z16" s="3">
        <v>5.2954745677695651E-5</v>
      </c>
      <c r="AA16" s="3">
        <v>7.2045211996645708E-5</v>
      </c>
      <c r="AB16" s="3">
        <v>9.9845708699211624E-5</v>
      </c>
      <c r="AC16" s="3">
        <v>1.6218039253344921E-4</v>
      </c>
      <c r="AD16" s="3">
        <v>4.9536749676672508E-5</v>
      </c>
      <c r="AE16" s="3">
        <v>8.6868717999159377E-5</v>
      </c>
      <c r="AF16" s="3">
        <v>1.4344267897972249E-4</v>
      </c>
      <c r="AG16" s="3">
        <v>2.4546973496734502E-4</v>
      </c>
      <c r="AH16" s="3">
        <v>3.6083602606994943E-4</v>
      </c>
      <c r="AI16" s="3">
        <v>4.8427512247832533E-4</v>
      </c>
      <c r="AJ16" s="3">
        <v>5.972972268115242E-4</v>
      </c>
      <c r="AK16" s="3">
        <v>5.6514235612501731E-4</v>
      </c>
      <c r="AL16" s="3">
        <v>5.4484680967839918E-4</v>
      </c>
      <c r="AM16" s="3">
        <v>9.366764355608336E-4</v>
      </c>
      <c r="AN16" s="3">
        <v>8.2556748951498294E-4</v>
      </c>
      <c r="AO16" s="3">
        <v>9.4453144943740437E-4</v>
      </c>
      <c r="AP16" s="3">
        <v>4.0622370774679725E-4</v>
      </c>
    </row>
    <row r="17" spans="1:42">
      <c r="A17" t="s">
        <v>53</v>
      </c>
      <c r="B17" s="3" t="s">
        <v>12</v>
      </c>
      <c r="C17" s="3">
        <v>0</v>
      </c>
      <c r="D17" s="3">
        <v>0</v>
      </c>
      <c r="E17" s="3">
        <v>1.0843542165730126E-5</v>
      </c>
      <c r="F17" s="3">
        <v>1.0128840174539446E-5</v>
      </c>
      <c r="G17" s="3">
        <v>1.2657588178272046E-5</v>
      </c>
      <c r="H17" s="3">
        <v>3.102065582275477E-5</v>
      </c>
      <c r="I17" s="3">
        <v>3.6808584613643476E-5</v>
      </c>
      <c r="J17" s="3">
        <v>6.4438982623925202E-5</v>
      </c>
      <c r="K17" s="3">
        <v>9.7905069112258524E-5</v>
      </c>
      <c r="L17" s="3">
        <v>1.9031337625199536E-4</v>
      </c>
      <c r="M17" s="3">
        <v>2.3841579079087263E-4</v>
      </c>
      <c r="N17" s="3">
        <v>3.190168859243117E-4</v>
      </c>
      <c r="O17" s="3">
        <v>3.7331877753127448E-4</v>
      </c>
      <c r="P17" s="3">
        <v>4.8436590359993034E-4</v>
      </c>
      <c r="Q17" s="3">
        <v>4.428767269710228E-4</v>
      </c>
      <c r="R17" s="3">
        <v>3.6830558526068223E-4</v>
      </c>
      <c r="S17" s="3">
        <v>4.2738877486582017E-4</v>
      </c>
      <c r="T17" s="3">
        <v>4.92939958544188E-4</v>
      </c>
      <c r="U17" s="3">
        <v>5.2937553535348356E-4</v>
      </c>
      <c r="V17" s="3">
        <v>2.0989957478756064E-4</v>
      </c>
      <c r="W17" s="3">
        <v>0</v>
      </c>
      <c r="X17" s="3">
        <v>0</v>
      </c>
      <c r="Y17" s="3">
        <v>6.9415969329845463E-6</v>
      </c>
      <c r="Z17" s="3">
        <v>3.4651020338417153E-5</v>
      </c>
      <c r="AA17" s="3">
        <v>4.0033497061713911E-6</v>
      </c>
      <c r="AB17" s="3">
        <v>5.3959299847508696E-5</v>
      </c>
      <c r="AC17" s="3">
        <v>2.8460067635675003E-5</v>
      </c>
      <c r="AD17" s="3">
        <v>5.911493835628674E-5</v>
      </c>
      <c r="AE17" s="3">
        <v>4.8255796546170479E-5</v>
      </c>
      <c r="AF17" s="3">
        <v>9.3908656245148076E-5</v>
      </c>
      <c r="AG17" s="3">
        <v>1.6102932663400007E-4</v>
      </c>
      <c r="AH17" s="3">
        <v>1.9626598303645339E-4</v>
      </c>
      <c r="AI17" s="3">
        <v>2.2911896187651702E-4</v>
      </c>
      <c r="AJ17" s="3">
        <v>2.3659127351403604E-4</v>
      </c>
      <c r="AK17" s="3">
        <v>1.9063462550571181E-4</v>
      </c>
      <c r="AL17" s="3">
        <v>3.9472086540655408E-4</v>
      </c>
      <c r="AM17" s="3">
        <v>3.391041321923807E-4</v>
      </c>
      <c r="AN17" s="3">
        <v>3.69709746951568E-4</v>
      </c>
      <c r="AO17" s="3">
        <v>1.055463861177182E-4</v>
      </c>
      <c r="AP17" s="3">
        <v>1.1362957778796857E-4</v>
      </c>
    </row>
    <row r="18" spans="1:42">
      <c r="A18" t="s">
        <v>53</v>
      </c>
      <c r="B18" s="3" t="s">
        <v>56</v>
      </c>
      <c r="C18" s="3">
        <v>0</v>
      </c>
      <c r="D18" s="3">
        <v>0</v>
      </c>
      <c r="E18" s="3">
        <v>9.4012578503174784E-6</v>
      </c>
      <c r="F18" s="3">
        <v>1.4889897041361564E-5</v>
      </c>
      <c r="G18" s="3">
        <v>2.4753891792719418E-5</v>
      </c>
      <c r="H18" s="3">
        <v>8.6264979006191625E-5</v>
      </c>
      <c r="I18" s="3">
        <v>1.6968631309543939E-4</v>
      </c>
      <c r="J18" s="3">
        <v>9.3824740396473475E-5</v>
      </c>
      <c r="K18" s="3">
        <v>1.5621066440168769E-4</v>
      </c>
      <c r="L18" s="3">
        <v>3.0225764789571907E-4</v>
      </c>
      <c r="M18" s="3">
        <v>3.649231960914377E-4</v>
      </c>
      <c r="N18" s="3">
        <v>5.1186192493017646E-4</v>
      </c>
      <c r="O18" s="3">
        <v>5.733534693069533E-4</v>
      </c>
      <c r="P18" s="3">
        <v>6.9227347595395168E-4</v>
      </c>
      <c r="Q18" s="3">
        <v>6.5845042110358558E-4</v>
      </c>
      <c r="R18" s="3">
        <v>5.1215816770106969E-4</v>
      </c>
      <c r="S18" s="3">
        <v>5.3584378560912358E-4</v>
      </c>
      <c r="T18" s="3">
        <v>5.8018279895993114E-4</v>
      </c>
      <c r="U18" s="3">
        <v>5.3164234228210514E-4</v>
      </c>
      <c r="V18" s="3">
        <v>2.1134958344509416E-4</v>
      </c>
      <c r="W18" s="3">
        <v>0</v>
      </c>
      <c r="X18" s="3">
        <v>0</v>
      </c>
      <c r="Y18" s="3">
        <v>3.9099020841253846E-6</v>
      </c>
      <c r="Z18" s="3">
        <v>3.2399880440483763E-5</v>
      </c>
      <c r="AA18" s="3">
        <v>4.4206141149323493E-6</v>
      </c>
      <c r="AB18" s="3">
        <v>7.5382057322056774E-5</v>
      </c>
      <c r="AC18" s="3">
        <v>7.1875238005914767E-5</v>
      </c>
      <c r="AD18" s="3">
        <v>5.3340929375706453E-5</v>
      </c>
      <c r="AE18" s="3">
        <v>4.8707699086867625E-5</v>
      </c>
      <c r="AF18" s="3">
        <v>9.6766117181785828E-5</v>
      </c>
      <c r="AG18" s="3">
        <v>1.5849846247429898E-4</v>
      </c>
      <c r="AH18" s="3">
        <v>2.0110301340782371E-4</v>
      </c>
      <c r="AI18" s="3">
        <v>2.2778424831726066E-4</v>
      </c>
      <c r="AJ18" s="3">
        <v>2.3222530563852211E-4</v>
      </c>
      <c r="AK18" s="3">
        <v>1.9242690812777786E-4</v>
      </c>
      <c r="AL18" s="3">
        <v>3.81093842710415E-4</v>
      </c>
      <c r="AM18" s="3">
        <v>3.1222925598467006E-4</v>
      </c>
      <c r="AN18" s="3">
        <v>2.9786771943925622E-4</v>
      </c>
      <c r="AO18" s="3">
        <v>7.628201976479455E-5</v>
      </c>
      <c r="AP18" s="3">
        <v>6.8222685325806208E-5</v>
      </c>
    </row>
    <row r="19" spans="1:42">
      <c r="A19" t="s">
        <v>53</v>
      </c>
      <c r="B19" s="3" t="s">
        <v>13</v>
      </c>
      <c r="C19" s="3">
        <v>0</v>
      </c>
      <c r="D19" s="3">
        <v>0</v>
      </c>
      <c r="E19" s="3">
        <v>1.6765928991049466E-4</v>
      </c>
      <c r="F19" s="3">
        <v>2.5170352277844194E-4</v>
      </c>
      <c r="G19" s="3">
        <v>2.7527796836567355E-4</v>
      </c>
      <c r="H19" s="3">
        <v>4.5577198185582781E-4</v>
      </c>
      <c r="I19" s="3">
        <v>1.8073524029577306E-4</v>
      </c>
      <c r="J19" s="3">
        <v>2.3411314302130285E-4</v>
      </c>
      <c r="K19" s="3">
        <v>4.9339422228799809E-4</v>
      </c>
      <c r="L19" s="3">
        <v>1.1301730712197425E-3</v>
      </c>
      <c r="M19" s="3">
        <v>2.0259834024333257E-3</v>
      </c>
      <c r="N19" s="3">
        <v>2.890170320651302E-3</v>
      </c>
      <c r="O19" s="3">
        <v>3.3279811036240462E-3</v>
      </c>
      <c r="P19" s="3">
        <v>3.1461506556798528E-3</v>
      </c>
      <c r="Q19" s="3">
        <v>3.3905455083637257E-3</v>
      </c>
      <c r="R19" s="3">
        <v>4.4237217983508778E-3</v>
      </c>
      <c r="S19" s="3">
        <v>3.8372760292850845E-3</v>
      </c>
      <c r="T19" s="3">
        <v>4.9056745188396029E-3</v>
      </c>
      <c r="U19" s="3">
        <v>2.1206851595687746E-3</v>
      </c>
      <c r="V19" s="3">
        <v>1.4979356296654601E-3</v>
      </c>
      <c r="W19" s="3">
        <v>0</v>
      </c>
      <c r="X19" s="3">
        <v>0</v>
      </c>
      <c r="Y19" s="3">
        <v>8.7213569529716702E-5</v>
      </c>
      <c r="Z19" s="3">
        <v>1.7033135388394577E-4</v>
      </c>
      <c r="AA19" s="3">
        <v>3.408563136422393E-4</v>
      </c>
      <c r="AB19" s="3">
        <v>4.2462963941783632E-4</v>
      </c>
      <c r="AC19" s="3">
        <v>1.8539204804930592E-4</v>
      </c>
      <c r="AD19" s="3">
        <v>2.1927018528298086E-4</v>
      </c>
      <c r="AE19" s="3">
        <v>3.2035823619971107E-4</v>
      </c>
      <c r="AF19" s="3">
        <v>3.8587636417947748E-4</v>
      </c>
      <c r="AG19" s="3">
        <v>6.8781641927527742E-4</v>
      </c>
      <c r="AH19" s="3">
        <v>1.1537415779635568E-3</v>
      </c>
      <c r="AI19" s="3">
        <v>1.7112429949479788E-3</v>
      </c>
      <c r="AJ19" s="3">
        <v>2.2356181289604647E-3</v>
      </c>
      <c r="AK19" s="3">
        <v>2.3971113031729875E-3</v>
      </c>
      <c r="AL19" s="3">
        <v>3.0208771724143223E-3</v>
      </c>
      <c r="AM19" s="3">
        <v>2.8372539309286108E-3</v>
      </c>
      <c r="AN19" s="3">
        <v>4.0335438698023375E-3</v>
      </c>
      <c r="AO19" s="3">
        <v>2.6728230058980242E-3</v>
      </c>
      <c r="AP19" s="3">
        <v>1.2427698301173582E-3</v>
      </c>
    </row>
    <row r="20" spans="1:42">
      <c r="A20" t="s">
        <v>53</v>
      </c>
      <c r="B20" s="3" t="s">
        <v>14</v>
      </c>
      <c r="C20" s="3">
        <v>0</v>
      </c>
      <c r="D20" s="3">
        <v>0</v>
      </c>
      <c r="E20" s="3">
        <v>5.4348086562012865E-6</v>
      </c>
      <c r="F20" s="3">
        <v>3.1427155766184255E-5</v>
      </c>
      <c r="G20" s="3">
        <v>1.1702266913381524E-5</v>
      </c>
      <c r="H20" s="3">
        <v>2.566170772588226E-5</v>
      </c>
      <c r="I20" s="3">
        <v>5.147133974483932E-5</v>
      </c>
      <c r="J20" s="3">
        <v>9.7193283964619006E-5</v>
      </c>
      <c r="K20" s="3">
        <v>1.606430254561198E-4</v>
      </c>
      <c r="L20" s="3">
        <v>2.6745322416917185E-4</v>
      </c>
      <c r="M20" s="3">
        <v>4.8666129606008459E-4</v>
      </c>
      <c r="N20" s="3">
        <v>7.3320705201858035E-4</v>
      </c>
      <c r="O20" s="3">
        <v>9.2535401327618124E-4</v>
      </c>
      <c r="P20" s="3">
        <v>1.0772529820621973E-3</v>
      </c>
      <c r="Q20" s="3">
        <v>1.1613529551261347E-3</v>
      </c>
      <c r="R20" s="3">
        <v>1.1447715978060925E-3</v>
      </c>
      <c r="S20" s="3">
        <v>1.1414313045270479E-3</v>
      </c>
      <c r="T20" s="3">
        <v>1.0338490321900966E-3</v>
      </c>
      <c r="U20" s="3">
        <v>1.0227771455590493E-3</v>
      </c>
      <c r="V20" s="3">
        <v>8.2816461336034227E-4</v>
      </c>
      <c r="W20" s="3">
        <v>0</v>
      </c>
      <c r="X20" s="3">
        <v>0</v>
      </c>
      <c r="Y20" s="3">
        <v>4.7383746515645863E-6</v>
      </c>
      <c r="Z20" s="3">
        <v>2.7046287971638287E-5</v>
      </c>
      <c r="AA20" s="3">
        <v>1.1845082039880524E-5</v>
      </c>
      <c r="AB20" s="3">
        <v>2.295062486382305E-5</v>
      </c>
      <c r="AC20" s="3">
        <v>4.5807781529205877E-5</v>
      </c>
      <c r="AD20" s="3">
        <v>7.3387081748924681E-5</v>
      </c>
      <c r="AE20" s="3">
        <v>1.2013294775654576E-4</v>
      </c>
      <c r="AF20" s="3">
        <v>1.869140835517409E-4</v>
      </c>
      <c r="AG20" s="3">
        <v>2.925779271719439E-4</v>
      </c>
      <c r="AH20" s="3">
        <v>3.9796101109350421E-4</v>
      </c>
      <c r="AI20" s="3">
        <v>5.7121520079123707E-4</v>
      </c>
      <c r="AJ20" s="3">
        <v>7.3367564441939636E-4</v>
      </c>
      <c r="AK20" s="3">
        <v>8.7606805262048818E-4</v>
      </c>
      <c r="AL20" s="3">
        <v>1.0247283685680822E-3</v>
      </c>
      <c r="AM20" s="3">
        <v>1.1852906501171637E-3</v>
      </c>
      <c r="AN20" s="3">
        <v>1.2851325003342721E-3</v>
      </c>
      <c r="AO20" s="3">
        <v>1.2782367769643981E-3</v>
      </c>
      <c r="AP20" s="3">
        <v>1.2059097203341914E-3</v>
      </c>
    </row>
    <row r="21" spans="1:42">
      <c r="A21" t="s">
        <v>53</v>
      </c>
      <c r="B21" s="3" t="s">
        <v>15</v>
      </c>
      <c r="C21" s="3">
        <v>0</v>
      </c>
      <c r="D21" s="3">
        <v>0</v>
      </c>
      <c r="E21" s="3">
        <v>7.2613270497877707E-6</v>
      </c>
      <c r="F21" s="3">
        <v>3.4180719236785108E-5</v>
      </c>
      <c r="G21" s="3">
        <v>3.4988218717656838E-5</v>
      </c>
      <c r="H21" s="3">
        <v>6.716475009410999E-5</v>
      </c>
      <c r="I21" s="3">
        <v>1.1492862090031579E-4</v>
      </c>
      <c r="J21" s="3">
        <v>1.42552065882593E-4</v>
      </c>
      <c r="K21" s="3">
        <v>1.376133664607683E-4</v>
      </c>
      <c r="L21" s="3">
        <v>2.3353141739608312E-4</v>
      </c>
      <c r="M21" s="3">
        <v>3.2620260993243718E-4</v>
      </c>
      <c r="N21" s="3">
        <v>3.9262434996282944E-4</v>
      </c>
      <c r="O21" s="3">
        <v>4.2833205861974905E-4</v>
      </c>
      <c r="P21" s="3">
        <v>3.8520415193180486E-4</v>
      </c>
      <c r="Q21" s="3">
        <v>4.282359840588875E-4</v>
      </c>
      <c r="R21" s="3">
        <v>4.7401710094682227E-4</v>
      </c>
      <c r="S21" s="3">
        <v>5.1568089373340675E-4</v>
      </c>
      <c r="T21" s="3">
        <v>6.3559825675811609E-4</v>
      </c>
      <c r="U21" s="3">
        <v>4.4569087487675898E-4</v>
      </c>
      <c r="V21" s="3">
        <v>1.8685693663550391E-4</v>
      </c>
      <c r="W21" s="3">
        <v>0</v>
      </c>
      <c r="X21" s="3">
        <v>0</v>
      </c>
      <c r="Y21" s="3">
        <v>2.1977892957545207E-5</v>
      </c>
      <c r="Z21" s="3">
        <v>3.4265058190358366E-5</v>
      </c>
      <c r="AA21" s="3">
        <v>4.5853350125676102E-5</v>
      </c>
      <c r="AB21" s="3">
        <v>6.6610845675427771E-5</v>
      </c>
      <c r="AC21" s="3">
        <v>7.406080113536587E-5</v>
      </c>
      <c r="AD21" s="3">
        <v>4.9067452344778567E-5</v>
      </c>
      <c r="AE21" s="3">
        <v>5.9353309321715417E-5</v>
      </c>
      <c r="AF21" s="3">
        <v>8.5288593669473309E-5</v>
      </c>
      <c r="AG21" s="3">
        <v>8.9257485156459917E-5</v>
      </c>
      <c r="AH21" s="3">
        <v>1.0589308844512255E-4</v>
      </c>
      <c r="AI21" s="3">
        <v>1.3032182433091118E-4</v>
      </c>
      <c r="AJ21" s="3">
        <v>1.4514503455193654E-4</v>
      </c>
      <c r="AK21" s="3">
        <v>2.3246176086694019E-4</v>
      </c>
      <c r="AL21" s="3">
        <v>2.828647655496371E-4</v>
      </c>
      <c r="AM21" s="3">
        <v>3.103014305241385E-4</v>
      </c>
      <c r="AN21" s="3">
        <v>4.6859775262658688E-4</v>
      </c>
      <c r="AO21" s="3">
        <v>2.4188123191800045E-4</v>
      </c>
      <c r="AP21" s="3">
        <v>2.1140029250816967E-4</v>
      </c>
    </row>
    <row r="22" spans="1:42">
      <c r="A22" t="s">
        <v>53</v>
      </c>
      <c r="B22" s="3" t="s">
        <v>16</v>
      </c>
      <c r="C22" s="3">
        <v>0</v>
      </c>
      <c r="D22" s="3">
        <v>0</v>
      </c>
      <c r="E22" s="3">
        <v>6.0108427434287993E-6</v>
      </c>
      <c r="F22" s="3">
        <v>2.1189470674637154E-5</v>
      </c>
      <c r="G22" s="3">
        <v>3.0231260070619034E-5</v>
      </c>
      <c r="H22" s="3">
        <v>1.2663552839192675E-4</v>
      </c>
      <c r="I22" s="3">
        <v>2.2456744250999791E-5</v>
      </c>
      <c r="J22" s="3">
        <v>3.7252243000391742E-5</v>
      </c>
      <c r="K22" s="3">
        <v>5.8062638475005126E-5</v>
      </c>
      <c r="L22" s="3">
        <v>4.0480271417145505E-4</v>
      </c>
      <c r="M22" s="3">
        <v>2.3635753846320192E-4</v>
      </c>
      <c r="N22" s="3">
        <v>9.0988173693125687E-4</v>
      </c>
      <c r="O22" s="3">
        <v>4.7558723937482538E-4</v>
      </c>
      <c r="P22" s="3">
        <v>1.6164223925092657E-3</v>
      </c>
      <c r="Q22" s="3">
        <v>2.9463366762704803E-4</v>
      </c>
      <c r="R22" s="3">
        <v>1.1875958972804087E-3</v>
      </c>
      <c r="S22" s="3">
        <v>3.2879638484578118E-4</v>
      </c>
      <c r="T22" s="3">
        <v>1.0737612832706928E-3</v>
      </c>
      <c r="U22" s="3">
        <v>6.0900186085563707E-4</v>
      </c>
      <c r="V22" s="3">
        <v>5.4943072722793927E-4</v>
      </c>
      <c r="W22" s="3">
        <v>0</v>
      </c>
      <c r="X22" s="3">
        <v>0</v>
      </c>
      <c r="Y22" s="3">
        <v>1.9759459572968894E-6</v>
      </c>
      <c r="Z22" s="3">
        <v>3.7296932550259361E-5</v>
      </c>
      <c r="AA22" s="3">
        <v>4.4123169798156808E-6</v>
      </c>
      <c r="AB22" s="3">
        <v>1.2555651991953158E-4</v>
      </c>
      <c r="AC22" s="3">
        <v>1.1709559456486459E-5</v>
      </c>
      <c r="AD22" s="3">
        <v>1.2561140240032234E-5</v>
      </c>
      <c r="AE22" s="3">
        <v>7.743889507934769E-5</v>
      </c>
      <c r="AF22" s="3">
        <v>2.7785889951300661E-5</v>
      </c>
      <c r="AG22" s="3">
        <v>4.0106423818875775E-4</v>
      </c>
      <c r="AH22" s="3">
        <v>1.3376346831297438E-4</v>
      </c>
      <c r="AI22" s="3">
        <v>3.6325296223024665E-4</v>
      </c>
      <c r="AJ22" s="3">
        <v>3.2430277593758887E-4</v>
      </c>
      <c r="AK22" s="3">
        <v>1.1811269605785485E-4</v>
      </c>
      <c r="AL22" s="3">
        <v>5.1006912173769212E-4</v>
      </c>
      <c r="AM22" s="3">
        <v>2.684965238252956E-4</v>
      </c>
      <c r="AN22" s="3">
        <v>4.2471523100981229E-4</v>
      </c>
      <c r="AO22" s="3">
        <v>8.1385394701340006E-5</v>
      </c>
      <c r="AP22" s="3">
        <v>1.2056549060731357E-4</v>
      </c>
    </row>
    <row r="23" spans="1:42">
      <c r="A23" t="s">
        <v>53</v>
      </c>
      <c r="B23" s="3" t="s">
        <v>17</v>
      </c>
      <c r="C23" s="3">
        <v>0</v>
      </c>
      <c r="D23" s="3">
        <v>0</v>
      </c>
      <c r="E23" s="3">
        <v>1.7612081518446979E-6</v>
      </c>
      <c r="F23" s="3">
        <v>3.4932918630069866E-6</v>
      </c>
      <c r="G23" s="3">
        <v>2.2834232802036286E-6</v>
      </c>
      <c r="H23" s="3">
        <v>5.7895513932430906E-6</v>
      </c>
      <c r="I23" s="3">
        <v>9.5552070571316663E-6</v>
      </c>
      <c r="J23" s="3">
        <v>1.7671745001542852E-5</v>
      </c>
      <c r="K23" s="3">
        <v>3.0042581300711279E-5</v>
      </c>
      <c r="L23" s="3">
        <v>5.8599513395389677E-5</v>
      </c>
      <c r="M23" s="3">
        <v>8.3187766794165545E-5</v>
      </c>
      <c r="N23" s="3">
        <v>1.1853170802419256E-4</v>
      </c>
      <c r="O23" s="3">
        <v>1.3937347416645974E-4</v>
      </c>
      <c r="P23" s="3">
        <v>1.8046432058627733E-4</v>
      </c>
      <c r="Q23" s="3">
        <v>1.9126135775813068E-4</v>
      </c>
      <c r="R23" s="3">
        <v>1.4625469416821554E-4</v>
      </c>
      <c r="S23" s="3">
        <v>1.4530884710852251E-4</v>
      </c>
      <c r="T23" s="3">
        <v>1.2909940801711316E-4</v>
      </c>
      <c r="U23" s="3">
        <v>1.1743687600457767E-4</v>
      </c>
      <c r="V23" s="3">
        <v>4.2858315573652877E-5</v>
      </c>
      <c r="W23" s="3">
        <v>0</v>
      </c>
      <c r="X23" s="3">
        <v>0</v>
      </c>
      <c r="Y23" s="3">
        <v>9.9639780037411917E-7</v>
      </c>
      <c r="Z23" s="3">
        <v>1.2128294975567092E-5</v>
      </c>
      <c r="AA23" s="3">
        <v>6.5439185818127187E-7</v>
      </c>
      <c r="AB23" s="3">
        <v>7.9344917751999086E-6</v>
      </c>
      <c r="AC23" s="3">
        <v>5.5080612841257213E-6</v>
      </c>
      <c r="AD23" s="3">
        <v>1.2908291740358778E-5</v>
      </c>
      <c r="AE23" s="3">
        <v>1.1859687756653302E-5</v>
      </c>
      <c r="AF23" s="3">
        <v>2.3263231822139743E-5</v>
      </c>
      <c r="AG23" s="3">
        <v>4.8684178816416708E-5</v>
      </c>
      <c r="AH23" s="3">
        <v>6.1442927642815304E-5</v>
      </c>
      <c r="AI23" s="3">
        <v>7.6629250742852413E-5</v>
      </c>
      <c r="AJ23" s="3">
        <v>7.282520433597576E-5</v>
      </c>
      <c r="AK23" s="3">
        <v>7.1690941307432432E-5</v>
      </c>
      <c r="AL23" s="3">
        <v>1.2883481116251301E-4</v>
      </c>
      <c r="AM23" s="3">
        <v>1.0649534137403125E-4</v>
      </c>
      <c r="AN23" s="3">
        <v>9.0429278416963473E-5</v>
      </c>
      <c r="AO23" s="3">
        <v>3.0272940199440242E-5</v>
      </c>
      <c r="AP23" s="3">
        <v>3.2890388669375782E-5</v>
      </c>
    </row>
    <row r="24" spans="1:42">
      <c r="A24" t="s">
        <v>53</v>
      </c>
      <c r="B24" s="3" t="s">
        <v>18</v>
      </c>
      <c r="C24" s="3">
        <v>0</v>
      </c>
      <c r="D24" s="3">
        <v>0</v>
      </c>
      <c r="E24" s="3">
        <v>6.6093085573234183E-6</v>
      </c>
      <c r="F24" s="3">
        <v>1.2213165293831224E-5</v>
      </c>
      <c r="G24" s="3">
        <v>1.523726845278911E-5</v>
      </c>
      <c r="H24" s="3">
        <v>4.2166619055570629E-5</v>
      </c>
      <c r="I24" s="3">
        <v>4.8528366943545685E-5</v>
      </c>
      <c r="J24" s="3">
        <v>9.7111492900388472E-5</v>
      </c>
      <c r="K24" s="3">
        <v>1.487545089730944E-4</v>
      </c>
      <c r="L24" s="3">
        <v>2.3849803520463729E-4</v>
      </c>
      <c r="M24" s="3">
        <v>3.3100111279242008E-4</v>
      </c>
      <c r="N24" s="3">
        <v>4.4350140701280135E-4</v>
      </c>
      <c r="O24" s="3">
        <v>5.2551048122762099E-4</v>
      </c>
      <c r="P24" s="3">
        <v>5.9146714248019987E-4</v>
      </c>
      <c r="Q24" s="3">
        <v>5.94233809635913E-4</v>
      </c>
      <c r="R24" s="3">
        <v>6.3059275380153662E-4</v>
      </c>
      <c r="S24" s="3">
        <v>5.8879181028070166E-4</v>
      </c>
      <c r="T24" s="3">
        <v>4.4744963419741555E-4</v>
      </c>
      <c r="U24" s="3">
        <v>4.0342971932759588E-4</v>
      </c>
      <c r="V24" s="3">
        <v>2.9239531923947707E-4</v>
      </c>
      <c r="W24" s="3">
        <v>0</v>
      </c>
      <c r="X24" s="3">
        <v>0</v>
      </c>
      <c r="Y24" s="3">
        <v>2.6505568354963777E-6</v>
      </c>
      <c r="Z24" s="3">
        <v>3.7361575375409414E-6</v>
      </c>
      <c r="AA24" s="3">
        <v>4.9904444809775151E-6</v>
      </c>
      <c r="AB24" s="3">
        <v>9.2387976844780112E-6</v>
      </c>
      <c r="AC24" s="3">
        <v>9.9882556951654734E-6</v>
      </c>
      <c r="AD24" s="3">
        <v>1.602162997854917E-5</v>
      </c>
      <c r="AE24" s="3">
        <v>2.4152624923179971E-5</v>
      </c>
      <c r="AF24" s="3">
        <v>3.7362958120123082E-5</v>
      </c>
      <c r="AG24" s="3">
        <v>5.4259742174918822E-5</v>
      </c>
      <c r="AH24" s="3">
        <v>7.1007768989564469E-5</v>
      </c>
      <c r="AI24" s="3">
        <v>9.800323858741632E-5</v>
      </c>
      <c r="AJ24" s="3">
        <v>1.2107365254815441E-4</v>
      </c>
      <c r="AK24" s="3">
        <v>1.3162864430608302E-4</v>
      </c>
      <c r="AL24" s="3">
        <v>1.5064092002020862E-4</v>
      </c>
      <c r="AM24" s="3">
        <v>1.6281257923907535E-4</v>
      </c>
      <c r="AN24" s="3">
        <v>1.5595327006334508E-4</v>
      </c>
      <c r="AO24" s="3">
        <v>1.3514930794903435E-4</v>
      </c>
      <c r="AP24" s="3">
        <v>1.1379924490814449E-4</v>
      </c>
    </row>
    <row r="25" spans="1:42">
      <c r="A25" t="s">
        <v>53</v>
      </c>
      <c r="B25" s="3" t="s">
        <v>19</v>
      </c>
      <c r="C25" s="3">
        <v>0</v>
      </c>
      <c r="D25" s="3">
        <v>0</v>
      </c>
      <c r="E25" s="3">
        <v>8.1161514346853944E-5</v>
      </c>
      <c r="F25" s="3">
        <v>1.0740079321774338E-4</v>
      </c>
      <c r="G25" s="3">
        <v>8.1376514125118063E-5</v>
      </c>
      <c r="H25" s="3">
        <v>2.1553818461828838E-4</v>
      </c>
      <c r="I25" s="3">
        <v>3.8752990273998385E-4</v>
      </c>
      <c r="J25" s="3">
        <v>1.2283020094910144E-3</v>
      </c>
      <c r="K25" s="3">
        <v>7.1458282691208553E-4</v>
      </c>
      <c r="L25" s="3">
        <v>1.6928720511087841E-3</v>
      </c>
      <c r="M25" s="3">
        <v>2.7033013419841671E-3</v>
      </c>
      <c r="N25" s="3">
        <v>4.0213449409740873E-3</v>
      </c>
      <c r="O25" s="3">
        <v>4.7304359351313966E-3</v>
      </c>
      <c r="P25" s="3">
        <v>4.7675628468075567E-3</v>
      </c>
      <c r="Q25" s="3">
        <v>6.2516547466812695E-3</v>
      </c>
      <c r="R25" s="3">
        <v>9.2331011358270116E-3</v>
      </c>
      <c r="S25" s="3">
        <v>1.186416713841771E-2</v>
      </c>
      <c r="T25" s="3">
        <v>1.5923426138530102E-2</v>
      </c>
      <c r="U25" s="3">
        <v>1.1583584488152015E-2</v>
      </c>
      <c r="V25" s="3">
        <v>1.3622183036993392E-2</v>
      </c>
      <c r="W25" s="3">
        <v>0</v>
      </c>
      <c r="X25" s="3">
        <v>0</v>
      </c>
      <c r="Y25" s="3">
        <v>4.8062060172125842E-5</v>
      </c>
      <c r="Z25" s="3">
        <v>6.691597168692132E-5</v>
      </c>
      <c r="AA25" s="3">
        <v>7.3322603913105938E-5</v>
      </c>
      <c r="AB25" s="3">
        <v>1.5233949864411765E-4</v>
      </c>
      <c r="AC25" s="3">
        <v>2.4094424797674554E-4</v>
      </c>
      <c r="AD25" s="3">
        <v>4.4238784891603272E-4</v>
      </c>
      <c r="AE25" s="3">
        <v>1.6252827151758711E-4</v>
      </c>
      <c r="AF25" s="3">
        <v>2.8006421895173425E-4</v>
      </c>
      <c r="AG25" s="3">
        <v>3.9352087896894219E-4</v>
      </c>
      <c r="AH25" s="3">
        <v>6.1046562171810054E-4</v>
      </c>
      <c r="AI25" s="3">
        <v>8.3004920367762026E-4</v>
      </c>
      <c r="AJ25" s="3">
        <v>1.1040161950415931E-3</v>
      </c>
      <c r="AK25" s="3">
        <v>1.7335265517530859E-3</v>
      </c>
      <c r="AL25" s="3">
        <v>2.7893272856287289E-3</v>
      </c>
      <c r="AM25" s="3">
        <v>3.2877345235409758E-3</v>
      </c>
      <c r="AN25" s="3">
        <v>4.7185330309203214E-3</v>
      </c>
      <c r="AO25" s="3">
        <v>3.5611309669337826E-3</v>
      </c>
      <c r="AP25" s="3">
        <v>3.9309021514047082E-3</v>
      </c>
    </row>
    <row r="26" spans="1:42">
      <c r="A26" t="s">
        <v>53</v>
      </c>
      <c r="B26" s="3" t="s">
        <v>20</v>
      </c>
      <c r="C26" s="3">
        <v>0</v>
      </c>
      <c r="D26" s="3">
        <v>0</v>
      </c>
      <c r="E26" s="3">
        <v>7.4916209763470237E-6</v>
      </c>
      <c r="F26" s="3">
        <v>8.0003502756413876E-6</v>
      </c>
      <c r="G26" s="3">
        <v>9.5301037819129563E-6</v>
      </c>
      <c r="H26" s="3">
        <v>3.0556564602327913E-5</v>
      </c>
      <c r="I26" s="3">
        <v>3.7936687244397415E-5</v>
      </c>
      <c r="J26" s="3">
        <v>7.0766798402629078E-5</v>
      </c>
      <c r="K26" s="3">
        <v>1.1936076445804062E-4</v>
      </c>
      <c r="L26" s="3">
        <v>2.6775345006398621E-4</v>
      </c>
      <c r="M26" s="3">
        <v>4.0223784568413449E-4</v>
      </c>
      <c r="N26" s="3">
        <v>6.1189213868486519E-4</v>
      </c>
      <c r="O26" s="3">
        <v>7.4791593610177513E-4</v>
      </c>
      <c r="P26" s="3">
        <v>9.0482222906065792E-4</v>
      </c>
      <c r="Q26" s="3">
        <v>8.0773000423822836E-4</v>
      </c>
      <c r="R26" s="3">
        <v>8.0010242327495059E-4</v>
      </c>
      <c r="S26" s="3">
        <v>1.0027201889470636E-3</v>
      </c>
      <c r="T26" s="3">
        <v>1.0047784091258387E-3</v>
      </c>
      <c r="U26" s="3">
        <v>1.1444498648701469E-3</v>
      </c>
      <c r="V26" s="3">
        <v>6.6980286291102979E-4</v>
      </c>
      <c r="W26" s="3">
        <v>0</v>
      </c>
      <c r="X26" s="3">
        <v>0</v>
      </c>
      <c r="Y26" s="3">
        <v>2.2328966102317529E-6</v>
      </c>
      <c r="Z26" s="3">
        <v>9.8466787665946531E-6</v>
      </c>
      <c r="AA26" s="3">
        <v>1.7735445948736501E-6</v>
      </c>
      <c r="AB26" s="3">
        <v>1.9014042301912266E-5</v>
      </c>
      <c r="AC26" s="3">
        <v>1.1529213161846961E-5</v>
      </c>
      <c r="AD26" s="3">
        <v>2.6613870131429973E-5</v>
      </c>
      <c r="AE26" s="3">
        <v>2.7946423440104967E-5</v>
      </c>
      <c r="AF26" s="3">
        <v>5.7650660358986994E-5</v>
      </c>
      <c r="AG26" s="3">
        <v>9.866080641317893E-5</v>
      </c>
      <c r="AH26" s="3">
        <v>1.3466433887361677E-4</v>
      </c>
      <c r="AI26" s="3">
        <v>1.7257870172750648E-4</v>
      </c>
      <c r="AJ26" s="3">
        <v>2.0520846713572091E-4</v>
      </c>
      <c r="AK26" s="3">
        <v>1.622277484019937E-4</v>
      </c>
      <c r="AL26" s="3">
        <v>3.003991565722399E-4</v>
      </c>
      <c r="AM26" s="3">
        <v>2.8344905955104738E-4</v>
      </c>
      <c r="AN26" s="3">
        <v>2.8388867836596262E-4</v>
      </c>
      <c r="AO26" s="3">
        <v>1.2492850864445921E-4</v>
      </c>
      <c r="AP26" s="3">
        <v>1.1506978530377908E-4</v>
      </c>
    </row>
    <row r="27" spans="1:42">
      <c r="A27" t="s">
        <v>53</v>
      </c>
      <c r="B27" s="3" t="s">
        <v>21</v>
      </c>
      <c r="C27" s="3">
        <v>0</v>
      </c>
      <c r="D27" s="3">
        <v>0</v>
      </c>
      <c r="E27" s="3">
        <v>5.629750404412559E-5</v>
      </c>
      <c r="F27" s="3">
        <v>9.5137071635585966E-5</v>
      </c>
      <c r="G27" s="3">
        <v>9.0430066156214079E-5</v>
      </c>
      <c r="H27" s="3">
        <v>2.439409869989492E-4</v>
      </c>
      <c r="I27" s="3">
        <v>1.6991296975424244E-4</v>
      </c>
      <c r="J27" s="3">
        <v>1.3598874656301017E-4</v>
      </c>
      <c r="K27" s="3">
        <v>1.7518022458820902E-4</v>
      </c>
      <c r="L27" s="3">
        <v>4.7402076934279907E-4</v>
      </c>
      <c r="M27" s="3">
        <v>9.2336852518657125E-4</v>
      </c>
      <c r="N27" s="3">
        <v>1.7396007720703194E-3</v>
      </c>
      <c r="O27" s="3">
        <v>2.6374297157679316E-3</v>
      </c>
      <c r="P27" s="3">
        <v>3.9951409738548469E-3</v>
      </c>
      <c r="Q27" s="3">
        <v>4.7236983043663274E-3</v>
      </c>
      <c r="R27" s="3">
        <v>7.0770017189044649E-3</v>
      </c>
      <c r="S27" s="3">
        <v>7.0200307333886719E-3</v>
      </c>
      <c r="T27" s="3">
        <v>8.0374891841121041E-3</v>
      </c>
      <c r="U27" s="3">
        <v>4.8867667605846715E-3</v>
      </c>
      <c r="V27" s="3">
        <v>3.9282119994908521E-3</v>
      </c>
      <c r="W27" s="3">
        <v>0</v>
      </c>
      <c r="X27" s="3">
        <v>0</v>
      </c>
      <c r="Y27" s="3">
        <v>5.5255432412747514E-5</v>
      </c>
      <c r="Z27" s="3">
        <v>8.6055793486778591E-5</v>
      </c>
      <c r="AA27" s="3">
        <v>9.2807499514241325E-5</v>
      </c>
      <c r="AB27" s="3">
        <v>1.465442695810365E-4</v>
      </c>
      <c r="AC27" s="3">
        <v>9.4836629033868381E-5</v>
      </c>
      <c r="AD27" s="3">
        <v>4.582284435344294E-5</v>
      </c>
      <c r="AE27" s="3">
        <v>7.3854579443011112E-5</v>
      </c>
      <c r="AF27" s="3">
        <v>1.6625432145944252E-4</v>
      </c>
      <c r="AG27" s="3">
        <v>3.7721606959301428E-4</v>
      </c>
      <c r="AH27" s="3">
        <v>5.0776436618108585E-4</v>
      </c>
      <c r="AI27" s="3">
        <v>8.991363367754087E-4</v>
      </c>
      <c r="AJ27" s="3">
        <v>1.2317601951451506E-3</v>
      </c>
      <c r="AK27" s="3">
        <v>1.4641820102015033E-3</v>
      </c>
      <c r="AL27" s="3">
        <v>2.7168295351502041E-3</v>
      </c>
      <c r="AM27" s="3">
        <v>2.6974408814028025E-3</v>
      </c>
      <c r="AN27" s="3">
        <v>2.9803723721829691E-3</v>
      </c>
      <c r="AO27" s="3">
        <v>1.8301068315946512E-3</v>
      </c>
      <c r="AP27" s="3">
        <v>1.2622765084177748E-3</v>
      </c>
    </row>
    <row r="28" spans="1:42">
      <c r="A28" t="s">
        <v>53</v>
      </c>
      <c r="B28" s="3" t="s">
        <v>22</v>
      </c>
      <c r="C28" s="3">
        <v>0</v>
      </c>
      <c r="D28" s="3">
        <v>0</v>
      </c>
      <c r="E28" s="3">
        <v>7.8359412103177246E-6</v>
      </c>
      <c r="F28" s="3">
        <v>1.456224581071989E-5</v>
      </c>
      <c r="G28" s="3">
        <v>1.2919742257455662E-5</v>
      </c>
      <c r="H28" s="3">
        <v>5.7696834294732567E-5</v>
      </c>
      <c r="I28" s="3">
        <v>6.543087445277537E-5</v>
      </c>
      <c r="J28" s="3">
        <v>6.5814418250681963E-5</v>
      </c>
      <c r="K28" s="3">
        <v>1.1389585651368161E-4</v>
      </c>
      <c r="L28" s="3">
        <v>2.2395817782444561E-4</v>
      </c>
      <c r="M28" s="3">
        <v>2.698851620627432E-4</v>
      </c>
      <c r="N28" s="3">
        <v>3.5788890776113156E-4</v>
      </c>
      <c r="O28" s="3">
        <v>3.7697049939486012E-4</v>
      </c>
      <c r="P28" s="3">
        <v>4.6638223266892644E-4</v>
      </c>
      <c r="Q28" s="3">
        <v>4.1328438450672955E-4</v>
      </c>
      <c r="R28" s="3">
        <v>3.1893975521656741E-4</v>
      </c>
      <c r="S28" s="3">
        <v>3.3917319938639125E-4</v>
      </c>
      <c r="T28" s="3">
        <v>2.8357284329478378E-4</v>
      </c>
      <c r="U28" s="3">
        <v>2.1708173564440476E-4</v>
      </c>
      <c r="V28" s="3">
        <v>8.6820931612280116E-5</v>
      </c>
      <c r="W28" s="3">
        <v>0</v>
      </c>
      <c r="X28" s="3">
        <v>0</v>
      </c>
      <c r="Y28" s="3">
        <v>2.5847389301409577E-6</v>
      </c>
      <c r="Z28" s="3">
        <v>2.0859832803627317E-5</v>
      </c>
      <c r="AA28" s="3">
        <v>1.5435144988560153E-6</v>
      </c>
      <c r="AB28" s="3">
        <v>3.476182107415739E-5</v>
      </c>
      <c r="AC28" s="3">
        <v>1.9631514039629854E-5</v>
      </c>
      <c r="AD28" s="3">
        <v>2.5674396738590394E-5</v>
      </c>
      <c r="AE28" s="3">
        <v>2.5546804151235319E-5</v>
      </c>
      <c r="AF28" s="3">
        <v>5.16780047508555E-5</v>
      </c>
      <c r="AG28" s="3">
        <v>8.082494301616785E-5</v>
      </c>
      <c r="AH28" s="3">
        <v>9.9297630620092734E-5</v>
      </c>
      <c r="AI28" s="3">
        <v>1.1050512950682542E-4</v>
      </c>
      <c r="AJ28" s="3">
        <v>1.1430479744101888E-4</v>
      </c>
      <c r="AK28" s="3">
        <v>8.7522684553294943E-5</v>
      </c>
      <c r="AL28" s="3">
        <v>1.7430899461278314E-4</v>
      </c>
      <c r="AM28" s="3">
        <v>1.2871531734322554E-4</v>
      </c>
      <c r="AN28" s="3">
        <v>9.6804517768870357E-5</v>
      </c>
      <c r="AO28" s="3">
        <v>2.1640927326425375E-5</v>
      </c>
      <c r="AP28" s="3">
        <v>2.1223159238125547E-5</v>
      </c>
    </row>
    <row r="29" spans="1:42">
      <c r="A29" t="s">
        <v>53</v>
      </c>
      <c r="B29" s="3" t="s">
        <v>23</v>
      </c>
      <c r="C29" s="3">
        <v>0</v>
      </c>
      <c r="D29" s="3">
        <v>0</v>
      </c>
      <c r="E29" s="3">
        <v>3.1924610874906196E-5</v>
      </c>
      <c r="F29" s="3">
        <v>6.7430639815061578E-5</v>
      </c>
      <c r="G29" s="3">
        <v>1.0027968817707164E-4</v>
      </c>
      <c r="H29" s="3">
        <v>1.7642201348076498E-4</v>
      </c>
      <c r="I29" s="3">
        <v>3.0927355079545394E-4</v>
      </c>
      <c r="J29" s="3">
        <v>5.6665153245733229E-4</v>
      </c>
      <c r="K29" s="3">
        <v>2.0830270923409029E-4</v>
      </c>
      <c r="L29" s="3">
        <v>3.4434070915252289E-4</v>
      </c>
      <c r="M29" s="3">
        <v>5.6310532119700362E-4</v>
      </c>
      <c r="N29" s="3">
        <v>7.6664924061645048E-4</v>
      </c>
      <c r="O29" s="3">
        <v>9.5267821258873491E-4</v>
      </c>
      <c r="P29" s="3">
        <v>1.1824847151544319E-3</v>
      </c>
      <c r="Q29" s="3">
        <v>9.1976065789965906E-4</v>
      </c>
      <c r="R29" s="3">
        <v>1.3627233337171884E-3</v>
      </c>
      <c r="S29" s="3">
        <v>1.0551389223968594E-3</v>
      </c>
      <c r="T29" s="3">
        <v>1.1829385001706962E-3</v>
      </c>
      <c r="U29" s="3">
        <v>9.5167841016826997E-4</v>
      </c>
      <c r="V29" s="3">
        <v>5.0844519755260248E-4</v>
      </c>
      <c r="W29" s="3">
        <v>0</v>
      </c>
      <c r="X29" s="3">
        <v>0</v>
      </c>
      <c r="Y29" s="3">
        <v>3.3311374313969482E-5</v>
      </c>
      <c r="Z29" s="3">
        <v>5.3093221544882044E-5</v>
      </c>
      <c r="AA29" s="3">
        <v>7.1874757758773355E-5</v>
      </c>
      <c r="AB29" s="3">
        <v>1.0039900436620346E-4</v>
      </c>
      <c r="AC29" s="3">
        <v>1.2392116739123548E-4</v>
      </c>
      <c r="AD29" s="3">
        <v>1.6560530073446612E-4</v>
      </c>
      <c r="AE29" s="3">
        <v>5.5171645474999402E-5</v>
      </c>
      <c r="AF29" s="3">
        <v>7.9325194519428021E-5</v>
      </c>
      <c r="AG29" s="3">
        <v>1.1338248911868041E-4</v>
      </c>
      <c r="AH29" s="3">
        <v>1.7342362579660556E-4</v>
      </c>
      <c r="AI29" s="3">
        <v>2.6570354444383946E-4</v>
      </c>
      <c r="AJ29" s="3">
        <v>4.2528266627275113E-4</v>
      </c>
      <c r="AK29" s="3">
        <v>4.2685861784553527E-4</v>
      </c>
      <c r="AL29" s="3">
        <v>6.4862802229567317E-4</v>
      </c>
      <c r="AM29" s="3">
        <v>5.4921367430668861E-4</v>
      </c>
      <c r="AN29" s="3">
        <v>5.4106039623615478E-4</v>
      </c>
      <c r="AO29" s="3">
        <v>4.0165735835084491E-4</v>
      </c>
      <c r="AP29" s="3">
        <v>2.4487182119299627E-4</v>
      </c>
    </row>
    <row r="30" spans="1:42">
      <c r="A30" t="s">
        <v>53</v>
      </c>
      <c r="B30" s="3" t="s">
        <v>24</v>
      </c>
      <c r="C30" s="3">
        <v>0</v>
      </c>
      <c r="D30" s="3">
        <v>0</v>
      </c>
      <c r="E30" s="3">
        <v>2.1287877950163319E-5</v>
      </c>
      <c r="F30" s="3">
        <v>8.1921283480580688E-5</v>
      </c>
      <c r="G30" s="3">
        <v>1.6912370371555555E-4</v>
      </c>
      <c r="H30" s="3">
        <v>3.854561771136439E-4</v>
      </c>
      <c r="I30" s="3">
        <v>1.7145251070994856E-4</v>
      </c>
      <c r="J30" s="3">
        <v>2.9050932708711975E-4</v>
      </c>
      <c r="K30" s="3">
        <v>4.1424619871221401E-4</v>
      </c>
      <c r="L30" s="3">
        <v>5.8483631822057601E-4</v>
      </c>
      <c r="M30" s="3">
        <v>9.1630231209963858E-4</v>
      </c>
      <c r="N30" s="3">
        <v>1.1779829679804115E-3</v>
      </c>
      <c r="O30" s="3">
        <v>1.3125897160056017E-3</v>
      </c>
      <c r="P30" s="3">
        <v>1.360095908647895E-3</v>
      </c>
      <c r="Q30" s="3">
        <v>1.3929257461077673E-3</v>
      </c>
      <c r="R30" s="3">
        <v>1.5231371773694964E-3</v>
      </c>
      <c r="S30" s="3">
        <v>1.7037779983758439E-3</v>
      </c>
      <c r="T30" s="3">
        <v>1.6068296293305657E-3</v>
      </c>
      <c r="U30" s="3">
        <v>1.8289486570255004E-3</v>
      </c>
      <c r="V30" s="3">
        <v>1.6108146496697704E-3</v>
      </c>
      <c r="W30" s="3">
        <v>0</v>
      </c>
      <c r="X30" s="3">
        <v>0</v>
      </c>
      <c r="Y30" s="3">
        <v>9.8454413100175073E-6</v>
      </c>
      <c r="Z30" s="3">
        <v>2.4183866653110298E-5</v>
      </c>
      <c r="AA30" s="3">
        <v>5.719518292264363E-5</v>
      </c>
      <c r="AB30" s="3">
        <v>9.3860421680905064E-5</v>
      </c>
      <c r="AC30" s="3">
        <v>3.1681442125399548E-5</v>
      </c>
      <c r="AD30" s="3">
        <v>4.5773129168048108E-5</v>
      </c>
      <c r="AE30" s="3">
        <v>7.8610263823808145E-5</v>
      </c>
      <c r="AF30" s="3">
        <v>1.1379349741797646E-4</v>
      </c>
      <c r="AG30" s="3">
        <v>1.8580467407981283E-4</v>
      </c>
      <c r="AH30" s="3">
        <v>2.6356605579770436E-4</v>
      </c>
      <c r="AI30" s="3">
        <v>3.4798115439536257E-4</v>
      </c>
      <c r="AJ30" s="3">
        <v>4.8563151609260093E-4</v>
      </c>
      <c r="AK30" s="3">
        <v>5.6887304609550633E-4</v>
      </c>
      <c r="AL30" s="3">
        <v>7.0403305022616173E-4</v>
      </c>
      <c r="AM30" s="3">
        <v>8.3651883436897155E-4</v>
      </c>
      <c r="AN30" s="3">
        <v>8.9922303658948545E-4</v>
      </c>
      <c r="AO30" s="3">
        <v>7.374837271217976E-4</v>
      </c>
      <c r="AP30" s="3">
        <v>6.1135490492248985E-4</v>
      </c>
    </row>
    <row r="31" spans="1:42">
      <c r="A31" t="s">
        <v>53</v>
      </c>
      <c r="B31" s="3" t="s">
        <v>57</v>
      </c>
      <c r="C31" s="3">
        <v>0</v>
      </c>
      <c r="D31" s="3">
        <v>0</v>
      </c>
      <c r="E31" s="3">
        <v>2.4800333055066104E-6</v>
      </c>
      <c r="F31" s="3">
        <v>2.271757182819063E-6</v>
      </c>
      <c r="G31" s="3">
        <v>3.866372299344758E-6</v>
      </c>
      <c r="H31" s="3">
        <v>9.0856102080891143E-6</v>
      </c>
      <c r="I31" s="3">
        <v>1.8696381372506785E-5</v>
      </c>
      <c r="J31" s="3">
        <v>3.5948845313844559E-5</v>
      </c>
      <c r="K31" s="3">
        <v>6.1547122016063471E-5</v>
      </c>
      <c r="L31" s="3">
        <v>1.0506606735874152E-4</v>
      </c>
      <c r="M31" s="3">
        <v>1.6162697329912898E-4</v>
      </c>
      <c r="N31" s="3">
        <v>2.3236721197996435E-4</v>
      </c>
      <c r="O31" s="3">
        <v>3.0100924098074673E-4</v>
      </c>
      <c r="P31" s="3">
        <v>4.036202199993681E-4</v>
      </c>
      <c r="Q31" s="3">
        <v>3.8919776197695032E-4</v>
      </c>
      <c r="R31" s="3">
        <v>3.3626956209078791E-4</v>
      </c>
      <c r="S31" s="3">
        <v>3.988391872537661E-4</v>
      </c>
      <c r="T31" s="3">
        <v>4.3562504992073045E-4</v>
      </c>
      <c r="U31" s="3">
        <v>3.4965720961580254E-4</v>
      </c>
      <c r="V31" s="3">
        <v>3.0982306701260784E-4</v>
      </c>
      <c r="W31" s="3">
        <v>0</v>
      </c>
      <c r="X31" s="3">
        <v>0</v>
      </c>
      <c r="Y31" s="3">
        <v>2.2297530044926098E-6</v>
      </c>
      <c r="Z31" s="3">
        <v>1.8538341137561507E-6</v>
      </c>
      <c r="AA31" s="3">
        <v>3.4228750878542008E-6</v>
      </c>
      <c r="AB31" s="3">
        <v>5.4732825629624842E-6</v>
      </c>
      <c r="AC31" s="3">
        <v>9.7647817816027181E-6</v>
      </c>
      <c r="AD31" s="3">
        <v>1.5692576710898565E-5</v>
      </c>
      <c r="AE31" s="3">
        <v>2.9548657567676534E-5</v>
      </c>
      <c r="AF31" s="3">
        <v>5.4048240039297123E-5</v>
      </c>
      <c r="AG31" s="3">
        <v>9.36500536533559E-5</v>
      </c>
      <c r="AH31" s="3">
        <v>1.29668363154085E-4</v>
      </c>
      <c r="AI31" s="3">
        <v>1.9183140645298669E-4</v>
      </c>
      <c r="AJ31" s="3">
        <v>2.9466586850929546E-4</v>
      </c>
      <c r="AK31" s="3">
        <v>3.0422676313434971E-4</v>
      </c>
      <c r="AL31" s="3">
        <v>2.6136331517460741E-4</v>
      </c>
      <c r="AM31" s="3">
        <v>3.0763273865532648E-4</v>
      </c>
      <c r="AN31" s="3">
        <v>3.8930488352921299E-4</v>
      </c>
      <c r="AO31" s="3">
        <v>2.3174205203816155E-4</v>
      </c>
      <c r="AP31" s="3">
        <v>1.8180512174990394E-4</v>
      </c>
    </row>
    <row r="32" spans="1:42">
      <c r="A32" t="s">
        <v>53</v>
      </c>
      <c r="B32" s="3" t="s">
        <v>25</v>
      </c>
      <c r="C32" s="3">
        <v>0</v>
      </c>
      <c r="D32" s="3">
        <v>0</v>
      </c>
      <c r="E32" s="3">
        <v>1.0983937493146577E-4</v>
      </c>
      <c r="F32" s="3">
        <v>2.4148518571184035E-4</v>
      </c>
      <c r="G32" s="3">
        <v>2.1206227414781556E-4</v>
      </c>
      <c r="H32" s="3">
        <v>4.7632042809366785E-4</v>
      </c>
      <c r="I32" s="3">
        <v>9.2538268802105006E-4</v>
      </c>
      <c r="J32" s="3">
        <v>3.4058726395806347E-4</v>
      </c>
      <c r="K32" s="3">
        <v>5.8493838592822277E-4</v>
      </c>
      <c r="L32" s="3">
        <v>1.0534296461122475E-3</v>
      </c>
      <c r="M32" s="3">
        <v>1.3303102901217007E-3</v>
      </c>
      <c r="N32" s="3">
        <v>1.8387061395720153E-3</v>
      </c>
      <c r="O32" s="3">
        <v>2.1460622906954224E-3</v>
      </c>
      <c r="P32" s="3">
        <v>2.6167138417043348E-3</v>
      </c>
      <c r="Q32" s="3">
        <v>2.5975303821114434E-3</v>
      </c>
      <c r="R32" s="3">
        <v>2.3679752475938526E-3</v>
      </c>
      <c r="S32" s="3">
        <v>2.62021322862659E-3</v>
      </c>
      <c r="T32" s="3">
        <v>2.933786727587452E-3</v>
      </c>
      <c r="U32" s="3">
        <v>3.1965474171790826E-3</v>
      </c>
      <c r="V32" s="3">
        <v>1.6285035156990331E-3</v>
      </c>
      <c r="W32" s="3">
        <v>0</v>
      </c>
      <c r="X32" s="3">
        <v>0</v>
      </c>
      <c r="Y32" s="3">
        <v>3.8552321044822176E-5</v>
      </c>
      <c r="Z32" s="3">
        <v>3.2935411475991567E-4</v>
      </c>
      <c r="AA32" s="3">
        <v>2.1780698367596555E-5</v>
      </c>
      <c r="AB32" s="3">
        <v>2.6240068015530803E-4</v>
      </c>
      <c r="AC32" s="3">
        <v>2.7776403456128044E-4</v>
      </c>
      <c r="AD32" s="3">
        <v>1.0870314750075882E-4</v>
      </c>
      <c r="AE32" s="3">
        <v>9.5105024606581982E-5</v>
      </c>
      <c r="AF32" s="3">
        <v>1.9176322437586675E-4</v>
      </c>
      <c r="AG32" s="3">
        <v>3.5226287095961963E-4</v>
      </c>
      <c r="AH32" s="3">
        <v>4.3990383954891867E-4</v>
      </c>
      <c r="AI32" s="3">
        <v>5.343991197164868E-4</v>
      </c>
      <c r="AJ32" s="3">
        <v>4.9670727827082455E-4</v>
      </c>
      <c r="AK32" s="3">
        <v>3.4934513993170098E-4</v>
      </c>
      <c r="AL32" s="3">
        <v>7.6323592055905056E-4</v>
      </c>
      <c r="AM32" s="3">
        <v>6.7992424452283529E-4</v>
      </c>
      <c r="AN32" s="3">
        <v>7.1691910528657069E-4</v>
      </c>
      <c r="AO32" s="3">
        <v>2.4794844560870169E-4</v>
      </c>
      <c r="AP32" s="3">
        <v>3.3917347888271193E-4</v>
      </c>
    </row>
    <row r="33" spans="1:42">
      <c r="A33" t="s">
        <v>53</v>
      </c>
      <c r="B33" s="3" t="s">
        <v>26</v>
      </c>
      <c r="C33" s="3">
        <v>0</v>
      </c>
      <c r="D33" s="3">
        <v>0</v>
      </c>
      <c r="E33" s="3">
        <v>4.4627968644124427E-6</v>
      </c>
      <c r="F33" s="3">
        <v>7.960511824777051E-6</v>
      </c>
      <c r="G33" s="3">
        <v>7.9486944358503957E-6</v>
      </c>
      <c r="H33" s="3">
        <v>3.5850404027015617E-5</v>
      </c>
      <c r="I33" s="3">
        <v>5.128954360554372E-5</v>
      </c>
      <c r="J33" s="3">
        <v>6.4527676099475708E-5</v>
      </c>
      <c r="K33" s="3">
        <v>9.8028488958245424E-5</v>
      </c>
      <c r="L33" s="3">
        <v>1.9186467315498944E-4</v>
      </c>
      <c r="M33" s="3">
        <v>2.5054526730605811E-4</v>
      </c>
      <c r="N33" s="3">
        <v>3.3687414890358562E-4</v>
      </c>
      <c r="O33" s="3">
        <v>4.636727723387228E-4</v>
      </c>
      <c r="P33" s="3">
        <v>5.5056323189127388E-4</v>
      </c>
      <c r="Q33" s="3">
        <v>6.1065671937184714E-4</v>
      </c>
      <c r="R33" s="3">
        <v>6.4471085903994611E-4</v>
      </c>
      <c r="S33" s="3">
        <v>6.6055461949582339E-4</v>
      </c>
      <c r="T33" s="3">
        <v>7.0367906494743233E-4</v>
      </c>
      <c r="U33" s="3">
        <v>5.7752395857316814E-4</v>
      </c>
      <c r="V33" s="3">
        <v>2.1471061583165166E-4</v>
      </c>
      <c r="W33" s="3">
        <v>0</v>
      </c>
      <c r="X33" s="3">
        <v>0</v>
      </c>
      <c r="Y33" s="3">
        <v>1.6253045396817143E-6</v>
      </c>
      <c r="Z33" s="3">
        <v>1.5750839206201862E-5</v>
      </c>
      <c r="AA33" s="3">
        <v>1.1962206897312074E-6</v>
      </c>
      <c r="AB33" s="3">
        <v>2.7523457022857747E-5</v>
      </c>
      <c r="AC33" s="3">
        <v>1.8019331175739191E-5</v>
      </c>
      <c r="AD33" s="3">
        <v>3.185970379612102E-5</v>
      </c>
      <c r="AE33" s="3">
        <v>2.7057155279726579E-5</v>
      </c>
      <c r="AF33" s="3">
        <v>5.0228679324445289E-5</v>
      </c>
      <c r="AG33" s="3">
        <v>8.5703680094113827E-5</v>
      </c>
      <c r="AH33" s="3">
        <v>1.0391717549655091E-4</v>
      </c>
      <c r="AI33" s="3">
        <v>1.4225088074528057E-4</v>
      </c>
      <c r="AJ33" s="3">
        <v>1.3641239630379545E-4</v>
      </c>
      <c r="AK33" s="3">
        <v>1.3702600337379904E-4</v>
      </c>
      <c r="AL33" s="3">
        <v>3.0124945980644467E-4</v>
      </c>
      <c r="AM33" s="3">
        <v>2.4860374925292844E-4</v>
      </c>
      <c r="AN33" s="3">
        <v>2.3514998421403661E-4</v>
      </c>
      <c r="AO33" s="3">
        <v>4.881758193995011E-5</v>
      </c>
      <c r="AP33" s="3">
        <v>3.9835161590375887E-5</v>
      </c>
    </row>
    <row r="34" spans="1:42">
      <c r="A34" t="s">
        <v>53</v>
      </c>
      <c r="B34" s="3" t="s">
        <v>58</v>
      </c>
      <c r="C34" s="3">
        <v>0</v>
      </c>
      <c r="D34" s="3">
        <v>0</v>
      </c>
      <c r="E34" s="3">
        <v>1.5055363648859142E-5</v>
      </c>
      <c r="F34" s="3">
        <v>2.7239242519493916E-5</v>
      </c>
      <c r="G34" s="3">
        <v>1.8277283718292391E-5</v>
      </c>
      <c r="H34" s="3">
        <v>2.9841392443579296E-5</v>
      </c>
      <c r="I34" s="3">
        <v>5.3720433171852399E-5</v>
      </c>
      <c r="J34" s="3">
        <v>1.1417986251032837E-4</v>
      </c>
      <c r="K34" s="3">
        <v>2.2179458360678235E-4</v>
      </c>
      <c r="L34" s="3">
        <v>4.4237260067747267E-4</v>
      </c>
      <c r="M34" s="3">
        <v>7.6192713422363972E-4</v>
      </c>
      <c r="N34" s="3">
        <v>1.0994679570727568E-3</v>
      </c>
      <c r="O34" s="3">
        <v>1.2321278650082696E-3</v>
      </c>
      <c r="P34" s="3">
        <v>1.0872639146703737E-3</v>
      </c>
      <c r="Q34" s="3">
        <v>9.3170173121491409E-4</v>
      </c>
      <c r="R34" s="3">
        <v>8.2979419258648183E-4</v>
      </c>
      <c r="S34" s="3">
        <v>9.5145972822657592E-4</v>
      </c>
      <c r="T34" s="3">
        <v>1.1751323777920548E-3</v>
      </c>
      <c r="U34" s="3">
        <v>1.0248775661606069E-3</v>
      </c>
      <c r="V34" s="3">
        <v>9.3791881968917107E-4</v>
      </c>
      <c r="W34" s="3">
        <v>0</v>
      </c>
      <c r="X34" s="3">
        <v>0</v>
      </c>
      <c r="Y34" s="3">
        <v>5.4722961711491082E-6</v>
      </c>
      <c r="Z34" s="3">
        <v>9.402383596962709E-6</v>
      </c>
      <c r="AA34" s="3">
        <v>7.002696898352986E-6</v>
      </c>
      <c r="AB34" s="3">
        <v>9.1772558431551792E-6</v>
      </c>
      <c r="AC34" s="3">
        <v>1.6379323444679843E-5</v>
      </c>
      <c r="AD34" s="3">
        <v>2.8518830798465221E-5</v>
      </c>
      <c r="AE34" s="3">
        <v>4.6760085828316418E-5</v>
      </c>
      <c r="AF34" s="3">
        <v>8.0047728247118955E-5</v>
      </c>
      <c r="AG34" s="3">
        <v>1.363754756755713E-4</v>
      </c>
      <c r="AH34" s="3">
        <v>2.2279554139295618E-4</v>
      </c>
      <c r="AI34" s="3">
        <v>3.2222535899835089E-4</v>
      </c>
      <c r="AJ34" s="3">
        <v>3.8306145448395494E-4</v>
      </c>
      <c r="AK34" s="3">
        <v>4.0650445810306272E-4</v>
      </c>
      <c r="AL34" s="3">
        <v>4.2415945480123228E-4</v>
      </c>
      <c r="AM34" s="3">
        <v>4.3174413464131569E-4</v>
      </c>
      <c r="AN34" s="3">
        <v>4.1551688442634504E-4</v>
      </c>
      <c r="AO34" s="3">
        <v>3.3560796433382018E-4</v>
      </c>
      <c r="AP34" s="3">
        <v>2.6835818099668136E-4</v>
      </c>
    </row>
    <row r="35" spans="1:42">
      <c r="A35" t="s">
        <v>54</v>
      </c>
      <c r="B35" s="3" t="s">
        <v>0</v>
      </c>
      <c r="C35" s="3">
        <v>0</v>
      </c>
      <c r="D35" s="3">
        <v>0</v>
      </c>
      <c r="E35" s="3">
        <v>1.3615168820436467E-7</v>
      </c>
      <c r="F35" s="3">
        <v>3.8172746758295691E-7</v>
      </c>
      <c r="G35" s="3">
        <v>9.0130598242642301E-7</v>
      </c>
      <c r="H35" s="3">
        <v>4.0520271306156162E-6</v>
      </c>
      <c r="I35" s="3">
        <v>8.2718848826530992E-6</v>
      </c>
      <c r="J35" s="3">
        <v>2.5345187341626718E-5</v>
      </c>
      <c r="K35" s="3">
        <v>5.9477654645184951E-5</v>
      </c>
      <c r="L35" s="3">
        <v>1.5143787719482625E-4</v>
      </c>
      <c r="M35" s="3">
        <v>2.7732431012776409E-4</v>
      </c>
      <c r="N35" s="3">
        <v>4.6808231134241906E-4</v>
      </c>
      <c r="O35" s="3">
        <v>7.4093936885530874E-4</v>
      </c>
      <c r="P35" s="3">
        <v>1.1103331321633443E-3</v>
      </c>
      <c r="Q35" s="3">
        <v>1.1727992112613159E-3</v>
      </c>
      <c r="R35" s="3">
        <v>1.0526620711087797E-3</v>
      </c>
      <c r="S35" s="3">
        <v>1.2932140200317391E-3</v>
      </c>
      <c r="T35" s="3">
        <v>1.370187173380987E-3</v>
      </c>
      <c r="U35" s="3">
        <v>1.3945474893060545E-3</v>
      </c>
      <c r="V35" s="3">
        <v>6.342945741261045E-4</v>
      </c>
      <c r="W35" s="3">
        <v>0</v>
      </c>
      <c r="X35" s="3">
        <v>0</v>
      </c>
      <c r="Y35" s="3">
        <v>1.9268888987860815E-7</v>
      </c>
      <c r="Z35" s="3">
        <v>2.992320505577299E-6</v>
      </c>
      <c r="AA35" s="3">
        <v>4.8590655322906029E-7</v>
      </c>
      <c r="AB35" s="3">
        <v>1.2631517863454998E-5</v>
      </c>
      <c r="AC35" s="3">
        <v>1.3983146030424889E-5</v>
      </c>
      <c r="AD35" s="3">
        <v>5.8867009848484621E-5</v>
      </c>
      <c r="AE35" s="3">
        <v>7.2069234544750948E-5</v>
      </c>
      <c r="AF35" s="3">
        <v>1.7681837998117736E-4</v>
      </c>
      <c r="AG35" s="3">
        <v>4.376525993338463E-4</v>
      </c>
      <c r="AH35" s="3">
        <v>6.7851543487156723E-4</v>
      </c>
      <c r="AI35" s="3">
        <v>1.0301315167641615E-3</v>
      </c>
      <c r="AJ35" s="3">
        <v>1.1004634195968038E-3</v>
      </c>
      <c r="AK35" s="3">
        <v>1.0252254966312804E-3</v>
      </c>
      <c r="AL35" s="3">
        <v>2.5372394259409316E-3</v>
      </c>
      <c r="AM35" s="3">
        <v>2.6607058429616607E-3</v>
      </c>
      <c r="AN35" s="3">
        <v>2.9846676805532612E-3</v>
      </c>
      <c r="AO35" s="3">
        <v>9.9150973699151579E-4</v>
      </c>
      <c r="AP35" s="3">
        <v>1.3730356588334226E-3</v>
      </c>
    </row>
    <row r="36" spans="1:42">
      <c r="A36" t="s">
        <v>54</v>
      </c>
      <c r="B36" s="3" t="s">
        <v>1</v>
      </c>
      <c r="C36" s="3">
        <v>0</v>
      </c>
      <c r="D36" s="3">
        <v>0</v>
      </c>
      <c r="E36" s="3">
        <v>3.9425760372383425E-7</v>
      </c>
      <c r="F36" s="3">
        <v>1.0530208243813237E-6</v>
      </c>
      <c r="G36" s="3">
        <v>2.1633621775459896E-6</v>
      </c>
      <c r="H36" s="3">
        <v>5.9831235233251482E-6</v>
      </c>
      <c r="I36" s="3">
        <v>1.9386368417186536E-5</v>
      </c>
      <c r="J36" s="3">
        <v>6.1394465630606503E-5</v>
      </c>
      <c r="K36" s="3">
        <v>1.2565658184913989E-4</v>
      </c>
      <c r="L36" s="3">
        <v>3.6990709081762365E-4</v>
      </c>
      <c r="M36" s="3">
        <v>8.5156579292888866E-4</v>
      </c>
      <c r="N36" s="3">
        <v>1.4958518984221863E-3</v>
      </c>
      <c r="O36" s="3">
        <v>1.8120178756720372E-3</v>
      </c>
      <c r="P36" s="3">
        <v>1.2843347743379462E-3</v>
      </c>
      <c r="Q36" s="3">
        <v>1.4386318742141615E-3</v>
      </c>
      <c r="R36" s="3">
        <v>1.6863523227851561E-3</v>
      </c>
      <c r="S36" s="3">
        <v>1.9709939089762201E-3</v>
      </c>
      <c r="T36" s="3">
        <v>2.7070238322982375E-3</v>
      </c>
      <c r="U36" s="3">
        <v>3.151382621244318E-3</v>
      </c>
      <c r="V36" s="3">
        <v>5.5788754886738595E-2</v>
      </c>
      <c r="W36" s="3">
        <v>0</v>
      </c>
      <c r="X36" s="3">
        <v>0</v>
      </c>
      <c r="Y36" s="3">
        <v>5.1604486474871277E-7</v>
      </c>
      <c r="Z36" s="3">
        <v>1.2552125259011593E-6</v>
      </c>
      <c r="AA36" s="3">
        <v>4.450966538257746E-6</v>
      </c>
      <c r="AB36" s="3">
        <v>1.0022857751325135E-5</v>
      </c>
      <c r="AC36" s="3">
        <v>2.0621597324143416E-5</v>
      </c>
      <c r="AD36" s="3">
        <v>5.5235669042757741E-5</v>
      </c>
      <c r="AE36" s="3">
        <v>1.2314024880748025E-4</v>
      </c>
      <c r="AF36" s="3">
        <v>2.6468672891298751E-4</v>
      </c>
      <c r="AG36" s="3">
        <v>4.4618152059996199E-4</v>
      </c>
      <c r="AH36" s="3">
        <v>7.888536422092445E-4</v>
      </c>
      <c r="AI36" s="3">
        <v>9.5019780234601684E-4</v>
      </c>
      <c r="AJ36" s="3">
        <v>8.3677719084124702E-4</v>
      </c>
      <c r="AK36" s="3">
        <v>1.0817707159657161E-3</v>
      </c>
      <c r="AL36" s="3">
        <v>1.2939802281571415E-3</v>
      </c>
      <c r="AM36" s="3">
        <v>1.4255583720413859E-3</v>
      </c>
      <c r="AN36" s="3">
        <v>1.8284800340661576E-3</v>
      </c>
      <c r="AO36" s="3">
        <v>1.8174232700488055E-3</v>
      </c>
      <c r="AP36" s="3">
        <v>2.3415609476340228E-3</v>
      </c>
    </row>
    <row r="37" spans="1:42">
      <c r="A37" t="s">
        <v>54</v>
      </c>
      <c r="B37" s="3" t="s">
        <v>2</v>
      </c>
      <c r="C37" s="3">
        <v>0</v>
      </c>
      <c r="D37" s="3">
        <v>0</v>
      </c>
      <c r="E37" s="3">
        <v>7.6818663263845988E-7</v>
      </c>
      <c r="F37" s="3">
        <v>1.338240447171034E-6</v>
      </c>
      <c r="G37" s="3">
        <v>3.1169708295588778E-6</v>
      </c>
      <c r="H37" s="3">
        <v>1.5032506794615564E-5</v>
      </c>
      <c r="I37" s="3">
        <v>3.9387492824252992E-5</v>
      </c>
      <c r="J37" s="3">
        <v>1.4407190250062727E-4</v>
      </c>
      <c r="K37" s="3">
        <v>3.700275266958821E-4</v>
      </c>
      <c r="L37" s="3">
        <v>9.6188156445381663E-4</v>
      </c>
      <c r="M37" s="3">
        <v>1.9113050791467309E-3</v>
      </c>
      <c r="N37" s="3">
        <v>3.2004273120310981E-3</v>
      </c>
      <c r="O37" s="3">
        <v>4.1083673165206291E-3</v>
      </c>
      <c r="P37" s="3">
        <v>4.5648924644698151E-3</v>
      </c>
      <c r="Q37" s="3">
        <v>4.60158809493523E-3</v>
      </c>
      <c r="R37" s="3">
        <v>5.0656133586509519E-3</v>
      </c>
      <c r="S37" s="3">
        <v>5.5880764313249532E-3</v>
      </c>
      <c r="T37" s="3">
        <v>2.6655934698286026E-3</v>
      </c>
      <c r="U37" s="3">
        <v>4.9154106120989239E-3</v>
      </c>
      <c r="V37" s="3">
        <v>1.1074858230021469E-2</v>
      </c>
      <c r="W37" s="3">
        <v>0</v>
      </c>
      <c r="X37" s="3">
        <v>0</v>
      </c>
      <c r="Y37" s="3">
        <v>2.6985456945713089E-6</v>
      </c>
      <c r="Z37" s="3">
        <v>2.7585805049830869E-6</v>
      </c>
      <c r="AA37" s="3">
        <v>1.2414399880824154E-5</v>
      </c>
      <c r="AB37" s="3">
        <v>1.4383038892393522E-5</v>
      </c>
      <c r="AC37" s="3">
        <v>4.3981558911001876E-5</v>
      </c>
      <c r="AD37" s="3">
        <v>1.7085069057050988E-4</v>
      </c>
      <c r="AE37" s="3">
        <v>2.6403261756608018E-4</v>
      </c>
      <c r="AF37" s="3">
        <v>6.5704340480680456E-4</v>
      </c>
      <c r="AG37" s="3">
        <v>1.0929615968451112E-3</v>
      </c>
      <c r="AH37" s="3">
        <v>1.961516230569174E-3</v>
      </c>
      <c r="AI37" s="3">
        <v>2.8428547702364225E-3</v>
      </c>
      <c r="AJ37" s="3">
        <v>4.3604227262161567E-3</v>
      </c>
      <c r="AK37" s="3">
        <v>4.3579843463359951E-3</v>
      </c>
      <c r="AL37" s="3">
        <v>6.9924857751256873E-3</v>
      </c>
      <c r="AM37" s="3">
        <v>6.337725575636239E-3</v>
      </c>
      <c r="AN37" s="3">
        <v>6.3501873419878436E-3</v>
      </c>
      <c r="AO37" s="3">
        <v>5.2400714450356201E-3</v>
      </c>
      <c r="AP37" s="3">
        <v>1.6678649324741997E-2</v>
      </c>
    </row>
    <row r="38" spans="1:42">
      <c r="A38" t="s">
        <v>54</v>
      </c>
      <c r="B38" s="3" t="s">
        <v>3</v>
      </c>
      <c r="C38" s="3">
        <v>0</v>
      </c>
      <c r="D38" s="3">
        <v>0</v>
      </c>
      <c r="E38" s="3">
        <v>3.4440774520778069E-8</v>
      </c>
      <c r="F38" s="3">
        <v>1.0508713726209448E-7</v>
      </c>
      <c r="G38" s="3">
        <v>2.7867833047108E-7</v>
      </c>
      <c r="H38" s="3">
        <v>8.3723143911263645E-7</v>
      </c>
      <c r="I38" s="3">
        <v>2.517457468144887E-6</v>
      </c>
      <c r="J38" s="3">
        <v>7.506673083335577E-6</v>
      </c>
      <c r="K38" s="3">
        <v>1.8635337251037606E-5</v>
      </c>
      <c r="L38" s="3">
        <v>4.3382213307135226E-5</v>
      </c>
      <c r="M38" s="3">
        <v>1.0582891832047992E-4</v>
      </c>
      <c r="N38" s="3">
        <v>1.6648656985417419E-4</v>
      </c>
      <c r="O38" s="3">
        <v>2.6755423096771976E-4</v>
      </c>
      <c r="P38" s="3">
        <v>3.5723136592225138E-4</v>
      </c>
      <c r="Q38" s="3">
        <v>4.6947536414381348E-4</v>
      </c>
      <c r="R38" s="3">
        <v>5.9166734145740471E-4</v>
      </c>
      <c r="S38" s="3">
        <v>7.8769124435123519E-4</v>
      </c>
      <c r="T38" s="3">
        <v>9.6100421913032771E-4</v>
      </c>
      <c r="U38" s="3">
        <v>9.7862482957022435E-4</v>
      </c>
      <c r="V38" s="3">
        <v>9.8239505590713185E-4</v>
      </c>
      <c r="W38" s="3">
        <v>0</v>
      </c>
      <c r="X38" s="3">
        <v>0</v>
      </c>
      <c r="Y38" s="3">
        <v>8.0461403116166957E-8</v>
      </c>
      <c r="Z38" s="3">
        <v>2.1057100927627416E-7</v>
      </c>
      <c r="AA38" s="3">
        <v>6.6975910155254204E-7</v>
      </c>
      <c r="AB38" s="3">
        <v>1.5599045924276943E-6</v>
      </c>
      <c r="AC38" s="3">
        <v>4.5533767891349237E-6</v>
      </c>
      <c r="AD38" s="3">
        <v>1.1614298741566276E-5</v>
      </c>
      <c r="AE38" s="3">
        <v>2.6476026371569152E-5</v>
      </c>
      <c r="AF38" s="3">
        <v>5.7094770645123175E-5</v>
      </c>
      <c r="AG38" s="3">
        <v>1.2579923154471136E-4</v>
      </c>
      <c r="AH38" s="3">
        <v>2.0807235057947694E-4</v>
      </c>
      <c r="AI38" s="3">
        <v>3.6184092915413215E-4</v>
      </c>
      <c r="AJ38" s="3">
        <v>5.5290124256249262E-4</v>
      </c>
      <c r="AK38" s="3">
        <v>7.1868629908564358E-4</v>
      </c>
      <c r="AL38" s="3">
        <v>9.7813636544061343E-4</v>
      </c>
      <c r="AM38" s="3">
        <v>1.2644872800383858E-3</v>
      </c>
      <c r="AN38" s="3">
        <v>1.5253957414655328E-3</v>
      </c>
      <c r="AO38" s="3">
        <v>1.3659643207170424E-3</v>
      </c>
      <c r="AP38" s="3">
        <v>1.2017055767172314E-3</v>
      </c>
    </row>
    <row r="39" spans="1:42">
      <c r="A39" t="s">
        <v>54</v>
      </c>
      <c r="B39" s="3" t="s">
        <v>4</v>
      </c>
      <c r="C39" s="3">
        <v>0</v>
      </c>
      <c r="D39" s="3">
        <v>0</v>
      </c>
      <c r="E39" s="3">
        <v>2.4041226737231078E-7</v>
      </c>
      <c r="F39" s="3">
        <v>4.2443876921942599E-7</v>
      </c>
      <c r="G39" s="3">
        <v>1.6722365464993304E-6</v>
      </c>
      <c r="H39" s="3">
        <v>7.9048987771327585E-6</v>
      </c>
      <c r="I39" s="3">
        <v>3.024091568198494E-5</v>
      </c>
      <c r="J39" s="3">
        <v>9.0838096899980376E-5</v>
      </c>
      <c r="K39" s="3">
        <v>2.0969887449220234E-4</v>
      </c>
      <c r="L39" s="3">
        <v>3.6844798685271315E-4</v>
      </c>
      <c r="M39" s="3">
        <v>5.808205272151433E-4</v>
      </c>
      <c r="N39" s="3">
        <v>7.656845795787668E-4</v>
      </c>
      <c r="O39" s="3">
        <v>1.2088713545004763E-3</v>
      </c>
      <c r="P39" s="3">
        <v>1.5967237617333634E-3</v>
      </c>
      <c r="Q39" s="3">
        <v>1.8903012521490862E-3</v>
      </c>
      <c r="R39" s="3">
        <v>2.1801554063722844E-3</v>
      </c>
      <c r="S39" s="3">
        <v>2.988436256287134E-3</v>
      </c>
      <c r="T39" s="3">
        <v>4.4004440232393929E-3</v>
      </c>
      <c r="U39" s="3">
        <v>4.7740804449337019E-3</v>
      </c>
      <c r="V39" s="3">
        <v>3.7198392893380136E-3</v>
      </c>
      <c r="W39" s="3">
        <v>0</v>
      </c>
      <c r="X39" s="3">
        <v>0</v>
      </c>
      <c r="Y39" s="3">
        <v>5.0695887098724068E-7</v>
      </c>
      <c r="Z39" s="3">
        <v>6.0275807875989925E-7</v>
      </c>
      <c r="AA39" s="3">
        <v>2.5181863388869037E-6</v>
      </c>
      <c r="AB39" s="3">
        <v>7.9131682063079151E-6</v>
      </c>
      <c r="AC39" s="3">
        <v>2.0808511571289875E-5</v>
      </c>
      <c r="AD39" s="3">
        <v>5.0869184727182305E-5</v>
      </c>
      <c r="AE39" s="3">
        <v>1.1221756368573748E-4</v>
      </c>
      <c r="AF39" s="3">
        <v>2.3436931791204416E-4</v>
      </c>
      <c r="AG39" s="3">
        <v>4.3360397524750853E-4</v>
      </c>
      <c r="AH39" s="3">
        <v>6.6637026725888387E-4</v>
      </c>
      <c r="AI39" s="3">
        <v>1.2045118056036226E-3</v>
      </c>
      <c r="AJ39" s="3">
        <v>1.8316378439678623E-3</v>
      </c>
      <c r="AK39" s="3">
        <v>2.3472397858489116E-3</v>
      </c>
      <c r="AL39" s="3">
        <v>2.8208919019461357E-3</v>
      </c>
      <c r="AM39" s="3">
        <v>3.8857577658923622E-3</v>
      </c>
      <c r="AN39" s="3">
        <v>4.646112225375006E-3</v>
      </c>
      <c r="AO39" s="3">
        <v>3.8830795873014408E-3</v>
      </c>
      <c r="AP39" s="3">
        <v>2.5046030889577585E-3</v>
      </c>
    </row>
    <row r="40" spans="1:42">
      <c r="A40" t="s">
        <v>54</v>
      </c>
      <c r="B40" s="3" t="s">
        <v>5</v>
      </c>
      <c r="C40" s="3">
        <v>0</v>
      </c>
      <c r="D40" s="3">
        <v>0</v>
      </c>
      <c r="E40" s="3">
        <v>9.0792946541422627E-8</v>
      </c>
      <c r="F40" s="3">
        <v>2.7027799745717444E-7</v>
      </c>
      <c r="G40" s="3">
        <v>9.9636933265150432E-7</v>
      </c>
      <c r="H40" s="3">
        <v>3.2559287276124842E-6</v>
      </c>
      <c r="I40" s="3">
        <v>1.0536512149791001E-5</v>
      </c>
      <c r="J40" s="3">
        <v>3.3962468763299015E-5</v>
      </c>
      <c r="K40" s="3">
        <v>7.5027110834118737E-5</v>
      </c>
      <c r="L40" s="3">
        <v>1.8376204216456271E-4</v>
      </c>
      <c r="M40" s="3">
        <v>3.1221508528154725E-4</v>
      </c>
      <c r="N40" s="3">
        <v>4.8336271786864423E-4</v>
      </c>
      <c r="O40" s="3">
        <v>7.5645108388718984E-4</v>
      </c>
      <c r="P40" s="3">
        <v>8.4307926869142745E-4</v>
      </c>
      <c r="Q40" s="3">
        <v>1.1674091877393327E-3</v>
      </c>
      <c r="R40" s="3">
        <v>1.2285425340444061E-3</v>
      </c>
      <c r="S40" s="3">
        <v>1.3323157895071258E-3</v>
      </c>
      <c r="T40" s="3">
        <v>1.2859279337828766E-3</v>
      </c>
      <c r="U40" s="3">
        <v>1.3009008550178493E-3</v>
      </c>
      <c r="V40" s="3">
        <v>1.496095152109916E-3</v>
      </c>
      <c r="W40" s="3">
        <v>0</v>
      </c>
      <c r="X40" s="3">
        <v>0</v>
      </c>
      <c r="Y40" s="3">
        <v>1.6786823591635334E-7</v>
      </c>
      <c r="Z40" s="3">
        <v>3.1641398560620233E-7</v>
      </c>
      <c r="AA40" s="3">
        <v>1.2750179958921887E-6</v>
      </c>
      <c r="AB40" s="3">
        <v>3.7942977205850995E-6</v>
      </c>
      <c r="AC40" s="3">
        <v>9.7667252184028148E-6</v>
      </c>
      <c r="AD40" s="3">
        <v>2.7481949728088413E-5</v>
      </c>
      <c r="AE40" s="3">
        <v>5.6180825060440101E-5</v>
      </c>
      <c r="AF40" s="3">
        <v>1.4588448350484235E-4</v>
      </c>
      <c r="AG40" s="3">
        <v>2.5222847470413197E-4</v>
      </c>
      <c r="AH40" s="3">
        <v>4.4090339322470489E-4</v>
      </c>
      <c r="AI40" s="3">
        <v>7.1040604208466617E-4</v>
      </c>
      <c r="AJ40" s="3">
        <v>8.6664334743371499E-4</v>
      </c>
      <c r="AK40" s="3">
        <v>1.3727466358039945E-3</v>
      </c>
      <c r="AL40" s="3">
        <v>1.5250151344945182E-3</v>
      </c>
      <c r="AM40" s="3">
        <v>1.6786755005892564E-3</v>
      </c>
      <c r="AN40" s="3">
        <v>1.8036684801606387E-3</v>
      </c>
      <c r="AO40" s="3">
        <v>1.8292343713983555E-3</v>
      </c>
      <c r="AP40" s="3">
        <v>1.8924414733843336E-3</v>
      </c>
    </row>
    <row r="41" spans="1:42">
      <c r="A41" t="s">
        <v>54</v>
      </c>
      <c r="B41" s="3" t="s">
        <v>6</v>
      </c>
      <c r="C41" s="3">
        <v>0</v>
      </c>
      <c r="D41" s="3">
        <v>0</v>
      </c>
      <c r="E41" s="3">
        <v>2.467386953652941E-7</v>
      </c>
      <c r="F41" s="3">
        <v>3.0529552207364996E-7</v>
      </c>
      <c r="G41" s="3">
        <v>4.7948774942993524E-7</v>
      </c>
      <c r="H41" s="3">
        <v>1.9567049855100803E-6</v>
      </c>
      <c r="I41" s="3">
        <v>5.05955793937171E-6</v>
      </c>
      <c r="J41" s="3">
        <v>1.8199842139384262E-5</v>
      </c>
      <c r="K41" s="3">
        <v>4.3230818470496691E-5</v>
      </c>
      <c r="L41" s="3">
        <v>1.271897554232975E-4</v>
      </c>
      <c r="M41" s="3">
        <v>2.435361618581314E-4</v>
      </c>
      <c r="N41" s="3">
        <v>4.424701671945047E-4</v>
      </c>
      <c r="O41" s="3">
        <v>6.6820151153316207E-4</v>
      </c>
      <c r="P41" s="3">
        <v>9.7190286249608244E-4</v>
      </c>
      <c r="Q41" s="3">
        <v>1.1353026042403202E-3</v>
      </c>
      <c r="R41" s="3">
        <v>1.0779353107000286E-3</v>
      </c>
      <c r="S41" s="3">
        <v>1.2418072727481693E-3</v>
      </c>
      <c r="T41" s="3">
        <v>1.9223137382436931E-3</v>
      </c>
      <c r="U41" s="3">
        <v>2.8745922789563429E-3</v>
      </c>
      <c r="V41" s="3">
        <v>7.1119347010628099E-4</v>
      </c>
      <c r="W41" s="3">
        <v>0</v>
      </c>
      <c r="X41" s="3">
        <v>0</v>
      </c>
      <c r="Y41" s="3">
        <v>2.5704829502820519E-7</v>
      </c>
      <c r="Z41" s="3">
        <v>2.4663892770649303E-6</v>
      </c>
      <c r="AA41" s="3">
        <v>2.7561467870292823E-7</v>
      </c>
      <c r="AB41" s="3">
        <v>6.565901061816879E-6</v>
      </c>
      <c r="AC41" s="3">
        <v>9.1471156925749209E-6</v>
      </c>
      <c r="AD41" s="3">
        <v>3.8861601533232465E-5</v>
      </c>
      <c r="AE41" s="3">
        <v>4.4732061677429614E-5</v>
      </c>
      <c r="AF41" s="3">
        <v>1.1928049824216337E-4</v>
      </c>
      <c r="AG41" s="3">
        <v>3.0571208208382414E-4</v>
      </c>
      <c r="AH41" s="3">
        <v>4.9738617844536672E-4</v>
      </c>
      <c r="AI41" s="3">
        <v>7.6521252695708813E-4</v>
      </c>
      <c r="AJ41" s="3">
        <v>8.0119757059755295E-4</v>
      </c>
      <c r="AK41" s="3">
        <v>7.0670789702005231E-4</v>
      </c>
      <c r="AL41" s="3">
        <v>1.6085231656185067E-3</v>
      </c>
      <c r="AM41" s="3">
        <v>1.3985287231407422E-3</v>
      </c>
      <c r="AN41" s="3">
        <v>1.6504657189273775E-3</v>
      </c>
      <c r="AO41" s="3">
        <v>4.1534236431695738E-4</v>
      </c>
      <c r="AP41" s="3">
        <v>7.9831169018225348E-4</v>
      </c>
    </row>
    <row r="42" spans="1:42">
      <c r="A42" t="s">
        <v>54</v>
      </c>
      <c r="B42" s="3" t="s">
        <v>7</v>
      </c>
      <c r="C42" s="3">
        <v>0</v>
      </c>
      <c r="D42" s="3">
        <v>0</v>
      </c>
      <c r="E42" s="3">
        <v>3.0056775757920755E-7</v>
      </c>
      <c r="F42" s="3">
        <v>4.7438904968608816E-7</v>
      </c>
      <c r="G42" s="3">
        <v>8.1496236693177827E-7</v>
      </c>
      <c r="H42" s="3">
        <v>3.7839769596702894E-6</v>
      </c>
      <c r="I42" s="3">
        <v>1.2618470289765678E-5</v>
      </c>
      <c r="J42" s="3">
        <v>4.6957579250048221E-5</v>
      </c>
      <c r="K42" s="3">
        <v>7.9922854906149885E-5</v>
      </c>
      <c r="L42" s="3">
        <v>1.9264470288825154E-4</v>
      </c>
      <c r="M42" s="3">
        <v>4.1941859975937217E-4</v>
      </c>
      <c r="N42" s="3">
        <v>7.1001794670188622E-4</v>
      </c>
      <c r="O42" s="3">
        <v>8.6038250174935314E-4</v>
      </c>
      <c r="P42" s="3">
        <v>1.1701284743157719E-3</v>
      </c>
      <c r="Q42" s="3">
        <v>1.2554474962540405E-3</v>
      </c>
      <c r="R42" s="3">
        <v>9.4706861395256665E-4</v>
      </c>
      <c r="S42" s="3">
        <v>1.418018766869945E-3</v>
      </c>
      <c r="T42" s="3">
        <v>1.295486205160475E-3</v>
      </c>
      <c r="U42" s="3">
        <v>1.1539856774156428E-3</v>
      </c>
      <c r="V42" s="3">
        <v>2.221383596866868E-4</v>
      </c>
      <c r="W42" s="3">
        <v>0</v>
      </c>
      <c r="X42" s="3">
        <v>0</v>
      </c>
      <c r="Y42" s="3">
        <v>9.1007635406781474E-8</v>
      </c>
      <c r="Z42" s="3">
        <v>1.5460673134164594E-6</v>
      </c>
      <c r="AA42" s="3">
        <v>1.6399952028441918E-7</v>
      </c>
      <c r="AB42" s="3">
        <v>4.2350092015943477E-6</v>
      </c>
      <c r="AC42" s="3">
        <v>5.8050711417722339E-6</v>
      </c>
      <c r="AD42" s="3">
        <v>2.8469315282104038E-5</v>
      </c>
      <c r="AE42" s="3">
        <v>3.7831411219121875E-5</v>
      </c>
      <c r="AF42" s="3">
        <v>1.0408947265509574E-4</v>
      </c>
      <c r="AG42" s="3">
        <v>2.4278277935680051E-4</v>
      </c>
      <c r="AH42" s="3">
        <v>3.6484123227907903E-4</v>
      </c>
      <c r="AI42" s="3">
        <v>5.0911624125406544E-4</v>
      </c>
      <c r="AJ42" s="3">
        <v>5.8862862419959848E-4</v>
      </c>
      <c r="AK42" s="3">
        <v>5.2541298532019496E-4</v>
      </c>
      <c r="AL42" s="3">
        <v>1.1608960881839404E-3</v>
      </c>
      <c r="AM42" s="3">
        <v>1.2155709269210597E-3</v>
      </c>
      <c r="AN42" s="3">
        <v>1.0659516634997411E-3</v>
      </c>
      <c r="AO42" s="3">
        <v>2.2659681379860836E-4</v>
      </c>
      <c r="AP42" s="3">
        <v>1.7428240112661922E-4</v>
      </c>
    </row>
    <row r="43" spans="1:42">
      <c r="A43" t="s">
        <v>54</v>
      </c>
      <c r="B43" s="3" t="s">
        <v>8</v>
      </c>
      <c r="C43" s="3">
        <v>0</v>
      </c>
      <c r="D43" s="3">
        <v>0</v>
      </c>
      <c r="E43" s="3">
        <v>1.5096029006657596E-7</v>
      </c>
      <c r="F43" s="3">
        <v>4.3543077432449253E-7</v>
      </c>
      <c r="G43" s="3">
        <v>9.9576205304563427E-7</v>
      </c>
      <c r="H43" s="3">
        <v>2.5109814793914893E-6</v>
      </c>
      <c r="I43" s="3">
        <v>7.844637852804793E-6</v>
      </c>
      <c r="J43" s="3">
        <v>2.5893945974493702E-5</v>
      </c>
      <c r="K43" s="3">
        <v>6.0906492479707713E-5</v>
      </c>
      <c r="L43" s="3">
        <v>1.259338899045727E-4</v>
      </c>
      <c r="M43" s="3">
        <v>2.4381639334900292E-4</v>
      </c>
      <c r="N43" s="3">
        <v>4.1116608822374415E-4</v>
      </c>
      <c r="O43" s="3">
        <v>5.9523528751306831E-4</v>
      </c>
      <c r="P43" s="3">
        <v>7.5510478068507663E-4</v>
      </c>
      <c r="Q43" s="3">
        <v>9.0807684272696976E-4</v>
      </c>
      <c r="R43" s="3">
        <v>1.1466411558360282E-3</v>
      </c>
      <c r="S43" s="3">
        <v>1.411974737073351E-3</v>
      </c>
      <c r="T43" s="3">
        <v>1.4846032917341771E-3</v>
      </c>
      <c r="U43" s="3">
        <v>1.3181424968442665E-3</v>
      </c>
      <c r="V43" s="3">
        <v>1.1156151817166347E-3</v>
      </c>
      <c r="W43" s="3">
        <v>0</v>
      </c>
      <c r="X43" s="3">
        <v>0</v>
      </c>
      <c r="Y43" s="3">
        <v>1.7570206596763889E-7</v>
      </c>
      <c r="Z43" s="3">
        <v>4.2684669579887803E-7</v>
      </c>
      <c r="AA43" s="3">
        <v>1.1185832230781115E-6</v>
      </c>
      <c r="AB43" s="3">
        <v>2.4839327934512597E-6</v>
      </c>
      <c r="AC43" s="3">
        <v>7.3320405658860498E-6</v>
      </c>
      <c r="AD43" s="3">
        <v>1.9913157401347711E-5</v>
      </c>
      <c r="AE43" s="3">
        <v>4.5637143400469908E-5</v>
      </c>
      <c r="AF43" s="3">
        <v>8.701460384180462E-5</v>
      </c>
      <c r="AG43" s="3">
        <v>1.6517882855747503E-4</v>
      </c>
      <c r="AH43" s="3">
        <v>2.6443130636066039E-4</v>
      </c>
      <c r="AI43" s="3">
        <v>4.2201501965837896E-4</v>
      </c>
      <c r="AJ43" s="3">
        <v>5.7879831155566348E-4</v>
      </c>
      <c r="AK43" s="3">
        <v>7.9539597938081393E-4</v>
      </c>
      <c r="AL43" s="3">
        <v>1.1448513958677994E-3</v>
      </c>
      <c r="AM43" s="3">
        <v>1.4827582606583283E-3</v>
      </c>
      <c r="AN43" s="3">
        <v>1.645377631307921E-3</v>
      </c>
      <c r="AO43" s="3">
        <v>1.3085967103602287E-3</v>
      </c>
      <c r="AP43" s="3">
        <v>9.4390451770765005E-4</v>
      </c>
    </row>
    <row r="44" spans="1:42">
      <c r="A44" t="s">
        <v>54</v>
      </c>
      <c r="B44" s="3" t="s">
        <v>9</v>
      </c>
      <c r="C44" s="3">
        <v>0</v>
      </c>
      <c r="D44" s="3">
        <v>0</v>
      </c>
      <c r="E44" s="3">
        <v>1.3598652212636574E-5</v>
      </c>
      <c r="F44" s="3">
        <v>2.1731270728476024E-5</v>
      </c>
      <c r="G44" s="3">
        <v>5.2105202558223317E-5</v>
      </c>
      <c r="H44" s="3">
        <v>1.0050817248984301E-4</v>
      </c>
      <c r="I44" s="3">
        <v>2.4912482525640085E-4</v>
      </c>
      <c r="J44" s="3">
        <v>7.0782346963025862E-4</v>
      </c>
      <c r="K44" s="3">
        <v>1.8011574362486078E-3</v>
      </c>
      <c r="L44" s="3">
        <v>3.5391703333272134E-3</v>
      </c>
      <c r="M44" s="3">
        <v>6.7837883820740675E-3</v>
      </c>
      <c r="N44" s="3">
        <v>1.2451883146089365E-2</v>
      </c>
      <c r="O44" s="3">
        <v>1.9267339777219873E-2</v>
      </c>
      <c r="P44" s="3">
        <v>2.6803791562640681E-2</v>
      </c>
      <c r="Q44" s="3">
        <v>2.7874998974003046E-2</v>
      </c>
      <c r="R44" s="3">
        <v>4.1657826131635059E-2</v>
      </c>
      <c r="S44" s="3">
        <v>5.4201556106184878E-2</v>
      </c>
      <c r="T44" s="3">
        <v>0.10419329291478789</v>
      </c>
      <c r="U44" s="3">
        <v>0.11273782164241421</v>
      </c>
      <c r="V44" s="3">
        <v>0.83792134316325417</v>
      </c>
      <c r="W44" s="3">
        <v>0</v>
      </c>
      <c r="X44" s="3">
        <v>0</v>
      </c>
      <c r="Y44" s="3">
        <v>1.3731543623849557E-5</v>
      </c>
      <c r="Z44" s="3">
        <v>1.6060068865756653E-5</v>
      </c>
      <c r="AA44" s="3">
        <v>3.7622279705659133E-5</v>
      </c>
      <c r="AB44" s="3">
        <v>7.9902124240249688E-5</v>
      </c>
      <c r="AC44" s="3">
        <v>1.7862622106420444E-4</v>
      </c>
      <c r="AD44" s="3">
        <v>4.2740868688171551E-4</v>
      </c>
      <c r="AE44" s="3">
        <v>8.3287619696180567E-4</v>
      </c>
      <c r="AF44" s="3">
        <v>1.4684190392508735E-3</v>
      </c>
      <c r="AG44" s="3">
        <v>2.3118958522357794E-3</v>
      </c>
      <c r="AH44" s="3">
        <v>3.4155491353952527E-3</v>
      </c>
      <c r="AI44" s="3">
        <v>5.2441515299203063E-3</v>
      </c>
      <c r="AJ44" s="3">
        <v>8.6109325428378024E-3</v>
      </c>
      <c r="AK44" s="3">
        <v>9.7647825670624695E-3</v>
      </c>
      <c r="AL44" s="3">
        <v>1.7377705215873486E-2</v>
      </c>
      <c r="AM44" s="3">
        <v>2.2009093712138255E-2</v>
      </c>
      <c r="AN44" s="3">
        <v>4.0133597468542212E-2</v>
      </c>
      <c r="AO44" s="3">
        <v>3.0995213674146063E-2</v>
      </c>
      <c r="AP44" s="3">
        <v>3.3767180298504659E-2</v>
      </c>
    </row>
    <row r="45" spans="1:42">
      <c r="A45" t="s">
        <v>54</v>
      </c>
      <c r="B45" s="3" t="s">
        <v>10</v>
      </c>
      <c r="C45" s="3">
        <v>0</v>
      </c>
      <c r="D45" s="3">
        <v>0</v>
      </c>
      <c r="E45" s="3">
        <v>1.1030524414891491E-7</v>
      </c>
      <c r="F45" s="3">
        <v>1.9854632302723588E-7</v>
      </c>
      <c r="G45" s="3">
        <v>3.1227722811339256E-7</v>
      </c>
      <c r="H45" s="3">
        <v>1.455370241776267E-6</v>
      </c>
      <c r="I45" s="3">
        <v>4.2049999500724167E-6</v>
      </c>
      <c r="J45" s="3">
        <v>1.4569404634126526E-5</v>
      </c>
      <c r="K45" s="3">
        <v>3.0571562546955628E-5</v>
      </c>
      <c r="L45" s="3">
        <v>7.6516594208022966E-5</v>
      </c>
      <c r="M45" s="3">
        <v>1.4327127143649708E-4</v>
      </c>
      <c r="N45" s="3">
        <v>2.5864869200052068E-4</v>
      </c>
      <c r="O45" s="3">
        <v>3.6288539952257845E-4</v>
      </c>
      <c r="P45" s="3">
        <v>4.8026818741774387E-4</v>
      </c>
      <c r="Q45" s="3">
        <v>5.6462674234166279E-4</v>
      </c>
      <c r="R45" s="3">
        <v>5.5463267379203172E-4</v>
      </c>
      <c r="S45" s="3">
        <v>5.6455033767261397E-4</v>
      </c>
      <c r="T45" s="3">
        <v>5.5050983009094945E-4</v>
      </c>
      <c r="U45" s="3">
        <v>4.5209031582762305E-4</v>
      </c>
      <c r="V45" s="3">
        <v>1.4427523317563581E-4</v>
      </c>
      <c r="W45" s="3">
        <v>0</v>
      </c>
      <c r="X45" s="3">
        <v>0</v>
      </c>
      <c r="Y45" s="3">
        <v>2.4598361134425225E-7</v>
      </c>
      <c r="Z45" s="3">
        <v>2.9398401955307195E-6</v>
      </c>
      <c r="AA45" s="3">
        <v>3.4325296626690857E-7</v>
      </c>
      <c r="AB45" s="3">
        <v>9.2172796142273697E-6</v>
      </c>
      <c r="AC45" s="3">
        <v>1.195870074179592E-5</v>
      </c>
      <c r="AD45" s="3">
        <v>4.708599238965207E-5</v>
      </c>
      <c r="AE45" s="3">
        <v>5.615420976213555E-5</v>
      </c>
      <c r="AF45" s="3">
        <v>1.3668455844304119E-4</v>
      </c>
      <c r="AG45" s="3">
        <v>3.4259634882719719E-4</v>
      </c>
      <c r="AH45" s="3">
        <v>5.6578522505344557E-4</v>
      </c>
      <c r="AI45" s="3">
        <v>8.0653638651624019E-4</v>
      </c>
      <c r="AJ45" s="3">
        <v>9.1331477315547305E-4</v>
      </c>
      <c r="AK45" s="3">
        <v>8.50360928597571E-4</v>
      </c>
      <c r="AL45" s="3">
        <v>2.1527528418742491E-3</v>
      </c>
      <c r="AM45" s="3">
        <v>1.7476610861159039E-3</v>
      </c>
      <c r="AN45" s="3">
        <v>1.6157935541496406E-3</v>
      </c>
      <c r="AO45" s="3">
        <v>3.8078111048648141E-4</v>
      </c>
      <c r="AP45" s="3">
        <v>3.2227318120318433E-4</v>
      </c>
    </row>
    <row r="46" spans="1:42">
      <c r="A46" t="s">
        <v>54</v>
      </c>
      <c r="B46" s="3" t="s">
        <v>55</v>
      </c>
      <c r="C46" s="3">
        <v>0</v>
      </c>
      <c r="D46" s="3">
        <v>0</v>
      </c>
      <c r="E46" s="3">
        <v>1.5251266781525139E-7</v>
      </c>
      <c r="F46" s="3">
        <v>3.4347495743064052E-7</v>
      </c>
      <c r="G46" s="3">
        <v>7.9848005469855477E-7</v>
      </c>
      <c r="H46" s="3">
        <v>2.3257550521184248E-6</v>
      </c>
      <c r="I46" s="3">
        <v>6.8180448713429802E-6</v>
      </c>
      <c r="J46" s="3">
        <v>1.9407417774817805E-5</v>
      </c>
      <c r="K46" s="3">
        <v>4.5646754143527963E-5</v>
      </c>
      <c r="L46" s="3">
        <v>9.8747385482740463E-5</v>
      </c>
      <c r="M46" s="3">
        <v>1.9783539583331208E-4</v>
      </c>
      <c r="N46" s="3">
        <v>3.7432795857751059E-4</v>
      </c>
      <c r="O46" s="3">
        <v>5.6191365881446569E-4</v>
      </c>
      <c r="P46" s="3">
        <v>7.5524623968207822E-4</v>
      </c>
      <c r="Q46" s="3">
        <v>9.3286426725639653E-4</v>
      </c>
      <c r="R46" s="3">
        <v>1.1810736289789936E-3</v>
      </c>
      <c r="S46" s="3">
        <v>1.395436313411922E-3</v>
      </c>
      <c r="T46" s="3">
        <v>1.4113680420097001E-3</v>
      </c>
      <c r="U46" s="3">
        <v>1.2795110242473863E-3</v>
      </c>
      <c r="V46" s="3">
        <v>1.0550375042953052E-3</v>
      </c>
      <c r="W46" s="3">
        <v>0</v>
      </c>
      <c r="X46" s="3">
        <v>0</v>
      </c>
      <c r="Y46" s="3">
        <v>1.7800678054084034E-7</v>
      </c>
      <c r="Z46" s="3">
        <v>4.0137542288932305E-7</v>
      </c>
      <c r="AA46" s="3">
        <v>1.1688532625803919E-6</v>
      </c>
      <c r="AB46" s="3">
        <v>2.6067706517842103E-6</v>
      </c>
      <c r="AC46" s="3">
        <v>6.8805018610042084E-6</v>
      </c>
      <c r="AD46" s="3">
        <v>1.6252493236549476E-5</v>
      </c>
      <c r="AE46" s="3">
        <v>3.6812011796005944E-5</v>
      </c>
      <c r="AF46" s="3">
        <v>7.6676295510428596E-5</v>
      </c>
      <c r="AG46" s="3">
        <v>1.5796305712256181E-4</v>
      </c>
      <c r="AH46" s="3">
        <v>2.7397156139332887E-4</v>
      </c>
      <c r="AI46" s="3">
        <v>4.2485733806500291E-4</v>
      </c>
      <c r="AJ46" s="3">
        <v>7.0281889652523688E-4</v>
      </c>
      <c r="AK46" s="3">
        <v>7.4720965875128029E-4</v>
      </c>
      <c r="AL46" s="3">
        <v>1.1468292957577879E-3</v>
      </c>
      <c r="AM46" s="3">
        <v>1.2878098038327632E-3</v>
      </c>
      <c r="AN46" s="3">
        <v>1.2879758699099529E-3</v>
      </c>
      <c r="AO46" s="3">
        <v>1.1051053856634227E-3</v>
      </c>
      <c r="AP46" s="3">
        <v>8.4283646035722274E-4</v>
      </c>
    </row>
    <row r="47" spans="1:42">
      <c r="A47" t="s">
        <v>54</v>
      </c>
      <c r="B47" s="3" t="s">
        <v>11</v>
      </c>
      <c r="C47" s="3">
        <v>0</v>
      </c>
      <c r="D47" s="3">
        <v>0</v>
      </c>
      <c r="E47" s="3">
        <v>5.6517129348908674E-8</v>
      </c>
      <c r="F47" s="3">
        <v>1.4019256673255213E-7</v>
      </c>
      <c r="G47" s="3">
        <v>2.9613583431397381E-7</v>
      </c>
      <c r="H47" s="3">
        <v>8.0866098991628713E-7</v>
      </c>
      <c r="I47" s="3">
        <v>2.6731799566341005E-6</v>
      </c>
      <c r="J47" s="3">
        <v>8.9752065438757454E-6</v>
      </c>
      <c r="K47" s="3">
        <v>2.5642737100042982E-5</v>
      </c>
      <c r="L47" s="3">
        <v>6.1126634637478363E-5</v>
      </c>
      <c r="M47" s="3">
        <v>1.3345780183292985E-4</v>
      </c>
      <c r="N47" s="3">
        <v>2.7659010829443305E-4</v>
      </c>
      <c r="O47" s="3">
        <v>4.2127538075932715E-4</v>
      </c>
      <c r="P47" s="3">
        <v>4.9865298754312034E-4</v>
      </c>
      <c r="Q47" s="3">
        <v>6.7484851684690666E-4</v>
      </c>
      <c r="R47" s="3">
        <v>7.3328872117698176E-4</v>
      </c>
      <c r="S47" s="3">
        <v>1.3151434252423701E-3</v>
      </c>
      <c r="T47" s="3">
        <v>8.9373005292852476E-4</v>
      </c>
      <c r="U47" s="3">
        <v>9.412980170833583E-4</v>
      </c>
      <c r="V47" s="3">
        <v>3.6319197365573781E-4</v>
      </c>
      <c r="W47" s="3">
        <v>0</v>
      </c>
      <c r="X47" s="3">
        <v>0</v>
      </c>
      <c r="Y47" s="3">
        <v>4.6375414148037956E-8</v>
      </c>
      <c r="Z47" s="3">
        <v>9.203304133494387E-8</v>
      </c>
      <c r="AA47" s="3">
        <v>2.7841086897510204E-7</v>
      </c>
      <c r="AB47" s="3">
        <v>6.5229784055143241E-7</v>
      </c>
      <c r="AC47" s="3">
        <v>2.0761549042140406E-6</v>
      </c>
      <c r="AD47" s="3">
        <v>5.2698983512890684E-6</v>
      </c>
      <c r="AE47" s="3">
        <v>1.411647130972032E-5</v>
      </c>
      <c r="AF47" s="3">
        <v>3.2979911344775717E-5</v>
      </c>
      <c r="AG47" s="3">
        <v>7.7064842503013636E-5</v>
      </c>
      <c r="AH47" s="3">
        <v>1.4666661853231659E-4</v>
      </c>
      <c r="AI47" s="3">
        <v>2.466069479426937E-4</v>
      </c>
      <c r="AJ47" s="3">
        <v>3.6038775159175768E-4</v>
      </c>
      <c r="AK47" s="3">
        <v>3.9923877176332783E-4</v>
      </c>
      <c r="AL47" s="3">
        <v>4.411612470824975E-4</v>
      </c>
      <c r="AM47" s="3">
        <v>8.7562756229496604E-4</v>
      </c>
      <c r="AN47" s="3">
        <v>8.1079348077241198E-4</v>
      </c>
      <c r="AO47" s="3">
        <v>8.5635778028688109E-4</v>
      </c>
      <c r="AP47" s="3">
        <v>3.2338061525040359E-4</v>
      </c>
    </row>
    <row r="48" spans="1:42">
      <c r="A48" t="s">
        <v>54</v>
      </c>
      <c r="B48" s="3" t="s">
        <v>12</v>
      </c>
      <c r="C48" s="3">
        <v>0</v>
      </c>
      <c r="D48" s="3">
        <v>0</v>
      </c>
      <c r="E48" s="3">
        <v>6.5235852629499251E-8</v>
      </c>
      <c r="F48" s="3">
        <v>1.2664848523635279E-7</v>
      </c>
      <c r="G48" s="3">
        <v>1.9171592791617081E-7</v>
      </c>
      <c r="H48" s="3">
        <v>9.1648451487857442E-7</v>
      </c>
      <c r="I48" s="3">
        <v>3.0492021439385644E-6</v>
      </c>
      <c r="J48" s="3">
        <v>1.0900124299300205E-5</v>
      </c>
      <c r="K48" s="3">
        <v>2.3723281073851466E-5</v>
      </c>
      <c r="L48" s="3">
        <v>6.3224181661506289E-5</v>
      </c>
      <c r="M48" s="3">
        <v>1.0604293763768535E-4</v>
      </c>
      <c r="N48" s="3">
        <v>1.8988499424163238E-4</v>
      </c>
      <c r="O48" s="3">
        <v>2.8387104302051987E-4</v>
      </c>
      <c r="P48" s="3">
        <v>4.2942443527725139E-4</v>
      </c>
      <c r="Q48" s="3">
        <v>4.5002278870039992E-4</v>
      </c>
      <c r="R48" s="3">
        <v>4.0801983371550838E-4</v>
      </c>
      <c r="S48" s="3">
        <v>5.2045746052041585E-4</v>
      </c>
      <c r="T48" s="3">
        <v>6.015630888407665E-4</v>
      </c>
      <c r="U48" s="3">
        <v>5.9508520793132209E-4</v>
      </c>
      <c r="V48" s="3">
        <v>2.054492389959716E-4</v>
      </c>
      <c r="W48" s="3">
        <v>0</v>
      </c>
      <c r="X48" s="3">
        <v>0</v>
      </c>
      <c r="Y48" s="3">
        <v>1.1046508623316024E-7</v>
      </c>
      <c r="Z48" s="3">
        <v>1.1510328543063831E-6</v>
      </c>
      <c r="AA48" s="3">
        <v>1.723921661445094E-7</v>
      </c>
      <c r="AB48" s="3">
        <v>4.6291124823561185E-6</v>
      </c>
      <c r="AC48" s="3">
        <v>6.7778926811090732E-6</v>
      </c>
      <c r="AD48" s="3">
        <v>2.8184363861059955E-5</v>
      </c>
      <c r="AE48" s="3">
        <v>3.3385796350124352E-5</v>
      </c>
      <c r="AF48" s="3">
        <v>8.8439350439960794E-5</v>
      </c>
      <c r="AG48" s="3">
        <v>2.0039990347305264E-4</v>
      </c>
      <c r="AH48" s="3">
        <v>3.1815367695632222E-4</v>
      </c>
      <c r="AI48" s="3">
        <v>4.5406573540917743E-4</v>
      </c>
      <c r="AJ48" s="3">
        <v>5.3799515091413393E-4</v>
      </c>
      <c r="AK48" s="3">
        <v>4.8698888825274224E-4</v>
      </c>
      <c r="AL48" s="3">
        <v>1.1181937664363289E-3</v>
      </c>
      <c r="AM48" s="3">
        <v>1.0784135636440876E-3</v>
      </c>
      <c r="AN48" s="3">
        <v>1.2368048625055301E-3</v>
      </c>
      <c r="AO48" s="3">
        <v>3.4515921555033278E-4</v>
      </c>
      <c r="AP48" s="3">
        <v>3.4722070025656023E-4</v>
      </c>
    </row>
    <row r="49" spans="1:42">
      <c r="A49" t="s">
        <v>54</v>
      </c>
      <c r="B49" s="3" t="s">
        <v>56</v>
      </c>
      <c r="C49" s="3">
        <v>0</v>
      </c>
      <c r="D49" s="3">
        <v>0</v>
      </c>
      <c r="E49" s="3">
        <v>8.2808586594957349E-8</v>
      </c>
      <c r="F49" s="3">
        <v>1.9402167320169217E-7</v>
      </c>
      <c r="G49" s="3">
        <v>3.2993645597014549E-7</v>
      </c>
      <c r="H49" s="3">
        <v>1.6110708285685236E-6</v>
      </c>
      <c r="I49" s="3">
        <v>4.9653123789866201E-6</v>
      </c>
      <c r="J49" s="3">
        <v>1.6350982634626954E-5</v>
      </c>
      <c r="K49" s="3">
        <v>3.9248156098426524E-5</v>
      </c>
      <c r="L49" s="3">
        <v>1.0319546913292809E-4</v>
      </c>
      <c r="M49" s="3">
        <v>1.6856083380551018E-4</v>
      </c>
      <c r="N49" s="3">
        <v>3.1799682791298738E-4</v>
      </c>
      <c r="O49" s="3">
        <v>4.5527229411503821E-4</v>
      </c>
      <c r="P49" s="3">
        <v>6.4919475040942087E-4</v>
      </c>
      <c r="Q49" s="3">
        <v>7.09549390938315E-4</v>
      </c>
      <c r="R49" s="3">
        <v>5.9693375101156328E-4</v>
      </c>
      <c r="S49" s="3">
        <v>6.8759792758850272E-4</v>
      </c>
      <c r="T49" s="3">
        <v>7.4535476111738076E-4</v>
      </c>
      <c r="U49" s="3">
        <v>6.3188812311929074E-4</v>
      </c>
      <c r="V49" s="3">
        <v>2.2015865091488783E-4</v>
      </c>
      <c r="W49" s="3">
        <v>0</v>
      </c>
      <c r="X49" s="3">
        <v>0</v>
      </c>
      <c r="Y49" s="3">
        <v>1.0727417489801109E-7</v>
      </c>
      <c r="Z49" s="3">
        <v>1.2978713279887784E-6</v>
      </c>
      <c r="AA49" s="3">
        <v>1.878654892520396E-7</v>
      </c>
      <c r="AB49" s="3">
        <v>4.5212361880089993E-6</v>
      </c>
      <c r="AC49" s="3">
        <v>6.7788987545809595E-6</v>
      </c>
      <c r="AD49" s="3">
        <v>2.9377321493669536E-5</v>
      </c>
      <c r="AE49" s="3">
        <v>3.9114528699441837E-5</v>
      </c>
      <c r="AF49" s="3">
        <v>1.0536370139863477E-4</v>
      </c>
      <c r="AG49" s="3">
        <v>2.3164710410746795E-4</v>
      </c>
      <c r="AH49" s="3">
        <v>3.831753078302406E-4</v>
      </c>
      <c r="AI49" s="3">
        <v>5.3485108624696446E-4</v>
      </c>
      <c r="AJ49" s="3">
        <v>6.2394716914374222E-4</v>
      </c>
      <c r="AK49" s="3">
        <v>5.8040515714941857E-4</v>
      </c>
      <c r="AL49" s="3">
        <v>1.2706235101252422E-3</v>
      </c>
      <c r="AM49" s="3">
        <v>1.1824996580796767E-3</v>
      </c>
      <c r="AN49" s="3">
        <v>1.1937301790179422E-3</v>
      </c>
      <c r="AO49" s="3">
        <v>3.0398871764823851E-4</v>
      </c>
      <c r="AP49" s="3">
        <v>2.6041224268945649E-4</v>
      </c>
    </row>
    <row r="50" spans="1:42">
      <c r="A50" t="s">
        <v>54</v>
      </c>
      <c r="B50" s="3" t="s">
        <v>13</v>
      </c>
      <c r="C50" s="3">
        <v>0</v>
      </c>
      <c r="D50" s="3">
        <v>0</v>
      </c>
      <c r="E50" s="3">
        <v>6.9564288886651703E-7</v>
      </c>
      <c r="F50" s="3">
        <v>1.3976211361536488E-6</v>
      </c>
      <c r="G50" s="3">
        <v>2.9697130968997796E-6</v>
      </c>
      <c r="H50" s="3">
        <v>7.9236678820156636E-6</v>
      </c>
      <c r="I50" s="3">
        <v>1.9926739430771125E-5</v>
      </c>
      <c r="J50" s="3">
        <v>5.668556721683967E-5</v>
      </c>
      <c r="K50" s="3">
        <v>1.825913454384755E-4</v>
      </c>
      <c r="L50" s="3">
        <v>6.1089666539785269E-4</v>
      </c>
      <c r="M50" s="3">
        <v>1.5001973805636613E-3</v>
      </c>
      <c r="N50" s="3">
        <v>2.8013188978246503E-3</v>
      </c>
      <c r="O50" s="3">
        <v>4.1290303970706963E-3</v>
      </c>
      <c r="P50" s="3">
        <v>4.9350077269661582E-3</v>
      </c>
      <c r="Q50" s="3">
        <v>6.3433813421305309E-3</v>
      </c>
      <c r="R50" s="3">
        <v>9.8384044399875397E-3</v>
      </c>
      <c r="S50" s="3">
        <v>1.0417513836420263E-2</v>
      </c>
      <c r="T50" s="3">
        <v>1.5085960546830963E-2</v>
      </c>
      <c r="U50" s="3">
        <v>0.33676291528945518</v>
      </c>
      <c r="V50" s="3">
        <v>0.67109496198661722</v>
      </c>
      <c r="W50" s="3">
        <v>0</v>
      </c>
      <c r="X50" s="3">
        <v>0</v>
      </c>
      <c r="Y50" s="3">
        <v>7.7016905855411883E-7</v>
      </c>
      <c r="Z50" s="3">
        <v>2.0165403786139212E-6</v>
      </c>
      <c r="AA50" s="3">
        <v>7.3875859122667865E-6</v>
      </c>
      <c r="AB50" s="3">
        <v>1.3944576261736716E-5</v>
      </c>
      <c r="AC50" s="3">
        <v>3.7143456875858929E-5</v>
      </c>
      <c r="AD50" s="3">
        <v>9.0839124641931151E-5</v>
      </c>
      <c r="AE50" s="3">
        <v>1.9689305986653676E-4</v>
      </c>
      <c r="AF50" s="3">
        <v>3.4574529672840162E-4</v>
      </c>
      <c r="AG50" s="3">
        <v>8.518678495050302E-4</v>
      </c>
      <c r="AH50" s="3">
        <v>1.8875656982139733E-3</v>
      </c>
      <c r="AI50" s="3">
        <v>3.5643223740087502E-3</v>
      </c>
      <c r="AJ50" s="3">
        <v>5.9792111489033305E-3</v>
      </c>
      <c r="AK50" s="3">
        <v>7.7696051019674464E-3</v>
      </c>
      <c r="AL50" s="3">
        <v>1.199953195365324E-2</v>
      </c>
      <c r="AM50" s="3">
        <v>1.2925699147318552E-2</v>
      </c>
      <c r="AN50" s="3">
        <v>1.8226421918062355E-2</v>
      </c>
      <c r="AO50" s="3">
        <v>2.1831960084901698E-2</v>
      </c>
      <c r="AP50" s="3">
        <v>0.51665128397609761</v>
      </c>
    </row>
    <row r="51" spans="1:42">
      <c r="A51" t="s">
        <v>54</v>
      </c>
      <c r="B51" s="3" t="s">
        <v>14</v>
      </c>
      <c r="C51" s="3">
        <v>0</v>
      </c>
      <c r="D51" s="3">
        <v>0</v>
      </c>
      <c r="E51" s="3">
        <v>5.9555569149346413E-8</v>
      </c>
      <c r="F51" s="3">
        <v>1.4061360659064898E-7</v>
      </c>
      <c r="G51" s="3">
        <v>3.332991152329353E-7</v>
      </c>
      <c r="H51" s="3">
        <v>9.4513086960806496E-7</v>
      </c>
      <c r="I51" s="3">
        <v>2.7703230464099592E-6</v>
      </c>
      <c r="J51" s="3">
        <v>8.1029568050513803E-6</v>
      </c>
      <c r="K51" s="3">
        <v>1.9295419558689427E-5</v>
      </c>
      <c r="L51" s="3">
        <v>4.3044650174693276E-5</v>
      </c>
      <c r="M51" s="3">
        <v>9.8345886909514737E-5</v>
      </c>
      <c r="N51" s="3">
        <v>1.8247548772485587E-4</v>
      </c>
      <c r="O51" s="3">
        <v>2.8200425232496131E-4</v>
      </c>
      <c r="P51" s="3">
        <v>3.9389673824956643E-4</v>
      </c>
      <c r="Q51" s="3">
        <v>5.0032743013734649E-4</v>
      </c>
      <c r="R51" s="3">
        <v>5.6447603368735505E-4</v>
      </c>
      <c r="S51" s="3">
        <v>6.5850024633860437E-4</v>
      </c>
      <c r="T51" s="3">
        <v>6.0336757344047886E-4</v>
      </c>
      <c r="U51" s="3">
        <v>5.4660045457915237E-4</v>
      </c>
      <c r="V51" s="3">
        <v>3.8389118520268156E-4</v>
      </c>
      <c r="W51" s="3">
        <v>0</v>
      </c>
      <c r="X51" s="3">
        <v>0</v>
      </c>
      <c r="Y51" s="3">
        <v>1.6290015326528633E-7</v>
      </c>
      <c r="Z51" s="3">
        <v>3.7337107417893147E-7</v>
      </c>
      <c r="AA51" s="3">
        <v>1.0095109504295863E-6</v>
      </c>
      <c r="AB51" s="3">
        <v>2.4283189531327747E-6</v>
      </c>
      <c r="AC51" s="3">
        <v>6.5406677908602307E-6</v>
      </c>
      <c r="AD51" s="3">
        <v>1.4455768015027483E-5</v>
      </c>
      <c r="AE51" s="3">
        <v>3.1110704830399712E-5</v>
      </c>
      <c r="AF51" s="3">
        <v>6.1258138309648269E-5</v>
      </c>
      <c r="AG51" s="3">
        <v>1.1966584366803077E-4</v>
      </c>
      <c r="AH51" s="3">
        <v>1.94264955897605E-4</v>
      </c>
      <c r="AI51" s="3">
        <v>3.2957864549170183E-4</v>
      </c>
      <c r="AJ51" s="3">
        <v>4.8826949413948302E-4</v>
      </c>
      <c r="AK51" s="3">
        <v>6.3723247191832197E-4</v>
      </c>
      <c r="AL51" s="3">
        <v>7.9522590678047546E-4</v>
      </c>
      <c r="AM51" s="3">
        <v>9.3301066991945895E-4</v>
      </c>
      <c r="AN51" s="3">
        <v>9.0577151498447757E-4</v>
      </c>
      <c r="AO51" s="3">
        <v>7.5660465829880156E-4</v>
      </c>
      <c r="AP51" s="3">
        <v>5.6795991926925559E-4</v>
      </c>
    </row>
    <row r="52" spans="1:42">
      <c r="A52" t="s">
        <v>54</v>
      </c>
      <c r="B52" s="3" t="s">
        <v>15</v>
      </c>
      <c r="C52" s="3">
        <v>0</v>
      </c>
      <c r="D52" s="3">
        <v>0</v>
      </c>
      <c r="E52" s="3">
        <v>1.0875955590591706E-6</v>
      </c>
      <c r="F52" s="3">
        <v>6.3793136149900084E-6</v>
      </c>
      <c r="G52" s="3">
        <v>8.0230499656691746E-6</v>
      </c>
      <c r="H52" s="3">
        <v>1.8676736333748249E-5</v>
      </c>
      <c r="I52" s="3">
        <v>7.7937784836473991E-5</v>
      </c>
      <c r="J52" s="3">
        <v>2.0392635515315171E-4</v>
      </c>
      <c r="K52" s="3">
        <v>4.2644734971570495E-4</v>
      </c>
      <c r="L52" s="3">
        <v>9.6129768405016163E-4</v>
      </c>
      <c r="M52" s="3">
        <v>1.6662447072552612E-3</v>
      </c>
      <c r="N52" s="3">
        <v>2.4378851157722311E-3</v>
      </c>
      <c r="O52" s="3">
        <v>2.9801648645636485E-3</v>
      </c>
      <c r="P52" s="3">
        <v>2.7027593094020551E-3</v>
      </c>
      <c r="Q52" s="3">
        <v>3.0082139667816699E-3</v>
      </c>
      <c r="R52" s="3">
        <v>3.3217703469075239E-3</v>
      </c>
      <c r="S52" s="3">
        <v>3.7138883063879192E-3</v>
      </c>
      <c r="T52" s="3">
        <v>4.5322374230248562E-3</v>
      </c>
      <c r="U52" s="3">
        <v>3.011893794126808E-3</v>
      </c>
      <c r="V52" s="3">
        <v>1.1979482779428119E-3</v>
      </c>
      <c r="W52" s="3">
        <v>0</v>
      </c>
      <c r="X52" s="3">
        <v>0</v>
      </c>
      <c r="Y52" s="3">
        <v>4.0243937555287242E-6</v>
      </c>
      <c r="Z52" s="3">
        <v>7.9411990016877894E-6</v>
      </c>
      <c r="AA52" s="3">
        <v>1.3198982414760465E-5</v>
      </c>
      <c r="AB52" s="3">
        <v>2.2881813995316901E-5</v>
      </c>
      <c r="AC52" s="3">
        <v>6.5407693881697806E-5</v>
      </c>
      <c r="AD52" s="3">
        <v>9.8139845508239164E-5</v>
      </c>
      <c r="AE52" s="3">
        <v>2.7317193427125363E-4</v>
      </c>
      <c r="AF52" s="3">
        <v>5.3444781516777992E-4</v>
      </c>
      <c r="AG52" s="3">
        <v>7.0237293289577792E-4</v>
      </c>
      <c r="AH52" s="3">
        <v>9.8538822602518643E-4</v>
      </c>
      <c r="AI52" s="3">
        <v>1.3121362109543263E-3</v>
      </c>
      <c r="AJ52" s="3">
        <v>1.4294893875386747E-3</v>
      </c>
      <c r="AK52" s="3">
        <v>2.2402053035230221E-3</v>
      </c>
      <c r="AL52" s="3">
        <v>2.6846739654184438E-3</v>
      </c>
      <c r="AM52" s="3">
        <v>2.9619316986151693E-3</v>
      </c>
      <c r="AN52" s="3">
        <v>4.3551442306801417E-3</v>
      </c>
      <c r="AO52" s="3">
        <v>2.1160977424901266E-3</v>
      </c>
      <c r="AP52" s="3">
        <v>1.7274051951404665E-3</v>
      </c>
    </row>
    <row r="53" spans="1:42">
      <c r="A53" t="s">
        <v>54</v>
      </c>
      <c r="B53" s="3" t="s">
        <v>16</v>
      </c>
      <c r="C53" s="3">
        <v>0</v>
      </c>
      <c r="D53" s="3">
        <v>0</v>
      </c>
      <c r="E53" s="3">
        <v>5.7952906862438716E-8</v>
      </c>
      <c r="F53" s="3">
        <v>2.812727476410846E-7</v>
      </c>
      <c r="G53" s="3">
        <v>3.5158644616133162E-7</v>
      </c>
      <c r="H53" s="3">
        <v>1.9324942335494845E-6</v>
      </c>
      <c r="I53" s="3">
        <v>2.5125782548930692E-6</v>
      </c>
      <c r="J53" s="3">
        <v>9.4352696075128307E-6</v>
      </c>
      <c r="K53" s="3">
        <v>2.1155597749902517E-5</v>
      </c>
      <c r="L53" s="3">
        <v>2.0163623288862296E-4</v>
      </c>
      <c r="M53" s="3">
        <v>1.6089374541359308E-4</v>
      </c>
      <c r="N53" s="3">
        <v>8.4923466383043066E-4</v>
      </c>
      <c r="O53" s="3">
        <v>5.773804311621489E-4</v>
      </c>
      <c r="P53" s="3">
        <v>2.3645784006156236E-3</v>
      </c>
      <c r="Q53" s="3">
        <v>5.0312612263150782E-4</v>
      </c>
      <c r="R53" s="3">
        <v>2.2579039520546108E-3</v>
      </c>
      <c r="S53" s="3">
        <v>7.0375989861078028E-4</v>
      </c>
      <c r="T53" s="3">
        <v>2.2893003554648938E-3</v>
      </c>
      <c r="U53" s="3">
        <v>1.1736403905178512E-3</v>
      </c>
      <c r="V53" s="3">
        <v>8.9484740062219421E-4</v>
      </c>
      <c r="W53" s="3">
        <v>0</v>
      </c>
      <c r="X53" s="3">
        <v>0</v>
      </c>
      <c r="Y53" s="3">
        <v>5.2942828223733514E-8</v>
      </c>
      <c r="Z53" s="3">
        <v>1.3894529922514914E-6</v>
      </c>
      <c r="AA53" s="3">
        <v>1.4944606595272402E-7</v>
      </c>
      <c r="AB53" s="3">
        <v>5.4442597004936242E-6</v>
      </c>
      <c r="AC53" s="3">
        <v>3.6418297451969062E-6</v>
      </c>
      <c r="AD53" s="3">
        <v>8.8101041728747098E-6</v>
      </c>
      <c r="AE53" s="3">
        <v>7.8593351859915957E-5</v>
      </c>
      <c r="AF53" s="3">
        <v>3.9430890646115412E-5</v>
      </c>
      <c r="AG53" s="3">
        <v>7.732694548222256E-4</v>
      </c>
      <c r="AH53" s="3">
        <v>3.4293069936073466E-4</v>
      </c>
      <c r="AI53" s="3">
        <v>1.1553086242475136E-3</v>
      </c>
      <c r="AJ53" s="3">
        <v>1.2070431870191956E-3</v>
      </c>
      <c r="AK53" s="3">
        <v>5.070700612132687E-4</v>
      </c>
      <c r="AL53" s="3">
        <v>2.4325927320290298E-3</v>
      </c>
      <c r="AM53" s="3">
        <v>1.4580504892180029E-3</v>
      </c>
      <c r="AN53" s="3">
        <v>2.4666934832008386E-3</v>
      </c>
      <c r="AO53" s="3">
        <v>4.6750207756514919E-4</v>
      </c>
      <c r="AP53" s="3">
        <v>6.5863602624145138E-4</v>
      </c>
    </row>
    <row r="54" spans="1:42">
      <c r="A54" t="s">
        <v>54</v>
      </c>
      <c r="B54" s="3" t="s">
        <v>17</v>
      </c>
      <c r="C54" s="3">
        <v>0</v>
      </c>
      <c r="D54" s="3">
        <v>0</v>
      </c>
      <c r="E54" s="3">
        <v>7.374451196946382E-8</v>
      </c>
      <c r="F54" s="3">
        <v>1.0174347389392585E-7</v>
      </c>
      <c r="G54" s="3">
        <v>1.281845816205609E-7</v>
      </c>
      <c r="H54" s="3">
        <v>5.7222229806791203E-7</v>
      </c>
      <c r="I54" s="3">
        <v>1.7220698163718301E-6</v>
      </c>
      <c r="J54" s="3">
        <v>5.3974317931016531E-6</v>
      </c>
      <c r="K54" s="3">
        <v>1.3220078295721347E-5</v>
      </c>
      <c r="L54" s="3">
        <v>3.4555031064667017E-5</v>
      </c>
      <c r="M54" s="3">
        <v>6.6142124502479145E-5</v>
      </c>
      <c r="N54" s="3">
        <v>1.265919060186957E-4</v>
      </c>
      <c r="O54" s="3">
        <v>1.9376679609185192E-4</v>
      </c>
      <c r="P54" s="3">
        <v>2.9735028153975499E-4</v>
      </c>
      <c r="Q54" s="3">
        <v>3.7557529516060923E-4</v>
      </c>
      <c r="R54" s="3">
        <v>3.2200854126566048E-4</v>
      </c>
      <c r="S54" s="3">
        <v>3.7135078932679398E-4</v>
      </c>
      <c r="T54" s="3">
        <v>3.5168254245443865E-4</v>
      </c>
      <c r="U54" s="3">
        <v>3.3057851683442231E-4</v>
      </c>
      <c r="V54" s="3">
        <v>1.1976860632125316E-4</v>
      </c>
      <c r="W54" s="3">
        <v>0</v>
      </c>
      <c r="X54" s="3">
        <v>0</v>
      </c>
      <c r="Y54" s="3">
        <v>7.3802422946368177E-8</v>
      </c>
      <c r="Z54" s="3">
        <v>6.6207613612523046E-7</v>
      </c>
      <c r="AA54" s="3">
        <v>7.2166883812254462E-8</v>
      </c>
      <c r="AB54" s="3">
        <v>1.6377628529221179E-6</v>
      </c>
      <c r="AC54" s="3">
        <v>2.1022935824585955E-6</v>
      </c>
      <c r="AD54" s="3">
        <v>8.6185409471498547E-6</v>
      </c>
      <c r="AE54" s="3">
        <v>1.1528552592129431E-5</v>
      </c>
      <c r="AF54" s="3">
        <v>3.0534233319633521E-5</v>
      </c>
      <c r="AG54" s="3">
        <v>8.6159522127752424E-5</v>
      </c>
      <c r="AH54" s="3">
        <v>1.4082081025636943E-4</v>
      </c>
      <c r="AI54" s="3">
        <v>2.1666358486819283E-4</v>
      </c>
      <c r="AJ54" s="3">
        <v>2.3459758175444626E-4</v>
      </c>
      <c r="AK54" s="3">
        <v>2.5989550565600768E-4</v>
      </c>
      <c r="AL54" s="3">
        <v>5.1722640036016274E-4</v>
      </c>
      <c r="AM54" s="3">
        <v>4.9654741918731308E-4</v>
      </c>
      <c r="AN54" s="3">
        <v>4.6113012993555729E-4</v>
      </c>
      <c r="AO54" s="3">
        <v>1.6237399955694058E-4</v>
      </c>
      <c r="AP54" s="3">
        <v>1.8324456716431212E-4</v>
      </c>
    </row>
    <row r="55" spans="1:42">
      <c r="A55" t="s">
        <v>54</v>
      </c>
      <c r="B55" s="3" t="s">
        <v>18</v>
      </c>
      <c r="C55" s="3">
        <v>0</v>
      </c>
      <c r="D55" s="3">
        <v>0</v>
      </c>
      <c r="E55" s="3">
        <v>1.5049161056742926E-7</v>
      </c>
      <c r="F55" s="3">
        <v>2.9334714311029187E-7</v>
      </c>
      <c r="G55" s="3">
        <v>8.1041005937363488E-7</v>
      </c>
      <c r="H55" s="3">
        <v>2.711417951337801E-6</v>
      </c>
      <c r="I55" s="3">
        <v>8.1630706172117628E-6</v>
      </c>
      <c r="J55" s="3">
        <v>2.57866339473326E-5</v>
      </c>
      <c r="K55" s="3">
        <v>5.571922727159026E-5</v>
      </c>
      <c r="L55" s="3">
        <v>1.2170080048264775E-4</v>
      </c>
      <c r="M55" s="3">
        <v>2.20079131071852E-4</v>
      </c>
      <c r="N55" s="3">
        <v>3.792235213943399E-4</v>
      </c>
      <c r="O55" s="3">
        <v>5.6969875739581826E-4</v>
      </c>
      <c r="P55" s="3">
        <v>7.8257833741531598E-4</v>
      </c>
      <c r="Q55" s="3">
        <v>9.5434373445945036E-4</v>
      </c>
      <c r="R55" s="3">
        <v>1.209857114361394E-3</v>
      </c>
      <c r="S55" s="3">
        <v>1.3434728515803404E-3</v>
      </c>
      <c r="T55" s="3">
        <v>1.113671317754658E-3</v>
      </c>
      <c r="U55" s="3">
        <v>1.0384941128586695E-3</v>
      </c>
      <c r="V55" s="3">
        <v>7.5093275738600228E-4</v>
      </c>
      <c r="W55" s="3">
        <v>0</v>
      </c>
      <c r="X55" s="3">
        <v>0</v>
      </c>
      <c r="Y55" s="3">
        <v>1.8548793348705585E-7</v>
      </c>
      <c r="Z55" s="3">
        <v>2.9335639008979953E-7</v>
      </c>
      <c r="AA55" s="3">
        <v>9.8105489452595757E-7</v>
      </c>
      <c r="AB55" s="3">
        <v>2.4095183982426466E-6</v>
      </c>
      <c r="AC55" s="3">
        <v>6.9856460817412761E-6</v>
      </c>
      <c r="AD55" s="3">
        <v>1.7804738429674054E-5</v>
      </c>
      <c r="AE55" s="3">
        <v>3.754717528650219E-5</v>
      </c>
      <c r="AF55" s="3">
        <v>7.6896910805209807E-5</v>
      </c>
      <c r="AG55" s="3">
        <v>1.4162686071025586E-4</v>
      </c>
      <c r="AH55" s="3">
        <v>2.2868669330962496E-4</v>
      </c>
      <c r="AI55" s="3">
        <v>3.7983240664638473E-4</v>
      </c>
      <c r="AJ55" s="3">
        <v>5.4650495437755828E-4</v>
      </c>
      <c r="AK55" s="3">
        <v>6.95929487404226E-4</v>
      </c>
      <c r="AL55" s="3">
        <v>9.2923955797735984E-4</v>
      </c>
      <c r="AM55" s="3">
        <v>1.1741359457964542E-3</v>
      </c>
      <c r="AN55" s="3">
        <v>1.2483209099906898E-3</v>
      </c>
      <c r="AO55" s="3">
        <v>1.1737280492022577E-3</v>
      </c>
      <c r="AP55" s="3">
        <v>1.0385786657540147E-3</v>
      </c>
    </row>
    <row r="56" spans="1:42">
      <c r="A56" t="s">
        <v>54</v>
      </c>
      <c r="B56" s="3" t="s">
        <v>19</v>
      </c>
      <c r="C56" s="3">
        <v>0</v>
      </c>
      <c r="D56" s="3">
        <v>0</v>
      </c>
      <c r="E56" s="3">
        <v>4.142780496683344E-7</v>
      </c>
      <c r="F56" s="3">
        <v>7.6653230451611111E-7</v>
      </c>
      <c r="G56" s="3">
        <v>1.5991014947926253E-6</v>
      </c>
      <c r="H56" s="3">
        <v>5.1168929363341467E-6</v>
      </c>
      <c r="I56" s="3">
        <v>1.8672514183889795E-5</v>
      </c>
      <c r="J56" s="3">
        <v>1.0110669868165102E-4</v>
      </c>
      <c r="K56" s="3">
        <v>2.4245118582956202E-4</v>
      </c>
      <c r="L56" s="3">
        <v>6.6591049767555433E-4</v>
      </c>
      <c r="M56" s="3">
        <v>1.1989242698330861E-3</v>
      </c>
      <c r="N56" s="3">
        <v>2.0687932145307081E-3</v>
      </c>
      <c r="O56" s="3">
        <v>2.4810962064721431E-3</v>
      </c>
      <c r="P56" s="3">
        <v>2.1980530958209928E-3</v>
      </c>
      <c r="Q56" s="3">
        <v>2.6310945170344821E-3</v>
      </c>
      <c r="R56" s="3">
        <v>3.6328650391379805E-3</v>
      </c>
      <c r="S56" s="3">
        <v>4.9706600648440251E-3</v>
      </c>
      <c r="T56" s="3">
        <v>6.8899611669676099E-3</v>
      </c>
      <c r="U56" s="3">
        <v>4.8057731365206977E-3</v>
      </c>
      <c r="V56" s="3">
        <v>5.2264051681007208E-3</v>
      </c>
      <c r="W56" s="3">
        <v>0</v>
      </c>
      <c r="X56" s="3">
        <v>0</v>
      </c>
      <c r="Y56" s="3">
        <v>2.0083788677030617E-6</v>
      </c>
      <c r="Z56" s="3">
        <v>3.7970916447421078E-6</v>
      </c>
      <c r="AA56" s="3">
        <v>8.4526988940897364E-6</v>
      </c>
      <c r="AB56" s="3">
        <v>1.6256395523239084E-5</v>
      </c>
      <c r="AC56" s="3">
        <v>4.8082016608108956E-5</v>
      </c>
      <c r="AD56" s="3">
        <v>1.5777690859508964E-4</v>
      </c>
      <c r="AE56" s="3">
        <v>2.5597426665313567E-4</v>
      </c>
      <c r="AF56" s="3">
        <v>5.614819081359053E-4</v>
      </c>
      <c r="AG56" s="3">
        <v>9.2607690922094036E-4</v>
      </c>
      <c r="AH56" s="3">
        <v>1.5256201396971506E-3</v>
      </c>
      <c r="AI56" s="3">
        <v>1.9454704236042226E-3</v>
      </c>
      <c r="AJ56" s="3">
        <v>2.1820897511244694E-3</v>
      </c>
      <c r="AK56" s="3">
        <v>2.9303270338034712E-3</v>
      </c>
      <c r="AL56" s="3">
        <v>4.2417282075097968E-3</v>
      </c>
      <c r="AM56" s="3">
        <v>5.2910464309616125E-3</v>
      </c>
      <c r="AN56" s="3">
        <v>7.8565040041626219E-3</v>
      </c>
      <c r="AO56" s="3">
        <v>5.4578996064784027E-3</v>
      </c>
      <c r="AP56" s="3">
        <v>5.1029213771827424E-3</v>
      </c>
    </row>
    <row r="57" spans="1:42">
      <c r="A57" t="s">
        <v>54</v>
      </c>
      <c r="B57" s="3" t="s">
        <v>20</v>
      </c>
      <c r="C57" s="3">
        <v>0</v>
      </c>
      <c r="D57" s="3">
        <v>0</v>
      </c>
      <c r="E57" s="3">
        <v>9.5474227977188772E-8</v>
      </c>
      <c r="F57" s="3">
        <v>1.5703780355698778E-7</v>
      </c>
      <c r="G57" s="3">
        <v>2.4232082508180299E-7</v>
      </c>
      <c r="H57" s="3">
        <v>9.3986348097015551E-7</v>
      </c>
      <c r="I57" s="3">
        <v>2.7363680520500562E-6</v>
      </c>
      <c r="J57" s="3">
        <v>9.2094724916015534E-6</v>
      </c>
      <c r="K57" s="3">
        <v>2.2770804579187597E-5</v>
      </c>
      <c r="L57" s="3">
        <v>6.9829504619198544E-5</v>
      </c>
      <c r="M57" s="3">
        <v>1.4305192704877991E-4</v>
      </c>
      <c r="N57" s="3">
        <v>2.9872202466558242E-4</v>
      </c>
      <c r="O57" s="3">
        <v>4.6713636372867266E-4</v>
      </c>
      <c r="P57" s="3">
        <v>6.6488649541349902E-4</v>
      </c>
      <c r="Q57" s="3">
        <v>6.8179918666996103E-4</v>
      </c>
      <c r="R57" s="3">
        <v>7.371283204936508E-4</v>
      </c>
      <c r="S57" s="3">
        <v>1.0255213870841834E-3</v>
      </c>
      <c r="T57" s="3">
        <v>1.0280985165984353E-3</v>
      </c>
      <c r="U57" s="3">
        <v>1.0777519784427507E-3</v>
      </c>
      <c r="V57" s="3">
        <v>5.481690994518216E-4</v>
      </c>
      <c r="W57" s="3">
        <v>0</v>
      </c>
      <c r="X57" s="3">
        <v>0</v>
      </c>
      <c r="Y57" s="3">
        <v>1.113271158428967E-7</v>
      </c>
      <c r="Z57" s="3">
        <v>7.6199109322750082E-7</v>
      </c>
      <c r="AA57" s="3">
        <v>1.8311615105983555E-7</v>
      </c>
      <c r="AB57" s="3">
        <v>2.4550062790433166E-6</v>
      </c>
      <c r="AC57" s="3">
        <v>3.4665176006843485E-6</v>
      </c>
      <c r="AD57" s="3">
        <v>1.419186344428565E-5</v>
      </c>
      <c r="AE57" s="3">
        <v>2.1796226716070823E-5</v>
      </c>
      <c r="AF57" s="3">
        <v>6.1760457683330476E-5</v>
      </c>
      <c r="AG57" s="3">
        <v>1.4252895429334988E-4</v>
      </c>
      <c r="AH57" s="3">
        <v>2.5557735175032656E-4</v>
      </c>
      <c r="AI57" s="3">
        <v>4.046000351693264E-4</v>
      </c>
      <c r="AJ57" s="3">
        <v>5.5855978679377187E-4</v>
      </c>
      <c r="AK57" s="3">
        <v>5.0097690388711108E-4</v>
      </c>
      <c r="AL57" s="3">
        <v>1.0273472159691773E-3</v>
      </c>
      <c r="AM57" s="3">
        <v>1.1180665172231493E-3</v>
      </c>
      <c r="AN57" s="3">
        <v>1.194960928213628E-3</v>
      </c>
      <c r="AO57" s="3">
        <v>5.25025776342535E-4</v>
      </c>
      <c r="AP57" s="3">
        <v>4.6441283532070885E-4</v>
      </c>
    </row>
    <row r="58" spans="1:42">
      <c r="A58" t="s">
        <v>54</v>
      </c>
      <c r="B58" s="3" t="s">
        <v>21</v>
      </c>
      <c r="C58" s="3">
        <v>0</v>
      </c>
      <c r="D58" s="3">
        <v>0</v>
      </c>
      <c r="E58" s="3">
        <v>2.4115019729104538E-7</v>
      </c>
      <c r="F58" s="3">
        <v>4.3909560570047444E-7</v>
      </c>
      <c r="G58" s="3">
        <v>7.8012752745293728E-7</v>
      </c>
      <c r="H58" s="3">
        <v>3.4869816232269872E-6</v>
      </c>
      <c r="I58" s="3">
        <v>7.8251737170051842E-6</v>
      </c>
      <c r="J58" s="3">
        <v>3.4744839844556555E-5</v>
      </c>
      <c r="K58" s="3">
        <v>6.1900848760546763E-5</v>
      </c>
      <c r="L58" s="3">
        <v>2.0708018083319754E-4</v>
      </c>
      <c r="M58" s="3">
        <v>4.7457053623119162E-4</v>
      </c>
      <c r="N58" s="3">
        <v>1.0432758299685383E-3</v>
      </c>
      <c r="O58" s="3">
        <v>1.5864866405385905E-3</v>
      </c>
      <c r="P58" s="3">
        <v>2.1169334570445776E-3</v>
      </c>
      <c r="Q58" s="3">
        <v>2.2383386886017549E-3</v>
      </c>
      <c r="R58" s="3">
        <v>3.0291030916661773E-3</v>
      </c>
      <c r="S58" s="3">
        <v>3.15844082803968E-3</v>
      </c>
      <c r="T58" s="3">
        <v>3.8486443608000795E-3</v>
      </c>
      <c r="U58" s="3">
        <v>2.3580539431673772E-3</v>
      </c>
      <c r="V58" s="3">
        <v>1.8726404939449679E-3</v>
      </c>
      <c r="W58" s="3">
        <v>0</v>
      </c>
      <c r="X58" s="3">
        <v>0</v>
      </c>
      <c r="Y58" s="3">
        <v>7.1445804062044289E-7</v>
      </c>
      <c r="Z58" s="3">
        <v>1.1546113071246989E-6</v>
      </c>
      <c r="AA58" s="3">
        <v>1.8404282139158039E-6</v>
      </c>
      <c r="AB58" s="3">
        <v>3.7173097381863311E-6</v>
      </c>
      <c r="AC58" s="3">
        <v>7.191745326034927E-6</v>
      </c>
      <c r="AD58" s="3">
        <v>1.9987361681133424E-5</v>
      </c>
      <c r="AE58" s="3">
        <v>4.6415095687274092E-5</v>
      </c>
      <c r="AF58" s="3">
        <v>1.4254480084912395E-4</v>
      </c>
      <c r="AG58" s="3">
        <v>4.0819369010605515E-4</v>
      </c>
      <c r="AH58" s="3">
        <v>6.2686081926712845E-4</v>
      </c>
      <c r="AI58" s="3">
        <v>1.1257653210820081E-3</v>
      </c>
      <c r="AJ58" s="3">
        <v>1.3422425057059292E-3</v>
      </c>
      <c r="AK58" s="3">
        <v>1.4201092359342876E-3</v>
      </c>
      <c r="AL58" s="3">
        <v>2.4265943817975474E-3</v>
      </c>
      <c r="AM58" s="3">
        <v>2.6007012740239224E-3</v>
      </c>
      <c r="AN58" s="3">
        <v>3.2395578452311551E-3</v>
      </c>
      <c r="AO58" s="3">
        <v>2.1209920120633542E-3</v>
      </c>
      <c r="AP58" s="3">
        <v>1.514210051796605E-3</v>
      </c>
    </row>
    <row r="59" spans="1:42">
      <c r="A59" t="s">
        <v>54</v>
      </c>
      <c r="B59" s="3" t="s">
        <v>22</v>
      </c>
      <c r="C59" s="3">
        <v>0</v>
      </c>
      <c r="D59" s="3">
        <v>0</v>
      </c>
      <c r="E59" s="3">
        <v>1.1464778468305506E-7</v>
      </c>
      <c r="F59" s="3">
        <v>2.2090370072302942E-7</v>
      </c>
      <c r="G59" s="3">
        <v>3.3195948013694499E-7</v>
      </c>
      <c r="H59" s="3">
        <v>1.6531315504870547E-6</v>
      </c>
      <c r="I59" s="3">
        <v>5.0845126079857226E-6</v>
      </c>
      <c r="J59" s="3">
        <v>1.7730038011961764E-5</v>
      </c>
      <c r="K59" s="3">
        <v>4.4094382408527833E-5</v>
      </c>
      <c r="L59" s="3">
        <v>1.1654204014124601E-4</v>
      </c>
      <c r="M59" s="3">
        <v>1.861924502259502E-4</v>
      </c>
      <c r="N59" s="3">
        <v>3.2959314981357082E-4</v>
      </c>
      <c r="O59" s="3">
        <v>4.388237157701488E-4</v>
      </c>
      <c r="P59" s="3">
        <v>6.3399607257147753E-4</v>
      </c>
      <c r="Q59" s="3">
        <v>6.479597367203382E-4</v>
      </c>
      <c r="R59" s="3">
        <v>5.4664067850500992E-4</v>
      </c>
      <c r="S59" s="3">
        <v>6.538987518856195E-4</v>
      </c>
      <c r="T59" s="3">
        <v>5.6651951939236367E-4</v>
      </c>
      <c r="U59" s="3">
        <v>4.2656157535384508E-4</v>
      </c>
      <c r="V59" s="3">
        <v>1.6277521391173673E-4</v>
      </c>
      <c r="W59" s="3">
        <v>0</v>
      </c>
      <c r="X59" s="3">
        <v>0</v>
      </c>
      <c r="Y59" s="3">
        <v>1.0740266700937452E-7</v>
      </c>
      <c r="Z59" s="3">
        <v>9.3781225620679868E-7</v>
      </c>
      <c r="AA59" s="3">
        <v>1.2645483127337337E-7</v>
      </c>
      <c r="AB59" s="3">
        <v>3.2235058658376814E-6</v>
      </c>
      <c r="AC59" s="3">
        <v>4.9841119713395693E-6</v>
      </c>
      <c r="AD59" s="3">
        <v>2.2676831540806384E-5</v>
      </c>
      <c r="AE59" s="3">
        <v>3.2918472301243924E-5</v>
      </c>
      <c r="AF59" s="3">
        <v>9.0263874337381846E-5</v>
      </c>
      <c r="AG59" s="3">
        <v>1.8812935684094949E-4</v>
      </c>
      <c r="AH59" s="3">
        <v>2.9634728201335779E-4</v>
      </c>
      <c r="AI59" s="3">
        <v>3.9998337189382983E-4</v>
      </c>
      <c r="AJ59" s="3">
        <v>4.723605490288653E-4</v>
      </c>
      <c r="AK59" s="3">
        <v>4.0480200914645058E-4</v>
      </c>
      <c r="AL59" s="3">
        <v>8.8389340173330977E-4</v>
      </c>
      <c r="AM59" s="3">
        <v>7.4351304149706718E-4</v>
      </c>
      <c r="AN59" s="3">
        <v>6.0072847724167221E-4</v>
      </c>
      <c r="AO59" s="3">
        <v>1.3571515248985024E-4</v>
      </c>
      <c r="AP59" s="3">
        <v>1.3288701833903013E-4</v>
      </c>
    </row>
    <row r="60" spans="1:42">
      <c r="A60" t="s">
        <v>54</v>
      </c>
      <c r="B60" s="3" t="s">
        <v>23</v>
      </c>
      <c r="C60" s="3">
        <v>0</v>
      </c>
      <c r="D60" s="3">
        <v>0</v>
      </c>
      <c r="E60" s="3">
        <v>1.481666018547827E-7</v>
      </c>
      <c r="F60" s="3">
        <v>3.7482832974873107E-7</v>
      </c>
      <c r="G60" s="3">
        <v>1.0310977335931027E-6</v>
      </c>
      <c r="H60" s="3">
        <v>3.0265044971174329E-6</v>
      </c>
      <c r="I60" s="3">
        <v>1.1322184425040946E-5</v>
      </c>
      <c r="J60" s="3">
        <v>5.4088862942491737E-5</v>
      </c>
      <c r="K60" s="3">
        <v>1.2956127165799101E-4</v>
      </c>
      <c r="L60" s="3">
        <v>3.0547805906559175E-4</v>
      </c>
      <c r="M60" s="3">
        <v>7.059310919939252E-4</v>
      </c>
      <c r="N60" s="3">
        <v>1.3592577610015775E-3</v>
      </c>
      <c r="O60" s="3">
        <v>2.3118175970731677E-3</v>
      </c>
      <c r="P60" s="3">
        <v>3.6268974719881972E-3</v>
      </c>
      <c r="Q60" s="3">
        <v>3.4359587411416986E-3</v>
      </c>
      <c r="R60" s="3">
        <v>5.8341243402802436E-3</v>
      </c>
      <c r="S60" s="3">
        <v>5.3539429290314121E-3</v>
      </c>
      <c r="T60" s="3">
        <v>6.6091712248653083E-3</v>
      </c>
      <c r="U60" s="3">
        <v>5.4607660465169471E-3</v>
      </c>
      <c r="V60" s="3">
        <v>2.87138211163941E-3</v>
      </c>
      <c r="W60" s="3">
        <v>0</v>
      </c>
      <c r="X60" s="3">
        <v>0</v>
      </c>
      <c r="Y60" s="3">
        <v>3.8326712015960864E-7</v>
      </c>
      <c r="Z60" s="3">
        <v>7.4006271673300365E-7</v>
      </c>
      <c r="AA60" s="3">
        <v>2.3621201711436028E-6</v>
      </c>
      <c r="AB60" s="3">
        <v>6.5781307775516318E-6</v>
      </c>
      <c r="AC60" s="3">
        <v>1.7446710994250961E-5</v>
      </c>
      <c r="AD60" s="3">
        <v>5.5391095335959713E-5</v>
      </c>
      <c r="AE60" s="3">
        <v>1.0819995853614621E-4</v>
      </c>
      <c r="AF60" s="3">
        <v>1.9916255173218955E-4</v>
      </c>
      <c r="AG60" s="3">
        <v>3.6329889938238678E-4</v>
      </c>
      <c r="AH60" s="3">
        <v>6.9803446961978831E-4</v>
      </c>
      <c r="AI60" s="3">
        <v>1.3134926789539949E-3</v>
      </c>
      <c r="AJ60" s="3">
        <v>2.494093786473652E-3</v>
      </c>
      <c r="AK60" s="3">
        <v>2.927998257341323E-3</v>
      </c>
      <c r="AL60" s="3">
        <v>5.1853733623152421E-3</v>
      </c>
      <c r="AM60" s="3">
        <v>5.2037079509106004E-3</v>
      </c>
      <c r="AN60" s="3">
        <v>5.670741038144295E-3</v>
      </c>
      <c r="AO60" s="3">
        <v>4.3623600000197759E-3</v>
      </c>
      <c r="AP60" s="3">
        <v>2.6271479101203348E-3</v>
      </c>
    </row>
    <row r="61" spans="1:42">
      <c r="A61" t="s">
        <v>54</v>
      </c>
      <c r="B61" s="3" t="s">
        <v>24</v>
      </c>
      <c r="C61" s="3">
        <v>0</v>
      </c>
      <c r="D61" s="3">
        <v>0</v>
      </c>
      <c r="E61" s="3">
        <v>1.5248292476571084E-7</v>
      </c>
      <c r="F61" s="3">
        <v>4.8478137707912378E-7</v>
      </c>
      <c r="G61" s="3">
        <v>1.1676438852253212E-6</v>
      </c>
      <c r="H61" s="3">
        <v>3.8493762003237953E-6</v>
      </c>
      <c r="I61" s="3">
        <v>1.4798086882950478E-5</v>
      </c>
      <c r="J61" s="3">
        <v>3.9649118265409529E-5</v>
      </c>
      <c r="K61" s="3">
        <v>8.4116361153747715E-5</v>
      </c>
      <c r="L61" s="3">
        <v>1.6571865911140936E-4</v>
      </c>
      <c r="M61" s="3">
        <v>3.3745480398238398E-4</v>
      </c>
      <c r="N61" s="3">
        <v>5.4442350545159306E-4</v>
      </c>
      <c r="O61" s="3">
        <v>7.5165025851715178E-4</v>
      </c>
      <c r="P61" s="3">
        <v>9.3445685182673465E-4</v>
      </c>
      <c r="Q61" s="3">
        <v>1.135645227971621E-3</v>
      </c>
      <c r="R61" s="3">
        <v>1.4231346478891652E-3</v>
      </c>
      <c r="S61" s="3">
        <v>1.8716538357298332E-3</v>
      </c>
      <c r="T61" s="3">
        <v>1.8896949306985641E-3</v>
      </c>
      <c r="U61" s="3">
        <v>2.1423258842377399E-3</v>
      </c>
      <c r="V61" s="3">
        <v>1.7930161440959493E-3</v>
      </c>
      <c r="W61" s="3">
        <v>0</v>
      </c>
      <c r="X61" s="3">
        <v>0</v>
      </c>
      <c r="Y61" s="3">
        <v>1.7464961798670014E-7</v>
      </c>
      <c r="Z61" s="3">
        <v>3.5585641379225567E-7</v>
      </c>
      <c r="AA61" s="3">
        <v>1.1009853401345547E-6</v>
      </c>
      <c r="AB61" s="3">
        <v>2.7521010824450711E-6</v>
      </c>
      <c r="AC61" s="3">
        <v>8.1645734718601803E-6</v>
      </c>
      <c r="AD61" s="3">
        <v>1.827693579658522E-5</v>
      </c>
      <c r="AE61" s="3">
        <v>4.4397515723080555E-5</v>
      </c>
      <c r="AF61" s="3">
        <v>8.4767663141961072E-5</v>
      </c>
      <c r="AG61" s="3">
        <v>1.7254036079547222E-4</v>
      </c>
      <c r="AH61" s="3">
        <v>2.9236850275991122E-4</v>
      </c>
      <c r="AI61" s="3">
        <v>4.5441295062262512E-4</v>
      </c>
      <c r="AJ61" s="3">
        <v>7.2020568508172032E-4</v>
      </c>
      <c r="AK61" s="3">
        <v>9.4641235525822355E-4</v>
      </c>
      <c r="AL61" s="3">
        <v>1.3099425358550534E-3</v>
      </c>
      <c r="AM61" s="3">
        <v>1.7897154117012004E-3</v>
      </c>
      <c r="AN61" s="3">
        <v>2.1097783930969206E-3</v>
      </c>
      <c r="AO61" s="3">
        <v>1.767357721783936E-3</v>
      </c>
      <c r="AP61" s="3">
        <v>1.4678730664293399E-3</v>
      </c>
    </row>
    <row r="62" spans="1:42">
      <c r="A62" t="s">
        <v>54</v>
      </c>
      <c r="B62" s="3" t="s">
        <v>57</v>
      </c>
      <c r="C62" s="3">
        <v>0</v>
      </c>
      <c r="D62" s="3">
        <v>0</v>
      </c>
      <c r="E62" s="3">
        <v>4.9494205563663642E-8</v>
      </c>
      <c r="F62" s="3">
        <v>1.1674743199766059E-7</v>
      </c>
      <c r="G62" s="3">
        <v>2.5558277861410093E-7</v>
      </c>
      <c r="H62" s="3">
        <v>7.0545877846110719E-7</v>
      </c>
      <c r="I62" s="3">
        <v>2.0214179952455485E-6</v>
      </c>
      <c r="J62" s="3">
        <v>5.942077408404429E-6</v>
      </c>
      <c r="K62" s="3">
        <v>1.434576580952602E-5</v>
      </c>
      <c r="L62" s="3">
        <v>3.2963266201974766E-5</v>
      </c>
      <c r="M62" s="3">
        <v>6.6403281555717916E-5</v>
      </c>
      <c r="N62" s="3">
        <v>1.1927147345510934E-4</v>
      </c>
      <c r="O62" s="3">
        <v>1.9405536082628356E-4</v>
      </c>
      <c r="P62" s="3">
        <v>3.1420008075037719E-4</v>
      </c>
      <c r="Q62" s="3">
        <v>3.6289705711839426E-4</v>
      </c>
      <c r="R62" s="3">
        <v>3.5833219434369174E-4</v>
      </c>
      <c r="S62" s="3">
        <v>4.9850749754487772E-4</v>
      </c>
      <c r="T62" s="3">
        <v>5.6792540867137836E-4</v>
      </c>
      <c r="U62" s="3">
        <v>4.40340852921667E-4</v>
      </c>
      <c r="V62" s="3">
        <v>3.5972214236980245E-4</v>
      </c>
      <c r="W62" s="3">
        <v>0</v>
      </c>
      <c r="X62" s="3">
        <v>0</v>
      </c>
      <c r="Y62" s="3">
        <v>9.7800503169150362E-8</v>
      </c>
      <c r="Z62" s="3">
        <v>2.1469943418344539E-7</v>
      </c>
      <c r="AA62" s="3">
        <v>5.8903551545903105E-7</v>
      </c>
      <c r="AB62" s="3">
        <v>1.2069863145757151E-6</v>
      </c>
      <c r="AC62" s="3">
        <v>3.1115336125458422E-6</v>
      </c>
      <c r="AD62" s="3">
        <v>7.4895539441719892E-6</v>
      </c>
      <c r="AE62" s="3">
        <v>1.9600053326438519E-5</v>
      </c>
      <c r="AF62" s="3">
        <v>4.6565754775402876E-5</v>
      </c>
      <c r="AG62" s="3">
        <v>1.0041176821841397E-4</v>
      </c>
      <c r="AH62" s="3">
        <v>1.6848166776878534E-4</v>
      </c>
      <c r="AI62" s="3">
        <v>2.941363850546485E-4</v>
      </c>
      <c r="AJ62" s="3">
        <v>5.1579546458642358E-4</v>
      </c>
      <c r="AK62" s="3">
        <v>6.0361809587156242E-4</v>
      </c>
      <c r="AL62" s="3">
        <v>5.7734531806602756E-4</v>
      </c>
      <c r="AM62" s="3">
        <v>7.7909540097489776E-4</v>
      </c>
      <c r="AN62" s="3">
        <v>1.0542305607333837E-3</v>
      </c>
      <c r="AO62" s="3">
        <v>6.3197281341863395E-4</v>
      </c>
      <c r="AP62" s="3">
        <v>4.7532294559649035E-4</v>
      </c>
    </row>
    <row r="63" spans="1:42">
      <c r="A63" t="s">
        <v>54</v>
      </c>
      <c r="B63" s="3" t="s">
        <v>25</v>
      </c>
      <c r="C63" s="3">
        <v>0</v>
      </c>
      <c r="D63" s="3">
        <v>0</v>
      </c>
      <c r="E63" s="3">
        <v>3.4274561985252983E-7</v>
      </c>
      <c r="F63" s="3">
        <v>8.2084771943601734E-7</v>
      </c>
      <c r="G63" s="3">
        <v>1.2604187064576408E-6</v>
      </c>
      <c r="H63" s="3">
        <v>6.2698724316736914E-6</v>
      </c>
      <c r="I63" s="3">
        <v>1.9924124536165198E-5</v>
      </c>
      <c r="J63" s="3">
        <v>7.8969832605312666E-5</v>
      </c>
      <c r="K63" s="3">
        <v>1.970515113636168E-4</v>
      </c>
      <c r="L63" s="3">
        <v>4.8607499261995094E-4</v>
      </c>
      <c r="M63" s="3">
        <v>8.1544222547983651E-4</v>
      </c>
      <c r="N63" s="3">
        <v>1.5145800611284614E-3</v>
      </c>
      <c r="O63" s="3">
        <v>2.2170157184087293E-3</v>
      </c>
      <c r="P63" s="3">
        <v>3.1582443815175252E-3</v>
      </c>
      <c r="Q63" s="3">
        <v>3.577423062693715E-3</v>
      </c>
      <c r="R63" s="3">
        <v>3.4875139239974712E-3</v>
      </c>
      <c r="S63" s="3">
        <v>4.1564407333431015E-3</v>
      </c>
      <c r="T63" s="3">
        <v>4.6279880342460396E-3</v>
      </c>
      <c r="U63" s="3">
        <v>4.7036003885863667E-3</v>
      </c>
      <c r="V63" s="3">
        <v>2.1259536430806038E-3</v>
      </c>
      <c r="W63" s="3">
        <v>0</v>
      </c>
      <c r="X63" s="3">
        <v>0</v>
      </c>
      <c r="Y63" s="3">
        <v>2.5678449271892688E-7</v>
      </c>
      <c r="Z63" s="3">
        <v>2.4496118562144362E-6</v>
      </c>
      <c r="AA63" s="3">
        <v>3.0662829390760776E-7</v>
      </c>
      <c r="AB63" s="3">
        <v>8.1841239680035311E-6</v>
      </c>
      <c r="AC63" s="3">
        <v>1.4610194733809294E-5</v>
      </c>
      <c r="AD63" s="3">
        <v>6.2076934349019575E-5</v>
      </c>
      <c r="AE63" s="3">
        <v>7.9768751473057893E-5</v>
      </c>
      <c r="AF63" s="3">
        <v>2.2401611563963326E-4</v>
      </c>
      <c r="AG63" s="3">
        <v>5.6308632589000375E-4</v>
      </c>
      <c r="AH63" s="3">
        <v>9.2002333742056031E-4</v>
      </c>
      <c r="AI63" s="3">
        <v>1.4045495099634742E-3</v>
      </c>
      <c r="AJ63" s="3">
        <v>1.5355206200842386E-3</v>
      </c>
      <c r="AK63" s="3">
        <v>1.247092495356722E-3</v>
      </c>
      <c r="AL63" s="3">
        <v>3.0535100321097139E-3</v>
      </c>
      <c r="AM63" s="3">
        <v>3.1717298768458644E-3</v>
      </c>
      <c r="AN63" s="3">
        <v>3.6078512430898903E-3</v>
      </c>
      <c r="AO63" s="3">
        <v>1.2686977740181524E-3</v>
      </c>
      <c r="AP63" s="3">
        <v>1.7134716074139198E-3</v>
      </c>
    </row>
    <row r="64" spans="1:42">
      <c r="A64" t="s">
        <v>54</v>
      </c>
      <c r="B64" s="3" t="s">
        <v>26</v>
      </c>
      <c r="C64" s="3">
        <v>0</v>
      </c>
      <c r="D64" s="3">
        <v>0</v>
      </c>
      <c r="E64" s="3">
        <v>6.9369095403669477E-8</v>
      </c>
      <c r="F64" s="3">
        <v>1.2652922392583792E-7</v>
      </c>
      <c r="G64" s="3">
        <v>2.0812656523277996E-7</v>
      </c>
      <c r="H64" s="3">
        <v>1.0789166001150546E-6</v>
      </c>
      <c r="I64" s="3">
        <v>3.3504095250419949E-6</v>
      </c>
      <c r="J64" s="3">
        <v>1.0615807123182789E-5</v>
      </c>
      <c r="K64" s="3">
        <v>2.3357171016817105E-5</v>
      </c>
      <c r="L64" s="3">
        <v>6.1936775542424061E-5</v>
      </c>
      <c r="M64" s="3">
        <v>1.0885756722463356E-4</v>
      </c>
      <c r="N64" s="3">
        <v>1.9738276479216882E-4</v>
      </c>
      <c r="O64" s="3">
        <v>3.4739737003821035E-4</v>
      </c>
      <c r="P64" s="3">
        <v>4.8716427679694441E-4</v>
      </c>
      <c r="Q64" s="3">
        <v>6.2067560499412696E-4</v>
      </c>
      <c r="R64" s="3">
        <v>7.2045632935653203E-4</v>
      </c>
      <c r="S64" s="3">
        <v>8.1993772924851137E-4</v>
      </c>
      <c r="T64" s="3">
        <v>8.7478330215420234E-4</v>
      </c>
      <c r="U64" s="3">
        <v>6.672250511796879E-4</v>
      </c>
      <c r="V64" s="3">
        <v>2.1858846753408184E-4</v>
      </c>
      <c r="W64" s="3">
        <v>0</v>
      </c>
      <c r="X64" s="3">
        <v>0</v>
      </c>
      <c r="Y64" s="3">
        <v>8.3838509141535135E-8</v>
      </c>
      <c r="Z64" s="3">
        <v>8.4017957027926425E-7</v>
      </c>
      <c r="AA64" s="3">
        <v>1.0867764586043142E-7</v>
      </c>
      <c r="AB64" s="3">
        <v>2.8409708041228989E-6</v>
      </c>
      <c r="AC64" s="3">
        <v>3.9873983068573453E-6</v>
      </c>
      <c r="AD64" s="3">
        <v>1.7843446810180877E-5</v>
      </c>
      <c r="AE64" s="3">
        <v>2.2161276968552422E-5</v>
      </c>
      <c r="AF64" s="3">
        <v>5.7061884888446326E-5</v>
      </c>
      <c r="AG64" s="3">
        <v>1.3198204806456659E-4</v>
      </c>
      <c r="AH64" s="3">
        <v>2.074246933264762E-4</v>
      </c>
      <c r="AI64" s="3">
        <v>3.5059918086754538E-4</v>
      </c>
      <c r="AJ64" s="3">
        <v>3.8914190468903551E-4</v>
      </c>
      <c r="AK64" s="3">
        <v>4.4458059048732242E-4</v>
      </c>
      <c r="AL64" s="3">
        <v>1.0912440901663018E-3</v>
      </c>
      <c r="AM64" s="3">
        <v>1.0415902876455888E-3</v>
      </c>
      <c r="AN64" s="3">
        <v>1.072273860908462E-3</v>
      </c>
      <c r="AO64" s="3">
        <v>2.2823661986397025E-4</v>
      </c>
      <c r="AP64" s="3">
        <v>1.8194805584469218E-4</v>
      </c>
    </row>
    <row r="65" spans="1:42">
      <c r="A65" t="s">
        <v>54</v>
      </c>
      <c r="B65" s="3" t="s">
        <v>58</v>
      </c>
      <c r="C65" s="3">
        <v>0</v>
      </c>
      <c r="D65" s="3">
        <v>0</v>
      </c>
      <c r="E65" s="3">
        <v>3.0110430400015952E-7</v>
      </c>
      <c r="F65" s="3">
        <v>7.4285865994799629E-7</v>
      </c>
      <c r="G65" s="3">
        <v>1.5489001836489152E-6</v>
      </c>
      <c r="H65" s="3">
        <v>4.0738067332120052E-6</v>
      </c>
      <c r="I65" s="3">
        <v>1.0218492650551929E-5</v>
      </c>
      <c r="J65" s="3">
        <v>3.3189513097154137E-5</v>
      </c>
      <c r="K65" s="3">
        <v>9.2548455155588453E-5</v>
      </c>
      <c r="L65" s="3">
        <v>2.5544218389535986E-4</v>
      </c>
      <c r="M65" s="3">
        <v>5.8917977079673558E-4</v>
      </c>
      <c r="N65" s="3">
        <v>1.1243793381609617E-3</v>
      </c>
      <c r="O65" s="3">
        <v>1.6360342449932648E-3</v>
      </c>
      <c r="P65" s="3">
        <v>1.7908855770676535E-3</v>
      </c>
      <c r="Q65" s="3">
        <v>1.8745869713094601E-3</v>
      </c>
      <c r="R65" s="3">
        <v>1.9655252916365592E-3</v>
      </c>
      <c r="S65" s="3">
        <v>2.6886028811936124E-3</v>
      </c>
      <c r="T65" s="3">
        <v>3.5571634341257118E-3</v>
      </c>
      <c r="U65" s="3">
        <v>3.0554883331515236E-3</v>
      </c>
      <c r="V65" s="3">
        <v>2.6403608940789238E-3</v>
      </c>
      <c r="W65" s="3">
        <v>0</v>
      </c>
      <c r="X65" s="3">
        <v>0</v>
      </c>
      <c r="Y65" s="3">
        <v>1.3328317199891938E-7</v>
      </c>
      <c r="Z65" s="3">
        <v>3.2204792736098982E-7</v>
      </c>
      <c r="AA65" s="3">
        <v>8.3346316414972699E-7</v>
      </c>
      <c r="AB65" s="3">
        <v>1.8937829804999539E-6</v>
      </c>
      <c r="AC65" s="3">
        <v>4.811126192114394E-6</v>
      </c>
      <c r="AD65" s="3">
        <v>1.2721979273275245E-5</v>
      </c>
      <c r="AE65" s="3">
        <v>2.8812813811265099E-5</v>
      </c>
      <c r="AF65" s="3">
        <v>6.4719155500607523E-5</v>
      </c>
      <c r="AG65" s="3">
        <v>1.3757854110416217E-4</v>
      </c>
      <c r="AH65" s="3">
        <v>2.7673276009106015E-4</v>
      </c>
      <c r="AI65" s="3">
        <v>4.9308141443480194E-4</v>
      </c>
      <c r="AJ65" s="3">
        <v>6.956814819592547E-4</v>
      </c>
      <c r="AK65" s="3">
        <v>8.6492854876387575E-4</v>
      </c>
      <c r="AL65" s="3">
        <v>1.0254265914861353E-3</v>
      </c>
      <c r="AM65" s="3">
        <v>1.2268087230275922E-3</v>
      </c>
      <c r="AN65" s="3">
        <v>1.3061569084461453E-3</v>
      </c>
      <c r="AO65" s="3">
        <v>1.0893598918299636E-3</v>
      </c>
      <c r="AP65" s="3">
        <v>8.6536012964548653E-4</v>
      </c>
    </row>
    <row r="66" spans="1:42">
      <c r="A66" t="s">
        <v>59</v>
      </c>
      <c r="B66" s="3" t="s">
        <v>0</v>
      </c>
      <c r="C66" s="1" t="s">
        <v>51</v>
      </c>
      <c r="D66" s="1" t="s">
        <v>51</v>
      </c>
      <c r="E66" s="1" t="s">
        <v>51</v>
      </c>
      <c r="F66" s="3">
        <v>9.7415692123488566E-7</v>
      </c>
      <c r="G66" s="3">
        <v>7.6802559384992237E-7</v>
      </c>
      <c r="H66" s="3">
        <v>1.4117199991392236E-6</v>
      </c>
      <c r="I66" s="3">
        <v>1.4430500518309562E-6</v>
      </c>
      <c r="J66" s="3">
        <v>2.7167607214270411E-6</v>
      </c>
      <c r="K66" s="3">
        <v>4.4901610949329978E-6</v>
      </c>
      <c r="L66" s="3">
        <v>9.2202156195617237E-6</v>
      </c>
      <c r="M66" s="3">
        <v>1.4371399602709146E-5</v>
      </c>
      <c r="N66" s="3">
        <v>2.1281875198584488E-5</v>
      </c>
      <c r="O66" s="3">
        <v>3.0974228644482882E-5</v>
      </c>
      <c r="P66" s="3">
        <v>4.3810117770979671E-5</v>
      </c>
      <c r="Q66" s="3">
        <v>4.3906164514850754E-5</v>
      </c>
      <c r="R66" s="3">
        <v>3.8405934717661225E-5</v>
      </c>
      <c r="S66" s="3">
        <v>4.6575323078430112E-5</v>
      </c>
      <c r="T66" s="3">
        <v>5.4170765185793781E-5</v>
      </c>
      <c r="U66" s="3">
        <v>6.2384577753516108E-5</v>
      </c>
      <c r="V66" s="3">
        <v>3.1413534497186764E-5</v>
      </c>
      <c r="W66" s="1" t="s">
        <v>51</v>
      </c>
      <c r="X66" s="1" t="s">
        <v>51</v>
      </c>
      <c r="Y66" s="1" t="s">
        <v>51</v>
      </c>
      <c r="Z66" s="3">
        <v>1.357318732992654E-5</v>
      </c>
      <c r="AA66" s="3">
        <v>4.9469687341614272E-7</v>
      </c>
      <c r="AB66" s="3">
        <v>4.3366255352012077E-6</v>
      </c>
      <c r="AC66" s="3">
        <v>2.3757286676551269E-6</v>
      </c>
      <c r="AD66" s="3">
        <v>6.1631322854341777E-6</v>
      </c>
      <c r="AE66" s="3">
        <v>5.1906883616658201E-6</v>
      </c>
      <c r="AF66" s="3">
        <v>9.5834919120420087E-6</v>
      </c>
      <c r="AG66" s="3">
        <v>1.9443021434472083E-5</v>
      </c>
      <c r="AH66" s="3">
        <v>2.5493185137719206E-5</v>
      </c>
      <c r="AI66" s="3">
        <v>3.4324813244233388E-5</v>
      </c>
      <c r="AJ66" s="3">
        <v>3.2999742167408639E-5</v>
      </c>
      <c r="AK66" s="3">
        <v>2.8943706316135944E-5</v>
      </c>
      <c r="AL66" s="3">
        <v>7.2551752223910796E-5</v>
      </c>
      <c r="AM66" s="3">
        <v>8.0476334373731374E-5</v>
      </c>
      <c r="AN66" s="3">
        <v>1.0432271155767657E-4</v>
      </c>
      <c r="AO66" s="3">
        <v>4.087493609692271E-5</v>
      </c>
      <c r="AP66" s="3">
        <v>6.3327176263143647E-5</v>
      </c>
    </row>
    <row r="67" spans="1:42">
      <c r="A67" t="s">
        <v>59</v>
      </c>
      <c r="B67" s="3" t="s">
        <v>1</v>
      </c>
      <c r="C67" s="1" t="s">
        <v>51</v>
      </c>
      <c r="D67" s="1" t="s">
        <v>51</v>
      </c>
      <c r="E67" s="1" t="s">
        <v>51</v>
      </c>
      <c r="F67" s="3">
        <v>2.5758873420713572E-6</v>
      </c>
      <c r="G67" s="3">
        <v>1.3019165734601427E-6</v>
      </c>
      <c r="H67" s="3">
        <v>1.3687161317880042E-6</v>
      </c>
      <c r="I67" s="3">
        <v>2.1049710015148172E-6</v>
      </c>
      <c r="J67" s="3">
        <v>3.2411613853178834E-6</v>
      </c>
      <c r="K67" s="3">
        <v>4.3842984529375498E-6</v>
      </c>
      <c r="L67" s="3">
        <v>1.114400228086017E-5</v>
      </c>
      <c r="M67" s="3">
        <v>2.1522485339539786E-5</v>
      </c>
      <c r="N67" s="3">
        <v>3.9824426258073059E-5</v>
      </c>
      <c r="O67" s="3">
        <v>5.2572262608085875E-5</v>
      </c>
      <c r="P67" s="3">
        <v>5.5282279112889929E-5</v>
      </c>
      <c r="Q67" s="3">
        <v>6.7849289987090785E-5</v>
      </c>
      <c r="R67" s="3">
        <v>8.4295861191376232E-5</v>
      </c>
      <c r="S67" s="3">
        <v>1.0244592748956432E-4</v>
      </c>
      <c r="T67" s="3">
        <v>1.4765796713450184E-4</v>
      </c>
      <c r="U67" s="3">
        <v>1.392720433084224E-4</v>
      </c>
      <c r="V67" s="3">
        <v>1.0525784058120448E-4</v>
      </c>
      <c r="W67" s="1" t="s">
        <v>51</v>
      </c>
      <c r="X67" s="1" t="s">
        <v>51</v>
      </c>
      <c r="Y67" s="1" t="s">
        <v>51</v>
      </c>
      <c r="Z67" s="3">
        <v>4.8634214323518233E-6</v>
      </c>
      <c r="AA67" s="3">
        <v>3.8367551330551851E-6</v>
      </c>
      <c r="AB67" s="3">
        <v>3.1697434735962972E-6</v>
      </c>
      <c r="AC67" s="3">
        <v>3.368370741398074E-6</v>
      </c>
      <c r="AD67" s="3">
        <v>5.4701839190937203E-6</v>
      </c>
      <c r="AE67" s="3">
        <v>9.0722732599500551E-6</v>
      </c>
      <c r="AF67" s="3">
        <v>1.5854904228455008E-5</v>
      </c>
      <c r="AG67" s="3">
        <v>2.2499274370880534E-5</v>
      </c>
      <c r="AH67" s="3">
        <v>3.8603871933568576E-5</v>
      </c>
      <c r="AI67" s="3">
        <v>5.0541266180702313E-5</v>
      </c>
      <c r="AJ67" s="3">
        <v>5.0951959051833257E-5</v>
      </c>
      <c r="AK67" s="3">
        <v>6.9554140886293251E-5</v>
      </c>
      <c r="AL67" s="3">
        <v>7.8500576348885064E-5</v>
      </c>
      <c r="AM67" s="3">
        <v>9.2513726818825584E-5</v>
      </c>
      <c r="AN67" s="3">
        <v>1.3679529038841329E-4</v>
      </c>
      <c r="AO67" s="3">
        <v>1.4961171749492793E-4</v>
      </c>
      <c r="AP67" s="3">
        <v>1.3761613548457817E-4</v>
      </c>
    </row>
    <row r="68" spans="1:42">
      <c r="A68" t="s">
        <v>59</v>
      </c>
      <c r="B68" s="3" t="s">
        <v>2</v>
      </c>
      <c r="C68" s="1" t="s">
        <v>51</v>
      </c>
      <c r="D68" s="1" t="s">
        <v>51</v>
      </c>
      <c r="E68" s="1" t="s">
        <v>51</v>
      </c>
      <c r="F68" s="3">
        <v>2.3173650573245277E-7</v>
      </c>
      <c r="G68" s="3">
        <v>1.4467540721840391E-7</v>
      </c>
      <c r="H68" s="3">
        <v>3.0781145797345472E-7</v>
      </c>
      <c r="I68" s="3">
        <v>4.600280124951409E-7</v>
      </c>
      <c r="J68" s="3">
        <v>1.2608376895090781E-6</v>
      </c>
      <c r="K68" s="3">
        <v>2.6537471547231733E-6</v>
      </c>
      <c r="L68" s="3">
        <v>6.2154198097928508E-6</v>
      </c>
      <c r="M68" s="3">
        <v>1.2362246303763634E-5</v>
      </c>
      <c r="N68" s="3">
        <v>2.2396215149002964E-5</v>
      </c>
      <c r="O68" s="3">
        <v>3.3378058416385625E-5</v>
      </c>
      <c r="P68" s="3">
        <v>4.3060395741510692E-5</v>
      </c>
      <c r="Q68" s="3">
        <v>4.8703207076774359E-5</v>
      </c>
      <c r="R68" s="3">
        <v>6.1553691399960801E-5</v>
      </c>
      <c r="S68" s="3">
        <v>7.3386269767974105E-5</v>
      </c>
      <c r="T68" s="3">
        <v>3.7118273436350682E-5</v>
      </c>
      <c r="U68" s="3">
        <v>6.8647386837025908E-5</v>
      </c>
      <c r="V68" s="3">
        <v>1.4083583670574019E-4</v>
      </c>
      <c r="W68" s="1" t="s">
        <v>51</v>
      </c>
      <c r="X68" s="1" t="s">
        <v>51</v>
      </c>
      <c r="Y68" s="1" t="s">
        <v>51</v>
      </c>
      <c r="Z68" s="3">
        <v>8.9732613687464793E-7</v>
      </c>
      <c r="AA68" s="3">
        <v>1.0482477377317946E-6</v>
      </c>
      <c r="AB68" s="3">
        <v>5.0492817112734658E-7</v>
      </c>
      <c r="AC68" s="3">
        <v>9.3697153098556068E-7</v>
      </c>
      <c r="AD68" s="3">
        <v>3.1032173508299142E-6</v>
      </c>
      <c r="AE68" s="3">
        <v>4.205501712652805E-6</v>
      </c>
      <c r="AF68" s="3">
        <v>9.7632769828434872E-6</v>
      </c>
      <c r="AG68" s="3">
        <v>1.6449934243676545E-5</v>
      </c>
      <c r="AH68" s="3">
        <v>3.1784946109686268E-5</v>
      </c>
      <c r="AI68" s="3">
        <v>5.3597463127510892E-5</v>
      </c>
      <c r="AJ68" s="3">
        <v>9.212707939397846E-5</v>
      </c>
      <c r="AK68" s="3">
        <v>9.9061269718510797E-5</v>
      </c>
      <c r="AL68" s="3">
        <v>1.7371706361283111E-4</v>
      </c>
      <c r="AM68" s="3">
        <v>1.57150801639527E-4</v>
      </c>
      <c r="AN68" s="3">
        <v>1.5130788560963494E-4</v>
      </c>
      <c r="AO68" s="3">
        <v>1.2690637348770139E-4</v>
      </c>
      <c r="AP68" s="3">
        <v>3.8549628143412517E-4</v>
      </c>
    </row>
    <row r="69" spans="1:42">
      <c r="A69" t="s">
        <v>59</v>
      </c>
      <c r="B69" s="3" t="s">
        <v>3</v>
      </c>
      <c r="C69" s="1" t="s">
        <v>51</v>
      </c>
      <c r="D69" s="1" t="s">
        <v>51</v>
      </c>
      <c r="E69" s="1" t="s">
        <v>51</v>
      </c>
      <c r="F69" s="3">
        <v>1.090698998317055E-6</v>
      </c>
      <c r="G69" s="3">
        <v>8.1680829343465058E-7</v>
      </c>
      <c r="H69" s="3">
        <v>9.1013350208366066E-7</v>
      </c>
      <c r="I69" s="3">
        <v>1.3696663560588164E-6</v>
      </c>
      <c r="J69" s="3">
        <v>2.4906687233240455E-6</v>
      </c>
      <c r="K69" s="3">
        <v>4.1078778077798867E-6</v>
      </c>
      <c r="L69" s="3">
        <v>7.2253562203829405E-6</v>
      </c>
      <c r="M69" s="3">
        <v>1.491020220229498E-5</v>
      </c>
      <c r="N69" s="3">
        <v>2.0895589591931232E-5</v>
      </c>
      <c r="O69" s="3">
        <v>3.0268397914100093E-5</v>
      </c>
      <c r="P69" s="3">
        <v>3.595320223770854E-5</v>
      </c>
      <c r="Q69" s="3">
        <v>4.1520244136887886E-5</v>
      </c>
      <c r="R69" s="3">
        <v>4.6738204498511785E-5</v>
      </c>
      <c r="S69" s="3">
        <v>5.5347149038536988E-5</v>
      </c>
      <c r="T69" s="3">
        <v>7.0335927222692164E-5</v>
      </c>
      <c r="U69" s="3">
        <v>7.9330823938508568E-5</v>
      </c>
      <c r="V69" s="3">
        <v>8.2509160492998996E-5</v>
      </c>
      <c r="W69" s="1" t="s">
        <v>51</v>
      </c>
      <c r="X69" s="1" t="s">
        <v>51</v>
      </c>
      <c r="Y69" s="1" t="s">
        <v>51</v>
      </c>
      <c r="Z69" s="3">
        <v>3.2646673888749869E-6</v>
      </c>
      <c r="AA69" s="3">
        <v>2.2243970122059129E-6</v>
      </c>
      <c r="AB69" s="3">
        <v>1.8199304676596174E-6</v>
      </c>
      <c r="AC69" s="3">
        <v>2.583170916228286E-6</v>
      </c>
      <c r="AD69" s="3">
        <v>4.0183806219462309E-6</v>
      </c>
      <c r="AE69" s="3">
        <v>5.8226958234951534E-6</v>
      </c>
      <c r="AF69" s="3">
        <v>9.3530272951412416E-6</v>
      </c>
      <c r="AG69" s="3">
        <v>1.6140379200860739E-5</v>
      </c>
      <c r="AH69" s="3">
        <v>2.2114326392196191E-5</v>
      </c>
      <c r="AI69" s="3">
        <v>3.1974066633856164E-5</v>
      </c>
      <c r="AJ69" s="3">
        <v>4.1738084565209503E-5</v>
      </c>
      <c r="AK69" s="3">
        <v>4.7110432197870471E-5</v>
      </c>
      <c r="AL69" s="3">
        <v>6.0336735697241042E-5</v>
      </c>
      <c r="AM69" s="3">
        <v>8.0434709190347774E-5</v>
      </c>
      <c r="AN69" s="3">
        <v>1.1184354082113773E-4</v>
      </c>
      <c r="AO69" s="3">
        <v>1.1236375093923413E-4</v>
      </c>
      <c r="AP69" s="3">
        <v>1.0142004061854836E-4</v>
      </c>
    </row>
    <row r="70" spans="1:42">
      <c r="A70" t="s">
        <v>59</v>
      </c>
      <c r="B70" s="3" t="s">
        <v>4</v>
      </c>
      <c r="C70" s="1" t="s">
        <v>51</v>
      </c>
      <c r="D70" s="1" t="s">
        <v>51</v>
      </c>
      <c r="E70" s="1" t="s">
        <v>51</v>
      </c>
      <c r="F70" s="3">
        <v>7.6849156145342089E-7</v>
      </c>
      <c r="G70" s="3">
        <v>7.5231085057229332E-7</v>
      </c>
      <c r="H70" s="3">
        <v>1.4124372038159326E-6</v>
      </c>
      <c r="I70" s="3">
        <v>2.6112201161651678E-6</v>
      </c>
      <c r="J70" s="3">
        <v>4.7179816727105319E-6</v>
      </c>
      <c r="K70" s="3">
        <v>7.9513899392610384E-6</v>
      </c>
      <c r="L70" s="3">
        <v>1.1690299130358123E-5</v>
      </c>
      <c r="M70" s="3">
        <v>1.6299440595151601E-5</v>
      </c>
      <c r="N70" s="3">
        <v>1.94849301317982E-5</v>
      </c>
      <c r="O70" s="3">
        <v>2.8410445499692814E-5</v>
      </c>
      <c r="P70" s="3">
        <v>3.5421415573941712E-5</v>
      </c>
      <c r="Q70" s="3">
        <v>4.0293157649978313E-5</v>
      </c>
      <c r="R70" s="3">
        <v>4.5534325499169259E-5</v>
      </c>
      <c r="S70" s="3">
        <v>6.1988906445775742E-5</v>
      </c>
      <c r="T70" s="3">
        <v>1.0325672195403894E-4</v>
      </c>
      <c r="U70" s="3">
        <v>1.301151060243447E-4</v>
      </c>
      <c r="V70" s="3">
        <v>9.702346108464797E-5</v>
      </c>
      <c r="W70" s="1" t="s">
        <v>51</v>
      </c>
      <c r="X70" s="1" t="s">
        <v>51</v>
      </c>
      <c r="Y70" s="1" t="s">
        <v>51</v>
      </c>
      <c r="Z70" s="3">
        <v>1.6120032755671052E-6</v>
      </c>
      <c r="AA70" s="3">
        <v>1.2633195312565693E-6</v>
      </c>
      <c r="AB70" s="3">
        <v>1.2374335750476756E-6</v>
      </c>
      <c r="AC70" s="3">
        <v>1.5658549673442909E-6</v>
      </c>
      <c r="AD70" s="3">
        <v>2.3051874804447892E-6</v>
      </c>
      <c r="AE70" s="3">
        <v>3.5952977431236271E-6</v>
      </c>
      <c r="AF70" s="3">
        <v>5.8775109313663824E-6</v>
      </c>
      <c r="AG70" s="3">
        <v>8.9115015634685668E-6</v>
      </c>
      <c r="AH70" s="3">
        <v>1.1536346874997898E-5</v>
      </c>
      <c r="AI70" s="3">
        <v>1.8060638814127332E-5</v>
      </c>
      <c r="AJ70" s="3">
        <v>2.4162110528992087E-5</v>
      </c>
      <c r="AK70" s="3">
        <v>2.8905570315715327E-5</v>
      </c>
      <c r="AL70" s="3">
        <v>3.5327357728288895E-5</v>
      </c>
      <c r="AM70" s="3">
        <v>5.3389521598268754E-5</v>
      </c>
      <c r="AN70" s="3">
        <v>7.5265941300253189E-5</v>
      </c>
      <c r="AO70" s="3">
        <v>7.4280620975321565E-5</v>
      </c>
      <c r="AP70" s="3">
        <v>4.8858236279112587E-5</v>
      </c>
    </row>
    <row r="71" spans="1:42">
      <c r="A71" t="s">
        <v>59</v>
      </c>
      <c r="B71" s="3" t="s">
        <v>5</v>
      </c>
      <c r="C71" s="1" t="s">
        <v>51</v>
      </c>
      <c r="D71" s="1" t="s">
        <v>51</v>
      </c>
      <c r="E71" s="1" t="s">
        <v>51</v>
      </c>
      <c r="F71" s="3">
        <v>8.2112393416849112E-7</v>
      </c>
      <c r="G71" s="3">
        <v>8.9273908847533664E-7</v>
      </c>
      <c r="H71" s="3">
        <v>1.1078380449476663E-6</v>
      </c>
      <c r="I71" s="3">
        <v>1.7262770008994953E-6</v>
      </c>
      <c r="J71" s="3">
        <v>3.3756808074207061E-6</v>
      </c>
      <c r="K71" s="3">
        <v>5.1838881150481113E-6</v>
      </c>
      <c r="L71" s="3">
        <v>1.0034117293435192E-5</v>
      </c>
      <c r="M71" s="3">
        <v>1.4042412030920269E-5</v>
      </c>
      <c r="N71" s="3">
        <v>1.8876240188515006E-5</v>
      </c>
      <c r="O71" s="3">
        <v>2.6765664054393456E-5</v>
      </c>
      <c r="P71" s="3">
        <v>2.6662972672961882E-5</v>
      </c>
      <c r="Q71" s="3">
        <v>3.2586512766990546E-5</v>
      </c>
      <c r="R71" s="3">
        <v>3.1726826371747074E-5</v>
      </c>
      <c r="S71" s="3">
        <v>3.2226469947074439E-5</v>
      </c>
      <c r="T71" s="3">
        <v>3.4176462665951509E-5</v>
      </c>
      <c r="U71" s="3">
        <v>3.9686409747608143E-5</v>
      </c>
      <c r="V71" s="3">
        <v>4.9208912747266508E-5</v>
      </c>
      <c r="W71" s="1" t="s">
        <v>51</v>
      </c>
      <c r="X71" s="1" t="s">
        <v>51</v>
      </c>
      <c r="Y71" s="1" t="s">
        <v>51</v>
      </c>
      <c r="Z71" s="3">
        <v>1.9984952541450539E-6</v>
      </c>
      <c r="AA71" s="3">
        <v>1.6558936544410195E-6</v>
      </c>
      <c r="AB71" s="3">
        <v>1.5557854630670406E-6</v>
      </c>
      <c r="AC71" s="3">
        <v>1.9466514038756584E-6</v>
      </c>
      <c r="AD71" s="3">
        <v>3.3600572590221913E-6</v>
      </c>
      <c r="AE71" s="3">
        <v>4.6305608043908988E-6</v>
      </c>
      <c r="AF71" s="3">
        <v>8.8294780631762765E-6</v>
      </c>
      <c r="AG71" s="3">
        <v>1.1784991576093142E-5</v>
      </c>
      <c r="AH71" s="3">
        <v>1.6718000210932856E-5</v>
      </c>
      <c r="AI71" s="3">
        <v>2.3256355098694195E-5</v>
      </c>
      <c r="AJ71" s="3">
        <v>2.3349455860843763E-5</v>
      </c>
      <c r="AK71" s="3">
        <v>3.1899459680281646E-5</v>
      </c>
      <c r="AL71" s="3">
        <v>3.3618928987634149E-5</v>
      </c>
      <c r="AM71" s="3">
        <v>3.8953621639669432E-5</v>
      </c>
      <c r="AN71" s="3">
        <v>4.8981311355480783E-5</v>
      </c>
      <c r="AO71" s="3">
        <v>5.760384990268314E-5</v>
      </c>
      <c r="AP71" s="3">
        <v>6.0965601747523422E-5</v>
      </c>
    </row>
    <row r="72" spans="1:42">
      <c r="A72" t="s">
        <v>59</v>
      </c>
      <c r="B72" s="3" t="s">
        <v>6</v>
      </c>
      <c r="C72" s="1" t="s">
        <v>51</v>
      </c>
      <c r="D72" s="1" t="s">
        <v>51</v>
      </c>
      <c r="E72" s="1" t="s">
        <v>51</v>
      </c>
      <c r="F72" s="3">
        <v>7.2200552346037803E-7</v>
      </c>
      <c r="G72" s="3">
        <v>3.1073457083489394E-7</v>
      </c>
      <c r="H72" s="3">
        <v>5.1012424962295967E-7</v>
      </c>
      <c r="I72" s="3">
        <v>6.562254896091269E-7</v>
      </c>
      <c r="J72" s="3">
        <v>1.438400469599297E-6</v>
      </c>
      <c r="K72" s="3">
        <v>2.4520963810424348E-6</v>
      </c>
      <c r="L72" s="3">
        <v>5.8244134036929645E-6</v>
      </c>
      <c r="M72" s="3">
        <v>9.7859416630361114E-6</v>
      </c>
      <c r="N72" s="3">
        <v>1.5920197401150327E-5</v>
      </c>
      <c r="O72" s="3">
        <v>2.2409424775653262E-5</v>
      </c>
      <c r="P72" s="3">
        <v>3.1150368955466336E-5</v>
      </c>
      <c r="Q72" s="3">
        <v>3.5319915163185595E-5</v>
      </c>
      <c r="R72" s="3">
        <v>3.3167732412263788E-5</v>
      </c>
      <c r="S72" s="3">
        <v>3.8832014822316582E-5</v>
      </c>
      <c r="T72" s="3">
        <v>6.7043070139975237E-5</v>
      </c>
      <c r="U72" s="3">
        <v>1.1422199686028037E-4</v>
      </c>
      <c r="V72" s="3">
        <v>3.0174784310386029E-5</v>
      </c>
      <c r="W72" s="1" t="s">
        <v>51</v>
      </c>
      <c r="X72" s="1" t="s">
        <v>51</v>
      </c>
      <c r="Y72" s="1" t="s">
        <v>51</v>
      </c>
      <c r="Z72" s="3">
        <v>1.1832435321730448E-5</v>
      </c>
      <c r="AA72" s="3">
        <v>2.1250507455400149E-7</v>
      </c>
      <c r="AB72" s="3">
        <v>1.6694568188757932E-6</v>
      </c>
      <c r="AC72" s="3">
        <v>1.1644065564289168E-6</v>
      </c>
      <c r="AD72" s="3">
        <v>3.0871788278056141E-6</v>
      </c>
      <c r="AE72" s="3">
        <v>2.4661892429340282E-6</v>
      </c>
      <c r="AF72" s="3">
        <v>5.0635358335345893E-6</v>
      </c>
      <c r="AG72" s="3">
        <v>1.0817714298697615E-5</v>
      </c>
      <c r="AH72" s="3">
        <v>1.5234395140341039E-5</v>
      </c>
      <c r="AI72" s="3">
        <v>2.0912972734331153E-5</v>
      </c>
      <c r="AJ72" s="3">
        <v>1.9411523177925425E-5</v>
      </c>
      <c r="AK72" s="3">
        <v>1.6036696935146164E-5</v>
      </c>
      <c r="AL72" s="3">
        <v>3.7189503305585962E-5</v>
      </c>
      <c r="AM72" s="3">
        <v>3.5154733609607784E-5</v>
      </c>
      <c r="AN72" s="3">
        <v>4.9497588480019445E-5</v>
      </c>
      <c r="AO72" s="3">
        <v>1.5117108404172208E-5</v>
      </c>
      <c r="AP72" s="3">
        <v>3.2118462402306142E-5</v>
      </c>
    </row>
    <row r="73" spans="1:42">
      <c r="A73" t="s">
        <v>59</v>
      </c>
      <c r="B73" s="3" t="s">
        <v>7</v>
      </c>
      <c r="C73" s="1" t="s">
        <v>51</v>
      </c>
      <c r="D73" s="1" t="s">
        <v>51</v>
      </c>
      <c r="E73" s="1" t="s">
        <v>51</v>
      </c>
      <c r="F73" s="3">
        <v>1.3639856257366496E-6</v>
      </c>
      <c r="G73" s="3">
        <v>7.7946374127889204E-7</v>
      </c>
      <c r="H73" s="3">
        <v>1.4744043001914874E-6</v>
      </c>
      <c r="I73" s="3">
        <v>2.4371394006442445E-6</v>
      </c>
      <c r="J73" s="3">
        <v>5.5401337800717232E-6</v>
      </c>
      <c r="K73" s="3">
        <v>6.8154778900071814E-6</v>
      </c>
      <c r="L73" s="3">
        <v>1.2746936717367153E-5</v>
      </c>
      <c r="M73" s="3">
        <v>2.328564542971959E-5</v>
      </c>
      <c r="N73" s="3">
        <v>3.448827162022881E-5</v>
      </c>
      <c r="O73" s="3">
        <v>3.8191633781736023E-5</v>
      </c>
      <c r="P73" s="3">
        <v>4.8216494577853376E-5</v>
      </c>
      <c r="Q73" s="3">
        <v>4.9521783941348823E-5</v>
      </c>
      <c r="R73" s="3">
        <v>3.4903349351238904E-5</v>
      </c>
      <c r="S73" s="3">
        <v>5.1274435872249627E-5</v>
      </c>
      <c r="T73" s="3">
        <v>5.0873003230548227E-5</v>
      </c>
      <c r="U73" s="3">
        <v>5.1097537816116683E-5</v>
      </c>
      <c r="V73" s="3">
        <v>1.0771093890945646E-5</v>
      </c>
      <c r="W73" s="1" t="s">
        <v>51</v>
      </c>
      <c r="X73" s="1" t="s">
        <v>51</v>
      </c>
      <c r="Y73" s="1" t="s">
        <v>51</v>
      </c>
      <c r="Z73" s="3">
        <v>6.905680867162604E-6</v>
      </c>
      <c r="AA73" s="3">
        <v>1.8067567039531482E-7</v>
      </c>
      <c r="AB73" s="3">
        <v>1.67460727132885E-6</v>
      </c>
      <c r="AC73" s="3">
        <v>1.1098184096812393E-6</v>
      </c>
      <c r="AD73" s="3">
        <v>3.1992798785095543E-6</v>
      </c>
      <c r="AE73" s="3">
        <v>2.9067836988702825E-6</v>
      </c>
      <c r="AF73" s="3">
        <v>5.6423528414093387E-6</v>
      </c>
      <c r="AG73" s="3">
        <v>1.0334109015091979E-5</v>
      </c>
      <c r="AH73" s="3">
        <v>1.2620763562294435E-5</v>
      </c>
      <c r="AI73" s="3">
        <v>1.5285952578819569E-5</v>
      </c>
      <c r="AJ73" s="3">
        <v>1.5681435284650702E-5</v>
      </c>
      <c r="AK73" s="3">
        <v>1.2953307799800622E-5</v>
      </c>
      <c r="AL73" s="3">
        <v>2.7821652268845822E-5</v>
      </c>
      <c r="AM73" s="3">
        <v>3.1185694251211655E-5</v>
      </c>
      <c r="AN73" s="3">
        <v>3.2639255864260731E-5</v>
      </c>
      <c r="AO73" s="3">
        <v>8.4621369893661733E-6</v>
      </c>
      <c r="AP73" s="3">
        <v>7.4677288621163742E-6</v>
      </c>
    </row>
    <row r="74" spans="1:42">
      <c r="A74" t="s">
        <v>59</v>
      </c>
      <c r="B74" s="3" t="s">
        <v>8</v>
      </c>
      <c r="C74" s="1" t="s">
        <v>51</v>
      </c>
      <c r="D74" s="1" t="s">
        <v>51</v>
      </c>
      <c r="E74" s="1" t="s">
        <v>51</v>
      </c>
      <c r="F74" s="3">
        <v>1.4616065466181125E-6</v>
      </c>
      <c r="G74" s="3">
        <v>8.7548464858769129E-7</v>
      </c>
      <c r="H74" s="3">
        <v>8.5724943202762564E-7</v>
      </c>
      <c r="I74" s="3">
        <v>1.2928502185243191E-6</v>
      </c>
      <c r="J74" s="3">
        <v>2.5222340729032375E-6</v>
      </c>
      <c r="K74" s="3">
        <v>4.0810613510763353E-6</v>
      </c>
      <c r="L74" s="3">
        <v>6.6794872209197058E-6</v>
      </c>
      <c r="M74" s="3">
        <v>1.1337024025887726E-5</v>
      </c>
      <c r="N74" s="3">
        <v>1.7178784142465089E-5</v>
      </c>
      <c r="O74" s="3">
        <v>2.2540138728209754E-5</v>
      </c>
      <c r="P74" s="3">
        <v>2.600557671543688E-5</v>
      </c>
      <c r="Q74" s="3">
        <v>2.8722487854094494E-5</v>
      </c>
      <c r="R74" s="3">
        <v>3.3476585707058079E-5</v>
      </c>
      <c r="S74" s="3">
        <v>3.9349546800214508E-5</v>
      </c>
      <c r="T74" s="3">
        <v>4.4440505659191197E-5</v>
      </c>
      <c r="U74" s="3">
        <v>4.3700302808920237E-5</v>
      </c>
      <c r="V74" s="3">
        <v>3.8508449387412026E-5</v>
      </c>
      <c r="W74" s="1" t="s">
        <v>51</v>
      </c>
      <c r="X74" s="1" t="s">
        <v>51</v>
      </c>
      <c r="Y74" s="1" t="s">
        <v>51</v>
      </c>
      <c r="Z74" s="3">
        <v>2.4020645762031453E-6</v>
      </c>
      <c r="AA74" s="3">
        <v>1.1644361654778945E-6</v>
      </c>
      <c r="AB74" s="3">
        <v>8.5612312364758238E-7</v>
      </c>
      <c r="AC74" s="3">
        <v>1.2121024905793245E-6</v>
      </c>
      <c r="AD74" s="3">
        <v>1.9727381820962674E-6</v>
      </c>
      <c r="AE74" s="3">
        <v>3.0834005736045891E-6</v>
      </c>
      <c r="AF74" s="3">
        <v>4.4975578968826791E-6</v>
      </c>
      <c r="AG74" s="3">
        <v>7.2229300624504901E-6</v>
      </c>
      <c r="AH74" s="3">
        <v>1.0011445345523633E-5</v>
      </c>
      <c r="AI74" s="3">
        <v>1.3975999893912374E-5</v>
      </c>
      <c r="AJ74" s="3">
        <v>1.7044287994719518E-5</v>
      </c>
      <c r="AK74" s="3">
        <v>2.1641017314531477E-5</v>
      </c>
      <c r="AL74" s="3">
        <v>3.0186700468391337E-5</v>
      </c>
      <c r="AM74" s="3">
        <v>4.2307227110644906E-5</v>
      </c>
      <c r="AN74" s="3">
        <v>5.5998883461447792E-5</v>
      </c>
      <c r="AO74" s="3">
        <v>5.125169862680057E-5</v>
      </c>
      <c r="AP74" s="3">
        <v>3.8204786789358954E-5</v>
      </c>
    </row>
    <row r="75" spans="1:42">
      <c r="A75" t="s">
        <v>59</v>
      </c>
      <c r="B75" s="3" t="s">
        <v>9</v>
      </c>
      <c r="C75" s="1" t="s">
        <v>51</v>
      </c>
      <c r="D75" s="1" t="s">
        <v>51</v>
      </c>
      <c r="E75" s="1" t="s">
        <v>51</v>
      </c>
      <c r="F75" s="3">
        <v>6.0892024005079334E-7</v>
      </c>
      <c r="G75" s="3">
        <v>4.2619935747415299E-7</v>
      </c>
      <c r="H75" s="3">
        <v>3.3870620937045484E-7</v>
      </c>
      <c r="I75" s="3">
        <v>4.7777022528824372E-7</v>
      </c>
      <c r="J75" s="3">
        <v>1.0293918218602982E-6</v>
      </c>
      <c r="K75" s="3">
        <v>2.2339127876457193E-6</v>
      </c>
      <c r="L75" s="3">
        <v>4.2482194832049243E-6</v>
      </c>
      <c r="M75" s="3">
        <v>8.370186541306737E-6</v>
      </c>
      <c r="N75" s="3">
        <v>1.6353108363633328E-5</v>
      </c>
      <c r="O75" s="3">
        <v>2.8177921405257283E-5</v>
      </c>
      <c r="P75" s="3">
        <v>4.5162798624365355E-5</v>
      </c>
      <c r="Q75" s="3">
        <v>5.0995128384544026E-5</v>
      </c>
      <c r="R75" s="3">
        <v>8.3150231220126231E-5</v>
      </c>
      <c r="S75" s="3">
        <v>1.071230244345414E-4</v>
      </c>
      <c r="T75" s="3">
        <v>1.9571321107224643E-4</v>
      </c>
      <c r="U75" s="3">
        <v>1.4093597743315911E-4</v>
      </c>
      <c r="V75" s="3">
        <v>6.6318204776956376E-5</v>
      </c>
      <c r="W75" s="1" t="s">
        <v>51</v>
      </c>
      <c r="X75" s="1" t="s">
        <v>51</v>
      </c>
      <c r="Y75" s="1" t="s">
        <v>51</v>
      </c>
      <c r="Z75" s="3">
        <v>1.4412753041696565E-6</v>
      </c>
      <c r="AA75" s="3">
        <v>1.394064900301291E-6</v>
      </c>
      <c r="AB75" s="3">
        <v>1.2030583452217282E-6</v>
      </c>
      <c r="AC75" s="3">
        <v>1.579027777221276E-6</v>
      </c>
      <c r="AD75" s="3">
        <v>2.7961100849434227E-6</v>
      </c>
      <c r="AE75" s="3">
        <v>4.6822823747087115E-6</v>
      </c>
      <c r="AF75" s="3">
        <v>7.2247550903170887E-6</v>
      </c>
      <c r="AG75" s="3">
        <v>1.0742676678354776E-5</v>
      </c>
      <c r="AH75" s="3">
        <v>1.5650739699459895E-5</v>
      </c>
      <c r="AI75" s="3">
        <v>2.4502350513378203E-5</v>
      </c>
      <c r="AJ75" s="3">
        <v>4.3259340335093177E-5</v>
      </c>
      <c r="AK75" s="3">
        <v>5.3845063443432789E-5</v>
      </c>
      <c r="AL75" s="3">
        <v>1.0171317124441471E-4</v>
      </c>
      <c r="AM75" s="3">
        <v>1.2783180535705314E-4</v>
      </c>
      <c r="AN75" s="3">
        <v>2.4248956167239366E-4</v>
      </c>
      <c r="AO75" s="3">
        <v>1.7878838223722501E-4</v>
      </c>
      <c r="AP75" s="3">
        <v>1.4753883573483118E-4</v>
      </c>
    </row>
    <row r="76" spans="1:42">
      <c r="A76" t="s">
        <v>59</v>
      </c>
      <c r="B76" s="3" t="s">
        <v>10</v>
      </c>
      <c r="C76" s="1" t="s">
        <v>51</v>
      </c>
      <c r="D76" s="1" t="s">
        <v>51</v>
      </c>
      <c r="E76" s="1" t="s">
        <v>51</v>
      </c>
      <c r="F76" s="3">
        <v>9.027214783796508E-7</v>
      </c>
      <c r="G76" s="3">
        <v>4.1225022801777126E-7</v>
      </c>
      <c r="H76" s="3">
        <v>7.5895961930882748E-7</v>
      </c>
      <c r="I76" s="3">
        <v>1.0688589541658501E-6</v>
      </c>
      <c r="J76" s="3">
        <v>2.187594256173795E-6</v>
      </c>
      <c r="K76" s="3">
        <v>3.1251606213710059E-6</v>
      </c>
      <c r="L76" s="3">
        <v>6.0111599871486627E-6</v>
      </c>
      <c r="M76" s="3">
        <v>9.4518832264446838E-6</v>
      </c>
      <c r="N76" s="3">
        <v>1.4426936940852103E-5</v>
      </c>
      <c r="O76" s="3">
        <v>1.8464311822858575E-5</v>
      </c>
      <c r="P76" s="3">
        <v>2.2632424936926117E-5</v>
      </c>
      <c r="Q76" s="3">
        <v>2.4786084586933089E-5</v>
      </c>
      <c r="R76" s="3">
        <v>2.2965778666064842E-5</v>
      </c>
      <c r="S76" s="3">
        <v>2.2606593388558139E-5</v>
      </c>
      <c r="T76" s="3">
        <v>2.4022887402929596E-5</v>
      </c>
      <c r="U76" s="3">
        <v>2.2091000354835386E-5</v>
      </c>
      <c r="V76" s="3">
        <v>7.4888026557595999E-6</v>
      </c>
      <c r="W76" s="1" t="s">
        <v>51</v>
      </c>
      <c r="X76" s="1" t="s">
        <v>51</v>
      </c>
      <c r="Y76" s="1" t="s">
        <v>51</v>
      </c>
      <c r="Z76" s="3">
        <v>2.3194728119867281E-5</v>
      </c>
      <c r="AA76" s="3">
        <v>4.974494081461608E-7</v>
      </c>
      <c r="AB76" s="3">
        <v>4.4356590080486918E-6</v>
      </c>
      <c r="AC76" s="3">
        <v>2.7711926353485891E-6</v>
      </c>
      <c r="AD76" s="3">
        <v>6.6054733511348918E-6</v>
      </c>
      <c r="AE76" s="3">
        <v>5.2659749115656488E-6</v>
      </c>
      <c r="AF76" s="3">
        <v>9.5775581175793163E-6</v>
      </c>
      <c r="AG76" s="3">
        <v>1.9573908580833458E-5</v>
      </c>
      <c r="AH76" s="3">
        <v>2.6935164011380607E-5</v>
      </c>
      <c r="AI76" s="3">
        <v>3.3620113074638879E-5</v>
      </c>
      <c r="AJ76" s="3">
        <v>3.3991259981036841E-5</v>
      </c>
      <c r="AK76" s="3">
        <v>2.9077606607032302E-5</v>
      </c>
      <c r="AL76" s="3">
        <v>7.2003469914594319E-5</v>
      </c>
      <c r="AM76" s="3">
        <v>6.1815477218889301E-5</v>
      </c>
      <c r="AN76" s="3">
        <v>6.6499611516140922E-5</v>
      </c>
      <c r="AO76" s="3">
        <v>1.8410192058557224E-5</v>
      </c>
      <c r="AP76" s="3">
        <v>1.6569543129204805E-5</v>
      </c>
    </row>
    <row r="77" spans="1:42">
      <c r="A77" t="s">
        <v>59</v>
      </c>
      <c r="B77" s="3" t="s">
        <v>55</v>
      </c>
      <c r="C77" s="1" t="s">
        <v>51</v>
      </c>
      <c r="D77" s="1" t="s">
        <v>51</v>
      </c>
      <c r="E77" s="1" t="s">
        <v>51</v>
      </c>
      <c r="F77" s="3">
        <v>1.7484613025213491E-6</v>
      </c>
      <c r="G77" s="3">
        <v>1.2176387597162645E-6</v>
      </c>
      <c r="H77" s="3">
        <v>1.3875600147363375E-6</v>
      </c>
      <c r="I77" s="3">
        <v>2.0795730261839575E-6</v>
      </c>
      <c r="J77" s="3">
        <v>3.6460297791065305E-6</v>
      </c>
      <c r="K77" s="3">
        <v>5.8010692401289841E-6</v>
      </c>
      <c r="L77" s="3">
        <v>9.7328823093128462E-6</v>
      </c>
      <c r="M77" s="3">
        <v>1.6879648869922303E-5</v>
      </c>
      <c r="N77" s="3">
        <v>2.8802759431483892E-5</v>
      </c>
      <c r="O77" s="3">
        <v>3.885284154827776E-5</v>
      </c>
      <c r="P77" s="3">
        <v>4.775111870958611E-5</v>
      </c>
      <c r="Q77" s="3">
        <v>5.3572236899981174E-5</v>
      </c>
      <c r="R77" s="3">
        <v>6.2800568702106995E-5</v>
      </c>
      <c r="S77" s="3">
        <v>6.7079753442205042E-5</v>
      </c>
      <c r="T77" s="3">
        <v>7.4296819963071828E-5</v>
      </c>
      <c r="U77" s="3">
        <v>7.6556690759206701E-5</v>
      </c>
      <c r="V77" s="3">
        <v>6.752616918396678E-5</v>
      </c>
      <c r="W77" s="1" t="s">
        <v>51</v>
      </c>
      <c r="X77" s="1" t="s">
        <v>51</v>
      </c>
      <c r="Y77" s="1" t="s">
        <v>51</v>
      </c>
      <c r="Z77" s="3">
        <v>3.5605367335767352E-6</v>
      </c>
      <c r="AA77" s="3">
        <v>2.3591747551262314E-6</v>
      </c>
      <c r="AB77" s="3">
        <v>1.761373160738819E-6</v>
      </c>
      <c r="AC77" s="3">
        <v>2.2979427814799519E-6</v>
      </c>
      <c r="AD77" s="3">
        <v>3.4363056586615471E-6</v>
      </c>
      <c r="AE77" s="3">
        <v>5.2179683590594371E-6</v>
      </c>
      <c r="AF77" s="3">
        <v>8.0051647598881875E-6</v>
      </c>
      <c r="AG77" s="3">
        <v>1.2998352658346332E-5</v>
      </c>
      <c r="AH77" s="3">
        <v>1.9386366020667077E-5</v>
      </c>
      <c r="AI77" s="3">
        <v>2.5757492344128074E-5</v>
      </c>
      <c r="AJ77" s="3">
        <v>3.6191247371826622E-5</v>
      </c>
      <c r="AK77" s="3">
        <v>3.3625337701681103E-5</v>
      </c>
      <c r="AL77" s="3">
        <v>5.1405248147289297E-5</v>
      </c>
      <c r="AM77" s="3">
        <v>5.7900818227010355E-5</v>
      </c>
      <c r="AN77" s="3">
        <v>6.8791815824692225E-5</v>
      </c>
      <c r="AO77" s="3">
        <v>6.8916280189792689E-5</v>
      </c>
      <c r="AP77" s="3">
        <v>5.5427487325345526E-5</v>
      </c>
    </row>
    <row r="78" spans="1:42">
      <c r="A78" t="s">
        <v>59</v>
      </c>
      <c r="B78" s="3" t="s">
        <v>11</v>
      </c>
      <c r="C78" s="1" t="s">
        <v>51</v>
      </c>
      <c r="D78" s="1" t="s">
        <v>51</v>
      </c>
      <c r="E78" s="1" t="s">
        <v>51</v>
      </c>
      <c r="F78" s="3">
        <v>7.6822753540226034E-7</v>
      </c>
      <c r="G78" s="3">
        <v>4.5330513598325391E-7</v>
      </c>
      <c r="H78" s="3">
        <v>4.6905114344770969E-7</v>
      </c>
      <c r="I78" s="3">
        <v>7.6385058401619146E-7</v>
      </c>
      <c r="J78" s="3">
        <v>1.5759007461595285E-6</v>
      </c>
      <c r="K78" s="3">
        <v>3.1116785083346252E-6</v>
      </c>
      <c r="L78" s="3">
        <v>5.9441489572897564E-6</v>
      </c>
      <c r="M78" s="3">
        <v>1.116821184249119E-5</v>
      </c>
      <c r="N78" s="3">
        <v>2.124859268464102E-5</v>
      </c>
      <c r="O78" s="3">
        <v>3.0819062205218228E-5</v>
      </c>
      <c r="P78" s="3">
        <v>3.527279791565849E-5</v>
      </c>
      <c r="Q78" s="3">
        <v>4.5646204294202658E-5</v>
      </c>
      <c r="R78" s="3">
        <v>4.8262970595405771E-5</v>
      </c>
      <c r="S78" s="3">
        <v>8.4139163879394906E-5</v>
      </c>
      <c r="T78" s="3">
        <v>6.1666121166391769E-5</v>
      </c>
      <c r="U78" s="3">
        <v>7.3773272371621107E-5</v>
      </c>
      <c r="V78" s="3">
        <v>3.1062180354164385E-5</v>
      </c>
      <c r="W78" s="1" t="s">
        <v>51</v>
      </c>
      <c r="X78" s="1" t="s">
        <v>51</v>
      </c>
      <c r="Y78" s="1" t="s">
        <v>51</v>
      </c>
      <c r="Z78" s="3">
        <v>1.2554886979970635E-6</v>
      </c>
      <c r="AA78" s="3">
        <v>6.948585246203447E-7</v>
      </c>
      <c r="AB78" s="3">
        <v>5.3168702849628336E-7</v>
      </c>
      <c r="AC78" s="3">
        <v>8.4407924718853396E-7</v>
      </c>
      <c r="AD78" s="3">
        <v>1.3530323663327352E-6</v>
      </c>
      <c r="AE78" s="3">
        <v>2.4647889678046699E-6</v>
      </c>
      <c r="AF78" s="3">
        <v>4.299629877632694E-6</v>
      </c>
      <c r="AG78" s="3">
        <v>8.346658393343633E-6</v>
      </c>
      <c r="AH78" s="3">
        <v>1.4089971580427301E-5</v>
      </c>
      <c r="AI78" s="3">
        <v>2.1216024497937829E-5</v>
      </c>
      <c r="AJ78" s="3">
        <v>2.8233326270360347E-5</v>
      </c>
      <c r="AK78" s="3">
        <v>2.9242615577988864E-5</v>
      </c>
      <c r="AL78" s="3">
        <v>3.2400574632117993E-5</v>
      </c>
      <c r="AM78" s="3">
        <v>6.6471862683979355E-5</v>
      </c>
      <c r="AN78" s="3">
        <v>6.8867866952031828E-5</v>
      </c>
      <c r="AO78" s="3">
        <v>8.3746928580213814E-5</v>
      </c>
      <c r="AP78" s="3">
        <v>3.2713315783781397E-5</v>
      </c>
    </row>
    <row r="79" spans="1:42">
      <c r="A79" t="s">
        <v>59</v>
      </c>
      <c r="B79" s="3" t="s">
        <v>12</v>
      </c>
      <c r="C79" s="1" t="s">
        <v>51</v>
      </c>
      <c r="D79" s="1" t="s">
        <v>51</v>
      </c>
      <c r="E79" s="1" t="s">
        <v>51</v>
      </c>
      <c r="F79" s="3">
        <v>5.0230159286565284E-7</v>
      </c>
      <c r="G79" s="3">
        <v>2.5263859230021049E-7</v>
      </c>
      <c r="H79" s="3">
        <v>4.8535414777298813E-7</v>
      </c>
      <c r="I79" s="3">
        <v>7.7452819116988965E-7</v>
      </c>
      <c r="J79" s="3">
        <v>1.6658300035946668E-6</v>
      </c>
      <c r="K79" s="3">
        <v>2.5047347388793493E-6</v>
      </c>
      <c r="L79" s="3">
        <v>5.2327703127077841E-6</v>
      </c>
      <c r="M79" s="3">
        <v>7.3614634883635866E-6</v>
      </c>
      <c r="N79" s="3">
        <v>1.1275178228272784E-5</v>
      </c>
      <c r="O79" s="3">
        <v>1.5188996840986998E-5</v>
      </c>
      <c r="P79" s="3">
        <v>2.1298996574407949E-5</v>
      </c>
      <c r="Q79" s="3">
        <v>2.0506279048170811E-5</v>
      </c>
      <c r="R79" s="3">
        <v>1.7211970003954111E-5</v>
      </c>
      <c r="S79" s="3">
        <v>2.1019069970726895E-5</v>
      </c>
      <c r="T79" s="3">
        <v>2.6511852010423318E-5</v>
      </c>
      <c r="U79" s="3">
        <v>2.9613265606217917E-5</v>
      </c>
      <c r="V79" s="3">
        <v>1.0785402613203143E-5</v>
      </c>
      <c r="W79" s="1" t="s">
        <v>51</v>
      </c>
      <c r="X79" s="1" t="s">
        <v>51</v>
      </c>
      <c r="Y79" s="1" t="s">
        <v>51</v>
      </c>
      <c r="Z79" s="3">
        <v>8.436720321329104E-6</v>
      </c>
      <c r="AA79" s="3">
        <v>2.8692063740732122E-7</v>
      </c>
      <c r="AB79" s="3">
        <v>2.570909476972265E-6</v>
      </c>
      <c r="AC79" s="3">
        <v>1.7827864796662197E-6</v>
      </c>
      <c r="AD79" s="3">
        <v>4.4212186813916337E-6</v>
      </c>
      <c r="AE79" s="3">
        <v>3.4681365214771338E-6</v>
      </c>
      <c r="AF79" s="3">
        <v>6.7771224623554957E-6</v>
      </c>
      <c r="AG79" s="3">
        <v>1.2081351051476811E-5</v>
      </c>
      <c r="AH79" s="3">
        <v>1.5706931662776283E-5</v>
      </c>
      <c r="AI79" s="3">
        <v>1.8951770504790804E-5</v>
      </c>
      <c r="AJ79" s="3">
        <v>1.9326246579724132E-5</v>
      </c>
      <c r="AK79" s="3">
        <v>1.5997410518235395E-5</v>
      </c>
      <c r="AL79" s="3">
        <v>3.5910480279481441E-5</v>
      </c>
      <c r="AM79" s="3">
        <v>3.647830750378725E-5</v>
      </c>
      <c r="AN79" s="3">
        <v>4.8907311598655364E-5</v>
      </c>
      <c r="AO79" s="3">
        <v>1.6085258469160597E-5</v>
      </c>
      <c r="AP79" s="3">
        <v>1.7565392607525848E-5</v>
      </c>
    </row>
    <row r="80" spans="1:42">
      <c r="A80" t="s">
        <v>59</v>
      </c>
      <c r="B80" s="3" t="s">
        <v>56</v>
      </c>
      <c r="C80" s="1" t="s">
        <v>51</v>
      </c>
      <c r="D80" s="1" t="s">
        <v>51</v>
      </c>
      <c r="E80" s="1" t="s">
        <v>51</v>
      </c>
      <c r="F80" s="3">
        <v>8.6608484740878577E-7</v>
      </c>
      <c r="G80" s="3">
        <v>4.7988905334038024E-7</v>
      </c>
      <c r="H80" s="3">
        <v>9.3327906620532502E-7</v>
      </c>
      <c r="I80" s="3">
        <v>1.4011825400511144E-6</v>
      </c>
      <c r="J80" s="3">
        <v>2.764222845502531E-6</v>
      </c>
      <c r="K80" s="3">
        <v>4.6282707670011924E-6</v>
      </c>
      <c r="L80" s="3">
        <v>9.4835804557800759E-6</v>
      </c>
      <c r="M80" s="3">
        <v>1.2982627005564975E-5</v>
      </c>
      <c r="N80" s="3">
        <v>2.0970439853013459E-5</v>
      </c>
      <c r="O80" s="3">
        <v>2.6826303945768263E-5</v>
      </c>
      <c r="P80" s="3">
        <v>3.5006768069846348E-5</v>
      </c>
      <c r="Q80" s="3">
        <v>3.5124212793459886E-5</v>
      </c>
      <c r="R80" s="3">
        <v>2.7619968707212354E-5</v>
      </c>
      <c r="S80" s="3">
        <v>3.0308570472585229E-5</v>
      </c>
      <c r="T80" s="3">
        <v>3.5504227755317092E-5</v>
      </c>
      <c r="U80" s="3">
        <v>3.3666952361105931E-5</v>
      </c>
      <c r="V80" s="3">
        <v>1.2321878698879729E-5</v>
      </c>
      <c r="W80" s="1" t="s">
        <v>51</v>
      </c>
      <c r="X80" s="1" t="s">
        <v>51</v>
      </c>
      <c r="Y80" s="1" t="s">
        <v>51</v>
      </c>
      <c r="Z80" s="3">
        <v>9.7322689260659484E-6</v>
      </c>
      <c r="AA80" s="3">
        <v>3.2271836679078395E-7</v>
      </c>
      <c r="AB80" s="3">
        <v>2.5454053032224712E-6</v>
      </c>
      <c r="AC80" s="3">
        <v>1.8329611105748264E-6</v>
      </c>
      <c r="AD80" s="3">
        <v>4.804880511159346E-6</v>
      </c>
      <c r="AE80" s="3">
        <v>4.2739053272943332E-6</v>
      </c>
      <c r="AF80" s="3">
        <v>8.4374707209614186E-6</v>
      </c>
      <c r="AG80" s="3">
        <v>1.4608324608299345E-5</v>
      </c>
      <c r="AH80" s="3">
        <v>1.9629447740155896E-5</v>
      </c>
      <c r="AI80" s="3">
        <v>2.3632560672762636E-5</v>
      </c>
      <c r="AJ80" s="3">
        <v>2.3803434498715845E-5</v>
      </c>
      <c r="AK80" s="3">
        <v>2.0391586818029541E-5</v>
      </c>
      <c r="AL80" s="3">
        <v>4.3680039637662844E-5</v>
      </c>
      <c r="AM80" s="3">
        <v>4.2260022865622338E-5</v>
      </c>
      <c r="AN80" s="3">
        <v>5.0087718809553705E-5</v>
      </c>
      <c r="AO80" s="3">
        <v>1.4822628466724018E-5</v>
      </c>
      <c r="AP80" s="3">
        <v>1.3656883745625316E-5</v>
      </c>
    </row>
    <row r="81" spans="1:42">
      <c r="A81" t="s">
        <v>59</v>
      </c>
      <c r="B81" s="3" t="s">
        <v>13</v>
      </c>
      <c r="C81" s="1" t="s">
        <v>51</v>
      </c>
      <c r="D81" s="1" t="s">
        <v>51</v>
      </c>
      <c r="E81" s="1" t="s">
        <v>51</v>
      </c>
      <c r="F81" s="3">
        <v>1.0020906587471804E-5</v>
      </c>
      <c r="G81" s="3">
        <v>5.6186901674916422E-6</v>
      </c>
      <c r="H81" s="3">
        <v>5.57157936830771E-6</v>
      </c>
      <c r="I81" s="3">
        <v>6.9046277186884437E-6</v>
      </c>
      <c r="J81" s="3">
        <v>1.1401461195980457E-5</v>
      </c>
      <c r="K81" s="3">
        <v>2.4574985090206292E-5</v>
      </c>
      <c r="L81" s="3">
        <v>6.1068407391827581E-5</v>
      </c>
      <c r="M81" s="3">
        <v>1.2519924771523178E-4</v>
      </c>
      <c r="N81" s="3">
        <v>2.0040632074283646E-4</v>
      </c>
      <c r="O81" s="3">
        <v>2.4718527094450297E-4</v>
      </c>
      <c r="P81" s="3">
        <v>2.455401288389749E-4</v>
      </c>
      <c r="Q81" s="3">
        <v>2.907670328645443E-4</v>
      </c>
      <c r="R81" s="3">
        <v>4.2848574927252867E-4</v>
      </c>
      <c r="S81" s="3">
        <v>4.355285820010929E-4</v>
      </c>
      <c r="T81" s="3">
        <v>6.7091021895821618E-4</v>
      </c>
      <c r="U81" s="3">
        <v>3.1299987611623468E-4</v>
      </c>
      <c r="V81" s="3">
        <v>1.9771169662226846E-4</v>
      </c>
      <c r="W81" s="1" t="s">
        <v>51</v>
      </c>
      <c r="X81" s="1" t="s">
        <v>51</v>
      </c>
      <c r="Y81" s="1" t="s">
        <v>51</v>
      </c>
      <c r="Z81" s="3">
        <v>2.0262465160813195E-5</v>
      </c>
      <c r="AA81" s="3">
        <v>1.8263966358133604E-5</v>
      </c>
      <c r="AB81" s="3">
        <v>1.2059590998728406E-5</v>
      </c>
      <c r="AC81" s="3">
        <v>1.5202129790457019E-5</v>
      </c>
      <c r="AD81" s="3">
        <v>2.1639588635676498E-5</v>
      </c>
      <c r="AE81" s="3">
        <v>3.2013070140477289E-5</v>
      </c>
      <c r="AF81" s="3">
        <v>4.2420336786617397E-5</v>
      </c>
      <c r="AG81" s="3">
        <v>8.6768046851524661E-5</v>
      </c>
      <c r="AH81" s="3">
        <v>1.6333128906486179E-4</v>
      </c>
      <c r="AI81" s="3">
        <v>2.6739907962544218E-4</v>
      </c>
      <c r="AJ81" s="3">
        <v>3.8808318686052668E-4</v>
      </c>
      <c r="AK81" s="3">
        <v>4.7188428677002499E-4</v>
      </c>
      <c r="AL81" s="3">
        <v>6.7948378917590977E-4</v>
      </c>
      <c r="AM81" s="3">
        <v>7.8194377799923774E-4</v>
      </c>
      <c r="AN81" s="3">
        <v>1.372525937799381E-3</v>
      </c>
      <c r="AO81" s="3">
        <v>1.0059119820116475E-3</v>
      </c>
      <c r="AP81" s="3">
        <v>4.099143316136507E-4</v>
      </c>
    </row>
    <row r="82" spans="1:42">
      <c r="A82" t="s">
        <v>59</v>
      </c>
      <c r="B82" s="3" t="s">
        <v>14</v>
      </c>
      <c r="C82" s="1" t="s">
        <v>51</v>
      </c>
      <c r="D82" s="1" t="s">
        <v>51</v>
      </c>
      <c r="E82" s="1" t="s">
        <v>51</v>
      </c>
      <c r="F82" s="3">
        <v>5.8779781621961132E-7</v>
      </c>
      <c r="G82" s="3">
        <v>4.3004071284639253E-7</v>
      </c>
      <c r="H82" s="3">
        <v>4.6930503153544789E-7</v>
      </c>
      <c r="I82" s="3">
        <v>6.7716157116130672E-7</v>
      </c>
      <c r="J82" s="3">
        <v>1.2001194328811276E-6</v>
      </c>
      <c r="K82" s="3">
        <v>1.9234192446915469E-6</v>
      </c>
      <c r="L82" s="3">
        <v>3.2069575976576146E-6</v>
      </c>
      <c r="M82" s="3">
        <v>6.1000839623828092E-6</v>
      </c>
      <c r="N82" s="3">
        <v>9.8693561094022778E-6</v>
      </c>
      <c r="O82" s="3">
        <v>1.387305149606306E-5</v>
      </c>
      <c r="P82" s="3">
        <v>1.7581710814807235E-5</v>
      </c>
      <c r="Q82" s="3">
        <v>2.0136070351983857E-5</v>
      </c>
      <c r="R82" s="3">
        <v>2.0874391745684937E-5</v>
      </c>
      <c r="S82" s="3">
        <v>2.3482059388310052E-5</v>
      </c>
      <c r="T82" s="3">
        <v>2.3134072378133484E-5</v>
      </c>
      <c r="U82" s="3">
        <v>2.3844308976519924E-5</v>
      </c>
      <c r="V82" s="3">
        <v>1.7981505818950272E-5</v>
      </c>
      <c r="W82" s="1" t="s">
        <v>51</v>
      </c>
      <c r="X82" s="1" t="s">
        <v>51</v>
      </c>
      <c r="Y82" s="1" t="s">
        <v>51</v>
      </c>
      <c r="Z82" s="3">
        <v>2.0021285731111363E-6</v>
      </c>
      <c r="AA82" s="3">
        <v>1.0896699533635585E-6</v>
      </c>
      <c r="AB82" s="3">
        <v>8.4831800213934028E-7</v>
      </c>
      <c r="AC82" s="3">
        <v>1.130036643075559E-6</v>
      </c>
      <c r="AD82" s="3">
        <v>1.5773228766394539E-6</v>
      </c>
      <c r="AE82" s="3">
        <v>2.2893000640463057E-6</v>
      </c>
      <c r="AF82" s="3">
        <v>3.3863545843377102E-6</v>
      </c>
      <c r="AG82" s="3">
        <v>5.5255919511497446E-6</v>
      </c>
      <c r="AH82" s="3">
        <v>7.8797800434048386E-6</v>
      </c>
      <c r="AI82" s="3">
        <v>1.1707072380710283E-5</v>
      </c>
      <c r="AJ82" s="3">
        <v>1.534319490214604E-5</v>
      </c>
      <c r="AK82" s="3">
        <v>1.8393265529770932E-5</v>
      </c>
      <c r="AL82" s="3">
        <v>2.2534756879153754E-5</v>
      </c>
      <c r="AM82" s="3">
        <v>2.970745687362786E-5</v>
      </c>
      <c r="AN82" s="3">
        <v>3.6538127778687264E-5</v>
      </c>
      <c r="AO82" s="3">
        <v>3.7368185985297731E-5</v>
      </c>
      <c r="AP82" s="3">
        <v>3.1296006855022809E-5</v>
      </c>
    </row>
    <row r="83" spans="1:42">
      <c r="A83" t="s">
        <v>59</v>
      </c>
      <c r="B83" s="3" t="s">
        <v>15</v>
      </c>
      <c r="C83" s="1" t="s">
        <v>51</v>
      </c>
      <c r="D83" s="1" t="s">
        <v>51</v>
      </c>
      <c r="E83" s="1" t="s">
        <v>51</v>
      </c>
      <c r="F83" s="3">
        <v>4.8839330893823092E-6</v>
      </c>
      <c r="G83" s="3">
        <v>1.4158641040392313E-6</v>
      </c>
      <c r="H83" s="3">
        <v>1.2779587636420629E-6</v>
      </c>
      <c r="I83" s="3">
        <v>2.6298721694936044E-6</v>
      </c>
      <c r="J83" s="3">
        <v>4.378022214476172E-6</v>
      </c>
      <c r="K83" s="3">
        <v>6.8085590215191429E-6</v>
      </c>
      <c r="L83" s="3">
        <v>1.3170282223319743E-5</v>
      </c>
      <c r="M83" s="3">
        <v>2.2544001260981801E-5</v>
      </c>
      <c r="N83" s="3">
        <v>3.2900452763948471E-5</v>
      </c>
      <c r="O83" s="3">
        <v>4.1279512584162984E-5</v>
      </c>
      <c r="P83" s="3">
        <v>3.9574898863848443E-5</v>
      </c>
      <c r="Q83" s="3">
        <v>4.7222029708370302E-5</v>
      </c>
      <c r="R83" s="3">
        <v>5.743978046341631E-5</v>
      </c>
      <c r="S83" s="3">
        <v>7.2755122338284106E-5</v>
      </c>
      <c r="T83" s="3">
        <v>1.0939454185758414E-4</v>
      </c>
      <c r="U83" s="3">
        <v>8.8524421972833867E-5</v>
      </c>
      <c r="V83" s="3">
        <v>3.9598179943508596E-5</v>
      </c>
      <c r="W83" s="1" t="s">
        <v>51</v>
      </c>
      <c r="X83" s="1" t="s">
        <v>51</v>
      </c>
      <c r="Y83" s="1" t="s">
        <v>51</v>
      </c>
      <c r="Z83" s="3">
        <v>1.8014997050274903E-5</v>
      </c>
      <c r="AA83" s="3">
        <v>7.0950622804088107E-6</v>
      </c>
      <c r="AB83" s="3">
        <v>4.2573993499460928E-6</v>
      </c>
      <c r="AC83" s="3">
        <v>5.8538692130587155E-6</v>
      </c>
      <c r="AD83" s="3">
        <v>5.8352218211713411E-6</v>
      </c>
      <c r="AE83" s="3">
        <v>1.259148997199791E-5</v>
      </c>
      <c r="AF83" s="3">
        <v>2.040037040746299E-5</v>
      </c>
      <c r="AG83" s="3">
        <v>2.4741638474107022E-5</v>
      </c>
      <c r="AH83" s="3">
        <v>3.3367370850604092E-5</v>
      </c>
      <c r="AI83" s="3">
        <v>4.4785238655505452E-5</v>
      </c>
      <c r="AJ83" s="3">
        <v>5.0234827260948452E-5</v>
      </c>
      <c r="AK83" s="3">
        <v>7.9258523136720445E-5</v>
      </c>
      <c r="AL83" s="3">
        <v>9.8083098960413692E-5</v>
      </c>
      <c r="AM83" s="3">
        <v>1.1299715900623135E-4</v>
      </c>
      <c r="AN83" s="3">
        <v>2.030519604753582E-4</v>
      </c>
      <c r="AO83" s="3">
        <v>1.229018851906955E-4</v>
      </c>
      <c r="AP83" s="3">
        <v>1.1772707112538987E-4</v>
      </c>
    </row>
    <row r="84" spans="1:42">
      <c r="A84" t="s">
        <v>59</v>
      </c>
      <c r="B84" s="3" t="s">
        <v>16</v>
      </c>
      <c r="C84" s="1" t="s">
        <v>51</v>
      </c>
      <c r="D84" s="1" t="s">
        <v>51</v>
      </c>
      <c r="E84" s="1" t="s">
        <v>51</v>
      </c>
      <c r="F84" s="3">
        <v>8.5110843745763708E-7</v>
      </c>
      <c r="G84" s="3">
        <v>3.5919720821350897E-7</v>
      </c>
      <c r="H84" s="3">
        <v>8.085284351089856E-7</v>
      </c>
      <c r="I84" s="3">
        <v>5.2001665203483989E-7</v>
      </c>
      <c r="J84" s="3">
        <v>1.1886976233344322E-6</v>
      </c>
      <c r="K84" s="3">
        <v>1.8847322115653218E-6</v>
      </c>
      <c r="L84" s="3">
        <v>1.4258581193050197E-5</v>
      </c>
      <c r="M84" s="3">
        <v>9.6436053590781667E-6</v>
      </c>
      <c r="N84" s="3">
        <v>4.4486694124609022E-5</v>
      </c>
      <c r="O84" s="3">
        <v>2.7868625631864533E-5</v>
      </c>
      <c r="P84" s="3">
        <v>1.0776043194822842E-4</v>
      </c>
      <c r="Q84" s="3">
        <v>2.1840580270186421E-5</v>
      </c>
      <c r="R84" s="3">
        <v>9.4675005260794496E-5</v>
      </c>
      <c r="S84" s="3">
        <v>2.8600112527696512E-5</v>
      </c>
      <c r="T84" s="3">
        <v>1.0234790998942455E-4</v>
      </c>
      <c r="U84" s="3">
        <v>5.8439534610021306E-5</v>
      </c>
      <c r="V84" s="3">
        <v>4.8187844951422853E-5</v>
      </c>
      <c r="W84" s="1" t="s">
        <v>51</v>
      </c>
      <c r="X84" s="1" t="s">
        <v>51</v>
      </c>
      <c r="Y84" s="1" t="s">
        <v>51</v>
      </c>
      <c r="Z84" s="3">
        <v>6.6350730666948285E-6</v>
      </c>
      <c r="AA84" s="3">
        <v>1.6637582369822173E-7</v>
      </c>
      <c r="AB84" s="3">
        <v>2.0846393520391549E-6</v>
      </c>
      <c r="AC84" s="3">
        <v>6.7784452300830361E-7</v>
      </c>
      <c r="AD84" s="3">
        <v>1.0015149340768778E-6</v>
      </c>
      <c r="AE84" s="3">
        <v>6.1587693660258382E-6</v>
      </c>
      <c r="AF84" s="3">
        <v>2.3240053205073701E-6</v>
      </c>
      <c r="AG84" s="3">
        <v>3.6789921822780418E-5</v>
      </c>
      <c r="AH84" s="3">
        <v>1.3378758367813E-5</v>
      </c>
      <c r="AI84" s="3">
        <v>3.9505116370756742E-5</v>
      </c>
      <c r="AJ84" s="3">
        <v>3.6467584984740609E-5</v>
      </c>
      <c r="AK84" s="3">
        <v>1.4412161163137376E-5</v>
      </c>
      <c r="AL84" s="3">
        <v>7.0179249559847282E-5</v>
      </c>
      <c r="AM84" s="3">
        <v>4.5258936784117156E-5</v>
      </c>
      <c r="AN84" s="3">
        <v>8.9118088740678999E-5</v>
      </c>
      <c r="AO84" s="3">
        <v>2.0200637191224849E-5</v>
      </c>
      <c r="AP84" s="3">
        <v>3.1362025970311082E-5</v>
      </c>
    </row>
    <row r="85" spans="1:42">
      <c r="A85" t="s">
        <v>59</v>
      </c>
      <c r="B85" s="3" t="s">
        <v>17</v>
      </c>
      <c r="C85" s="1" t="s">
        <v>51</v>
      </c>
      <c r="D85" s="1" t="s">
        <v>51</v>
      </c>
      <c r="E85" s="1" t="s">
        <v>51</v>
      </c>
      <c r="F85" s="3">
        <v>4.3612787845236753E-7</v>
      </c>
      <c r="G85" s="3">
        <v>1.7166043149759143E-7</v>
      </c>
      <c r="H85" s="3">
        <v>3.0142361035993191E-7</v>
      </c>
      <c r="I85" s="3">
        <v>4.3499475281255059E-7</v>
      </c>
      <c r="J85" s="3">
        <v>8.2746404091110275E-7</v>
      </c>
      <c r="K85" s="3">
        <v>1.3580712694869898E-6</v>
      </c>
      <c r="L85" s="3">
        <v>2.7918822223978861E-6</v>
      </c>
      <c r="M85" s="3">
        <v>4.4639350232964787E-6</v>
      </c>
      <c r="N85" s="3">
        <v>7.4588454008395968E-6</v>
      </c>
      <c r="O85" s="3">
        <v>1.0202129039793004E-5</v>
      </c>
      <c r="P85" s="3">
        <v>1.4407475927060229E-5</v>
      </c>
      <c r="Q85" s="3">
        <v>1.6550645609898986E-5</v>
      </c>
      <c r="R85" s="3">
        <v>1.3182563835836431E-5</v>
      </c>
      <c r="S85" s="3">
        <v>1.4593016880701395E-5</v>
      </c>
      <c r="T85" s="3">
        <v>1.5364125128115857E-5</v>
      </c>
      <c r="U85" s="3">
        <v>1.6644666985780207E-5</v>
      </c>
      <c r="V85" s="3">
        <v>6.7090560305149103E-6</v>
      </c>
      <c r="W85" s="1" t="s">
        <v>51</v>
      </c>
      <c r="X85" s="1" t="s">
        <v>51</v>
      </c>
      <c r="Y85" s="1" t="s">
        <v>51</v>
      </c>
      <c r="Z85" s="3">
        <v>6.8106453539663368E-6</v>
      </c>
      <c r="AA85" s="3">
        <v>1.7275584677188819E-7</v>
      </c>
      <c r="AB85" s="3">
        <v>1.2478568599777238E-6</v>
      </c>
      <c r="AC85" s="3">
        <v>7.5126201054038198E-7</v>
      </c>
      <c r="AD85" s="3">
        <v>1.8191332650583237E-6</v>
      </c>
      <c r="AE85" s="3">
        <v>1.5819750855936615E-6</v>
      </c>
      <c r="AF85" s="3">
        <v>3.030728880552782E-6</v>
      </c>
      <c r="AG85" s="3">
        <v>6.6838792682348334E-6</v>
      </c>
      <c r="AH85" s="3">
        <v>8.6552628450627225E-6</v>
      </c>
      <c r="AI85" s="3">
        <v>1.1313885071717244E-5</v>
      </c>
      <c r="AJ85" s="3">
        <v>1.0616322905855566E-5</v>
      </c>
      <c r="AK85" s="3">
        <v>1.0596389712727189E-5</v>
      </c>
      <c r="AL85" s="3">
        <v>2.0581234639640757E-5</v>
      </c>
      <c r="AM85" s="3">
        <v>2.074336515746029E-5</v>
      </c>
      <c r="AN85" s="3">
        <v>2.2660032446299699E-5</v>
      </c>
      <c r="AO85" s="3">
        <v>9.3118495406767565E-6</v>
      </c>
      <c r="AP85" s="3">
        <v>1.1178489276678055E-5</v>
      </c>
    </row>
    <row r="86" spans="1:42">
      <c r="A86" t="s">
        <v>59</v>
      </c>
      <c r="B86" s="3" t="s">
        <v>18</v>
      </c>
      <c r="C86" s="1" t="s">
        <v>51</v>
      </c>
      <c r="D86" s="1" t="s">
        <v>51</v>
      </c>
      <c r="E86" s="1" t="s">
        <v>51</v>
      </c>
      <c r="F86" s="3">
        <v>1.6343116693741904E-6</v>
      </c>
      <c r="G86" s="3">
        <v>1.2554006108873036E-6</v>
      </c>
      <c r="H86" s="3">
        <v>1.6429097427358674E-6</v>
      </c>
      <c r="I86" s="3">
        <v>2.3782720386207173E-6</v>
      </c>
      <c r="J86" s="3">
        <v>4.365246528496598E-6</v>
      </c>
      <c r="K86" s="3">
        <v>6.4451134583084723E-6</v>
      </c>
      <c r="L86" s="3">
        <v>1.1088309485069685E-5</v>
      </c>
      <c r="M86" s="3">
        <v>1.7444236875814466E-5</v>
      </c>
      <c r="N86" s="3">
        <v>2.7174909415539294E-5</v>
      </c>
      <c r="O86" s="3">
        <v>3.6818835806521723E-5</v>
      </c>
      <c r="P86" s="3">
        <v>4.5335124942350735E-5</v>
      </c>
      <c r="Q86" s="3">
        <v>5.077842006605664E-5</v>
      </c>
      <c r="R86" s="3">
        <v>5.8694269893795041E-5</v>
      </c>
      <c r="S86" s="3">
        <v>6.0900128868820755E-5</v>
      </c>
      <c r="T86" s="3">
        <v>5.4977873390476944E-5</v>
      </c>
      <c r="U86" s="3">
        <v>5.8715045416935833E-5</v>
      </c>
      <c r="V86" s="3">
        <v>4.6103756550228039E-5</v>
      </c>
      <c r="W86" s="1" t="s">
        <v>51</v>
      </c>
      <c r="X86" s="1" t="s">
        <v>51</v>
      </c>
      <c r="Y86" s="1" t="s">
        <v>51</v>
      </c>
      <c r="Z86" s="3">
        <v>2.5247686260054975E-6</v>
      </c>
      <c r="AA86" s="3">
        <v>1.4995938971054245E-6</v>
      </c>
      <c r="AB86" s="3">
        <v>1.2263210166712976E-6</v>
      </c>
      <c r="AC86" s="3">
        <v>1.7182716518566738E-6</v>
      </c>
      <c r="AD86" s="3">
        <v>2.6303069161841205E-6</v>
      </c>
      <c r="AE86" s="3">
        <v>3.7729644361214487E-6</v>
      </c>
      <c r="AF86" s="3">
        <v>5.8926365330616365E-6</v>
      </c>
      <c r="AG86" s="3">
        <v>9.2009564430881407E-6</v>
      </c>
      <c r="AH86" s="3">
        <v>1.3487209411333173E-5</v>
      </c>
      <c r="AI86" s="3">
        <v>1.9381841291100013E-5</v>
      </c>
      <c r="AJ86" s="3">
        <v>2.423501402621862E-5</v>
      </c>
      <c r="AK86" s="3">
        <v>2.8186232491503924E-5</v>
      </c>
      <c r="AL86" s="3">
        <v>3.6449580929632533E-5</v>
      </c>
      <c r="AM86" s="3">
        <v>5.0839851124665035E-5</v>
      </c>
      <c r="AN86" s="3">
        <v>6.4782337380581159E-5</v>
      </c>
      <c r="AO86" s="3">
        <v>7.2240611220605243E-5</v>
      </c>
      <c r="AP86" s="3">
        <v>6.8017731574078263E-5</v>
      </c>
    </row>
    <row r="87" spans="1:42">
      <c r="A87" t="s">
        <v>59</v>
      </c>
      <c r="B87" s="3" t="s">
        <v>19</v>
      </c>
      <c r="C87" s="1" t="s">
        <v>51</v>
      </c>
      <c r="D87" s="1" t="s">
        <v>51</v>
      </c>
      <c r="E87" s="1" t="s">
        <v>51</v>
      </c>
      <c r="F87" s="3">
        <v>4.5979837718383094E-7</v>
      </c>
      <c r="G87" s="3">
        <v>2.8378817295397781E-7</v>
      </c>
      <c r="H87" s="3">
        <v>4.2101444957605215E-7</v>
      </c>
      <c r="I87" s="3">
        <v>9.0288986607687337E-7</v>
      </c>
      <c r="J87" s="3">
        <v>3.6622863230970947E-6</v>
      </c>
      <c r="K87" s="3">
        <v>7.349747180258144E-6</v>
      </c>
      <c r="L87" s="3">
        <v>1.8703360899578956E-5</v>
      </c>
      <c r="M87" s="3">
        <v>3.4051717981476793E-5</v>
      </c>
      <c r="N87" s="3">
        <v>6.1560861025406938E-5</v>
      </c>
      <c r="O87" s="3">
        <v>8.4250360457762774E-5</v>
      </c>
      <c r="P87" s="3">
        <v>8.6006085223858952E-5</v>
      </c>
      <c r="Q87" s="3">
        <v>1.1512680511819401E-4</v>
      </c>
      <c r="R87" s="3">
        <v>1.8311632283670671E-4</v>
      </c>
      <c r="S87" s="3">
        <v>2.7205333488467513E-4</v>
      </c>
      <c r="T87" s="3">
        <v>4.0998436291197679E-4</v>
      </c>
      <c r="U87" s="3">
        <v>2.9632893805803761E-4</v>
      </c>
      <c r="V87" s="3">
        <v>3.0667506507468345E-4</v>
      </c>
      <c r="W87" s="1" t="s">
        <v>51</v>
      </c>
      <c r="X87" s="1" t="s">
        <v>51</v>
      </c>
      <c r="Y87" s="1" t="s">
        <v>51</v>
      </c>
      <c r="Z87" s="3">
        <v>3.3080922422622428E-6</v>
      </c>
      <c r="AA87" s="3">
        <v>2.2178227429069862E-6</v>
      </c>
      <c r="AB87" s="3">
        <v>1.8218906032972448E-6</v>
      </c>
      <c r="AC87" s="3">
        <v>3.2219401378199095E-6</v>
      </c>
      <c r="AD87" s="3">
        <v>8.5056613471992139E-6</v>
      </c>
      <c r="AE87" s="3">
        <v>1.1917030541417282E-5</v>
      </c>
      <c r="AF87" s="3">
        <v>2.3148000147002228E-5</v>
      </c>
      <c r="AG87" s="3">
        <v>3.7791463412223889E-5</v>
      </c>
      <c r="AH87" s="3">
        <v>6.6267963986389947E-5</v>
      </c>
      <c r="AI87" s="3">
        <v>9.7323738781843457E-5</v>
      </c>
      <c r="AJ87" s="3">
        <v>1.2509699037670718E-4</v>
      </c>
      <c r="AK87" s="3">
        <v>1.866620988795357E-4</v>
      </c>
      <c r="AL87" s="3">
        <v>2.9999933270322859E-4</v>
      </c>
      <c r="AM87" s="3">
        <v>3.714259758569509E-4</v>
      </c>
      <c r="AN87" s="3">
        <v>5.3781865938875206E-4</v>
      </c>
      <c r="AO87" s="3">
        <v>3.8442069623817612E-4</v>
      </c>
      <c r="AP87" s="3">
        <v>3.568509687126301E-4</v>
      </c>
    </row>
    <row r="88" spans="1:42">
      <c r="A88" t="s">
        <v>59</v>
      </c>
      <c r="B88" s="3" t="s">
        <v>20</v>
      </c>
      <c r="C88" s="1" t="s">
        <v>51</v>
      </c>
      <c r="D88" s="1" t="s">
        <v>51</v>
      </c>
      <c r="E88" s="1" t="s">
        <v>51</v>
      </c>
      <c r="F88" s="3">
        <v>7.7022458771948862E-7</v>
      </c>
      <c r="G88" s="3">
        <v>3.7893222132543268E-7</v>
      </c>
      <c r="H88" s="3">
        <v>5.8538148576848303E-7</v>
      </c>
      <c r="I88" s="3">
        <v>8.3241620605209601E-7</v>
      </c>
      <c r="J88" s="3">
        <v>1.6742713953841043E-6</v>
      </c>
      <c r="K88" s="3">
        <v>2.8491035519405588E-6</v>
      </c>
      <c r="L88" s="3">
        <v>6.8928075357629855E-6</v>
      </c>
      <c r="M88" s="3">
        <v>1.1712784403025426E-5</v>
      </c>
      <c r="N88" s="3">
        <v>2.0847760173235335E-5</v>
      </c>
      <c r="O88" s="3">
        <v>2.9594775717181036E-5</v>
      </c>
      <c r="P88" s="3">
        <v>3.9279363487736988E-5</v>
      </c>
      <c r="Q88" s="3">
        <v>3.779989770655116E-5</v>
      </c>
      <c r="R88" s="3">
        <v>3.829642177182508E-5</v>
      </c>
      <c r="S88" s="3">
        <v>5.0747437430184408E-5</v>
      </c>
      <c r="T88" s="3">
        <v>5.5077057595240658E-5</v>
      </c>
      <c r="U88" s="3">
        <v>6.5557911970920719E-5</v>
      </c>
      <c r="V88" s="3">
        <v>3.6010097878234349E-5</v>
      </c>
      <c r="W88" s="1" t="s">
        <v>51</v>
      </c>
      <c r="X88" s="1" t="s">
        <v>51</v>
      </c>
      <c r="Y88" s="1" t="s">
        <v>51</v>
      </c>
      <c r="Z88" s="3">
        <v>5.5847401420860215E-6</v>
      </c>
      <c r="AA88" s="3">
        <v>3.1089799731143617E-7</v>
      </c>
      <c r="AB88" s="3">
        <v>1.3460413907020458E-6</v>
      </c>
      <c r="AC88" s="3">
        <v>9.0312854179429473E-7</v>
      </c>
      <c r="AD88" s="3">
        <v>2.2208014071306312E-6</v>
      </c>
      <c r="AE88" s="3">
        <v>2.2942122338486967E-6</v>
      </c>
      <c r="AF88" s="3">
        <v>4.7991578457634723E-6</v>
      </c>
      <c r="AG88" s="3">
        <v>8.7277386716474539E-6</v>
      </c>
      <c r="AH88" s="3">
        <v>1.2692300030029531E-5</v>
      </c>
      <c r="AI88" s="3">
        <v>1.7132005606096382E-5</v>
      </c>
      <c r="AJ88" s="3">
        <v>2.0470248645336317E-5</v>
      </c>
      <c r="AK88" s="3">
        <v>1.7100076701295681E-5</v>
      </c>
      <c r="AL88" s="3">
        <v>3.4245118241713094E-5</v>
      </c>
      <c r="AM88" s="3">
        <v>3.9047732067901911E-5</v>
      </c>
      <c r="AN88" s="3">
        <v>4.9098662826073219E-5</v>
      </c>
      <c r="AO88" s="3">
        <v>2.5628659882356547E-5</v>
      </c>
      <c r="AP88" s="3">
        <v>2.5162109554769222E-5</v>
      </c>
    </row>
    <row r="89" spans="1:42">
      <c r="A89" t="s">
        <v>59</v>
      </c>
      <c r="B89" s="3" t="s">
        <v>21</v>
      </c>
      <c r="C89" s="1" t="s">
        <v>51</v>
      </c>
      <c r="D89" s="1" t="s">
        <v>51</v>
      </c>
      <c r="E89" s="1" t="s">
        <v>51</v>
      </c>
      <c r="F89" s="3">
        <v>1.5844907680603023E-7</v>
      </c>
      <c r="G89" s="3">
        <v>6.6000770313076516E-8</v>
      </c>
      <c r="H89" s="3">
        <v>1.2320258490801336E-7</v>
      </c>
      <c r="I89" s="3">
        <v>1.5408464691623562E-7</v>
      </c>
      <c r="J89" s="3">
        <v>4.9273167358797287E-7</v>
      </c>
      <c r="K89" s="3">
        <v>6.9410808858222309E-7</v>
      </c>
      <c r="L89" s="3">
        <v>2.0374133077655999E-6</v>
      </c>
      <c r="M89" s="3">
        <v>4.6678031123192474E-6</v>
      </c>
      <c r="N89" s="3">
        <v>1.0977891960858447E-5</v>
      </c>
      <c r="O89" s="3">
        <v>1.9687517617051776E-5</v>
      </c>
      <c r="P89" s="3">
        <v>3.1444223456737935E-5</v>
      </c>
      <c r="Q89" s="3">
        <v>3.6909952201049395E-5</v>
      </c>
      <c r="R89" s="3">
        <v>5.8282810505277811E-5</v>
      </c>
      <c r="S89" s="3">
        <v>6.45020314842417E-5</v>
      </c>
      <c r="T89" s="3">
        <v>8.2334461878959383E-5</v>
      </c>
      <c r="U89" s="3">
        <v>5.1827644100442304E-5</v>
      </c>
      <c r="V89" s="3">
        <v>3.9006762753574446E-5</v>
      </c>
      <c r="W89" s="1" t="s">
        <v>51</v>
      </c>
      <c r="X89" s="1" t="s">
        <v>51</v>
      </c>
      <c r="Y89" s="1" t="s">
        <v>51</v>
      </c>
      <c r="Z89" s="3">
        <v>7.1232896178785781E-7</v>
      </c>
      <c r="AA89" s="3">
        <v>2.6899321584578521E-7</v>
      </c>
      <c r="AB89" s="3">
        <v>2.1785554635244115E-7</v>
      </c>
      <c r="AC89" s="3">
        <v>2.4857585934890519E-7</v>
      </c>
      <c r="AD89" s="3">
        <v>5.3732507847808492E-7</v>
      </c>
      <c r="AE89" s="3">
        <v>1.0402486428028073E-6</v>
      </c>
      <c r="AF89" s="3">
        <v>2.8049752138207288E-6</v>
      </c>
      <c r="AG89" s="3">
        <v>7.8815107631401645E-6</v>
      </c>
      <c r="AH89" s="3">
        <v>1.302627695472903E-5</v>
      </c>
      <c r="AI89" s="3">
        <v>2.7380899337036854E-5</v>
      </c>
      <c r="AJ89" s="3">
        <v>3.8287762027905072E-5</v>
      </c>
      <c r="AK89" s="3">
        <v>4.242702322360886E-5</v>
      </c>
      <c r="AL89" s="3">
        <v>8.1051078299181192E-5</v>
      </c>
      <c r="AM89" s="3">
        <v>8.8066352225510091E-5</v>
      </c>
      <c r="AN89" s="3">
        <v>1.0523981187355047E-4</v>
      </c>
      <c r="AO89" s="3">
        <v>7.0014455615637907E-5</v>
      </c>
      <c r="AP89" s="3">
        <v>4.9274440041209826E-5</v>
      </c>
    </row>
    <row r="90" spans="1:42">
      <c r="A90" t="s">
        <v>59</v>
      </c>
      <c r="B90" s="3" t="s">
        <v>22</v>
      </c>
      <c r="C90" s="1" t="s">
        <v>51</v>
      </c>
      <c r="D90" s="1" t="s">
        <v>51</v>
      </c>
      <c r="E90" s="1" t="s">
        <v>51</v>
      </c>
      <c r="F90" s="3">
        <v>9.5313478725778221E-7</v>
      </c>
      <c r="G90" s="3">
        <v>4.6997428755667943E-7</v>
      </c>
      <c r="H90" s="3">
        <v>9.2923362138548885E-7</v>
      </c>
      <c r="I90" s="3">
        <v>1.3930153157745166E-6</v>
      </c>
      <c r="J90" s="3">
        <v>2.8819457000034805E-6</v>
      </c>
      <c r="K90" s="3">
        <v>4.8872585041022115E-6</v>
      </c>
      <c r="L90" s="3">
        <v>9.9399793617292375E-6</v>
      </c>
      <c r="M90" s="3">
        <v>1.3079851921389359E-5</v>
      </c>
      <c r="N90" s="3">
        <v>1.9699694688954614E-5</v>
      </c>
      <c r="O90" s="3">
        <v>2.3255083477372252E-5</v>
      </c>
      <c r="P90" s="3">
        <v>3.0288223439467268E-5</v>
      </c>
      <c r="Q90" s="3">
        <v>2.8090270789558728E-5</v>
      </c>
      <c r="R90" s="3">
        <v>2.1693724173312686E-5</v>
      </c>
      <c r="S90" s="3">
        <v>2.4569058686477175E-5</v>
      </c>
      <c r="T90" s="3">
        <v>2.3289624593982055E-5</v>
      </c>
      <c r="U90" s="3">
        <v>1.9951010107283868E-5</v>
      </c>
      <c r="V90" s="3">
        <v>8.1069839173022574E-6</v>
      </c>
      <c r="W90" s="1" t="s">
        <v>51</v>
      </c>
      <c r="X90" s="1" t="s">
        <v>51</v>
      </c>
      <c r="Y90" s="1" t="s">
        <v>51</v>
      </c>
      <c r="Z90" s="3">
        <v>6.8684082341037846E-6</v>
      </c>
      <c r="AA90" s="3">
        <v>2.0968264637787347E-7</v>
      </c>
      <c r="AB90" s="3">
        <v>1.7505820972411856E-6</v>
      </c>
      <c r="AC90" s="3">
        <v>1.2917897473229832E-6</v>
      </c>
      <c r="AD90" s="3">
        <v>3.5108341085252227E-6</v>
      </c>
      <c r="AE90" s="3">
        <v>3.3307140116851059E-6</v>
      </c>
      <c r="AF90" s="3">
        <v>6.6754818871404007E-6</v>
      </c>
      <c r="AG90" s="3">
        <v>1.0746078866005796E-5</v>
      </c>
      <c r="AH90" s="3">
        <v>1.374050563171648E-5</v>
      </c>
      <c r="AI90" s="3">
        <v>1.583634284592218E-5</v>
      </c>
      <c r="AJ90" s="3">
        <v>1.6275209501708732E-5</v>
      </c>
      <c r="AK90" s="3">
        <v>1.2547267185204065E-5</v>
      </c>
      <c r="AL90" s="3">
        <v>2.648019902199702E-5</v>
      </c>
      <c r="AM90" s="3">
        <v>2.3413042798717266E-5</v>
      </c>
      <c r="AN90" s="3">
        <v>2.2175599900536121E-5</v>
      </c>
      <c r="AO90" s="3">
        <v>5.8796458866183707E-6</v>
      </c>
      <c r="AP90" s="3">
        <v>6.2246570130867443E-6</v>
      </c>
    </row>
    <row r="91" spans="1:42">
      <c r="A91" t="s">
        <v>59</v>
      </c>
      <c r="B91" s="3" t="s">
        <v>23</v>
      </c>
      <c r="C91" s="1" t="s">
        <v>51</v>
      </c>
      <c r="D91" s="1" t="s">
        <v>51</v>
      </c>
      <c r="E91" s="1" t="s">
        <v>51</v>
      </c>
      <c r="F91" s="3">
        <v>8.3497842558386355E-7</v>
      </c>
      <c r="G91" s="3">
        <v>6.8713731382967194E-7</v>
      </c>
      <c r="H91" s="3">
        <v>7.6682668276162272E-7</v>
      </c>
      <c r="I91" s="3">
        <v>1.4283291081000851E-6</v>
      </c>
      <c r="J91" s="3">
        <v>4.2404914928981543E-6</v>
      </c>
      <c r="K91" s="3">
        <v>7.0387144633434529E-6</v>
      </c>
      <c r="L91" s="3">
        <v>1.2679165764207748E-5</v>
      </c>
      <c r="M91" s="3">
        <v>2.3453510139389242E-5</v>
      </c>
      <c r="N91" s="3">
        <v>3.7609401379040782E-5</v>
      </c>
      <c r="O91" s="3">
        <v>5.671159782755127E-5</v>
      </c>
      <c r="P91" s="3">
        <v>7.9524861668116734E-5</v>
      </c>
      <c r="Q91" s="3">
        <v>6.6371581039597491E-5</v>
      </c>
      <c r="R91" s="3">
        <v>1.0179404543710743E-4</v>
      </c>
      <c r="S91" s="3">
        <v>8.5857431476476606E-5</v>
      </c>
      <c r="T91" s="3">
        <v>1.1055907105340614E-4</v>
      </c>
      <c r="U91" s="3">
        <v>9.94518308486361E-5</v>
      </c>
      <c r="V91" s="3">
        <v>5.406398772669701E-5</v>
      </c>
      <c r="W91" s="1" t="s">
        <v>51</v>
      </c>
      <c r="X91" s="1" t="s">
        <v>51</v>
      </c>
      <c r="Y91" s="1" t="s">
        <v>51</v>
      </c>
      <c r="Z91" s="3">
        <v>3.579910835101014E-6</v>
      </c>
      <c r="AA91" s="3">
        <v>2.3249397600358737E-6</v>
      </c>
      <c r="AB91" s="3">
        <v>2.0004243628385753E-6</v>
      </c>
      <c r="AC91" s="3">
        <v>2.6665079181118879E-6</v>
      </c>
      <c r="AD91" s="3">
        <v>5.245064606070162E-6</v>
      </c>
      <c r="AE91" s="3">
        <v>6.9208662631387908E-6</v>
      </c>
      <c r="AF91" s="3">
        <v>9.3924016850119831E-6</v>
      </c>
      <c r="AG91" s="3">
        <v>1.2956447438695757E-5</v>
      </c>
      <c r="AH91" s="3">
        <v>2.0085297379190739E-5</v>
      </c>
      <c r="AI91" s="3">
        <v>3.2114164996170926E-5</v>
      </c>
      <c r="AJ91" s="3">
        <v>5.1485762291737206E-5</v>
      </c>
      <c r="AK91" s="3">
        <v>5.2401409187261408E-5</v>
      </c>
      <c r="AL91" s="3">
        <v>8.7877958018953812E-5</v>
      </c>
      <c r="AM91" s="3">
        <v>9.3132235533492343E-5</v>
      </c>
      <c r="AN91" s="3">
        <v>1.1699654678410243E-4</v>
      </c>
      <c r="AO91" s="3">
        <v>1.0240304989276269E-4</v>
      </c>
      <c r="AP91" s="3">
        <v>6.4149397413431901E-5</v>
      </c>
    </row>
    <row r="92" spans="1:42">
      <c r="A92" t="s">
        <v>59</v>
      </c>
      <c r="B92" s="3" t="s">
        <v>24</v>
      </c>
      <c r="C92" s="1" t="s">
        <v>51</v>
      </c>
      <c r="D92" s="1" t="s">
        <v>51</v>
      </c>
      <c r="E92" s="1" t="s">
        <v>51</v>
      </c>
      <c r="F92" s="3">
        <v>3.07949370568219E-6</v>
      </c>
      <c r="G92" s="3">
        <v>2.5429503792343314E-6</v>
      </c>
      <c r="H92" s="3">
        <v>3.435839062286161E-6</v>
      </c>
      <c r="I92" s="3">
        <v>6.7306052446844945E-6</v>
      </c>
      <c r="J92" s="3">
        <v>1.1049502338389536E-5</v>
      </c>
      <c r="K92" s="3">
        <v>1.5715567959542438E-5</v>
      </c>
      <c r="L92" s="3">
        <v>2.3466834133738168E-5</v>
      </c>
      <c r="M92" s="3">
        <v>4.0108818032128658E-5</v>
      </c>
      <c r="N92" s="3">
        <v>5.8643734658884645E-5</v>
      </c>
      <c r="O92" s="3">
        <v>7.4652979357524524E-5</v>
      </c>
      <c r="P92" s="3">
        <v>8.5255287698494202E-5</v>
      </c>
      <c r="Q92" s="3">
        <v>9.479761434565377E-5</v>
      </c>
      <c r="R92" s="3">
        <v>1.1216168849655234E-4</v>
      </c>
      <c r="S92" s="3">
        <v>1.3602926664022368E-4</v>
      </c>
      <c r="T92" s="3">
        <v>1.4623757340652689E-4</v>
      </c>
      <c r="U92" s="3">
        <v>1.86320229913203E-4</v>
      </c>
      <c r="V92" s="3">
        <v>1.6917500776352239E-4</v>
      </c>
      <c r="W92" s="1" t="s">
        <v>51</v>
      </c>
      <c r="X92" s="1" t="s">
        <v>51</v>
      </c>
      <c r="Y92" s="1" t="s">
        <v>51</v>
      </c>
      <c r="Z92" s="3">
        <v>3.2187880315592818E-6</v>
      </c>
      <c r="AA92" s="3">
        <v>2.091209383184805E-6</v>
      </c>
      <c r="AB92" s="3">
        <v>1.7907058718999311E-6</v>
      </c>
      <c r="AC92" s="3">
        <v>2.6751032267164976E-6</v>
      </c>
      <c r="AD92" s="3">
        <v>3.7242870901040521E-6</v>
      </c>
      <c r="AE92" s="3">
        <v>6.1091052147683598E-6</v>
      </c>
      <c r="AF92" s="3">
        <v>8.5339477595483317E-6</v>
      </c>
      <c r="AG92" s="3">
        <v>1.4558399865173088E-5</v>
      </c>
      <c r="AH92" s="3">
        <v>2.1733767952019793E-5</v>
      </c>
      <c r="AI92" s="3">
        <v>3.0365814865550356E-5</v>
      </c>
      <c r="AJ92" s="3">
        <v>4.2804313342059072E-5</v>
      </c>
      <c r="AK92" s="3">
        <v>5.2987741735433463E-5</v>
      </c>
      <c r="AL92" s="3">
        <v>7.4131362859736113E-5</v>
      </c>
      <c r="AM92" s="3">
        <v>1.068741335973344E-4</v>
      </c>
      <c r="AN92" s="3">
        <v>1.4215352448063512E-4</v>
      </c>
      <c r="AO92" s="3">
        <v>1.3548879450764131E-4</v>
      </c>
      <c r="AP92" s="3">
        <v>1.1945826069113575E-4</v>
      </c>
    </row>
    <row r="93" spans="1:42">
      <c r="A93" t="s">
        <v>59</v>
      </c>
      <c r="B93" s="3" t="s">
        <v>57</v>
      </c>
      <c r="C93" s="1" t="s">
        <v>51</v>
      </c>
      <c r="D93" s="1" t="s">
        <v>51</v>
      </c>
      <c r="E93" s="1" t="s">
        <v>51</v>
      </c>
      <c r="F93" s="3">
        <v>4.6820587008267537E-7</v>
      </c>
      <c r="G93" s="3">
        <v>3.1269963034150274E-7</v>
      </c>
      <c r="H93" s="3">
        <v>3.4610553777023081E-7</v>
      </c>
      <c r="I93" s="3">
        <v>5.0166303851650138E-7</v>
      </c>
      <c r="J93" s="3">
        <v>9.031327792277844E-7</v>
      </c>
      <c r="K93" s="3">
        <v>1.5004682396809439E-6</v>
      </c>
      <c r="L93" s="3">
        <v>2.7062365806075676E-6</v>
      </c>
      <c r="M93" s="3">
        <v>4.6858612979790871E-6</v>
      </c>
      <c r="N93" s="3">
        <v>7.6447063845520937E-6</v>
      </c>
      <c r="O93" s="3">
        <v>1.1499492300904809E-5</v>
      </c>
      <c r="P93" s="3">
        <v>1.6894160517215975E-5</v>
      </c>
      <c r="Q93" s="3">
        <v>1.7565093841318853E-5</v>
      </c>
      <c r="R93" s="3">
        <v>1.5991011906601728E-5</v>
      </c>
      <c r="S93" s="3">
        <v>2.101985985798776E-5</v>
      </c>
      <c r="T93" s="3">
        <v>2.6442170147214232E-5</v>
      </c>
      <c r="U93" s="3">
        <v>2.4034615248199633E-5</v>
      </c>
      <c r="V93" s="3">
        <v>2.1225819066268034E-5</v>
      </c>
      <c r="W93" s="1" t="s">
        <v>51</v>
      </c>
      <c r="X93" s="1" t="s">
        <v>51</v>
      </c>
      <c r="Y93" s="1" t="s">
        <v>51</v>
      </c>
      <c r="Z93" s="3">
        <v>1.6261052088829868E-6</v>
      </c>
      <c r="AA93" s="3">
        <v>8.9235730068385917E-7</v>
      </c>
      <c r="AB93" s="3">
        <v>6.1094073793935077E-7</v>
      </c>
      <c r="AC93" s="3">
        <v>7.8321997408488075E-7</v>
      </c>
      <c r="AD93" s="3">
        <v>1.1771588648423889E-6</v>
      </c>
      <c r="AE93" s="3">
        <v>2.0796489897585634E-6</v>
      </c>
      <c r="AF93" s="3">
        <v>3.7296318302194623E-6</v>
      </c>
      <c r="AG93" s="3">
        <v>6.7113310301947267E-6</v>
      </c>
      <c r="AH93" s="3">
        <v>9.8500522984055326E-6</v>
      </c>
      <c r="AI93" s="3">
        <v>1.5288995995702807E-5</v>
      </c>
      <c r="AJ93" s="3">
        <v>2.405699716371145E-5</v>
      </c>
      <c r="AK93" s="3">
        <v>2.585826930307952E-5</v>
      </c>
      <c r="AL93" s="3">
        <v>2.468991774017814E-5</v>
      </c>
      <c r="AM93" s="3">
        <v>3.5085602120122113E-5</v>
      </c>
      <c r="AN93" s="3">
        <v>5.5294662907558778E-5</v>
      </c>
      <c r="AO93" s="3">
        <v>3.8500364361345749E-5</v>
      </c>
      <c r="AP93" s="3">
        <v>3.0053239473925914E-5</v>
      </c>
    </row>
    <row r="94" spans="1:42">
      <c r="A94" t="s">
        <v>59</v>
      </c>
      <c r="B94" s="3" t="s">
        <v>25</v>
      </c>
      <c r="C94" s="1" t="s">
        <v>51</v>
      </c>
      <c r="D94" s="1" t="s">
        <v>51</v>
      </c>
      <c r="E94" s="1" t="s">
        <v>51</v>
      </c>
      <c r="F94" s="3">
        <v>3.3017203827653998E-6</v>
      </c>
      <c r="G94" s="3">
        <v>1.7580233551020273E-6</v>
      </c>
      <c r="H94" s="3">
        <v>3.4444124549386485E-6</v>
      </c>
      <c r="I94" s="3">
        <v>5.5295844046874394E-6</v>
      </c>
      <c r="J94" s="3">
        <v>1.3512786951576666E-5</v>
      </c>
      <c r="K94" s="3">
        <v>2.4095524945810113E-5</v>
      </c>
      <c r="L94" s="3">
        <v>4.7172399296634949E-5</v>
      </c>
      <c r="M94" s="3">
        <v>6.66483037100868E-5</v>
      </c>
      <c r="N94" s="3">
        <v>1.0729033903198127E-4</v>
      </c>
      <c r="O94" s="3">
        <v>1.4202250208275493E-4</v>
      </c>
      <c r="P94" s="3">
        <v>1.874621370145646E-4</v>
      </c>
      <c r="Q94" s="3">
        <v>1.9785141952201375E-4</v>
      </c>
      <c r="R94" s="3">
        <v>1.8325462692581309E-4</v>
      </c>
      <c r="S94" s="3">
        <v>2.1212472889599757E-4</v>
      </c>
      <c r="T94" s="3">
        <v>2.5228727251287947E-4</v>
      </c>
      <c r="U94" s="3">
        <v>2.7882890379810353E-4</v>
      </c>
      <c r="V94" s="3">
        <v>1.2724999768988637E-4</v>
      </c>
      <c r="W94" s="1" t="s">
        <v>51</v>
      </c>
      <c r="X94" s="1" t="s">
        <v>51</v>
      </c>
      <c r="Y94" s="1" t="s">
        <v>51</v>
      </c>
      <c r="Z94" s="3">
        <v>1.7703616084853773E-5</v>
      </c>
      <c r="AA94" s="3">
        <v>5.1025580079741913E-7</v>
      </c>
      <c r="AB94" s="3">
        <v>4.5424548586035767E-6</v>
      </c>
      <c r="AC94" s="3">
        <v>3.9664434376107867E-6</v>
      </c>
      <c r="AD94" s="3">
        <v>1.0256836185084559E-5</v>
      </c>
      <c r="AE94" s="3">
        <v>8.7200419415138703E-6</v>
      </c>
      <c r="AF94" s="3">
        <v>1.8238014522065026E-5</v>
      </c>
      <c r="AG94" s="3">
        <v>3.6609923541333701E-5</v>
      </c>
      <c r="AH94" s="3">
        <v>4.9143390238748204E-5</v>
      </c>
      <c r="AI94" s="3">
        <v>6.4723402278011463E-5</v>
      </c>
      <c r="AJ94" s="3">
        <v>6.2112407335193737E-5</v>
      </c>
      <c r="AK94" s="3">
        <v>4.640934650454171E-5</v>
      </c>
      <c r="AL94" s="3">
        <v>1.1180114150543571E-4</v>
      </c>
      <c r="AM94" s="3">
        <v>1.2098481660735601E-4</v>
      </c>
      <c r="AN94" s="3">
        <v>1.5801915293063616E-4</v>
      </c>
      <c r="AO94" s="3">
        <v>6.4840051014890062E-5</v>
      </c>
      <c r="AP94" s="3">
        <v>9.5483526593082447E-5</v>
      </c>
    </row>
    <row r="95" spans="1:42">
      <c r="A95" t="s">
        <v>59</v>
      </c>
      <c r="B95" s="3" t="s">
        <v>26</v>
      </c>
      <c r="C95" s="1" t="s">
        <v>51</v>
      </c>
      <c r="D95" s="1" t="s">
        <v>51</v>
      </c>
      <c r="E95" s="1" t="s">
        <v>51</v>
      </c>
      <c r="F95" s="3">
        <v>6.1361406597838513E-7</v>
      </c>
      <c r="G95" s="3">
        <v>2.6998774612373148E-7</v>
      </c>
      <c r="H95" s="3">
        <v>5.557752883982918E-7</v>
      </c>
      <c r="I95" s="3">
        <v>8.3478098404478219E-7</v>
      </c>
      <c r="J95" s="3">
        <v>1.5242533739973613E-6</v>
      </c>
      <c r="K95" s="3">
        <v>2.3101463052598797E-6</v>
      </c>
      <c r="L95" s="3">
        <v>4.6968669654124494E-6</v>
      </c>
      <c r="M95" s="3">
        <v>7.0401790370446471E-6</v>
      </c>
      <c r="N95" s="3">
        <v>1.0930620473735515E-5</v>
      </c>
      <c r="O95" s="3">
        <v>1.7533130380014967E-5</v>
      </c>
      <c r="P95" s="3">
        <v>2.2873756944378826E-5</v>
      </c>
      <c r="Q95" s="3">
        <v>2.7381821848973188E-5</v>
      </c>
      <c r="R95" s="3">
        <v>3.0526444862022767E-5</v>
      </c>
      <c r="S95" s="3">
        <v>3.45587300424979E-5</v>
      </c>
      <c r="T95" s="3">
        <v>4.0308906015628713E-5</v>
      </c>
      <c r="U95" s="3">
        <v>3.4559073157953374E-5</v>
      </c>
      <c r="V95" s="3">
        <v>1.1905757898844444E-5</v>
      </c>
      <c r="W95" s="1" t="s">
        <v>51</v>
      </c>
      <c r="X95" s="1" t="s">
        <v>51</v>
      </c>
      <c r="Y95" s="1" t="s">
        <v>51</v>
      </c>
      <c r="Z95" s="3">
        <v>7.1006137015389263E-6</v>
      </c>
      <c r="AA95" s="3">
        <v>1.597324078543127E-7</v>
      </c>
      <c r="AB95" s="3">
        <v>1.3925599873205529E-6</v>
      </c>
      <c r="AC95" s="3">
        <v>9.4778073415499818E-7</v>
      </c>
      <c r="AD95" s="3">
        <v>2.5564072657242426E-6</v>
      </c>
      <c r="AE95" s="3">
        <v>2.1278152528843558E-6</v>
      </c>
      <c r="AF95" s="3">
        <v>4.0858865639235986E-6</v>
      </c>
      <c r="AG95" s="3">
        <v>7.5749790290109737E-6</v>
      </c>
      <c r="AH95" s="3">
        <v>9.9704757656031575E-6</v>
      </c>
      <c r="AI95" s="3">
        <v>1.4770046263425092E-5</v>
      </c>
      <c r="AJ95" s="3">
        <v>1.4659313218499676E-5</v>
      </c>
      <c r="AK95" s="3">
        <v>1.5761730832338275E-5</v>
      </c>
      <c r="AL95" s="3">
        <v>3.8844811460579296E-5</v>
      </c>
      <c r="AM95" s="3">
        <v>3.9238763338889723E-5</v>
      </c>
      <c r="AN95" s="3">
        <v>4.7398015027844735E-5</v>
      </c>
      <c r="AO95" s="3">
        <v>1.1822712110311761E-5</v>
      </c>
      <c r="AP95" s="3">
        <v>1.0021419713210811E-5</v>
      </c>
    </row>
    <row r="96" spans="1:42">
      <c r="A96" t="s">
        <v>59</v>
      </c>
      <c r="B96" s="3" t="s">
        <v>58</v>
      </c>
      <c r="C96" s="1" t="s">
        <v>51</v>
      </c>
      <c r="D96" s="1" t="s">
        <v>51</v>
      </c>
      <c r="E96" s="1" t="s">
        <v>51</v>
      </c>
      <c r="F96" s="3">
        <v>3.2349534159386506E-6</v>
      </c>
      <c r="G96" s="3">
        <v>2.1388525540555251E-6</v>
      </c>
      <c r="H96" s="3">
        <v>2.235146674698566E-6</v>
      </c>
      <c r="I96" s="3">
        <v>2.9490117926967914E-6</v>
      </c>
      <c r="J96" s="3">
        <v>6.2043626562481285E-6</v>
      </c>
      <c r="K96" s="3">
        <v>1.2036240913434143E-5</v>
      </c>
      <c r="L96" s="3">
        <v>2.5782724477638323E-5</v>
      </c>
      <c r="M96" s="3">
        <v>5.1420027883763379E-5</v>
      </c>
      <c r="N96" s="3">
        <v>8.5969790125099737E-5</v>
      </c>
      <c r="O96" s="3">
        <v>1.144843721822007E-4</v>
      </c>
      <c r="P96" s="3">
        <v>1.1628809354250906E-4</v>
      </c>
      <c r="Q96" s="3">
        <v>1.1515396805329172E-4</v>
      </c>
      <c r="R96" s="3">
        <v>1.1381670332260016E-4</v>
      </c>
      <c r="S96" s="3">
        <v>1.4953016368758932E-4</v>
      </c>
      <c r="T96" s="3">
        <v>2.1765466811956441E-4</v>
      </c>
      <c r="U96" s="3">
        <v>2.1500398925296336E-4</v>
      </c>
      <c r="V96" s="3">
        <v>1.9711140422021487E-4</v>
      </c>
      <c r="W96" s="1" t="s">
        <v>51</v>
      </c>
      <c r="X96" s="1" t="s">
        <v>51</v>
      </c>
      <c r="Y96" s="1" t="s">
        <v>51</v>
      </c>
      <c r="Z96" s="3">
        <v>3.2817088609747611E-6</v>
      </c>
      <c r="AA96" s="3">
        <v>1.6956138478508169E-6</v>
      </c>
      <c r="AB96" s="3">
        <v>1.2566404756765628E-6</v>
      </c>
      <c r="AC96" s="3">
        <v>1.6480885569417892E-6</v>
      </c>
      <c r="AD96" s="3">
        <v>2.7623489444447388E-6</v>
      </c>
      <c r="AE96" s="3">
        <v>4.3494838039898828E-6</v>
      </c>
      <c r="AF96" s="3">
        <v>7.2727456448991643E-6</v>
      </c>
      <c r="AG96" s="3">
        <v>1.3265305898646111E-5</v>
      </c>
      <c r="AH96" s="3">
        <v>2.3725506860404102E-5</v>
      </c>
      <c r="AI96" s="3">
        <v>3.7356431246766263E-5</v>
      </c>
      <c r="AJ96" s="3">
        <v>4.5712574257152226E-5</v>
      </c>
      <c r="AK96" s="3">
        <v>5.2333706689652342E-5</v>
      </c>
      <c r="AL96" s="3">
        <v>6.2603856381731517E-5</v>
      </c>
      <c r="AM96" s="3">
        <v>7.9941255257788226E-5</v>
      </c>
      <c r="AN96" s="3">
        <v>1.0006322661954821E-4</v>
      </c>
      <c r="AO96" s="3">
        <v>9.7746768885411512E-5</v>
      </c>
      <c r="AP96" s="3">
        <v>8.0929030088374335E-5</v>
      </c>
    </row>
    <row r="161" spans="2:2">
      <c r="B161" t="s">
        <v>48</v>
      </c>
    </row>
  </sheetData>
  <mergeCells count="3">
    <mergeCell ref="B2:B3"/>
    <mergeCell ref="C2:V2"/>
    <mergeCell ref="W2:AP2"/>
  </mergeCells>
  <phoneticPr fontId="3" type="noConversion"/>
  <conditionalFormatting sqref="C4:AP34">
    <cfRule type="cellIs" dxfId="24" priority="3" operator="greaterThanOrEqual">
      <formula>0.002</formula>
    </cfRule>
  </conditionalFormatting>
  <conditionalFormatting sqref="C35:AP65">
    <cfRule type="cellIs" dxfId="23" priority="2" operator="greaterThan">
      <formula>0.015</formula>
    </cfRule>
  </conditionalFormatting>
  <conditionalFormatting sqref="F66:V96 Z66:AP96">
    <cfRule type="cellIs" dxfId="22" priority="1" operator="greaterThan">
      <formula>0.015</formula>
    </cfRule>
  </conditionalFormatting>
  <conditionalFormatting sqref="F97:V158">
    <cfRule type="cellIs" dxfId="21" priority="5" operator="greaterThan">
      <formula>0.015</formula>
    </cfRule>
  </conditionalFormatting>
  <conditionalFormatting sqref="Z97:AP158">
    <cfRule type="cellIs" dxfId="20" priority="4" operator="greaterThan">
      <formula>0.01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1"/>
  <sheetViews>
    <sheetView topLeftCell="A32" workbookViewId="0">
      <selection activeCell="C66" sqref="C66:E66"/>
    </sheetView>
  </sheetViews>
  <sheetFormatPr defaultRowHeight="13.5"/>
  <cols>
    <col min="1" max="1" width="23.375" customWidth="1"/>
    <col min="3" max="42" width="7.125" customWidth="1"/>
  </cols>
  <sheetData>
    <row r="1" spans="1:42">
      <c r="B1" t="s">
        <v>66</v>
      </c>
    </row>
    <row r="2" spans="1:42" ht="48" customHeight="1">
      <c r="B2" s="4" t="s">
        <v>27</v>
      </c>
      <c r="C2" s="5" t="s">
        <v>4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 t="s">
        <v>50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48" customHeight="1">
      <c r="A3" t="s">
        <v>52</v>
      </c>
      <c r="B3" s="4"/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</row>
    <row r="4" spans="1:42">
      <c r="A4" t="s">
        <v>53</v>
      </c>
      <c r="B4" s="3" t="s">
        <v>0</v>
      </c>
      <c r="C4" s="3">
        <v>0</v>
      </c>
      <c r="D4" s="3">
        <v>0</v>
      </c>
      <c r="E4" s="3">
        <v>3.5283266751293102E-6</v>
      </c>
      <c r="F4" s="3">
        <v>1.416107156586941E-5</v>
      </c>
      <c r="G4" s="3">
        <v>2.867755656639363E-5</v>
      </c>
      <c r="H4" s="3">
        <v>4.3158012983046478E-5</v>
      </c>
      <c r="I4" s="3">
        <v>3.2687379284542732E-5</v>
      </c>
      <c r="J4" s="3">
        <v>4.9919373571537143E-5</v>
      </c>
      <c r="K4" s="3">
        <v>8.3031419345271627E-5</v>
      </c>
      <c r="L4" s="3">
        <v>1.7228376039305919E-4</v>
      </c>
      <c r="M4" s="3">
        <v>2.4584425059212691E-4</v>
      </c>
      <c r="N4" s="3">
        <v>3.1004461743681802E-4</v>
      </c>
      <c r="O4" s="3">
        <v>3.951559675072191E-4</v>
      </c>
      <c r="P4" s="3">
        <v>5.0367451269362428E-4</v>
      </c>
      <c r="Q4" s="3">
        <v>4.8834540316823832E-4</v>
      </c>
      <c r="R4" s="3">
        <v>4.0965395855895991E-4</v>
      </c>
      <c r="S4" s="3">
        <v>4.1760568289807634E-4</v>
      </c>
      <c r="T4" s="3">
        <v>4.8688519933728528E-4</v>
      </c>
      <c r="U4" s="3">
        <v>4.875223760534018E-4</v>
      </c>
      <c r="V4" s="3">
        <v>2.0214374156245229E-4</v>
      </c>
      <c r="W4" s="3">
        <v>0</v>
      </c>
      <c r="X4" s="3">
        <v>0</v>
      </c>
      <c r="Y4" s="3">
        <v>1.6376136233312777E-6</v>
      </c>
      <c r="Z4" s="3">
        <v>3.176237159107151E-5</v>
      </c>
      <c r="AA4" s="3">
        <v>4.5220362754937563E-6</v>
      </c>
      <c r="AB4" s="3">
        <v>4.5959313571507679E-5</v>
      </c>
      <c r="AC4" s="3">
        <v>1.9342313632158634E-5</v>
      </c>
      <c r="AD4" s="3">
        <v>3.8857755270296504E-5</v>
      </c>
      <c r="AE4" s="3">
        <v>3.291956370353093E-5</v>
      </c>
      <c r="AF4" s="3">
        <v>6.002533875763959E-5</v>
      </c>
      <c r="AG4" s="3">
        <v>1.0129148027834637E-4</v>
      </c>
      <c r="AH4" s="3">
        <v>1.2563810047516759E-4</v>
      </c>
      <c r="AI4" s="3">
        <v>1.4862307507003983E-4</v>
      </c>
      <c r="AJ4" s="3">
        <v>1.3630841438636875E-4</v>
      </c>
      <c r="AK4" s="3">
        <v>1.0192387748868473E-4</v>
      </c>
      <c r="AL4" s="3">
        <v>2.4249324264568678E-4</v>
      </c>
      <c r="AM4" s="3">
        <v>2.0172556266013502E-4</v>
      </c>
      <c r="AN4" s="3">
        <v>2.3110827473095351E-4</v>
      </c>
      <c r="AO4" s="3">
        <v>7.270952100230152E-5</v>
      </c>
      <c r="AP4" s="3">
        <v>7.999172479117513E-5</v>
      </c>
    </row>
    <row r="5" spans="1:42">
      <c r="A5" t="s">
        <v>53</v>
      </c>
      <c r="B5" s="3" t="s">
        <v>1</v>
      </c>
      <c r="C5" s="3">
        <v>0</v>
      </c>
      <c r="D5" s="3">
        <v>0</v>
      </c>
      <c r="E5" s="3">
        <v>9.1841573737248158E-6</v>
      </c>
      <c r="F5" s="3">
        <v>2.8378303350051213E-5</v>
      </c>
      <c r="G5" s="3">
        <v>3.9343305719330574E-5</v>
      </c>
      <c r="H5" s="3">
        <v>1.1133512468168854E-5</v>
      </c>
      <c r="I5" s="3">
        <v>2.2412259427438612E-5</v>
      </c>
      <c r="J5" s="3">
        <v>2.8927732979642571E-5</v>
      </c>
      <c r="K5" s="3">
        <v>4.1077979412108205E-5</v>
      </c>
      <c r="L5" s="3">
        <v>8.9872832668341242E-5</v>
      </c>
      <c r="M5" s="3">
        <v>1.386250220140876E-4</v>
      </c>
      <c r="N5" s="3">
        <v>2.0713674114920488E-4</v>
      </c>
      <c r="O5" s="3">
        <v>2.12928294965989E-4</v>
      </c>
      <c r="P5" s="3">
        <v>2.2946734658690587E-4</v>
      </c>
      <c r="Q5" s="3">
        <v>2.4535863147491282E-4</v>
      </c>
      <c r="R5" s="3">
        <v>2.8235053201439706E-4</v>
      </c>
      <c r="S5" s="3">
        <v>2.8760136716771774E-4</v>
      </c>
      <c r="T5" s="3">
        <v>3.5184467196762767E-4</v>
      </c>
      <c r="U5" s="3">
        <v>2.5615593194986043E-4</v>
      </c>
      <c r="V5" s="3">
        <v>1.4489524075149567E-4</v>
      </c>
      <c r="W5" s="3">
        <v>0</v>
      </c>
      <c r="X5" s="3">
        <v>0</v>
      </c>
      <c r="Y5" s="3">
        <v>3.9571001459239348E-6</v>
      </c>
      <c r="Z5" s="3">
        <v>1.0074135205931405E-5</v>
      </c>
      <c r="AA5" s="3">
        <v>2.6428514352032871E-5</v>
      </c>
      <c r="AB5" s="3">
        <v>6.9544100405158116E-6</v>
      </c>
      <c r="AC5" s="3">
        <v>9.5670695368147609E-6</v>
      </c>
      <c r="AD5" s="3">
        <v>1.308479462934124E-5</v>
      </c>
      <c r="AE5" s="3">
        <v>2.0987167645169977E-5</v>
      </c>
      <c r="AF5" s="3">
        <v>3.2622909513649385E-5</v>
      </c>
      <c r="AG5" s="3">
        <v>3.6791551762399957E-5</v>
      </c>
      <c r="AH5" s="3">
        <v>5.3016061223931512E-5</v>
      </c>
      <c r="AI5" s="3">
        <v>5.5764529744786222E-5</v>
      </c>
      <c r="AJ5" s="3">
        <v>6.1548832689217397E-5</v>
      </c>
      <c r="AK5" s="3">
        <v>8.0697107575424619E-5</v>
      </c>
      <c r="AL5" s="3">
        <v>9.6866100292493891E-5</v>
      </c>
      <c r="AM5" s="3">
        <v>9.7468623922973951E-5</v>
      </c>
      <c r="AN5" s="3">
        <v>1.2814894274500732E-4</v>
      </c>
      <c r="AO5" s="3">
        <v>1.0741236305055017E-4</v>
      </c>
      <c r="AP5" s="3">
        <v>7.0202738086538668E-5</v>
      </c>
    </row>
    <row r="6" spans="1:42">
      <c r="A6" t="s">
        <v>53</v>
      </c>
      <c r="B6" s="3" t="s">
        <v>2</v>
      </c>
      <c r="C6" s="3">
        <v>0</v>
      </c>
      <c r="D6" s="3">
        <v>0</v>
      </c>
      <c r="E6" s="3">
        <v>9.926753466963383E-6</v>
      </c>
      <c r="F6" s="3">
        <v>2.6282545427061728E-5</v>
      </c>
      <c r="G6" s="3">
        <v>4.3613593778142016E-5</v>
      </c>
      <c r="H6" s="3">
        <v>1.3769750359186953E-4</v>
      </c>
      <c r="I6" s="3">
        <v>2.6606103842318537E-4</v>
      </c>
      <c r="J6" s="3">
        <v>2.9794482491802779E-4</v>
      </c>
      <c r="K6" s="3">
        <v>1.3681629069236696E-4</v>
      </c>
      <c r="L6" s="3">
        <v>2.9073197414607985E-4</v>
      </c>
      <c r="M6" s="3">
        <v>4.4574897561405687E-4</v>
      </c>
      <c r="N6" s="3">
        <v>6.2769467462957512E-4</v>
      </c>
      <c r="O6" s="3">
        <v>7.4361824656453575E-4</v>
      </c>
      <c r="P6" s="3">
        <v>1.0353547201898969E-3</v>
      </c>
      <c r="Q6" s="3">
        <v>1.0832272952969442E-3</v>
      </c>
      <c r="R6" s="3">
        <v>1.2532878812188558E-3</v>
      </c>
      <c r="S6" s="3">
        <v>1.3551864589049099E-3</v>
      </c>
      <c r="T6" s="3">
        <v>5.7975719729308451E-4</v>
      </c>
      <c r="U6" s="3">
        <v>9.474857695952176E-4</v>
      </c>
      <c r="V6" s="3">
        <v>1.6363950756141242E-3</v>
      </c>
      <c r="W6" s="3">
        <v>0</v>
      </c>
      <c r="X6" s="3">
        <v>0</v>
      </c>
      <c r="Y6" s="3">
        <v>1.1029438320869896E-5</v>
      </c>
      <c r="Z6" s="3">
        <v>1.6202472436962051E-5</v>
      </c>
      <c r="AA6" s="3">
        <v>5.4428529071474661E-5</v>
      </c>
      <c r="AB6" s="3">
        <v>6.1076595547666598E-5</v>
      </c>
      <c r="AC6" s="3">
        <v>1.3052774053273877E-4</v>
      </c>
      <c r="AD6" s="3">
        <v>1.3234752889476912E-4</v>
      </c>
      <c r="AE6" s="3">
        <v>3.3770769713119885E-5</v>
      </c>
      <c r="AF6" s="3">
        <v>6.4744017905021841E-5</v>
      </c>
      <c r="AG6" s="3">
        <v>9.1206756071423155E-5</v>
      </c>
      <c r="AH6" s="3">
        <v>1.4665122380198262E-4</v>
      </c>
      <c r="AI6" s="3">
        <v>2.0118099243806529E-4</v>
      </c>
      <c r="AJ6" s="3">
        <v>3.8481892304406565E-4</v>
      </c>
      <c r="AK6" s="3">
        <v>3.9687722631848464E-4</v>
      </c>
      <c r="AL6" s="3">
        <v>7.3326124959264432E-4</v>
      </c>
      <c r="AM6" s="3">
        <v>5.5165841187186269E-4</v>
      </c>
      <c r="AN6" s="3">
        <v>5.5797599332411811E-4</v>
      </c>
      <c r="AO6" s="3">
        <v>4.0932503950275045E-4</v>
      </c>
      <c r="AP6" s="3">
        <v>1.0227347838718465E-3</v>
      </c>
    </row>
    <row r="7" spans="1:42">
      <c r="A7" t="s">
        <v>53</v>
      </c>
      <c r="B7" s="3" t="s">
        <v>3</v>
      </c>
      <c r="C7" s="3">
        <v>0</v>
      </c>
      <c r="D7" s="3">
        <v>0</v>
      </c>
      <c r="E7" s="3">
        <v>9.3877377204941946E-7</v>
      </c>
      <c r="F7" s="3">
        <v>3.3520726504630303E-6</v>
      </c>
      <c r="G7" s="3">
        <v>3.3712096751622382E-6</v>
      </c>
      <c r="H7" s="3">
        <v>2.7246494535406284E-6</v>
      </c>
      <c r="I7" s="3">
        <v>5.2322041074056943E-6</v>
      </c>
      <c r="J7" s="3">
        <v>9.9609092163962837E-6</v>
      </c>
      <c r="K7" s="3">
        <v>1.7845435067675231E-5</v>
      </c>
      <c r="L7" s="3">
        <v>3.1187378508874734E-5</v>
      </c>
      <c r="M7" s="3">
        <v>6.3583449697445166E-5</v>
      </c>
      <c r="N7" s="3">
        <v>7.112874642562659E-5</v>
      </c>
      <c r="O7" s="3">
        <v>9.251491475238063E-5</v>
      </c>
      <c r="P7" s="3">
        <v>9.5565715940289215E-5</v>
      </c>
      <c r="Q7" s="3">
        <v>9.9456822025134395E-5</v>
      </c>
      <c r="R7" s="3">
        <v>1.1610876701648007E-4</v>
      </c>
      <c r="S7" s="3">
        <v>1.2456709887935491E-4</v>
      </c>
      <c r="T7" s="3">
        <v>1.3416501843043882E-4</v>
      </c>
      <c r="U7" s="3">
        <v>1.1692003687996004E-4</v>
      </c>
      <c r="V7" s="3">
        <v>8.4974387331866548E-5</v>
      </c>
      <c r="W7" s="3">
        <v>0</v>
      </c>
      <c r="X7" s="3">
        <v>0</v>
      </c>
      <c r="Y7" s="3">
        <v>1.5789755660729182E-6</v>
      </c>
      <c r="Z7" s="3">
        <v>3.7624654141911784E-6</v>
      </c>
      <c r="AA7" s="3">
        <v>4.547108601463672E-6</v>
      </c>
      <c r="AB7" s="3">
        <v>3.1786254488711284E-6</v>
      </c>
      <c r="AC7" s="3">
        <v>5.909728406126198E-6</v>
      </c>
      <c r="AD7" s="3">
        <v>9.7176532029808205E-6</v>
      </c>
      <c r="AE7" s="3">
        <v>1.5036465680870653E-5</v>
      </c>
      <c r="AF7" s="3">
        <v>2.5009371272376504E-5</v>
      </c>
      <c r="AG7" s="3">
        <v>4.1695343325973851E-5</v>
      </c>
      <c r="AH7" s="3">
        <v>5.7270715916339597E-5</v>
      </c>
      <c r="AI7" s="3">
        <v>7.6156837942053032E-5</v>
      </c>
      <c r="AJ7" s="3">
        <v>1.0216870003211135E-4</v>
      </c>
      <c r="AK7" s="3">
        <v>1.1331133560230909E-4</v>
      </c>
      <c r="AL7" s="3">
        <v>1.3996660558744558E-4</v>
      </c>
      <c r="AM7" s="3">
        <v>1.3996071016187623E-4</v>
      </c>
      <c r="AN7" s="3">
        <v>1.5757849605228479E-4</v>
      </c>
      <c r="AO7" s="3">
        <v>1.2458683384302343E-4</v>
      </c>
      <c r="AP7" s="3">
        <v>8.3810408576269835E-5</v>
      </c>
    </row>
    <row r="8" spans="1:42">
      <c r="A8" t="s">
        <v>53</v>
      </c>
      <c r="B8" s="3" t="s">
        <v>4</v>
      </c>
      <c r="C8" s="3">
        <v>0</v>
      </c>
      <c r="D8" s="3">
        <v>0</v>
      </c>
      <c r="E8" s="3">
        <v>2.940355608177043E-5</v>
      </c>
      <c r="F8" s="3">
        <v>2.800227396974211E-5</v>
      </c>
      <c r="G8" s="3">
        <v>2.8421466418916183E-5</v>
      </c>
      <c r="H8" s="3">
        <v>4.1017837200973048E-5</v>
      </c>
      <c r="I8" s="3">
        <v>1.0006249519140224E-4</v>
      </c>
      <c r="J8" s="3">
        <v>1.7676085175405607E-4</v>
      </c>
      <c r="K8" s="3">
        <v>2.8624712383300364E-4</v>
      </c>
      <c r="L8" s="3">
        <v>3.9720586937088526E-4</v>
      </c>
      <c r="M8" s="3">
        <v>4.920733587299767E-4</v>
      </c>
      <c r="N8" s="3">
        <v>4.9399513333451737E-4</v>
      </c>
      <c r="O8" s="3">
        <v>6.4578117979840837E-4</v>
      </c>
      <c r="P8" s="3">
        <v>7.1132410059818749E-4</v>
      </c>
      <c r="Q8" s="3">
        <v>7.7921079549728698E-4</v>
      </c>
      <c r="R8" s="3">
        <v>8.3747506175924807E-4</v>
      </c>
      <c r="S8" s="3">
        <v>1.1003104846633127E-3</v>
      </c>
      <c r="T8" s="3">
        <v>1.6584306542480405E-3</v>
      </c>
      <c r="U8" s="3">
        <v>1.8667701417299338E-3</v>
      </c>
      <c r="V8" s="3">
        <v>1.3803966716233653E-3</v>
      </c>
      <c r="W8" s="3">
        <v>0</v>
      </c>
      <c r="X8" s="3">
        <v>0</v>
      </c>
      <c r="Y8" s="3">
        <v>1.5445747868850644E-5</v>
      </c>
      <c r="Z8" s="3">
        <v>1.0076918899450994E-5</v>
      </c>
      <c r="AA8" s="3">
        <v>1.0067839684976527E-5</v>
      </c>
      <c r="AB8" s="3">
        <v>8.0854821089666279E-6</v>
      </c>
      <c r="AC8" s="3">
        <v>1.4023150999108451E-5</v>
      </c>
      <c r="AD8" s="3">
        <v>2.1566155672187861E-5</v>
      </c>
      <c r="AE8" s="3">
        <v>3.533127024692637E-5</v>
      </c>
      <c r="AF8" s="3">
        <v>6.2314545471552868E-5</v>
      </c>
      <c r="AG8" s="3">
        <v>9.0658122985133808E-5</v>
      </c>
      <c r="AH8" s="3">
        <v>1.0915741585514039E-4</v>
      </c>
      <c r="AI8" s="3">
        <v>1.5923312160228949E-4</v>
      </c>
      <c r="AJ8" s="3">
        <v>2.2376066184989505E-4</v>
      </c>
      <c r="AK8" s="3">
        <v>2.5573310719633618E-4</v>
      </c>
      <c r="AL8" s="3">
        <v>2.9346789216420509E-4</v>
      </c>
      <c r="AM8" s="3">
        <v>3.4225987923270268E-4</v>
      </c>
      <c r="AN8" s="3">
        <v>3.8319590819330487E-4</v>
      </c>
      <c r="AO8" s="3">
        <v>2.9410486133863502E-4</v>
      </c>
      <c r="AP8" s="3">
        <v>1.4651340585971741E-4</v>
      </c>
    </row>
    <row r="9" spans="1:42">
      <c r="A9" t="s">
        <v>53</v>
      </c>
      <c r="B9" s="3" t="s">
        <v>5</v>
      </c>
      <c r="C9" s="3">
        <v>0</v>
      </c>
      <c r="D9" s="3">
        <v>0</v>
      </c>
      <c r="E9" s="3">
        <v>7.5244486986526098E-6</v>
      </c>
      <c r="F9" s="3">
        <v>1.4873463895776844E-5</v>
      </c>
      <c r="G9" s="3">
        <v>5.9744436842518665E-6</v>
      </c>
      <c r="H9" s="3">
        <v>1.173315738733585E-5</v>
      </c>
      <c r="I9" s="3">
        <v>2.5010612647205715E-5</v>
      </c>
      <c r="J9" s="3">
        <v>4.8449330885379876E-5</v>
      </c>
      <c r="K9" s="3">
        <v>7.1479491209160273E-5</v>
      </c>
      <c r="L9" s="3">
        <v>1.3179387699950086E-4</v>
      </c>
      <c r="M9" s="3">
        <v>1.7628142697954271E-4</v>
      </c>
      <c r="N9" s="3">
        <v>2.114225905373447E-4</v>
      </c>
      <c r="O9" s="3">
        <v>2.4334852474718172E-4</v>
      </c>
      <c r="P9" s="3">
        <v>2.3010722367258299E-4</v>
      </c>
      <c r="Q9" s="3">
        <v>2.4816935400139191E-4</v>
      </c>
      <c r="R9" s="3">
        <v>2.4568023335772016E-4</v>
      </c>
      <c r="S9" s="3">
        <v>2.1769094634284912E-4</v>
      </c>
      <c r="T9" s="3">
        <v>1.9422267265484236E-4</v>
      </c>
      <c r="U9" s="3">
        <v>1.7631474472118531E-4</v>
      </c>
      <c r="V9" s="3">
        <v>1.5847677867100591E-4</v>
      </c>
      <c r="W9" s="3">
        <v>0</v>
      </c>
      <c r="X9" s="3">
        <v>0</v>
      </c>
      <c r="Y9" s="3">
        <v>4.764518166743218E-6</v>
      </c>
      <c r="Z9" s="3">
        <v>4.7788984361627133E-6</v>
      </c>
      <c r="AA9" s="3">
        <v>1.9855644072899706E-6</v>
      </c>
      <c r="AB9" s="3">
        <v>3.83835516199216E-6</v>
      </c>
      <c r="AC9" s="3">
        <v>6.6232022473798491E-6</v>
      </c>
      <c r="AD9" s="3">
        <v>1.098832961236444E-5</v>
      </c>
      <c r="AE9" s="3">
        <v>1.537824337095593E-5</v>
      </c>
      <c r="AF9" s="3">
        <v>3.1607801920488575E-5</v>
      </c>
      <c r="AG9" s="3">
        <v>4.3615184444799848E-5</v>
      </c>
      <c r="AH9" s="3">
        <v>5.8699267978111206E-5</v>
      </c>
      <c r="AI9" s="3">
        <v>7.1391347984624956E-5</v>
      </c>
      <c r="AJ9" s="3">
        <v>7.2999267720265008E-5</v>
      </c>
      <c r="AK9" s="3">
        <v>9.5052241962327138E-5</v>
      </c>
      <c r="AL9" s="3">
        <v>9.4040007195966222E-5</v>
      </c>
      <c r="AM9" s="3">
        <v>7.6950632007425114E-5</v>
      </c>
      <c r="AN9" s="3">
        <v>7.6738434757708305E-5</v>
      </c>
      <c r="AO9" s="3">
        <v>7.3064433276997319E-5</v>
      </c>
      <c r="AP9" s="3">
        <v>5.4605230853492582E-5</v>
      </c>
    </row>
    <row r="10" spans="1:42">
      <c r="A10" t="s">
        <v>53</v>
      </c>
      <c r="B10" s="3" t="s">
        <v>6</v>
      </c>
      <c r="C10" s="3">
        <v>0</v>
      </c>
      <c r="D10" s="3">
        <v>0</v>
      </c>
      <c r="E10" s="3">
        <v>2.4939099739729489E-5</v>
      </c>
      <c r="F10" s="3">
        <v>2.3799825795529604E-5</v>
      </c>
      <c r="G10" s="3">
        <v>3.8680981133269907E-5</v>
      </c>
      <c r="H10" s="3">
        <v>1.4860943743953076E-4</v>
      </c>
      <c r="I10" s="3">
        <v>1.1788621220400514E-4</v>
      </c>
      <c r="J10" s="3">
        <v>6.8282259363930772E-5</v>
      </c>
      <c r="K10" s="3">
        <v>1.2461119784731294E-4</v>
      </c>
      <c r="L10" s="3">
        <v>2.6904371285436761E-4</v>
      </c>
      <c r="M10" s="3">
        <v>3.9719246071914398E-4</v>
      </c>
      <c r="N10" s="3">
        <v>5.2163887363142626E-4</v>
      </c>
      <c r="O10" s="3">
        <v>6.0154790423900173E-4</v>
      </c>
      <c r="P10" s="3">
        <v>7.8560684975342247E-4</v>
      </c>
      <c r="Q10" s="3">
        <v>7.6790370907721622E-4</v>
      </c>
      <c r="R10" s="3">
        <v>6.9561496148310938E-4</v>
      </c>
      <c r="S10" s="3">
        <v>7.192896587419075E-4</v>
      </c>
      <c r="T10" s="3">
        <v>1.1273231312949122E-3</v>
      </c>
      <c r="U10" s="3">
        <v>1.823152644832648E-3</v>
      </c>
      <c r="V10" s="3">
        <v>4.0351945939583162E-4</v>
      </c>
      <c r="W10" s="3">
        <v>0</v>
      </c>
      <c r="X10" s="3">
        <v>0</v>
      </c>
      <c r="Y10" s="3">
        <v>3.838883925437295E-6</v>
      </c>
      <c r="Z10" s="3">
        <v>2.7947650619519078E-5</v>
      </c>
      <c r="AA10" s="3">
        <v>3.0082957800867023E-6</v>
      </c>
      <c r="AB10" s="3">
        <v>7.3856490429147277E-5</v>
      </c>
      <c r="AC10" s="3">
        <v>3.3936205972093909E-5</v>
      </c>
      <c r="AD10" s="3">
        <v>2.3464188270222282E-5</v>
      </c>
      <c r="AE10" s="3">
        <v>1.9231104607210023E-5</v>
      </c>
      <c r="AF10" s="3">
        <v>3.7763029753673684E-5</v>
      </c>
      <c r="AG10" s="3">
        <v>7.3233488110326797E-5</v>
      </c>
      <c r="AH10" s="3">
        <v>9.0055998895325156E-5</v>
      </c>
      <c r="AI10" s="3">
        <v>1.0137589855149184E-4</v>
      </c>
      <c r="AJ10" s="3">
        <v>9.9429830377514145E-5</v>
      </c>
      <c r="AK10" s="3">
        <v>7.8205633972800785E-5</v>
      </c>
      <c r="AL10" s="3">
        <v>1.6930265548727215E-4</v>
      </c>
      <c r="AM10" s="3">
        <v>1.172975740106537E-4</v>
      </c>
      <c r="AN10" s="3">
        <v>1.445968009450936E-4</v>
      </c>
      <c r="AO10" s="3">
        <v>3.2599549628143092E-5</v>
      </c>
      <c r="AP10" s="3">
        <v>5.2711797444561404E-5</v>
      </c>
    </row>
    <row r="11" spans="1:42">
      <c r="A11" t="s">
        <v>53</v>
      </c>
      <c r="B11" s="3" t="s">
        <v>7</v>
      </c>
      <c r="C11" s="3">
        <v>0</v>
      </c>
      <c r="D11" s="3">
        <v>0</v>
      </c>
      <c r="E11" s="3">
        <v>5.6680946779071935E-6</v>
      </c>
      <c r="F11" s="3">
        <v>2.9510673532031377E-5</v>
      </c>
      <c r="G11" s="3">
        <v>4.24234284261763E-5</v>
      </c>
      <c r="H11" s="3">
        <v>7.8367652739590884E-5</v>
      </c>
      <c r="I11" s="3">
        <v>8.4260522769955129E-5</v>
      </c>
      <c r="J11" s="3">
        <v>1.2024199805157243E-4</v>
      </c>
      <c r="K11" s="3">
        <v>1.5600098013350474E-4</v>
      </c>
      <c r="L11" s="3">
        <v>2.61402023228207E-4</v>
      </c>
      <c r="M11" s="3">
        <v>4.123545394925667E-4</v>
      </c>
      <c r="N11" s="3">
        <v>4.9940259966757647E-4</v>
      </c>
      <c r="O11" s="3">
        <v>4.1615916124558707E-4</v>
      </c>
      <c r="P11" s="3">
        <v>4.879736932493608E-4</v>
      </c>
      <c r="Q11" s="3">
        <v>4.2352874229658347E-4</v>
      </c>
      <c r="R11" s="3">
        <v>3.0013500415625752E-4</v>
      </c>
      <c r="S11" s="3">
        <v>3.6314972897128134E-4</v>
      </c>
      <c r="T11" s="3">
        <v>3.3383163137063891E-4</v>
      </c>
      <c r="U11" s="3">
        <v>2.9024227324743202E-4</v>
      </c>
      <c r="V11" s="3">
        <v>5.0996345713310089E-5</v>
      </c>
      <c r="W11" s="3">
        <v>0</v>
      </c>
      <c r="X11" s="3">
        <v>0</v>
      </c>
      <c r="Y11" s="3">
        <v>4.792081893086594E-7</v>
      </c>
      <c r="Z11" s="3">
        <v>2.8447835938232579E-5</v>
      </c>
      <c r="AA11" s="3">
        <v>2.5583404184661015E-6</v>
      </c>
      <c r="AB11" s="3">
        <v>2.8610521119689873E-5</v>
      </c>
      <c r="AC11" s="3">
        <v>1.3238207940552737E-5</v>
      </c>
      <c r="AD11" s="3">
        <v>2.4583536687977532E-5</v>
      </c>
      <c r="AE11" s="3">
        <v>2.1952378350980295E-5</v>
      </c>
      <c r="AF11" s="3">
        <v>4.5983441725300967E-5</v>
      </c>
      <c r="AG11" s="3">
        <v>6.9259712803980725E-5</v>
      </c>
      <c r="AH11" s="3">
        <v>7.5223556245347114E-5</v>
      </c>
      <c r="AI11" s="3">
        <v>7.6473598219561857E-5</v>
      </c>
      <c r="AJ11" s="3">
        <v>7.8823109375092344E-5</v>
      </c>
      <c r="AK11" s="3">
        <v>5.4092887145889875E-5</v>
      </c>
      <c r="AL11" s="3">
        <v>1.0934836838543507E-4</v>
      </c>
      <c r="AM11" s="3">
        <v>8.8954186141261519E-5</v>
      </c>
      <c r="AN11" s="3">
        <v>6.8477630438143206E-5</v>
      </c>
      <c r="AO11" s="3">
        <v>1.2501634213438708E-5</v>
      </c>
      <c r="AP11" s="3">
        <v>9.4363120171507749E-6</v>
      </c>
    </row>
    <row r="12" spans="1:42">
      <c r="A12" t="s">
        <v>53</v>
      </c>
      <c r="B12" s="3" t="s">
        <v>8</v>
      </c>
      <c r="C12" s="3">
        <v>0</v>
      </c>
      <c r="D12" s="3">
        <v>0</v>
      </c>
      <c r="E12" s="3">
        <v>1.0409675972887977E-6</v>
      </c>
      <c r="F12" s="3">
        <v>3.4472674432222811E-6</v>
      </c>
      <c r="G12" s="3">
        <v>5.8094709631444003E-6</v>
      </c>
      <c r="H12" s="3">
        <v>1.0133827250027605E-5</v>
      </c>
      <c r="I12" s="3">
        <v>1.2394702173644684E-5</v>
      </c>
      <c r="J12" s="3">
        <v>2.4866863987066029E-5</v>
      </c>
      <c r="K12" s="3">
        <v>3.9019686632732605E-5</v>
      </c>
      <c r="L12" s="3">
        <v>5.9276083294762282E-5</v>
      </c>
      <c r="M12" s="3">
        <v>8.5366315909778367E-5</v>
      </c>
      <c r="N12" s="3">
        <v>1.1194046028093903E-4</v>
      </c>
      <c r="O12" s="3">
        <v>1.1622449475072175E-4</v>
      </c>
      <c r="P12" s="3">
        <v>1.1810455708645274E-4</v>
      </c>
      <c r="Q12" s="3">
        <v>1.0665052033068439E-4</v>
      </c>
      <c r="R12" s="3">
        <v>1.1565346244585453E-4</v>
      </c>
      <c r="S12" s="3">
        <v>1.1337546607898874E-4</v>
      </c>
      <c r="T12" s="3">
        <v>1.1165730085548392E-4</v>
      </c>
      <c r="U12" s="3">
        <v>1.0220762069086481E-4</v>
      </c>
      <c r="V12" s="3">
        <v>8.4813372817028445E-5</v>
      </c>
      <c r="W12" s="3">
        <v>0</v>
      </c>
      <c r="X12" s="3">
        <v>0</v>
      </c>
      <c r="Y12" s="3">
        <v>6.871443009178894E-7</v>
      </c>
      <c r="Z12" s="3">
        <v>1.6001753269105354E-6</v>
      </c>
      <c r="AA12" s="3">
        <v>2.5834866314596693E-6</v>
      </c>
      <c r="AB12" s="3">
        <v>3.9622554642370781E-6</v>
      </c>
      <c r="AC12" s="3">
        <v>4.6187926958915835E-6</v>
      </c>
      <c r="AD12" s="3">
        <v>7.8701150623851375E-6</v>
      </c>
      <c r="AE12" s="3">
        <v>1.1934020557241988E-5</v>
      </c>
      <c r="AF12" s="3">
        <v>1.5431527749864922E-5</v>
      </c>
      <c r="AG12" s="3">
        <v>2.2631115596830587E-5</v>
      </c>
      <c r="AH12" s="3">
        <v>2.8157493671910187E-5</v>
      </c>
      <c r="AI12" s="3">
        <v>3.6453689101956546E-5</v>
      </c>
      <c r="AJ12" s="3">
        <v>4.2265196905417348E-5</v>
      </c>
      <c r="AK12" s="3">
        <v>4.5971096172582448E-5</v>
      </c>
      <c r="AL12" s="3">
        <v>6.1472101353935929E-5</v>
      </c>
      <c r="AM12" s="3">
        <v>7.3175005180997209E-5</v>
      </c>
      <c r="AN12" s="3">
        <v>8.2571376854176045E-5</v>
      </c>
      <c r="AO12" s="3">
        <v>7.658316860343122E-5</v>
      </c>
      <c r="AP12" s="3">
        <v>6.2001472323732214E-5</v>
      </c>
    </row>
    <row r="13" spans="1:42">
      <c r="A13" t="s">
        <v>53</v>
      </c>
      <c r="B13" s="3" t="s">
        <v>9</v>
      </c>
      <c r="C13" s="3">
        <v>0</v>
      </c>
      <c r="D13" s="3">
        <v>0</v>
      </c>
      <c r="E13" s="3">
        <v>3.6297939329145181E-6</v>
      </c>
      <c r="F13" s="3">
        <v>5.9374244325022175E-6</v>
      </c>
      <c r="G13" s="3">
        <v>9.6323192077729192E-6</v>
      </c>
      <c r="H13" s="3">
        <v>1.5393746838872554E-5</v>
      </c>
      <c r="I13" s="3">
        <v>2.6896339959694853E-5</v>
      </c>
      <c r="J13" s="3">
        <v>5.1769136175638018E-5</v>
      </c>
      <c r="K13" s="3">
        <v>9.5627755156815712E-5</v>
      </c>
      <c r="L13" s="3">
        <v>1.4810911650202336E-4</v>
      </c>
      <c r="M13" s="3">
        <v>2.035462209497721E-4</v>
      </c>
      <c r="N13" s="3">
        <v>3.0264011299292758E-4</v>
      </c>
      <c r="O13" s="3">
        <v>3.8573636982013802E-4</v>
      </c>
      <c r="P13" s="3">
        <v>6.3186579282065538E-4</v>
      </c>
      <c r="Q13" s="3">
        <v>6.1697695049435573E-4</v>
      </c>
      <c r="R13" s="3">
        <v>9.5615097857813271E-4</v>
      </c>
      <c r="S13" s="3">
        <v>9.8884934277846791E-4</v>
      </c>
      <c r="T13" s="3">
        <v>1.6638732416404268E-3</v>
      </c>
      <c r="U13" s="3">
        <v>1.0734195424386469E-3</v>
      </c>
      <c r="V13" s="3">
        <v>4.2725117142698759E-4</v>
      </c>
      <c r="W13" s="3">
        <v>0</v>
      </c>
      <c r="X13" s="3">
        <v>0</v>
      </c>
      <c r="Y13" s="3">
        <v>3.3522888840612676E-6</v>
      </c>
      <c r="Z13" s="3">
        <v>3.9841809207883828E-6</v>
      </c>
      <c r="AA13" s="3">
        <v>6.9967513939102418E-6</v>
      </c>
      <c r="AB13" s="3">
        <v>1.2995869243610246E-5</v>
      </c>
      <c r="AC13" s="3">
        <v>1.9830847448761188E-5</v>
      </c>
      <c r="AD13" s="3">
        <v>2.8875805865662596E-5</v>
      </c>
      <c r="AE13" s="3">
        <v>3.8402326117549194E-5</v>
      </c>
      <c r="AF13" s="3">
        <v>4.9459733476606283E-5</v>
      </c>
      <c r="AG13" s="3">
        <v>5.8894513532155834E-5</v>
      </c>
      <c r="AH13" s="3">
        <v>7.5164257088881963E-5</v>
      </c>
      <c r="AI13" s="3">
        <v>1.0970049969040981E-4</v>
      </c>
      <c r="AJ13" s="3">
        <v>2.1060838557731968E-4</v>
      </c>
      <c r="AK13" s="3">
        <v>2.6830282519239526E-4</v>
      </c>
      <c r="AL13" s="3">
        <v>4.8574206305881387E-4</v>
      </c>
      <c r="AM13" s="3">
        <v>5.0892089931520688E-4</v>
      </c>
      <c r="AN13" s="3">
        <v>8.668538771311005E-4</v>
      </c>
      <c r="AO13" s="3">
        <v>5.9777903153991846E-4</v>
      </c>
      <c r="AP13" s="3">
        <v>4.3793956819201626E-4</v>
      </c>
    </row>
    <row r="14" spans="1:42">
      <c r="A14" t="s">
        <v>53</v>
      </c>
      <c r="B14" s="3" t="s">
        <v>10</v>
      </c>
      <c r="C14" s="3">
        <v>0</v>
      </c>
      <c r="D14" s="3">
        <v>0</v>
      </c>
      <c r="E14" s="3">
        <v>1.5539346919749629E-6</v>
      </c>
      <c r="F14" s="3">
        <v>3.6634272098378383E-6</v>
      </c>
      <c r="G14" s="3">
        <v>4.818113695871745E-6</v>
      </c>
      <c r="H14" s="3">
        <v>1.253815488829411E-5</v>
      </c>
      <c r="I14" s="3">
        <v>1.3250558576382492E-5</v>
      </c>
      <c r="J14" s="3">
        <v>2.4538533234005241E-5</v>
      </c>
      <c r="K14" s="3">
        <v>3.6139288081280728E-5</v>
      </c>
      <c r="L14" s="3">
        <v>6.9475929679131321E-5</v>
      </c>
      <c r="M14" s="3">
        <v>1.0250720186339556E-4</v>
      </c>
      <c r="N14" s="3">
        <v>1.3991289557680153E-4</v>
      </c>
      <c r="O14" s="3">
        <v>1.5440421753062057E-4</v>
      </c>
      <c r="P14" s="3">
        <v>1.7265686882044379E-4</v>
      </c>
      <c r="Q14" s="3">
        <v>1.8542479220933996E-4</v>
      </c>
      <c r="R14" s="3">
        <v>1.6740078859044834E-4</v>
      </c>
      <c r="S14" s="3">
        <v>1.5083224204040163E-4</v>
      </c>
      <c r="T14" s="3">
        <v>1.4056190679572096E-4</v>
      </c>
      <c r="U14" s="3">
        <v>1.2141555852895845E-4</v>
      </c>
      <c r="V14" s="3">
        <v>3.6127187129069654E-5</v>
      </c>
      <c r="W14" s="3">
        <v>0</v>
      </c>
      <c r="X14" s="3">
        <v>0</v>
      </c>
      <c r="Y14" s="3">
        <v>1.377639343192217E-6</v>
      </c>
      <c r="Z14" s="3">
        <v>1.8431512583439941E-5</v>
      </c>
      <c r="AA14" s="3">
        <v>1.7087721548989275E-6</v>
      </c>
      <c r="AB14" s="3">
        <v>2.5744279306546702E-5</v>
      </c>
      <c r="AC14" s="3">
        <v>1.3198183155273992E-5</v>
      </c>
      <c r="AD14" s="3">
        <v>2.6970637685735228E-5</v>
      </c>
      <c r="AE14" s="3">
        <v>2.1722439837204774E-5</v>
      </c>
      <c r="AF14" s="3">
        <v>3.7850353387137307E-5</v>
      </c>
      <c r="AG14" s="3">
        <v>7.4186277502946265E-5</v>
      </c>
      <c r="AH14" s="3">
        <v>8.5329703429466852E-5</v>
      </c>
      <c r="AI14" s="3">
        <v>9.276157045311907E-5</v>
      </c>
      <c r="AJ14" s="3">
        <v>9.8584124540618083E-5</v>
      </c>
      <c r="AK14" s="3">
        <v>7.2708073447149955E-5</v>
      </c>
      <c r="AL14" s="3">
        <v>1.6638686244625049E-4</v>
      </c>
      <c r="AM14" s="3">
        <v>1.0322982299840938E-4</v>
      </c>
      <c r="AN14" s="3">
        <v>9.8301232810151995E-5</v>
      </c>
      <c r="AO14" s="3">
        <v>2.1033697591182885E-5</v>
      </c>
      <c r="AP14" s="3">
        <v>1.4710043376810981E-5</v>
      </c>
    </row>
    <row r="15" spans="1:42">
      <c r="A15" t="s">
        <v>53</v>
      </c>
      <c r="B15" s="3" t="s">
        <v>55</v>
      </c>
      <c r="C15" s="3">
        <v>0</v>
      </c>
      <c r="D15" s="3">
        <v>0</v>
      </c>
      <c r="E15" s="3">
        <v>1.572391437005407E-6</v>
      </c>
      <c r="F15" s="3">
        <v>3.2831830385138621E-6</v>
      </c>
      <c r="G15" s="3">
        <v>3.7328116676958881E-6</v>
      </c>
      <c r="H15" s="3">
        <v>7.7227693003381576E-6</v>
      </c>
      <c r="I15" s="3">
        <v>1.5479823697550619E-5</v>
      </c>
      <c r="J15" s="3">
        <v>2.7829730580792099E-5</v>
      </c>
      <c r="K15" s="3">
        <v>4.7943300336037308E-5</v>
      </c>
      <c r="L15" s="3">
        <v>7.2586847059867655E-5</v>
      </c>
      <c r="M15" s="3">
        <v>1.2526936324661447E-4</v>
      </c>
      <c r="N15" s="3">
        <v>1.7290356577621046E-4</v>
      </c>
      <c r="O15" s="3">
        <v>2.075575292025078E-4</v>
      </c>
      <c r="P15" s="3">
        <v>2.4342966193616574E-4</v>
      </c>
      <c r="Q15" s="3">
        <v>2.6083560734834209E-4</v>
      </c>
      <c r="R15" s="3">
        <v>2.9190731325467312E-4</v>
      </c>
      <c r="S15" s="3">
        <v>2.8511801895903763E-4</v>
      </c>
      <c r="T15" s="3">
        <v>2.7371882200926859E-4</v>
      </c>
      <c r="U15" s="3">
        <v>2.2956790233447227E-4</v>
      </c>
      <c r="V15" s="3">
        <v>1.4437649094511745E-4</v>
      </c>
      <c r="W15" s="3">
        <v>0</v>
      </c>
      <c r="X15" s="3">
        <v>0</v>
      </c>
      <c r="Y15" s="3">
        <v>8.2158515311368731E-7</v>
      </c>
      <c r="Z15" s="3">
        <v>1.6223267236779581E-6</v>
      </c>
      <c r="AA15" s="3">
        <v>1.9442787464970181E-6</v>
      </c>
      <c r="AB15" s="3">
        <v>3.5368834312018061E-6</v>
      </c>
      <c r="AC15" s="3">
        <v>7.1353733330062071E-6</v>
      </c>
      <c r="AD15" s="3">
        <v>1.0672299185515662E-5</v>
      </c>
      <c r="AE15" s="3">
        <v>1.7757117119454576E-5</v>
      </c>
      <c r="AF15" s="3">
        <v>2.9062251681090547E-5</v>
      </c>
      <c r="AG15" s="3">
        <v>4.872145123492966E-5</v>
      </c>
      <c r="AH15" s="3">
        <v>6.8307879248145667E-5</v>
      </c>
      <c r="AI15" s="3">
        <v>8.3680924807346004E-5</v>
      </c>
      <c r="AJ15" s="3">
        <v>1.2678063409299071E-4</v>
      </c>
      <c r="AK15" s="3">
        <v>1.1405772946871381E-4</v>
      </c>
      <c r="AL15" s="3">
        <v>1.5059076799242335E-4</v>
      </c>
      <c r="AM15" s="3">
        <v>1.4102014629967387E-4</v>
      </c>
      <c r="AN15" s="3">
        <v>1.450769126880927E-4</v>
      </c>
      <c r="AO15" s="3">
        <v>1.2093791370669978E-4</v>
      </c>
      <c r="AP15" s="3">
        <v>7.2365604703121333E-5</v>
      </c>
    </row>
    <row r="16" spans="1:42">
      <c r="A16" t="s">
        <v>53</v>
      </c>
      <c r="B16" s="3" t="s">
        <v>11</v>
      </c>
      <c r="C16" s="3">
        <v>0</v>
      </c>
      <c r="D16" s="3">
        <v>0</v>
      </c>
      <c r="E16" s="3">
        <v>2.3396082481109525E-5</v>
      </c>
      <c r="F16" s="3">
        <v>6.2024646699374256E-5</v>
      </c>
      <c r="G16" s="3">
        <v>6.8911659034718512E-5</v>
      </c>
      <c r="H16" s="3">
        <v>1.1010640627601562E-4</v>
      </c>
      <c r="I16" s="3">
        <v>1.8027951685888624E-4</v>
      </c>
      <c r="J16" s="3">
        <v>7.1096335041876158E-5</v>
      </c>
      <c r="K16" s="3">
        <v>1.3798211453765555E-4</v>
      </c>
      <c r="L16" s="3">
        <v>2.3993464290804274E-4</v>
      </c>
      <c r="M16" s="3">
        <v>3.8040742116963826E-4</v>
      </c>
      <c r="N16" s="3">
        <v>6.1726810919639804E-4</v>
      </c>
      <c r="O16" s="3">
        <v>7.6983513146031482E-4</v>
      </c>
      <c r="P16" s="3">
        <v>7.923144488293126E-4</v>
      </c>
      <c r="Q16" s="3">
        <v>9.189492092554042E-4</v>
      </c>
      <c r="R16" s="3">
        <v>8.4178526721204606E-4</v>
      </c>
      <c r="S16" s="3">
        <v>1.2908549473824007E-3</v>
      </c>
      <c r="T16" s="3">
        <v>8.1750318877840428E-4</v>
      </c>
      <c r="U16" s="3">
        <v>9.5479790257732545E-4</v>
      </c>
      <c r="V16" s="3">
        <v>3.0635851231206447E-4</v>
      </c>
      <c r="W16" s="3">
        <v>0</v>
      </c>
      <c r="X16" s="3">
        <v>0</v>
      </c>
      <c r="Y16" s="3">
        <v>1.0513678777198895E-5</v>
      </c>
      <c r="Z16" s="3">
        <v>2.1666250957860974E-5</v>
      </c>
      <c r="AA16" s="3">
        <v>3.1582266958098812E-5</v>
      </c>
      <c r="AB16" s="3">
        <v>4.1746134518414443E-5</v>
      </c>
      <c r="AC16" s="3">
        <v>6.7277144812811265E-5</v>
      </c>
      <c r="AD16" s="3">
        <v>1.9820091616386742E-5</v>
      </c>
      <c r="AE16" s="3">
        <v>3.4710722898128536E-5</v>
      </c>
      <c r="AF16" s="3">
        <v>5.6758122203070255E-5</v>
      </c>
      <c r="AG16" s="3">
        <v>9.5378065698048219E-5</v>
      </c>
      <c r="AH16" s="3">
        <v>1.3750607234883509E-4</v>
      </c>
      <c r="AI16" s="3">
        <v>1.7278068795753047E-4</v>
      </c>
      <c r="AJ16" s="3">
        <v>2.1053612192033797E-4</v>
      </c>
      <c r="AK16" s="3">
        <v>2.0470397529282817E-4</v>
      </c>
      <c r="AL16" s="3">
        <v>1.9160897481498114E-4</v>
      </c>
      <c r="AM16" s="3">
        <v>3.0293474040356114E-4</v>
      </c>
      <c r="AN16" s="3">
        <v>2.622293588748535E-4</v>
      </c>
      <c r="AO16" s="3">
        <v>2.9538503202696968E-4</v>
      </c>
      <c r="AP16" s="3">
        <v>1.0329381557308426E-4</v>
      </c>
    </row>
    <row r="17" spans="1:42">
      <c r="A17" t="s">
        <v>53</v>
      </c>
      <c r="B17" s="3" t="s">
        <v>12</v>
      </c>
      <c r="C17" s="3">
        <v>0</v>
      </c>
      <c r="D17" s="3">
        <v>0</v>
      </c>
      <c r="E17" s="3">
        <v>2.6950517701619023E-6</v>
      </c>
      <c r="F17" s="3">
        <v>3.0506433952811083E-6</v>
      </c>
      <c r="G17" s="3">
        <v>4.3960453308906584E-6</v>
      </c>
      <c r="H17" s="3">
        <v>9.2694723874046995E-6</v>
      </c>
      <c r="I17" s="3">
        <v>1.06405519204887E-5</v>
      </c>
      <c r="J17" s="3">
        <v>1.8883818172437222E-5</v>
      </c>
      <c r="K17" s="3">
        <v>2.739057994427974E-5</v>
      </c>
      <c r="L17" s="3">
        <v>5.5213110767261243E-5</v>
      </c>
      <c r="M17" s="3">
        <v>7.0772936650769552E-5</v>
      </c>
      <c r="N17" s="3">
        <v>9.5015662494596587E-5</v>
      </c>
      <c r="O17" s="3">
        <v>1.038952510554732E-4</v>
      </c>
      <c r="P17" s="3">
        <v>1.3891375712095171E-4</v>
      </c>
      <c r="Q17" s="3">
        <v>1.2698435015216056E-4</v>
      </c>
      <c r="R17" s="3">
        <v>1.0446047283964488E-4</v>
      </c>
      <c r="S17" s="3">
        <v>1.2082788515979213E-4</v>
      </c>
      <c r="T17" s="3">
        <v>1.3695502356264743E-4</v>
      </c>
      <c r="U17" s="3">
        <v>1.2863451202017485E-4</v>
      </c>
      <c r="V17" s="3">
        <v>3.9390101762581157E-5</v>
      </c>
      <c r="W17" s="3">
        <v>0</v>
      </c>
      <c r="X17" s="3">
        <v>0</v>
      </c>
      <c r="Y17" s="3">
        <v>2.1952828535481158E-6</v>
      </c>
      <c r="Z17" s="3">
        <v>1.2594470745589499E-5</v>
      </c>
      <c r="AA17" s="3">
        <v>1.5217830397543633E-6</v>
      </c>
      <c r="AB17" s="3">
        <v>1.8888128843289929E-5</v>
      </c>
      <c r="AC17" s="3">
        <v>1.0046521008958143E-5</v>
      </c>
      <c r="AD17" s="3">
        <v>2.1624796529826368E-5</v>
      </c>
      <c r="AE17" s="3">
        <v>1.6718146105846692E-5</v>
      </c>
      <c r="AF17" s="3">
        <v>3.5044347537636207E-5</v>
      </c>
      <c r="AG17" s="3">
        <v>6.0810196796705941E-5</v>
      </c>
      <c r="AH17" s="3">
        <v>6.8405598085074433E-5</v>
      </c>
      <c r="AI17" s="3">
        <v>7.8871146772010911E-5</v>
      </c>
      <c r="AJ17" s="3">
        <v>7.6221779079076223E-5</v>
      </c>
      <c r="AK17" s="3">
        <v>6.246017500293316E-5</v>
      </c>
      <c r="AL17" s="3">
        <v>1.4064530431465199E-4</v>
      </c>
      <c r="AM17" s="3">
        <v>1.0639757579002657E-4</v>
      </c>
      <c r="AN17" s="3">
        <v>1.1413559405254541E-4</v>
      </c>
      <c r="AO17" s="3">
        <v>2.8531621630082158E-5</v>
      </c>
      <c r="AP17" s="3">
        <v>2.168719184205961E-5</v>
      </c>
    </row>
    <row r="18" spans="1:42">
      <c r="A18" t="s">
        <v>53</v>
      </c>
      <c r="B18" s="3" t="s">
        <v>56</v>
      </c>
      <c r="C18" s="3">
        <v>0</v>
      </c>
      <c r="D18" s="3">
        <v>0</v>
      </c>
      <c r="E18" s="3">
        <v>2.536145329511013E-6</v>
      </c>
      <c r="F18" s="3">
        <v>5.4123530244729441E-6</v>
      </c>
      <c r="G18" s="3">
        <v>9.1569033869545525E-6</v>
      </c>
      <c r="H18" s="3">
        <v>2.896757122415898E-5</v>
      </c>
      <c r="I18" s="3">
        <v>5.3149880759897763E-5</v>
      </c>
      <c r="J18" s="3">
        <v>2.9843614324497273E-5</v>
      </c>
      <c r="K18" s="3">
        <v>4.9636947413440042E-5</v>
      </c>
      <c r="L18" s="3">
        <v>9.6536277731317828E-5</v>
      </c>
      <c r="M18" s="3">
        <v>1.1913490754267269E-4</v>
      </c>
      <c r="N18" s="3">
        <v>1.6833230413929999E-4</v>
      </c>
      <c r="O18" s="3">
        <v>1.8280314084873319E-4</v>
      </c>
      <c r="P18" s="3">
        <v>2.109483216084059E-4</v>
      </c>
      <c r="Q18" s="3">
        <v>2.1730821120043376E-4</v>
      </c>
      <c r="R18" s="3">
        <v>1.6621039772613487E-4</v>
      </c>
      <c r="S18" s="3">
        <v>1.7126350955801891E-4</v>
      </c>
      <c r="T18" s="3">
        <v>1.7994542985175804E-4</v>
      </c>
      <c r="U18" s="3">
        <v>1.5955220951652767E-4</v>
      </c>
      <c r="V18" s="3">
        <v>4.5009004736086295E-5</v>
      </c>
      <c r="W18" s="3">
        <v>0</v>
      </c>
      <c r="X18" s="3">
        <v>0</v>
      </c>
      <c r="Y18" s="3">
        <v>1.1658498599771697E-6</v>
      </c>
      <c r="Z18" s="3">
        <v>1.0312362362497131E-5</v>
      </c>
      <c r="AA18" s="3">
        <v>1.2700147632725915E-6</v>
      </c>
      <c r="AB18" s="3">
        <v>2.0636135264508518E-5</v>
      </c>
      <c r="AC18" s="3">
        <v>2.0407940606890725E-5</v>
      </c>
      <c r="AD18" s="3">
        <v>1.4611388546569852E-5</v>
      </c>
      <c r="AE18" s="3">
        <v>1.41450996122102E-5</v>
      </c>
      <c r="AF18" s="3">
        <v>2.7998964529862503E-5</v>
      </c>
      <c r="AG18" s="3">
        <v>4.8580761015957193E-5</v>
      </c>
      <c r="AH18" s="3">
        <v>6.1957236423375062E-5</v>
      </c>
      <c r="AI18" s="3">
        <v>6.8581267339291613E-5</v>
      </c>
      <c r="AJ18" s="3">
        <v>6.7577249996529236E-5</v>
      </c>
      <c r="AK18" s="3">
        <v>5.2646638861335521E-5</v>
      </c>
      <c r="AL18" s="3">
        <v>1.0841449185290317E-4</v>
      </c>
      <c r="AM18" s="3">
        <v>9.1282849959933732E-5</v>
      </c>
      <c r="AN18" s="3">
        <v>8.9172510299598021E-5</v>
      </c>
      <c r="AO18" s="3">
        <v>2.2817287002173514E-5</v>
      </c>
      <c r="AP18" s="3">
        <v>1.6580101172176001E-5</v>
      </c>
    </row>
    <row r="19" spans="1:42">
      <c r="A19" t="s">
        <v>53</v>
      </c>
      <c r="B19" s="3" t="s">
        <v>13</v>
      </c>
      <c r="C19" s="3">
        <v>0</v>
      </c>
      <c r="D19" s="3">
        <v>0</v>
      </c>
      <c r="E19" s="3">
        <v>6.3801533319718691E-5</v>
      </c>
      <c r="F19" s="3">
        <v>1.0746841472533361E-4</v>
      </c>
      <c r="G19" s="3">
        <v>1.2790038999538724E-4</v>
      </c>
      <c r="H19" s="3">
        <v>2.0268202279294433E-4</v>
      </c>
      <c r="I19" s="3">
        <v>7.8564379030555682E-5</v>
      </c>
      <c r="J19" s="3">
        <v>9.8214863403662332E-5</v>
      </c>
      <c r="K19" s="3">
        <v>2.142602470172803E-4</v>
      </c>
      <c r="L19" s="3">
        <v>5.0609981727606137E-4</v>
      </c>
      <c r="M19" s="3">
        <v>8.8198862333889851E-4</v>
      </c>
      <c r="N19" s="3">
        <v>1.1765330404314171E-3</v>
      </c>
      <c r="O19" s="3">
        <v>1.300856421027395E-3</v>
      </c>
      <c r="P19" s="3">
        <v>1.2696226701324575E-3</v>
      </c>
      <c r="Q19" s="3">
        <v>1.3154812687909976E-3</v>
      </c>
      <c r="R19" s="3">
        <v>1.733194743780438E-3</v>
      </c>
      <c r="S19" s="3">
        <v>1.3495196802714897E-3</v>
      </c>
      <c r="T19" s="3">
        <v>1.8257297004275164E-3</v>
      </c>
      <c r="U19" s="3">
        <v>7.1550999101665201E-4</v>
      </c>
      <c r="V19" s="3">
        <v>3.7946593856698688E-4</v>
      </c>
      <c r="W19" s="3">
        <v>0</v>
      </c>
      <c r="X19" s="3">
        <v>0</v>
      </c>
      <c r="Y19" s="3">
        <v>3.0635292865837119E-5</v>
      </c>
      <c r="Z19" s="3">
        <v>6.6871085381850601E-5</v>
      </c>
      <c r="AA19" s="3">
        <v>1.5173766383133724E-4</v>
      </c>
      <c r="AB19" s="3">
        <v>1.7860868494857439E-4</v>
      </c>
      <c r="AC19" s="3">
        <v>8.3207972544182263E-5</v>
      </c>
      <c r="AD19" s="3">
        <v>9.709187887509001E-5</v>
      </c>
      <c r="AE19" s="3">
        <v>1.3971512616539893E-4</v>
      </c>
      <c r="AF19" s="3">
        <v>1.7069792115459155E-4</v>
      </c>
      <c r="AG19" s="3">
        <v>2.8469354102344613E-4</v>
      </c>
      <c r="AH19" s="3">
        <v>4.5147456159911269E-4</v>
      </c>
      <c r="AI19" s="3">
        <v>5.9884270685032668E-4</v>
      </c>
      <c r="AJ19" s="3">
        <v>8.469345274696974E-4</v>
      </c>
      <c r="AK19" s="3">
        <v>8.6397172586550296E-4</v>
      </c>
      <c r="AL19" s="3">
        <v>1.1415945749141251E-3</v>
      </c>
      <c r="AM19" s="3">
        <v>9.2912129400427664E-4</v>
      </c>
      <c r="AN19" s="3">
        <v>1.4570958459464724E-3</v>
      </c>
      <c r="AO19" s="3">
        <v>9.0678365330742062E-4</v>
      </c>
      <c r="AP19" s="3">
        <v>3.1708631697660523E-4</v>
      </c>
    </row>
    <row r="20" spans="1:42">
      <c r="A20" t="s">
        <v>53</v>
      </c>
      <c r="B20" s="3" t="s">
        <v>14</v>
      </c>
      <c r="C20" s="3">
        <v>0</v>
      </c>
      <c r="D20" s="3">
        <v>0</v>
      </c>
      <c r="E20" s="3">
        <v>1.4363227609587755E-6</v>
      </c>
      <c r="F20" s="3">
        <v>9.8914883201787359E-6</v>
      </c>
      <c r="G20" s="3">
        <v>3.7474229132324308E-6</v>
      </c>
      <c r="H20" s="3">
        <v>7.7346320919578097E-6</v>
      </c>
      <c r="I20" s="3">
        <v>1.479591038402798E-5</v>
      </c>
      <c r="J20" s="3">
        <v>2.5479779423883505E-5</v>
      </c>
      <c r="K20" s="3">
        <v>4.4163478290012505E-5</v>
      </c>
      <c r="L20" s="3">
        <v>7.1503116695286134E-5</v>
      </c>
      <c r="M20" s="3">
        <v>1.4224843597211562E-4</v>
      </c>
      <c r="N20" s="3">
        <v>1.9967516811752304E-4</v>
      </c>
      <c r="O20" s="3">
        <v>2.5482376871517034E-4</v>
      </c>
      <c r="P20" s="3">
        <v>3.0954950175147273E-4</v>
      </c>
      <c r="Q20" s="3">
        <v>3.3211583786114707E-4</v>
      </c>
      <c r="R20" s="3">
        <v>3.2005319579864579E-4</v>
      </c>
      <c r="S20" s="3">
        <v>3.2434044759740028E-4</v>
      </c>
      <c r="T20" s="3">
        <v>2.8308495976589384E-4</v>
      </c>
      <c r="U20" s="3">
        <v>2.5391827986721979E-4</v>
      </c>
      <c r="V20" s="3">
        <v>1.4715461508479842E-4</v>
      </c>
      <c r="W20" s="3">
        <v>0</v>
      </c>
      <c r="X20" s="3">
        <v>0</v>
      </c>
      <c r="Y20" s="3">
        <v>7.7144904277799347E-7</v>
      </c>
      <c r="Z20" s="3">
        <v>4.3546986615797306E-6</v>
      </c>
      <c r="AA20" s="3">
        <v>1.9155634673443507E-6</v>
      </c>
      <c r="AB20" s="3">
        <v>3.7325114419906916E-6</v>
      </c>
      <c r="AC20" s="3">
        <v>8.6802292940406636E-6</v>
      </c>
      <c r="AD20" s="3">
        <v>1.3753143595395428E-5</v>
      </c>
      <c r="AE20" s="3">
        <v>2.0957642003115393E-5</v>
      </c>
      <c r="AF20" s="3">
        <v>3.2210121526360804E-5</v>
      </c>
      <c r="AG20" s="3">
        <v>5.1795500133844828E-5</v>
      </c>
      <c r="AH20" s="3">
        <v>7.365647033562269E-5</v>
      </c>
      <c r="AI20" s="3">
        <v>8.9263517806729788E-5</v>
      </c>
      <c r="AJ20" s="3">
        <v>1.1442612715119755E-4</v>
      </c>
      <c r="AK20" s="3">
        <v>1.2492867717673527E-4</v>
      </c>
      <c r="AL20" s="3">
        <v>1.5934828891863898E-4</v>
      </c>
      <c r="AM20" s="3">
        <v>1.6686329218738201E-4</v>
      </c>
      <c r="AN20" s="3">
        <v>2.0790266368682112E-4</v>
      </c>
      <c r="AO20" s="3">
        <v>2.263848277998518E-4</v>
      </c>
      <c r="AP20" s="3">
        <v>1.8586447913304232E-4</v>
      </c>
    </row>
    <row r="21" spans="1:42">
      <c r="A21" t="s">
        <v>53</v>
      </c>
      <c r="B21" s="3" t="s">
        <v>15</v>
      </c>
      <c r="C21" s="3">
        <v>0</v>
      </c>
      <c r="D21" s="3">
        <v>0</v>
      </c>
      <c r="E21" s="3">
        <v>3.628570293129602E-6</v>
      </c>
      <c r="F21" s="3">
        <v>2.0297490904897274E-5</v>
      </c>
      <c r="G21" s="3">
        <v>2.1734953780878847E-5</v>
      </c>
      <c r="H21" s="3">
        <v>3.8442683463012113E-5</v>
      </c>
      <c r="I21" s="3">
        <v>6.5385856122973659E-5</v>
      </c>
      <c r="J21" s="3">
        <v>7.1193944036287247E-5</v>
      </c>
      <c r="K21" s="3">
        <v>7.7564535200850331E-5</v>
      </c>
      <c r="L21" s="3">
        <v>1.2032856204364665E-4</v>
      </c>
      <c r="M21" s="3">
        <v>1.7194789376289067E-4</v>
      </c>
      <c r="N21" s="3">
        <v>2.0551330295033915E-4</v>
      </c>
      <c r="O21" s="3">
        <v>2.0994490766818212E-4</v>
      </c>
      <c r="P21" s="3">
        <v>2.0128169652322103E-4</v>
      </c>
      <c r="Q21" s="3">
        <v>2.1508720151065862E-4</v>
      </c>
      <c r="R21" s="3">
        <v>2.5207913117999156E-4</v>
      </c>
      <c r="S21" s="3">
        <v>2.6108053644706105E-4</v>
      </c>
      <c r="T21" s="3">
        <v>3.2819615197846253E-4</v>
      </c>
      <c r="U21" s="3">
        <v>2.2990693888782238E-4</v>
      </c>
      <c r="V21" s="3">
        <v>8.1041895490512538E-5</v>
      </c>
      <c r="W21" s="3">
        <v>0</v>
      </c>
      <c r="X21" s="3">
        <v>0</v>
      </c>
      <c r="Y21" s="3">
        <v>1.0777373079281954E-5</v>
      </c>
      <c r="Z21" s="3">
        <v>1.8994860900333214E-5</v>
      </c>
      <c r="AA21" s="3">
        <v>2.5449084772530575E-5</v>
      </c>
      <c r="AB21" s="3">
        <v>3.5381139048900187E-5</v>
      </c>
      <c r="AC21" s="3">
        <v>3.7596853582074147E-5</v>
      </c>
      <c r="AD21" s="3">
        <v>2.7185838333279083E-5</v>
      </c>
      <c r="AE21" s="3">
        <v>3.1935868886632096E-5</v>
      </c>
      <c r="AF21" s="3">
        <v>4.5071788655540683E-5</v>
      </c>
      <c r="AG21" s="3">
        <v>4.5788305036078647E-5</v>
      </c>
      <c r="AH21" s="3">
        <v>5.4307902767922273E-5</v>
      </c>
      <c r="AI21" s="3">
        <v>5.8932998188976656E-5</v>
      </c>
      <c r="AJ21" s="3">
        <v>7.3675208802487265E-5</v>
      </c>
      <c r="AK21" s="3">
        <v>1.1283597905853107E-4</v>
      </c>
      <c r="AL21" s="3">
        <v>1.3564547479232768E-4</v>
      </c>
      <c r="AM21" s="3">
        <v>1.4769982956231296E-4</v>
      </c>
      <c r="AN21" s="3">
        <v>2.1918102876066606E-4</v>
      </c>
      <c r="AO21" s="3">
        <v>1.1391624993533282E-4</v>
      </c>
      <c r="AP21" s="3">
        <v>8.7842738037675005E-5</v>
      </c>
    </row>
    <row r="22" spans="1:42">
      <c r="A22" t="s">
        <v>53</v>
      </c>
      <c r="B22" s="3" t="s">
        <v>16</v>
      </c>
      <c r="C22" s="3">
        <v>0</v>
      </c>
      <c r="D22" s="3">
        <v>0</v>
      </c>
      <c r="E22" s="3">
        <v>2.0275516487290114E-6</v>
      </c>
      <c r="F22" s="3">
        <v>8.7343110061836476E-6</v>
      </c>
      <c r="G22" s="3">
        <v>1.3012817395049685E-5</v>
      </c>
      <c r="H22" s="3">
        <v>5.0889131658430164E-5</v>
      </c>
      <c r="I22" s="3">
        <v>8.840125800434128E-6</v>
      </c>
      <c r="J22" s="3">
        <v>1.3930667812678085E-5</v>
      </c>
      <c r="K22" s="3">
        <v>2.3093434991971168E-5</v>
      </c>
      <c r="L22" s="3">
        <v>1.6565362184135156E-4</v>
      </c>
      <c r="M22" s="3">
        <v>1.0403564236511371E-4</v>
      </c>
      <c r="N22" s="3">
        <v>3.9782448872359812E-4</v>
      </c>
      <c r="O22" s="3">
        <v>1.9879004524842514E-4</v>
      </c>
      <c r="P22" s="3">
        <v>7.0915183771856735E-4</v>
      </c>
      <c r="Q22" s="3">
        <v>1.2164891127233743E-4</v>
      </c>
      <c r="R22" s="3">
        <v>4.9653562821828673E-4</v>
      </c>
      <c r="S22" s="3">
        <v>1.3243300786287224E-4</v>
      </c>
      <c r="T22" s="3">
        <v>4.3629080343255832E-4</v>
      </c>
      <c r="U22" s="3">
        <v>2.1698168689786496E-4</v>
      </c>
      <c r="V22" s="3">
        <v>1.521481975553247E-4</v>
      </c>
      <c r="W22" s="3">
        <v>0</v>
      </c>
      <c r="X22" s="3">
        <v>0</v>
      </c>
      <c r="Y22" s="3">
        <v>6.2005221733040658E-7</v>
      </c>
      <c r="Z22" s="3">
        <v>1.3431244200020838E-5</v>
      </c>
      <c r="AA22" s="3">
        <v>1.817509694653682E-6</v>
      </c>
      <c r="AB22" s="3">
        <v>5.1302011183984834E-5</v>
      </c>
      <c r="AC22" s="3">
        <v>4.7995026533196047E-6</v>
      </c>
      <c r="AD22" s="3">
        <v>5.1755501933242054E-6</v>
      </c>
      <c r="AE22" s="3">
        <v>3.1044400161608083E-5</v>
      </c>
      <c r="AF22" s="3">
        <v>1.1694523955284685E-5</v>
      </c>
      <c r="AG22" s="3">
        <v>1.6266411299886726E-4</v>
      </c>
      <c r="AH22" s="3">
        <v>5.2508031503830814E-5</v>
      </c>
      <c r="AI22" s="3">
        <v>1.2805947919811882E-4</v>
      </c>
      <c r="AJ22" s="3">
        <v>1.1637726352128681E-4</v>
      </c>
      <c r="AK22" s="3">
        <v>4.1759769423107982E-5</v>
      </c>
      <c r="AL22" s="3">
        <v>1.9009848166646613E-4</v>
      </c>
      <c r="AM22" s="3">
        <v>8.9158075322973284E-5</v>
      </c>
      <c r="AN22" s="3">
        <v>1.5179161436273248E-4</v>
      </c>
      <c r="AO22" s="3">
        <v>2.6358618193638235E-5</v>
      </c>
      <c r="AP22" s="3">
        <v>2.9714267044105955E-5</v>
      </c>
    </row>
    <row r="23" spans="1:42">
      <c r="A23" t="s">
        <v>53</v>
      </c>
      <c r="B23" s="3" t="s">
        <v>17</v>
      </c>
      <c r="C23" s="3">
        <v>0</v>
      </c>
      <c r="D23" s="3">
        <v>0</v>
      </c>
      <c r="E23" s="3">
        <v>4.4285009869375446E-7</v>
      </c>
      <c r="F23" s="3">
        <v>9.7493216410014425E-7</v>
      </c>
      <c r="G23" s="3">
        <v>6.2709486393826665E-7</v>
      </c>
      <c r="H23" s="3">
        <v>1.534779909312762E-6</v>
      </c>
      <c r="I23" s="3">
        <v>2.3697114366862779E-6</v>
      </c>
      <c r="J23" s="3">
        <v>4.0824947861222487E-6</v>
      </c>
      <c r="K23" s="3">
        <v>6.87226923499878E-6</v>
      </c>
      <c r="L23" s="3">
        <v>1.301942611224971E-5</v>
      </c>
      <c r="M23" s="3">
        <v>1.9279260076170675E-5</v>
      </c>
      <c r="N23" s="3">
        <v>2.9755306395880251E-5</v>
      </c>
      <c r="O23" s="3">
        <v>3.4627606968082111E-5</v>
      </c>
      <c r="P23" s="3">
        <v>4.7596007796889683E-5</v>
      </c>
      <c r="Q23" s="3">
        <v>4.9607338716937834E-5</v>
      </c>
      <c r="R23" s="3">
        <v>4.0015875681809077E-5</v>
      </c>
      <c r="S23" s="3">
        <v>3.8067075151036307E-5</v>
      </c>
      <c r="T23" s="3">
        <v>3.1173858454045582E-5</v>
      </c>
      <c r="U23" s="3">
        <v>2.6323040093241317E-5</v>
      </c>
      <c r="V23" s="3">
        <v>7.1083511935822757E-6</v>
      </c>
      <c r="W23" s="3">
        <v>0</v>
      </c>
      <c r="X23" s="3">
        <v>0</v>
      </c>
      <c r="Y23" s="3">
        <v>2.7898169948712208E-7</v>
      </c>
      <c r="Z23" s="3">
        <v>3.6050446107447728E-6</v>
      </c>
      <c r="AA23" s="3">
        <v>2.2537187888640409E-7</v>
      </c>
      <c r="AB23" s="3">
        <v>2.6658887085024132E-6</v>
      </c>
      <c r="AC23" s="3">
        <v>1.7428460566508212E-6</v>
      </c>
      <c r="AD23" s="3">
        <v>3.7378471856758522E-6</v>
      </c>
      <c r="AE23" s="3">
        <v>3.1116559613604795E-6</v>
      </c>
      <c r="AF23" s="3">
        <v>5.8744203960080493E-6</v>
      </c>
      <c r="AG23" s="3">
        <v>1.3463945695557179E-5</v>
      </c>
      <c r="AH23" s="3">
        <v>1.4984444551461534E-5</v>
      </c>
      <c r="AI23" s="3">
        <v>1.8443622559775653E-5</v>
      </c>
      <c r="AJ23" s="3">
        <v>1.8597246985984807E-5</v>
      </c>
      <c r="AK23" s="3">
        <v>1.7710532628948862E-5</v>
      </c>
      <c r="AL23" s="3">
        <v>3.3672386792971091E-5</v>
      </c>
      <c r="AM23" s="3">
        <v>2.4526592566489609E-5</v>
      </c>
      <c r="AN23" s="3">
        <v>2.1422285876530042E-5</v>
      </c>
      <c r="AO23" s="3">
        <v>6.3149479551444554E-6</v>
      </c>
      <c r="AP23" s="3">
        <v>4.9324909689665883E-6</v>
      </c>
    </row>
    <row r="24" spans="1:42">
      <c r="A24" t="s">
        <v>53</v>
      </c>
      <c r="B24" s="3" t="s">
        <v>18</v>
      </c>
      <c r="C24" s="3">
        <v>0</v>
      </c>
      <c r="D24" s="3">
        <v>0</v>
      </c>
      <c r="E24" s="3">
        <v>4.1795641090554103E-6</v>
      </c>
      <c r="F24" s="3">
        <v>7.3842758917348787E-6</v>
      </c>
      <c r="G24" s="3">
        <v>9.3194957456724692E-6</v>
      </c>
      <c r="H24" s="3">
        <v>2.6697910618561986E-5</v>
      </c>
      <c r="I24" s="3">
        <v>3.1180272108194236E-5</v>
      </c>
      <c r="J24" s="3">
        <v>5.9990884340095998E-5</v>
      </c>
      <c r="K24" s="3">
        <v>8.9603132009059922E-5</v>
      </c>
      <c r="L24" s="3">
        <v>1.3765192685782763E-4</v>
      </c>
      <c r="M24" s="3">
        <v>1.8873411041289592E-4</v>
      </c>
      <c r="N24" s="3">
        <v>2.3829252529532428E-4</v>
      </c>
      <c r="O24" s="3">
        <v>2.7471389071571223E-4</v>
      </c>
      <c r="P24" s="3">
        <v>3.171470587238803E-4</v>
      </c>
      <c r="Q24" s="3">
        <v>3.0868686902283808E-4</v>
      </c>
      <c r="R24" s="3">
        <v>3.5793197925970628E-4</v>
      </c>
      <c r="S24" s="3">
        <v>3.2707796424719874E-4</v>
      </c>
      <c r="T24" s="3">
        <v>2.6077688215095352E-4</v>
      </c>
      <c r="U24" s="3">
        <v>2.13604867918309E-4</v>
      </c>
      <c r="V24" s="3">
        <v>1.3125551255791494E-4</v>
      </c>
      <c r="W24" s="3">
        <v>0</v>
      </c>
      <c r="X24" s="3">
        <v>0</v>
      </c>
      <c r="Y24" s="3">
        <v>1.6158016133340059E-6</v>
      </c>
      <c r="Z24" s="3">
        <v>2.4167531755472201E-6</v>
      </c>
      <c r="AA24" s="3">
        <v>2.945774531310753E-6</v>
      </c>
      <c r="AB24" s="3">
        <v>5.150801467436157E-6</v>
      </c>
      <c r="AC24" s="3">
        <v>5.5472259030514247E-6</v>
      </c>
      <c r="AD24" s="3">
        <v>9.0472463299096543E-6</v>
      </c>
      <c r="AE24" s="3">
        <v>1.2960535735041956E-5</v>
      </c>
      <c r="AF24" s="3">
        <v>2.0316146711534855E-5</v>
      </c>
      <c r="AG24" s="3">
        <v>2.8932760173179409E-5</v>
      </c>
      <c r="AH24" s="3">
        <v>3.7413881457915619E-5</v>
      </c>
      <c r="AI24" s="3">
        <v>5.0838700839183518E-5</v>
      </c>
      <c r="AJ24" s="3">
        <v>6.652237460421818E-5</v>
      </c>
      <c r="AK24" s="3">
        <v>6.9801989094586567E-5</v>
      </c>
      <c r="AL24" s="3">
        <v>8.5554078516877422E-5</v>
      </c>
      <c r="AM24" s="3">
        <v>8.8763808611058229E-5</v>
      </c>
      <c r="AN24" s="3">
        <v>8.6727943898380313E-5</v>
      </c>
      <c r="AO24" s="3">
        <v>7.0625078612582314E-5</v>
      </c>
      <c r="AP24" s="3">
        <v>5.0677068705878114E-5</v>
      </c>
    </row>
    <row r="25" spans="1:42">
      <c r="A25" t="s">
        <v>53</v>
      </c>
      <c r="B25" s="3" t="s">
        <v>19</v>
      </c>
      <c r="C25" s="3">
        <v>0</v>
      </c>
      <c r="D25" s="3">
        <v>0</v>
      </c>
      <c r="E25" s="3">
        <v>3.1004737550037886E-5</v>
      </c>
      <c r="F25" s="3">
        <v>4.7319200667675732E-5</v>
      </c>
      <c r="G25" s="3">
        <v>3.7119888973571386E-5</v>
      </c>
      <c r="H25" s="3">
        <v>1.0079310328788471E-4</v>
      </c>
      <c r="I25" s="3">
        <v>1.8135965729876196E-4</v>
      </c>
      <c r="J25" s="3">
        <v>5.815456106140612E-4</v>
      </c>
      <c r="K25" s="3">
        <v>3.4688389462498795E-4</v>
      </c>
      <c r="L25" s="3">
        <v>8.4820724102034921E-4</v>
      </c>
      <c r="M25" s="3">
        <v>1.3360109120201678E-3</v>
      </c>
      <c r="N25" s="3">
        <v>1.9401913513857213E-3</v>
      </c>
      <c r="O25" s="3">
        <v>2.217781315693456E-3</v>
      </c>
      <c r="P25" s="3">
        <v>2.2534000438240481E-3</v>
      </c>
      <c r="Q25" s="3">
        <v>2.8687395774019153E-3</v>
      </c>
      <c r="R25" s="3">
        <v>4.2663259584701423E-3</v>
      </c>
      <c r="S25" s="3">
        <v>5.5610561845881477E-3</v>
      </c>
      <c r="T25" s="3">
        <v>7.48608499948552E-3</v>
      </c>
      <c r="U25" s="3">
        <v>5.2722586556075302E-3</v>
      </c>
      <c r="V25" s="3">
        <v>5.1155260499910283E-3</v>
      </c>
      <c r="W25" s="3">
        <v>0</v>
      </c>
      <c r="X25" s="3">
        <v>0</v>
      </c>
      <c r="Y25" s="3">
        <v>1.7546297600926081E-5</v>
      </c>
      <c r="Z25" s="3">
        <v>2.7461432445802431E-5</v>
      </c>
      <c r="AA25" s="3">
        <v>3.3040496468395842E-5</v>
      </c>
      <c r="AB25" s="3">
        <v>6.7887046823389115E-5</v>
      </c>
      <c r="AC25" s="3">
        <v>1.092826079716744E-4</v>
      </c>
      <c r="AD25" s="3">
        <v>2.0796463248506269E-4</v>
      </c>
      <c r="AE25" s="3">
        <v>7.5812564542782244E-5</v>
      </c>
      <c r="AF25" s="3">
        <v>1.2906316094679678E-4</v>
      </c>
      <c r="AG25" s="3">
        <v>1.6792612717610373E-4</v>
      </c>
      <c r="AH25" s="3">
        <v>2.6074667183585167E-4</v>
      </c>
      <c r="AI25" s="3">
        <v>3.1434349636451749E-4</v>
      </c>
      <c r="AJ25" s="3">
        <v>4.2265781777136511E-4</v>
      </c>
      <c r="AK25" s="3">
        <v>6.4510086221490008E-4</v>
      </c>
      <c r="AL25" s="3">
        <v>1.0595168382470442E-3</v>
      </c>
      <c r="AM25" s="3">
        <v>1.1711686685133013E-3</v>
      </c>
      <c r="AN25" s="3">
        <v>1.7013988326434707E-3</v>
      </c>
      <c r="AO25" s="3">
        <v>1.2471483508816252E-3</v>
      </c>
      <c r="AP25" s="3">
        <v>9.8981274706639233E-4</v>
      </c>
    </row>
    <row r="26" spans="1:42">
      <c r="A26" t="s">
        <v>53</v>
      </c>
      <c r="B26" s="3" t="s">
        <v>20</v>
      </c>
      <c r="C26" s="3">
        <v>0</v>
      </c>
      <c r="D26" s="3">
        <v>0</v>
      </c>
      <c r="E26" s="3">
        <v>2.2442798305722776E-6</v>
      </c>
      <c r="F26" s="3">
        <v>3.197155517631211E-6</v>
      </c>
      <c r="G26" s="3">
        <v>4.0661351546993766E-6</v>
      </c>
      <c r="H26" s="3">
        <v>1.130159134443964E-5</v>
      </c>
      <c r="I26" s="3">
        <v>1.2700872046006229E-5</v>
      </c>
      <c r="J26" s="3">
        <v>2.3930867699009421E-5</v>
      </c>
      <c r="K26" s="3">
        <v>4.0451993194830919E-5</v>
      </c>
      <c r="L26" s="3">
        <v>9.9696721163857556E-5</v>
      </c>
      <c r="M26" s="3">
        <v>1.5888503681641864E-4</v>
      </c>
      <c r="N26" s="3">
        <v>2.4825614457609033E-4</v>
      </c>
      <c r="O26" s="3">
        <v>3.0459445821403404E-4</v>
      </c>
      <c r="P26" s="3">
        <v>3.6852217121527317E-4</v>
      </c>
      <c r="Q26" s="3">
        <v>3.3128165871053783E-4</v>
      </c>
      <c r="R26" s="3">
        <v>3.2855828999669946E-4</v>
      </c>
      <c r="S26" s="3">
        <v>3.894877040038687E-4</v>
      </c>
      <c r="T26" s="3">
        <v>3.9156478573976476E-4</v>
      </c>
      <c r="U26" s="3">
        <v>3.9988758540992694E-4</v>
      </c>
      <c r="V26" s="3">
        <v>1.7634148227235435E-4</v>
      </c>
      <c r="W26" s="3">
        <v>0</v>
      </c>
      <c r="X26" s="3">
        <v>0</v>
      </c>
      <c r="Y26" s="3">
        <v>7.2675845454754384E-7</v>
      </c>
      <c r="Z26" s="3">
        <v>3.5388331827298495E-6</v>
      </c>
      <c r="AA26" s="3">
        <v>6.6959323216218714E-7</v>
      </c>
      <c r="AB26" s="3">
        <v>6.7904534385553397E-6</v>
      </c>
      <c r="AC26" s="3">
        <v>4.2715036575350738E-6</v>
      </c>
      <c r="AD26" s="3">
        <v>9.742813867067853E-6</v>
      </c>
      <c r="AE26" s="3">
        <v>9.9096377171415835E-6</v>
      </c>
      <c r="AF26" s="3">
        <v>2.0044003962815586E-5</v>
      </c>
      <c r="AG26" s="3">
        <v>3.6066083829978146E-5</v>
      </c>
      <c r="AH26" s="3">
        <v>4.4980559014806768E-5</v>
      </c>
      <c r="AI26" s="3">
        <v>5.7748099656236751E-5</v>
      </c>
      <c r="AJ26" s="3">
        <v>6.7423455589914205E-5</v>
      </c>
      <c r="AK26" s="3">
        <v>5.3271316271586115E-5</v>
      </c>
      <c r="AL26" s="3">
        <v>9.4024440749197196E-5</v>
      </c>
      <c r="AM26" s="3">
        <v>8.5594174965806065E-5</v>
      </c>
      <c r="AN26" s="3">
        <v>9.2531899872093194E-5</v>
      </c>
      <c r="AO26" s="3">
        <v>4.0214563817067237E-5</v>
      </c>
      <c r="AP26" s="3">
        <v>2.7756053711078001E-5</v>
      </c>
    </row>
    <row r="27" spans="1:42">
      <c r="A27" t="s">
        <v>53</v>
      </c>
      <c r="B27" s="3" t="s">
        <v>21</v>
      </c>
      <c r="C27" s="3">
        <v>0</v>
      </c>
      <c r="D27" s="3">
        <v>0</v>
      </c>
      <c r="E27" s="3">
        <v>2.756266816369925E-5</v>
      </c>
      <c r="F27" s="3">
        <v>5.4732219657937493E-5</v>
      </c>
      <c r="G27" s="3">
        <v>5.2130106615600792E-5</v>
      </c>
      <c r="H27" s="3">
        <v>1.3747072092945927E-4</v>
      </c>
      <c r="I27" s="3">
        <v>8.9645851150899585E-5</v>
      </c>
      <c r="J27" s="3">
        <v>7.3285194789872709E-5</v>
      </c>
      <c r="K27" s="3">
        <v>9.4331911397684334E-5</v>
      </c>
      <c r="L27" s="3">
        <v>2.7558239845248115E-4</v>
      </c>
      <c r="M27" s="3">
        <v>5.2352213474769131E-4</v>
      </c>
      <c r="N27" s="3">
        <v>9.6072751186642227E-4</v>
      </c>
      <c r="O27" s="3">
        <v>1.4338064648127804E-3</v>
      </c>
      <c r="P27" s="3">
        <v>2.2138406694241866E-3</v>
      </c>
      <c r="Q27" s="3">
        <v>2.5144796217871821E-3</v>
      </c>
      <c r="R27" s="3">
        <v>3.6871463081902811E-3</v>
      </c>
      <c r="S27" s="3">
        <v>3.6432393843567825E-3</v>
      </c>
      <c r="T27" s="3">
        <v>3.9805899915675907E-3</v>
      </c>
      <c r="U27" s="3">
        <v>2.2340267115734266E-3</v>
      </c>
      <c r="V27" s="3">
        <v>1.4696940720516686E-3</v>
      </c>
      <c r="W27" s="3">
        <v>0</v>
      </c>
      <c r="X27" s="3">
        <v>0</v>
      </c>
      <c r="Y27" s="3">
        <v>2.6576281568820283E-5</v>
      </c>
      <c r="Z27" s="3">
        <v>4.4084024390244903E-5</v>
      </c>
      <c r="AA27" s="3">
        <v>5.1097784329576685E-5</v>
      </c>
      <c r="AB27" s="3">
        <v>8.0173799229231997E-5</v>
      </c>
      <c r="AC27" s="3">
        <v>5.0855362723643575E-5</v>
      </c>
      <c r="AD27" s="3">
        <v>2.4089947095750681E-5</v>
      </c>
      <c r="AE27" s="3">
        <v>3.8646395964298577E-5</v>
      </c>
      <c r="AF27" s="3">
        <v>8.9346796413007884E-5</v>
      </c>
      <c r="AG27" s="3">
        <v>1.9275228875060437E-4</v>
      </c>
      <c r="AH27" s="3">
        <v>2.3927123538808892E-4</v>
      </c>
      <c r="AI27" s="3">
        <v>3.99323820483989E-4</v>
      </c>
      <c r="AJ27" s="3">
        <v>5.6496234743689546E-4</v>
      </c>
      <c r="AK27" s="3">
        <v>6.7714911997357582E-4</v>
      </c>
      <c r="AL27" s="3">
        <v>1.2600678553039302E-3</v>
      </c>
      <c r="AM27" s="3">
        <v>1.0865330230440562E-3</v>
      </c>
      <c r="AN27" s="3">
        <v>1.2458887417115567E-3</v>
      </c>
      <c r="AO27" s="3">
        <v>7.2318996785259652E-4</v>
      </c>
      <c r="AP27" s="3">
        <v>3.9007286882725525E-4</v>
      </c>
    </row>
    <row r="28" spans="1:42">
      <c r="A28" t="s">
        <v>53</v>
      </c>
      <c r="B28" s="3" t="s">
        <v>22</v>
      </c>
      <c r="C28" s="3">
        <v>0</v>
      </c>
      <c r="D28" s="3">
        <v>0</v>
      </c>
      <c r="E28" s="3">
        <v>2.239983381849031E-6</v>
      </c>
      <c r="F28" s="3">
        <v>5.3767789947137122E-6</v>
      </c>
      <c r="G28" s="3">
        <v>5.5060640812192182E-6</v>
      </c>
      <c r="H28" s="3">
        <v>2.2457831987621099E-5</v>
      </c>
      <c r="I28" s="3">
        <v>2.4541702455693661E-5</v>
      </c>
      <c r="J28" s="3">
        <v>2.3124330154537438E-5</v>
      </c>
      <c r="K28" s="3">
        <v>3.8738594206013164E-5</v>
      </c>
      <c r="L28" s="3">
        <v>7.9836439315762167E-5</v>
      </c>
      <c r="M28" s="3">
        <v>9.5743473258825515E-5</v>
      </c>
      <c r="N28" s="3">
        <v>1.2483491513823073E-4</v>
      </c>
      <c r="O28" s="3">
        <v>1.269888990912546E-4</v>
      </c>
      <c r="P28" s="3">
        <v>1.6553614973783361E-4</v>
      </c>
      <c r="Q28" s="3">
        <v>1.4975070324525696E-4</v>
      </c>
      <c r="R28" s="3">
        <v>1.1709511004336293E-4</v>
      </c>
      <c r="S28" s="3">
        <v>1.1401760760258259E-4</v>
      </c>
      <c r="T28" s="3">
        <v>9.5691259028487315E-5</v>
      </c>
      <c r="U28" s="3">
        <v>6.4664663153589689E-5</v>
      </c>
      <c r="V28" s="3">
        <v>1.878940104597253E-5</v>
      </c>
      <c r="W28" s="3">
        <v>0</v>
      </c>
      <c r="X28" s="3">
        <v>0</v>
      </c>
      <c r="Y28" s="3">
        <v>8.2460325874754721E-7</v>
      </c>
      <c r="Z28" s="3">
        <v>7.563766328357155E-6</v>
      </c>
      <c r="AA28" s="3">
        <v>5.8139109121078715E-7</v>
      </c>
      <c r="AB28" s="3">
        <v>1.2592825154962481E-5</v>
      </c>
      <c r="AC28" s="3">
        <v>7.4369487383245926E-6</v>
      </c>
      <c r="AD28" s="3">
        <v>9.5187230690929557E-6</v>
      </c>
      <c r="AE28" s="3">
        <v>9.1717716094084721E-6</v>
      </c>
      <c r="AF28" s="3">
        <v>1.9388266641517037E-5</v>
      </c>
      <c r="AG28" s="3">
        <v>2.8593955922661745E-5</v>
      </c>
      <c r="AH28" s="3">
        <v>3.3555332154543473E-5</v>
      </c>
      <c r="AI28" s="3">
        <v>3.3890050247102766E-5</v>
      </c>
      <c r="AJ28" s="3">
        <v>3.7778729709869437E-5</v>
      </c>
      <c r="AK28" s="3">
        <v>2.7984820866148202E-5</v>
      </c>
      <c r="AL28" s="3">
        <v>5.6966196799953832E-5</v>
      </c>
      <c r="AM28" s="3">
        <v>3.7441426879051377E-5</v>
      </c>
      <c r="AN28" s="3">
        <v>2.9434887056068654E-5</v>
      </c>
      <c r="AO28" s="3">
        <v>6.0186080088945461E-6</v>
      </c>
      <c r="AP28" s="3">
        <v>4.3653323806471023E-6</v>
      </c>
    </row>
    <row r="29" spans="1:42">
      <c r="A29" t="s">
        <v>53</v>
      </c>
      <c r="B29" s="3" t="s">
        <v>23</v>
      </c>
      <c r="C29" s="3">
        <v>0</v>
      </c>
      <c r="D29" s="3">
        <v>0</v>
      </c>
      <c r="E29" s="3">
        <v>1.5480854528357072E-5</v>
      </c>
      <c r="F29" s="3">
        <v>3.8527425057809905E-5</v>
      </c>
      <c r="G29" s="3">
        <v>5.963004373455301E-5</v>
      </c>
      <c r="H29" s="3">
        <v>1.004816891089709E-4</v>
      </c>
      <c r="I29" s="3">
        <v>1.7738887527835484E-4</v>
      </c>
      <c r="J29" s="3">
        <v>3.0792327816682273E-4</v>
      </c>
      <c r="K29" s="3">
        <v>1.1789255447668305E-4</v>
      </c>
      <c r="L29" s="3">
        <v>1.9281244384717245E-4</v>
      </c>
      <c r="M29" s="3">
        <v>3.2099558416321647E-4</v>
      </c>
      <c r="N29" s="3">
        <v>4.1809045049589881E-4</v>
      </c>
      <c r="O29" s="3">
        <v>4.9498778494165075E-4</v>
      </c>
      <c r="P29" s="3">
        <v>6.0917266463156598E-4</v>
      </c>
      <c r="Q29" s="3">
        <v>4.6496339775740371E-4</v>
      </c>
      <c r="R29" s="3">
        <v>6.705529440513958E-4</v>
      </c>
      <c r="S29" s="3">
        <v>4.8663982658485972E-4</v>
      </c>
      <c r="T29" s="3">
        <v>5.5311099706169774E-4</v>
      </c>
      <c r="U29" s="3">
        <v>3.8305586550287671E-4</v>
      </c>
      <c r="V29" s="3">
        <v>1.5433210639821738E-4</v>
      </c>
      <c r="W29" s="3">
        <v>0</v>
      </c>
      <c r="X29" s="3">
        <v>0</v>
      </c>
      <c r="Y29" s="3">
        <v>1.4117832845435567E-5</v>
      </c>
      <c r="Z29" s="3">
        <v>2.483676280989727E-5</v>
      </c>
      <c r="AA29" s="3">
        <v>3.6305717762353356E-5</v>
      </c>
      <c r="AB29" s="3">
        <v>4.9562263674578005E-5</v>
      </c>
      <c r="AC29" s="3">
        <v>6.2655817101472152E-5</v>
      </c>
      <c r="AD29" s="3">
        <v>7.9564074645230914E-5</v>
      </c>
      <c r="AE29" s="3">
        <v>2.6150556152417622E-5</v>
      </c>
      <c r="AF29" s="3">
        <v>3.825627805755137E-5</v>
      </c>
      <c r="AG29" s="3">
        <v>5.2582154549765318E-5</v>
      </c>
      <c r="AH29" s="3">
        <v>7.8493918006069947E-5</v>
      </c>
      <c r="AI29" s="3">
        <v>1.1442604163521301E-4</v>
      </c>
      <c r="AJ29" s="3">
        <v>1.7918366297415232E-4</v>
      </c>
      <c r="AK29" s="3">
        <v>1.7863140746731971E-4</v>
      </c>
      <c r="AL29" s="3">
        <v>2.634147280099259E-4</v>
      </c>
      <c r="AM29" s="3">
        <v>2.1844458968198286E-4</v>
      </c>
      <c r="AN29" s="3">
        <v>2.1433253107299607E-4</v>
      </c>
      <c r="AO29" s="3">
        <v>1.5265423956266767E-4</v>
      </c>
      <c r="AP29" s="3">
        <v>6.9596021259621385E-5</v>
      </c>
    </row>
    <row r="30" spans="1:42">
      <c r="A30" t="s">
        <v>53</v>
      </c>
      <c r="B30" s="3" t="s">
        <v>24</v>
      </c>
      <c r="C30" s="3">
        <v>0</v>
      </c>
      <c r="D30" s="3">
        <v>0</v>
      </c>
      <c r="E30" s="3">
        <v>7.7953764395422126E-6</v>
      </c>
      <c r="F30" s="3">
        <v>3.5401888568084463E-5</v>
      </c>
      <c r="G30" s="3">
        <v>7.9390330927814527E-5</v>
      </c>
      <c r="H30" s="3">
        <v>1.731272741511198E-4</v>
      </c>
      <c r="I30" s="3">
        <v>7.347286069126822E-5</v>
      </c>
      <c r="J30" s="3">
        <v>1.2177732987346324E-4</v>
      </c>
      <c r="K30" s="3">
        <v>1.7909674315343769E-4</v>
      </c>
      <c r="L30" s="3">
        <v>2.4607794259831872E-4</v>
      </c>
      <c r="M30" s="3">
        <v>3.4963397344204953E-4</v>
      </c>
      <c r="N30" s="3">
        <v>4.5162486528093558E-4</v>
      </c>
      <c r="O30" s="3">
        <v>4.5978187163897219E-4</v>
      </c>
      <c r="P30" s="3">
        <v>4.8189287182277558E-4</v>
      </c>
      <c r="Q30" s="3">
        <v>5.0234595182268877E-4</v>
      </c>
      <c r="R30" s="3">
        <v>6.1538485459498361E-4</v>
      </c>
      <c r="S30" s="3">
        <v>6.4214568834274164E-4</v>
      </c>
      <c r="T30" s="3">
        <v>6.606833017169584E-4</v>
      </c>
      <c r="U30" s="3">
        <v>6.8210550465519926E-4</v>
      </c>
      <c r="V30" s="3">
        <v>4.5925066523077029E-4</v>
      </c>
      <c r="W30" s="3">
        <v>0</v>
      </c>
      <c r="X30" s="3">
        <v>0</v>
      </c>
      <c r="Y30" s="3">
        <v>3.6244474764859028E-6</v>
      </c>
      <c r="Z30" s="3">
        <v>9.3598911984272227E-6</v>
      </c>
      <c r="AA30" s="3">
        <v>2.5514497147773354E-5</v>
      </c>
      <c r="AB30" s="3">
        <v>4.0044172305626755E-5</v>
      </c>
      <c r="AC30" s="3">
        <v>1.3266591910287604E-5</v>
      </c>
      <c r="AD30" s="3">
        <v>1.9203612261440121E-5</v>
      </c>
      <c r="AE30" s="3">
        <v>3.2523615780454324E-5</v>
      </c>
      <c r="AF30" s="3">
        <v>4.8144828710374356E-5</v>
      </c>
      <c r="AG30" s="3">
        <v>7.5072481277489719E-5</v>
      </c>
      <c r="AH30" s="3">
        <v>1.0388348203008068E-4</v>
      </c>
      <c r="AI30" s="3">
        <v>1.2074567853461025E-4</v>
      </c>
      <c r="AJ30" s="3">
        <v>1.6940714250002125E-4</v>
      </c>
      <c r="AK30" s="3">
        <v>1.9935181998983819E-4</v>
      </c>
      <c r="AL30" s="3">
        <v>2.6604751560500644E-4</v>
      </c>
      <c r="AM30" s="3">
        <v>2.830615657270496E-4</v>
      </c>
      <c r="AN30" s="3">
        <v>3.118259130577788E-4</v>
      </c>
      <c r="AO30" s="3">
        <v>2.372879968901735E-4</v>
      </c>
      <c r="AP30" s="3">
        <v>1.6659213695203955E-4</v>
      </c>
    </row>
    <row r="31" spans="1:42">
      <c r="A31" t="s">
        <v>53</v>
      </c>
      <c r="B31" s="3" t="s">
        <v>57</v>
      </c>
      <c r="C31" s="3">
        <v>0</v>
      </c>
      <c r="D31" s="3">
        <v>0</v>
      </c>
      <c r="E31" s="3">
        <v>6.7873050942029456E-7</v>
      </c>
      <c r="F31" s="3">
        <v>6.9006079668796943E-7</v>
      </c>
      <c r="G31" s="3">
        <v>1.1780466067201375E-6</v>
      </c>
      <c r="H31" s="3">
        <v>2.6053013517869955E-6</v>
      </c>
      <c r="I31" s="3">
        <v>4.9609701378424852E-6</v>
      </c>
      <c r="J31" s="3">
        <v>9.7871912204184512E-6</v>
      </c>
      <c r="K31" s="3">
        <v>1.671324811074709E-5</v>
      </c>
      <c r="L31" s="3">
        <v>2.8297487541659476E-5</v>
      </c>
      <c r="M31" s="3">
        <v>4.6223112387942676E-5</v>
      </c>
      <c r="N31" s="3">
        <v>7.0865377334523578E-5</v>
      </c>
      <c r="O31" s="3">
        <v>8.517762482455676E-5</v>
      </c>
      <c r="P31" s="3">
        <v>1.1943568654650083E-4</v>
      </c>
      <c r="Q31" s="3">
        <v>1.1535480633008544E-4</v>
      </c>
      <c r="R31" s="3">
        <v>9.9722724675544119E-5</v>
      </c>
      <c r="S31" s="3">
        <v>1.2353520143797459E-4</v>
      </c>
      <c r="T31" s="3">
        <v>1.311423839188018E-4</v>
      </c>
      <c r="U31" s="3">
        <v>9.8041683777269254E-5</v>
      </c>
      <c r="V31" s="3">
        <v>6.4489458646206191E-5</v>
      </c>
      <c r="W31" s="3">
        <v>0</v>
      </c>
      <c r="X31" s="3">
        <v>0</v>
      </c>
      <c r="Y31" s="3">
        <v>6.3293758707301454E-7</v>
      </c>
      <c r="Z31" s="3">
        <v>5.0014672472225162E-7</v>
      </c>
      <c r="AA31" s="3">
        <v>1.0065947876966548E-6</v>
      </c>
      <c r="AB31" s="3">
        <v>1.6321456648781807E-6</v>
      </c>
      <c r="AC31" s="3">
        <v>3.2608775702729629E-6</v>
      </c>
      <c r="AD31" s="3">
        <v>5.2807814061375819E-6</v>
      </c>
      <c r="AE31" s="3">
        <v>9.5203544685385791E-6</v>
      </c>
      <c r="AF31" s="3">
        <v>1.8273292954718694E-5</v>
      </c>
      <c r="AG31" s="3">
        <v>2.8455386130520642E-5</v>
      </c>
      <c r="AH31" s="3">
        <v>3.78148789320307E-5</v>
      </c>
      <c r="AI31" s="3">
        <v>4.9158211970161874E-5</v>
      </c>
      <c r="AJ31" s="3">
        <v>7.7094997282051324E-5</v>
      </c>
      <c r="AK31" s="3">
        <v>7.4905397836473754E-5</v>
      </c>
      <c r="AL31" s="3">
        <v>6.741062996047088E-5</v>
      </c>
      <c r="AM31" s="3">
        <v>8.4950589727232804E-5</v>
      </c>
      <c r="AN31" s="3">
        <v>1.0834677948089758E-4</v>
      </c>
      <c r="AO31" s="3">
        <v>7.133270626340899E-5</v>
      </c>
      <c r="AP31" s="3">
        <v>4.3546536357599379E-5</v>
      </c>
    </row>
    <row r="32" spans="1:42">
      <c r="A32" t="s">
        <v>53</v>
      </c>
      <c r="B32" s="3" t="s">
        <v>25</v>
      </c>
      <c r="C32" s="3">
        <v>0</v>
      </c>
      <c r="D32" s="3">
        <v>0</v>
      </c>
      <c r="E32" s="3">
        <v>3.4319220987270923E-5</v>
      </c>
      <c r="F32" s="3">
        <v>9.5274696213140791E-5</v>
      </c>
      <c r="G32" s="3">
        <v>8.3186636654273164E-5</v>
      </c>
      <c r="H32" s="3">
        <v>1.6869460256391678E-4</v>
      </c>
      <c r="I32" s="3">
        <v>3.0898352054907133E-4</v>
      </c>
      <c r="J32" s="3">
        <v>1.2439343077452078E-4</v>
      </c>
      <c r="K32" s="3">
        <v>2.0645823560309532E-4</v>
      </c>
      <c r="L32" s="3">
        <v>4.0430185188591064E-4</v>
      </c>
      <c r="M32" s="3">
        <v>5.3566361352916109E-4</v>
      </c>
      <c r="N32" s="3">
        <v>7.2853521693976497E-4</v>
      </c>
      <c r="O32" s="3">
        <v>8.5955587417060474E-4</v>
      </c>
      <c r="P32" s="3">
        <v>1.0543266827841068E-3</v>
      </c>
      <c r="Q32" s="3">
        <v>1.0072529924889317E-3</v>
      </c>
      <c r="R32" s="3">
        <v>9.0650142393287902E-4</v>
      </c>
      <c r="S32" s="3">
        <v>9.4471960336391146E-4</v>
      </c>
      <c r="T32" s="3">
        <v>1.1097015192168471E-3</v>
      </c>
      <c r="U32" s="3">
        <v>1.1157262931345642E-3</v>
      </c>
      <c r="V32" s="3">
        <v>4.1388180483710338E-4</v>
      </c>
      <c r="W32" s="3">
        <v>0</v>
      </c>
      <c r="X32" s="3">
        <v>0</v>
      </c>
      <c r="Y32" s="3">
        <v>1.2531392149406364E-5</v>
      </c>
      <c r="Z32" s="3">
        <v>1.2377193917136847E-4</v>
      </c>
      <c r="AA32" s="3">
        <v>8.1917515325439112E-6</v>
      </c>
      <c r="AB32" s="3">
        <v>9.75566635048451E-5</v>
      </c>
      <c r="AC32" s="3">
        <v>1.0082798343746821E-4</v>
      </c>
      <c r="AD32" s="3">
        <v>3.8672354775066426E-5</v>
      </c>
      <c r="AE32" s="3">
        <v>3.5141251100850746E-5</v>
      </c>
      <c r="AF32" s="3">
        <v>7.0146443342894178E-5</v>
      </c>
      <c r="AG32" s="3">
        <v>1.3303114791008108E-4</v>
      </c>
      <c r="AH32" s="3">
        <v>1.5414203119960287E-4</v>
      </c>
      <c r="AI32" s="3">
        <v>1.8321863384933681E-4</v>
      </c>
      <c r="AJ32" s="3">
        <v>1.7684003943864448E-4</v>
      </c>
      <c r="AK32" s="3">
        <v>1.1648547429045146E-4</v>
      </c>
      <c r="AL32" s="3">
        <v>2.4134690068713368E-4</v>
      </c>
      <c r="AM32" s="3">
        <v>1.9995889900924086E-4</v>
      </c>
      <c r="AN32" s="3">
        <v>2.2043689330198321E-4</v>
      </c>
      <c r="AO32" s="3">
        <v>7.2709743356748617E-5</v>
      </c>
      <c r="AP32" s="3">
        <v>7.4051703535858544E-5</v>
      </c>
    </row>
    <row r="33" spans="1:42">
      <c r="A33" t="s">
        <v>53</v>
      </c>
      <c r="B33" s="3" t="s">
        <v>26</v>
      </c>
      <c r="C33" s="3">
        <v>0</v>
      </c>
      <c r="D33" s="3">
        <v>0</v>
      </c>
      <c r="E33" s="3">
        <v>1.3526055221828292E-6</v>
      </c>
      <c r="F33" s="3">
        <v>2.8234332162813214E-6</v>
      </c>
      <c r="G33" s="3">
        <v>3.0579421704888641E-6</v>
      </c>
      <c r="H33" s="3">
        <v>1.2515256500351384E-5</v>
      </c>
      <c r="I33" s="3">
        <v>1.7234989208464376E-5</v>
      </c>
      <c r="J33" s="3">
        <v>2.0669489811156554E-5</v>
      </c>
      <c r="K33" s="3">
        <v>3.1340497661715766E-5</v>
      </c>
      <c r="L33" s="3">
        <v>6.4402849990165706E-5</v>
      </c>
      <c r="M33" s="3">
        <v>8.5601935879484474E-5</v>
      </c>
      <c r="N33" s="3">
        <v>1.1238797091624618E-4</v>
      </c>
      <c r="O33" s="3">
        <v>1.4963618337974528E-4</v>
      </c>
      <c r="P33" s="3">
        <v>1.9527178617194228E-4</v>
      </c>
      <c r="Q33" s="3">
        <v>2.0385043034259505E-4</v>
      </c>
      <c r="R33" s="3">
        <v>2.3547535490827195E-4</v>
      </c>
      <c r="S33" s="3">
        <v>2.2068918447123144E-4</v>
      </c>
      <c r="T33" s="3">
        <v>2.3298934701203417E-4</v>
      </c>
      <c r="U33" s="3">
        <v>1.6969523478603985E-4</v>
      </c>
      <c r="V33" s="3">
        <v>4.5272586229718926E-5</v>
      </c>
      <c r="W33" s="3">
        <v>0</v>
      </c>
      <c r="X33" s="3">
        <v>0</v>
      </c>
      <c r="Y33" s="3">
        <v>4.8768596070776665E-7</v>
      </c>
      <c r="Z33" s="3">
        <v>5.9957939234776524E-6</v>
      </c>
      <c r="AA33" s="3">
        <v>4.6542570574353488E-7</v>
      </c>
      <c r="AB33" s="3">
        <v>1.0260948422606652E-5</v>
      </c>
      <c r="AC33" s="3">
        <v>6.6962774144063092E-6</v>
      </c>
      <c r="AD33" s="3">
        <v>1.1584059789063911E-5</v>
      </c>
      <c r="AE33" s="3">
        <v>9.764346159177772E-6</v>
      </c>
      <c r="AF33" s="3">
        <v>1.8357865221512468E-5</v>
      </c>
      <c r="AG33" s="3">
        <v>3.0508662008948508E-5</v>
      </c>
      <c r="AH33" s="3">
        <v>3.3443788979721011E-5</v>
      </c>
      <c r="AI33" s="3">
        <v>4.3522538112427665E-5</v>
      </c>
      <c r="AJ33" s="3">
        <v>4.3115846848117526E-5</v>
      </c>
      <c r="AK33" s="3">
        <v>4.2814017905884959E-5</v>
      </c>
      <c r="AL33" s="3">
        <v>9.7097767760411855E-5</v>
      </c>
      <c r="AM33" s="3">
        <v>7.4514328760268546E-5</v>
      </c>
      <c r="AN33" s="3">
        <v>7.2234914606829196E-5</v>
      </c>
      <c r="AO33" s="3">
        <v>1.4107784977954532E-5</v>
      </c>
      <c r="AP33" s="3">
        <v>8.2841563840057789E-6</v>
      </c>
    </row>
    <row r="34" spans="1:42">
      <c r="A34" t="s">
        <v>53</v>
      </c>
      <c r="B34" s="3" t="s">
        <v>58</v>
      </c>
      <c r="C34" s="3">
        <v>0</v>
      </c>
      <c r="D34" s="3">
        <v>0</v>
      </c>
      <c r="E34" s="3">
        <v>4.9221025849394797E-6</v>
      </c>
      <c r="F34" s="3">
        <v>1.082923119084915E-5</v>
      </c>
      <c r="G34" s="3">
        <v>7.2362332732723475E-6</v>
      </c>
      <c r="H34" s="3">
        <v>1.1171537757317224E-5</v>
      </c>
      <c r="I34" s="3">
        <v>1.9484696060836396E-5</v>
      </c>
      <c r="J34" s="3">
        <v>4.0316137392881433E-5</v>
      </c>
      <c r="K34" s="3">
        <v>8.2344507399948334E-5</v>
      </c>
      <c r="L34" s="3">
        <v>1.6077224991963392E-4</v>
      </c>
      <c r="M34" s="3">
        <v>2.7899158345161398E-4</v>
      </c>
      <c r="N34" s="3">
        <v>3.981495812220955E-4</v>
      </c>
      <c r="O34" s="3">
        <v>4.3471232887468315E-4</v>
      </c>
      <c r="P34" s="3">
        <v>3.9115708070614565E-4</v>
      </c>
      <c r="Q34" s="3">
        <v>3.1801166129742143E-4</v>
      </c>
      <c r="R34" s="3">
        <v>3.0252360860834988E-4</v>
      </c>
      <c r="S34" s="3">
        <v>3.3829690243011227E-4</v>
      </c>
      <c r="T34" s="3">
        <v>4.1082244268181891E-4</v>
      </c>
      <c r="U34" s="3">
        <v>3.3881313679482269E-4</v>
      </c>
      <c r="V34" s="3">
        <v>2.2128602824735629E-4</v>
      </c>
      <c r="W34" s="3">
        <v>0</v>
      </c>
      <c r="X34" s="3">
        <v>0</v>
      </c>
      <c r="Y34" s="3">
        <v>1.8747124785460177E-6</v>
      </c>
      <c r="Z34" s="3">
        <v>3.2747067193789766E-6</v>
      </c>
      <c r="AA34" s="3">
        <v>2.809895640861387E-6</v>
      </c>
      <c r="AB34" s="3">
        <v>3.3701919313000148E-6</v>
      </c>
      <c r="AC34" s="3">
        <v>6.5041805968570642E-6</v>
      </c>
      <c r="AD34" s="3">
        <v>1.07135803229104E-5</v>
      </c>
      <c r="AE34" s="3">
        <v>1.6601556686215025E-5</v>
      </c>
      <c r="AF34" s="3">
        <v>2.9227964364302115E-5</v>
      </c>
      <c r="AG34" s="3">
        <v>5.0498859093222684E-5</v>
      </c>
      <c r="AH34" s="3">
        <v>7.7125866527220953E-5</v>
      </c>
      <c r="AI34" s="3">
        <v>1.1393859663299967E-4</v>
      </c>
      <c r="AJ34" s="3">
        <v>1.2688943273033072E-4</v>
      </c>
      <c r="AK34" s="3">
        <v>1.3217344256538109E-4</v>
      </c>
      <c r="AL34" s="3">
        <v>1.3769292226709778E-4</v>
      </c>
      <c r="AM34" s="3">
        <v>1.2985518810511672E-4</v>
      </c>
      <c r="AN34" s="3">
        <v>1.3231808951796363E-4</v>
      </c>
      <c r="AO34" s="3">
        <v>9.3227976218257118E-5</v>
      </c>
      <c r="AP34" s="3">
        <v>6.0710030862088601E-5</v>
      </c>
    </row>
    <row r="35" spans="1:42">
      <c r="A35" t="s">
        <v>54</v>
      </c>
      <c r="B35" s="3" t="s">
        <v>0</v>
      </c>
      <c r="C35" s="3">
        <v>0</v>
      </c>
      <c r="D35" s="3">
        <v>0</v>
      </c>
      <c r="E35" s="3">
        <v>1.8121249840693479E-8</v>
      </c>
      <c r="F35" s="3">
        <v>5.2253924691675797E-8</v>
      </c>
      <c r="G35" s="3">
        <v>2.1640221092963883E-7</v>
      </c>
      <c r="H35" s="3">
        <v>7.435150396700851E-7</v>
      </c>
      <c r="I35" s="3">
        <v>1.9753697900466805E-6</v>
      </c>
      <c r="J35" s="3">
        <v>5.8508278240700014E-6</v>
      </c>
      <c r="K35" s="3">
        <v>1.4676644183309187E-5</v>
      </c>
      <c r="L35" s="3">
        <v>3.9773693991306608E-5</v>
      </c>
      <c r="M35" s="3">
        <v>8.1504704945901699E-5</v>
      </c>
      <c r="N35" s="3">
        <v>1.291637291568219E-4</v>
      </c>
      <c r="O35" s="3">
        <v>2.1878821868073778E-4</v>
      </c>
      <c r="P35" s="3">
        <v>3.7936495084390744E-4</v>
      </c>
      <c r="Q35" s="3">
        <v>3.6924034058398057E-4</v>
      </c>
      <c r="R35" s="3">
        <v>3.40916881023677E-4</v>
      </c>
      <c r="S35" s="3">
        <v>4.3441152592535779E-4</v>
      </c>
      <c r="T35" s="3">
        <v>4.6654433810154074E-4</v>
      </c>
      <c r="U35" s="3">
        <v>4.4206775575972269E-4</v>
      </c>
      <c r="V35" s="3">
        <v>1.7904862238367561E-4</v>
      </c>
      <c r="W35" s="3">
        <v>0</v>
      </c>
      <c r="X35" s="3">
        <v>0</v>
      </c>
      <c r="Y35" s="3">
        <v>2.8768238437818307E-8</v>
      </c>
      <c r="Z35" s="3">
        <v>4.4251234574002663E-7</v>
      </c>
      <c r="AA35" s="3">
        <v>1.2340588403137629E-7</v>
      </c>
      <c r="AB35" s="3">
        <v>2.6399577870992325E-6</v>
      </c>
      <c r="AC35" s="3">
        <v>3.8244051596781167E-6</v>
      </c>
      <c r="AD35" s="3">
        <v>1.4358499427139141E-5</v>
      </c>
      <c r="AE35" s="3">
        <v>2.0719584538626774E-5</v>
      </c>
      <c r="AF35" s="3">
        <v>5.0114826362645882E-5</v>
      </c>
      <c r="AG35" s="3">
        <v>1.3821478186676922E-4</v>
      </c>
      <c r="AH35" s="3">
        <v>2.1238409568645903E-4</v>
      </c>
      <c r="AI35" s="3">
        <v>3.4094635363235068E-4</v>
      </c>
      <c r="AJ35" s="3">
        <v>3.7947451211352794E-4</v>
      </c>
      <c r="AK35" s="3">
        <v>3.6076949986118379E-4</v>
      </c>
      <c r="AL35" s="3">
        <v>8.8634995482015386E-4</v>
      </c>
      <c r="AM35" s="3">
        <v>9.0295589860659321E-4</v>
      </c>
      <c r="AN35" s="3">
        <v>1.040048589088925E-3</v>
      </c>
      <c r="AO35" s="3">
        <v>3.6781386149064855E-4</v>
      </c>
      <c r="AP35" s="3">
        <v>4.7034657824058021E-4</v>
      </c>
    </row>
    <row r="36" spans="1:42">
      <c r="A36" t="s">
        <v>54</v>
      </c>
      <c r="B36" s="3" t="s">
        <v>1</v>
      </c>
      <c r="C36" s="3">
        <v>0</v>
      </c>
      <c r="D36" s="3">
        <v>0</v>
      </c>
      <c r="E36" s="3">
        <v>7.1781520692903344E-8</v>
      </c>
      <c r="F36" s="3">
        <v>2.0559969085085386E-7</v>
      </c>
      <c r="G36" s="3">
        <v>6.6353280675563288E-7</v>
      </c>
      <c r="H36" s="3">
        <v>1.5441390975779605E-6</v>
      </c>
      <c r="I36" s="3">
        <v>6.7015317055898528E-6</v>
      </c>
      <c r="J36" s="3">
        <v>1.7723463048671427E-5</v>
      </c>
      <c r="K36" s="3">
        <v>4.4180592372819634E-5</v>
      </c>
      <c r="L36" s="3">
        <v>1.209504039173105E-4</v>
      </c>
      <c r="M36" s="3">
        <v>3.1166396327246809E-4</v>
      </c>
      <c r="N36" s="3">
        <v>5.3970505388452382E-4</v>
      </c>
      <c r="O36" s="3">
        <v>6.6157690436545208E-4</v>
      </c>
      <c r="P36" s="3">
        <v>5.4846788371054134E-4</v>
      </c>
      <c r="Q36" s="3">
        <v>6.087568429935426E-4</v>
      </c>
      <c r="R36" s="3">
        <v>6.5509815139744862E-4</v>
      </c>
      <c r="S36" s="3">
        <v>8.210107067011806E-4</v>
      </c>
      <c r="T36" s="3">
        <v>1.2179342081460884E-3</v>
      </c>
      <c r="U36" s="3">
        <v>1.38340333722395E-3</v>
      </c>
      <c r="V36" s="3">
        <v>2.1992917410669891E-2</v>
      </c>
      <c r="W36" s="3">
        <v>0</v>
      </c>
      <c r="X36" s="3">
        <v>0</v>
      </c>
      <c r="Y36" s="3">
        <v>1.2105676837153062E-7</v>
      </c>
      <c r="Z36" s="3">
        <v>3.0411038180844307E-7</v>
      </c>
      <c r="AA36" s="3">
        <v>1.5595960782023147E-6</v>
      </c>
      <c r="AB36" s="3">
        <v>3.0253901441929225E-6</v>
      </c>
      <c r="AC36" s="3">
        <v>7.8027849266852562E-6</v>
      </c>
      <c r="AD36" s="3">
        <v>1.8961917976358858E-5</v>
      </c>
      <c r="AE36" s="3">
        <v>5.0582990979343769E-5</v>
      </c>
      <c r="AF36" s="3">
        <v>1.0557361071466912E-4</v>
      </c>
      <c r="AG36" s="3">
        <v>1.9193992035113921E-4</v>
      </c>
      <c r="AH36" s="3">
        <v>3.4868763537433635E-4</v>
      </c>
      <c r="AI36" s="3">
        <v>4.21245069007731E-4</v>
      </c>
      <c r="AJ36" s="3">
        <v>3.8346760359711713E-4</v>
      </c>
      <c r="AK36" s="3">
        <v>5.0250958272036724E-4</v>
      </c>
      <c r="AL36" s="3">
        <v>5.6323702212512147E-4</v>
      </c>
      <c r="AM36" s="3">
        <v>6.3792926438528859E-4</v>
      </c>
      <c r="AN36" s="3">
        <v>8.1289918672500759E-4</v>
      </c>
      <c r="AO36" s="3">
        <v>8.3405514196881745E-4</v>
      </c>
      <c r="AP36" s="3">
        <v>1.0197122971321274E-3</v>
      </c>
    </row>
    <row r="37" spans="1:42">
      <c r="A37" t="s">
        <v>54</v>
      </c>
      <c r="B37" s="3" t="s">
        <v>2</v>
      </c>
      <c r="C37" s="3">
        <v>0</v>
      </c>
      <c r="D37" s="3">
        <v>0</v>
      </c>
      <c r="E37" s="3">
        <v>9.7108308880241156E-8</v>
      </c>
      <c r="F37" s="3">
        <v>1.9084356447451939E-7</v>
      </c>
      <c r="G37" s="3">
        <v>7.6922613873534258E-7</v>
      </c>
      <c r="H37" s="3">
        <v>3.223379716976607E-6</v>
      </c>
      <c r="I37" s="3">
        <v>1.0965078815728865E-5</v>
      </c>
      <c r="J37" s="3">
        <v>3.8356422179394366E-5</v>
      </c>
      <c r="K37" s="3">
        <v>1.0697742070276236E-4</v>
      </c>
      <c r="L37" s="3">
        <v>2.6281926468147597E-4</v>
      </c>
      <c r="M37" s="3">
        <v>5.6098378730240147E-4</v>
      </c>
      <c r="N37" s="3">
        <v>9.7705325640286733E-4</v>
      </c>
      <c r="O37" s="3">
        <v>1.2741590691143086E-3</v>
      </c>
      <c r="P37" s="3">
        <v>1.6161045253810283E-3</v>
      </c>
      <c r="Q37" s="3">
        <v>1.5945326019468154E-3</v>
      </c>
      <c r="R37" s="3">
        <v>1.7366988763699521E-3</v>
      </c>
      <c r="S37" s="3">
        <v>2.0065807349394322E-3</v>
      </c>
      <c r="T37" s="3">
        <v>1.0133111531186278E-3</v>
      </c>
      <c r="U37" s="3">
        <v>1.7416585586608987E-3</v>
      </c>
      <c r="V37" s="3">
        <v>3.8197875809496519E-3</v>
      </c>
      <c r="W37" s="3">
        <v>0</v>
      </c>
      <c r="X37" s="3">
        <v>0</v>
      </c>
      <c r="Y37" s="3">
        <v>4.8452995120145725E-7</v>
      </c>
      <c r="Z37" s="3">
        <v>4.5804405831661736E-7</v>
      </c>
      <c r="AA37" s="3">
        <v>3.5334904043948512E-6</v>
      </c>
      <c r="AB37" s="3">
        <v>3.386852866227536E-6</v>
      </c>
      <c r="AC37" s="3">
        <v>1.18715521579135E-5</v>
      </c>
      <c r="AD37" s="3">
        <v>4.6895196282444973E-5</v>
      </c>
      <c r="AE37" s="3">
        <v>8.1348772027377053E-5</v>
      </c>
      <c r="AF37" s="3">
        <v>2.1699982909814897E-4</v>
      </c>
      <c r="AG37" s="3">
        <v>3.7481743882487038E-4</v>
      </c>
      <c r="AH37" s="3">
        <v>6.8996488549222907E-4</v>
      </c>
      <c r="AI37" s="3">
        <v>1.0543954721378747E-3</v>
      </c>
      <c r="AJ37" s="3">
        <v>1.6775405752080168E-3</v>
      </c>
      <c r="AK37" s="3">
        <v>1.6544491739267204E-3</v>
      </c>
      <c r="AL37" s="3">
        <v>2.5315837890401739E-3</v>
      </c>
      <c r="AM37" s="3">
        <v>2.3696688126482943E-3</v>
      </c>
      <c r="AN37" s="3">
        <v>2.3909523294243533E-3</v>
      </c>
      <c r="AO37" s="3">
        <v>2.0229638013406367E-3</v>
      </c>
      <c r="AP37" s="3">
        <v>6.3814145216225969E-3</v>
      </c>
    </row>
    <row r="38" spans="1:42">
      <c r="A38" t="s">
        <v>54</v>
      </c>
      <c r="B38" s="3" t="s">
        <v>3</v>
      </c>
      <c r="C38" s="3">
        <v>0</v>
      </c>
      <c r="D38" s="3">
        <v>0</v>
      </c>
      <c r="E38" s="3">
        <v>3.5284934717031992E-9</v>
      </c>
      <c r="F38" s="3">
        <v>1.2421689252741475E-8</v>
      </c>
      <c r="G38" s="3">
        <v>4.9424389766821688E-8</v>
      </c>
      <c r="H38" s="3">
        <v>1.1027066559709912E-7</v>
      </c>
      <c r="I38" s="3">
        <v>4.2390873918423318E-7</v>
      </c>
      <c r="J38" s="3">
        <v>1.0168254262470669E-6</v>
      </c>
      <c r="K38" s="3">
        <v>3.0377079589291282E-6</v>
      </c>
      <c r="L38" s="3">
        <v>7.6889385324419807E-6</v>
      </c>
      <c r="M38" s="3">
        <v>2.046438088701613E-5</v>
      </c>
      <c r="N38" s="3">
        <v>3.1509431273244635E-5</v>
      </c>
      <c r="O38" s="3">
        <v>5.5087799394244399E-5</v>
      </c>
      <c r="P38" s="3">
        <v>8.4543289633095441E-5</v>
      </c>
      <c r="Q38" s="3">
        <v>1.1162030061491074E-4</v>
      </c>
      <c r="R38" s="3">
        <v>1.364825623559584E-4</v>
      </c>
      <c r="S38" s="3">
        <v>1.9673706248932776E-4</v>
      </c>
      <c r="T38" s="3">
        <v>2.4313114700761059E-4</v>
      </c>
      <c r="U38" s="3">
        <v>2.3273347064588215E-4</v>
      </c>
      <c r="V38" s="3">
        <v>2.0686171877434928E-4</v>
      </c>
      <c r="W38" s="3">
        <v>0</v>
      </c>
      <c r="X38" s="3">
        <v>0</v>
      </c>
      <c r="Y38" s="3">
        <v>1.0226463440808501E-8</v>
      </c>
      <c r="Z38" s="3">
        <v>2.8973169636529558E-8</v>
      </c>
      <c r="AA38" s="3">
        <v>1.4179318178580419E-7</v>
      </c>
      <c r="AB38" s="3">
        <v>2.7049633756053993E-7</v>
      </c>
      <c r="AC38" s="3">
        <v>9.6855648158763517E-7</v>
      </c>
      <c r="AD38" s="3">
        <v>2.4388109652984679E-6</v>
      </c>
      <c r="AE38" s="3">
        <v>6.3530048652341768E-6</v>
      </c>
      <c r="AF38" s="3">
        <v>1.4212225337685637E-5</v>
      </c>
      <c r="AG38" s="3">
        <v>3.1523843761155972E-5</v>
      </c>
      <c r="AH38" s="3">
        <v>5.1854511913370575E-5</v>
      </c>
      <c r="AI38" s="3">
        <v>9.5677681673015234E-5</v>
      </c>
      <c r="AJ38" s="3">
        <v>1.5159888331585337E-4</v>
      </c>
      <c r="AK38" s="3">
        <v>2.0788348513046251E-4</v>
      </c>
      <c r="AL38" s="3">
        <v>2.7530245746561585E-4</v>
      </c>
      <c r="AM38" s="3">
        <v>3.5823911428708316E-4</v>
      </c>
      <c r="AN38" s="3">
        <v>4.3023029469226905E-4</v>
      </c>
      <c r="AO38" s="3">
        <v>3.7815383150794583E-4</v>
      </c>
      <c r="AP38" s="3">
        <v>3.0867989956574065E-4</v>
      </c>
    </row>
    <row r="39" spans="1:42">
      <c r="A39" t="s">
        <v>54</v>
      </c>
      <c r="B39" s="3" t="s">
        <v>4</v>
      </c>
      <c r="C39" s="3">
        <v>0</v>
      </c>
      <c r="D39" s="3">
        <v>0</v>
      </c>
      <c r="E39" s="3">
        <v>9.6857625665425929E-8</v>
      </c>
      <c r="F39" s="3">
        <v>1.7789192718658872E-7</v>
      </c>
      <c r="G39" s="3">
        <v>7.1121169443638886E-7</v>
      </c>
      <c r="H39" s="3">
        <v>3.393600898593785E-6</v>
      </c>
      <c r="I39" s="3">
        <v>1.4778861932373941E-5</v>
      </c>
      <c r="J39" s="3">
        <v>4.0390979680176817E-5</v>
      </c>
      <c r="K39" s="3">
        <v>9.7685936080734733E-5</v>
      </c>
      <c r="L39" s="3">
        <v>1.6878089436710598E-4</v>
      </c>
      <c r="M39" s="3">
        <v>2.5994511854813418E-4</v>
      </c>
      <c r="N39" s="3">
        <v>3.3493903643396411E-4</v>
      </c>
      <c r="O39" s="3">
        <v>5.3472658061101946E-4</v>
      </c>
      <c r="P39" s="3">
        <v>7.3362559341471863E-4</v>
      </c>
      <c r="Q39" s="3">
        <v>8.9848314657930105E-4</v>
      </c>
      <c r="R39" s="3">
        <v>1.1108232659231458E-3</v>
      </c>
      <c r="S39" s="3">
        <v>1.5571592919707291E-3</v>
      </c>
      <c r="T39" s="3">
        <v>2.3462784460749962E-3</v>
      </c>
      <c r="U39" s="3">
        <v>2.3885547950745689E-3</v>
      </c>
      <c r="V39" s="3">
        <v>1.7909556028189813E-3</v>
      </c>
      <c r="W39" s="3">
        <v>0</v>
      </c>
      <c r="X39" s="3">
        <v>0</v>
      </c>
      <c r="Y39" s="3">
        <v>2.274550096075392E-7</v>
      </c>
      <c r="Z39" s="3">
        <v>2.7760628846563227E-7</v>
      </c>
      <c r="AA39" s="3">
        <v>1.1503944758268712E-6</v>
      </c>
      <c r="AB39" s="3">
        <v>3.3959090385790795E-6</v>
      </c>
      <c r="AC39" s="3">
        <v>9.5797191263965275E-6</v>
      </c>
      <c r="AD39" s="3">
        <v>2.3225417357284802E-5</v>
      </c>
      <c r="AE39" s="3">
        <v>5.4454228600783909E-5</v>
      </c>
      <c r="AF39" s="3">
        <v>1.108359539379738E-4</v>
      </c>
      <c r="AG39" s="3">
        <v>2.0733972118979805E-4</v>
      </c>
      <c r="AH39" s="3">
        <v>3.2122969212513956E-4</v>
      </c>
      <c r="AI39" s="3">
        <v>6.1240433819847984E-4</v>
      </c>
      <c r="AJ39" s="3">
        <v>9.2426636382245131E-4</v>
      </c>
      <c r="AK39" s="3">
        <v>1.2265360377308016E-3</v>
      </c>
      <c r="AL39" s="3">
        <v>1.4723408462172924E-3</v>
      </c>
      <c r="AM39" s="3">
        <v>2.0360626257109049E-3</v>
      </c>
      <c r="AN39" s="3">
        <v>2.4247899736150897E-3</v>
      </c>
      <c r="AO39" s="3">
        <v>1.9815992687963898E-3</v>
      </c>
      <c r="AP39" s="3">
        <v>1.1775876822970842E-3</v>
      </c>
    </row>
    <row r="40" spans="1:42">
      <c r="A40" t="s">
        <v>54</v>
      </c>
      <c r="B40" s="3" t="s">
        <v>5</v>
      </c>
      <c r="C40" s="3">
        <v>0</v>
      </c>
      <c r="D40" s="3">
        <v>0</v>
      </c>
      <c r="E40" s="3">
        <v>8.7669670278108208E-9</v>
      </c>
      <c r="F40" s="3">
        <v>3.5664075799666324E-8</v>
      </c>
      <c r="G40" s="3">
        <v>2.2851262447355853E-7</v>
      </c>
      <c r="H40" s="3">
        <v>5.3535325129551754E-7</v>
      </c>
      <c r="I40" s="3">
        <v>2.486888469101731E-6</v>
      </c>
      <c r="J40" s="3">
        <v>7.2920623856247845E-6</v>
      </c>
      <c r="K40" s="3">
        <v>1.6978904683639315E-5</v>
      </c>
      <c r="L40" s="3">
        <v>4.1741884359334413E-5</v>
      </c>
      <c r="M40" s="3">
        <v>7.5805409958441445E-5</v>
      </c>
      <c r="N40" s="3">
        <v>1.2275402742868461E-4</v>
      </c>
      <c r="O40" s="3">
        <v>2.1072336054641153E-4</v>
      </c>
      <c r="P40" s="3">
        <v>2.473334359120021E-4</v>
      </c>
      <c r="Q40" s="3">
        <v>3.3567863665754077E-4</v>
      </c>
      <c r="R40" s="3">
        <v>3.6335323582389E-4</v>
      </c>
      <c r="S40" s="3">
        <v>4.0813871148803835E-4</v>
      </c>
      <c r="T40" s="3">
        <v>3.7859601426466446E-4</v>
      </c>
      <c r="U40" s="3">
        <v>3.8260671304438961E-4</v>
      </c>
      <c r="V40" s="3">
        <v>3.7653132937757729E-4</v>
      </c>
      <c r="W40" s="3">
        <v>0</v>
      </c>
      <c r="X40" s="3">
        <v>0</v>
      </c>
      <c r="Y40" s="3">
        <v>2.5007469127966516E-8</v>
      </c>
      <c r="Z40" s="3">
        <v>5.1474163976334886E-8</v>
      </c>
      <c r="AA40" s="3">
        <v>3.2898743670287323E-7</v>
      </c>
      <c r="AB40" s="3">
        <v>7.8448898014210218E-7</v>
      </c>
      <c r="AC40" s="3">
        <v>2.6088037253969855E-6</v>
      </c>
      <c r="AD40" s="3">
        <v>7.0801245522722223E-6</v>
      </c>
      <c r="AE40" s="3">
        <v>1.5489173617826655E-5</v>
      </c>
      <c r="AF40" s="3">
        <v>3.9401914433412507E-5</v>
      </c>
      <c r="AG40" s="3">
        <v>7.5814662955321367E-5</v>
      </c>
      <c r="AH40" s="3">
        <v>1.2910597837691298E-4</v>
      </c>
      <c r="AI40" s="3">
        <v>2.328831506398003E-4</v>
      </c>
      <c r="AJ40" s="3">
        <v>3.0250568928941765E-4</v>
      </c>
      <c r="AK40" s="3">
        <v>4.7147765221748454E-4</v>
      </c>
      <c r="AL40" s="3">
        <v>5.2057078520972486E-4</v>
      </c>
      <c r="AM40" s="3">
        <v>5.2655116467497959E-4</v>
      </c>
      <c r="AN40" s="3">
        <v>6.1299087625136021E-4</v>
      </c>
      <c r="AO40" s="3">
        <v>6.3646338744278845E-4</v>
      </c>
      <c r="AP40" s="3">
        <v>6.277358512241331E-4</v>
      </c>
    </row>
    <row r="41" spans="1:42">
      <c r="A41" t="s">
        <v>54</v>
      </c>
      <c r="B41" s="3" t="s">
        <v>6</v>
      </c>
      <c r="C41" s="3">
        <v>0</v>
      </c>
      <c r="D41" s="3">
        <v>0</v>
      </c>
      <c r="E41" s="3">
        <v>2.8395797612903462E-8</v>
      </c>
      <c r="F41" s="3">
        <v>3.5838426760278718E-8</v>
      </c>
      <c r="G41" s="3">
        <v>1.1579530915091444E-7</v>
      </c>
      <c r="H41" s="3">
        <v>3.6542814161735222E-7</v>
      </c>
      <c r="I41" s="3">
        <v>1.2183035504200117E-6</v>
      </c>
      <c r="J41" s="3">
        <v>4.0613271358014239E-6</v>
      </c>
      <c r="K41" s="3">
        <v>1.0800279837317074E-5</v>
      </c>
      <c r="L41" s="3">
        <v>3.2862349761996463E-5</v>
      </c>
      <c r="M41" s="3">
        <v>6.3006674055427969E-5</v>
      </c>
      <c r="N41" s="3">
        <v>1.1348097173291225E-4</v>
      </c>
      <c r="O41" s="3">
        <v>1.9011554731087604E-4</v>
      </c>
      <c r="P41" s="3">
        <v>3.0644966538950698E-4</v>
      </c>
      <c r="Q41" s="3">
        <v>3.4743907357428111E-4</v>
      </c>
      <c r="R41" s="3">
        <v>3.2251040678821187E-4</v>
      </c>
      <c r="S41" s="3">
        <v>4.0153577345437001E-4</v>
      </c>
      <c r="T41" s="3">
        <v>6.0449718560861296E-4</v>
      </c>
      <c r="U41" s="3">
        <v>9.0336493017822343E-4</v>
      </c>
      <c r="V41" s="3">
        <v>1.9824367633721729E-4</v>
      </c>
      <c r="W41" s="3">
        <v>0</v>
      </c>
      <c r="X41" s="3">
        <v>0</v>
      </c>
      <c r="Y41" s="3">
        <v>3.8908831516287827E-8</v>
      </c>
      <c r="Z41" s="3">
        <v>3.5414660007110861E-7</v>
      </c>
      <c r="AA41" s="3">
        <v>6.9278345583625263E-8</v>
      </c>
      <c r="AB41" s="3">
        <v>1.3418447866105293E-6</v>
      </c>
      <c r="AC41" s="3">
        <v>2.2780966609929348E-6</v>
      </c>
      <c r="AD41" s="3">
        <v>9.6093562713225181E-6</v>
      </c>
      <c r="AE41" s="3">
        <v>1.2801051647880053E-5</v>
      </c>
      <c r="AF41" s="3">
        <v>3.1062410817572677E-5</v>
      </c>
      <c r="AG41" s="3">
        <v>9.046705447173394E-5</v>
      </c>
      <c r="AH41" s="3">
        <v>1.532190976198888E-4</v>
      </c>
      <c r="AI41" s="3">
        <v>2.5802455279812941E-4</v>
      </c>
      <c r="AJ41" s="3">
        <v>2.8076047956997245E-4</v>
      </c>
      <c r="AK41" s="3">
        <v>2.3197076643885031E-4</v>
      </c>
      <c r="AL41" s="3">
        <v>5.4741047884565098E-4</v>
      </c>
      <c r="AM41" s="3">
        <v>4.7728116197831398E-4</v>
      </c>
      <c r="AN41" s="3">
        <v>5.9588273505292938E-4</v>
      </c>
      <c r="AO41" s="3">
        <v>1.5613589158837223E-4</v>
      </c>
      <c r="AP41" s="3">
        <v>2.7944617507865202E-4</v>
      </c>
    </row>
    <row r="42" spans="1:42">
      <c r="A42" t="s">
        <v>54</v>
      </c>
      <c r="B42" s="3" t="s">
        <v>7</v>
      </c>
      <c r="C42" s="3">
        <v>0</v>
      </c>
      <c r="D42" s="3">
        <v>0</v>
      </c>
      <c r="E42" s="3">
        <v>4.4454639958288717E-8</v>
      </c>
      <c r="F42" s="3">
        <v>6.9817688904246148E-8</v>
      </c>
      <c r="G42" s="3">
        <v>2.2179224473366523E-7</v>
      </c>
      <c r="H42" s="3">
        <v>9.2338534965199866E-7</v>
      </c>
      <c r="I42" s="3">
        <v>3.7651309766448558E-6</v>
      </c>
      <c r="J42" s="3">
        <v>1.3828124416946586E-5</v>
      </c>
      <c r="K42" s="3">
        <v>2.6258734006403735E-5</v>
      </c>
      <c r="L42" s="3">
        <v>5.7603831291716538E-5</v>
      </c>
      <c r="M42" s="3">
        <v>1.257868685577652E-4</v>
      </c>
      <c r="N42" s="3">
        <v>2.1679515922546497E-4</v>
      </c>
      <c r="O42" s="3">
        <v>2.6984845100126611E-4</v>
      </c>
      <c r="P42" s="3">
        <v>4.1582755928864709E-4</v>
      </c>
      <c r="Q42" s="3">
        <v>4.4683196118188725E-4</v>
      </c>
      <c r="R42" s="3">
        <v>3.0712449586734494E-4</v>
      </c>
      <c r="S42" s="3">
        <v>4.9191340612724345E-4</v>
      </c>
      <c r="T42" s="3">
        <v>4.7480352294147028E-4</v>
      </c>
      <c r="U42" s="3">
        <v>3.8168730310236907E-4</v>
      </c>
      <c r="V42" s="3">
        <v>6.940368150767729E-5</v>
      </c>
      <c r="W42" s="3">
        <v>0</v>
      </c>
      <c r="X42" s="3">
        <v>0</v>
      </c>
      <c r="Y42" s="3">
        <v>1.5520203986158457E-8</v>
      </c>
      <c r="Z42" s="3">
        <v>2.6398099950992647E-7</v>
      </c>
      <c r="AA42" s="3">
        <v>4.7865297682108027E-8</v>
      </c>
      <c r="AB42" s="3">
        <v>1.1040891357820425E-6</v>
      </c>
      <c r="AC42" s="3">
        <v>1.7801799135766306E-6</v>
      </c>
      <c r="AD42" s="3">
        <v>8.5047815111875329E-6</v>
      </c>
      <c r="AE42" s="3">
        <v>1.2924083644492683E-5</v>
      </c>
      <c r="AF42" s="3">
        <v>3.5642538865197711E-5</v>
      </c>
      <c r="AG42" s="3">
        <v>8.7402506878909791E-5</v>
      </c>
      <c r="AH42" s="3">
        <v>1.2334456018639264E-4</v>
      </c>
      <c r="AI42" s="3">
        <v>1.8318719901189512E-4</v>
      </c>
      <c r="AJ42" s="3">
        <v>2.2295070563096316E-4</v>
      </c>
      <c r="AK42" s="3">
        <v>1.9056481887739675E-4</v>
      </c>
      <c r="AL42" s="3">
        <v>4.026926945774856E-4</v>
      </c>
      <c r="AM42" s="3">
        <v>4.3915057796229171E-4</v>
      </c>
      <c r="AN42" s="3">
        <v>3.5379253168523026E-4</v>
      </c>
      <c r="AO42" s="3">
        <v>6.6946298363090764E-5</v>
      </c>
      <c r="AP42" s="3">
        <v>5.2713310120503471E-5</v>
      </c>
    </row>
    <row r="43" spans="1:42">
      <c r="A43" t="s">
        <v>54</v>
      </c>
      <c r="B43" s="3" t="s">
        <v>8</v>
      </c>
      <c r="C43" s="3">
        <v>0</v>
      </c>
      <c r="D43" s="3">
        <v>0</v>
      </c>
      <c r="E43" s="3">
        <v>5.2289221907489044E-8</v>
      </c>
      <c r="F43" s="3">
        <v>1.5148038650570347E-7</v>
      </c>
      <c r="G43" s="3">
        <v>3.7730341358132026E-7</v>
      </c>
      <c r="H43" s="3">
        <v>7.951611411147485E-7</v>
      </c>
      <c r="I43" s="3">
        <v>2.8984451910396655E-6</v>
      </c>
      <c r="J43" s="3">
        <v>8.6131114868366984E-6</v>
      </c>
      <c r="K43" s="3">
        <v>2.227505418089815E-5</v>
      </c>
      <c r="L43" s="3">
        <v>4.6582581979553154E-5</v>
      </c>
      <c r="M43" s="3">
        <v>9.5494842276998748E-5</v>
      </c>
      <c r="N43" s="3">
        <v>1.591265805239013E-4</v>
      </c>
      <c r="O43" s="3">
        <v>2.4782034257748574E-4</v>
      </c>
      <c r="P43" s="3">
        <v>3.2349048357169431E-4</v>
      </c>
      <c r="Q43" s="3">
        <v>3.8951662394422351E-4</v>
      </c>
      <c r="R43" s="3">
        <v>4.8708298009893751E-4</v>
      </c>
      <c r="S43" s="3">
        <v>6.0566146387880555E-4</v>
      </c>
      <c r="T43" s="3">
        <v>6.1702878660314226E-4</v>
      </c>
      <c r="U43" s="3">
        <v>5.2094497561918295E-4</v>
      </c>
      <c r="V43" s="3">
        <v>4.4048111313046718E-4</v>
      </c>
      <c r="W43" s="3">
        <v>0</v>
      </c>
      <c r="X43" s="3">
        <v>0</v>
      </c>
      <c r="Y43" s="3">
        <v>4.6264884280366807E-8</v>
      </c>
      <c r="Z43" s="3">
        <v>9.3457158440760428E-8</v>
      </c>
      <c r="AA43" s="3">
        <v>2.5041212580859905E-7</v>
      </c>
      <c r="AB43" s="3">
        <v>5.6527859003348995E-7</v>
      </c>
      <c r="AC43" s="3">
        <v>1.7462963971063457E-6</v>
      </c>
      <c r="AD43" s="3">
        <v>4.7393052416865375E-6</v>
      </c>
      <c r="AE43" s="3">
        <v>1.0823660166592175E-5</v>
      </c>
      <c r="AF43" s="3">
        <v>1.9426480455373172E-5</v>
      </c>
      <c r="AG43" s="3">
        <v>3.7643525754337796E-5</v>
      </c>
      <c r="AH43" s="3">
        <v>5.4886998278022681E-5</v>
      </c>
      <c r="AI43" s="3">
        <v>8.4917743145868302E-5</v>
      </c>
      <c r="AJ43" s="3">
        <v>1.1784960175871048E-4</v>
      </c>
      <c r="AK43" s="3">
        <v>1.6826419339965385E-4</v>
      </c>
      <c r="AL43" s="3">
        <v>2.4998447829470595E-4</v>
      </c>
      <c r="AM43" s="3">
        <v>3.4228003982116176E-4</v>
      </c>
      <c r="AN43" s="3">
        <v>3.7969136214599953E-4</v>
      </c>
      <c r="AO43" s="3">
        <v>3.3644479092019639E-4</v>
      </c>
      <c r="AP43" s="3">
        <v>2.7579792387770116E-4</v>
      </c>
    </row>
    <row r="44" spans="1:42">
      <c r="A44" t="s">
        <v>54</v>
      </c>
      <c r="B44" s="3" t="s">
        <v>9</v>
      </c>
      <c r="C44" s="3">
        <v>0</v>
      </c>
      <c r="D44" s="3">
        <v>0</v>
      </c>
      <c r="E44" s="3">
        <v>6.9044368824346398E-6</v>
      </c>
      <c r="F44" s="3">
        <v>1.0959383170868938E-5</v>
      </c>
      <c r="G44" s="3">
        <v>2.5961760614099337E-5</v>
      </c>
      <c r="H44" s="3">
        <v>4.548323089984968E-5</v>
      </c>
      <c r="I44" s="3">
        <v>1.27554312547182E-4</v>
      </c>
      <c r="J44" s="3">
        <v>3.6416527658577377E-4</v>
      </c>
      <c r="K44" s="3">
        <v>9.7764013635692109E-4</v>
      </c>
      <c r="L44" s="3">
        <v>1.9414871726886312E-3</v>
      </c>
      <c r="M44" s="3">
        <v>3.9116688067089558E-3</v>
      </c>
      <c r="N44" s="3">
        <v>7.3930376018713304E-3</v>
      </c>
      <c r="O44" s="3">
        <v>1.1597750400673255E-2</v>
      </c>
      <c r="P44" s="3">
        <v>1.6791292884328748E-2</v>
      </c>
      <c r="Q44" s="3">
        <v>1.7181665629948693E-2</v>
      </c>
      <c r="R44" s="3">
        <v>2.5991935704266063E-2</v>
      </c>
      <c r="S44" s="3">
        <v>3.289378513054457E-2</v>
      </c>
      <c r="T44" s="3">
        <v>6.121435934374745E-2</v>
      </c>
      <c r="U44" s="3">
        <v>6.6065282887740953E-2</v>
      </c>
      <c r="V44" s="3">
        <v>0.43401226244630514</v>
      </c>
      <c r="W44" s="3">
        <v>0</v>
      </c>
      <c r="X44" s="3">
        <v>0</v>
      </c>
      <c r="Y44" s="3">
        <v>6.3033354873375705E-6</v>
      </c>
      <c r="Z44" s="3">
        <v>7.427393909594845E-6</v>
      </c>
      <c r="AA44" s="3">
        <v>1.7596398978856608E-5</v>
      </c>
      <c r="AB44" s="3">
        <v>3.5005863881125754E-5</v>
      </c>
      <c r="AC44" s="3">
        <v>9.2442968149459683E-5</v>
      </c>
      <c r="AD44" s="3">
        <v>2.2120705760595512E-4</v>
      </c>
      <c r="AE44" s="3">
        <v>4.7388681273165858E-4</v>
      </c>
      <c r="AF44" s="3">
        <v>8.1038376849985384E-4</v>
      </c>
      <c r="AG44" s="3">
        <v>1.314877899445812E-3</v>
      </c>
      <c r="AH44" s="3">
        <v>1.9711895054614378E-3</v>
      </c>
      <c r="AI44" s="3">
        <v>3.0443490232529829E-3</v>
      </c>
      <c r="AJ44" s="3">
        <v>5.0881329777955992E-3</v>
      </c>
      <c r="AK44" s="3">
        <v>5.7093562491887665E-3</v>
      </c>
      <c r="AL44" s="3">
        <v>9.6948856069471873E-3</v>
      </c>
      <c r="AM44" s="3">
        <v>1.0780513443375586E-2</v>
      </c>
      <c r="AN44" s="3">
        <v>1.8822121672947244E-2</v>
      </c>
      <c r="AO44" s="3">
        <v>1.4529310128986542E-2</v>
      </c>
      <c r="AP44" s="3">
        <v>1.5106617085713862E-2</v>
      </c>
    </row>
    <row r="45" spans="1:42">
      <c r="A45" t="s">
        <v>54</v>
      </c>
      <c r="B45" s="3" t="s">
        <v>10</v>
      </c>
      <c r="C45" s="3">
        <v>0</v>
      </c>
      <c r="D45" s="3">
        <v>0</v>
      </c>
      <c r="E45" s="3">
        <v>1.3131995484609305E-8</v>
      </c>
      <c r="F45" s="3">
        <v>2.6011629208794306E-8</v>
      </c>
      <c r="G45" s="3">
        <v>6.9772447533576538E-8</v>
      </c>
      <c r="H45" s="3">
        <v>2.8263135319018142E-7</v>
      </c>
      <c r="I45" s="3">
        <v>9.126389793220702E-7</v>
      </c>
      <c r="J45" s="3">
        <v>3.0355758375119731E-6</v>
      </c>
      <c r="K45" s="3">
        <v>6.6584088928255684E-6</v>
      </c>
      <c r="L45" s="3">
        <v>1.6714528441875751E-5</v>
      </c>
      <c r="M45" s="3">
        <v>3.5391823900763105E-5</v>
      </c>
      <c r="N45" s="3">
        <v>6.6776871367589709E-5</v>
      </c>
      <c r="O45" s="3">
        <v>9.5834911031719171E-5</v>
      </c>
      <c r="P45" s="3">
        <v>1.4287038422606177E-4</v>
      </c>
      <c r="Q45" s="3">
        <v>1.7348169550033974E-4</v>
      </c>
      <c r="R45" s="3">
        <v>1.5662764336475733E-4</v>
      </c>
      <c r="S45" s="3">
        <v>1.7251010743700519E-4</v>
      </c>
      <c r="T45" s="3">
        <v>1.6653384814024376E-4</v>
      </c>
      <c r="U45" s="3">
        <v>1.3696703745963155E-4</v>
      </c>
      <c r="V45" s="3">
        <v>3.5240616172336849E-5</v>
      </c>
      <c r="W45" s="3">
        <v>0</v>
      </c>
      <c r="X45" s="3">
        <v>0</v>
      </c>
      <c r="Y45" s="3">
        <v>3.3137343212260793E-8</v>
      </c>
      <c r="Z45" s="3">
        <v>4.2177513222013511E-7</v>
      </c>
      <c r="AA45" s="3">
        <v>8.7357488730261054E-8</v>
      </c>
      <c r="AB45" s="3">
        <v>2.0060335935284822E-6</v>
      </c>
      <c r="AC45" s="3">
        <v>2.9141673809999887E-6</v>
      </c>
      <c r="AD45" s="3">
        <v>1.2239709830773395E-5</v>
      </c>
      <c r="AE45" s="3">
        <v>1.5063133061388393E-5</v>
      </c>
      <c r="AF45" s="3">
        <v>3.5830425665103243E-5</v>
      </c>
      <c r="AG45" s="3">
        <v>1.063880813332963E-4</v>
      </c>
      <c r="AH45" s="3">
        <v>1.6077324528291175E-4</v>
      </c>
      <c r="AI45" s="3">
        <v>2.4121668066803592E-4</v>
      </c>
      <c r="AJ45" s="3">
        <v>3.0414016709970918E-4</v>
      </c>
      <c r="AK45" s="3">
        <v>2.6537029314400572E-4</v>
      </c>
      <c r="AL45" s="3">
        <v>7.2836900066757632E-4</v>
      </c>
      <c r="AM45" s="3">
        <v>5.7981952604491908E-4</v>
      </c>
      <c r="AN45" s="3">
        <v>5.503774008747453E-4</v>
      </c>
      <c r="AO45" s="3">
        <v>1.3353271311186723E-4</v>
      </c>
      <c r="AP45" s="3">
        <v>1.056160396012508E-4</v>
      </c>
    </row>
    <row r="46" spans="1:42">
      <c r="A46" t="s">
        <v>54</v>
      </c>
      <c r="B46" s="3" t="s">
        <v>55</v>
      </c>
      <c r="C46" s="3">
        <v>0</v>
      </c>
      <c r="D46" s="3">
        <v>0</v>
      </c>
      <c r="E46" s="3">
        <v>1.9238008180584135E-8</v>
      </c>
      <c r="F46" s="3">
        <v>4.9178733953368812E-8</v>
      </c>
      <c r="G46" s="3">
        <v>1.937007164101567E-7</v>
      </c>
      <c r="H46" s="3">
        <v>4.5752613136760578E-7</v>
      </c>
      <c r="I46" s="3">
        <v>1.5992244126867194E-6</v>
      </c>
      <c r="J46" s="3">
        <v>4.1580631644172593E-6</v>
      </c>
      <c r="K46" s="3">
        <v>1.1040146369034076E-5</v>
      </c>
      <c r="L46" s="3">
        <v>2.1096340578383796E-5</v>
      </c>
      <c r="M46" s="3">
        <v>5.0150055196898382E-5</v>
      </c>
      <c r="N46" s="3">
        <v>9.7522097949181405E-5</v>
      </c>
      <c r="O46" s="3">
        <v>1.6153808511802236E-4</v>
      </c>
      <c r="P46" s="3">
        <v>2.4055871709442237E-4</v>
      </c>
      <c r="Q46" s="3">
        <v>2.946445581758199E-4</v>
      </c>
      <c r="R46" s="3">
        <v>3.719323345530921E-4</v>
      </c>
      <c r="S46" s="3">
        <v>4.7634855192389426E-4</v>
      </c>
      <c r="T46" s="3">
        <v>5.1481354584100882E-4</v>
      </c>
      <c r="U46" s="3">
        <v>4.2535019548045145E-4</v>
      </c>
      <c r="V46" s="3">
        <v>2.9618310878437527E-4</v>
      </c>
      <c r="W46" s="3">
        <v>0</v>
      </c>
      <c r="X46" s="3">
        <v>0</v>
      </c>
      <c r="Y46" s="3">
        <v>2.9234692081969586E-8</v>
      </c>
      <c r="Z46" s="3">
        <v>6.5165863104269764E-8</v>
      </c>
      <c r="AA46" s="3">
        <v>2.4087832100125728E-7</v>
      </c>
      <c r="AB46" s="3">
        <v>4.7557623531829791E-7</v>
      </c>
      <c r="AC46" s="3">
        <v>1.6033451040244158E-6</v>
      </c>
      <c r="AD46" s="3">
        <v>3.6800050249892527E-6</v>
      </c>
      <c r="AE46" s="3">
        <v>1.0535094322529039E-5</v>
      </c>
      <c r="AF46" s="3">
        <v>2.1274972003319016E-5</v>
      </c>
      <c r="AG46" s="3">
        <v>4.6937270113925565E-5</v>
      </c>
      <c r="AH46" s="3">
        <v>7.9745729889514757E-5</v>
      </c>
      <c r="AI46" s="3">
        <v>1.3388735149788745E-4</v>
      </c>
      <c r="AJ46" s="3">
        <v>2.3646424493492565E-4</v>
      </c>
      <c r="AK46" s="3">
        <v>2.5351030561223005E-4</v>
      </c>
      <c r="AL46" s="3">
        <v>3.7858132466399926E-4</v>
      </c>
      <c r="AM46" s="3">
        <v>4.2312557716645563E-4</v>
      </c>
      <c r="AN46" s="3">
        <v>4.3511874980368373E-4</v>
      </c>
      <c r="AO46" s="3">
        <v>3.7945702192933219E-4</v>
      </c>
      <c r="AP46" s="3">
        <v>2.6243007867678559E-4</v>
      </c>
    </row>
    <row r="47" spans="1:42">
      <c r="A47" t="s">
        <v>54</v>
      </c>
      <c r="B47" s="3" t="s">
        <v>11</v>
      </c>
      <c r="C47" s="3">
        <v>0</v>
      </c>
      <c r="D47" s="3">
        <v>0</v>
      </c>
      <c r="E47" s="3">
        <v>6.700076532676933E-9</v>
      </c>
      <c r="F47" s="3">
        <v>1.6878244599885693E-8</v>
      </c>
      <c r="G47" s="3">
        <v>6.8986584013822473E-8</v>
      </c>
      <c r="H47" s="3">
        <v>1.7587481178599179E-7</v>
      </c>
      <c r="I47" s="3">
        <v>6.586567282609467E-7</v>
      </c>
      <c r="J47" s="3">
        <v>2.2033779653456546E-6</v>
      </c>
      <c r="K47" s="3">
        <v>6.8962728258494787E-6</v>
      </c>
      <c r="L47" s="3">
        <v>1.5575295007380279E-5</v>
      </c>
      <c r="M47" s="3">
        <v>3.5324136336195327E-5</v>
      </c>
      <c r="N47" s="3">
        <v>7.4397921525273515E-5</v>
      </c>
      <c r="O47" s="3">
        <v>1.3101209144811973E-4</v>
      </c>
      <c r="P47" s="3">
        <v>1.6376152426538068E-4</v>
      </c>
      <c r="Q47" s="3">
        <v>2.2970519824688689E-4</v>
      </c>
      <c r="R47" s="3">
        <v>2.2213045987203912E-4</v>
      </c>
      <c r="S47" s="3">
        <v>4.4992233341912321E-4</v>
      </c>
      <c r="T47" s="3">
        <v>2.9289801635865622E-4</v>
      </c>
      <c r="U47" s="3">
        <v>3.1281634525418342E-4</v>
      </c>
      <c r="V47" s="3">
        <v>9.6650883309778001E-5</v>
      </c>
      <c r="W47" s="3">
        <v>0</v>
      </c>
      <c r="X47" s="3">
        <v>0</v>
      </c>
      <c r="Y47" s="3">
        <v>7.4503630802908962E-9</v>
      </c>
      <c r="Z47" s="3">
        <v>1.4363769692386092E-8</v>
      </c>
      <c r="AA47" s="3">
        <v>7.6121044398342149E-8</v>
      </c>
      <c r="AB47" s="3">
        <v>1.4176049745198218E-7</v>
      </c>
      <c r="AC47" s="3">
        <v>5.4725622623530878E-7</v>
      </c>
      <c r="AD47" s="3">
        <v>1.372283118097928E-6</v>
      </c>
      <c r="AE47" s="3">
        <v>4.0636735366981181E-6</v>
      </c>
      <c r="AF47" s="3">
        <v>9.741567209093227E-6</v>
      </c>
      <c r="AG47" s="3">
        <v>2.3652319910526526E-5</v>
      </c>
      <c r="AH47" s="3">
        <v>4.7837770462321651E-5</v>
      </c>
      <c r="AI47" s="3">
        <v>8.8071178041855975E-5</v>
      </c>
      <c r="AJ47" s="3">
        <v>1.3305522677757058E-4</v>
      </c>
      <c r="AK47" s="3">
        <v>1.3823751795426301E-4</v>
      </c>
      <c r="AL47" s="3">
        <v>1.5458976308406198E-4</v>
      </c>
      <c r="AM47" s="3">
        <v>3.1387080328142283E-4</v>
      </c>
      <c r="AN47" s="3">
        <v>2.7926176964485771E-4</v>
      </c>
      <c r="AO47" s="3">
        <v>3.2011662567820435E-4</v>
      </c>
      <c r="AP47" s="3">
        <v>1.1175017959132295E-4</v>
      </c>
    </row>
    <row r="48" spans="1:42">
      <c r="A48" t="s">
        <v>54</v>
      </c>
      <c r="B48" s="3" t="s">
        <v>12</v>
      </c>
      <c r="C48" s="3">
        <v>0</v>
      </c>
      <c r="D48" s="3">
        <v>0</v>
      </c>
      <c r="E48" s="3">
        <v>6.3617325523954688E-9</v>
      </c>
      <c r="F48" s="3">
        <v>1.4026813243616443E-8</v>
      </c>
      <c r="G48" s="3">
        <v>3.6381750933577031E-8</v>
      </c>
      <c r="H48" s="3">
        <v>1.5146477796756248E-7</v>
      </c>
      <c r="I48" s="3">
        <v>6.036079998322331E-7</v>
      </c>
      <c r="J48" s="3">
        <v>1.9706028954232457E-6</v>
      </c>
      <c r="K48" s="3">
        <v>4.3982859730776997E-6</v>
      </c>
      <c r="L48" s="3">
        <v>1.232195453648421E-5</v>
      </c>
      <c r="M48" s="3">
        <v>2.0435491067134564E-5</v>
      </c>
      <c r="N48" s="3">
        <v>3.6073120690328728E-5</v>
      </c>
      <c r="O48" s="3">
        <v>6.1998339779086782E-5</v>
      </c>
      <c r="P48" s="3">
        <v>1.0136859362825095E-4</v>
      </c>
      <c r="Q48" s="3">
        <v>1.0760558732977472E-4</v>
      </c>
      <c r="R48" s="3">
        <v>9.419824240584718E-5</v>
      </c>
      <c r="S48" s="3">
        <v>1.2592976293548488E-4</v>
      </c>
      <c r="T48" s="3">
        <v>1.4442430599897744E-4</v>
      </c>
      <c r="U48" s="3">
        <v>1.3632399524443918E-4</v>
      </c>
      <c r="V48" s="3">
        <v>4.1281903547128413E-5</v>
      </c>
      <c r="W48" s="3">
        <v>0</v>
      </c>
      <c r="X48" s="3">
        <v>0</v>
      </c>
      <c r="Y48" s="3">
        <v>1.5984344894989858E-8</v>
      </c>
      <c r="Z48" s="3">
        <v>1.6833330218561715E-7</v>
      </c>
      <c r="AA48" s="3">
        <v>3.952777042973015E-8</v>
      </c>
      <c r="AB48" s="3">
        <v>9.674357656315271E-7</v>
      </c>
      <c r="AC48" s="3">
        <v>1.5437258657487456E-6</v>
      </c>
      <c r="AD48" s="3">
        <v>6.5367190884974093E-6</v>
      </c>
      <c r="AE48" s="3">
        <v>8.7069345961496175E-6</v>
      </c>
      <c r="AF48" s="3">
        <v>2.3279102515554068E-5</v>
      </c>
      <c r="AG48" s="3">
        <v>5.798450932431486E-5</v>
      </c>
      <c r="AH48" s="3">
        <v>8.7422620965988323E-5</v>
      </c>
      <c r="AI48" s="3">
        <v>1.3851953949330019E-4</v>
      </c>
      <c r="AJ48" s="3">
        <v>1.7182563174126538E-4</v>
      </c>
      <c r="AK48" s="3">
        <v>1.6094743609377599E-4</v>
      </c>
      <c r="AL48" s="3">
        <v>3.6674204718286865E-4</v>
      </c>
      <c r="AM48" s="3">
        <v>3.4417433968006109E-4</v>
      </c>
      <c r="AN48" s="3">
        <v>3.9050667438147817E-4</v>
      </c>
      <c r="AO48" s="3">
        <v>1.0758474116326782E-4</v>
      </c>
      <c r="AP48" s="3">
        <v>9.8703674105487122E-5</v>
      </c>
    </row>
    <row r="49" spans="1:42">
      <c r="A49" t="s">
        <v>54</v>
      </c>
      <c r="B49" s="3" t="s">
        <v>56</v>
      </c>
      <c r="C49" s="3">
        <v>0</v>
      </c>
      <c r="D49" s="3">
        <v>0</v>
      </c>
      <c r="E49" s="3">
        <v>8.315114816675601E-9</v>
      </c>
      <c r="F49" s="3">
        <v>2.2318849525753242E-8</v>
      </c>
      <c r="G49" s="3">
        <v>6.6224395118152336E-8</v>
      </c>
      <c r="H49" s="3">
        <v>2.8272978544814534E-7</v>
      </c>
      <c r="I49" s="3">
        <v>1.0147426238852597E-6</v>
      </c>
      <c r="J49" s="3">
        <v>3.3312751023521466E-6</v>
      </c>
      <c r="K49" s="3">
        <v>8.3598035069431786E-6</v>
      </c>
      <c r="L49" s="3">
        <v>2.229484074511108E-5</v>
      </c>
      <c r="M49" s="3">
        <v>3.725700826172711E-5</v>
      </c>
      <c r="N49" s="3">
        <v>7.2268093453192457E-5</v>
      </c>
      <c r="O49" s="3">
        <v>1.0909819436921258E-4</v>
      </c>
      <c r="P49" s="3">
        <v>1.7867825883082904E-4</v>
      </c>
      <c r="Q49" s="3">
        <v>1.8756335030734546E-4</v>
      </c>
      <c r="R49" s="3">
        <v>1.6359842637197707E-4</v>
      </c>
      <c r="S49" s="3">
        <v>1.9402340126082639E-4</v>
      </c>
      <c r="T49" s="3">
        <v>2.0631775375883611E-4</v>
      </c>
      <c r="U49" s="3">
        <v>1.7273565663018136E-4</v>
      </c>
      <c r="V49" s="3">
        <v>5.1928921584225221E-5</v>
      </c>
      <c r="W49" s="3">
        <v>0</v>
      </c>
      <c r="X49" s="3">
        <v>0</v>
      </c>
      <c r="Y49" s="3">
        <v>1.441819841835359E-8</v>
      </c>
      <c r="Z49" s="3">
        <v>1.9038741302804228E-7</v>
      </c>
      <c r="AA49" s="3">
        <v>3.5537234834285622E-8</v>
      </c>
      <c r="AB49" s="3">
        <v>6.893220833246714E-7</v>
      </c>
      <c r="AC49" s="3">
        <v>1.2840787760558904E-6</v>
      </c>
      <c r="AD49" s="3">
        <v>5.4698632150969861E-6</v>
      </c>
      <c r="AE49" s="3">
        <v>8.6415518367372886E-6</v>
      </c>
      <c r="AF49" s="3">
        <v>2.5700813523004805E-5</v>
      </c>
      <c r="AG49" s="3">
        <v>5.6945867552458791E-5</v>
      </c>
      <c r="AH49" s="3">
        <v>9.3853070270266857E-5</v>
      </c>
      <c r="AI49" s="3">
        <v>1.4361250147261356E-4</v>
      </c>
      <c r="AJ49" s="3">
        <v>1.7298546671758131E-4</v>
      </c>
      <c r="AK49" s="3">
        <v>1.6107883041685951E-4</v>
      </c>
      <c r="AL49" s="3">
        <v>3.5158592305673967E-4</v>
      </c>
      <c r="AM49" s="3">
        <v>3.6467734025256895E-4</v>
      </c>
      <c r="AN49" s="3">
        <v>3.701813228845949E-4</v>
      </c>
      <c r="AO49" s="3">
        <v>9.9075422490504979E-5</v>
      </c>
      <c r="AP49" s="3">
        <v>8.4911001226871673E-5</v>
      </c>
    </row>
    <row r="50" spans="1:42">
      <c r="A50" t="s">
        <v>54</v>
      </c>
      <c r="B50" s="3" t="s">
        <v>13</v>
      </c>
      <c r="C50" s="3">
        <v>0</v>
      </c>
      <c r="D50" s="3">
        <v>0</v>
      </c>
      <c r="E50" s="3">
        <v>1.4318609578834407E-7</v>
      </c>
      <c r="F50" s="3">
        <v>3.0031657990318918E-7</v>
      </c>
      <c r="G50" s="3">
        <v>8.3892571880708278E-7</v>
      </c>
      <c r="H50" s="3">
        <v>1.8034499811478817E-6</v>
      </c>
      <c r="I50" s="3">
        <v>6.6616433589559078E-6</v>
      </c>
      <c r="J50" s="3">
        <v>1.6658635926831764E-5</v>
      </c>
      <c r="K50" s="3">
        <v>6.2177871535309183E-5</v>
      </c>
      <c r="L50" s="3">
        <v>1.9472506507065311E-4</v>
      </c>
      <c r="M50" s="3">
        <v>5.3082620763624487E-4</v>
      </c>
      <c r="N50" s="3">
        <v>1.0249681386587705E-3</v>
      </c>
      <c r="O50" s="3">
        <v>1.5953694199687936E-3</v>
      </c>
      <c r="P50" s="3">
        <v>2.1059089702489989E-3</v>
      </c>
      <c r="Q50" s="3">
        <v>2.5989458953191639E-3</v>
      </c>
      <c r="R50" s="3">
        <v>4.0624924044213003E-3</v>
      </c>
      <c r="S50" s="3">
        <v>4.3073519266975452E-3</v>
      </c>
      <c r="T50" s="3">
        <v>6.6338314367405575E-3</v>
      </c>
      <c r="U50" s="3">
        <v>0.12996429846980553</v>
      </c>
      <c r="V50" s="3">
        <v>0.21890583955307674</v>
      </c>
      <c r="W50" s="3">
        <v>0</v>
      </c>
      <c r="X50" s="3">
        <v>0</v>
      </c>
      <c r="Y50" s="3">
        <v>1.843563523802779E-7</v>
      </c>
      <c r="Z50" s="3">
        <v>5.0764036470486504E-7</v>
      </c>
      <c r="AA50" s="3">
        <v>2.2729642281679979E-6</v>
      </c>
      <c r="AB50" s="3">
        <v>3.7324364833284818E-6</v>
      </c>
      <c r="AC50" s="3">
        <v>1.3021501778306845E-5</v>
      </c>
      <c r="AD50" s="3">
        <v>2.9673368930681407E-5</v>
      </c>
      <c r="AE50" s="3">
        <v>7.3222558115640452E-5</v>
      </c>
      <c r="AF50" s="3">
        <v>1.2981690034900823E-4</v>
      </c>
      <c r="AG50" s="3">
        <v>3.5984642853613001E-4</v>
      </c>
      <c r="AH50" s="3">
        <v>7.8468881349046354E-4</v>
      </c>
      <c r="AI50" s="3">
        <v>1.5892070313995757E-3</v>
      </c>
      <c r="AJ50" s="3">
        <v>2.7413509844733887E-3</v>
      </c>
      <c r="AK50" s="3">
        <v>3.4615822268857493E-3</v>
      </c>
      <c r="AL50" s="3">
        <v>5.7026009768623032E-3</v>
      </c>
      <c r="AM50" s="3">
        <v>5.5241983055158159E-3</v>
      </c>
      <c r="AN50" s="3">
        <v>8.0748043315729927E-3</v>
      </c>
      <c r="AO50" s="3">
        <v>8.8179463546281343E-3</v>
      </c>
      <c r="AP50" s="3">
        <v>0.19568237615898354</v>
      </c>
    </row>
    <row r="51" spans="1:42">
      <c r="A51" t="s">
        <v>54</v>
      </c>
      <c r="B51" s="3" t="s">
        <v>14</v>
      </c>
      <c r="C51" s="3">
        <v>0</v>
      </c>
      <c r="D51" s="3">
        <v>0</v>
      </c>
      <c r="E51" s="3">
        <v>7.0002094945699303E-9</v>
      </c>
      <c r="F51" s="3">
        <v>1.9339631344062518E-8</v>
      </c>
      <c r="G51" s="3">
        <v>6.5392660770955617E-8</v>
      </c>
      <c r="H51" s="3">
        <v>1.4518114300869066E-7</v>
      </c>
      <c r="I51" s="3">
        <v>4.9598351250946777E-7</v>
      </c>
      <c r="J51" s="3">
        <v>1.3351916144750722E-6</v>
      </c>
      <c r="K51" s="3">
        <v>3.9208111724360111E-6</v>
      </c>
      <c r="L51" s="3">
        <v>8.1374987179431296E-6</v>
      </c>
      <c r="M51" s="3">
        <v>2.1209464331361924E-5</v>
      </c>
      <c r="N51" s="3">
        <v>3.7485838162779082E-5</v>
      </c>
      <c r="O51" s="3">
        <v>6.4946786943168301E-5</v>
      </c>
      <c r="P51" s="3">
        <v>9.4403507576180831E-5</v>
      </c>
      <c r="Q51" s="3">
        <v>1.3741342422283139E-4</v>
      </c>
      <c r="R51" s="3">
        <v>1.4344641651534607E-4</v>
      </c>
      <c r="S51" s="3">
        <v>1.8123442540057155E-4</v>
      </c>
      <c r="T51" s="3">
        <v>1.5998228744274406E-4</v>
      </c>
      <c r="U51" s="3">
        <v>1.4691781465184887E-4</v>
      </c>
      <c r="V51" s="3">
        <v>9.0212015852966275E-5</v>
      </c>
      <c r="W51" s="3">
        <v>0</v>
      </c>
      <c r="X51" s="3">
        <v>0</v>
      </c>
      <c r="Y51" s="3">
        <v>1.9529786481654044E-8</v>
      </c>
      <c r="Z51" s="3">
        <v>4.0562982085046937E-8</v>
      </c>
      <c r="AA51" s="3">
        <v>1.1774608532420709E-7</v>
      </c>
      <c r="AB51" s="3">
        <v>2.2894964332652E-7</v>
      </c>
      <c r="AC51" s="3">
        <v>8.2782014540917807E-7</v>
      </c>
      <c r="AD51" s="3">
        <v>1.9315949063847582E-6</v>
      </c>
      <c r="AE51" s="3">
        <v>4.5425723197249353E-6</v>
      </c>
      <c r="AF51" s="3">
        <v>9.8667341952407314E-6</v>
      </c>
      <c r="AG51" s="3">
        <v>2.0654185172222325E-5</v>
      </c>
      <c r="AH51" s="3">
        <v>2.9311581132690781E-5</v>
      </c>
      <c r="AI51" s="3">
        <v>5.3472402161577463E-5</v>
      </c>
      <c r="AJ51" s="3">
        <v>8.1343287430120582E-5</v>
      </c>
      <c r="AK51" s="3">
        <v>1.0664444285578337E-4</v>
      </c>
      <c r="AL51" s="3">
        <v>1.3693231138826514E-4</v>
      </c>
      <c r="AM51" s="3">
        <v>1.6212971237346019E-4</v>
      </c>
      <c r="AN51" s="3">
        <v>1.6857969164943139E-4</v>
      </c>
      <c r="AO51" s="3">
        <v>1.6710067489108756E-4</v>
      </c>
      <c r="AP51" s="3">
        <v>1.3883976594928702E-4</v>
      </c>
    </row>
    <row r="52" spans="1:42">
      <c r="A52" t="s">
        <v>54</v>
      </c>
      <c r="B52" s="3" t="s">
        <v>15</v>
      </c>
      <c r="C52" s="3">
        <v>0</v>
      </c>
      <c r="D52" s="3">
        <v>0</v>
      </c>
      <c r="E52" s="3">
        <v>3.6279850436028585E-7</v>
      </c>
      <c r="F52" s="3">
        <v>2.3251049139495285E-6</v>
      </c>
      <c r="G52" s="3">
        <v>3.5544276661442196E-6</v>
      </c>
      <c r="H52" s="3">
        <v>7.1552896202047786E-6</v>
      </c>
      <c r="I52" s="3">
        <v>3.4569474305314683E-5</v>
      </c>
      <c r="J52" s="3">
        <v>8.2572226184873858E-5</v>
      </c>
      <c r="K52" s="3">
        <v>2.0119021530500209E-4</v>
      </c>
      <c r="L52" s="3">
        <v>4.0064767603104447E-4</v>
      </c>
      <c r="M52" s="3">
        <v>8.152395425147144E-4</v>
      </c>
      <c r="N52" s="3">
        <v>1.1931478096086185E-3</v>
      </c>
      <c r="O52" s="3">
        <v>1.4836442663175682E-3</v>
      </c>
      <c r="P52" s="3">
        <v>1.4119902089193565E-3</v>
      </c>
      <c r="Q52" s="3">
        <v>1.5487847128808441E-3</v>
      </c>
      <c r="R52" s="3">
        <v>1.6563708162851524E-3</v>
      </c>
      <c r="S52" s="3">
        <v>1.849391713709236E-3</v>
      </c>
      <c r="T52" s="3">
        <v>2.250468814065567E-3</v>
      </c>
      <c r="U52" s="3">
        <v>1.4898307576693801E-3</v>
      </c>
      <c r="V52" s="3">
        <v>5.3447730148820072E-4</v>
      </c>
      <c r="W52" s="3">
        <v>0</v>
      </c>
      <c r="X52" s="3">
        <v>0</v>
      </c>
      <c r="Y52" s="3">
        <v>1.4406252116713042E-6</v>
      </c>
      <c r="Z52" s="3">
        <v>3.183660789640274E-6</v>
      </c>
      <c r="AA52" s="3">
        <v>5.8622019909872146E-6</v>
      </c>
      <c r="AB52" s="3">
        <v>8.9228643043185537E-6</v>
      </c>
      <c r="AC52" s="3">
        <v>2.8028038510608666E-5</v>
      </c>
      <c r="AD52" s="3">
        <v>4.7619277475693422E-5</v>
      </c>
      <c r="AE52" s="3">
        <v>1.3367726394281399E-4</v>
      </c>
      <c r="AF52" s="3">
        <v>2.6290886635188629E-4</v>
      </c>
      <c r="AG52" s="3">
        <v>3.6839814784833457E-4</v>
      </c>
      <c r="AH52" s="3">
        <v>5.0323168573084237E-4</v>
      </c>
      <c r="AI52" s="3">
        <v>6.6332608403139805E-4</v>
      </c>
      <c r="AJ52" s="3">
        <v>7.3051912185590308E-4</v>
      </c>
      <c r="AK52" s="3">
        <v>1.1636238247502292E-3</v>
      </c>
      <c r="AL52" s="3">
        <v>1.3368771537022796E-3</v>
      </c>
      <c r="AM52" s="3">
        <v>1.4928090644982092E-3</v>
      </c>
      <c r="AN52" s="3">
        <v>2.0066474319346051E-3</v>
      </c>
      <c r="AO52" s="3">
        <v>9.8751013267935148E-4</v>
      </c>
      <c r="AP52" s="3">
        <v>7.7922037403320573E-4</v>
      </c>
    </row>
    <row r="53" spans="1:42">
      <c r="A53" t="s">
        <v>54</v>
      </c>
      <c r="B53" s="3" t="s">
        <v>16</v>
      </c>
      <c r="C53" s="3">
        <v>0</v>
      </c>
      <c r="D53" s="3">
        <v>0</v>
      </c>
      <c r="E53" s="3">
        <v>7.0049834434420271E-9</v>
      </c>
      <c r="F53" s="3">
        <v>3.7585886163161164E-8</v>
      </c>
      <c r="G53" s="3">
        <v>8.3261881873674793E-8</v>
      </c>
      <c r="H53" s="3">
        <v>3.8954590333122679E-7</v>
      </c>
      <c r="I53" s="3">
        <v>6.6299228168037424E-7</v>
      </c>
      <c r="J53" s="3">
        <v>2.2537632083646996E-6</v>
      </c>
      <c r="K53" s="3">
        <v>5.8294492172376594E-6</v>
      </c>
      <c r="L53" s="3">
        <v>5.3699021983853962E-5</v>
      </c>
      <c r="M53" s="3">
        <v>4.6054024353957934E-5</v>
      </c>
      <c r="N53" s="3">
        <v>2.2431082208959459E-4</v>
      </c>
      <c r="O53" s="3">
        <v>1.6892322781898015E-4</v>
      </c>
      <c r="P53" s="3">
        <v>7.7200182550743858E-4</v>
      </c>
      <c r="Q53" s="3">
        <v>1.6324637545546761E-4</v>
      </c>
      <c r="R53" s="3">
        <v>6.7643868874541499E-4</v>
      </c>
      <c r="S53" s="3">
        <v>2.4310450440139379E-4</v>
      </c>
      <c r="T53" s="3">
        <v>7.9885064171002749E-4</v>
      </c>
      <c r="U53" s="3">
        <v>3.8616492886950734E-4</v>
      </c>
      <c r="V53" s="3">
        <v>2.2882621762381378E-4</v>
      </c>
      <c r="W53" s="3">
        <v>0</v>
      </c>
      <c r="X53" s="3">
        <v>0</v>
      </c>
      <c r="Y53" s="3">
        <v>8.0037901786413804E-9</v>
      </c>
      <c r="Z53" s="3">
        <v>2.2869002964527033E-7</v>
      </c>
      <c r="AA53" s="3">
        <v>3.9074330642328585E-8</v>
      </c>
      <c r="AB53" s="3">
        <v>1.2171301758640268E-6</v>
      </c>
      <c r="AC53" s="3">
        <v>9.4527554717976008E-7</v>
      </c>
      <c r="AD53" s="3">
        <v>2.1478377572205408E-6</v>
      </c>
      <c r="AE53" s="3">
        <v>2.4103585314436536E-5</v>
      </c>
      <c r="AF53" s="3">
        <v>1.0754661276030987E-5</v>
      </c>
      <c r="AG53" s="3">
        <v>2.445110178847334E-4</v>
      </c>
      <c r="AH53" s="3">
        <v>1.0941127267188668E-4</v>
      </c>
      <c r="AI53" s="3">
        <v>3.6893491008536597E-4</v>
      </c>
      <c r="AJ53" s="3">
        <v>4.3422942074714595E-4</v>
      </c>
      <c r="AK53" s="3">
        <v>1.7728343428414332E-4</v>
      </c>
      <c r="AL53" s="3">
        <v>8.2716101823223764E-4</v>
      </c>
      <c r="AM53" s="3">
        <v>5.0784333216616817E-4</v>
      </c>
      <c r="AN53" s="3">
        <v>8.767298140726084E-4</v>
      </c>
      <c r="AO53" s="3">
        <v>1.7581441014636302E-4</v>
      </c>
      <c r="AP53" s="3">
        <v>2.3278442512757492E-4</v>
      </c>
    </row>
    <row r="54" spans="1:42">
      <c r="A54" t="s">
        <v>54</v>
      </c>
      <c r="B54" s="3" t="s">
        <v>17</v>
      </c>
      <c r="C54" s="3">
        <v>0</v>
      </c>
      <c r="D54" s="3">
        <v>0</v>
      </c>
      <c r="E54" s="3">
        <v>7.2220540465534593E-9</v>
      </c>
      <c r="F54" s="3">
        <v>1.0087339257489916E-8</v>
      </c>
      <c r="G54" s="3">
        <v>2.1874113561931055E-8</v>
      </c>
      <c r="H54" s="3">
        <v>8.2105672321655754E-8</v>
      </c>
      <c r="I54" s="3">
        <v>2.8854495070631237E-7</v>
      </c>
      <c r="J54" s="3">
        <v>8.6931463588140409E-7</v>
      </c>
      <c r="K54" s="3">
        <v>2.3335725833279125E-6</v>
      </c>
      <c r="L54" s="3">
        <v>5.4927157875146629E-6</v>
      </c>
      <c r="M54" s="3">
        <v>1.1031198661904022E-5</v>
      </c>
      <c r="N54" s="3">
        <v>2.1499239119331332E-5</v>
      </c>
      <c r="O54" s="3">
        <v>3.5336092992841348E-5</v>
      </c>
      <c r="P54" s="3">
        <v>6.3885323418745861E-5</v>
      </c>
      <c r="Q54" s="3">
        <v>7.5725193416167994E-5</v>
      </c>
      <c r="R54" s="3">
        <v>6.659691461464621E-5</v>
      </c>
      <c r="S54" s="3">
        <v>8.0389051984434463E-5</v>
      </c>
      <c r="T54" s="3">
        <v>7.2735109704475051E-5</v>
      </c>
      <c r="U54" s="3">
        <v>6.7232863925472145E-5</v>
      </c>
      <c r="V54" s="3">
        <v>1.989613585872435E-5</v>
      </c>
      <c r="W54" s="3">
        <v>0</v>
      </c>
      <c r="X54" s="3">
        <v>0</v>
      </c>
      <c r="Y54" s="3">
        <v>9.5219362249476551E-9</v>
      </c>
      <c r="Z54" s="3">
        <v>8.6858377934499793E-8</v>
      </c>
      <c r="AA54" s="3">
        <v>1.475052278617353E-8</v>
      </c>
      <c r="AB54" s="3">
        <v>2.9565116179996063E-7</v>
      </c>
      <c r="AC54" s="3">
        <v>4.3509714610041824E-7</v>
      </c>
      <c r="AD54" s="3">
        <v>1.8071726088950343E-6</v>
      </c>
      <c r="AE54" s="3">
        <v>2.2058872864077313E-6</v>
      </c>
      <c r="AF54" s="3">
        <v>6.1486454604673657E-6</v>
      </c>
      <c r="AG54" s="3">
        <v>1.7964916496177025E-5</v>
      </c>
      <c r="AH54" s="3">
        <v>3.0377060606642979E-5</v>
      </c>
      <c r="AI54" s="3">
        <v>5.0284764453980019E-5</v>
      </c>
      <c r="AJ54" s="3">
        <v>6.1436908509497694E-5</v>
      </c>
      <c r="AK54" s="3">
        <v>6.3665577046963768E-5</v>
      </c>
      <c r="AL54" s="3">
        <v>1.2651812150227026E-4</v>
      </c>
      <c r="AM54" s="3">
        <v>1.200059785057948E-4</v>
      </c>
      <c r="AN54" s="3">
        <v>1.0596426391353057E-4</v>
      </c>
      <c r="AO54" s="3">
        <v>3.7587050477547649E-5</v>
      </c>
      <c r="AP54" s="3">
        <v>3.7071988333666025E-5</v>
      </c>
    </row>
    <row r="55" spans="1:42">
      <c r="A55" t="s">
        <v>54</v>
      </c>
      <c r="B55" s="3" t="s">
        <v>18</v>
      </c>
      <c r="C55" s="3">
        <v>0</v>
      </c>
      <c r="D55" s="3">
        <v>0</v>
      </c>
      <c r="E55" s="3">
        <v>5.4613979833266371E-8</v>
      </c>
      <c r="F55" s="3">
        <v>1.0800528979105062E-7</v>
      </c>
      <c r="G55" s="3">
        <v>3.5205140989185227E-7</v>
      </c>
      <c r="H55" s="3">
        <v>1.0903568158724049E-6</v>
      </c>
      <c r="I55" s="3">
        <v>3.7323335845527001E-6</v>
      </c>
      <c r="J55" s="3">
        <v>1.095838882473468E-5</v>
      </c>
      <c r="K55" s="3">
        <v>2.5535051250946817E-5</v>
      </c>
      <c r="L55" s="3">
        <v>5.1186016900716098E-5</v>
      </c>
      <c r="M55" s="3">
        <v>9.611931427532635E-5</v>
      </c>
      <c r="N55" s="3">
        <v>1.6327972649984759E-4</v>
      </c>
      <c r="O55" s="3">
        <v>2.6421826633889851E-4</v>
      </c>
      <c r="P55" s="3">
        <v>3.8530670624548638E-4</v>
      </c>
      <c r="Q55" s="3">
        <v>4.8426848963465931E-4</v>
      </c>
      <c r="R55" s="3">
        <v>6.178513828837335E-4</v>
      </c>
      <c r="S55" s="3">
        <v>7.1324531225367912E-4</v>
      </c>
      <c r="T55" s="3">
        <v>5.9303386281709053E-4</v>
      </c>
      <c r="U55" s="3">
        <v>5.2458941014223983E-4</v>
      </c>
      <c r="V55" s="3">
        <v>3.3579918927066301E-4</v>
      </c>
      <c r="W55" s="3">
        <v>0</v>
      </c>
      <c r="X55" s="3">
        <v>0</v>
      </c>
      <c r="Y55" s="3">
        <v>7.0530674664110432E-8</v>
      </c>
      <c r="Z55" s="3">
        <v>1.1468842652555324E-7</v>
      </c>
      <c r="AA55" s="3">
        <v>4.1446465697053244E-7</v>
      </c>
      <c r="AB55" s="3">
        <v>8.8009133561150534E-7</v>
      </c>
      <c r="AC55" s="3">
        <v>2.9921429177111255E-6</v>
      </c>
      <c r="AD55" s="3">
        <v>7.4459405276771032E-6</v>
      </c>
      <c r="AE55" s="3">
        <v>1.6937946691839389E-5</v>
      </c>
      <c r="AF55" s="3">
        <v>3.4795865696164434E-5</v>
      </c>
      <c r="AG55" s="3">
        <v>6.7245847134098869E-5</v>
      </c>
      <c r="AH55" s="3">
        <v>1.0928849353782315E-4</v>
      </c>
      <c r="AI55" s="3">
        <v>1.8805929913193528E-4</v>
      </c>
      <c r="AJ55" s="3">
        <v>2.8113455489955718E-4</v>
      </c>
      <c r="AK55" s="3">
        <v>3.6075604693900319E-4</v>
      </c>
      <c r="AL55" s="3">
        <v>4.8971909276204523E-4</v>
      </c>
      <c r="AM55" s="3">
        <v>6.5240263293305184E-4</v>
      </c>
      <c r="AN55" s="3">
        <v>6.8827341741639896E-4</v>
      </c>
      <c r="AO55" s="3">
        <v>6.1988870522709609E-4</v>
      </c>
      <c r="AP55" s="3">
        <v>5.2530551752874382E-4</v>
      </c>
    </row>
    <row r="56" spans="1:42">
      <c r="A56" t="s">
        <v>54</v>
      </c>
      <c r="B56" s="3" t="s">
        <v>19</v>
      </c>
      <c r="C56" s="3">
        <v>0</v>
      </c>
      <c r="D56" s="3">
        <v>0</v>
      </c>
      <c r="E56" s="3">
        <v>4.7384022936108285E-8</v>
      </c>
      <c r="F56" s="3">
        <v>9.9113264934080512E-8</v>
      </c>
      <c r="G56" s="3">
        <v>3.7979932792810506E-7</v>
      </c>
      <c r="H56" s="3">
        <v>1.1434084455003449E-6</v>
      </c>
      <c r="I56" s="3">
        <v>5.4266706787290665E-6</v>
      </c>
      <c r="J56" s="3">
        <v>2.7006047631635227E-5</v>
      </c>
      <c r="K56" s="3">
        <v>7.3936260782489778E-5</v>
      </c>
      <c r="L56" s="3">
        <v>1.9358801094716818E-4</v>
      </c>
      <c r="M56" s="3">
        <v>3.6228141896331673E-4</v>
      </c>
      <c r="N56" s="3">
        <v>6.213994774522183E-4</v>
      </c>
      <c r="O56" s="3">
        <v>7.3163641168926701E-4</v>
      </c>
      <c r="P56" s="3">
        <v>7.5588883096518774E-4</v>
      </c>
      <c r="Q56" s="3">
        <v>8.7822646319426253E-4</v>
      </c>
      <c r="R56" s="3">
        <v>1.1662453563725478E-3</v>
      </c>
      <c r="S56" s="3">
        <v>1.6389097301830308E-3</v>
      </c>
      <c r="T56" s="3">
        <v>2.3503241139887321E-3</v>
      </c>
      <c r="U56" s="3">
        <v>1.465753041649286E-3</v>
      </c>
      <c r="V56" s="3">
        <v>1.3640121144473344E-3</v>
      </c>
      <c r="W56" s="3">
        <v>0</v>
      </c>
      <c r="X56" s="3">
        <v>0</v>
      </c>
      <c r="Y56" s="3">
        <v>3.0749974733572786E-7</v>
      </c>
      <c r="Z56" s="3">
        <v>5.9123320819847234E-7</v>
      </c>
      <c r="AA56" s="3">
        <v>2.3573923352267892E-6</v>
      </c>
      <c r="AB56" s="3">
        <v>3.7551303947287865E-6</v>
      </c>
      <c r="AC56" s="3">
        <v>1.2998977023845767E-5</v>
      </c>
      <c r="AD56" s="3">
        <v>4.4916540786129454E-5</v>
      </c>
      <c r="AE56" s="3">
        <v>8.436370496052937E-5</v>
      </c>
      <c r="AF56" s="3">
        <v>1.8241884854343382E-4</v>
      </c>
      <c r="AG56" s="3">
        <v>3.2300188117702182E-4</v>
      </c>
      <c r="AH56" s="3">
        <v>5.4956600775201304E-4</v>
      </c>
      <c r="AI56" s="3">
        <v>7.4917825215949996E-4</v>
      </c>
      <c r="AJ56" s="3">
        <v>8.2144657649867593E-4</v>
      </c>
      <c r="AK56" s="3">
        <v>1.0934564575150213E-3</v>
      </c>
      <c r="AL56" s="3">
        <v>1.5868469211138899E-3</v>
      </c>
      <c r="AM56" s="3">
        <v>1.9558875221271418E-3</v>
      </c>
      <c r="AN56" s="3">
        <v>3.0090463321269059E-3</v>
      </c>
      <c r="AO56" s="3">
        <v>2.0920936848697501E-3</v>
      </c>
      <c r="AP56" s="3">
        <v>1.8745830706242115E-3</v>
      </c>
    </row>
    <row r="57" spans="1:42">
      <c r="A57" t="s">
        <v>54</v>
      </c>
      <c r="B57" s="3" t="s">
        <v>20</v>
      </c>
      <c r="C57" s="3">
        <v>0</v>
      </c>
      <c r="D57" s="3">
        <v>0</v>
      </c>
      <c r="E57" s="3">
        <v>1.0052506638047943E-8</v>
      </c>
      <c r="F57" s="3">
        <v>1.9517947527392928E-8</v>
      </c>
      <c r="G57" s="3">
        <v>5.8459843250721119E-8</v>
      </c>
      <c r="H57" s="3">
        <v>1.7623592661871163E-7</v>
      </c>
      <c r="I57" s="3">
        <v>6.5843637014732881E-7</v>
      </c>
      <c r="J57" s="3">
        <v>2.0393323005676696E-6</v>
      </c>
      <c r="K57" s="3">
        <v>5.7723180890119733E-6</v>
      </c>
      <c r="L57" s="3">
        <v>1.7067133384165723E-5</v>
      </c>
      <c r="M57" s="3">
        <v>3.8688143636247806E-5</v>
      </c>
      <c r="N57" s="3">
        <v>7.6568157215643962E-5</v>
      </c>
      <c r="O57" s="3">
        <v>1.2743366846164599E-4</v>
      </c>
      <c r="P57" s="3">
        <v>2.0388305701196351E-4</v>
      </c>
      <c r="Q57" s="3">
        <v>2.1748384798578517E-4</v>
      </c>
      <c r="R57" s="3">
        <v>2.4285399928526341E-4</v>
      </c>
      <c r="S57" s="3">
        <v>3.6496207338833835E-4</v>
      </c>
      <c r="T57" s="3">
        <v>3.5532188133287443E-4</v>
      </c>
      <c r="U57" s="3">
        <v>3.5664202963178233E-4</v>
      </c>
      <c r="V57" s="3">
        <v>1.4975317823718269E-4</v>
      </c>
      <c r="W57" s="3">
        <v>0</v>
      </c>
      <c r="X57" s="3">
        <v>0</v>
      </c>
      <c r="Y57" s="3">
        <v>1.6795407508089547E-8</v>
      </c>
      <c r="Z57" s="3">
        <v>1.1539934720408663E-7</v>
      </c>
      <c r="AA57" s="3">
        <v>4.6401184521996493E-8</v>
      </c>
      <c r="AB57" s="3">
        <v>5.035923329288006E-7</v>
      </c>
      <c r="AC57" s="3">
        <v>8.9175674927395332E-7</v>
      </c>
      <c r="AD57" s="3">
        <v>3.5438167836982337E-6</v>
      </c>
      <c r="AE57" s="3">
        <v>6.0547150143967082E-6</v>
      </c>
      <c r="AF57" s="3">
        <v>1.6503617817190271E-5</v>
      </c>
      <c r="AG57" s="3">
        <v>4.083372137774206E-5</v>
      </c>
      <c r="AH57" s="3">
        <v>6.9161194446609785E-5</v>
      </c>
      <c r="AI57" s="3">
        <v>1.1868197339407037E-4</v>
      </c>
      <c r="AJ57" s="3">
        <v>1.8275933294543766E-4</v>
      </c>
      <c r="AK57" s="3">
        <v>1.6338070604040905E-4</v>
      </c>
      <c r="AL57" s="3">
        <v>3.2622486308435779E-4</v>
      </c>
      <c r="AM57" s="3">
        <v>3.6158271407101038E-4</v>
      </c>
      <c r="AN57" s="3">
        <v>4.1102259432729244E-4</v>
      </c>
      <c r="AO57" s="3">
        <v>1.8469857976105808E-4</v>
      </c>
      <c r="AP57" s="3">
        <v>1.5029268561963144E-4</v>
      </c>
    </row>
    <row r="58" spans="1:42">
      <c r="A58" t="s">
        <v>54</v>
      </c>
      <c r="B58" s="3" t="s">
        <v>21</v>
      </c>
      <c r="C58" s="3">
        <v>0</v>
      </c>
      <c r="D58" s="3">
        <v>0</v>
      </c>
      <c r="E58" s="3">
        <v>3.4203899546130942E-8</v>
      </c>
      <c r="F58" s="3">
        <v>6.4672380467834297E-8</v>
      </c>
      <c r="G58" s="3">
        <v>2.2866788742817553E-7</v>
      </c>
      <c r="H58" s="3">
        <v>8.6580645576172439E-7</v>
      </c>
      <c r="I58" s="3">
        <v>2.7026564141636375E-6</v>
      </c>
      <c r="J58" s="3">
        <v>1.0551651553703364E-5</v>
      </c>
      <c r="K58" s="3">
        <v>2.1206149527678444E-5</v>
      </c>
      <c r="L58" s="3">
        <v>6.7360954320256695E-5</v>
      </c>
      <c r="M58" s="3">
        <v>1.6613230763171642E-4</v>
      </c>
      <c r="N58" s="3">
        <v>3.4550650379209651E-4</v>
      </c>
      <c r="O58" s="3">
        <v>5.3140031509653178E-4</v>
      </c>
      <c r="P58" s="3">
        <v>8.0285014629347194E-4</v>
      </c>
      <c r="Q58" s="3">
        <v>8.3078091781057877E-4</v>
      </c>
      <c r="R58" s="3">
        <v>1.0689941385678891E-3</v>
      </c>
      <c r="S58" s="3">
        <v>1.1652173488957277E-3</v>
      </c>
      <c r="T58" s="3">
        <v>1.4861382116047033E-3</v>
      </c>
      <c r="U58" s="3">
        <v>8.9615873189393693E-4</v>
      </c>
      <c r="V58" s="3">
        <v>6.3314638874279816E-4</v>
      </c>
      <c r="W58" s="3">
        <v>0</v>
      </c>
      <c r="X58" s="3">
        <v>0</v>
      </c>
      <c r="Y58" s="3">
        <v>1.3496481083978339E-7</v>
      </c>
      <c r="Z58" s="3">
        <v>2.1484751171900881E-7</v>
      </c>
      <c r="AA58" s="3">
        <v>5.837659373824678E-7</v>
      </c>
      <c r="AB58" s="3">
        <v>1.0140218147351394E-6</v>
      </c>
      <c r="AC58" s="3">
        <v>2.503971271750293E-6</v>
      </c>
      <c r="AD58" s="3">
        <v>6.0148096398179589E-6</v>
      </c>
      <c r="AE58" s="3">
        <v>1.5255931274792161E-5</v>
      </c>
      <c r="AF58" s="3">
        <v>4.7040583311204816E-5</v>
      </c>
      <c r="AG58" s="3">
        <v>1.4565033925313667E-4</v>
      </c>
      <c r="AH58" s="3">
        <v>2.2698640534894626E-4</v>
      </c>
      <c r="AI58" s="3">
        <v>4.2383216093653262E-4</v>
      </c>
      <c r="AJ58" s="3">
        <v>5.3332659172866019E-4</v>
      </c>
      <c r="AK58" s="3">
        <v>5.6677357583607567E-4</v>
      </c>
      <c r="AL58" s="3">
        <v>9.6288087466479637E-4</v>
      </c>
      <c r="AM58" s="3">
        <v>1.0646551223462985E-3</v>
      </c>
      <c r="AN58" s="3">
        <v>1.2655909594436799E-3</v>
      </c>
      <c r="AO58" s="3">
        <v>8.8297792604721944E-4</v>
      </c>
      <c r="AP58" s="3">
        <v>5.9004079028972148E-4</v>
      </c>
    </row>
    <row r="59" spans="1:42">
      <c r="A59" t="s">
        <v>54</v>
      </c>
      <c r="B59" s="3" t="s">
        <v>22</v>
      </c>
      <c r="C59" s="3">
        <v>0</v>
      </c>
      <c r="D59" s="3">
        <v>0</v>
      </c>
      <c r="E59" s="3">
        <v>1.1644109188484642E-8</v>
      </c>
      <c r="F59" s="3">
        <v>2.6274728419241179E-8</v>
      </c>
      <c r="G59" s="3">
        <v>8.0007237848326084E-8</v>
      </c>
      <c r="H59" s="3">
        <v>3.1984600193930061E-7</v>
      </c>
      <c r="I59" s="3">
        <v>1.2206375566771341E-6</v>
      </c>
      <c r="J59" s="3">
        <v>3.7405429875053672E-6</v>
      </c>
      <c r="K59" s="3">
        <v>1.0260601904197718E-5</v>
      </c>
      <c r="L59" s="3">
        <v>2.6759907656346627E-5</v>
      </c>
      <c r="M59" s="3">
        <v>4.7159021140164604E-5</v>
      </c>
      <c r="N59" s="3">
        <v>8.0894167562928934E-5</v>
      </c>
      <c r="O59" s="3">
        <v>1.129062741064287E-4</v>
      </c>
      <c r="P59" s="3">
        <v>1.8033744501978137E-4</v>
      </c>
      <c r="Q59" s="3">
        <v>1.8547440006506141E-4</v>
      </c>
      <c r="R59" s="3">
        <v>1.5246475339853089E-4</v>
      </c>
      <c r="S59" s="3">
        <v>1.9109587081366758E-4</v>
      </c>
      <c r="T59" s="3">
        <v>1.5907599252155705E-4</v>
      </c>
      <c r="U59" s="3">
        <v>1.1662252527858773E-4</v>
      </c>
      <c r="V59" s="3">
        <v>3.5982427783038351E-5</v>
      </c>
      <c r="W59" s="3">
        <v>0</v>
      </c>
      <c r="X59" s="3">
        <v>0</v>
      </c>
      <c r="Y59" s="3">
        <v>1.5363073271893387E-8</v>
      </c>
      <c r="Z59" s="3">
        <v>1.4398645644403015E-7</v>
      </c>
      <c r="AA59" s="3">
        <v>3.1034765939980229E-8</v>
      </c>
      <c r="AB59" s="3">
        <v>6.3169963578157517E-7</v>
      </c>
      <c r="AC59" s="3">
        <v>1.2090896037322533E-6</v>
      </c>
      <c r="AD59" s="3">
        <v>5.0816147620612351E-6</v>
      </c>
      <c r="AE59" s="3">
        <v>8.6832538195377734E-6</v>
      </c>
      <c r="AF59" s="3">
        <v>2.3524792916493241E-5</v>
      </c>
      <c r="AG59" s="3">
        <v>5.1294522309058479E-5</v>
      </c>
      <c r="AH59" s="3">
        <v>8.107278008610865E-5</v>
      </c>
      <c r="AI59" s="3">
        <v>1.2125977985081772E-4</v>
      </c>
      <c r="AJ59" s="3">
        <v>1.5590308638928149E-4</v>
      </c>
      <c r="AK59" s="3">
        <v>1.3748432293031197E-4</v>
      </c>
      <c r="AL59" s="3">
        <v>2.8632879070726564E-4</v>
      </c>
      <c r="AM59" s="3">
        <v>2.3065078485250793E-4</v>
      </c>
      <c r="AN59" s="3">
        <v>1.8519637389972227E-4</v>
      </c>
      <c r="AO59" s="3">
        <v>4.5299940722017355E-5</v>
      </c>
      <c r="AP59" s="3">
        <v>3.8756303105535841E-5</v>
      </c>
    </row>
    <row r="60" spans="1:42">
      <c r="A60" t="s">
        <v>54</v>
      </c>
      <c r="B60" s="3" t="s">
        <v>23</v>
      </c>
      <c r="C60" s="3">
        <v>0</v>
      </c>
      <c r="D60" s="3">
        <v>0</v>
      </c>
      <c r="E60" s="3">
        <v>2.3605075680600578E-8</v>
      </c>
      <c r="F60" s="3">
        <v>6.1360993778206746E-8</v>
      </c>
      <c r="G60" s="3">
        <v>3.0501778045163136E-7</v>
      </c>
      <c r="H60" s="3">
        <v>7.8721912998965434E-7</v>
      </c>
      <c r="I60" s="3">
        <v>3.8363474619221547E-6</v>
      </c>
      <c r="J60" s="3">
        <v>1.6238161157164615E-5</v>
      </c>
      <c r="K60" s="3">
        <v>4.5549993574143465E-5</v>
      </c>
      <c r="L60" s="3">
        <v>9.5345796324324924E-5</v>
      </c>
      <c r="M60" s="3">
        <v>2.4226627170155734E-4</v>
      </c>
      <c r="N60" s="3">
        <v>4.7229502375305211E-4</v>
      </c>
      <c r="O60" s="3">
        <v>8.8769250860305771E-4</v>
      </c>
      <c r="P60" s="3">
        <v>1.5589559367206712E-3</v>
      </c>
      <c r="Q60" s="3">
        <v>1.4157386523173646E-3</v>
      </c>
      <c r="R60" s="3">
        <v>2.4215628246660017E-3</v>
      </c>
      <c r="S60" s="3">
        <v>2.3923597875823923E-3</v>
      </c>
      <c r="T60" s="3">
        <v>2.9778981571950266E-3</v>
      </c>
      <c r="U60" s="3">
        <v>2.4438131491003154E-3</v>
      </c>
      <c r="V60" s="3">
        <v>1.1692193528019142E-3</v>
      </c>
      <c r="W60" s="3">
        <v>0</v>
      </c>
      <c r="X60" s="3">
        <v>0</v>
      </c>
      <c r="Y60" s="3">
        <v>7.3864873280206039E-8</v>
      </c>
      <c r="Z60" s="3">
        <v>1.4863149546729018E-7</v>
      </c>
      <c r="AA60" s="3">
        <v>7.3681817577115282E-7</v>
      </c>
      <c r="AB60" s="3">
        <v>1.8675820194836671E-6</v>
      </c>
      <c r="AC60" s="3">
        <v>5.8121132099236053E-6</v>
      </c>
      <c r="AD60" s="3">
        <v>1.9311411512933469E-5</v>
      </c>
      <c r="AE60" s="3">
        <v>4.1197515922954219E-5</v>
      </c>
      <c r="AF60" s="3">
        <v>7.4092691447868872E-5</v>
      </c>
      <c r="AG60" s="3">
        <v>1.4360661767622859E-4</v>
      </c>
      <c r="AH60" s="3">
        <v>2.8089422049502898E-4</v>
      </c>
      <c r="AI60" s="3">
        <v>5.7638707334117334E-4</v>
      </c>
      <c r="AJ60" s="3">
        <v>1.1840142171060599E-3</v>
      </c>
      <c r="AK60" s="3">
        <v>1.3440386364102219E-3</v>
      </c>
      <c r="AL60" s="3">
        <v>2.3835273638621998E-3</v>
      </c>
      <c r="AM60" s="3">
        <v>2.4636792189131501E-3</v>
      </c>
      <c r="AN60" s="3">
        <v>2.689813716290494E-3</v>
      </c>
      <c r="AO60" s="3">
        <v>2.0547942899813705E-3</v>
      </c>
      <c r="AP60" s="3">
        <v>1.0999869197087148E-3</v>
      </c>
    </row>
    <row r="61" spans="1:42">
      <c r="A61" t="s">
        <v>54</v>
      </c>
      <c r="B61" s="3" t="s">
        <v>24</v>
      </c>
      <c r="C61" s="3">
        <v>0</v>
      </c>
      <c r="D61" s="3">
        <v>0</v>
      </c>
      <c r="E61" s="3">
        <v>1.9835319524893378E-8</v>
      </c>
      <c r="F61" s="3">
        <v>6.4475301585574199E-8</v>
      </c>
      <c r="G61" s="3">
        <v>2.7942701803844232E-7</v>
      </c>
      <c r="H61" s="3">
        <v>7.3127504305049183E-7</v>
      </c>
      <c r="I61" s="3">
        <v>3.8129772729970119E-6</v>
      </c>
      <c r="J61" s="3">
        <v>9.9240331807713767E-6</v>
      </c>
      <c r="K61" s="3">
        <v>2.4227902635200782E-5</v>
      </c>
      <c r="L61" s="3">
        <v>4.679008909945739E-5</v>
      </c>
      <c r="M61" s="3">
        <v>9.3751709733000456E-5</v>
      </c>
      <c r="N61" s="3">
        <v>1.4720836554653959E-4</v>
      </c>
      <c r="O61" s="3">
        <v>2.226318149968703E-4</v>
      </c>
      <c r="P61" s="3">
        <v>3.0188354447209585E-4</v>
      </c>
      <c r="Q61" s="3">
        <v>3.6500430451116871E-4</v>
      </c>
      <c r="R61" s="3">
        <v>4.2173021816594049E-4</v>
      </c>
      <c r="S61" s="3">
        <v>6.338188546046946E-4</v>
      </c>
      <c r="T61" s="3">
        <v>6.6834980998900203E-4</v>
      </c>
      <c r="U61" s="3">
        <v>6.9938060536874601E-4</v>
      </c>
      <c r="V61" s="3">
        <v>4.8784399050497026E-4</v>
      </c>
      <c r="W61" s="3">
        <v>0</v>
      </c>
      <c r="X61" s="3">
        <v>0</v>
      </c>
      <c r="Y61" s="3">
        <v>2.790145752347143E-8</v>
      </c>
      <c r="Z61" s="3">
        <v>6.0630043401663002E-8</v>
      </c>
      <c r="AA61" s="3">
        <v>2.9049894847645975E-7</v>
      </c>
      <c r="AB61" s="3">
        <v>6.0526323733390684E-7</v>
      </c>
      <c r="AC61" s="3">
        <v>2.3075776973860065E-6</v>
      </c>
      <c r="AD61" s="3">
        <v>5.2205047001546631E-6</v>
      </c>
      <c r="AE61" s="3">
        <v>1.4689851077596194E-5</v>
      </c>
      <c r="AF61" s="3">
        <v>2.6084753406126043E-5</v>
      </c>
      <c r="AG61" s="3">
        <v>5.5442238079163875E-5</v>
      </c>
      <c r="AH61" s="3">
        <v>9.7864337529085882E-5</v>
      </c>
      <c r="AI61" s="3">
        <v>1.5692808218068646E-4</v>
      </c>
      <c r="AJ61" s="3">
        <v>2.5267607103707565E-4</v>
      </c>
      <c r="AK61" s="3">
        <v>3.3225097011177566E-4</v>
      </c>
      <c r="AL61" s="3">
        <v>4.5903586419882502E-4</v>
      </c>
      <c r="AM61" s="3">
        <v>6.5815406899745986E-4</v>
      </c>
      <c r="AN61" s="3">
        <v>7.5582849244972515E-4</v>
      </c>
      <c r="AO61" s="3">
        <v>6.642244521046489E-4</v>
      </c>
      <c r="AP61" s="3">
        <v>4.7590677063947466E-4</v>
      </c>
    </row>
    <row r="62" spans="1:42">
      <c r="A62" t="s">
        <v>54</v>
      </c>
      <c r="B62" s="3" t="s">
        <v>57</v>
      </c>
      <c r="C62" s="3">
        <v>0</v>
      </c>
      <c r="D62" s="3">
        <v>0</v>
      </c>
      <c r="E62" s="3">
        <v>5.0086774861484149E-9</v>
      </c>
      <c r="F62" s="3">
        <v>1.3423059526715761E-8</v>
      </c>
      <c r="G62" s="3">
        <v>4.7690183578467441E-8</v>
      </c>
      <c r="H62" s="3">
        <v>1.0894615484164891E-7</v>
      </c>
      <c r="I62" s="3">
        <v>3.4238836421421562E-7</v>
      </c>
      <c r="J62" s="3">
        <v>1.0257538889495752E-6</v>
      </c>
      <c r="K62" s="3">
        <v>2.7062176247490219E-6</v>
      </c>
      <c r="L62" s="3">
        <v>6.4238531880730816E-6</v>
      </c>
      <c r="M62" s="3">
        <v>1.3927038492204821E-5</v>
      </c>
      <c r="N62" s="3">
        <v>2.7322253939894276E-5</v>
      </c>
      <c r="O62" s="3">
        <v>4.4813825089631911E-5</v>
      </c>
      <c r="P62" s="3">
        <v>7.9080193183076939E-5</v>
      </c>
      <c r="Q62" s="3">
        <v>9.6403919583419847E-5</v>
      </c>
      <c r="R62" s="3">
        <v>9.4250366453155486E-5</v>
      </c>
      <c r="S62" s="3">
        <v>1.2961747649808215E-4</v>
      </c>
      <c r="T62" s="3">
        <v>1.4580512865962114E-4</v>
      </c>
      <c r="U62" s="3">
        <v>1.1091518199625557E-4</v>
      </c>
      <c r="V62" s="3">
        <v>8.0774168209325317E-5</v>
      </c>
      <c r="W62" s="3">
        <v>0</v>
      </c>
      <c r="X62" s="3">
        <v>0</v>
      </c>
      <c r="Y62" s="3">
        <v>1.4821408444366888E-8</v>
      </c>
      <c r="Z62" s="3">
        <v>3.0558699441441129E-8</v>
      </c>
      <c r="AA62" s="3">
        <v>1.1872870443603006E-7</v>
      </c>
      <c r="AB62" s="3">
        <v>2.081110474926119E-7</v>
      </c>
      <c r="AC62" s="3">
        <v>6.9952267059216508E-7</v>
      </c>
      <c r="AD62" s="3">
        <v>1.7040317832881268E-6</v>
      </c>
      <c r="AE62" s="3">
        <v>5.0151908868843092E-6</v>
      </c>
      <c r="AF62" s="3">
        <v>1.192627215672225E-5</v>
      </c>
      <c r="AG62" s="3">
        <v>2.5767400540000434E-5</v>
      </c>
      <c r="AH62" s="3">
        <v>4.0426897004039299E-5</v>
      </c>
      <c r="AI62" s="3">
        <v>7.0861180890756094E-5</v>
      </c>
      <c r="AJ62" s="3">
        <v>1.2488264804806163E-4</v>
      </c>
      <c r="AK62" s="3">
        <v>1.377844669292053E-4</v>
      </c>
      <c r="AL62" s="3">
        <v>1.4944423893668856E-4</v>
      </c>
      <c r="AM62" s="3">
        <v>2.106022256644932E-4</v>
      </c>
      <c r="AN62" s="3">
        <v>3.140017372303839E-4</v>
      </c>
      <c r="AO62" s="3">
        <v>2.0619062956446941E-4</v>
      </c>
      <c r="AP62" s="3">
        <v>1.5857774366993089E-4</v>
      </c>
    </row>
    <row r="63" spans="1:42">
      <c r="A63" t="s">
        <v>54</v>
      </c>
      <c r="B63" s="3" t="s">
        <v>25</v>
      </c>
      <c r="C63" s="3">
        <v>0</v>
      </c>
      <c r="D63" s="3">
        <v>0</v>
      </c>
      <c r="E63" s="3">
        <v>4.0059955299006645E-8</v>
      </c>
      <c r="F63" s="3">
        <v>1.0398909078797913E-7</v>
      </c>
      <c r="G63" s="3">
        <v>2.7635819181540264E-7</v>
      </c>
      <c r="H63" s="3">
        <v>1.1336234492424002E-6</v>
      </c>
      <c r="I63" s="3">
        <v>4.6139764742916226E-6</v>
      </c>
      <c r="J63" s="3">
        <v>1.7687286378143186E-5</v>
      </c>
      <c r="K63" s="3">
        <v>4.6903582034202933E-5</v>
      </c>
      <c r="L63" s="3">
        <v>1.1815979596610774E-4</v>
      </c>
      <c r="M63" s="3">
        <v>2.1281750013625071E-4</v>
      </c>
      <c r="N63" s="3">
        <v>4.0212764662296335E-4</v>
      </c>
      <c r="O63" s="3">
        <v>6.3560226113830583E-4</v>
      </c>
      <c r="P63" s="3">
        <v>9.9956264675767829E-4</v>
      </c>
      <c r="Q63" s="3">
        <v>1.1074815322868732E-3</v>
      </c>
      <c r="R63" s="3">
        <v>1.0723626551177165E-3</v>
      </c>
      <c r="S63" s="3">
        <v>1.3774633143679646E-3</v>
      </c>
      <c r="T63" s="3">
        <v>1.5235452327377935E-3</v>
      </c>
      <c r="U63" s="3">
        <v>1.4423875556603212E-3</v>
      </c>
      <c r="V63" s="3">
        <v>5.4268922657726743E-4</v>
      </c>
      <c r="W63" s="3">
        <v>0</v>
      </c>
      <c r="X63" s="3">
        <v>0</v>
      </c>
      <c r="Y63" s="3">
        <v>3.6243208401701308E-8</v>
      </c>
      <c r="Z63" s="3">
        <v>3.6212263738978815E-7</v>
      </c>
      <c r="AA63" s="3">
        <v>7.4158247839113776E-8</v>
      </c>
      <c r="AB63" s="3">
        <v>1.7374912525211503E-6</v>
      </c>
      <c r="AC63" s="3">
        <v>3.6151491867079042E-6</v>
      </c>
      <c r="AD63" s="3">
        <v>1.5883739883214412E-5</v>
      </c>
      <c r="AE63" s="3">
        <v>2.2072491653092192E-5</v>
      </c>
      <c r="AF63" s="3">
        <v>6.1526760331137874E-5</v>
      </c>
      <c r="AG63" s="3">
        <v>1.6974223600901232E-4</v>
      </c>
      <c r="AH63" s="3">
        <v>2.7981439185903998E-4</v>
      </c>
      <c r="AI63" s="3">
        <v>4.5872739832110356E-4</v>
      </c>
      <c r="AJ63" s="3">
        <v>5.2405927971660741E-4</v>
      </c>
      <c r="AK63" s="3">
        <v>3.991192867212872E-4</v>
      </c>
      <c r="AL63" s="3">
        <v>9.9613819752707665E-4</v>
      </c>
      <c r="AM63" s="3">
        <v>9.484637797290375E-4</v>
      </c>
      <c r="AN63" s="3">
        <v>1.1376524482316749E-3</v>
      </c>
      <c r="AO63" s="3">
        <v>4.207085140499074E-4</v>
      </c>
      <c r="AP63" s="3">
        <v>5.5822331998543122E-4</v>
      </c>
    </row>
    <row r="64" spans="1:42">
      <c r="A64" t="s">
        <v>54</v>
      </c>
      <c r="B64" s="3" t="s">
        <v>26</v>
      </c>
      <c r="C64" s="3">
        <v>0</v>
      </c>
      <c r="D64" s="3">
        <v>0</v>
      </c>
      <c r="E64" s="3">
        <v>7.1130144276632624E-9</v>
      </c>
      <c r="F64" s="3">
        <v>1.3516745705785742E-8</v>
      </c>
      <c r="G64" s="3">
        <v>4.6029360801210857E-8</v>
      </c>
      <c r="H64" s="3">
        <v>1.9066473937113487E-7</v>
      </c>
      <c r="I64" s="3">
        <v>7.2452639470825543E-7</v>
      </c>
      <c r="J64" s="3">
        <v>2.2014534018770415E-6</v>
      </c>
      <c r="K64" s="3">
        <v>4.974793371096826E-6</v>
      </c>
      <c r="L64" s="3">
        <v>1.3152277397841016E-5</v>
      </c>
      <c r="M64" s="3">
        <v>2.611236053670192E-5</v>
      </c>
      <c r="N64" s="3">
        <v>4.8730653319962775E-5</v>
      </c>
      <c r="O64" s="3">
        <v>8.9282119349678893E-5</v>
      </c>
      <c r="P64" s="3">
        <v>1.3396714628313057E-4</v>
      </c>
      <c r="Q64" s="3">
        <v>1.7031870653617226E-4</v>
      </c>
      <c r="R64" s="3">
        <v>1.8665236692926411E-4</v>
      </c>
      <c r="S64" s="3">
        <v>2.2336382155855737E-4</v>
      </c>
      <c r="T64" s="3">
        <v>2.3734742231022274E-4</v>
      </c>
      <c r="U64" s="3">
        <v>1.7636963497277339E-4</v>
      </c>
      <c r="V64" s="3">
        <v>4.8891581027946388E-5</v>
      </c>
      <c r="W64" s="3">
        <v>0</v>
      </c>
      <c r="X64" s="3">
        <v>0</v>
      </c>
      <c r="Y64" s="3">
        <v>1.0590791248195089E-8</v>
      </c>
      <c r="Z64" s="3">
        <v>1.2526254112467126E-7</v>
      </c>
      <c r="AA64" s="3">
        <v>2.6191481710945865E-8</v>
      </c>
      <c r="AB64" s="3">
        <v>5.9790382308404888E-7</v>
      </c>
      <c r="AC64" s="3">
        <v>9.722277869784719E-7</v>
      </c>
      <c r="AD64" s="3">
        <v>4.333939389123437E-6</v>
      </c>
      <c r="AE64" s="3">
        <v>6.018642531559686E-6</v>
      </c>
      <c r="AF64" s="3">
        <v>1.4525187585168757E-5</v>
      </c>
      <c r="AG64" s="3">
        <v>3.5984913614133077E-5</v>
      </c>
      <c r="AH64" s="3">
        <v>5.8869361351096338E-5</v>
      </c>
      <c r="AI64" s="3">
        <v>1.0562110513837272E-4</v>
      </c>
      <c r="AJ64" s="3">
        <v>1.3102607737275484E-4</v>
      </c>
      <c r="AK64" s="3">
        <v>1.4050109753789447E-4</v>
      </c>
      <c r="AL64" s="3">
        <v>3.5154713990599436E-4</v>
      </c>
      <c r="AM64" s="3">
        <v>3.2678937130212117E-4</v>
      </c>
      <c r="AN64" s="3">
        <v>3.4010937490349644E-4</v>
      </c>
      <c r="AO64" s="3">
        <v>7.5636763223295753E-5</v>
      </c>
      <c r="AP64" s="3">
        <v>5.5905272398932967E-5</v>
      </c>
    </row>
    <row r="65" spans="1:42">
      <c r="A65" t="s">
        <v>54</v>
      </c>
      <c r="B65" s="3" t="s">
        <v>58</v>
      </c>
      <c r="C65" s="3">
        <v>0</v>
      </c>
      <c r="D65" s="3">
        <v>0</v>
      </c>
      <c r="E65" s="3">
        <v>3.7950512096153695E-8</v>
      </c>
      <c r="F65" s="3">
        <v>1.1069121002610954E-7</v>
      </c>
      <c r="G65" s="3">
        <v>3.483686579644677E-7</v>
      </c>
      <c r="H65" s="3">
        <v>7.9119211381425279E-7</v>
      </c>
      <c r="I65" s="3">
        <v>2.3788738411073001E-6</v>
      </c>
      <c r="J65" s="3">
        <v>7.2784832159663626E-6</v>
      </c>
      <c r="K65" s="3">
        <v>2.1318721423199426E-5</v>
      </c>
      <c r="L65" s="3">
        <v>5.9095538670450126E-5</v>
      </c>
      <c r="M65" s="3">
        <v>1.5355348596970858E-4</v>
      </c>
      <c r="N65" s="3">
        <v>2.7533440984730352E-4</v>
      </c>
      <c r="O65" s="3">
        <v>4.5269578112875643E-4</v>
      </c>
      <c r="P65" s="3">
        <v>5.6316240080483222E-4</v>
      </c>
      <c r="Q65" s="3">
        <v>5.6156546599406428E-4</v>
      </c>
      <c r="R65" s="3">
        <v>5.7671816396518067E-4</v>
      </c>
      <c r="S65" s="3">
        <v>8.363346053376525E-4</v>
      </c>
      <c r="T65" s="3">
        <v>1.1384455282833659E-3</v>
      </c>
      <c r="U65" s="3">
        <v>9.3501039142178746E-4</v>
      </c>
      <c r="V65" s="3">
        <v>6.6754969792849259E-4</v>
      </c>
      <c r="W65" s="3">
        <v>0</v>
      </c>
      <c r="X65" s="3">
        <v>0</v>
      </c>
      <c r="Y65" s="3">
        <v>1.8302447924801819E-8</v>
      </c>
      <c r="Z65" s="3">
        <v>4.859614021112173E-8</v>
      </c>
      <c r="AA65" s="3">
        <v>2.0158956340064526E-7</v>
      </c>
      <c r="AB65" s="3">
        <v>3.7900985692625357E-7</v>
      </c>
      <c r="AC65" s="3">
        <v>1.2338590958733116E-6</v>
      </c>
      <c r="AD65" s="3">
        <v>3.0717080910837317E-6</v>
      </c>
      <c r="AE65" s="3">
        <v>7.8266223569912504E-6</v>
      </c>
      <c r="AF65" s="3">
        <v>1.6051266466213304E-5</v>
      </c>
      <c r="AG65" s="3">
        <v>3.8865628206358679E-5</v>
      </c>
      <c r="AH65" s="3">
        <v>8.2225470169513667E-5</v>
      </c>
      <c r="AI65" s="3">
        <v>1.5333540203313058E-4</v>
      </c>
      <c r="AJ65" s="3">
        <v>2.1635965464067761E-4</v>
      </c>
      <c r="AK65" s="3">
        <v>2.7021745835906951E-4</v>
      </c>
      <c r="AL65" s="3">
        <v>3.1328093695234268E-4</v>
      </c>
      <c r="AM65" s="3">
        <v>3.7347122450232515E-4</v>
      </c>
      <c r="AN65" s="3">
        <v>3.9066828852876229E-4</v>
      </c>
      <c r="AO65" s="3">
        <v>3.2599870151691165E-4</v>
      </c>
      <c r="AP65" s="3">
        <v>2.4149131254307934E-4</v>
      </c>
    </row>
    <row r="66" spans="1:42">
      <c r="A66" t="s">
        <v>59</v>
      </c>
      <c r="B66" s="3" t="s">
        <v>0</v>
      </c>
      <c r="C66" s="1" t="s">
        <v>51</v>
      </c>
      <c r="D66" s="1" t="s">
        <v>51</v>
      </c>
      <c r="E66" s="1" t="s">
        <v>51</v>
      </c>
      <c r="F66" s="3">
        <v>2.8752030764201913E-7</v>
      </c>
      <c r="G66" s="3">
        <v>2.3570146887320158E-7</v>
      </c>
      <c r="H66" s="3">
        <v>3.7248620603100069E-7</v>
      </c>
      <c r="I66" s="3">
        <v>3.9017744551343973E-7</v>
      </c>
      <c r="J66" s="3">
        <v>7.7111934002871016E-7</v>
      </c>
      <c r="K66" s="3">
        <v>1.2568642532977501E-6</v>
      </c>
      <c r="L66" s="3">
        <v>2.7979421608197576E-6</v>
      </c>
      <c r="M66" s="3">
        <v>4.4600031847361929E-6</v>
      </c>
      <c r="N66" s="3">
        <v>6.4476220646912182E-6</v>
      </c>
      <c r="O66" s="3">
        <v>9.9830129561522516E-6</v>
      </c>
      <c r="P66" s="3">
        <v>1.5489390654309476E-5</v>
      </c>
      <c r="Q66" s="3">
        <v>1.4689715875180908E-5</v>
      </c>
      <c r="R66" s="3">
        <v>1.474570789260894E-5</v>
      </c>
      <c r="S66" s="3">
        <v>1.6033824543038309E-5</v>
      </c>
      <c r="T66" s="3">
        <v>1.888665426447066E-5</v>
      </c>
      <c r="U66" s="3">
        <v>2.0025528671014263E-5</v>
      </c>
      <c r="V66" s="3">
        <v>9.0504885113324684E-6</v>
      </c>
      <c r="W66" s="1" t="s">
        <v>51</v>
      </c>
      <c r="X66" s="1" t="s">
        <v>51</v>
      </c>
      <c r="Y66" s="1" t="s">
        <v>51</v>
      </c>
      <c r="Z66" s="3">
        <v>4.0310863205000973E-6</v>
      </c>
      <c r="AA66" s="3">
        <v>1.6683375127205827E-7</v>
      </c>
      <c r="AB66" s="3">
        <v>1.2974043381202631E-6</v>
      </c>
      <c r="AC66" s="3">
        <v>7.3754555051388207E-7</v>
      </c>
      <c r="AD66" s="3">
        <v>1.9016030350135581E-6</v>
      </c>
      <c r="AE66" s="3">
        <v>1.6393957573163743E-6</v>
      </c>
      <c r="AF66" s="3">
        <v>3.2060276086163356E-6</v>
      </c>
      <c r="AG66" s="3">
        <v>6.3320895925858396E-6</v>
      </c>
      <c r="AH66" s="3">
        <v>8.6270128628621737E-6</v>
      </c>
      <c r="AI66" s="3">
        <v>1.1096329612535864E-5</v>
      </c>
      <c r="AJ66" s="3">
        <v>1.1333104780262278E-5</v>
      </c>
      <c r="AK66" s="3">
        <v>1.0093658704857464E-5</v>
      </c>
      <c r="AL66" s="3">
        <v>2.414033308756008E-5</v>
      </c>
      <c r="AM66" s="3">
        <v>2.7331311563961011E-5</v>
      </c>
      <c r="AN66" s="3">
        <v>3.6853089867795572E-5</v>
      </c>
      <c r="AO66" s="3">
        <v>1.4034479876077289E-5</v>
      </c>
      <c r="AP66" s="3">
        <v>1.9333574979117405E-5</v>
      </c>
    </row>
    <row r="67" spans="1:42">
      <c r="A67" t="s">
        <v>59</v>
      </c>
      <c r="B67" s="3" t="s">
        <v>1</v>
      </c>
      <c r="C67" s="1" t="s">
        <v>51</v>
      </c>
      <c r="D67" s="1" t="s">
        <v>51</v>
      </c>
      <c r="E67" s="1" t="s">
        <v>51</v>
      </c>
      <c r="F67" s="3">
        <v>1.0667907335658308E-6</v>
      </c>
      <c r="G67" s="3">
        <v>5.528934326691081E-7</v>
      </c>
      <c r="H67" s="3">
        <v>5.2299907875633589E-7</v>
      </c>
      <c r="I67" s="3">
        <v>8.0904602948012221E-7</v>
      </c>
      <c r="J67" s="3">
        <v>1.1410301005771038E-6</v>
      </c>
      <c r="K67" s="3">
        <v>1.7099405995166028E-6</v>
      </c>
      <c r="L67" s="3">
        <v>4.1153272718071891E-6</v>
      </c>
      <c r="M67" s="3">
        <v>8.2176448263976791E-6</v>
      </c>
      <c r="N67" s="3">
        <v>1.5082630448571977E-5</v>
      </c>
      <c r="O67" s="3">
        <v>2.1318125792110897E-5</v>
      </c>
      <c r="P67" s="3">
        <v>2.2041400513764113E-5</v>
      </c>
      <c r="Q67" s="3">
        <v>2.6326290540298117E-5</v>
      </c>
      <c r="R67" s="3">
        <v>3.5056307260770847E-5</v>
      </c>
      <c r="S67" s="3">
        <v>4.2147025562641157E-5</v>
      </c>
      <c r="T67" s="3">
        <v>6.0748728520473692E-5</v>
      </c>
      <c r="U67" s="3">
        <v>5.1665718524972825E-5</v>
      </c>
      <c r="V67" s="3">
        <v>3.3862910693821456E-5</v>
      </c>
      <c r="W67" s="1" t="s">
        <v>51</v>
      </c>
      <c r="X67" s="1" t="s">
        <v>51</v>
      </c>
      <c r="Y67" s="1" t="s">
        <v>51</v>
      </c>
      <c r="Z67" s="3">
        <v>2.0706271112712978E-6</v>
      </c>
      <c r="AA67" s="3">
        <v>1.6906663417961148E-6</v>
      </c>
      <c r="AB67" s="3">
        <v>1.2983529249065358E-6</v>
      </c>
      <c r="AC67" s="3">
        <v>1.4411037388546307E-6</v>
      </c>
      <c r="AD67" s="3">
        <v>2.1694728200004204E-6</v>
      </c>
      <c r="AE67" s="3">
        <v>3.7399020172301986E-6</v>
      </c>
      <c r="AF67" s="3">
        <v>6.3034003266839556E-6</v>
      </c>
      <c r="AG67" s="3">
        <v>9.0535444684858655E-6</v>
      </c>
      <c r="AH67" s="3">
        <v>1.5138957246864789E-5</v>
      </c>
      <c r="AI67" s="3">
        <v>2.0131012333305293E-5</v>
      </c>
      <c r="AJ67" s="3">
        <v>2.102678158111305E-5</v>
      </c>
      <c r="AK67" s="3">
        <v>2.8756203067200344E-5</v>
      </c>
      <c r="AL67" s="3">
        <v>3.2804721973615189E-5</v>
      </c>
      <c r="AM67" s="3">
        <v>3.6169501619930623E-5</v>
      </c>
      <c r="AN67" s="3">
        <v>5.4976187411583909E-5</v>
      </c>
      <c r="AO67" s="3">
        <v>5.6139612439354011E-5</v>
      </c>
      <c r="AP67" s="3">
        <v>4.4104346323046836E-5</v>
      </c>
    </row>
    <row r="68" spans="1:42">
      <c r="A68" t="s">
        <v>59</v>
      </c>
      <c r="B68" s="3" t="s">
        <v>2</v>
      </c>
      <c r="C68" s="1" t="s">
        <v>51</v>
      </c>
      <c r="D68" s="1" t="s">
        <v>51</v>
      </c>
      <c r="E68" s="1" t="s">
        <v>51</v>
      </c>
      <c r="F68" s="3">
        <v>7.1325786767944373E-8</v>
      </c>
      <c r="G68" s="3">
        <v>5.0033984748476268E-8</v>
      </c>
      <c r="H68" s="3">
        <v>8.1118640298187101E-8</v>
      </c>
      <c r="I68" s="3">
        <v>1.3782832108027957E-7</v>
      </c>
      <c r="J68" s="3">
        <v>3.5177921087059876E-7</v>
      </c>
      <c r="K68" s="3">
        <v>8.131750598961931E-7</v>
      </c>
      <c r="L68" s="3">
        <v>1.9148833438585423E-6</v>
      </c>
      <c r="M68" s="3">
        <v>3.7775392316194093E-6</v>
      </c>
      <c r="N68" s="3">
        <v>7.2425854123115514E-6</v>
      </c>
      <c r="O68" s="3">
        <v>1.0995501668880735E-5</v>
      </c>
      <c r="P68" s="3">
        <v>1.5087013565742225E-5</v>
      </c>
      <c r="Q68" s="3">
        <v>1.6673501047331674E-5</v>
      </c>
      <c r="R68" s="3">
        <v>2.0705737431673664E-5</v>
      </c>
      <c r="S68" s="3">
        <v>2.5403260256191862E-5</v>
      </c>
      <c r="T68" s="3">
        <v>1.2491477065909525E-5</v>
      </c>
      <c r="U68" s="3">
        <v>2.2553909876282014E-5</v>
      </c>
      <c r="V68" s="3">
        <v>3.774744232157441E-5</v>
      </c>
      <c r="W68" s="1" t="s">
        <v>51</v>
      </c>
      <c r="X68" s="1" t="s">
        <v>51</v>
      </c>
      <c r="Y68" s="1" t="s">
        <v>51</v>
      </c>
      <c r="Z68" s="3">
        <v>2.8607610021747218E-7</v>
      </c>
      <c r="AA68" s="3">
        <v>3.4954163624779753E-7</v>
      </c>
      <c r="AB68" s="3">
        <v>1.4839822000258933E-7</v>
      </c>
      <c r="AC68" s="3">
        <v>2.9386593104848388E-7</v>
      </c>
      <c r="AD68" s="3">
        <v>9.7121707108065458E-7</v>
      </c>
      <c r="AE68" s="3">
        <v>1.3512918379836304E-6</v>
      </c>
      <c r="AF68" s="3">
        <v>3.3276115233747876E-6</v>
      </c>
      <c r="AG68" s="3">
        <v>5.6834891657839166E-6</v>
      </c>
      <c r="AH68" s="3">
        <v>1.0778418393872907E-5</v>
      </c>
      <c r="AI68" s="3">
        <v>1.8328203523231605E-5</v>
      </c>
      <c r="AJ68" s="3">
        <v>3.3928021653434773E-5</v>
      </c>
      <c r="AK68" s="3">
        <v>3.4722314143429793E-5</v>
      </c>
      <c r="AL68" s="3">
        <v>6.0136798316797747E-5</v>
      </c>
      <c r="AM68" s="3">
        <v>5.3816963143839681E-5</v>
      </c>
      <c r="AN68" s="3">
        <v>5.1279446879889364E-5</v>
      </c>
      <c r="AO68" s="3">
        <v>4.1055771436127332E-5</v>
      </c>
      <c r="AP68" s="3">
        <v>1.0817764570031278E-4</v>
      </c>
    </row>
    <row r="69" spans="1:42">
      <c r="A69" t="s">
        <v>59</v>
      </c>
      <c r="B69" s="3" t="s">
        <v>3</v>
      </c>
      <c r="C69" s="1" t="s">
        <v>51</v>
      </c>
      <c r="D69" s="1" t="s">
        <v>51</v>
      </c>
      <c r="E69" s="1" t="s">
        <v>51</v>
      </c>
      <c r="F69" s="3">
        <v>2.341577925546388E-7</v>
      </c>
      <c r="G69" s="3">
        <v>1.6937295842796562E-7</v>
      </c>
      <c r="H69" s="3">
        <v>1.5756766852343548E-7</v>
      </c>
      <c r="I69" s="3">
        <v>2.5671773602692033E-7</v>
      </c>
      <c r="J69" s="3">
        <v>4.3229896570830449E-7</v>
      </c>
      <c r="K69" s="3">
        <v>7.4766317492668823E-7</v>
      </c>
      <c r="L69" s="3">
        <v>1.4442806976981631E-6</v>
      </c>
      <c r="M69" s="3">
        <v>3.1044795097889377E-6</v>
      </c>
      <c r="N69" s="3">
        <v>4.3953770417386105E-6</v>
      </c>
      <c r="O69" s="3">
        <v>6.5937356722962878E-6</v>
      </c>
      <c r="P69" s="3">
        <v>8.1906279830608529E-6</v>
      </c>
      <c r="Q69" s="3">
        <v>9.7852113959137612E-6</v>
      </c>
      <c r="R69" s="3">
        <v>1.1435342431855976E-5</v>
      </c>
      <c r="S69" s="3">
        <v>1.3394191386484808E-5</v>
      </c>
      <c r="T69" s="3">
        <v>1.776081318782648E-5</v>
      </c>
      <c r="U69" s="3">
        <v>1.7596279238935125E-5</v>
      </c>
      <c r="V69" s="3">
        <v>1.4659949028336699E-5</v>
      </c>
      <c r="W69" s="1" t="s">
        <v>51</v>
      </c>
      <c r="X69" s="1" t="s">
        <v>51</v>
      </c>
      <c r="Y69" s="1" t="s">
        <v>51</v>
      </c>
      <c r="Z69" s="3">
        <v>7.9044207769843229E-7</v>
      </c>
      <c r="AA69" s="3">
        <v>5.6660905475323932E-7</v>
      </c>
      <c r="AB69" s="3">
        <v>4.0087499942968689E-7</v>
      </c>
      <c r="AC69" s="3">
        <v>6.0886758265964685E-7</v>
      </c>
      <c r="AD69" s="3">
        <v>9.4529941545702538E-7</v>
      </c>
      <c r="AE69" s="3">
        <v>1.4547832234669369E-6</v>
      </c>
      <c r="AF69" s="3">
        <v>2.4729193524314959E-6</v>
      </c>
      <c r="AG69" s="3">
        <v>4.2294604559428435E-6</v>
      </c>
      <c r="AH69" s="3">
        <v>5.8450989882795085E-6</v>
      </c>
      <c r="AI69" s="3">
        <v>9.2281627505808806E-6</v>
      </c>
      <c r="AJ69" s="3">
        <v>1.1198290816365012E-5</v>
      </c>
      <c r="AK69" s="3">
        <v>1.3225382766987974E-5</v>
      </c>
      <c r="AL69" s="3">
        <v>1.6792589562759443E-5</v>
      </c>
      <c r="AM69" s="3">
        <v>2.1506276151190003E-5</v>
      </c>
      <c r="AN69" s="3">
        <v>2.9473620592750715E-5</v>
      </c>
      <c r="AO69" s="3">
        <v>2.6155289421234892E-5</v>
      </c>
      <c r="AP69" s="3">
        <v>1.9200772343242444E-5</v>
      </c>
    </row>
    <row r="70" spans="1:42">
      <c r="A70" t="s">
        <v>59</v>
      </c>
      <c r="B70" s="3" t="s">
        <v>4</v>
      </c>
      <c r="C70" s="1" t="s">
        <v>51</v>
      </c>
      <c r="D70" s="1" t="s">
        <v>51</v>
      </c>
      <c r="E70" s="1" t="s">
        <v>51</v>
      </c>
      <c r="F70" s="3">
        <v>3.9241901086364652E-7</v>
      </c>
      <c r="G70" s="3">
        <v>3.4453166797800032E-7</v>
      </c>
      <c r="H70" s="3">
        <v>7.0121084045959435E-7</v>
      </c>
      <c r="I70" s="3">
        <v>1.3256640233036187E-6</v>
      </c>
      <c r="J70" s="3">
        <v>2.3002495018196275E-6</v>
      </c>
      <c r="K70" s="3">
        <v>3.9680918069235186E-6</v>
      </c>
      <c r="L70" s="3">
        <v>5.6697526364794427E-6</v>
      </c>
      <c r="M70" s="3">
        <v>7.7426589065117225E-6</v>
      </c>
      <c r="N70" s="3">
        <v>8.8643306222165926E-6</v>
      </c>
      <c r="O70" s="3">
        <v>1.2877722842320101E-5</v>
      </c>
      <c r="P70" s="3">
        <v>1.6386463280683922E-5</v>
      </c>
      <c r="Q70" s="3">
        <v>1.9320252629760594E-5</v>
      </c>
      <c r="R70" s="3">
        <v>2.2604092391814925E-5</v>
      </c>
      <c r="S70" s="3">
        <v>3.0495891609921181E-5</v>
      </c>
      <c r="T70" s="3">
        <v>5.3777195412957446E-5</v>
      </c>
      <c r="U70" s="3">
        <v>6.229996414945291E-5</v>
      </c>
      <c r="V70" s="3">
        <v>4.2154893337532173E-5</v>
      </c>
      <c r="W70" s="1" t="s">
        <v>51</v>
      </c>
      <c r="X70" s="1" t="s">
        <v>51</v>
      </c>
      <c r="Y70" s="1" t="s">
        <v>51</v>
      </c>
      <c r="Z70" s="3">
        <v>8.9932301415128925E-7</v>
      </c>
      <c r="AA70" s="3">
        <v>6.2856024707110292E-7</v>
      </c>
      <c r="AB70" s="3">
        <v>5.7741582198900994E-7</v>
      </c>
      <c r="AC70" s="3">
        <v>7.55328353191943E-7</v>
      </c>
      <c r="AD70" s="3">
        <v>1.1164793480667134E-6</v>
      </c>
      <c r="AE70" s="3">
        <v>1.7289150305665623E-6</v>
      </c>
      <c r="AF70" s="3">
        <v>3.0036619281679371E-6</v>
      </c>
      <c r="AG70" s="3">
        <v>4.5505435342911215E-6</v>
      </c>
      <c r="AH70" s="3">
        <v>5.7981520557948659E-6</v>
      </c>
      <c r="AI70" s="3">
        <v>9.3665555261679574E-6</v>
      </c>
      <c r="AJ70" s="3">
        <v>1.2517951425506237E-5</v>
      </c>
      <c r="AK70" s="3">
        <v>1.5183010575100051E-5</v>
      </c>
      <c r="AL70" s="3">
        <v>1.8381427623343449E-5</v>
      </c>
      <c r="AM70" s="3">
        <v>2.7605395917996762E-5</v>
      </c>
      <c r="AN70" s="3">
        <v>3.7811947688367777E-5</v>
      </c>
      <c r="AO70" s="3">
        <v>3.471318978591364E-5</v>
      </c>
      <c r="AP70" s="3">
        <v>2.177271835111814E-5</v>
      </c>
    </row>
    <row r="71" spans="1:42">
      <c r="A71" t="s">
        <v>59</v>
      </c>
      <c r="B71" s="3" t="s">
        <v>5</v>
      </c>
      <c r="C71" s="1" t="s">
        <v>51</v>
      </c>
      <c r="D71" s="1" t="s">
        <v>51</v>
      </c>
      <c r="E71" s="1" t="s">
        <v>51</v>
      </c>
      <c r="F71" s="3">
        <v>2.2287751513369955E-7</v>
      </c>
      <c r="G71" s="3">
        <v>2.7569835451885249E-7</v>
      </c>
      <c r="H71" s="3">
        <v>2.8525748148109594E-7</v>
      </c>
      <c r="I71" s="3">
        <v>4.5109122665655324E-7</v>
      </c>
      <c r="J71" s="3">
        <v>8.5057463719676804E-7</v>
      </c>
      <c r="K71" s="3">
        <v>1.2668308079563118E-6</v>
      </c>
      <c r="L71" s="3">
        <v>2.5947846350957566E-6</v>
      </c>
      <c r="M71" s="3">
        <v>3.8119832905395992E-6</v>
      </c>
      <c r="N71" s="3">
        <v>5.1918231615489083E-6</v>
      </c>
      <c r="O71" s="3">
        <v>7.8121646633265538E-6</v>
      </c>
      <c r="P71" s="3">
        <v>8.1431601644317066E-6</v>
      </c>
      <c r="Q71" s="3">
        <v>1.0051375790238817E-5</v>
      </c>
      <c r="R71" s="3">
        <v>9.3115501723441563E-6</v>
      </c>
      <c r="S71" s="3">
        <v>9.1948064756370081E-6</v>
      </c>
      <c r="T71" s="3">
        <v>9.6554662423600579E-6</v>
      </c>
      <c r="U71" s="3">
        <v>1.1344600673301912E-5</v>
      </c>
      <c r="V71" s="3">
        <v>1.0793856124311971E-5</v>
      </c>
      <c r="W71" s="1" t="s">
        <v>51</v>
      </c>
      <c r="X71" s="1" t="s">
        <v>51</v>
      </c>
      <c r="Y71" s="1" t="s">
        <v>51</v>
      </c>
      <c r="Z71" s="3">
        <v>6.0848786250587485E-7</v>
      </c>
      <c r="AA71" s="3">
        <v>5.1037162730326142E-7</v>
      </c>
      <c r="AB71" s="3">
        <v>4.1294142221455431E-7</v>
      </c>
      <c r="AC71" s="3">
        <v>5.62893818285638E-7</v>
      </c>
      <c r="AD71" s="3">
        <v>1.0279162679040331E-6</v>
      </c>
      <c r="AE71" s="3">
        <v>1.3839483185853643E-6</v>
      </c>
      <c r="AF71" s="3">
        <v>2.766054530375375E-6</v>
      </c>
      <c r="AG71" s="3">
        <v>3.773291107634448E-6</v>
      </c>
      <c r="AH71" s="3">
        <v>5.284016999881315E-6</v>
      </c>
      <c r="AI71" s="3">
        <v>7.3631280804445348E-6</v>
      </c>
      <c r="AJ71" s="3">
        <v>7.4838921282898935E-6</v>
      </c>
      <c r="AK71" s="3">
        <v>9.9107361585530379E-6</v>
      </c>
      <c r="AL71" s="3">
        <v>1.0743636038377523E-5</v>
      </c>
      <c r="AM71" s="3">
        <v>1.0549639807260515E-5</v>
      </c>
      <c r="AN71" s="3">
        <v>1.5021435359467158E-5</v>
      </c>
      <c r="AO71" s="3">
        <v>1.8009182184762573E-5</v>
      </c>
      <c r="AP71" s="3">
        <v>1.5747530336829204E-5</v>
      </c>
    </row>
    <row r="72" spans="1:42">
      <c r="A72" t="s">
        <v>59</v>
      </c>
      <c r="B72" s="3" t="s">
        <v>6</v>
      </c>
      <c r="C72" s="1" t="s">
        <v>51</v>
      </c>
      <c r="D72" s="1" t="s">
        <v>51</v>
      </c>
      <c r="E72" s="1" t="s">
        <v>51</v>
      </c>
      <c r="F72" s="3">
        <v>2.0965633730750476E-7</v>
      </c>
      <c r="G72" s="3">
        <v>9.3396289091516683E-8</v>
      </c>
      <c r="H72" s="3">
        <v>1.3912567104545382E-7</v>
      </c>
      <c r="I72" s="3">
        <v>1.7520741093348967E-7</v>
      </c>
      <c r="J72" s="3">
        <v>3.8123869361550656E-7</v>
      </c>
      <c r="K72" s="3">
        <v>6.5213373910630958E-7</v>
      </c>
      <c r="L72" s="3">
        <v>1.5504158450536246E-6</v>
      </c>
      <c r="M72" s="3">
        <v>2.8558837661489408E-6</v>
      </c>
      <c r="N72" s="3">
        <v>4.4196601795195961E-6</v>
      </c>
      <c r="O72" s="3">
        <v>6.8749486380270869E-6</v>
      </c>
      <c r="P72" s="3">
        <v>9.7214528562246476E-6</v>
      </c>
      <c r="Q72" s="3">
        <v>1.1434124813570414E-5</v>
      </c>
      <c r="R72" s="3">
        <v>1.0824076667999848E-5</v>
      </c>
      <c r="S72" s="3">
        <v>1.3496329262237591E-5</v>
      </c>
      <c r="T72" s="3">
        <v>2.1793182722102412E-5</v>
      </c>
      <c r="U72" s="3">
        <v>3.5973197886236629E-5</v>
      </c>
      <c r="V72" s="3">
        <v>8.0515199281302747E-6</v>
      </c>
      <c r="W72" s="1" t="s">
        <v>51</v>
      </c>
      <c r="X72" s="1" t="s">
        <v>51</v>
      </c>
      <c r="Y72" s="1" t="s">
        <v>51</v>
      </c>
      <c r="Z72" s="3">
        <v>3.5750097340277454E-6</v>
      </c>
      <c r="AA72" s="3">
        <v>6.8739549569876498E-8</v>
      </c>
      <c r="AB72" s="3">
        <v>4.7744623332750367E-7</v>
      </c>
      <c r="AC72" s="3">
        <v>3.4522164258870896E-7</v>
      </c>
      <c r="AD72" s="3">
        <v>9.3562519166604381E-7</v>
      </c>
      <c r="AE72" s="3">
        <v>7.5728208153157633E-7</v>
      </c>
      <c r="AF72" s="3">
        <v>1.5606748940210129E-6</v>
      </c>
      <c r="AG72" s="3">
        <v>3.4002186831324177E-6</v>
      </c>
      <c r="AH72" s="3">
        <v>4.7277388762006245E-6</v>
      </c>
      <c r="AI72" s="3">
        <v>6.6547621509368484E-6</v>
      </c>
      <c r="AJ72" s="3">
        <v>6.513726628252772E-6</v>
      </c>
      <c r="AK72" s="3">
        <v>5.3436070213406749E-6</v>
      </c>
      <c r="AL72" s="3">
        <v>1.2472661337467427E-5</v>
      </c>
      <c r="AM72" s="3">
        <v>1.2280026492904176E-5</v>
      </c>
      <c r="AN72" s="3">
        <v>1.66567219940094E-5</v>
      </c>
      <c r="AO72" s="3">
        <v>4.656176798385679E-6</v>
      </c>
      <c r="AP72" s="3">
        <v>9.6726239245843031E-6</v>
      </c>
    </row>
    <row r="73" spans="1:42">
      <c r="A73" t="s">
        <v>59</v>
      </c>
      <c r="B73" s="3" t="s">
        <v>7</v>
      </c>
      <c r="C73" s="1" t="s">
        <v>51</v>
      </c>
      <c r="D73" s="1" t="s">
        <v>51</v>
      </c>
      <c r="E73" s="1" t="s">
        <v>51</v>
      </c>
      <c r="F73" s="3">
        <v>5.2846816447583191E-7</v>
      </c>
      <c r="G73" s="3">
        <v>2.9207289764263984E-7</v>
      </c>
      <c r="H73" s="3">
        <v>4.9209549934988453E-7</v>
      </c>
      <c r="I73" s="3">
        <v>8.2306709116976283E-7</v>
      </c>
      <c r="J73" s="3">
        <v>1.9798475517781301E-6</v>
      </c>
      <c r="K73" s="3">
        <v>2.6014163262552215E-6</v>
      </c>
      <c r="L73" s="3">
        <v>4.6183977014771825E-6</v>
      </c>
      <c r="M73" s="3">
        <v>8.2123606062325562E-6</v>
      </c>
      <c r="N73" s="3">
        <v>1.2497063711587818E-5</v>
      </c>
      <c r="O73" s="3">
        <v>1.3778167567415612E-5</v>
      </c>
      <c r="P73" s="3">
        <v>1.7742347018845585E-5</v>
      </c>
      <c r="Q73" s="3">
        <v>1.8204107623728781E-5</v>
      </c>
      <c r="R73" s="3">
        <v>1.2941058808337642E-5</v>
      </c>
      <c r="S73" s="3">
        <v>1.8726418425478443E-5</v>
      </c>
      <c r="T73" s="3">
        <v>1.856558803428925E-5</v>
      </c>
      <c r="U73" s="3">
        <v>1.7128601686086184E-5</v>
      </c>
      <c r="V73" s="3">
        <v>3.1499111798852338E-6</v>
      </c>
      <c r="W73" s="1" t="s">
        <v>51</v>
      </c>
      <c r="X73" s="1" t="s">
        <v>51</v>
      </c>
      <c r="Y73" s="1" t="s">
        <v>51</v>
      </c>
      <c r="Z73" s="3">
        <v>2.7095596001584755E-6</v>
      </c>
      <c r="AA73" s="3">
        <v>7.0383598045214276E-8</v>
      </c>
      <c r="AB73" s="3">
        <v>5.925156976329707E-7</v>
      </c>
      <c r="AC73" s="3">
        <v>4.0042692120817459E-7</v>
      </c>
      <c r="AD73" s="3">
        <v>1.1475904881944833E-6</v>
      </c>
      <c r="AE73" s="3">
        <v>1.1227940825251755E-6</v>
      </c>
      <c r="AF73" s="3">
        <v>2.2182130964737433E-6</v>
      </c>
      <c r="AG73" s="3">
        <v>3.8724959944420219E-6</v>
      </c>
      <c r="AH73" s="3">
        <v>4.5615180698195667E-6</v>
      </c>
      <c r="AI73" s="3">
        <v>5.6477259664928407E-6</v>
      </c>
      <c r="AJ73" s="3">
        <v>5.9561199809441161E-6</v>
      </c>
      <c r="AK73" s="3">
        <v>4.7106426760146711E-6</v>
      </c>
      <c r="AL73" s="3">
        <v>1.0262568278459147E-5</v>
      </c>
      <c r="AM73" s="3">
        <v>1.0764957251870671E-5</v>
      </c>
      <c r="AN73" s="3">
        <v>1.0211869471452162E-5</v>
      </c>
      <c r="AO73" s="3">
        <v>2.1487974542426893E-6</v>
      </c>
      <c r="AP73" s="3">
        <v>1.9032268033546364E-6</v>
      </c>
    </row>
    <row r="74" spans="1:42">
      <c r="A74" t="s">
        <v>59</v>
      </c>
      <c r="B74" s="3" t="s">
        <v>8</v>
      </c>
      <c r="C74" s="1" t="s">
        <v>51</v>
      </c>
      <c r="D74" s="1" t="s">
        <v>51</v>
      </c>
      <c r="E74" s="1" t="s">
        <v>51</v>
      </c>
      <c r="F74" s="3">
        <v>6.5427679993059681E-7</v>
      </c>
      <c r="G74" s="3">
        <v>3.9425643711011331E-7</v>
      </c>
      <c r="H74" s="3">
        <v>3.423987571902933E-7</v>
      </c>
      <c r="I74" s="3">
        <v>5.2253631152664684E-7</v>
      </c>
      <c r="J74" s="3">
        <v>9.5725236499104774E-7</v>
      </c>
      <c r="K74" s="3">
        <v>1.6359847278962382E-6</v>
      </c>
      <c r="L74" s="3">
        <v>2.7383128924910875E-6</v>
      </c>
      <c r="M74" s="3">
        <v>4.9179503448431684E-6</v>
      </c>
      <c r="N74" s="3">
        <v>7.3992600404425564E-6</v>
      </c>
      <c r="O74" s="3">
        <v>9.401585810647316E-6</v>
      </c>
      <c r="P74" s="3">
        <v>1.1265745256350731E-5</v>
      </c>
      <c r="Q74" s="3">
        <v>1.2354168061474082E-5</v>
      </c>
      <c r="R74" s="3">
        <v>1.4285407278935554E-5</v>
      </c>
      <c r="S74" s="3">
        <v>1.6399292241203713E-5</v>
      </c>
      <c r="T74" s="3">
        <v>1.9045412687936601E-5</v>
      </c>
      <c r="U74" s="3">
        <v>1.6527527231702262E-5</v>
      </c>
      <c r="V74" s="3">
        <v>1.3619690372059477E-5</v>
      </c>
      <c r="W74" s="1" t="s">
        <v>51</v>
      </c>
      <c r="X74" s="1" t="s">
        <v>51</v>
      </c>
      <c r="Y74" s="1" t="s">
        <v>51</v>
      </c>
      <c r="Z74" s="3">
        <v>6.3715238410874027E-7</v>
      </c>
      <c r="AA74" s="3">
        <v>2.9234168849584776E-7</v>
      </c>
      <c r="AB74" s="3">
        <v>2.1563975981870659E-7</v>
      </c>
      <c r="AC74" s="3">
        <v>3.0703500927109229E-7</v>
      </c>
      <c r="AD74" s="3">
        <v>5.1182893674585015E-7</v>
      </c>
      <c r="AE74" s="3">
        <v>7.5252201137314025E-7</v>
      </c>
      <c r="AF74" s="3">
        <v>1.0549446221296538E-6</v>
      </c>
      <c r="AG74" s="3">
        <v>1.6062823931868768E-6</v>
      </c>
      <c r="AH74" s="3">
        <v>2.09474287045813E-6</v>
      </c>
      <c r="AI74" s="3">
        <v>2.8674071417605575E-6</v>
      </c>
      <c r="AJ74" s="3">
        <v>3.5508039917743132E-6</v>
      </c>
      <c r="AK74" s="3">
        <v>4.6557990527564901E-6</v>
      </c>
      <c r="AL74" s="3">
        <v>6.4996745976597835E-6</v>
      </c>
      <c r="AM74" s="3">
        <v>9.6031041427279931E-6</v>
      </c>
      <c r="AN74" s="3">
        <v>1.2886301342569931E-5</v>
      </c>
      <c r="AO74" s="3">
        <v>1.2465602724234395E-5</v>
      </c>
      <c r="AP74" s="3">
        <v>1.0118226282087903E-5</v>
      </c>
    </row>
    <row r="75" spans="1:42">
      <c r="A75" t="s">
        <v>59</v>
      </c>
      <c r="B75" s="3" t="s">
        <v>9</v>
      </c>
      <c r="C75" s="1" t="s">
        <v>51</v>
      </c>
      <c r="D75" s="1" t="s">
        <v>51</v>
      </c>
      <c r="E75" s="1" t="s">
        <v>51</v>
      </c>
      <c r="F75" s="3">
        <v>3.5885004211788227E-7</v>
      </c>
      <c r="G75" s="3">
        <v>2.4858174345174294E-7</v>
      </c>
      <c r="H75" s="3">
        <v>1.7665545817733811E-7</v>
      </c>
      <c r="I75" s="3">
        <v>2.6290608975677049E-7</v>
      </c>
      <c r="J75" s="3">
        <v>5.6473801792468672E-7</v>
      </c>
      <c r="K75" s="3">
        <v>1.2161449301548457E-6</v>
      </c>
      <c r="L75" s="3">
        <v>2.3362233159381942E-6</v>
      </c>
      <c r="M75" s="3">
        <v>4.5827652375068437E-6</v>
      </c>
      <c r="N75" s="3">
        <v>8.7511166579595457E-6</v>
      </c>
      <c r="O75" s="3">
        <v>1.5286879684874094E-5</v>
      </c>
      <c r="P75" s="3">
        <v>2.5438205857097237E-5</v>
      </c>
      <c r="Q75" s="3">
        <v>2.8973305699953702E-5</v>
      </c>
      <c r="R75" s="3">
        <v>4.5063244578564655E-5</v>
      </c>
      <c r="S75" s="3">
        <v>5.6541014819609908E-5</v>
      </c>
      <c r="T75" s="3">
        <v>1.0662086412498197E-4</v>
      </c>
      <c r="U75" s="3">
        <v>7.4137971024226966E-5</v>
      </c>
      <c r="V75" s="3">
        <v>3.0559556386808306E-5</v>
      </c>
      <c r="W75" s="1" t="s">
        <v>51</v>
      </c>
      <c r="X75" s="1" t="s">
        <v>51</v>
      </c>
      <c r="Y75" s="1" t="s">
        <v>51</v>
      </c>
      <c r="Z75" s="3">
        <v>8.0192940119435831E-7</v>
      </c>
      <c r="AA75" s="3">
        <v>7.5548148358339126E-7</v>
      </c>
      <c r="AB75" s="3">
        <v>5.954261252383312E-7</v>
      </c>
      <c r="AC75" s="3">
        <v>8.2275104666059715E-7</v>
      </c>
      <c r="AD75" s="3">
        <v>1.4821451209808491E-6</v>
      </c>
      <c r="AE75" s="3">
        <v>2.5295949455156428E-6</v>
      </c>
      <c r="AF75" s="3">
        <v>3.8815115602126447E-6</v>
      </c>
      <c r="AG75" s="3">
        <v>5.7388842300816099E-6</v>
      </c>
      <c r="AH75" s="3">
        <v>8.3710051564719816E-6</v>
      </c>
      <c r="AI75" s="3">
        <v>1.3147066350558538E-5</v>
      </c>
      <c r="AJ75" s="3">
        <v>2.2995452260443125E-5</v>
      </c>
      <c r="AK75" s="3">
        <v>2.9080931643440358E-5</v>
      </c>
      <c r="AL75" s="3">
        <v>5.1306211805005216E-5</v>
      </c>
      <c r="AM75" s="3">
        <v>6.0202538077670105E-5</v>
      </c>
      <c r="AN75" s="3">
        <v>1.1215741809380013E-4</v>
      </c>
      <c r="AO75" s="3">
        <v>8.0292725634716942E-5</v>
      </c>
      <c r="AP75" s="3">
        <v>5.9957518532212389E-5</v>
      </c>
    </row>
    <row r="76" spans="1:42">
      <c r="A76" t="s">
        <v>59</v>
      </c>
      <c r="B76" s="3" t="s">
        <v>10</v>
      </c>
      <c r="C76" s="1" t="s">
        <v>51</v>
      </c>
      <c r="D76" s="1" t="s">
        <v>51</v>
      </c>
      <c r="E76" s="1" t="s">
        <v>51</v>
      </c>
      <c r="F76" s="3">
        <v>2.5423823190782659E-7</v>
      </c>
      <c r="G76" s="3">
        <v>1.221828265357529E-7</v>
      </c>
      <c r="H76" s="3">
        <v>1.9714141613087909E-7</v>
      </c>
      <c r="I76" s="3">
        <v>2.9213355506694508E-7</v>
      </c>
      <c r="J76" s="3">
        <v>5.7192958582194652E-7</v>
      </c>
      <c r="K76" s="3">
        <v>7.9472055781515509E-7</v>
      </c>
      <c r="L76" s="3">
        <v>1.6060480656332888E-6</v>
      </c>
      <c r="M76" s="3">
        <v>2.7257174987238538E-6</v>
      </c>
      <c r="N76" s="3">
        <v>3.9704982288064383E-6</v>
      </c>
      <c r="O76" s="3">
        <v>5.0270921934140209E-6</v>
      </c>
      <c r="P76" s="3">
        <v>7.1610810432820026E-6</v>
      </c>
      <c r="Q76" s="3">
        <v>7.4915191503308049E-6</v>
      </c>
      <c r="R76" s="3">
        <v>7.4791059035681838E-6</v>
      </c>
      <c r="S76" s="3">
        <v>7.206739954749142E-6</v>
      </c>
      <c r="T76" s="3">
        <v>7.0377624742728444E-6</v>
      </c>
      <c r="U76" s="3">
        <v>6.5164644683638714E-6</v>
      </c>
      <c r="V76" s="3">
        <v>1.8338296039045624E-6</v>
      </c>
      <c r="W76" s="1" t="s">
        <v>51</v>
      </c>
      <c r="X76" s="1" t="s">
        <v>51</v>
      </c>
      <c r="Y76" s="1" t="s">
        <v>51</v>
      </c>
      <c r="Z76" s="3">
        <v>7.7026190963171533E-6</v>
      </c>
      <c r="AA76" s="3">
        <v>1.7334614196103419E-7</v>
      </c>
      <c r="AB76" s="3">
        <v>1.1861762514478732E-6</v>
      </c>
      <c r="AC76" s="3">
        <v>8.0013113339969498E-7</v>
      </c>
      <c r="AD76" s="3">
        <v>1.9590894675147513E-6</v>
      </c>
      <c r="AE76" s="3">
        <v>1.5665386083580893E-6</v>
      </c>
      <c r="AF76" s="3">
        <v>2.9323710614311703E-6</v>
      </c>
      <c r="AG76" s="3">
        <v>6.6262319397877255E-6</v>
      </c>
      <c r="AH76" s="3">
        <v>8.2333100761475135E-6</v>
      </c>
      <c r="AI76" s="3">
        <v>1.0484656928202881E-5</v>
      </c>
      <c r="AJ76" s="3">
        <v>1.0667040713864178E-5</v>
      </c>
      <c r="AK76" s="3">
        <v>9.5708389004537217E-6</v>
      </c>
      <c r="AL76" s="3">
        <v>2.3512858402473649E-5</v>
      </c>
      <c r="AM76" s="3">
        <v>1.8333393290183927E-5</v>
      </c>
      <c r="AN76" s="3">
        <v>2.0241855382882064E-5</v>
      </c>
      <c r="AO76" s="3">
        <v>5.5157043298580439E-6</v>
      </c>
      <c r="AP76" s="3">
        <v>4.2464780884251835E-6</v>
      </c>
    </row>
    <row r="77" spans="1:42">
      <c r="A77" t="s">
        <v>59</v>
      </c>
      <c r="B77" s="3" t="s">
        <v>55</v>
      </c>
      <c r="C77" s="1" t="s">
        <v>51</v>
      </c>
      <c r="D77" s="1" t="s">
        <v>51</v>
      </c>
      <c r="E77" s="1" t="s">
        <v>51</v>
      </c>
      <c r="F77" s="3">
        <v>4.7716833909607015E-7</v>
      </c>
      <c r="G77" s="3">
        <v>3.6488127418273204E-7</v>
      </c>
      <c r="H77" s="3">
        <v>3.3508082249358767E-7</v>
      </c>
      <c r="I77" s="3">
        <v>5.2555131023488677E-7</v>
      </c>
      <c r="J77" s="3">
        <v>9.5780907820129554E-7</v>
      </c>
      <c r="K77" s="3">
        <v>1.5451443292784208E-6</v>
      </c>
      <c r="L77" s="3">
        <v>2.6504057974296569E-6</v>
      </c>
      <c r="M77" s="3">
        <v>4.6720000428255804E-6</v>
      </c>
      <c r="N77" s="3">
        <v>7.8677424836357661E-6</v>
      </c>
      <c r="O77" s="3">
        <v>1.1337937284460821E-5</v>
      </c>
      <c r="P77" s="3">
        <v>1.4994448945345899E-5</v>
      </c>
      <c r="Q77" s="3">
        <v>1.7244144146262871E-5</v>
      </c>
      <c r="R77" s="3">
        <v>1.9548016334221227E-5</v>
      </c>
      <c r="S77" s="3">
        <v>2.1311155429115342E-5</v>
      </c>
      <c r="T77" s="3">
        <v>2.51418347901406E-5</v>
      </c>
      <c r="U77" s="3">
        <v>2.3091373546238002E-5</v>
      </c>
      <c r="V77" s="3">
        <v>1.6903163373205518E-5</v>
      </c>
      <c r="W77" s="1" t="s">
        <v>51</v>
      </c>
      <c r="X77" s="1" t="s">
        <v>51</v>
      </c>
      <c r="Y77" s="1" t="s">
        <v>51</v>
      </c>
      <c r="Z77" s="3">
        <v>9.647207830050885E-7</v>
      </c>
      <c r="AA77" s="3">
        <v>6.3032751119592611E-7</v>
      </c>
      <c r="AB77" s="3">
        <v>4.5230818245688505E-7</v>
      </c>
      <c r="AC77" s="3">
        <v>6.350461912896532E-7</v>
      </c>
      <c r="AD77" s="3">
        <v>1.0113781328194898E-6</v>
      </c>
      <c r="AE77" s="3">
        <v>1.5304915417416577E-6</v>
      </c>
      <c r="AF77" s="3">
        <v>2.3594664525037799E-6</v>
      </c>
      <c r="AG77" s="3">
        <v>3.9574351689959982E-6</v>
      </c>
      <c r="AH77" s="3">
        <v>6.1222676867602253E-6</v>
      </c>
      <c r="AI77" s="3">
        <v>7.7984279754209128E-6</v>
      </c>
      <c r="AJ77" s="3">
        <v>1.1658186166575751E-5</v>
      </c>
      <c r="AK77" s="3">
        <v>1.0328041276974016E-5</v>
      </c>
      <c r="AL77" s="3">
        <v>1.6844598587657407E-5</v>
      </c>
      <c r="AM77" s="3">
        <v>1.7740697418339987E-5</v>
      </c>
      <c r="AN77" s="3">
        <v>2.0619270385461396E-5</v>
      </c>
      <c r="AO77" s="3">
        <v>2.0457849852717328E-5</v>
      </c>
      <c r="AP77" s="3">
        <v>1.418521133932554E-5</v>
      </c>
    </row>
    <row r="78" spans="1:42">
      <c r="A78" t="s">
        <v>59</v>
      </c>
      <c r="B78" s="3" t="s">
        <v>11</v>
      </c>
      <c r="C78" s="1" t="s">
        <v>51</v>
      </c>
      <c r="D78" s="1" t="s">
        <v>51</v>
      </c>
      <c r="E78" s="1" t="s">
        <v>51</v>
      </c>
      <c r="F78" s="3">
        <v>2.2970870389320378E-7</v>
      </c>
      <c r="G78" s="3">
        <v>1.5402129600419555E-7</v>
      </c>
      <c r="H78" s="3">
        <v>1.3883333721064591E-7</v>
      </c>
      <c r="I78" s="3">
        <v>2.3339583711282818E-7</v>
      </c>
      <c r="J78" s="3">
        <v>4.4796024382385524E-7</v>
      </c>
      <c r="K78" s="3">
        <v>9.5847295758870088E-7</v>
      </c>
      <c r="L78" s="3">
        <v>1.7824919682733532E-6</v>
      </c>
      <c r="M78" s="3">
        <v>3.3058889180603047E-6</v>
      </c>
      <c r="N78" s="3">
        <v>6.6060346499619412E-6</v>
      </c>
      <c r="O78" s="3">
        <v>1.0310416106456821E-5</v>
      </c>
      <c r="P78" s="3">
        <v>1.1672475971794941E-5</v>
      </c>
      <c r="Q78" s="3">
        <v>1.5568597924991143E-5</v>
      </c>
      <c r="R78" s="3">
        <v>1.742554067450018E-5</v>
      </c>
      <c r="S78" s="3">
        <v>3.0669272146014072E-5</v>
      </c>
      <c r="T78" s="3">
        <v>2.1520016976471831E-5</v>
      </c>
      <c r="U78" s="3">
        <v>2.4378675091809521E-5</v>
      </c>
      <c r="V78" s="3">
        <v>7.9611043071677383E-6</v>
      </c>
      <c r="W78" s="1" t="s">
        <v>51</v>
      </c>
      <c r="X78" s="1" t="s">
        <v>51</v>
      </c>
      <c r="Y78" s="1" t="s">
        <v>51</v>
      </c>
      <c r="Z78" s="3">
        <v>4.5089101827869371E-7</v>
      </c>
      <c r="AA78" s="3">
        <v>2.4275011982908811E-7</v>
      </c>
      <c r="AB78" s="3">
        <v>1.604849305136735E-7</v>
      </c>
      <c r="AC78" s="3">
        <v>2.7458571860039157E-7</v>
      </c>
      <c r="AD78" s="3">
        <v>4.4215634934037095E-7</v>
      </c>
      <c r="AE78" s="3">
        <v>7.6800687834430159E-7</v>
      </c>
      <c r="AF78" s="3">
        <v>1.4138367605899875E-6</v>
      </c>
      <c r="AG78" s="3">
        <v>2.8887139352203601E-6</v>
      </c>
      <c r="AH78" s="3">
        <v>4.6972426805880614E-6</v>
      </c>
      <c r="AI78" s="3">
        <v>7.2566471057790757E-6</v>
      </c>
      <c r="AJ78" s="3">
        <v>9.9786710364004164E-6</v>
      </c>
      <c r="AK78" s="3">
        <v>1.0327455453859726E-5</v>
      </c>
      <c r="AL78" s="3">
        <v>1.132136606007974E-5</v>
      </c>
      <c r="AM78" s="3">
        <v>2.2372159048329318E-5</v>
      </c>
      <c r="AN78" s="3">
        <v>2.3440241046069385E-5</v>
      </c>
      <c r="AO78" s="3">
        <v>2.7935191159890833E-5</v>
      </c>
      <c r="AP78" s="3">
        <v>9.0774614383089087E-6</v>
      </c>
    </row>
    <row r="79" spans="1:42">
      <c r="A79" t="s">
        <v>59</v>
      </c>
      <c r="B79" s="3" t="s">
        <v>12</v>
      </c>
      <c r="C79" s="1" t="s">
        <v>51</v>
      </c>
      <c r="D79" s="1" t="s">
        <v>51</v>
      </c>
      <c r="E79" s="1" t="s">
        <v>51</v>
      </c>
      <c r="F79" s="3">
        <v>1.0581772836142257E-7</v>
      </c>
      <c r="G79" s="3">
        <v>6.517401608453769E-8</v>
      </c>
      <c r="H79" s="3">
        <v>1.1189897394041965E-7</v>
      </c>
      <c r="I79" s="3">
        <v>1.7483647653687455E-7</v>
      </c>
      <c r="J79" s="3">
        <v>3.5822128823147658E-7</v>
      </c>
      <c r="K79" s="3">
        <v>5.6077315113706751E-7</v>
      </c>
      <c r="L79" s="3">
        <v>1.1589190642027246E-6</v>
      </c>
      <c r="M79" s="3">
        <v>1.5911258842100868E-6</v>
      </c>
      <c r="N79" s="3">
        <v>2.5021332395280341E-6</v>
      </c>
      <c r="O79" s="3">
        <v>3.7609427087775697E-6</v>
      </c>
      <c r="P79" s="3">
        <v>5.2057386134890296E-6</v>
      </c>
      <c r="Q79" s="3">
        <v>4.89229244329552E-6</v>
      </c>
      <c r="R79" s="3">
        <v>4.109878852546361E-6</v>
      </c>
      <c r="S79" s="3">
        <v>5.3378484424385896E-6</v>
      </c>
      <c r="T79" s="3">
        <v>6.0645408284326005E-6</v>
      </c>
      <c r="U79" s="3">
        <v>6.8362123226695485E-6</v>
      </c>
      <c r="V79" s="3">
        <v>1.9631343034011581E-6</v>
      </c>
      <c r="W79" s="1" t="s">
        <v>51</v>
      </c>
      <c r="X79" s="1" t="s">
        <v>51</v>
      </c>
      <c r="Y79" s="1" t="s">
        <v>51</v>
      </c>
      <c r="Z79" s="3">
        <v>2.4070658441668731E-6</v>
      </c>
      <c r="AA79" s="3">
        <v>8.8841059930422266E-8</v>
      </c>
      <c r="AB79" s="3">
        <v>6.9975430401461523E-7</v>
      </c>
      <c r="AC79" s="3">
        <v>4.7064732547192698E-7</v>
      </c>
      <c r="AD79" s="3">
        <v>1.2621057798629657E-6</v>
      </c>
      <c r="AE79" s="3">
        <v>1.0226415067709965E-6</v>
      </c>
      <c r="AF79" s="3">
        <v>1.9827485090745349E-6</v>
      </c>
      <c r="AG79" s="3">
        <v>3.8310563748761954E-6</v>
      </c>
      <c r="AH79" s="3">
        <v>4.721581671837702E-6</v>
      </c>
      <c r="AI79" s="3">
        <v>5.9619504646836561E-6</v>
      </c>
      <c r="AJ79" s="3">
        <v>6.0337359425938875E-6</v>
      </c>
      <c r="AK79" s="3">
        <v>5.1966672994403883E-6</v>
      </c>
      <c r="AL79" s="3">
        <v>1.1323443900049893E-5</v>
      </c>
      <c r="AM79" s="3">
        <v>1.1103061186627732E-5</v>
      </c>
      <c r="AN79" s="3">
        <v>1.4568091908568984E-5</v>
      </c>
      <c r="AO79" s="3">
        <v>4.4640227478397599E-6</v>
      </c>
      <c r="AP79" s="3">
        <v>4.1036694676435888E-6</v>
      </c>
    </row>
    <row r="80" spans="1:42">
      <c r="A80" t="s">
        <v>59</v>
      </c>
      <c r="B80" s="3" t="s">
        <v>56</v>
      </c>
      <c r="C80" s="1" t="s">
        <v>51</v>
      </c>
      <c r="D80" s="1" t="s">
        <v>51</v>
      </c>
      <c r="E80" s="1" t="s">
        <v>51</v>
      </c>
      <c r="F80" s="3">
        <v>2.3484793629551009E-7</v>
      </c>
      <c r="G80" s="3">
        <v>1.289900163816295E-7</v>
      </c>
      <c r="H80" s="3">
        <v>2.3275646363005925E-7</v>
      </c>
      <c r="I80" s="3">
        <v>3.3582940388581352E-7</v>
      </c>
      <c r="J80" s="3">
        <v>6.8843292615333631E-7</v>
      </c>
      <c r="K80" s="3">
        <v>1.1020808853710856E-6</v>
      </c>
      <c r="L80" s="3">
        <v>2.3471865655155513E-6</v>
      </c>
      <c r="M80" s="3">
        <v>3.4097829160065529E-6</v>
      </c>
      <c r="N80" s="3">
        <v>5.2544874885719096E-6</v>
      </c>
      <c r="O80" s="3">
        <v>7.2486972886209963E-6</v>
      </c>
      <c r="P80" s="3">
        <v>9.4316791126389113E-6</v>
      </c>
      <c r="Q80" s="3">
        <v>9.778758611710156E-6</v>
      </c>
      <c r="R80" s="3">
        <v>7.8077604962150624E-6</v>
      </c>
      <c r="S80" s="3">
        <v>8.8462077032960835E-6</v>
      </c>
      <c r="T80" s="3">
        <v>9.8656566294766402E-6</v>
      </c>
      <c r="U80" s="3">
        <v>9.4824494317672385E-6</v>
      </c>
      <c r="V80" s="3">
        <v>2.683943075039151E-6</v>
      </c>
      <c r="W80" s="1" t="s">
        <v>51</v>
      </c>
      <c r="X80" s="1" t="s">
        <v>51</v>
      </c>
      <c r="Y80" s="1" t="s">
        <v>51</v>
      </c>
      <c r="Z80" s="3">
        <v>2.5727993749756441E-6</v>
      </c>
      <c r="AA80" s="3">
        <v>8.0329875424478427E-8</v>
      </c>
      <c r="AB80" s="3">
        <v>5.8232546887622972E-7</v>
      </c>
      <c r="AC80" s="3">
        <v>4.2058074414153769E-7</v>
      </c>
      <c r="AD80" s="3">
        <v>1.1200593955613913E-6</v>
      </c>
      <c r="AE80" s="3">
        <v>1.040353900932862E-6</v>
      </c>
      <c r="AF80" s="3">
        <v>2.1787223602147989E-6</v>
      </c>
      <c r="AG80" s="3">
        <v>4.0836602566600312E-6</v>
      </c>
      <c r="AH80" s="3">
        <v>5.5014675324774887E-6</v>
      </c>
      <c r="AI80" s="3">
        <v>6.5512919013274507E-6</v>
      </c>
      <c r="AJ80" s="3">
        <v>6.8391518419320291E-6</v>
      </c>
      <c r="AK80" s="3">
        <v>5.805704363910474E-6</v>
      </c>
      <c r="AL80" s="3">
        <v>1.2386289476438398E-5</v>
      </c>
      <c r="AM80" s="3">
        <v>1.2879782170664151E-5</v>
      </c>
      <c r="AN80" s="3">
        <v>1.412957368014436E-5</v>
      </c>
      <c r="AO80" s="3">
        <v>4.4840897774330715E-6</v>
      </c>
      <c r="AP80" s="3">
        <v>3.6450255693122284E-6</v>
      </c>
    </row>
    <row r="81" spans="1:42">
      <c r="A81" t="s">
        <v>59</v>
      </c>
      <c r="B81" s="3" t="s">
        <v>13</v>
      </c>
      <c r="C81" s="1" t="s">
        <v>51</v>
      </c>
      <c r="D81" s="1" t="s">
        <v>51</v>
      </c>
      <c r="E81" s="1" t="s">
        <v>51</v>
      </c>
      <c r="F81" s="3">
        <v>3.4300769210997437E-6</v>
      </c>
      <c r="G81" s="3">
        <v>1.9708467532788711E-6</v>
      </c>
      <c r="H81" s="3">
        <v>1.6515641672208767E-6</v>
      </c>
      <c r="I81" s="3">
        <v>2.2023600241677901E-6</v>
      </c>
      <c r="J81" s="3">
        <v>3.7062787862484969E-6</v>
      </c>
      <c r="K81" s="3">
        <v>8.6743092628337549E-6</v>
      </c>
      <c r="L81" s="3">
        <v>2.1297077045756015E-5</v>
      </c>
      <c r="M81" s="3">
        <v>4.5652711483363215E-5</v>
      </c>
      <c r="N81" s="3">
        <v>7.020705519891132E-5</v>
      </c>
      <c r="O81" s="3">
        <v>9.1101412712805074E-5</v>
      </c>
      <c r="P81" s="3">
        <v>9.5030940424222223E-5</v>
      </c>
      <c r="Q81" s="3">
        <v>1.0573315254622477E-4</v>
      </c>
      <c r="R81" s="3">
        <v>1.603517314557267E-4</v>
      </c>
      <c r="S81" s="3">
        <v>1.5692448597625234E-4</v>
      </c>
      <c r="T81" s="3">
        <v>2.5834616567357426E-4</v>
      </c>
      <c r="U81" s="3">
        <v>1.0062395673829207E-4</v>
      </c>
      <c r="V81" s="3">
        <v>4.9339149713705215E-5</v>
      </c>
      <c r="W81" s="1" t="s">
        <v>51</v>
      </c>
      <c r="X81" s="1" t="s">
        <v>51</v>
      </c>
      <c r="Y81" s="1" t="s">
        <v>51</v>
      </c>
      <c r="Z81" s="3">
        <v>7.3482899522218587E-6</v>
      </c>
      <c r="AA81" s="3">
        <v>7.0867567220671011E-6</v>
      </c>
      <c r="AB81" s="3">
        <v>4.2970106050162664E-6</v>
      </c>
      <c r="AC81" s="3">
        <v>5.4722937133748507E-6</v>
      </c>
      <c r="AD81" s="3">
        <v>7.6254845791625653E-6</v>
      </c>
      <c r="AE81" s="3">
        <v>1.1728840061289527E-5</v>
      </c>
      <c r="AF81" s="3">
        <v>1.6108244638482678E-5</v>
      </c>
      <c r="AG81" s="3">
        <v>3.2723234696202954E-5</v>
      </c>
      <c r="AH81" s="3">
        <v>6.2175821052392734E-5</v>
      </c>
      <c r="AI81" s="3">
        <v>9.9001107557438402E-5</v>
      </c>
      <c r="AJ81" s="3">
        <v>1.5567843037117278E-4</v>
      </c>
      <c r="AK81" s="3">
        <v>1.8714110606540834E-4</v>
      </c>
      <c r="AL81" s="3">
        <v>2.6522364374274881E-4</v>
      </c>
      <c r="AM81" s="3">
        <v>2.7346343214651838E-4</v>
      </c>
      <c r="AN81" s="3">
        <v>5.0266372845094397E-4</v>
      </c>
      <c r="AO81" s="3">
        <v>3.4000972009720425E-4</v>
      </c>
      <c r="AP81" s="3">
        <v>1.186240847424339E-4</v>
      </c>
    </row>
    <row r="82" spans="1:42">
      <c r="A82" t="s">
        <v>59</v>
      </c>
      <c r="B82" s="3" t="s">
        <v>14</v>
      </c>
      <c r="C82" s="1" t="s">
        <v>51</v>
      </c>
      <c r="D82" s="1" t="s">
        <v>51</v>
      </c>
      <c r="E82" s="1" t="s">
        <v>51</v>
      </c>
      <c r="F82" s="3">
        <v>1.3162201141552382E-7</v>
      </c>
      <c r="G82" s="3">
        <v>9.6793270738828404E-8</v>
      </c>
      <c r="H82" s="3">
        <v>9.6540138455531077E-8</v>
      </c>
      <c r="I82" s="3">
        <v>1.4470497140470988E-7</v>
      </c>
      <c r="J82" s="3">
        <v>2.4570549554605441E-7</v>
      </c>
      <c r="K82" s="3">
        <v>4.3919310842041814E-7</v>
      </c>
      <c r="L82" s="3">
        <v>6.8004876148632927E-7</v>
      </c>
      <c r="M82" s="3">
        <v>1.4558189528725143E-6</v>
      </c>
      <c r="N82" s="3">
        <v>2.1774601848572358E-6</v>
      </c>
      <c r="O82" s="3">
        <v>3.3963933674193465E-6</v>
      </c>
      <c r="P82" s="3">
        <v>4.4165270152290905E-6</v>
      </c>
      <c r="Q82" s="3">
        <v>5.2777280065569424E-6</v>
      </c>
      <c r="R82" s="3">
        <v>5.419760828235703E-6</v>
      </c>
      <c r="S82" s="3">
        <v>5.8718060980143955E-6</v>
      </c>
      <c r="T82" s="3">
        <v>5.8347285259018227E-6</v>
      </c>
      <c r="U82" s="3">
        <v>5.9040306509632168E-6</v>
      </c>
      <c r="V82" s="3">
        <v>3.4955860914140484E-6</v>
      </c>
      <c r="W82" s="1" t="s">
        <v>51</v>
      </c>
      <c r="X82" s="1" t="s">
        <v>51</v>
      </c>
      <c r="Y82" s="1" t="s">
        <v>51</v>
      </c>
      <c r="Z82" s="3">
        <v>2.9191521537383999E-7</v>
      </c>
      <c r="AA82" s="3">
        <v>1.5168200522139391E-7</v>
      </c>
      <c r="AB82" s="3">
        <v>1.0105872051528925E-7</v>
      </c>
      <c r="AC82" s="3">
        <v>1.6057828956951217E-7</v>
      </c>
      <c r="AD82" s="3">
        <v>2.4597424937668744E-7</v>
      </c>
      <c r="AE82" s="3">
        <v>3.7478398895368073E-7</v>
      </c>
      <c r="AF82" s="3">
        <v>5.6538003374611809E-7</v>
      </c>
      <c r="AG82" s="3">
        <v>8.9505646584570275E-7</v>
      </c>
      <c r="AH82" s="3">
        <v>1.2374658612953447E-6</v>
      </c>
      <c r="AI82" s="3">
        <v>1.8653155460351839E-6</v>
      </c>
      <c r="AJ82" s="3">
        <v>2.5498045502007853E-6</v>
      </c>
      <c r="AK82" s="3">
        <v>2.9418297925875059E-6</v>
      </c>
      <c r="AL82" s="3">
        <v>3.7264947956027382E-6</v>
      </c>
      <c r="AM82" s="3">
        <v>4.8564869498236726E-6</v>
      </c>
      <c r="AN82" s="3">
        <v>6.7319214576197699E-6</v>
      </c>
      <c r="AO82" s="3">
        <v>7.6407444371191603E-6</v>
      </c>
      <c r="AP82" s="3">
        <v>6.1092967915836226E-6</v>
      </c>
    </row>
    <row r="83" spans="1:42">
      <c r="A83" t="s">
        <v>59</v>
      </c>
      <c r="B83" s="3" t="s">
        <v>15</v>
      </c>
      <c r="C83" s="1" t="s">
        <v>51</v>
      </c>
      <c r="D83" s="1" t="s">
        <v>51</v>
      </c>
      <c r="E83" s="1" t="s">
        <v>51</v>
      </c>
      <c r="F83" s="3">
        <v>2.6652386231018235E-6</v>
      </c>
      <c r="G83" s="3">
        <v>7.7598139571094177E-7</v>
      </c>
      <c r="H83" s="3">
        <v>6.282775007010231E-7</v>
      </c>
      <c r="I83" s="3">
        <v>1.3240865728581674E-6</v>
      </c>
      <c r="J83" s="3">
        <v>1.9153475719580692E-6</v>
      </c>
      <c r="K83" s="3">
        <v>3.514608953616507E-6</v>
      </c>
      <c r="L83" s="3">
        <v>6.2504485129166804E-6</v>
      </c>
      <c r="M83" s="3">
        <v>1.1566792196947231E-5</v>
      </c>
      <c r="N83" s="3">
        <v>1.6442732129785758E-5</v>
      </c>
      <c r="O83" s="3">
        <v>2.1219573432671726E-5</v>
      </c>
      <c r="P83" s="3">
        <v>2.0896578993339416E-5</v>
      </c>
      <c r="Q83" s="3">
        <v>2.5371385115438212E-5</v>
      </c>
      <c r="R83" s="3">
        <v>2.9409932991981713E-5</v>
      </c>
      <c r="S83" s="3">
        <v>3.5212118129526419E-5</v>
      </c>
      <c r="T83" s="3">
        <v>5.3702957069663283E-5</v>
      </c>
      <c r="U83" s="3">
        <v>4.3279095607993802E-5</v>
      </c>
      <c r="V83" s="3">
        <v>1.7545008647258296E-5</v>
      </c>
      <c r="W83" s="1" t="s">
        <v>51</v>
      </c>
      <c r="X83" s="1" t="s">
        <v>51</v>
      </c>
      <c r="Y83" s="1" t="s">
        <v>51</v>
      </c>
      <c r="Z83" s="3">
        <v>9.5641864845876481E-6</v>
      </c>
      <c r="AA83" s="3">
        <v>3.731556655841019E-6</v>
      </c>
      <c r="AB83" s="3">
        <v>2.0539528134310885E-6</v>
      </c>
      <c r="AC83" s="3">
        <v>2.7191193905642084E-6</v>
      </c>
      <c r="AD83" s="3">
        <v>2.9838030994159131E-6</v>
      </c>
      <c r="AE83" s="3">
        <v>6.7208949020411495E-6</v>
      </c>
      <c r="AF83" s="3">
        <v>1.0952154765386675E-5</v>
      </c>
      <c r="AG83" s="3">
        <v>1.3033719165007177E-5</v>
      </c>
      <c r="AH83" s="3">
        <v>1.7639250516865138E-5</v>
      </c>
      <c r="AI83" s="3">
        <v>2.3174985540968274E-5</v>
      </c>
      <c r="AJ83" s="3">
        <v>2.5797757474371462E-5</v>
      </c>
      <c r="AK83" s="3">
        <v>4.0216335335319031E-5</v>
      </c>
      <c r="AL83" s="3">
        <v>4.9044005931569357E-5</v>
      </c>
      <c r="AM83" s="3">
        <v>5.3623957436096637E-5</v>
      </c>
      <c r="AN83" s="3">
        <v>9.4739961938154608E-5</v>
      </c>
      <c r="AO83" s="3">
        <v>5.6610084548933137E-5</v>
      </c>
      <c r="AP83" s="3">
        <v>5.0272643356509725E-5</v>
      </c>
    </row>
    <row r="84" spans="1:42">
      <c r="A84" t="s">
        <v>59</v>
      </c>
      <c r="B84" s="3" t="s">
        <v>16</v>
      </c>
      <c r="C84" s="1" t="s">
        <v>51</v>
      </c>
      <c r="D84" s="1" t="s">
        <v>51</v>
      </c>
      <c r="E84" s="1" t="s">
        <v>51</v>
      </c>
      <c r="F84" s="3">
        <v>2.6436548543134969E-7</v>
      </c>
      <c r="G84" s="3">
        <v>1.1572080560818504E-7</v>
      </c>
      <c r="H84" s="3">
        <v>2.304300480501944E-7</v>
      </c>
      <c r="I84" s="3">
        <v>1.5487122447871769E-7</v>
      </c>
      <c r="J84" s="3">
        <v>3.404443788935405E-7</v>
      </c>
      <c r="K84" s="3">
        <v>5.7973909680018565E-7</v>
      </c>
      <c r="L84" s="3">
        <v>4.4252829967437377E-6</v>
      </c>
      <c r="M84" s="3">
        <v>3.0493095527072845E-6</v>
      </c>
      <c r="N84" s="3">
        <v>1.4166432621078839E-5</v>
      </c>
      <c r="O84" s="3">
        <v>8.905708535229398E-6</v>
      </c>
      <c r="P84" s="3">
        <v>3.6337153360751501E-5</v>
      </c>
      <c r="Q84" s="3">
        <v>7.7197020456915258E-6</v>
      </c>
      <c r="R84" s="3">
        <v>3.2143365254276986E-5</v>
      </c>
      <c r="S84" s="3">
        <v>1.0080395922747007E-5</v>
      </c>
      <c r="T84" s="3">
        <v>3.487315118340659E-5</v>
      </c>
      <c r="U84" s="3">
        <v>1.9465771426395701E-5</v>
      </c>
      <c r="V84" s="3">
        <v>1.2835780880026641E-5</v>
      </c>
      <c r="W84" s="1" t="s">
        <v>51</v>
      </c>
      <c r="X84" s="1" t="s">
        <v>51</v>
      </c>
      <c r="Y84" s="1" t="s">
        <v>51</v>
      </c>
      <c r="Z84" s="3">
        <v>2.16679118728338E-6</v>
      </c>
      <c r="AA84" s="3">
        <v>5.4330020798442807E-8</v>
      </c>
      <c r="AB84" s="3">
        <v>6.6518868084793601E-7</v>
      </c>
      <c r="AC84" s="3">
        <v>2.1068622286215166E-7</v>
      </c>
      <c r="AD84" s="3">
        <v>3.1810494089915962E-7</v>
      </c>
      <c r="AE84" s="3">
        <v>1.9949019928707526E-6</v>
      </c>
      <c r="AF84" s="3">
        <v>7.6096898979241738E-7</v>
      </c>
      <c r="AG84" s="3">
        <v>1.2420809471977559E-5</v>
      </c>
      <c r="AH84" s="3">
        <v>4.6268592177809638E-6</v>
      </c>
      <c r="AI84" s="3">
        <v>1.3906313935813594E-5</v>
      </c>
      <c r="AJ84" s="3">
        <v>1.2958283992606197E-5</v>
      </c>
      <c r="AK84" s="3">
        <v>4.9397470264252652E-6</v>
      </c>
      <c r="AL84" s="3">
        <v>2.438913413953441E-5</v>
      </c>
      <c r="AM84" s="3">
        <v>1.505399838173193E-5</v>
      </c>
      <c r="AN84" s="3">
        <v>3.0199799042608389E-5</v>
      </c>
      <c r="AO84" s="3">
        <v>6.3225705460729523E-6</v>
      </c>
      <c r="AP84" s="3">
        <v>9.0265067090421632E-6</v>
      </c>
    </row>
    <row r="85" spans="1:42">
      <c r="A85" t="s">
        <v>59</v>
      </c>
      <c r="B85" s="3" t="s">
        <v>17</v>
      </c>
      <c r="C85" s="1" t="s">
        <v>51</v>
      </c>
      <c r="D85" s="1" t="s">
        <v>51</v>
      </c>
      <c r="E85" s="1" t="s">
        <v>51</v>
      </c>
      <c r="F85" s="3">
        <v>8.8725390441336373E-8</v>
      </c>
      <c r="G85" s="3">
        <v>3.7329155996987706E-8</v>
      </c>
      <c r="H85" s="3">
        <v>6.3223007036283141E-8</v>
      </c>
      <c r="I85" s="3">
        <v>8.7375262317092022E-8</v>
      </c>
      <c r="J85" s="3">
        <v>1.5985211193249746E-7</v>
      </c>
      <c r="K85" s="3">
        <v>2.5586638711524645E-7</v>
      </c>
      <c r="L85" s="3">
        <v>5.3108245490892953E-7</v>
      </c>
      <c r="M85" s="3">
        <v>7.7134544805816918E-7</v>
      </c>
      <c r="N85" s="3">
        <v>1.3610244631124162E-6</v>
      </c>
      <c r="O85" s="3">
        <v>2.0006728811613843E-6</v>
      </c>
      <c r="P85" s="3">
        <v>3.0575963879907248E-6</v>
      </c>
      <c r="Q85" s="3">
        <v>3.6161110650729497E-6</v>
      </c>
      <c r="R85" s="3">
        <v>2.9044966798664883E-6</v>
      </c>
      <c r="S85" s="3">
        <v>3.0356346044031258E-6</v>
      </c>
      <c r="T85" s="3">
        <v>3.3243313399973842E-6</v>
      </c>
      <c r="U85" s="3">
        <v>3.2597765185318311E-6</v>
      </c>
      <c r="V85" s="3">
        <v>1.0810954705000359E-6</v>
      </c>
      <c r="W85" s="1" t="s">
        <v>51</v>
      </c>
      <c r="X85" s="1" t="s">
        <v>51</v>
      </c>
      <c r="Y85" s="1" t="s">
        <v>51</v>
      </c>
      <c r="Z85" s="3">
        <v>1.8075399862569096E-6</v>
      </c>
      <c r="AA85" s="3">
        <v>4.7295941580256155E-8</v>
      </c>
      <c r="AB85" s="3">
        <v>2.9064447863211412E-7</v>
      </c>
      <c r="AC85" s="3">
        <v>1.774155666392349E-7</v>
      </c>
      <c r="AD85" s="3">
        <v>4.0420022005473472E-7</v>
      </c>
      <c r="AE85" s="3">
        <v>3.1494708003904429E-7</v>
      </c>
      <c r="AF85" s="3">
        <v>6.6768225779139769E-7</v>
      </c>
      <c r="AG85" s="3">
        <v>1.52049815352249E-6</v>
      </c>
      <c r="AH85" s="3">
        <v>1.9450635544342454E-6</v>
      </c>
      <c r="AI85" s="3">
        <v>2.5828500198684827E-6</v>
      </c>
      <c r="AJ85" s="3">
        <v>2.6535532328780107E-6</v>
      </c>
      <c r="AK85" s="3">
        <v>2.3653487347381295E-6</v>
      </c>
      <c r="AL85" s="3">
        <v>4.8345099554578923E-6</v>
      </c>
      <c r="AM85" s="3">
        <v>4.5695787845951774E-6</v>
      </c>
      <c r="AN85" s="3">
        <v>4.9681099091835886E-6</v>
      </c>
      <c r="AO85" s="3">
        <v>2.0075161663469123E-6</v>
      </c>
      <c r="AP85" s="3">
        <v>1.7656805500397242E-6</v>
      </c>
    </row>
    <row r="86" spans="1:42">
      <c r="A86" t="s">
        <v>59</v>
      </c>
      <c r="B86" s="3" t="s">
        <v>18</v>
      </c>
      <c r="C86" s="1" t="s">
        <v>51</v>
      </c>
      <c r="D86" s="1" t="s">
        <v>51</v>
      </c>
      <c r="E86" s="1" t="s">
        <v>51</v>
      </c>
      <c r="F86" s="3">
        <v>8.5554051257641863E-7</v>
      </c>
      <c r="G86" s="3">
        <v>6.497755133905271E-7</v>
      </c>
      <c r="H86" s="3">
        <v>8.170168184262293E-7</v>
      </c>
      <c r="I86" s="3">
        <v>1.2096168133319936E-6</v>
      </c>
      <c r="J86" s="3">
        <v>2.1645833639265049E-6</v>
      </c>
      <c r="K86" s="3">
        <v>3.2101664859617628E-6</v>
      </c>
      <c r="L86" s="3">
        <v>5.2385411153081168E-6</v>
      </c>
      <c r="M86" s="3">
        <v>8.6914276807036844E-6</v>
      </c>
      <c r="N86" s="3">
        <v>1.3309117656240979E-5</v>
      </c>
      <c r="O86" s="3">
        <v>1.8327186054535462E-5</v>
      </c>
      <c r="P86" s="3">
        <v>2.263421848498679E-5</v>
      </c>
      <c r="Q86" s="3">
        <v>2.5729983185940774E-5</v>
      </c>
      <c r="R86" s="3">
        <v>3.0906436082786911E-5</v>
      </c>
      <c r="S86" s="3">
        <v>3.2499327686153692E-5</v>
      </c>
      <c r="T86" s="3">
        <v>2.9284049917389879E-5</v>
      </c>
      <c r="U86" s="3">
        <v>2.868221611338986E-5</v>
      </c>
      <c r="V86" s="3">
        <v>1.9859324431527715E-5</v>
      </c>
      <c r="W86" s="1" t="s">
        <v>51</v>
      </c>
      <c r="X86" s="1" t="s">
        <v>51</v>
      </c>
      <c r="Y86" s="1" t="s">
        <v>51</v>
      </c>
      <c r="Z86" s="3">
        <v>1.4381039549300199E-6</v>
      </c>
      <c r="AA86" s="3">
        <v>7.7849471056264271E-7</v>
      </c>
      <c r="AB86" s="3">
        <v>5.8075134507164662E-7</v>
      </c>
      <c r="AC86" s="3">
        <v>8.376793533203989E-7</v>
      </c>
      <c r="AD86" s="3">
        <v>1.2838520848977873E-6</v>
      </c>
      <c r="AE86" s="3">
        <v>1.8199013816146452E-6</v>
      </c>
      <c r="AF86" s="3">
        <v>2.9432990975078816E-6</v>
      </c>
      <c r="AG86" s="3">
        <v>4.6555237262958157E-6</v>
      </c>
      <c r="AH86" s="3">
        <v>6.544535212620433E-6</v>
      </c>
      <c r="AI86" s="3">
        <v>9.954386339644119E-6</v>
      </c>
      <c r="AJ86" s="3">
        <v>1.2615787665470891E-5</v>
      </c>
      <c r="AK86" s="3">
        <v>1.553482928282662E-5</v>
      </c>
      <c r="AL86" s="3">
        <v>2.0091331844343953E-5</v>
      </c>
      <c r="AM86" s="3">
        <v>2.729144775032463E-5</v>
      </c>
      <c r="AN86" s="3">
        <v>3.4009314654765167E-5</v>
      </c>
      <c r="AO86" s="3">
        <v>3.5264183564255518E-5</v>
      </c>
      <c r="AP86" s="3">
        <v>3.0712672755719982E-5</v>
      </c>
    </row>
    <row r="87" spans="1:42">
      <c r="A87" t="s">
        <v>59</v>
      </c>
      <c r="B87" s="3" t="s">
        <v>19</v>
      </c>
      <c r="C87" s="1" t="s">
        <v>51</v>
      </c>
      <c r="D87" s="1" t="s">
        <v>51</v>
      </c>
      <c r="E87" s="1" t="s">
        <v>51</v>
      </c>
      <c r="F87" s="3">
        <v>1.3324289089118528E-7</v>
      </c>
      <c r="G87" s="3">
        <v>9.3463025537109156E-8</v>
      </c>
      <c r="H87" s="3">
        <v>1.450547846531478E-7</v>
      </c>
      <c r="I87" s="3">
        <v>3.0471976445709395E-7</v>
      </c>
      <c r="J87" s="3">
        <v>1.173262045236806E-6</v>
      </c>
      <c r="K87" s="3">
        <v>2.511406419370249E-6</v>
      </c>
      <c r="L87" s="3">
        <v>6.2489068505968462E-6</v>
      </c>
      <c r="M87" s="3">
        <v>1.2239861407812606E-5</v>
      </c>
      <c r="N87" s="3">
        <v>2.1404530891808688E-5</v>
      </c>
      <c r="O87" s="3">
        <v>2.8577835254491742E-5</v>
      </c>
      <c r="P87" s="3">
        <v>2.9731469390790217E-5</v>
      </c>
      <c r="Q87" s="3">
        <v>4.1564426333937694E-5</v>
      </c>
      <c r="R87" s="3">
        <v>6.5076696458393044E-5</v>
      </c>
      <c r="S87" s="3">
        <v>9.41267976629038E-5</v>
      </c>
      <c r="T87" s="3">
        <v>1.4733954768069173E-4</v>
      </c>
      <c r="U87" s="3">
        <v>9.7518739320204108E-5</v>
      </c>
      <c r="V87" s="3">
        <v>8.5960078726886172E-5</v>
      </c>
      <c r="W87" s="1" t="s">
        <v>51</v>
      </c>
      <c r="X87" s="1" t="s">
        <v>51</v>
      </c>
      <c r="Y87" s="1" t="s">
        <v>51</v>
      </c>
      <c r="Z87" s="3">
        <v>1.0532628019009326E-6</v>
      </c>
      <c r="AA87" s="3">
        <v>7.2343527255571224E-7</v>
      </c>
      <c r="AB87" s="3">
        <v>5.3428508179241076E-7</v>
      </c>
      <c r="AC87" s="3">
        <v>9.9820070995453663E-7</v>
      </c>
      <c r="AD87" s="3">
        <v>2.9157550856185908E-6</v>
      </c>
      <c r="AE87" s="3">
        <v>4.112879892901196E-6</v>
      </c>
      <c r="AF87" s="3">
        <v>8.2499974434232479E-6</v>
      </c>
      <c r="AG87" s="3">
        <v>1.3803249799897552E-5</v>
      </c>
      <c r="AH87" s="3">
        <v>2.2935596950535654E-5</v>
      </c>
      <c r="AI87" s="3">
        <v>3.5093776834292176E-5</v>
      </c>
      <c r="AJ87" s="3">
        <v>4.6761941796736635E-5</v>
      </c>
      <c r="AK87" s="3">
        <v>6.6301985198000926E-5</v>
      </c>
      <c r="AL87" s="3">
        <v>1.0517897026268464E-4</v>
      </c>
      <c r="AM87" s="3">
        <v>1.2623887138784746E-4</v>
      </c>
      <c r="AN87" s="3">
        <v>1.9117433776553951E-4</v>
      </c>
      <c r="AO87" s="3">
        <v>1.2894689602450279E-4</v>
      </c>
      <c r="AP87" s="3">
        <v>9.8400230132731495E-5</v>
      </c>
    </row>
    <row r="88" spans="1:42">
      <c r="A88" t="s">
        <v>59</v>
      </c>
      <c r="B88" s="3" t="s">
        <v>20</v>
      </c>
      <c r="C88" s="1" t="s">
        <v>51</v>
      </c>
      <c r="D88" s="1" t="s">
        <v>51</v>
      </c>
      <c r="E88" s="1" t="s">
        <v>51</v>
      </c>
      <c r="F88" s="3">
        <v>2.3469090727740983E-7</v>
      </c>
      <c r="G88" s="3">
        <v>1.1401585389634271E-7</v>
      </c>
      <c r="H88" s="3">
        <v>1.5007015781719487E-7</v>
      </c>
      <c r="I88" s="3">
        <v>2.0586547071242179E-7</v>
      </c>
      <c r="J88" s="3">
        <v>4.492209066353438E-7</v>
      </c>
      <c r="K88" s="3">
        <v>7.7936226607387676E-7</v>
      </c>
      <c r="L88" s="3">
        <v>1.893450054155668E-6</v>
      </c>
      <c r="M88" s="3">
        <v>3.5121524621740637E-6</v>
      </c>
      <c r="N88" s="3">
        <v>6.1806859561795213E-6</v>
      </c>
      <c r="O88" s="3">
        <v>9.3574945117597003E-6</v>
      </c>
      <c r="P88" s="3">
        <v>1.3294046240628824E-5</v>
      </c>
      <c r="Q88" s="3">
        <v>1.2925789205519299E-5</v>
      </c>
      <c r="R88" s="3">
        <v>1.3327491994698431E-5</v>
      </c>
      <c r="S88" s="3">
        <v>1.8582573799800486E-5</v>
      </c>
      <c r="T88" s="3">
        <v>1.9007179379921337E-5</v>
      </c>
      <c r="U88" s="3">
        <v>2.2159537570713068E-5</v>
      </c>
      <c r="V88" s="3">
        <v>9.2484788102974412E-6</v>
      </c>
      <c r="W88" s="1" t="s">
        <v>51</v>
      </c>
      <c r="X88" s="1" t="s">
        <v>51</v>
      </c>
      <c r="Y88" s="1" t="s">
        <v>51</v>
      </c>
      <c r="Z88" s="3">
        <v>1.7065146583007815E-6</v>
      </c>
      <c r="AA88" s="3">
        <v>9.9959179264837414E-8</v>
      </c>
      <c r="AB88" s="3">
        <v>3.6656110406816577E-7</v>
      </c>
      <c r="AC88" s="3">
        <v>2.5464900686452149E-7</v>
      </c>
      <c r="AD88" s="3">
        <v>6.6566864644185136E-7</v>
      </c>
      <c r="AE88" s="3">
        <v>6.8716924261332659E-7</v>
      </c>
      <c r="AF88" s="3">
        <v>1.4920798431374581E-6</v>
      </c>
      <c r="AG88" s="3">
        <v>2.7257219872335493E-6</v>
      </c>
      <c r="AH88" s="3">
        <v>3.8683061028342328E-6</v>
      </c>
      <c r="AI88" s="3">
        <v>5.5583127875524761E-6</v>
      </c>
      <c r="AJ88" s="3">
        <v>6.9461929029819335E-6</v>
      </c>
      <c r="AK88" s="3">
        <v>5.9390790600896528E-6</v>
      </c>
      <c r="AL88" s="3">
        <v>1.0608301157719362E-5</v>
      </c>
      <c r="AM88" s="3">
        <v>1.2235344321219761E-5</v>
      </c>
      <c r="AN88" s="3">
        <v>1.5564753505337717E-5</v>
      </c>
      <c r="AO88" s="3">
        <v>7.7232390619923958E-6</v>
      </c>
      <c r="AP88" s="3">
        <v>6.6408468850376766E-6</v>
      </c>
    </row>
    <row r="89" spans="1:42">
      <c r="A89" t="s">
        <v>59</v>
      </c>
      <c r="B89" s="3" t="s">
        <v>21</v>
      </c>
      <c r="C89" s="1" t="s">
        <v>51</v>
      </c>
      <c r="D89" s="1" t="s">
        <v>51</v>
      </c>
      <c r="E89" s="1" t="s">
        <v>51</v>
      </c>
      <c r="F89" s="3">
        <v>5.5746146125467948E-8</v>
      </c>
      <c r="G89" s="3">
        <v>2.484273762681058E-8</v>
      </c>
      <c r="H89" s="3">
        <v>4.6320256690556735E-8</v>
      </c>
      <c r="I89" s="3">
        <v>5.7537704077127671E-8</v>
      </c>
      <c r="J89" s="3">
        <v>1.7575725730291813E-7</v>
      </c>
      <c r="K89" s="3">
        <v>2.5381411672726278E-7</v>
      </c>
      <c r="L89" s="3">
        <v>7.5894529866430141E-7</v>
      </c>
      <c r="M89" s="3">
        <v>1.7551022285806264E-6</v>
      </c>
      <c r="N89" s="3">
        <v>4.0312052080202253E-6</v>
      </c>
      <c r="O89" s="3">
        <v>7.1265938853257429E-6</v>
      </c>
      <c r="P89" s="3">
        <v>1.1482346239953071E-5</v>
      </c>
      <c r="Q89" s="3">
        <v>1.34876077561065E-5</v>
      </c>
      <c r="R89" s="3">
        <v>2.1406478393912231E-5</v>
      </c>
      <c r="S89" s="3">
        <v>2.3259386668077899E-5</v>
      </c>
      <c r="T89" s="3">
        <v>3.0437762189995902E-5</v>
      </c>
      <c r="U89" s="3">
        <v>1.8159270577013923E-5</v>
      </c>
      <c r="V89" s="3">
        <v>1.1862833484557725E-5</v>
      </c>
      <c r="W89" s="1" t="s">
        <v>51</v>
      </c>
      <c r="X89" s="1" t="s">
        <v>51</v>
      </c>
      <c r="Y89" s="1" t="s">
        <v>51</v>
      </c>
      <c r="Z89" s="3">
        <v>2.5233201833906093E-7</v>
      </c>
      <c r="AA89" s="3">
        <v>1.0156459482430968E-7</v>
      </c>
      <c r="AB89" s="3">
        <v>7.7878355585814413E-8</v>
      </c>
      <c r="AC89" s="3">
        <v>9.4344153584889353E-8</v>
      </c>
      <c r="AD89" s="3">
        <v>1.8646538758305915E-7</v>
      </c>
      <c r="AE89" s="3">
        <v>3.6505909853059353E-7</v>
      </c>
      <c r="AF89" s="3">
        <v>1.0234743276309084E-6</v>
      </c>
      <c r="AG89" s="3">
        <v>2.8261635272823212E-6</v>
      </c>
      <c r="AH89" s="3">
        <v>4.697116856584493E-6</v>
      </c>
      <c r="AI89" s="3">
        <v>9.7134337311223392E-6</v>
      </c>
      <c r="AJ89" s="3">
        <v>1.4697870202121768E-5</v>
      </c>
      <c r="AK89" s="3">
        <v>1.5965841673360162E-5</v>
      </c>
      <c r="AL89" s="3">
        <v>2.9769552964151741E-5</v>
      </c>
      <c r="AM89" s="3">
        <v>3.2980031530983946E-5</v>
      </c>
      <c r="AN89" s="3">
        <v>3.7775579221414494E-5</v>
      </c>
      <c r="AO89" s="3">
        <v>2.4332650995445813E-5</v>
      </c>
      <c r="AP89" s="3">
        <v>1.476405741886278E-5</v>
      </c>
    </row>
    <row r="90" spans="1:42">
      <c r="A90" t="s">
        <v>59</v>
      </c>
      <c r="B90" s="3" t="s">
        <v>22</v>
      </c>
      <c r="C90" s="1" t="s">
        <v>51</v>
      </c>
      <c r="D90" s="1" t="s">
        <v>51</v>
      </c>
      <c r="E90" s="1" t="s">
        <v>51</v>
      </c>
      <c r="F90" s="3">
        <v>2.5487427905957359E-7</v>
      </c>
      <c r="G90" s="3">
        <v>1.5605853667491963E-7</v>
      </c>
      <c r="H90" s="3">
        <v>2.5614617209848559E-7</v>
      </c>
      <c r="I90" s="3">
        <v>3.7546924460179004E-7</v>
      </c>
      <c r="J90" s="3">
        <v>7.4081226869373163E-7</v>
      </c>
      <c r="K90" s="3">
        <v>1.2621761374638711E-6</v>
      </c>
      <c r="L90" s="3">
        <v>2.6708779528352793E-6</v>
      </c>
      <c r="M90" s="3">
        <v>3.5641610955033863E-6</v>
      </c>
      <c r="N90" s="3">
        <v>5.1556869414194884E-6</v>
      </c>
      <c r="O90" s="3">
        <v>6.2982883150722405E-6</v>
      </c>
      <c r="P90" s="3">
        <v>8.5295111802491604E-6</v>
      </c>
      <c r="Q90" s="3">
        <v>8.3182639487822719E-6</v>
      </c>
      <c r="R90" s="3">
        <v>6.0615242563883174E-6</v>
      </c>
      <c r="S90" s="3">
        <v>7.0509900340265316E-6</v>
      </c>
      <c r="T90" s="3">
        <v>6.9103114764225071E-6</v>
      </c>
      <c r="U90" s="3">
        <v>5.4616477193505526E-6</v>
      </c>
      <c r="V90" s="3">
        <v>1.7383629331132067E-6</v>
      </c>
      <c r="W90" s="1" t="s">
        <v>51</v>
      </c>
      <c r="X90" s="1" t="s">
        <v>51</v>
      </c>
      <c r="Y90" s="1" t="s">
        <v>51</v>
      </c>
      <c r="Z90" s="3">
        <v>2.13782052277027E-6</v>
      </c>
      <c r="AA90" s="3">
        <v>6.2858724236070927E-8</v>
      </c>
      <c r="AB90" s="3">
        <v>4.7590965149313589E-7</v>
      </c>
      <c r="AC90" s="3">
        <v>3.6675397005868951E-7</v>
      </c>
      <c r="AD90" s="3">
        <v>9.1955826264737061E-7</v>
      </c>
      <c r="AE90" s="3">
        <v>9.3581451492461664E-7</v>
      </c>
      <c r="AF90" s="3">
        <v>1.9699457808446537E-6</v>
      </c>
      <c r="AG90" s="3">
        <v>3.4029142705522993E-6</v>
      </c>
      <c r="AH90" s="3">
        <v>4.1109393607449972E-6</v>
      </c>
      <c r="AI90" s="3">
        <v>4.7407223009570449E-6</v>
      </c>
      <c r="AJ90" s="3">
        <v>5.1381288115858093E-6</v>
      </c>
      <c r="AK90" s="3">
        <v>4.0676942186036931E-6</v>
      </c>
      <c r="AL90" s="3">
        <v>8.4040279801624438E-6</v>
      </c>
      <c r="AM90" s="3">
        <v>6.9281138172398088E-6</v>
      </c>
      <c r="AN90" s="3">
        <v>6.7482214453593052E-6</v>
      </c>
      <c r="AO90" s="3">
        <v>1.7204172836436283E-6</v>
      </c>
      <c r="AP90" s="3">
        <v>1.5795660117088672E-6</v>
      </c>
    </row>
    <row r="91" spans="1:42">
      <c r="A91" t="s">
        <v>59</v>
      </c>
      <c r="B91" s="3" t="s">
        <v>23</v>
      </c>
      <c r="C91" s="1" t="s">
        <v>51</v>
      </c>
      <c r="D91" s="1" t="s">
        <v>51</v>
      </c>
      <c r="E91" s="1" t="s">
        <v>51</v>
      </c>
      <c r="F91" s="3">
        <v>3.1221518439055379E-7</v>
      </c>
      <c r="G91" s="3">
        <v>2.7780488773020789E-7</v>
      </c>
      <c r="H91" s="3">
        <v>2.9020732447691484E-7</v>
      </c>
      <c r="I91" s="3">
        <v>5.6412738940225527E-7</v>
      </c>
      <c r="J91" s="3">
        <v>1.6008040473669583E-6</v>
      </c>
      <c r="K91" s="3">
        <v>2.6304824257108793E-6</v>
      </c>
      <c r="L91" s="3">
        <v>4.8201129220816945E-6</v>
      </c>
      <c r="M91" s="3">
        <v>8.7727012385648671E-6</v>
      </c>
      <c r="N91" s="3">
        <v>1.4238390831619363E-5</v>
      </c>
      <c r="O91" s="3">
        <v>2.1896659813006229E-5</v>
      </c>
      <c r="P91" s="3">
        <v>3.1375085178278917E-5</v>
      </c>
      <c r="Q91" s="3">
        <v>2.6166419984328253E-5</v>
      </c>
      <c r="R91" s="3">
        <v>4.1723281397335582E-5</v>
      </c>
      <c r="S91" s="3">
        <v>3.3697811843815975E-5</v>
      </c>
      <c r="T91" s="3">
        <v>4.3951346775067002E-5</v>
      </c>
      <c r="U91" s="3">
        <v>3.619653449492883E-5</v>
      </c>
      <c r="V91" s="3">
        <v>1.5767509572102667E-5</v>
      </c>
      <c r="W91" s="1" t="s">
        <v>51</v>
      </c>
      <c r="X91" s="1" t="s">
        <v>51</v>
      </c>
      <c r="Y91" s="1" t="s">
        <v>51</v>
      </c>
      <c r="Z91" s="3">
        <v>1.3859154325756419E-6</v>
      </c>
      <c r="AA91" s="3">
        <v>9.2479254847589412E-7</v>
      </c>
      <c r="AB91" s="3">
        <v>7.3516264547359019E-7</v>
      </c>
      <c r="AC91" s="3">
        <v>1.000358230023713E-6</v>
      </c>
      <c r="AD91" s="3">
        <v>1.9651092618630017E-6</v>
      </c>
      <c r="AE91" s="3">
        <v>2.6188186424443233E-6</v>
      </c>
      <c r="AF91" s="3">
        <v>3.686517847343085E-6</v>
      </c>
      <c r="AG91" s="3">
        <v>5.3016347444006712E-6</v>
      </c>
      <c r="AH91" s="3">
        <v>8.0315948936000537E-6</v>
      </c>
      <c r="AI91" s="3">
        <v>1.3127227008582615E-5</v>
      </c>
      <c r="AJ91" s="3">
        <v>2.1562145862798102E-5</v>
      </c>
      <c r="AK91" s="3">
        <v>2.0115418107205887E-5</v>
      </c>
      <c r="AL91" s="3">
        <v>3.4871205713900916E-5</v>
      </c>
      <c r="AM91" s="3">
        <v>3.4418762248540113E-5</v>
      </c>
      <c r="AN91" s="3">
        <v>4.5122665617452858E-5</v>
      </c>
      <c r="AO91" s="3">
        <v>3.8462087562081336E-5</v>
      </c>
      <c r="AP91" s="3">
        <v>2.0544644115155251E-5</v>
      </c>
    </row>
    <row r="92" spans="1:42">
      <c r="A92" t="s">
        <v>59</v>
      </c>
      <c r="B92" s="3" t="s">
        <v>24</v>
      </c>
      <c r="C92" s="1" t="s">
        <v>51</v>
      </c>
      <c r="D92" s="1" t="s">
        <v>51</v>
      </c>
      <c r="E92" s="1" t="s">
        <v>51</v>
      </c>
      <c r="F92" s="3">
        <v>1.0274081267609875E-6</v>
      </c>
      <c r="G92" s="3">
        <v>9.2311492779337155E-7</v>
      </c>
      <c r="H92" s="3">
        <v>1.0294670909910606E-6</v>
      </c>
      <c r="I92" s="3">
        <v>2.1938085245174152E-6</v>
      </c>
      <c r="J92" s="3">
        <v>3.5756819956440681E-6</v>
      </c>
      <c r="K92" s="3">
        <v>5.064843829945685E-6</v>
      </c>
      <c r="L92" s="3">
        <v>7.3228956002520041E-6</v>
      </c>
      <c r="M92" s="3">
        <v>1.2659097306450256E-5</v>
      </c>
      <c r="N92" s="3">
        <v>1.714554759415212E-5</v>
      </c>
      <c r="O92" s="3">
        <v>2.4499857559900848E-5</v>
      </c>
      <c r="P92" s="3">
        <v>2.7970629726198644E-5</v>
      </c>
      <c r="Q92" s="3">
        <v>3.2960483997499769E-5</v>
      </c>
      <c r="R92" s="3">
        <v>3.9303005241103951E-5</v>
      </c>
      <c r="S92" s="3">
        <v>4.6980049705014194E-5</v>
      </c>
      <c r="T92" s="3">
        <v>5.3305179310260039E-5</v>
      </c>
      <c r="U92" s="3">
        <v>6.2024217902345474E-5</v>
      </c>
      <c r="V92" s="3">
        <v>5.0002050916704067E-5</v>
      </c>
      <c r="W92" s="1" t="s">
        <v>51</v>
      </c>
      <c r="X92" s="1" t="s">
        <v>51</v>
      </c>
      <c r="Y92" s="1" t="s">
        <v>51</v>
      </c>
      <c r="Z92" s="3">
        <v>1.0521468191645742E-6</v>
      </c>
      <c r="AA92" s="3">
        <v>7.6081163348237154E-7</v>
      </c>
      <c r="AB92" s="3">
        <v>5.9412868845702917E-7</v>
      </c>
      <c r="AC92" s="3">
        <v>8.9225190612989848E-7</v>
      </c>
      <c r="AD92" s="3">
        <v>1.2394128917158148E-6</v>
      </c>
      <c r="AE92" s="3">
        <v>2.1096164117704498E-6</v>
      </c>
      <c r="AF92" s="3">
        <v>2.9971509462356857E-6</v>
      </c>
      <c r="AG92" s="3">
        <v>5.0165423090464405E-6</v>
      </c>
      <c r="AH92" s="3">
        <v>7.6857238288954371E-6</v>
      </c>
      <c r="AI92" s="3">
        <v>1.0649751222850987E-5</v>
      </c>
      <c r="AJ92" s="3">
        <v>1.5170968810726594E-5</v>
      </c>
      <c r="AK92" s="3">
        <v>1.991471508608577E-5</v>
      </c>
      <c r="AL92" s="3">
        <v>2.7510513995297912E-5</v>
      </c>
      <c r="AM92" s="3">
        <v>3.8191192863552908E-5</v>
      </c>
      <c r="AN92" s="3">
        <v>5.0261501029333933E-5</v>
      </c>
      <c r="AO92" s="3">
        <v>4.5616670676342667E-5</v>
      </c>
      <c r="AP92" s="3">
        <v>3.3667123619179422E-5</v>
      </c>
    </row>
    <row r="93" spans="1:42">
      <c r="A93" t="s">
        <v>59</v>
      </c>
      <c r="B93" s="3" t="s">
        <v>57</v>
      </c>
      <c r="C93" s="1" t="s">
        <v>51</v>
      </c>
      <c r="D93" s="1" t="s">
        <v>51</v>
      </c>
      <c r="E93" s="1" t="s">
        <v>51</v>
      </c>
      <c r="F93" s="3">
        <v>1.0881501217925553E-7</v>
      </c>
      <c r="G93" s="3">
        <v>7.4108473922678759E-8</v>
      </c>
      <c r="H93" s="3">
        <v>6.7580355201633683E-8</v>
      </c>
      <c r="I93" s="3">
        <v>1.0136817680156561E-7</v>
      </c>
      <c r="J93" s="3">
        <v>1.8176652861350623E-7</v>
      </c>
      <c r="K93" s="3">
        <v>3.2303979665164909E-7</v>
      </c>
      <c r="L93" s="3">
        <v>5.758714343022151E-7</v>
      </c>
      <c r="M93" s="3">
        <v>1.0705155651680537E-6</v>
      </c>
      <c r="N93" s="3">
        <v>1.8462360273375023E-6</v>
      </c>
      <c r="O93" s="3">
        <v>2.8275288179947515E-6</v>
      </c>
      <c r="P93" s="3">
        <v>4.2290630145580107E-6</v>
      </c>
      <c r="Q93" s="3">
        <v>4.9077710299168358E-6</v>
      </c>
      <c r="R93" s="3">
        <v>4.5662439090749009E-6</v>
      </c>
      <c r="S93" s="3">
        <v>5.7935338567402412E-6</v>
      </c>
      <c r="T93" s="3">
        <v>7.2999357596963102E-6</v>
      </c>
      <c r="U93" s="3">
        <v>6.1512957932188862E-6</v>
      </c>
      <c r="V93" s="3">
        <v>4.0966627650762038E-6</v>
      </c>
      <c r="W93" s="1" t="s">
        <v>51</v>
      </c>
      <c r="X93" s="1" t="s">
        <v>51</v>
      </c>
      <c r="Y93" s="1" t="s">
        <v>51</v>
      </c>
      <c r="Z93" s="3">
        <v>3.8625098542204939E-7</v>
      </c>
      <c r="AA93" s="3">
        <v>2.0811196541766187E-7</v>
      </c>
      <c r="AB93" s="3">
        <v>1.3704491053947929E-7</v>
      </c>
      <c r="AC93" s="3">
        <v>1.9663395658459161E-7</v>
      </c>
      <c r="AD93" s="3">
        <v>3.1743541833736662E-7</v>
      </c>
      <c r="AE93" s="3">
        <v>5.7024758241488201E-7</v>
      </c>
      <c r="AF93" s="3">
        <v>1.0180263072430117E-6</v>
      </c>
      <c r="AG93" s="3">
        <v>1.8281284753836896E-6</v>
      </c>
      <c r="AH93" s="3">
        <v>2.4584233368975771E-6</v>
      </c>
      <c r="AI93" s="3">
        <v>3.8804564699973422E-6</v>
      </c>
      <c r="AJ93" s="3">
        <v>5.8386464462744349E-6</v>
      </c>
      <c r="AK93" s="3">
        <v>6.3437733293429038E-6</v>
      </c>
      <c r="AL93" s="3">
        <v>6.4881575598918307E-6</v>
      </c>
      <c r="AM93" s="3">
        <v>9.6803868470425134E-6</v>
      </c>
      <c r="AN93" s="3">
        <v>1.4790459795945891E-5</v>
      </c>
      <c r="AO93" s="3">
        <v>1.118910542844096E-5</v>
      </c>
      <c r="AP93" s="3">
        <v>8.0435804532763806E-6</v>
      </c>
    </row>
    <row r="94" spans="1:42">
      <c r="A94" t="s">
        <v>59</v>
      </c>
      <c r="B94" s="3" t="s">
        <v>25</v>
      </c>
      <c r="C94" s="1" t="s">
        <v>51</v>
      </c>
      <c r="D94" s="1" t="s">
        <v>51</v>
      </c>
      <c r="E94" s="1" t="s">
        <v>51</v>
      </c>
      <c r="F94" s="3">
        <v>9.7449108682711413E-7</v>
      </c>
      <c r="G94" s="3">
        <v>5.1446739776819896E-7</v>
      </c>
      <c r="H94" s="3">
        <v>8.1979476195788121E-7</v>
      </c>
      <c r="I94" s="3">
        <v>1.5225742192380082E-6</v>
      </c>
      <c r="J94" s="3">
        <v>3.7953286180661894E-6</v>
      </c>
      <c r="K94" s="3">
        <v>6.1096734846668225E-6</v>
      </c>
      <c r="L94" s="3">
        <v>1.3493914978295884E-5</v>
      </c>
      <c r="M94" s="3">
        <v>1.8894732596913908E-5</v>
      </c>
      <c r="N94" s="3">
        <v>3.2031131403266535E-5</v>
      </c>
      <c r="O94" s="3">
        <v>4.3869631327885257E-5</v>
      </c>
      <c r="P94" s="3">
        <v>6.0313116903849492E-5</v>
      </c>
      <c r="Q94" s="3">
        <v>6.7172029072462143E-5</v>
      </c>
      <c r="R94" s="3">
        <v>6.4533376418508993E-5</v>
      </c>
      <c r="S94" s="3">
        <v>7.0169582921605529E-5</v>
      </c>
      <c r="T94" s="3">
        <v>8.5689408658640685E-5</v>
      </c>
      <c r="U94" s="3">
        <v>8.6766508535903846E-5</v>
      </c>
      <c r="V94" s="3">
        <v>3.2121843356182991E-5</v>
      </c>
      <c r="W94" s="1" t="s">
        <v>51</v>
      </c>
      <c r="X94" s="1" t="s">
        <v>51</v>
      </c>
      <c r="Y94" s="1" t="s">
        <v>51</v>
      </c>
      <c r="Z94" s="3">
        <v>5.6631660917447403E-6</v>
      </c>
      <c r="AA94" s="3">
        <v>1.5664866789188403E-7</v>
      </c>
      <c r="AB94" s="3">
        <v>1.3711388983795853E-6</v>
      </c>
      <c r="AC94" s="3">
        <v>1.1456523198385273E-6</v>
      </c>
      <c r="AD94" s="3">
        <v>2.8889899557200338E-6</v>
      </c>
      <c r="AE94" s="3">
        <v>2.5917043921035603E-6</v>
      </c>
      <c r="AF94" s="3">
        <v>5.459796004943411E-6</v>
      </c>
      <c r="AG94" s="3">
        <v>1.2149428881082788E-5</v>
      </c>
      <c r="AH94" s="3">
        <v>1.6068181964403634E-5</v>
      </c>
      <c r="AI94" s="3">
        <v>2.1663990114887985E-5</v>
      </c>
      <c r="AJ94" s="3">
        <v>2.0584182399288031E-5</v>
      </c>
      <c r="AK94" s="3">
        <v>1.5174785386001654E-5</v>
      </c>
      <c r="AL94" s="3">
        <v>3.5480406738927674E-5</v>
      </c>
      <c r="AM94" s="3">
        <v>3.7851077996055639E-5</v>
      </c>
      <c r="AN94" s="3">
        <v>4.8715038033320332E-5</v>
      </c>
      <c r="AO94" s="3">
        <v>1.8447287254708574E-5</v>
      </c>
      <c r="AP94" s="3">
        <v>2.7262741392647664E-5</v>
      </c>
    </row>
    <row r="95" spans="1:42">
      <c r="A95" t="s">
        <v>59</v>
      </c>
      <c r="B95" s="3" t="s">
        <v>26</v>
      </c>
      <c r="C95" s="1" t="s">
        <v>51</v>
      </c>
      <c r="D95" s="1" t="s">
        <v>51</v>
      </c>
      <c r="E95" s="1" t="s">
        <v>51</v>
      </c>
      <c r="F95" s="3">
        <v>1.6503090446271871E-7</v>
      </c>
      <c r="G95" s="3">
        <v>8.2761366245769508E-8</v>
      </c>
      <c r="H95" s="3">
        <v>1.4428130194149819E-7</v>
      </c>
      <c r="I95" s="3">
        <v>2.1784285530797647E-7</v>
      </c>
      <c r="J95" s="3">
        <v>3.5332719462335176E-7</v>
      </c>
      <c r="K95" s="3">
        <v>5.7678703229377538E-7</v>
      </c>
      <c r="L95" s="3">
        <v>1.1800147300603365E-6</v>
      </c>
      <c r="M95" s="3">
        <v>1.7407603599322868E-6</v>
      </c>
      <c r="N95" s="3">
        <v>2.7862284026631061E-6</v>
      </c>
      <c r="O95" s="3">
        <v>4.594819667694378E-6</v>
      </c>
      <c r="P95" s="3">
        <v>6.3567381028733663E-6</v>
      </c>
      <c r="Q95" s="3">
        <v>7.6329391925423062E-6</v>
      </c>
      <c r="R95" s="3">
        <v>9.1935713222092734E-6</v>
      </c>
      <c r="S95" s="3">
        <v>9.5123554395799597E-6</v>
      </c>
      <c r="T95" s="3">
        <v>1.0630776455856509E-5</v>
      </c>
      <c r="U95" s="3">
        <v>8.8477522417089413E-6</v>
      </c>
      <c r="V95" s="3">
        <v>2.4518491725707609E-6</v>
      </c>
      <c r="W95" s="1" t="s">
        <v>51</v>
      </c>
      <c r="X95" s="1" t="s">
        <v>51</v>
      </c>
      <c r="Y95" s="1" t="s">
        <v>51</v>
      </c>
      <c r="Z95" s="3">
        <v>2.1410466591906348E-6</v>
      </c>
      <c r="AA95" s="3">
        <v>4.8150826649404467E-8</v>
      </c>
      <c r="AB95" s="3">
        <v>3.7436579668127991E-7</v>
      </c>
      <c r="AC95" s="3">
        <v>2.5615198489348262E-7</v>
      </c>
      <c r="AD95" s="3">
        <v>6.9822130372560583E-7</v>
      </c>
      <c r="AE95" s="3">
        <v>6.1562171206194063E-7</v>
      </c>
      <c r="AF95" s="3">
        <v>1.1581755982807721E-6</v>
      </c>
      <c r="AG95" s="3">
        <v>2.3541334799442105E-6</v>
      </c>
      <c r="AH95" s="3">
        <v>3.0379952418378879E-6</v>
      </c>
      <c r="AI95" s="3">
        <v>4.5032026971246353E-6</v>
      </c>
      <c r="AJ95" s="3">
        <v>4.9426131847476729E-6</v>
      </c>
      <c r="AK95" s="3">
        <v>4.864018974956024E-6</v>
      </c>
      <c r="AL95" s="3">
        <v>1.16441611582019E-5</v>
      </c>
      <c r="AM95" s="3">
        <v>1.1647120096426438E-5</v>
      </c>
      <c r="AN95" s="3">
        <v>1.3568739392358405E-5</v>
      </c>
      <c r="AO95" s="3">
        <v>3.2622152855990922E-6</v>
      </c>
      <c r="AP95" s="3">
        <v>2.5103310916579258E-6</v>
      </c>
    </row>
    <row r="96" spans="1:42">
      <c r="A96" t="s">
        <v>59</v>
      </c>
      <c r="B96" s="3" t="s">
        <v>58</v>
      </c>
      <c r="C96" s="1" t="s">
        <v>51</v>
      </c>
      <c r="D96" s="1" t="s">
        <v>51</v>
      </c>
      <c r="E96" s="1" t="s">
        <v>51</v>
      </c>
      <c r="F96" s="3">
        <v>9.3602703701437028E-7</v>
      </c>
      <c r="G96" s="3">
        <v>6.3679717326464824E-7</v>
      </c>
      <c r="H96" s="3">
        <v>5.9074505250060808E-7</v>
      </c>
      <c r="I96" s="3">
        <v>7.081401779255026E-7</v>
      </c>
      <c r="J96" s="3">
        <v>1.4658493569943713E-6</v>
      </c>
      <c r="K96" s="3">
        <v>3.2456026431057273E-6</v>
      </c>
      <c r="L96" s="3">
        <v>7.1607497777799907E-6</v>
      </c>
      <c r="M96" s="3">
        <v>1.6002228547886024E-5</v>
      </c>
      <c r="N96" s="3">
        <v>2.5402279300789753E-5</v>
      </c>
      <c r="O96" s="3">
        <v>3.5977113215484071E-5</v>
      </c>
      <c r="P96" s="3">
        <v>3.7543101261747349E-5</v>
      </c>
      <c r="Q96" s="3">
        <v>3.6649679042993724E-5</v>
      </c>
      <c r="R96" s="3">
        <v>3.6257358940085562E-5</v>
      </c>
      <c r="S96" s="3">
        <v>5.1973835821285669E-5</v>
      </c>
      <c r="T96" s="3">
        <v>7.1167034484977839E-5</v>
      </c>
      <c r="U96" s="3">
        <v>6.6539591986346981E-5</v>
      </c>
      <c r="V96" s="3">
        <v>4.8960948040539904E-5</v>
      </c>
      <c r="W96" s="1" t="s">
        <v>51</v>
      </c>
      <c r="X96" s="1" t="s">
        <v>51</v>
      </c>
      <c r="Y96" s="1" t="s">
        <v>51</v>
      </c>
      <c r="Z96" s="3">
        <v>9.9214489830949252E-7</v>
      </c>
      <c r="AA96" s="3">
        <v>5.6462781878073745E-7</v>
      </c>
      <c r="AB96" s="3">
        <v>3.4142326513571689E-7</v>
      </c>
      <c r="AC96" s="3">
        <v>5.1497769186782772E-7</v>
      </c>
      <c r="AD96" s="3">
        <v>8.3318498123515717E-7</v>
      </c>
      <c r="AE96" s="3">
        <v>1.2252690499668695E-6</v>
      </c>
      <c r="AF96" s="3">
        <v>2.1196085988182369E-6</v>
      </c>
      <c r="AG96" s="3">
        <v>4.008142898052966E-6</v>
      </c>
      <c r="AH96" s="3">
        <v>7.0901656711780489E-6</v>
      </c>
      <c r="AI96" s="3">
        <v>1.1485861087266995E-5</v>
      </c>
      <c r="AJ96" s="3">
        <v>1.436152286930506E-5</v>
      </c>
      <c r="AK96" s="3">
        <v>1.7148009685761961E-5</v>
      </c>
      <c r="AL96" s="3">
        <v>1.9689507756286233E-5</v>
      </c>
      <c r="AM96" s="3">
        <v>2.6396560070878929E-5</v>
      </c>
      <c r="AN96" s="3">
        <v>2.9530223526235495E-5</v>
      </c>
      <c r="AO96" s="3">
        <v>2.5951285602303081E-5</v>
      </c>
      <c r="AP96" s="3">
        <v>1.8845685153359547E-5</v>
      </c>
    </row>
    <row r="161" spans="2:2">
      <c r="B161" t="s">
        <v>48</v>
      </c>
    </row>
  </sheetData>
  <mergeCells count="3">
    <mergeCell ref="B2:B3"/>
    <mergeCell ref="C2:V2"/>
    <mergeCell ref="W2:AP2"/>
  </mergeCells>
  <phoneticPr fontId="3" type="noConversion"/>
  <conditionalFormatting sqref="C4:AP34">
    <cfRule type="cellIs" dxfId="19" priority="3" operator="greaterThanOrEqual">
      <formula>0.002</formula>
    </cfRule>
  </conditionalFormatting>
  <conditionalFormatting sqref="C35:AP65">
    <cfRule type="cellIs" dxfId="18" priority="2" operator="greaterThan">
      <formula>0.015</formula>
    </cfRule>
  </conditionalFormatting>
  <conditionalFormatting sqref="F66:V96 Z66:AP96">
    <cfRule type="cellIs" dxfId="17" priority="1" operator="greaterThan">
      <formula>0.015</formula>
    </cfRule>
  </conditionalFormatting>
  <conditionalFormatting sqref="F97:V158">
    <cfRule type="cellIs" dxfId="16" priority="10" operator="greaterThan">
      <formula>0.015</formula>
    </cfRule>
  </conditionalFormatting>
  <conditionalFormatting sqref="Z97:AP158">
    <cfRule type="cellIs" dxfId="15" priority="9" operator="greaterThan">
      <formula>0.01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1"/>
  <sheetViews>
    <sheetView tabSelected="1" workbookViewId="0">
      <selection activeCell="M24" sqref="M24"/>
    </sheetView>
  </sheetViews>
  <sheetFormatPr defaultRowHeight="13.5"/>
  <cols>
    <col min="1" max="1" width="23.375" customWidth="1"/>
    <col min="3" max="42" width="7.125" customWidth="1"/>
  </cols>
  <sheetData>
    <row r="1" spans="1:42">
      <c r="B1" t="s">
        <v>67</v>
      </c>
    </row>
    <row r="2" spans="1:42" ht="48" customHeight="1">
      <c r="B2" s="4" t="s">
        <v>27</v>
      </c>
      <c r="C2" s="5" t="s">
        <v>4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 t="s">
        <v>50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48" customHeight="1">
      <c r="A3" t="s">
        <v>52</v>
      </c>
      <c r="B3" s="4"/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</row>
    <row r="4" spans="1:42">
      <c r="A4" t="s">
        <v>53</v>
      </c>
      <c r="B4" s="3" t="s">
        <v>0</v>
      </c>
      <c r="C4" s="3">
        <v>0</v>
      </c>
      <c r="D4" s="3">
        <v>0</v>
      </c>
      <c r="E4" s="3">
        <v>1.9278740633969323E-5</v>
      </c>
      <c r="F4" s="3">
        <v>4.888423581482781E-5</v>
      </c>
      <c r="G4" s="3">
        <v>8.3187279783862028E-5</v>
      </c>
      <c r="H4" s="3">
        <v>1.6120251537789947E-4</v>
      </c>
      <c r="I4" s="3">
        <v>1.2573167141838564E-4</v>
      </c>
      <c r="J4" s="3">
        <v>1.9868222359858967E-4</v>
      </c>
      <c r="K4" s="3">
        <v>3.2693875267242258E-4</v>
      </c>
      <c r="L4" s="3">
        <v>5.7228147718883522E-4</v>
      </c>
      <c r="M4" s="3">
        <v>7.7428709918594897E-4</v>
      </c>
      <c r="N4" s="3">
        <v>9.9562036915997539E-4</v>
      </c>
      <c r="O4" s="3">
        <v>1.2803836685471737E-3</v>
      </c>
      <c r="P4" s="3">
        <v>1.6344064281101195E-3</v>
      </c>
      <c r="Q4" s="3">
        <v>1.5996160613231884E-3</v>
      </c>
      <c r="R4" s="3">
        <v>1.2671374505504797E-3</v>
      </c>
      <c r="S4" s="3">
        <v>1.4844685323022991E-3</v>
      </c>
      <c r="T4" s="3">
        <v>1.6416233504863887E-3</v>
      </c>
      <c r="U4" s="3">
        <v>2.0482957503535886E-3</v>
      </c>
      <c r="V4" s="3">
        <v>1.2900122970740293E-3</v>
      </c>
      <c r="W4" s="3">
        <v>0</v>
      </c>
      <c r="X4" s="3">
        <v>0</v>
      </c>
      <c r="Y4" s="3">
        <v>7.9636228296320187E-6</v>
      </c>
      <c r="Z4" s="3">
        <v>1.2960822343788297E-4</v>
      </c>
      <c r="AA4" s="3">
        <v>1.5552857910366035E-5</v>
      </c>
      <c r="AB4" s="3">
        <v>1.5170562862723222E-4</v>
      </c>
      <c r="AC4" s="3">
        <v>6.3591571767248939E-5</v>
      </c>
      <c r="AD4" s="3">
        <v>1.3594924424921361E-4</v>
      </c>
      <c r="AE4" s="3">
        <v>1.1369121023795697E-4</v>
      </c>
      <c r="AF4" s="3">
        <v>2.053206415162133E-4</v>
      </c>
      <c r="AG4" s="3">
        <v>3.8172443676982848E-4</v>
      </c>
      <c r="AH4" s="3">
        <v>4.8836641802077593E-4</v>
      </c>
      <c r="AI4" s="3">
        <v>6.18127972887811E-4</v>
      </c>
      <c r="AJ4" s="3">
        <v>5.5600727812601741E-4</v>
      </c>
      <c r="AK4" s="3">
        <v>4.8999212202410238E-4</v>
      </c>
      <c r="AL4" s="3">
        <v>1.0052876017244746E-3</v>
      </c>
      <c r="AM4" s="3">
        <v>9.6801826717571912E-4</v>
      </c>
      <c r="AN4" s="3">
        <v>1.009987313703001E-3</v>
      </c>
      <c r="AO4" s="3">
        <v>3.473696692143778E-4</v>
      </c>
      <c r="AP4" s="3">
        <v>5.635911805712253E-4</v>
      </c>
    </row>
    <row r="5" spans="1:42">
      <c r="A5" t="s">
        <v>53</v>
      </c>
      <c r="B5" s="3" t="s">
        <v>1</v>
      </c>
      <c r="C5" s="3">
        <v>0</v>
      </c>
      <c r="D5" s="3">
        <v>0</v>
      </c>
      <c r="E5" s="3">
        <v>3.0445350700694472E-5</v>
      </c>
      <c r="F5" s="3">
        <v>6.8275751687464558E-5</v>
      </c>
      <c r="G5" s="3">
        <v>8.1021463157662703E-5</v>
      </c>
      <c r="H5" s="3">
        <v>2.8967453460896036E-5</v>
      </c>
      <c r="I5" s="3">
        <v>5.6821439491616531E-5</v>
      </c>
      <c r="J5" s="3">
        <v>9.8319757177556662E-5</v>
      </c>
      <c r="K5" s="3">
        <v>1.210356036780464E-4</v>
      </c>
      <c r="L5" s="3">
        <v>2.7693230411862706E-4</v>
      </c>
      <c r="M5" s="3">
        <v>4.5090998457880189E-4</v>
      </c>
      <c r="N5" s="3">
        <v>7.312792158729167E-4</v>
      </c>
      <c r="O5" s="3">
        <v>8.8201888904855324E-4</v>
      </c>
      <c r="P5" s="3">
        <v>8.1668357496091743E-4</v>
      </c>
      <c r="Q5" s="3">
        <v>9.4463387518481173E-4</v>
      </c>
      <c r="R5" s="3">
        <v>9.9702685898680012E-4</v>
      </c>
      <c r="S5" s="3">
        <v>1.0602839572647434E-3</v>
      </c>
      <c r="T5" s="3">
        <v>1.2118518897467965E-3</v>
      </c>
      <c r="U5" s="3">
        <v>1.0312459587880456E-3</v>
      </c>
      <c r="V5" s="3">
        <v>8.5409202953631771E-4</v>
      </c>
      <c r="W5" s="3">
        <v>0</v>
      </c>
      <c r="X5" s="3">
        <v>0</v>
      </c>
      <c r="Y5" s="3">
        <v>1.4740338401129366E-5</v>
      </c>
      <c r="Z5" s="3">
        <v>3.4601756890674068E-5</v>
      </c>
      <c r="AA5" s="3">
        <v>7.3889483659934324E-5</v>
      </c>
      <c r="AB5" s="3">
        <v>2.1491843361511999E-5</v>
      </c>
      <c r="AC5" s="3">
        <v>2.7316184791984456E-5</v>
      </c>
      <c r="AD5" s="3">
        <v>4.1831670143941776E-5</v>
      </c>
      <c r="AE5" s="3">
        <v>6.2813008474289802E-5</v>
      </c>
      <c r="AF5" s="3">
        <v>1.0246468034759815E-4</v>
      </c>
      <c r="AG5" s="3">
        <v>1.2990745035334212E-4</v>
      </c>
      <c r="AH5" s="3">
        <v>2.0869582874069118E-4</v>
      </c>
      <c r="AI5" s="3">
        <v>2.5007746176392931E-4</v>
      </c>
      <c r="AJ5" s="3">
        <v>2.4942227904168322E-4</v>
      </c>
      <c r="AK5" s="3">
        <v>3.4749568039966957E-4</v>
      </c>
      <c r="AL5" s="3">
        <v>3.7478946381991205E-4</v>
      </c>
      <c r="AM5" s="3">
        <v>4.0506034057377876E-4</v>
      </c>
      <c r="AN5" s="3">
        <v>4.9567683996685206E-4</v>
      </c>
      <c r="AO5" s="3">
        <v>5.270745717643765E-4</v>
      </c>
      <c r="AP5" s="3">
        <v>4.9365765413676883E-4</v>
      </c>
    </row>
    <row r="6" spans="1:42">
      <c r="A6" t="s">
        <v>53</v>
      </c>
      <c r="B6" s="3" t="s">
        <v>2</v>
      </c>
      <c r="C6" s="3">
        <v>0</v>
      </c>
      <c r="D6" s="3">
        <v>0</v>
      </c>
      <c r="E6" s="3">
        <v>4.2079127344237993E-5</v>
      </c>
      <c r="F6" s="3">
        <v>8.2159239349782246E-5</v>
      </c>
      <c r="G6" s="3">
        <v>1.0519488663225642E-4</v>
      </c>
      <c r="H6" s="3">
        <v>4.6261882689796626E-4</v>
      </c>
      <c r="I6" s="3">
        <v>8.9067303786456936E-4</v>
      </c>
      <c r="J6" s="3">
        <v>9.1611873173402423E-4</v>
      </c>
      <c r="K6" s="3">
        <v>4.0568744804623039E-4</v>
      </c>
      <c r="L6" s="3">
        <v>8.6239630001041644E-4</v>
      </c>
      <c r="M6" s="3">
        <v>1.3964205548221338E-3</v>
      </c>
      <c r="N6" s="3">
        <v>2.0149197603472153E-3</v>
      </c>
      <c r="O6" s="3">
        <v>2.560181478580871E-3</v>
      </c>
      <c r="P6" s="3">
        <v>3.0674599775743134E-3</v>
      </c>
      <c r="Q6" s="3">
        <v>3.510414883287908E-3</v>
      </c>
      <c r="R6" s="3">
        <v>4.1450380491928635E-3</v>
      </c>
      <c r="S6" s="3">
        <v>4.3324513765218746E-3</v>
      </c>
      <c r="T6" s="3">
        <v>2.0858284161803966E-3</v>
      </c>
      <c r="U6" s="3">
        <v>3.9257152171312251E-3</v>
      </c>
      <c r="V6" s="3">
        <v>1.0557974543980938E-2</v>
      </c>
      <c r="W6" s="3">
        <v>0</v>
      </c>
      <c r="X6" s="3">
        <v>0</v>
      </c>
      <c r="Y6" s="3">
        <v>4.5412721156167252E-5</v>
      </c>
      <c r="Z6" s="3">
        <v>5.3648292605080301E-5</v>
      </c>
      <c r="AA6" s="3">
        <v>1.5781218084118901E-4</v>
      </c>
      <c r="AB6" s="3">
        <v>1.6911088653980924E-4</v>
      </c>
      <c r="AC6" s="3">
        <v>3.7186242534922718E-4</v>
      </c>
      <c r="AD6" s="3">
        <v>3.9455871554478828E-4</v>
      </c>
      <c r="AE6" s="3">
        <v>1.0940837631684544E-4</v>
      </c>
      <c r="AF6" s="3">
        <v>2.2901580797128146E-4</v>
      </c>
      <c r="AG6" s="3">
        <v>3.225445867583694E-4</v>
      </c>
      <c r="AH6" s="3">
        <v>5.5360139422157783E-4</v>
      </c>
      <c r="AI6" s="3">
        <v>8.409623013075785E-4</v>
      </c>
      <c r="AJ6" s="3">
        <v>1.4099699044654212E-3</v>
      </c>
      <c r="AK6" s="3">
        <v>1.6846834849358078E-3</v>
      </c>
      <c r="AL6" s="3">
        <v>3.0403211254268329E-3</v>
      </c>
      <c r="AM6" s="3">
        <v>2.7137951965972894E-3</v>
      </c>
      <c r="AN6" s="3">
        <v>2.4457752404901216E-3</v>
      </c>
      <c r="AO6" s="3">
        <v>2.1196612665808135E-3</v>
      </c>
      <c r="AP6" s="3">
        <v>7.5563620164499704E-3</v>
      </c>
    </row>
    <row r="7" spans="1:42">
      <c r="A7" t="s">
        <v>53</v>
      </c>
      <c r="B7" s="3" t="s">
        <v>3</v>
      </c>
      <c r="C7" s="3">
        <v>0</v>
      </c>
      <c r="D7" s="3">
        <v>0</v>
      </c>
      <c r="E7" s="3">
        <v>1.0922520561889115E-5</v>
      </c>
      <c r="F7" s="3">
        <v>2.6265256055921282E-5</v>
      </c>
      <c r="G7" s="3">
        <v>2.5950284374106729E-5</v>
      </c>
      <c r="H7" s="3">
        <v>2.3726247526974977E-5</v>
      </c>
      <c r="I7" s="3">
        <v>5.09071192575734E-5</v>
      </c>
      <c r="J7" s="3">
        <v>9.7898694201202941E-5</v>
      </c>
      <c r="K7" s="3">
        <v>1.5903278313234682E-4</v>
      </c>
      <c r="L7" s="3">
        <v>2.6991578303604385E-4</v>
      </c>
      <c r="M7" s="3">
        <v>5.1374645600369339E-4</v>
      </c>
      <c r="N7" s="3">
        <v>6.4122009103655185E-4</v>
      </c>
      <c r="O7" s="3">
        <v>8.2061285540950806E-4</v>
      </c>
      <c r="P7" s="3">
        <v>8.9370527389892531E-4</v>
      </c>
      <c r="Q7" s="3">
        <v>9.2088622929313243E-4</v>
      </c>
      <c r="R7" s="3">
        <v>9.623047914531865E-4</v>
      </c>
      <c r="S7" s="3">
        <v>9.861134469618376E-4</v>
      </c>
      <c r="T7" s="3">
        <v>1.1566565205946E-3</v>
      </c>
      <c r="U7" s="3">
        <v>1.2481854917534871E-3</v>
      </c>
      <c r="V7" s="3">
        <v>1.4105417919879873E-3</v>
      </c>
      <c r="W7" s="3">
        <v>0</v>
      </c>
      <c r="X7" s="3">
        <v>0</v>
      </c>
      <c r="Y7" s="3">
        <v>1.2149335005696108E-5</v>
      </c>
      <c r="Z7" s="3">
        <v>2.3416777248773834E-5</v>
      </c>
      <c r="AA7" s="3">
        <v>2.4776998161463488E-5</v>
      </c>
      <c r="AB7" s="3">
        <v>1.6215223273566851E-5</v>
      </c>
      <c r="AC7" s="3">
        <v>3.0770599372780871E-5</v>
      </c>
      <c r="AD7" s="3">
        <v>4.8887238197613524E-5</v>
      </c>
      <c r="AE7" s="3">
        <v>7.9094179107192753E-5</v>
      </c>
      <c r="AF7" s="3">
        <v>1.2519445635620244E-4</v>
      </c>
      <c r="AG7" s="3">
        <v>2.3347203595391783E-4</v>
      </c>
      <c r="AH7" s="3">
        <v>3.2268367690314171E-4</v>
      </c>
      <c r="AI7" s="3">
        <v>4.5263350049253687E-4</v>
      </c>
      <c r="AJ7" s="3">
        <v>6.1798170565125008E-4</v>
      </c>
      <c r="AK7" s="3">
        <v>6.7163699679011982E-4</v>
      </c>
      <c r="AL7" s="3">
        <v>7.973170440319367E-4</v>
      </c>
      <c r="AM7" s="3">
        <v>9.8026820157643335E-4</v>
      </c>
      <c r="AN7" s="3">
        <v>1.150563287036715E-3</v>
      </c>
      <c r="AO7" s="3">
        <v>1.0827437256495499E-3</v>
      </c>
      <c r="AP7" s="3">
        <v>1.127106509301367E-3</v>
      </c>
    </row>
    <row r="8" spans="1:42">
      <c r="A8" t="s">
        <v>53</v>
      </c>
      <c r="B8" s="3" t="s">
        <v>4</v>
      </c>
      <c r="C8" s="3">
        <v>0</v>
      </c>
      <c r="D8" s="3">
        <v>0</v>
      </c>
      <c r="E8" s="3">
        <v>5.6354838305904101E-5</v>
      </c>
      <c r="F8" s="3">
        <v>5.1759252513084088E-5</v>
      </c>
      <c r="G8" s="3">
        <v>6.0400964984393049E-5</v>
      </c>
      <c r="H8" s="3">
        <v>6.8552843860722012E-5</v>
      </c>
      <c r="I8" s="3">
        <v>1.706720470521734E-4</v>
      </c>
      <c r="J8" s="3">
        <v>3.218643632497688E-4</v>
      </c>
      <c r="K8" s="3">
        <v>5.3588769982710455E-4</v>
      </c>
      <c r="L8" s="3">
        <v>7.6327977198565244E-4</v>
      </c>
      <c r="M8" s="3">
        <v>9.6822530599129E-4</v>
      </c>
      <c r="N8" s="3">
        <v>9.8939880272142368E-4</v>
      </c>
      <c r="O8" s="3">
        <v>1.2713851244705477E-3</v>
      </c>
      <c r="P8" s="3">
        <v>1.3796791970366712E-3</v>
      </c>
      <c r="Q8" s="3">
        <v>1.491206087594122E-3</v>
      </c>
      <c r="R8" s="3">
        <v>1.596776519949186E-3</v>
      </c>
      <c r="S8" s="3">
        <v>2.045032517319534E-3</v>
      </c>
      <c r="T8" s="3">
        <v>2.8884328121915781E-3</v>
      </c>
      <c r="U8" s="3">
        <v>3.5317985491652641E-3</v>
      </c>
      <c r="V8" s="3">
        <v>2.989608687607503E-3</v>
      </c>
      <c r="W8" s="3">
        <v>0</v>
      </c>
      <c r="X8" s="3">
        <v>0</v>
      </c>
      <c r="Y8" s="3">
        <v>2.7392959306434492E-5</v>
      </c>
      <c r="Z8" s="3">
        <v>1.6593220829605773E-5</v>
      </c>
      <c r="AA8" s="3">
        <v>1.9751520115595285E-5</v>
      </c>
      <c r="AB8" s="3">
        <v>1.649616901765825E-5</v>
      </c>
      <c r="AC8" s="3">
        <v>2.7915614960860534E-5</v>
      </c>
      <c r="AD8" s="3">
        <v>4.5181367461975399E-5</v>
      </c>
      <c r="AE8" s="3">
        <v>7.2862265716719076E-5</v>
      </c>
      <c r="AF8" s="3">
        <v>1.2240432053224336E-4</v>
      </c>
      <c r="AG8" s="3">
        <v>1.8220429107559428E-4</v>
      </c>
      <c r="AH8" s="3">
        <v>2.3943330286154826E-4</v>
      </c>
      <c r="AI8" s="3">
        <v>3.6478628524371144E-4</v>
      </c>
      <c r="AJ8" s="3">
        <v>4.663993974847987E-4</v>
      </c>
      <c r="AK8" s="3">
        <v>5.3076246261040652E-4</v>
      </c>
      <c r="AL8" s="3">
        <v>5.7100431326912284E-4</v>
      </c>
      <c r="AM8" s="3">
        <v>7.2363998079338909E-4</v>
      </c>
      <c r="AN8" s="3">
        <v>7.936052008153811E-4</v>
      </c>
      <c r="AO8" s="3">
        <v>6.9256465805911068E-4</v>
      </c>
      <c r="AP8" s="3">
        <v>4.6786399088511306E-4</v>
      </c>
    </row>
    <row r="9" spans="1:42">
      <c r="A9" t="s">
        <v>53</v>
      </c>
      <c r="B9" s="3" t="s">
        <v>5</v>
      </c>
      <c r="C9" s="3">
        <v>0</v>
      </c>
      <c r="D9" s="3">
        <v>0</v>
      </c>
      <c r="E9" s="3">
        <v>4.4373914535989341E-5</v>
      </c>
      <c r="F9" s="3">
        <v>5.780782414039205E-5</v>
      </c>
      <c r="G9" s="3">
        <v>2.0705589248968672E-5</v>
      </c>
      <c r="H9" s="3">
        <v>5.4979152618842372E-5</v>
      </c>
      <c r="I9" s="3">
        <v>1.2806398121941151E-4</v>
      </c>
      <c r="J9" s="3">
        <v>2.4935078317839959E-4</v>
      </c>
      <c r="K9" s="3">
        <v>3.530881528546347E-4</v>
      </c>
      <c r="L9" s="3">
        <v>5.9782581065681117E-4</v>
      </c>
      <c r="M9" s="3">
        <v>7.0775840559462414E-4</v>
      </c>
      <c r="N9" s="3">
        <v>7.9589466269305604E-4</v>
      </c>
      <c r="O9" s="3">
        <v>9.1602740001645901E-4</v>
      </c>
      <c r="P9" s="3">
        <v>7.9294105724166271E-4</v>
      </c>
      <c r="Q9" s="3">
        <v>9.3607916590951695E-4</v>
      </c>
      <c r="R9" s="3">
        <v>9.3896815318035966E-4</v>
      </c>
      <c r="S9" s="3">
        <v>9.2226874825302113E-4</v>
      </c>
      <c r="T9" s="3">
        <v>8.5982512331354616E-4</v>
      </c>
      <c r="U9" s="3">
        <v>8.3984666533371184E-4</v>
      </c>
      <c r="V9" s="3">
        <v>1.1910600911895117E-3</v>
      </c>
      <c r="W9" s="3">
        <v>0</v>
      </c>
      <c r="X9" s="3">
        <v>0</v>
      </c>
      <c r="Y9" s="3">
        <v>2.6209679033516829E-5</v>
      </c>
      <c r="Z9" s="3">
        <v>2.026870307827795E-5</v>
      </c>
      <c r="AA9" s="3">
        <v>6.890256824612437E-6</v>
      </c>
      <c r="AB9" s="3">
        <v>1.5584393715450428E-5</v>
      </c>
      <c r="AC9" s="3">
        <v>2.3714755292768426E-5</v>
      </c>
      <c r="AD9" s="3">
        <v>4.5479735131178048E-5</v>
      </c>
      <c r="AE9" s="3">
        <v>6.6088233106012203E-5</v>
      </c>
      <c r="AF9" s="3">
        <v>1.2755664538673502E-4</v>
      </c>
      <c r="AG9" s="3">
        <v>1.6957598604384381E-4</v>
      </c>
      <c r="AH9" s="3">
        <v>2.4189513996396712E-4</v>
      </c>
      <c r="AI9" s="3">
        <v>3.2178050769676893E-4</v>
      </c>
      <c r="AJ9" s="3">
        <v>3.2609816772906955E-4</v>
      </c>
      <c r="AK9" s="3">
        <v>4.7317048230757081E-4</v>
      </c>
      <c r="AL9" s="3">
        <v>4.4429582773916604E-4</v>
      </c>
      <c r="AM9" s="3">
        <v>4.6684146236307525E-4</v>
      </c>
      <c r="AN9" s="3">
        <v>4.2992796170106284E-4</v>
      </c>
      <c r="AO9" s="3">
        <v>4.1685734210389179E-4</v>
      </c>
      <c r="AP9" s="3">
        <v>4.7594382726857894E-4</v>
      </c>
    </row>
    <row r="10" spans="1:42">
      <c r="A10" t="s">
        <v>53</v>
      </c>
      <c r="B10" s="3" t="s">
        <v>6</v>
      </c>
      <c r="C10" s="3">
        <v>0</v>
      </c>
      <c r="D10" s="3">
        <v>0</v>
      </c>
      <c r="E10" s="3">
        <v>1.2562939898583679E-4</v>
      </c>
      <c r="F10" s="3">
        <v>9.0713629351091543E-5</v>
      </c>
      <c r="G10" s="3">
        <v>1.2833888016996163E-4</v>
      </c>
      <c r="H10" s="3">
        <v>6.0022965916227747E-4</v>
      </c>
      <c r="I10" s="3">
        <v>5.1190851378667872E-4</v>
      </c>
      <c r="J10" s="3">
        <v>3.1010667957162086E-4</v>
      </c>
      <c r="K10" s="3">
        <v>5.0499946494562595E-4</v>
      </c>
      <c r="L10" s="3">
        <v>1.073526324036509E-3</v>
      </c>
      <c r="M10" s="3">
        <v>1.4843624427480467E-3</v>
      </c>
      <c r="N10" s="3">
        <v>2.0734616746174777E-3</v>
      </c>
      <c r="O10" s="3">
        <v>2.344178473270822E-3</v>
      </c>
      <c r="P10" s="3">
        <v>3.0290888901641296E-3</v>
      </c>
      <c r="Q10" s="3">
        <v>2.9136177542193461E-3</v>
      </c>
      <c r="R10" s="3">
        <v>2.6306976167965214E-3</v>
      </c>
      <c r="S10" s="3">
        <v>2.7860340738953171E-3</v>
      </c>
      <c r="T10" s="3">
        <v>4.5107893616996202E-3</v>
      </c>
      <c r="U10" s="3">
        <v>8.275183682274331E-3</v>
      </c>
      <c r="V10" s="3">
        <v>2.8253920141233409E-3</v>
      </c>
      <c r="W10" s="3">
        <v>0</v>
      </c>
      <c r="X10" s="3">
        <v>0</v>
      </c>
      <c r="Y10" s="3">
        <v>1.7791430132818513E-5</v>
      </c>
      <c r="Z10" s="3">
        <v>1.1991147766860244E-4</v>
      </c>
      <c r="AA10" s="3">
        <v>1.0495704263820896E-5</v>
      </c>
      <c r="AB10" s="3">
        <v>2.8029988703277738E-4</v>
      </c>
      <c r="AC10" s="3">
        <v>1.2738688164124436E-4</v>
      </c>
      <c r="AD10" s="3">
        <v>9.3015369522298045E-5</v>
      </c>
      <c r="AE10" s="3">
        <v>7.5637243745526226E-5</v>
      </c>
      <c r="AF10" s="3">
        <v>1.4520484400602893E-4</v>
      </c>
      <c r="AG10" s="3">
        <v>2.9563899706701611E-4</v>
      </c>
      <c r="AH10" s="3">
        <v>3.8011886620548129E-4</v>
      </c>
      <c r="AI10" s="3">
        <v>5.1072235939001202E-4</v>
      </c>
      <c r="AJ10" s="3">
        <v>4.6063706626565698E-4</v>
      </c>
      <c r="AK10" s="3">
        <v>3.6792684568665669E-4</v>
      </c>
      <c r="AL10" s="3">
        <v>7.2342981249792857E-4</v>
      </c>
      <c r="AM10" s="3">
        <v>5.8154116562951551E-4</v>
      </c>
      <c r="AN10" s="3">
        <v>6.5457258487194533E-4</v>
      </c>
      <c r="AO10" s="3">
        <v>1.6572182195015897E-4</v>
      </c>
      <c r="AP10" s="3">
        <v>3.7541669256400061E-4</v>
      </c>
    </row>
    <row r="11" spans="1:42">
      <c r="A11" t="s">
        <v>53</v>
      </c>
      <c r="B11" s="3" t="s">
        <v>7</v>
      </c>
      <c r="C11" s="3">
        <v>0</v>
      </c>
      <c r="D11" s="3">
        <v>0</v>
      </c>
      <c r="E11" s="3">
        <v>1.4422771884353689E-5</v>
      </c>
      <c r="F11" s="3">
        <v>6.5723380310247278E-5</v>
      </c>
      <c r="G11" s="3">
        <v>8.4742641268448332E-5</v>
      </c>
      <c r="H11" s="3">
        <v>1.7105905213152169E-4</v>
      </c>
      <c r="I11" s="3">
        <v>1.981996683088253E-4</v>
      </c>
      <c r="J11" s="3">
        <v>2.7649944643581262E-4</v>
      </c>
      <c r="K11" s="3">
        <v>3.0762024620124883E-4</v>
      </c>
      <c r="L11" s="3">
        <v>5.7308646518740443E-4</v>
      </c>
      <c r="M11" s="3">
        <v>9.3973068746319006E-4</v>
      </c>
      <c r="N11" s="3">
        <v>1.1914904784684939E-3</v>
      </c>
      <c r="O11" s="3">
        <v>1.2093773017150746E-3</v>
      </c>
      <c r="P11" s="3">
        <v>1.368893360674189E-3</v>
      </c>
      <c r="Q11" s="3">
        <v>1.2843074970120244E-3</v>
      </c>
      <c r="R11" s="3">
        <v>8.206724288937231E-4</v>
      </c>
      <c r="S11" s="3">
        <v>1.1673983058290683E-3</v>
      </c>
      <c r="T11" s="3">
        <v>1.0529452028100114E-3</v>
      </c>
      <c r="U11" s="3">
        <v>1.053578697338742E-3</v>
      </c>
      <c r="V11" s="3">
        <v>2.6377414760596633E-4</v>
      </c>
      <c r="W11" s="3">
        <v>0</v>
      </c>
      <c r="X11" s="3">
        <v>0</v>
      </c>
      <c r="Y11" s="3">
        <v>1.5492285409706071E-6</v>
      </c>
      <c r="Z11" s="3">
        <v>7.8799888638131696E-5</v>
      </c>
      <c r="AA11" s="3">
        <v>6.1136585899976769E-6</v>
      </c>
      <c r="AB11" s="3">
        <v>6.2624520332696501E-5</v>
      </c>
      <c r="AC11" s="3">
        <v>3.1455023661276785E-5</v>
      </c>
      <c r="AD11" s="3">
        <v>5.609567526591418E-5</v>
      </c>
      <c r="AE11" s="3">
        <v>5.0709462889187672E-5</v>
      </c>
      <c r="AF11" s="3">
        <v>9.7703970875062971E-5</v>
      </c>
      <c r="AG11" s="3">
        <v>1.864805990859059E-4</v>
      </c>
      <c r="AH11" s="3">
        <v>2.3057082464207902E-4</v>
      </c>
      <c r="AI11" s="3">
        <v>2.7102894485704702E-4</v>
      </c>
      <c r="AJ11" s="3">
        <v>2.7556340207954077E-4</v>
      </c>
      <c r="AK11" s="3">
        <v>2.2665039588662348E-4</v>
      </c>
      <c r="AL11" s="3">
        <v>4.2411395879971063E-4</v>
      </c>
      <c r="AM11" s="3">
        <v>4.0127519042321548E-4</v>
      </c>
      <c r="AN11" s="3">
        <v>3.4724726672054877E-4</v>
      </c>
      <c r="AO11" s="3">
        <v>7.9396619740143397E-5</v>
      </c>
      <c r="AP11" s="3">
        <v>7.2702211955273451E-5</v>
      </c>
    </row>
    <row r="12" spans="1:42">
      <c r="A12" t="s">
        <v>53</v>
      </c>
      <c r="B12" s="3" t="s">
        <v>8</v>
      </c>
      <c r="C12" s="3">
        <v>0</v>
      </c>
      <c r="D12" s="3">
        <v>0</v>
      </c>
      <c r="E12" s="3">
        <v>2.9284894689373846E-6</v>
      </c>
      <c r="F12" s="3">
        <v>1.01555216928033E-5</v>
      </c>
      <c r="G12" s="3">
        <v>1.6473922842485439E-5</v>
      </c>
      <c r="H12" s="3">
        <v>3.0620214613502996E-5</v>
      </c>
      <c r="I12" s="3">
        <v>3.8044158791241336E-5</v>
      </c>
      <c r="J12" s="3">
        <v>7.9101159452698373E-5</v>
      </c>
      <c r="K12" s="3">
        <v>1.2796978732098553E-4</v>
      </c>
      <c r="L12" s="3">
        <v>1.9030431693460156E-4</v>
      </c>
      <c r="M12" s="3">
        <v>2.8506273202570583E-4</v>
      </c>
      <c r="N12" s="3">
        <v>3.5900017529626139E-4</v>
      </c>
      <c r="O12" s="3">
        <v>3.9191507205385686E-4</v>
      </c>
      <c r="P12" s="3">
        <v>3.9496007679297571E-4</v>
      </c>
      <c r="Q12" s="3">
        <v>3.8866947950353357E-4</v>
      </c>
      <c r="R12" s="3">
        <v>3.9870500757309163E-4</v>
      </c>
      <c r="S12" s="3">
        <v>4.0948532355919161E-4</v>
      </c>
      <c r="T12" s="3">
        <v>4.1185517986277846E-4</v>
      </c>
      <c r="U12" s="3">
        <v>4.066358166303048E-4</v>
      </c>
      <c r="V12" s="3">
        <v>3.9350042736912194E-4</v>
      </c>
      <c r="W12" s="3">
        <v>0</v>
      </c>
      <c r="X12" s="3">
        <v>0</v>
      </c>
      <c r="Y12" s="3">
        <v>2.7539536214167872E-6</v>
      </c>
      <c r="Z12" s="3">
        <v>8.1084140514074258E-6</v>
      </c>
      <c r="AA12" s="3">
        <v>1.4007023365461555E-5</v>
      </c>
      <c r="AB12" s="3">
        <v>2.0205206618964997E-5</v>
      </c>
      <c r="AC12" s="3">
        <v>2.2637809877254747E-5</v>
      </c>
      <c r="AD12" s="3">
        <v>3.7073702388460676E-5</v>
      </c>
      <c r="AE12" s="3">
        <v>6.1170184285522442E-5</v>
      </c>
      <c r="AF12" s="3">
        <v>9.2557984885033542E-5</v>
      </c>
      <c r="AG12" s="3">
        <v>1.3883124222065143E-4</v>
      </c>
      <c r="AH12" s="3">
        <v>1.7678032008283174E-4</v>
      </c>
      <c r="AI12" s="3">
        <v>2.4834812801243568E-4</v>
      </c>
      <c r="AJ12" s="3">
        <v>2.78189665723946E-4</v>
      </c>
      <c r="AK12" s="3">
        <v>3.2895278596462913E-4</v>
      </c>
      <c r="AL12" s="3">
        <v>3.8539913887942703E-4</v>
      </c>
      <c r="AM12" s="3">
        <v>4.501762997322258E-4</v>
      </c>
      <c r="AN12" s="3">
        <v>4.8539901978495673E-4</v>
      </c>
      <c r="AO12" s="3">
        <v>4.3132088093831086E-4</v>
      </c>
      <c r="AP12" s="3">
        <v>3.6345447321610381E-4</v>
      </c>
    </row>
    <row r="13" spans="1:42">
      <c r="A13" t="s">
        <v>53</v>
      </c>
      <c r="B13" s="3" t="s">
        <v>9</v>
      </c>
      <c r="C13" s="3">
        <v>0</v>
      </c>
      <c r="D13" s="3">
        <v>0</v>
      </c>
      <c r="E13" s="3">
        <v>5.1063875788861205E-6</v>
      </c>
      <c r="F13" s="3">
        <v>7.8188502112141745E-6</v>
      </c>
      <c r="G13" s="3">
        <v>1.3063806550626642E-5</v>
      </c>
      <c r="H13" s="3">
        <v>2.2227577493430394E-5</v>
      </c>
      <c r="I13" s="3">
        <v>3.8825446673319821E-5</v>
      </c>
      <c r="J13" s="3">
        <v>8.0077288469785764E-5</v>
      </c>
      <c r="K13" s="3">
        <v>1.4974345257233403E-4</v>
      </c>
      <c r="L13" s="3">
        <v>2.3906627955346557E-4</v>
      </c>
      <c r="M13" s="3">
        <v>3.8230054515007165E-4</v>
      </c>
      <c r="N13" s="3">
        <v>5.8333940386304521E-4</v>
      </c>
      <c r="O13" s="3">
        <v>8.6606472944530813E-4</v>
      </c>
      <c r="P13" s="3">
        <v>1.2140713075896299E-3</v>
      </c>
      <c r="Q13" s="3">
        <v>1.2732888336253999E-3</v>
      </c>
      <c r="R13" s="3">
        <v>1.833868925992687E-3</v>
      </c>
      <c r="S13" s="3">
        <v>2.0766335769123296E-3</v>
      </c>
      <c r="T13" s="3">
        <v>3.0482957663390056E-3</v>
      </c>
      <c r="U13" s="3">
        <v>2.0550471873477011E-3</v>
      </c>
      <c r="V13" s="3">
        <v>1.135193971892614E-3</v>
      </c>
      <c r="W13" s="3">
        <v>0</v>
      </c>
      <c r="X13" s="3">
        <v>0</v>
      </c>
      <c r="Y13" s="3">
        <v>5.742887055426619E-6</v>
      </c>
      <c r="Z13" s="3">
        <v>6.6383873370696074E-6</v>
      </c>
      <c r="AA13" s="3">
        <v>1.1504965641108497E-5</v>
      </c>
      <c r="AB13" s="3">
        <v>2.2553767265409531E-5</v>
      </c>
      <c r="AC13" s="3">
        <v>3.3569822139559925E-5</v>
      </c>
      <c r="AD13" s="3">
        <v>4.6977322189756538E-5</v>
      </c>
      <c r="AE13" s="3">
        <v>6.6617950436264619E-5</v>
      </c>
      <c r="AF13" s="3">
        <v>9.1274197972493522E-5</v>
      </c>
      <c r="AG13" s="3">
        <v>1.1869509979199101E-4</v>
      </c>
      <c r="AH13" s="3">
        <v>1.6162769362521647E-4</v>
      </c>
      <c r="AI13" s="3">
        <v>2.4747684532591842E-4</v>
      </c>
      <c r="AJ13" s="3">
        <v>4.4389945981252197E-4</v>
      </c>
      <c r="AK13" s="3">
        <v>5.7107197214195844E-4</v>
      </c>
      <c r="AL13" s="3">
        <v>1.0109107286057667E-3</v>
      </c>
      <c r="AM13" s="3">
        <v>1.2435827688993155E-3</v>
      </c>
      <c r="AN13" s="3">
        <v>2.0252748700102245E-3</v>
      </c>
      <c r="AO13" s="3">
        <v>1.4560538834415249E-3</v>
      </c>
      <c r="AP13" s="3">
        <v>1.3306967954949814E-3</v>
      </c>
    </row>
    <row r="14" spans="1:42">
      <c r="A14" t="s">
        <v>53</v>
      </c>
      <c r="B14" s="3" t="s">
        <v>10</v>
      </c>
      <c r="C14" s="3">
        <v>0</v>
      </c>
      <c r="D14" s="3">
        <v>0</v>
      </c>
      <c r="E14" s="3">
        <v>8.6976865347172034E-6</v>
      </c>
      <c r="F14" s="3">
        <v>1.4051679382005736E-5</v>
      </c>
      <c r="G14" s="3">
        <v>1.7851469549630476E-5</v>
      </c>
      <c r="H14" s="3">
        <v>5.2704528717874754E-5</v>
      </c>
      <c r="I14" s="3">
        <v>6.1524034692869321E-5</v>
      </c>
      <c r="J14" s="3">
        <v>1.1558984234086265E-4</v>
      </c>
      <c r="K14" s="3">
        <v>1.6304737743025988E-4</v>
      </c>
      <c r="L14" s="3">
        <v>2.9795471338258181E-4</v>
      </c>
      <c r="M14" s="3">
        <v>4.0547435992404794E-4</v>
      </c>
      <c r="N14" s="3">
        <v>5.6730843047550711E-4</v>
      </c>
      <c r="O14" s="3">
        <v>6.215573343249267E-4</v>
      </c>
      <c r="P14" s="3">
        <v>7.128778506657117E-4</v>
      </c>
      <c r="Q14" s="3">
        <v>7.7352118440351069E-4</v>
      </c>
      <c r="R14" s="3">
        <v>6.6893256637989829E-4</v>
      </c>
      <c r="S14" s="3">
        <v>6.028604060382153E-4</v>
      </c>
      <c r="T14" s="3">
        <v>6.5988295746593703E-4</v>
      </c>
      <c r="U14" s="3">
        <v>5.793779548593711E-4</v>
      </c>
      <c r="V14" s="3">
        <v>2.6891665607352592E-4</v>
      </c>
      <c r="W14" s="3">
        <v>0</v>
      </c>
      <c r="X14" s="3">
        <v>0</v>
      </c>
      <c r="Y14" s="3">
        <v>6.6820078862243025E-6</v>
      </c>
      <c r="Z14" s="3">
        <v>7.2210909180830639E-5</v>
      </c>
      <c r="AA14" s="3">
        <v>5.9430794150761079E-6</v>
      </c>
      <c r="AB14" s="3">
        <v>9.8987336996131934E-5</v>
      </c>
      <c r="AC14" s="3">
        <v>4.9139406914612701E-5</v>
      </c>
      <c r="AD14" s="3">
        <v>1.0435046794662369E-4</v>
      </c>
      <c r="AE14" s="3">
        <v>8.761451526904235E-5</v>
      </c>
      <c r="AF14" s="3">
        <v>1.5106099040519485E-4</v>
      </c>
      <c r="AG14" s="3">
        <v>2.9505868558201548E-4</v>
      </c>
      <c r="AH14" s="3">
        <v>3.8378982448487062E-4</v>
      </c>
      <c r="AI14" s="3">
        <v>4.1909205458288767E-4</v>
      </c>
      <c r="AJ14" s="3">
        <v>4.450023227119649E-4</v>
      </c>
      <c r="AK14" s="3">
        <v>3.5773140510797453E-4</v>
      </c>
      <c r="AL14" s="3">
        <v>7.6504877118010041E-4</v>
      </c>
      <c r="AM14" s="3">
        <v>5.8472271826929222E-4</v>
      </c>
      <c r="AN14" s="3">
        <v>5.2360440372889114E-4</v>
      </c>
      <c r="AO14" s="3">
        <v>1.2438458065299558E-4</v>
      </c>
      <c r="AP14" s="3">
        <v>1.2515238041157253E-4</v>
      </c>
    </row>
    <row r="15" spans="1:42">
      <c r="A15" t="s">
        <v>53</v>
      </c>
      <c r="B15" s="3" t="s">
        <v>55</v>
      </c>
      <c r="C15" s="3">
        <v>0</v>
      </c>
      <c r="D15" s="3">
        <v>0</v>
      </c>
      <c r="E15" s="3">
        <v>7.7752959105213087E-6</v>
      </c>
      <c r="F15" s="3">
        <v>1.2290329176994984E-5</v>
      </c>
      <c r="G15" s="3">
        <v>1.1842501985770405E-5</v>
      </c>
      <c r="H15" s="3">
        <v>3.299111406427892E-5</v>
      </c>
      <c r="I15" s="3">
        <v>6.9878922112219315E-5</v>
      </c>
      <c r="J15" s="3">
        <v>1.3124826947338497E-4</v>
      </c>
      <c r="K15" s="3">
        <v>2.2183352084566586E-4</v>
      </c>
      <c r="L15" s="3">
        <v>3.5169219577243371E-4</v>
      </c>
      <c r="M15" s="3">
        <v>5.2330237041876664E-4</v>
      </c>
      <c r="N15" s="3">
        <v>7.6817543518807499E-4</v>
      </c>
      <c r="O15" s="3">
        <v>9.3993857554679444E-4</v>
      </c>
      <c r="P15" s="3">
        <v>1.048259905146343E-3</v>
      </c>
      <c r="Q15" s="3">
        <v>1.1330985595372684E-3</v>
      </c>
      <c r="R15" s="3">
        <v>1.1656051365793588E-3</v>
      </c>
      <c r="S15" s="3">
        <v>1.1919137919881133E-3</v>
      </c>
      <c r="T15" s="3">
        <v>1.1371871345594309E-3</v>
      </c>
      <c r="U15" s="3">
        <v>1.1311239769642132E-3</v>
      </c>
      <c r="V15" s="3">
        <v>1.1124963510713648E-3</v>
      </c>
      <c r="W15" s="3">
        <v>0</v>
      </c>
      <c r="X15" s="3">
        <v>0</v>
      </c>
      <c r="Y15" s="3">
        <v>4.3572118914880278E-6</v>
      </c>
      <c r="Z15" s="3">
        <v>7.7596966933664343E-6</v>
      </c>
      <c r="AA15" s="3">
        <v>8.9396476662092381E-6</v>
      </c>
      <c r="AB15" s="3">
        <v>1.5296033607969876E-5</v>
      </c>
      <c r="AC15" s="3">
        <v>2.7676497714812554E-5</v>
      </c>
      <c r="AD15" s="3">
        <v>4.266735514861433E-5</v>
      </c>
      <c r="AE15" s="3">
        <v>7.1749585317931256E-5</v>
      </c>
      <c r="AF15" s="3">
        <v>1.1731252872697232E-4</v>
      </c>
      <c r="AG15" s="3">
        <v>1.9196027730092183E-4</v>
      </c>
      <c r="AH15" s="3">
        <v>2.948347123804579E-4</v>
      </c>
      <c r="AI15" s="3">
        <v>3.9465024987611321E-4</v>
      </c>
      <c r="AJ15" s="3">
        <v>5.9464819330770863E-4</v>
      </c>
      <c r="AK15" s="3">
        <v>5.9541875851847948E-4</v>
      </c>
      <c r="AL15" s="3">
        <v>7.4798237232704214E-4</v>
      </c>
      <c r="AM15" s="3">
        <v>7.7028993583222872E-4</v>
      </c>
      <c r="AN15" s="3">
        <v>7.5051595731130162E-4</v>
      </c>
      <c r="AO15" s="3">
        <v>7.0585939237548386E-4</v>
      </c>
      <c r="AP15" s="3">
        <v>6.1351063998714309E-4</v>
      </c>
    </row>
    <row r="16" spans="1:42">
      <c r="A16" t="s">
        <v>53</v>
      </c>
      <c r="B16" s="3" t="s">
        <v>11</v>
      </c>
      <c r="C16" s="3">
        <v>0</v>
      </c>
      <c r="D16" s="3">
        <v>0</v>
      </c>
      <c r="E16" s="3">
        <v>1.0629724262068272E-4</v>
      </c>
      <c r="F16" s="3">
        <v>2.0896336563324894E-4</v>
      </c>
      <c r="G16" s="3">
        <v>1.9566269741261731E-4</v>
      </c>
      <c r="H16" s="3">
        <v>3.6350585647906592E-4</v>
      </c>
      <c r="I16" s="3">
        <v>7.0738753468382745E-4</v>
      </c>
      <c r="J16" s="3">
        <v>2.6324898261386348E-4</v>
      </c>
      <c r="K16" s="3">
        <v>4.7984353422290211E-4</v>
      </c>
      <c r="L16" s="3">
        <v>8.01243201560099E-4</v>
      </c>
      <c r="M16" s="3">
        <v>1.2714104877434168E-3</v>
      </c>
      <c r="N16" s="3">
        <v>2.0501862072396801E-3</v>
      </c>
      <c r="O16" s="3">
        <v>2.323892670176555E-3</v>
      </c>
      <c r="P16" s="3">
        <v>2.462665707994039E-3</v>
      </c>
      <c r="Q16" s="3">
        <v>2.8235445830796604E-3</v>
      </c>
      <c r="R16" s="3">
        <v>2.7491146188664381E-3</v>
      </c>
      <c r="S16" s="3">
        <v>4.4688656576039251E-3</v>
      </c>
      <c r="T16" s="3">
        <v>3.0949509675410073E-3</v>
      </c>
      <c r="U16" s="3">
        <v>3.5659667800316311E-3</v>
      </c>
      <c r="V16" s="3">
        <v>1.8595735492701348E-3</v>
      </c>
      <c r="W16" s="3">
        <v>0</v>
      </c>
      <c r="X16" s="3">
        <v>0</v>
      </c>
      <c r="Y16" s="3">
        <v>4.6016075945509052E-5</v>
      </c>
      <c r="Z16" s="3">
        <v>7.2017521845348006E-5</v>
      </c>
      <c r="AA16" s="3">
        <v>9.2144946538218564E-5</v>
      </c>
      <c r="AB16" s="3">
        <v>1.3475925485931096E-4</v>
      </c>
      <c r="AC16" s="3">
        <v>2.1787707824830486E-4</v>
      </c>
      <c r="AD16" s="3">
        <v>6.9617468705068987E-5</v>
      </c>
      <c r="AE16" s="3">
        <v>1.2586888785403192E-4</v>
      </c>
      <c r="AF16" s="3">
        <v>2.0909511226261201E-4</v>
      </c>
      <c r="AG16" s="3">
        <v>3.3096978920153693E-4</v>
      </c>
      <c r="AH16" s="3">
        <v>5.1648689751923344E-4</v>
      </c>
      <c r="AI16" s="3">
        <v>7.0826321238074612E-4</v>
      </c>
      <c r="AJ16" s="3">
        <v>8.8265410026479557E-4</v>
      </c>
      <c r="AK16" s="3">
        <v>8.7548464797481047E-4</v>
      </c>
      <c r="AL16" s="3">
        <v>7.9630782878502521E-4</v>
      </c>
      <c r="AM16" s="3">
        <v>1.5589365557425721E-3</v>
      </c>
      <c r="AN16" s="3">
        <v>1.3107948825574808E-3</v>
      </c>
      <c r="AO16" s="3">
        <v>1.5683650088616295E-3</v>
      </c>
      <c r="AP16" s="3">
        <v>7.5255003409297914E-4</v>
      </c>
    </row>
    <row r="17" spans="1:42">
      <c r="A17" t="s">
        <v>53</v>
      </c>
      <c r="B17" s="3" t="s">
        <v>12</v>
      </c>
      <c r="C17" s="3">
        <v>0</v>
      </c>
      <c r="D17" s="3">
        <v>0</v>
      </c>
      <c r="E17" s="3">
        <v>2.2308725549750038E-5</v>
      </c>
      <c r="F17" s="3">
        <v>1.9494101446707293E-5</v>
      </c>
      <c r="G17" s="3">
        <v>2.2808598779911849E-5</v>
      </c>
      <c r="H17" s="3">
        <v>5.970743104867351E-5</v>
      </c>
      <c r="I17" s="3">
        <v>7.2278287906704636E-5</v>
      </c>
      <c r="J17" s="3">
        <v>1.2890037716284139E-4</v>
      </c>
      <c r="K17" s="3">
        <v>1.93970467617679E-4</v>
      </c>
      <c r="L17" s="3">
        <v>3.7855451859910216E-4</v>
      </c>
      <c r="M17" s="3">
        <v>4.9326436584797094E-4</v>
      </c>
      <c r="N17" s="3">
        <v>6.1684583713927151E-4</v>
      </c>
      <c r="O17" s="3">
        <v>6.9847041022017616E-4</v>
      </c>
      <c r="P17" s="3">
        <v>9.2100355471291145E-4</v>
      </c>
      <c r="Q17" s="3">
        <v>8.9049709302330344E-4</v>
      </c>
      <c r="R17" s="3">
        <v>7.0205540563445478E-4</v>
      </c>
      <c r="S17" s="3">
        <v>8.3293975257173495E-4</v>
      </c>
      <c r="T17" s="3">
        <v>9.6591682101538267E-4</v>
      </c>
      <c r="U17" s="3">
        <v>1.121120234535678E-3</v>
      </c>
      <c r="V17" s="3">
        <v>5.2340272205073589E-4</v>
      </c>
      <c r="W17" s="3">
        <v>0</v>
      </c>
      <c r="X17" s="3">
        <v>0</v>
      </c>
      <c r="Y17" s="3">
        <v>1.1878749371367233E-5</v>
      </c>
      <c r="Z17" s="3">
        <v>5.5633758231647378E-5</v>
      </c>
      <c r="AA17" s="3">
        <v>5.819174080647866E-6</v>
      </c>
      <c r="AB17" s="3">
        <v>8.1656386136444046E-5</v>
      </c>
      <c r="AC17" s="3">
        <v>4.5027155455828414E-5</v>
      </c>
      <c r="AD17" s="3">
        <v>8.6119444897459307E-5</v>
      </c>
      <c r="AE17" s="3">
        <v>7.6806789230630512E-5</v>
      </c>
      <c r="AF17" s="3">
        <v>1.3812840238453225E-4</v>
      </c>
      <c r="AG17" s="3">
        <v>2.4413945183378725E-4</v>
      </c>
      <c r="AH17" s="3">
        <v>3.1858501938417723E-4</v>
      </c>
      <c r="AI17" s="3">
        <v>3.6237505691998133E-4</v>
      </c>
      <c r="AJ17" s="3">
        <v>3.8712480594636545E-4</v>
      </c>
      <c r="AK17" s="3">
        <v>3.0771073301121026E-4</v>
      </c>
      <c r="AL17" s="3">
        <v>5.9630521911600658E-4</v>
      </c>
      <c r="AM17" s="3">
        <v>5.8680286673992959E-4</v>
      </c>
      <c r="AN17" s="3">
        <v>6.4372272190504919E-4</v>
      </c>
      <c r="AO17" s="3">
        <v>1.9826065643364376E-4</v>
      </c>
      <c r="AP17" s="3">
        <v>2.5697276371346102E-4</v>
      </c>
    </row>
    <row r="18" spans="1:42">
      <c r="A18" t="s">
        <v>53</v>
      </c>
      <c r="B18" s="3" t="s">
        <v>56</v>
      </c>
      <c r="C18" s="3">
        <v>0</v>
      </c>
      <c r="D18" s="3">
        <v>0</v>
      </c>
      <c r="E18" s="3">
        <v>1.7267441796298261E-5</v>
      </c>
      <c r="F18" s="3">
        <v>2.5736146393500833E-5</v>
      </c>
      <c r="G18" s="3">
        <v>4.0770147494018868E-5</v>
      </c>
      <c r="H18" s="3">
        <v>1.5767667121823303E-4</v>
      </c>
      <c r="I18" s="3">
        <v>3.2510656234931666E-4</v>
      </c>
      <c r="J18" s="3">
        <v>1.8399512967466001E-4</v>
      </c>
      <c r="K18" s="3">
        <v>2.7131962962720905E-4</v>
      </c>
      <c r="L18" s="3">
        <v>5.2078275424532517E-4</v>
      </c>
      <c r="M18" s="3">
        <v>6.2456760600308606E-4</v>
      </c>
      <c r="N18" s="3">
        <v>8.5279352897032925E-4</v>
      </c>
      <c r="O18" s="3">
        <v>1.0179849305794898E-3</v>
      </c>
      <c r="P18" s="3">
        <v>1.1839463844900151E-3</v>
      </c>
      <c r="Q18" s="3">
        <v>1.0949049482988189E-3</v>
      </c>
      <c r="R18" s="3">
        <v>8.9834031575814789E-4</v>
      </c>
      <c r="S18" s="3">
        <v>9.6846704163056042E-4</v>
      </c>
      <c r="T18" s="3">
        <v>1.0960716954091709E-3</v>
      </c>
      <c r="U18" s="3">
        <v>9.7493064430811743E-4</v>
      </c>
      <c r="V18" s="3">
        <v>4.3409262572778059E-4</v>
      </c>
      <c r="W18" s="3">
        <v>0</v>
      </c>
      <c r="X18" s="3">
        <v>0</v>
      </c>
      <c r="Y18" s="3">
        <v>6.0275897104170213E-6</v>
      </c>
      <c r="Z18" s="3">
        <v>5.196911911620576E-5</v>
      </c>
      <c r="AA18" s="3">
        <v>6.7557167651514843E-6</v>
      </c>
      <c r="AB18" s="3">
        <v>1.1824158519726922E-4</v>
      </c>
      <c r="AC18" s="3">
        <v>1.1103849630554847E-4</v>
      </c>
      <c r="AD18" s="3">
        <v>8.509064913172442E-5</v>
      </c>
      <c r="AE18" s="3">
        <v>7.7008634250116313E-5</v>
      </c>
      <c r="AF18" s="3">
        <v>1.5366840495216865E-4</v>
      </c>
      <c r="AG18" s="3">
        <v>2.5345893751710634E-4</v>
      </c>
      <c r="AH18" s="3">
        <v>3.2355507945210278E-4</v>
      </c>
      <c r="AI18" s="3">
        <v>3.7874830339584245E-4</v>
      </c>
      <c r="AJ18" s="3">
        <v>3.7096422687865475E-4</v>
      </c>
      <c r="AK18" s="3">
        <v>3.1384421444130778E-4</v>
      </c>
      <c r="AL18" s="3">
        <v>6.2033251007617934E-4</v>
      </c>
      <c r="AM18" s="3">
        <v>5.1901485873683646E-4</v>
      </c>
      <c r="AN18" s="3">
        <v>4.8084697444066032E-4</v>
      </c>
      <c r="AO18" s="3">
        <v>1.3218208054899185E-4</v>
      </c>
      <c r="AP18" s="3">
        <v>1.2597180689955507E-4</v>
      </c>
    </row>
    <row r="19" spans="1:42">
      <c r="A19" t="s">
        <v>53</v>
      </c>
      <c r="B19" s="3" t="s">
        <v>13</v>
      </c>
      <c r="C19" s="3">
        <v>0</v>
      </c>
      <c r="D19" s="3">
        <v>0</v>
      </c>
      <c r="E19" s="3">
        <v>2.4079537092516716E-4</v>
      </c>
      <c r="F19" s="3">
        <v>3.30678584058118E-4</v>
      </c>
      <c r="G19" s="3">
        <v>3.3438512243437701E-4</v>
      </c>
      <c r="H19" s="3">
        <v>5.9076206726183639E-4</v>
      </c>
      <c r="I19" s="3">
        <v>2.3902283856043884E-4</v>
      </c>
      <c r="J19" s="3">
        <v>3.095227618604879E-4</v>
      </c>
      <c r="K19" s="3">
        <v>6.4586434339122031E-4</v>
      </c>
      <c r="L19" s="3">
        <v>1.4469839526226175E-3</v>
      </c>
      <c r="M19" s="3">
        <v>2.6163732558470228E-3</v>
      </c>
      <c r="N19" s="3">
        <v>3.8120279353466005E-3</v>
      </c>
      <c r="O19" s="3">
        <v>4.416568924164861E-3</v>
      </c>
      <c r="P19" s="3">
        <v>4.159131163335935E-3</v>
      </c>
      <c r="Q19" s="3">
        <v>4.869153033143411E-3</v>
      </c>
      <c r="R19" s="3">
        <v>6.2557797797376212E-3</v>
      </c>
      <c r="S19" s="3">
        <v>5.6391431466308421E-3</v>
      </c>
      <c r="T19" s="3">
        <v>7.1078011888977425E-3</v>
      </c>
      <c r="U19" s="3">
        <v>3.271511909563667E-3</v>
      </c>
      <c r="V19" s="3">
        <v>2.8090019042164779E-3</v>
      </c>
      <c r="W19" s="3">
        <v>0</v>
      </c>
      <c r="X19" s="3">
        <v>0</v>
      </c>
      <c r="Y19" s="3">
        <v>1.2696396466133018E-4</v>
      </c>
      <c r="Z19" s="3">
        <v>2.3451520135628733E-4</v>
      </c>
      <c r="AA19" s="3">
        <v>4.401597502526196E-4</v>
      </c>
      <c r="AB19" s="3">
        <v>5.6062435774764153E-4</v>
      </c>
      <c r="AC19" s="3">
        <v>2.3668060118739264E-4</v>
      </c>
      <c r="AD19" s="3">
        <v>2.8509981559968976E-4</v>
      </c>
      <c r="AE19" s="3">
        <v>4.1893615110972956E-4</v>
      </c>
      <c r="AF19" s="3">
        <v>5.01508413761084E-4</v>
      </c>
      <c r="AG19" s="3">
        <v>9.1222351089372726E-4</v>
      </c>
      <c r="AH19" s="3">
        <v>1.605583392376159E-3</v>
      </c>
      <c r="AI19" s="3">
        <v>2.4452138896220079E-3</v>
      </c>
      <c r="AJ19" s="3">
        <v>3.2402536660042611E-3</v>
      </c>
      <c r="AK19" s="3">
        <v>3.6264022700046679E-3</v>
      </c>
      <c r="AL19" s="3">
        <v>4.4366374756030077E-3</v>
      </c>
      <c r="AM19" s="3">
        <v>4.3288815556144881E-3</v>
      </c>
      <c r="AN19" s="3">
        <v>6.3060329787455486E-3</v>
      </c>
      <c r="AO19" s="3">
        <v>4.4552833643676333E-3</v>
      </c>
      <c r="AP19" s="3">
        <v>2.4003926952715594E-3</v>
      </c>
    </row>
    <row r="20" spans="1:42">
      <c r="A20" t="s">
        <v>53</v>
      </c>
      <c r="B20" s="3" t="s">
        <v>14</v>
      </c>
      <c r="C20" s="3">
        <v>0</v>
      </c>
      <c r="D20" s="3">
        <v>0</v>
      </c>
      <c r="E20" s="3">
        <v>1.2604989144144295E-5</v>
      </c>
      <c r="F20" s="3">
        <v>6.601825735700721E-5</v>
      </c>
      <c r="G20" s="3">
        <v>2.408822227542941E-5</v>
      </c>
      <c r="H20" s="3">
        <v>5.2222290310145026E-5</v>
      </c>
      <c r="I20" s="3">
        <v>1.1236116001656496E-4</v>
      </c>
      <c r="J20" s="3">
        <v>2.1304850357751576E-4</v>
      </c>
      <c r="K20" s="3">
        <v>3.4428735186869995E-4</v>
      </c>
      <c r="L20" s="3">
        <v>5.7506597761206534E-4</v>
      </c>
      <c r="M20" s="3">
        <v>1.0662680440094705E-3</v>
      </c>
      <c r="N20" s="3">
        <v>1.5944566403297512E-3</v>
      </c>
      <c r="O20" s="3">
        <v>1.9461170645362947E-3</v>
      </c>
      <c r="P20" s="3">
        <v>2.217768859419223E-3</v>
      </c>
      <c r="Q20" s="3">
        <v>2.3188984803506904E-3</v>
      </c>
      <c r="R20" s="3">
        <v>2.3577131038775836E-3</v>
      </c>
      <c r="S20" s="3">
        <v>2.3262741007737337E-3</v>
      </c>
      <c r="T20" s="3">
        <v>2.2543510939444854E-3</v>
      </c>
      <c r="U20" s="3">
        <v>2.2865213282365756E-3</v>
      </c>
      <c r="V20" s="3">
        <v>2.2176910841636721E-3</v>
      </c>
      <c r="W20" s="3">
        <v>0</v>
      </c>
      <c r="X20" s="3">
        <v>0</v>
      </c>
      <c r="Y20" s="3">
        <v>8.7376842326832326E-6</v>
      </c>
      <c r="Z20" s="3">
        <v>5.1742375305886324E-5</v>
      </c>
      <c r="AA20" s="3">
        <v>2.0865729151860615E-5</v>
      </c>
      <c r="AB20" s="3">
        <v>4.0984259216416018E-5</v>
      </c>
      <c r="AC20" s="3">
        <v>7.9587615472831116E-5</v>
      </c>
      <c r="AD20" s="3">
        <v>1.2721954126396356E-4</v>
      </c>
      <c r="AE20" s="3">
        <v>2.1339614292519536E-4</v>
      </c>
      <c r="AF20" s="3">
        <v>3.4033333967682211E-4</v>
      </c>
      <c r="AG20" s="3">
        <v>5.3302584643246862E-4</v>
      </c>
      <c r="AH20" s="3">
        <v>7.6358313638410927E-4</v>
      </c>
      <c r="AI20" s="3">
        <v>1.2127299466337784E-3</v>
      </c>
      <c r="AJ20" s="3">
        <v>1.4063433772732309E-3</v>
      </c>
      <c r="AK20" s="3">
        <v>1.8656135956937802E-3</v>
      </c>
      <c r="AL20" s="3">
        <v>2.139796032969531E-3</v>
      </c>
      <c r="AM20" s="3">
        <v>2.5237653633386004E-3</v>
      </c>
      <c r="AN20" s="3">
        <v>2.7766253865056192E-3</v>
      </c>
      <c r="AO20" s="3">
        <v>2.787885650334557E-3</v>
      </c>
      <c r="AP20" s="3">
        <v>2.8182349974844828E-3</v>
      </c>
    </row>
    <row r="21" spans="1:42">
      <c r="A21" t="s">
        <v>53</v>
      </c>
      <c r="B21" s="3" t="s">
        <v>15</v>
      </c>
      <c r="C21" s="3">
        <v>0</v>
      </c>
      <c r="D21" s="3">
        <v>0</v>
      </c>
      <c r="E21" s="3">
        <v>8.6936561149886265E-6</v>
      </c>
      <c r="F21" s="3">
        <v>3.5448437749823142E-5</v>
      </c>
      <c r="G21" s="3">
        <v>3.6345541106879544E-5</v>
      </c>
      <c r="H21" s="3">
        <v>7.2278037057757973E-5</v>
      </c>
      <c r="I21" s="3">
        <v>1.2323901649975656E-4</v>
      </c>
      <c r="J21" s="3">
        <v>1.7267073970827267E-4</v>
      </c>
      <c r="K21" s="3">
        <v>1.5246603296524512E-4</v>
      </c>
      <c r="L21" s="3">
        <v>2.7423074315366559E-4</v>
      </c>
      <c r="M21" s="3">
        <v>3.7151849853147157E-4</v>
      </c>
      <c r="N21" s="3">
        <v>4.5975803053738615E-4</v>
      </c>
      <c r="O21" s="3">
        <v>5.1246802800261311E-4</v>
      </c>
      <c r="P21" s="3">
        <v>4.3834424008171044E-4</v>
      </c>
      <c r="Q21" s="3">
        <v>5.0685351720340405E-4</v>
      </c>
      <c r="R21" s="3">
        <v>5.2906678876844175E-4</v>
      </c>
      <c r="S21" s="3">
        <v>5.8299220072035652E-4</v>
      </c>
      <c r="T21" s="3">
        <v>7.2350681976652718E-4</v>
      </c>
      <c r="U21" s="3">
        <v>5.1833744816125757E-4</v>
      </c>
      <c r="V21" s="3">
        <v>2.4539685496765434E-4</v>
      </c>
      <c r="W21" s="3">
        <v>0</v>
      </c>
      <c r="X21" s="3">
        <v>0</v>
      </c>
      <c r="Y21" s="3">
        <v>2.663742671304573E-5</v>
      </c>
      <c r="Z21" s="3">
        <v>3.8198584901464613E-5</v>
      </c>
      <c r="AA21" s="3">
        <v>5.0585423096818991E-5</v>
      </c>
      <c r="AB21" s="3">
        <v>7.6900927426512566E-5</v>
      </c>
      <c r="AC21" s="3">
        <v>8.7368623168972351E-5</v>
      </c>
      <c r="AD21" s="3">
        <v>5.3608374437715797E-5</v>
      </c>
      <c r="AE21" s="3">
        <v>6.6408633762714338E-5</v>
      </c>
      <c r="AF21" s="3">
        <v>9.7698384554701842E-5</v>
      </c>
      <c r="AG21" s="3">
        <v>1.0150809095075615E-4</v>
      </c>
      <c r="AH21" s="3">
        <v>1.3025869184255898E-4</v>
      </c>
      <c r="AI21" s="3">
        <v>1.5817498159497896E-4</v>
      </c>
      <c r="AJ21" s="3">
        <v>1.7592096010663963E-4</v>
      </c>
      <c r="AK21" s="3">
        <v>2.9164507585910387E-4</v>
      </c>
      <c r="AL21" s="3">
        <v>3.3452755146167325E-4</v>
      </c>
      <c r="AM21" s="3">
        <v>3.6798367904681959E-4</v>
      </c>
      <c r="AN21" s="3">
        <v>5.7563140972790932E-4</v>
      </c>
      <c r="AO21" s="3">
        <v>2.928161353416565E-4</v>
      </c>
      <c r="AP21" s="3">
        <v>2.8030799995420601E-4</v>
      </c>
    </row>
    <row r="22" spans="1:42">
      <c r="A22" t="s">
        <v>53</v>
      </c>
      <c r="B22" s="3" t="s">
        <v>16</v>
      </c>
      <c r="C22" s="3">
        <v>0</v>
      </c>
      <c r="D22" s="3">
        <v>0</v>
      </c>
      <c r="E22" s="3">
        <v>9.5848921789128217E-6</v>
      </c>
      <c r="F22" s="3">
        <v>2.8603249068569904E-5</v>
      </c>
      <c r="G22" s="3">
        <v>4.0313878614081377E-5</v>
      </c>
      <c r="H22" s="3">
        <v>1.7538977847832507E-4</v>
      </c>
      <c r="I22" s="3">
        <v>3.271349510508567E-5</v>
      </c>
      <c r="J22" s="3">
        <v>5.624479089241807E-5</v>
      </c>
      <c r="K22" s="3">
        <v>8.3528606637643755E-5</v>
      </c>
      <c r="L22" s="3">
        <v>5.4428560602911549E-4</v>
      </c>
      <c r="M22" s="3">
        <v>3.0530362666816516E-4</v>
      </c>
      <c r="N22" s="3">
        <v>1.1965121678259676E-3</v>
      </c>
      <c r="O22" s="3">
        <v>6.5008845966309107E-4</v>
      </c>
      <c r="P22" s="3">
        <v>2.1714920119721742E-3</v>
      </c>
      <c r="Q22" s="3">
        <v>3.8930571182569545E-4</v>
      </c>
      <c r="R22" s="3">
        <v>1.5762998358493322E-3</v>
      </c>
      <c r="S22" s="3">
        <v>4.6286266719061013E-4</v>
      </c>
      <c r="T22" s="3">
        <v>1.5364629160946677E-3</v>
      </c>
      <c r="U22" s="3">
        <v>9.0672025269148413E-4</v>
      </c>
      <c r="V22" s="3">
        <v>9.6758768093132869E-4</v>
      </c>
      <c r="W22" s="3">
        <v>0</v>
      </c>
      <c r="X22" s="3">
        <v>0</v>
      </c>
      <c r="Y22" s="3">
        <v>3.2007576777668401E-6</v>
      </c>
      <c r="Z22" s="3">
        <v>5.4744898873902275E-5</v>
      </c>
      <c r="AA22" s="3">
        <v>5.9894207028807217E-6</v>
      </c>
      <c r="AB22" s="3">
        <v>1.6920370092321713E-4</v>
      </c>
      <c r="AC22" s="3">
        <v>1.6310832676320054E-5</v>
      </c>
      <c r="AD22" s="3">
        <v>1.748677819053874E-5</v>
      </c>
      <c r="AE22" s="3">
        <v>1.0940033283690791E-4</v>
      </c>
      <c r="AF22" s="3">
        <v>3.7104217480893845E-5</v>
      </c>
      <c r="AG22" s="3">
        <v>5.3566112728344528E-4</v>
      </c>
      <c r="AH22" s="3">
        <v>1.8918407519223141E-4</v>
      </c>
      <c r="AI22" s="3">
        <v>5.1788285673863511E-4</v>
      </c>
      <c r="AJ22" s="3">
        <v>4.5313264073351862E-4</v>
      </c>
      <c r="AK22" s="3">
        <v>1.7547154210112697E-4</v>
      </c>
      <c r="AL22" s="3">
        <v>7.4911726636869966E-4</v>
      </c>
      <c r="AM22" s="3">
        <v>4.2188120601067513E-4</v>
      </c>
      <c r="AN22" s="3">
        <v>6.5280876884047539E-4</v>
      </c>
      <c r="AO22" s="3">
        <v>1.3550975000855352E-4</v>
      </c>
      <c r="AP22" s="3">
        <v>2.2622153657003E-4</v>
      </c>
    </row>
    <row r="23" spans="1:42">
      <c r="A23" t="s">
        <v>53</v>
      </c>
      <c r="B23" s="3" t="s">
        <v>17</v>
      </c>
      <c r="C23" s="3">
        <v>0</v>
      </c>
      <c r="D23" s="3">
        <v>0</v>
      </c>
      <c r="E23" s="3">
        <v>4.0388251867260926E-6</v>
      </c>
      <c r="F23" s="3">
        <v>8.4926289122581711E-6</v>
      </c>
      <c r="G23" s="3">
        <v>5.700046506087E-6</v>
      </c>
      <c r="H23" s="3">
        <v>1.3394664539145243E-5</v>
      </c>
      <c r="I23" s="3">
        <v>2.1956960072629572E-5</v>
      </c>
      <c r="J23" s="3">
        <v>4.3536617682234731E-5</v>
      </c>
      <c r="K23" s="3">
        <v>7.3977815191377671E-5</v>
      </c>
      <c r="L23" s="3">
        <v>1.5235244072810944E-4</v>
      </c>
      <c r="M23" s="3">
        <v>1.9940199948654508E-4</v>
      </c>
      <c r="N23" s="3">
        <v>2.8843962208838681E-4</v>
      </c>
      <c r="O23" s="3">
        <v>3.2479912834378782E-4</v>
      </c>
      <c r="P23" s="3">
        <v>4.315450145464589E-4</v>
      </c>
      <c r="Q23" s="3">
        <v>4.4298018936044485E-4</v>
      </c>
      <c r="R23" s="3">
        <v>3.499551848805057E-4</v>
      </c>
      <c r="S23" s="3">
        <v>3.6056695551298535E-4</v>
      </c>
      <c r="T23" s="3">
        <v>3.4688353999399416E-4</v>
      </c>
      <c r="U23" s="3">
        <v>3.0176036876176449E-4</v>
      </c>
      <c r="V23" s="3">
        <v>1.3326527594754019E-4</v>
      </c>
      <c r="W23" s="3">
        <v>0</v>
      </c>
      <c r="X23" s="3">
        <v>0</v>
      </c>
      <c r="Y23" s="3">
        <v>1.9225072529401916E-6</v>
      </c>
      <c r="Z23" s="3">
        <v>2.19726691779867E-5</v>
      </c>
      <c r="AA23" s="3">
        <v>1.0591577362551087E-6</v>
      </c>
      <c r="AB23" s="3">
        <v>1.397589329454182E-5</v>
      </c>
      <c r="AC23" s="3">
        <v>1.0001219704092191E-5</v>
      </c>
      <c r="AD23" s="3">
        <v>2.4960218250626659E-5</v>
      </c>
      <c r="AE23" s="3">
        <v>2.2807720709906885E-5</v>
      </c>
      <c r="AF23" s="3">
        <v>4.7522405224751896E-5</v>
      </c>
      <c r="AG23" s="3">
        <v>9.6685009486834766E-5</v>
      </c>
      <c r="AH23" s="3">
        <v>1.274848613688339E-4</v>
      </c>
      <c r="AI23" s="3">
        <v>1.5873171546201096E-4</v>
      </c>
      <c r="AJ23" s="3">
        <v>1.3203571143347985E-4</v>
      </c>
      <c r="AK23" s="3">
        <v>1.4439220793655106E-4</v>
      </c>
      <c r="AL23" s="3">
        <v>2.5434833611660232E-4</v>
      </c>
      <c r="AM23" s="3">
        <v>2.3635548030698027E-4</v>
      </c>
      <c r="AN23" s="3">
        <v>1.9841279284044875E-4</v>
      </c>
      <c r="AO23" s="3">
        <v>7.0865123563760616E-5</v>
      </c>
      <c r="AP23" s="3">
        <v>8.4875654964165995E-5</v>
      </c>
    </row>
    <row r="24" spans="1:42">
      <c r="A24" t="s">
        <v>53</v>
      </c>
      <c r="B24" s="3" t="s">
        <v>18</v>
      </c>
      <c r="C24" s="3">
        <v>0</v>
      </c>
      <c r="D24" s="3">
        <v>0</v>
      </c>
      <c r="E24" s="3">
        <v>6.8117764385794883E-6</v>
      </c>
      <c r="F24" s="3">
        <v>1.2415017139234128E-5</v>
      </c>
      <c r="G24" s="3">
        <v>1.5886399061229259E-5</v>
      </c>
      <c r="H24" s="3">
        <v>4.2155792253407428E-5</v>
      </c>
      <c r="I24" s="3">
        <v>4.782513257981011E-5</v>
      </c>
      <c r="J24" s="3">
        <v>9.919346779948041E-5</v>
      </c>
      <c r="K24" s="3">
        <v>1.5411006712690004E-4</v>
      </c>
      <c r="L24" s="3">
        <v>2.5581897633704316E-4</v>
      </c>
      <c r="M24" s="3">
        <v>3.5149496501866225E-4</v>
      </c>
      <c r="N24" s="3">
        <v>4.8233731849025034E-4</v>
      </c>
      <c r="O24" s="3">
        <v>5.9301945586668757E-4</v>
      </c>
      <c r="P24" s="3">
        <v>6.6059735233420344E-4</v>
      </c>
      <c r="Q24" s="3">
        <v>6.4461403880815271E-4</v>
      </c>
      <c r="R24" s="3">
        <v>6.6541127142721716E-4</v>
      </c>
      <c r="S24" s="3">
        <v>6.3670476510315974E-4</v>
      </c>
      <c r="T24" s="3">
        <v>4.7537358845355099E-4</v>
      </c>
      <c r="U24" s="3">
        <v>4.5510689856092997E-4</v>
      </c>
      <c r="V24" s="3">
        <v>3.7488221947524299E-4</v>
      </c>
      <c r="W24" s="3">
        <v>0</v>
      </c>
      <c r="X24" s="3">
        <v>0</v>
      </c>
      <c r="Y24" s="3">
        <v>2.6735331880555256E-6</v>
      </c>
      <c r="Z24" s="3">
        <v>3.6525880637184224E-6</v>
      </c>
      <c r="AA24" s="3">
        <v>5.1772917012656624E-6</v>
      </c>
      <c r="AB24" s="3">
        <v>9.7203459188463001E-6</v>
      </c>
      <c r="AC24" s="3">
        <v>1.0490442458931557E-5</v>
      </c>
      <c r="AD24" s="3">
        <v>1.729935888717262E-5</v>
      </c>
      <c r="AE24" s="3">
        <v>2.6401963262402497E-5</v>
      </c>
      <c r="AF24" s="3">
        <v>4.165963628217349E-5</v>
      </c>
      <c r="AG24" s="3">
        <v>6.0731946567515835E-5</v>
      </c>
      <c r="AH24" s="3">
        <v>7.9565642034160945E-5</v>
      </c>
      <c r="AI24" s="3">
        <v>1.110545347932578E-4</v>
      </c>
      <c r="AJ24" s="3">
        <v>1.3224818505660487E-4</v>
      </c>
      <c r="AK24" s="3">
        <v>1.4626472649951637E-4</v>
      </c>
      <c r="AL24" s="3">
        <v>1.6451648718316365E-4</v>
      </c>
      <c r="AM24" s="3">
        <v>1.7676019809036213E-4</v>
      </c>
      <c r="AN24" s="3">
        <v>1.7092366057256419E-4</v>
      </c>
      <c r="AO24" s="3">
        <v>1.5802565709704776E-4</v>
      </c>
      <c r="AP24" s="3">
        <v>1.4718552121707965E-4</v>
      </c>
    </row>
    <row r="25" spans="1:42">
      <c r="A25" t="s">
        <v>53</v>
      </c>
      <c r="B25" s="3" t="s">
        <v>19</v>
      </c>
      <c r="C25" s="3">
        <v>0</v>
      </c>
      <c r="D25" s="3">
        <v>0</v>
      </c>
      <c r="E25" s="3">
        <v>1.148533132992407E-4</v>
      </c>
      <c r="F25" s="3">
        <v>1.41168044769629E-4</v>
      </c>
      <c r="G25" s="3">
        <v>1.0342772180339552E-4</v>
      </c>
      <c r="H25" s="3">
        <v>2.7816941669326386E-4</v>
      </c>
      <c r="I25" s="3">
        <v>4.9556397857707915E-4</v>
      </c>
      <c r="J25" s="3">
        <v>1.5425604787576131E-3</v>
      </c>
      <c r="K25" s="3">
        <v>8.5514103976160386E-4</v>
      </c>
      <c r="L25" s="3">
        <v>1.9920544054092219E-3</v>
      </c>
      <c r="M25" s="3">
        <v>3.233149563381635E-3</v>
      </c>
      <c r="N25" s="3">
        <v>4.7423143872153085E-3</v>
      </c>
      <c r="O25" s="3">
        <v>5.582317280798537E-3</v>
      </c>
      <c r="P25" s="3">
        <v>5.7297122284758334E-3</v>
      </c>
      <c r="Q25" s="3">
        <v>7.8192224521351408E-3</v>
      </c>
      <c r="R25" s="3">
        <v>1.12247350534555E-2</v>
      </c>
      <c r="S25" s="3">
        <v>1.4395718605557106E-2</v>
      </c>
      <c r="T25" s="3">
        <v>1.9482726903485556E-2</v>
      </c>
      <c r="U25" s="3">
        <v>1.4764064528908426E-2</v>
      </c>
      <c r="V25" s="3">
        <v>1.9994476543176209E-2</v>
      </c>
      <c r="W25" s="3">
        <v>0</v>
      </c>
      <c r="X25" s="3">
        <v>0</v>
      </c>
      <c r="Y25" s="3">
        <v>7.5937648251983358E-5</v>
      </c>
      <c r="Z25" s="3">
        <v>9.6071012076865613E-5</v>
      </c>
      <c r="AA25" s="3">
        <v>9.7299150140018708E-5</v>
      </c>
      <c r="AB25" s="3">
        <v>1.9546291973980169E-4</v>
      </c>
      <c r="AC25" s="3">
        <v>3.0827240686665355E-4</v>
      </c>
      <c r="AD25" s="3">
        <v>5.4536354338040457E-4</v>
      </c>
      <c r="AE25" s="3">
        <v>2.0879846503551989E-4</v>
      </c>
      <c r="AF25" s="3">
        <v>3.5423384466058629E-4</v>
      </c>
      <c r="AG25" s="3">
        <v>5.1454129397947637E-4</v>
      </c>
      <c r="AH25" s="3">
        <v>8.431590645461009E-4</v>
      </c>
      <c r="AI25" s="3">
        <v>1.1869210923347107E-3</v>
      </c>
      <c r="AJ25" s="3">
        <v>1.5713938453030957E-3</v>
      </c>
      <c r="AK25" s="3">
        <v>2.4327327269549719E-3</v>
      </c>
      <c r="AL25" s="3">
        <v>4.0258901334936517E-3</v>
      </c>
      <c r="AM25" s="3">
        <v>4.9062024975682246E-3</v>
      </c>
      <c r="AN25" s="3">
        <v>6.8646734937826649E-3</v>
      </c>
      <c r="AO25" s="3">
        <v>5.7659237238756956E-3</v>
      </c>
      <c r="AP25" s="3">
        <v>7.0062546035473162E-3</v>
      </c>
    </row>
    <row r="26" spans="1:42">
      <c r="A26" t="s">
        <v>53</v>
      </c>
      <c r="B26" s="3" t="s">
        <v>20</v>
      </c>
      <c r="C26" s="3">
        <v>0</v>
      </c>
      <c r="D26" s="3">
        <v>0</v>
      </c>
      <c r="E26" s="3">
        <v>1.3269863656847928E-5</v>
      </c>
      <c r="F26" s="3">
        <v>1.1601955850939489E-5</v>
      </c>
      <c r="G26" s="3">
        <v>1.296618803002495E-5</v>
      </c>
      <c r="H26" s="3">
        <v>4.5130084956707769E-5</v>
      </c>
      <c r="I26" s="3">
        <v>5.6836166831576673E-5</v>
      </c>
      <c r="J26" s="3">
        <v>1.1186492336975986E-4</v>
      </c>
      <c r="K26" s="3">
        <v>1.8014170658673786E-4</v>
      </c>
      <c r="L26" s="3">
        <v>4.0607240117154807E-4</v>
      </c>
      <c r="M26" s="3">
        <v>5.842058493379567E-4</v>
      </c>
      <c r="N26" s="3">
        <v>8.5203429780867659E-4</v>
      </c>
      <c r="O26" s="3">
        <v>1.0080275119698332E-3</v>
      </c>
      <c r="P26" s="3">
        <v>1.2226053860921935E-3</v>
      </c>
      <c r="Q26" s="3">
        <v>1.1311099969970127E-3</v>
      </c>
      <c r="R26" s="3">
        <v>1.0829725085482788E-3</v>
      </c>
      <c r="S26" s="3">
        <v>1.4064801045608798E-3</v>
      </c>
      <c r="T26" s="3">
        <v>1.5142687840674508E-3</v>
      </c>
      <c r="U26" s="3">
        <v>1.7787891100217662E-3</v>
      </c>
      <c r="V26" s="3">
        <v>1.1833986211234576E-3</v>
      </c>
      <c r="W26" s="3">
        <v>0</v>
      </c>
      <c r="X26" s="3">
        <v>0</v>
      </c>
      <c r="Y26" s="3">
        <v>3.84186672649544E-6</v>
      </c>
      <c r="Z26" s="3">
        <v>1.6234597804840038E-5</v>
      </c>
      <c r="AA26" s="3">
        <v>2.5522628914562758E-6</v>
      </c>
      <c r="AB26" s="3">
        <v>2.9011814555405908E-5</v>
      </c>
      <c r="AC26" s="3">
        <v>1.6883434622681409E-5</v>
      </c>
      <c r="AD26" s="3">
        <v>3.9384312810131646E-5</v>
      </c>
      <c r="AE26" s="3">
        <v>4.1366480766884755E-5</v>
      </c>
      <c r="AF26" s="3">
        <v>8.8020253790734617E-5</v>
      </c>
      <c r="AG26" s="3">
        <v>1.4830967780059371E-4</v>
      </c>
      <c r="AH26" s="3">
        <v>1.9826886539325655E-4</v>
      </c>
      <c r="AI26" s="3">
        <v>2.675247641395857E-4</v>
      </c>
      <c r="AJ26" s="3">
        <v>3.1836567520913213E-4</v>
      </c>
      <c r="AK26" s="3">
        <v>2.4382239738369795E-4</v>
      </c>
      <c r="AL26" s="3">
        <v>4.5510842432846171E-4</v>
      </c>
      <c r="AM26" s="3">
        <v>4.5740930886139516E-4</v>
      </c>
      <c r="AN26" s="3">
        <v>4.7063028643226998E-4</v>
      </c>
      <c r="AO26" s="3">
        <v>2.2220649156138328E-4</v>
      </c>
      <c r="AP26" s="3">
        <v>2.2136620803181033E-4</v>
      </c>
    </row>
    <row r="27" spans="1:42">
      <c r="A27" t="s">
        <v>53</v>
      </c>
      <c r="B27" s="3" t="s">
        <v>21</v>
      </c>
      <c r="C27" s="3">
        <v>0</v>
      </c>
      <c r="D27" s="3">
        <v>0</v>
      </c>
      <c r="E27" s="3">
        <v>6.6629701454540613E-5</v>
      </c>
      <c r="F27" s="3">
        <v>1.0378079776843866E-4</v>
      </c>
      <c r="G27" s="3">
        <v>9.517834584192136E-5</v>
      </c>
      <c r="H27" s="3">
        <v>2.74367532418746E-4</v>
      </c>
      <c r="I27" s="3">
        <v>1.8726114123764033E-4</v>
      </c>
      <c r="J27" s="3">
        <v>1.5283586501534284E-4</v>
      </c>
      <c r="K27" s="3">
        <v>1.9446868537145533E-4</v>
      </c>
      <c r="L27" s="3">
        <v>5.0500815671012506E-4</v>
      </c>
      <c r="M27" s="3">
        <v>9.9326216386617081E-4</v>
      </c>
      <c r="N27" s="3">
        <v>1.8750811362357152E-3</v>
      </c>
      <c r="O27" s="3">
        <v>2.8369456284941764E-3</v>
      </c>
      <c r="P27" s="3">
        <v>4.2294022624994763E-3</v>
      </c>
      <c r="Q27" s="3">
        <v>5.1514783811445024E-3</v>
      </c>
      <c r="R27" s="3">
        <v>7.6971737073130708E-3</v>
      </c>
      <c r="S27" s="3">
        <v>8.0023442527466255E-3</v>
      </c>
      <c r="T27" s="3">
        <v>9.2285849529825208E-3</v>
      </c>
      <c r="U27" s="3">
        <v>5.9434589980982061E-3</v>
      </c>
      <c r="V27" s="3">
        <v>5.3261086668524105E-3</v>
      </c>
      <c r="W27" s="3">
        <v>0</v>
      </c>
      <c r="X27" s="3">
        <v>0</v>
      </c>
      <c r="Y27" s="3">
        <v>6.824147580605562E-5</v>
      </c>
      <c r="Z27" s="3">
        <v>9.8995242087421449E-5</v>
      </c>
      <c r="AA27" s="3">
        <v>1.0478007962518371E-4</v>
      </c>
      <c r="AB27" s="3">
        <v>1.6603875766782258E-4</v>
      </c>
      <c r="AC27" s="3">
        <v>1.0674562486459856E-4</v>
      </c>
      <c r="AD27" s="3">
        <v>5.2759503605973005E-5</v>
      </c>
      <c r="AE27" s="3">
        <v>8.1736336981265583E-5</v>
      </c>
      <c r="AF27" s="3">
        <v>1.8579896613682127E-4</v>
      </c>
      <c r="AG27" s="3">
        <v>4.2897698105758361E-4</v>
      </c>
      <c r="AH27" s="3">
        <v>6.005142515504039E-4</v>
      </c>
      <c r="AI27" s="3">
        <v>1.1193998361756483E-3</v>
      </c>
      <c r="AJ27" s="3">
        <v>1.5009952899317383E-3</v>
      </c>
      <c r="AK27" s="3">
        <v>1.8344871519467144E-3</v>
      </c>
      <c r="AL27" s="3">
        <v>3.3167422721761294E-3</v>
      </c>
      <c r="AM27" s="3">
        <v>3.4810112761561214E-3</v>
      </c>
      <c r="AN27" s="3">
        <v>4.0256273817127633E-3</v>
      </c>
      <c r="AO27" s="3">
        <v>2.5626245922158231E-3</v>
      </c>
      <c r="AP27" s="3">
        <v>1.9925423891896075E-3</v>
      </c>
    </row>
    <row r="28" spans="1:42">
      <c r="A28" t="s">
        <v>53</v>
      </c>
      <c r="B28" s="3" t="s">
        <v>22</v>
      </c>
      <c r="C28" s="3">
        <v>0</v>
      </c>
      <c r="D28" s="3">
        <v>0</v>
      </c>
      <c r="E28" s="3">
        <v>1.6150932654597567E-5</v>
      </c>
      <c r="F28" s="3">
        <v>2.3138097310335104E-5</v>
      </c>
      <c r="G28" s="3">
        <v>1.788895256218007E-5</v>
      </c>
      <c r="H28" s="3">
        <v>8.2070053006298778E-5</v>
      </c>
      <c r="I28" s="3">
        <v>9.7705731855110789E-5</v>
      </c>
      <c r="J28" s="3">
        <v>1.0680509495689425E-4</v>
      </c>
      <c r="K28" s="3">
        <v>1.7707688554382628E-4</v>
      </c>
      <c r="L28" s="3">
        <v>3.6205157446743744E-4</v>
      </c>
      <c r="M28" s="3">
        <v>4.1885758515607086E-4</v>
      </c>
      <c r="N28" s="3">
        <v>5.4688264346674717E-4</v>
      </c>
      <c r="O28" s="3">
        <v>6.2832874180966441E-4</v>
      </c>
      <c r="P28" s="3">
        <v>7.9182231974327772E-4</v>
      </c>
      <c r="Q28" s="3">
        <v>7.0223310451173577E-4</v>
      </c>
      <c r="R28" s="3">
        <v>5.8731684156512255E-4</v>
      </c>
      <c r="S28" s="3">
        <v>6.2223051725763937E-4</v>
      </c>
      <c r="T28" s="3">
        <v>5.4946874423994669E-4</v>
      </c>
      <c r="U28" s="3">
        <v>4.4510797464401668E-4</v>
      </c>
      <c r="V28" s="3">
        <v>2.1571800965339801E-4</v>
      </c>
      <c r="W28" s="3">
        <v>0</v>
      </c>
      <c r="X28" s="3">
        <v>0</v>
      </c>
      <c r="Y28" s="3">
        <v>4.364002095793839E-6</v>
      </c>
      <c r="Z28" s="3">
        <v>3.0759562233290843E-5</v>
      </c>
      <c r="AA28" s="3">
        <v>2.3908307705379562E-6</v>
      </c>
      <c r="AB28" s="3">
        <v>5.6551621340079439E-5</v>
      </c>
      <c r="AC28" s="3">
        <v>3.0777313300360759E-5</v>
      </c>
      <c r="AD28" s="3">
        <v>3.9287946782821751E-5</v>
      </c>
      <c r="AE28" s="3">
        <v>3.7725520846694647E-5</v>
      </c>
      <c r="AF28" s="3">
        <v>8.1790124666050731E-5</v>
      </c>
      <c r="AG28" s="3">
        <v>1.2273034726588137E-4</v>
      </c>
      <c r="AH28" s="3">
        <v>1.6245217701370116E-4</v>
      </c>
      <c r="AI28" s="3">
        <v>1.8008993053766109E-4</v>
      </c>
      <c r="AJ28" s="3">
        <v>1.8016708613234386E-4</v>
      </c>
      <c r="AK28" s="3">
        <v>1.4368093229196962E-4</v>
      </c>
      <c r="AL28" s="3">
        <v>2.8249915996410952E-4</v>
      </c>
      <c r="AM28" s="3">
        <v>2.2885673624723708E-4</v>
      </c>
      <c r="AN28" s="3">
        <v>1.6623726061771276E-4</v>
      </c>
      <c r="AO28" s="3">
        <v>3.9847191198315921E-5</v>
      </c>
      <c r="AP28" s="3">
        <v>4.3468138221885765E-5</v>
      </c>
    </row>
    <row r="29" spans="1:42">
      <c r="A29" t="s">
        <v>53</v>
      </c>
      <c r="B29" s="3" t="s">
        <v>23</v>
      </c>
      <c r="C29" s="3">
        <v>0</v>
      </c>
      <c r="D29" s="3">
        <v>0</v>
      </c>
      <c r="E29" s="3">
        <v>3.7551521849618734E-5</v>
      </c>
      <c r="F29" s="3">
        <v>7.5827251019784363E-5</v>
      </c>
      <c r="G29" s="3">
        <v>1.0217373534372605E-4</v>
      </c>
      <c r="H29" s="3">
        <v>1.9055291760569073E-4</v>
      </c>
      <c r="I29" s="3">
        <v>3.3256952775409738E-4</v>
      </c>
      <c r="J29" s="3">
        <v>6.1917157146595936E-4</v>
      </c>
      <c r="K29" s="3">
        <v>2.2402338484192813E-4</v>
      </c>
      <c r="L29" s="3">
        <v>3.7118232793192577E-4</v>
      </c>
      <c r="M29" s="3">
        <v>6.0408887515936893E-4</v>
      </c>
      <c r="N29" s="3">
        <v>8.3115047849079973E-4</v>
      </c>
      <c r="O29" s="3">
        <v>1.0545171609158068E-3</v>
      </c>
      <c r="P29" s="3">
        <v>1.2842383066443194E-3</v>
      </c>
      <c r="Q29" s="3">
        <v>1.066684064302325E-3</v>
      </c>
      <c r="R29" s="3">
        <v>1.5551320563447835E-3</v>
      </c>
      <c r="S29" s="3">
        <v>1.3029927768885604E-3</v>
      </c>
      <c r="T29" s="3">
        <v>1.4912299432864847E-3</v>
      </c>
      <c r="U29" s="3">
        <v>1.3575025634831261E-3</v>
      </c>
      <c r="V29" s="3">
        <v>8.4189044339111005E-4</v>
      </c>
      <c r="W29" s="3">
        <v>0</v>
      </c>
      <c r="X29" s="3">
        <v>0</v>
      </c>
      <c r="Y29" s="3">
        <v>4.3312891279606577E-5</v>
      </c>
      <c r="Z29" s="3">
        <v>6.5274833576079878E-5</v>
      </c>
      <c r="AA29" s="3">
        <v>8.3969602087960782E-5</v>
      </c>
      <c r="AB29" s="3">
        <v>1.1832236956107903E-4</v>
      </c>
      <c r="AC29" s="3">
        <v>1.4923951916184742E-4</v>
      </c>
      <c r="AD29" s="3">
        <v>1.9960687826658016E-4</v>
      </c>
      <c r="AE29" s="3">
        <v>6.5343605417985521E-5</v>
      </c>
      <c r="AF29" s="3">
        <v>9.6117095722777051E-5</v>
      </c>
      <c r="AG29" s="3">
        <v>1.3979075204813553E-4</v>
      </c>
      <c r="AH29" s="3">
        <v>2.1807769702551893E-4</v>
      </c>
      <c r="AI29" s="3">
        <v>3.3809139810210201E-4</v>
      </c>
      <c r="AJ29" s="3">
        <v>5.4843607203416544E-4</v>
      </c>
      <c r="AK29" s="3">
        <v>5.6295095605745477E-4</v>
      </c>
      <c r="AL29" s="3">
        <v>8.804155315132587E-4</v>
      </c>
      <c r="AM29" s="3">
        <v>7.7447865124685602E-4</v>
      </c>
      <c r="AN29" s="3">
        <v>7.3655715533453093E-4</v>
      </c>
      <c r="AO29" s="3">
        <v>6.0090328040266524E-4</v>
      </c>
      <c r="AP29" s="3">
        <v>4.4829526829131693E-4</v>
      </c>
    </row>
    <row r="30" spans="1:42">
      <c r="A30" t="s">
        <v>53</v>
      </c>
      <c r="B30" s="3" t="s">
        <v>24</v>
      </c>
      <c r="C30" s="3">
        <v>0</v>
      </c>
      <c r="D30" s="3">
        <v>0</v>
      </c>
      <c r="E30" s="3">
        <v>3.2486538700098866E-5</v>
      </c>
      <c r="F30" s="3">
        <v>1.0890263520887371E-4</v>
      </c>
      <c r="G30" s="3">
        <v>2.0624370179019372E-4</v>
      </c>
      <c r="H30" s="3">
        <v>5.115636383785019E-4</v>
      </c>
      <c r="I30" s="3">
        <v>2.2829084327065691E-4</v>
      </c>
      <c r="J30" s="3">
        <v>3.9464694946065123E-4</v>
      </c>
      <c r="K30" s="3">
        <v>5.65542147861191E-4</v>
      </c>
      <c r="L30" s="3">
        <v>8.096728507595199E-4</v>
      </c>
      <c r="M30" s="3">
        <v>1.2823049025358839E-3</v>
      </c>
      <c r="N30" s="3">
        <v>1.642887236259307E-3</v>
      </c>
      <c r="O30" s="3">
        <v>1.9541547715652063E-3</v>
      </c>
      <c r="P30" s="3">
        <v>1.9193706876086255E-3</v>
      </c>
      <c r="Q30" s="3">
        <v>2.0818838188523324E-3</v>
      </c>
      <c r="R30" s="3">
        <v>2.212437838540107E-3</v>
      </c>
      <c r="S30" s="3">
        <v>2.3431695265680569E-3</v>
      </c>
      <c r="T30" s="3">
        <v>2.3723185653917577E-3</v>
      </c>
      <c r="U30" s="3">
        <v>2.6434370467574909E-3</v>
      </c>
      <c r="V30" s="3">
        <v>2.6520270577057715E-3</v>
      </c>
      <c r="W30" s="3">
        <v>0</v>
      </c>
      <c r="X30" s="3">
        <v>0</v>
      </c>
      <c r="Y30" s="3">
        <v>1.4205996515226459E-5</v>
      </c>
      <c r="Z30" s="3">
        <v>3.4128328426624718E-5</v>
      </c>
      <c r="AA30" s="3">
        <v>7.5230242566174906E-5</v>
      </c>
      <c r="AB30" s="3">
        <v>1.2729342559587032E-4</v>
      </c>
      <c r="AC30" s="3">
        <v>4.2314163615982337E-5</v>
      </c>
      <c r="AD30" s="3">
        <v>6.1887301862011975E-5</v>
      </c>
      <c r="AE30" s="3">
        <v>1.0459224437143412E-4</v>
      </c>
      <c r="AF30" s="3">
        <v>1.5283867563240368E-4</v>
      </c>
      <c r="AG30" s="3">
        <v>2.5748419878697862E-4</v>
      </c>
      <c r="AH30" s="3">
        <v>3.8799953339639458E-4</v>
      </c>
      <c r="AI30" s="3">
        <v>5.3548508815159826E-4</v>
      </c>
      <c r="AJ30" s="3">
        <v>7.2439698214035774E-4</v>
      </c>
      <c r="AK30" s="3">
        <v>8.8002839847141693E-4</v>
      </c>
      <c r="AL30" s="3">
        <v>1.0741800831773273E-3</v>
      </c>
      <c r="AM30" s="3">
        <v>1.3268741401575308E-3</v>
      </c>
      <c r="AN30" s="3">
        <v>1.4156528215109243E-3</v>
      </c>
      <c r="AO30" s="3">
        <v>1.2146566499836651E-3</v>
      </c>
      <c r="AP30" s="3">
        <v>1.0687851615419253E-3</v>
      </c>
    </row>
    <row r="31" spans="1:42">
      <c r="A31" t="s">
        <v>53</v>
      </c>
      <c r="B31" s="3" t="s">
        <v>57</v>
      </c>
      <c r="C31" s="3">
        <v>0</v>
      </c>
      <c r="D31" s="3">
        <v>0</v>
      </c>
      <c r="E31" s="3">
        <v>4.6266300421415462E-6</v>
      </c>
      <c r="F31" s="3">
        <v>4.4303165036309413E-6</v>
      </c>
      <c r="G31" s="3">
        <v>6.7596097831177995E-6</v>
      </c>
      <c r="H31" s="3">
        <v>1.6630927108501987E-5</v>
      </c>
      <c r="I31" s="3">
        <v>3.6193126785574238E-5</v>
      </c>
      <c r="J31" s="3">
        <v>6.8944254970437432E-5</v>
      </c>
      <c r="K31" s="3">
        <v>1.124220129934183E-4</v>
      </c>
      <c r="L31" s="3">
        <v>2.0192807745622574E-4</v>
      </c>
      <c r="M31" s="3">
        <v>3.2489226109495497E-4</v>
      </c>
      <c r="N31" s="3">
        <v>4.3175341915860415E-4</v>
      </c>
      <c r="O31" s="3">
        <v>5.6209615943289938E-4</v>
      </c>
      <c r="P31" s="3">
        <v>7.826671313543288E-4</v>
      </c>
      <c r="Q31" s="3">
        <v>6.973281093444547E-4</v>
      </c>
      <c r="R31" s="3">
        <v>6.5549589874564418E-4</v>
      </c>
      <c r="S31" s="3">
        <v>7.7173841502333341E-4</v>
      </c>
      <c r="T31" s="3">
        <v>8.5150804167971584E-4</v>
      </c>
      <c r="U31" s="3">
        <v>6.5602830357948524E-4</v>
      </c>
      <c r="V31" s="3">
        <v>7.0023124343327034E-4</v>
      </c>
      <c r="W31" s="3">
        <v>0</v>
      </c>
      <c r="X31" s="3">
        <v>0</v>
      </c>
      <c r="Y31" s="3">
        <v>3.5892364335169283E-6</v>
      </c>
      <c r="Z31" s="3">
        <v>3.1131486453218294E-6</v>
      </c>
      <c r="AA31" s="3">
        <v>5.5451000493295519E-6</v>
      </c>
      <c r="AB31" s="3">
        <v>8.2818543583681325E-6</v>
      </c>
      <c r="AC31" s="3">
        <v>1.4722319689710021E-5</v>
      </c>
      <c r="AD31" s="3">
        <v>2.3843313971885297E-5</v>
      </c>
      <c r="AE31" s="3">
        <v>4.5338671350688988E-5</v>
      </c>
      <c r="AF31" s="3">
        <v>8.527185099495112E-5</v>
      </c>
      <c r="AG31" s="3">
        <v>1.4779764991507737E-4</v>
      </c>
      <c r="AH31" s="3">
        <v>2.1173406156513416E-4</v>
      </c>
      <c r="AI31" s="3">
        <v>3.2857323552923666E-4</v>
      </c>
      <c r="AJ31" s="3">
        <v>5.0047180608107369E-4</v>
      </c>
      <c r="AK31" s="3">
        <v>5.403498362950397E-4</v>
      </c>
      <c r="AL31" s="3">
        <v>4.4484584207721918E-4</v>
      </c>
      <c r="AM31" s="3">
        <v>5.2431625763497611E-4</v>
      </c>
      <c r="AN31" s="3">
        <v>6.6790716657167033E-4</v>
      </c>
      <c r="AO31" s="3">
        <v>3.9604501410888998E-4</v>
      </c>
      <c r="AP31" s="3">
        <v>3.515212690137609E-4</v>
      </c>
    </row>
    <row r="32" spans="1:42">
      <c r="A32" t="s">
        <v>53</v>
      </c>
      <c r="B32" s="3" t="s">
        <v>25</v>
      </c>
      <c r="C32" s="3">
        <v>0</v>
      </c>
      <c r="D32" s="3">
        <v>0</v>
      </c>
      <c r="E32" s="3">
        <v>1.8322261071133307E-4</v>
      </c>
      <c r="F32" s="3">
        <v>3.5823589196832151E-4</v>
      </c>
      <c r="G32" s="3">
        <v>3.131962208644937E-4</v>
      </c>
      <c r="H32" s="3">
        <v>7.499954828858249E-4</v>
      </c>
      <c r="I32" s="3">
        <v>1.5456084743032236E-3</v>
      </c>
      <c r="J32" s="3">
        <v>5.5503457498521367E-4</v>
      </c>
      <c r="K32" s="3">
        <v>8.7125518925551179E-4</v>
      </c>
      <c r="L32" s="3">
        <v>1.5004812251355939E-3</v>
      </c>
      <c r="M32" s="3">
        <v>1.871856167755638E-3</v>
      </c>
      <c r="N32" s="3">
        <v>2.6374046346580933E-3</v>
      </c>
      <c r="O32" s="3">
        <v>3.0502439969962987E-3</v>
      </c>
      <c r="P32" s="3">
        <v>3.6272323563370222E-3</v>
      </c>
      <c r="Q32" s="3">
        <v>3.6580412192859959E-3</v>
      </c>
      <c r="R32" s="3">
        <v>3.3923745333590116E-3</v>
      </c>
      <c r="S32" s="3">
        <v>3.8745185982201101E-3</v>
      </c>
      <c r="T32" s="3">
        <v>4.4667874063634792E-3</v>
      </c>
      <c r="U32" s="3">
        <v>4.8940972468997056E-3</v>
      </c>
      <c r="V32" s="3">
        <v>3.2104003655919699E-3</v>
      </c>
      <c r="W32" s="3">
        <v>0</v>
      </c>
      <c r="X32" s="3">
        <v>0</v>
      </c>
      <c r="Y32" s="3">
        <v>6.5149569160298924E-5</v>
      </c>
      <c r="Z32" s="3">
        <v>4.8510022668009286E-4</v>
      </c>
      <c r="AA32" s="3">
        <v>3.1295987388593886E-5</v>
      </c>
      <c r="AB32" s="3">
        <v>4.0313093371986279E-4</v>
      </c>
      <c r="AC32" s="3">
        <v>3.8958485103548064E-4</v>
      </c>
      <c r="AD32" s="3">
        <v>1.5255508515470517E-4</v>
      </c>
      <c r="AE32" s="3">
        <v>1.3943312874382569E-4</v>
      </c>
      <c r="AF32" s="3">
        <v>2.7613964694497871E-4</v>
      </c>
      <c r="AG32" s="3">
        <v>5.0574263958040589E-4</v>
      </c>
      <c r="AH32" s="3">
        <v>6.7420070255074405E-4</v>
      </c>
      <c r="AI32" s="3">
        <v>8.203853423474274E-4</v>
      </c>
      <c r="AJ32" s="3">
        <v>7.4807318384765599E-4</v>
      </c>
      <c r="AK32" s="3">
        <v>5.5369464114453457E-4</v>
      </c>
      <c r="AL32" s="3">
        <v>1.2007531894572346E-3</v>
      </c>
      <c r="AM32" s="3">
        <v>1.1033803744500102E-3</v>
      </c>
      <c r="AN32" s="3">
        <v>1.2072662802674354E-3</v>
      </c>
      <c r="AO32" s="3">
        <v>4.5725993093707705E-4</v>
      </c>
      <c r="AP32" s="3">
        <v>6.7914729133057832E-4</v>
      </c>
    </row>
    <row r="33" spans="1:42">
      <c r="A33" t="s">
        <v>53</v>
      </c>
      <c r="B33" s="3" t="s">
        <v>26</v>
      </c>
      <c r="C33" s="3">
        <v>0</v>
      </c>
      <c r="D33" s="3">
        <v>0</v>
      </c>
      <c r="E33" s="3">
        <v>8.3280475422731991E-6</v>
      </c>
      <c r="F33" s="3">
        <v>1.239193583656382E-5</v>
      </c>
      <c r="G33" s="3">
        <v>1.176991102399865E-5</v>
      </c>
      <c r="H33" s="3">
        <v>5.6156279320011384E-5</v>
      </c>
      <c r="I33" s="3">
        <v>8.3164749692173187E-5</v>
      </c>
      <c r="J33" s="3">
        <v>1.0377001327618057E-4</v>
      </c>
      <c r="K33" s="3">
        <v>1.5929023018574273E-4</v>
      </c>
      <c r="L33" s="3">
        <v>3.046066671822442E-4</v>
      </c>
      <c r="M33" s="3">
        <v>4.0272142311020305E-4</v>
      </c>
      <c r="N33" s="3">
        <v>5.2387532765349216E-4</v>
      </c>
      <c r="O33" s="3">
        <v>7.2476984949767489E-4</v>
      </c>
      <c r="P33" s="3">
        <v>8.9314427014552174E-4</v>
      </c>
      <c r="Q33" s="3">
        <v>1.03582855159381E-3</v>
      </c>
      <c r="R33" s="3">
        <v>1.0913808328502674E-3</v>
      </c>
      <c r="S33" s="3">
        <v>1.1593377567900196E-3</v>
      </c>
      <c r="T33" s="3">
        <v>1.3340669033941315E-3</v>
      </c>
      <c r="U33" s="3">
        <v>1.1503415629600326E-3</v>
      </c>
      <c r="V33" s="3">
        <v>4.953619091843394E-4</v>
      </c>
      <c r="W33" s="3">
        <v>0</v>
      </c>
      <c r="X33" s="3">
        <v>0</v>
      </c>
      <c r="Y33" s="3">
        <v>2.9037584899210921E-6</v>
      </c>
      <c r="Z33" s="3">
        <v>2.3714560300765606E-5</v>
      </c>
      <c r="AA33" s="3">
        <v>1.793899238918717E-6</v>
      </c>
      <c r="AB33" s="3">
        <v>4.0075230495553266E-5</v>
      </c>
      <c r="AC33" s="3">
        <v>2.6514073918954441E-5</v>
      </c>
      <c r="AD33" s="3">
        <v>4.6404937881438871E-5</v>
      </c>
      <c r="AE33" s="3">
        <v>3.9642582353726132E-5</v>
      </c>
      <c r="AF33" s="3">
        <v>7.8846588078361978E-5</v>
      </c>
      <c r="AG33" s="3">
        <v>1.3685831400059374E-4</v>
      </c>
      <c r="AH33" s="3">
        <v>1.7435830609310033E-4</v>
      </c>
      <c r="AI33" s="3">
        <v>2.2952084845021125E-4</v>
      </c>
      <c r="AJ33" s="3">
        <v>2.1888010622915754E-4</v>
      </c>
      <c r="AK33" s="3">
        <v>2.2794731121539196E-4</v>
      </c>
      <c r="AL33" s="3">
        <v>5.1050309524574785E-4</v>
      </c>
      <c r="AM33" s="3">
        <v>4.2445416654959248E-4</v>
      </c>
      <c r="AN33" s="3">
        <v>4.2014368928130547E-4</v>
      </c>
      <c r="AO33" s="3">
        <v>8.5641121927824637E-5</v>
      </c>
      <c r="AP33" s="3">
        <v>8.8986491813608737E-5</v>
      </c>
    </row>
    <row r="34" spans="1:42">
      <c r="A34" t="s">
        <v>53</v>
      </c>
      <c r="B34" s="3" t="s">
        <v>58</v>
      </c>
      <c r="C34" s="3">
        <v>0</v>
      </c>
      <c r="D34" s="3">
        <v>0</v>
      </c>
      <c r="E34" s="3">
        <v>2.45571914925181E-5</v>
      </c>
      <c r="F34" s="3">
        <v>3.896542032865667E-5</v>
      </c>
      <c r="G34" s="3">
        <v>2.5303530382700149E-5</v>
      </c>
      <c r="H34" s="3">
        <v>4.7126370961878141E-5</v>
      </c>
      <c r="I34" s="3">
        <v>8.4679158326568307E-5</v>
      </c>
      <c r="J34" s="3">
        <v>1.7747890161441823E-4</v>
      </c>
      <c r="K34" s="3">
        <v>3.6005440780290647E-4</v>
      </c>
      <c r="L34" s="3">
        <v>6.7558751828922453E-4</v>
      </c>
      <c r="M34" s="3">
        <v>1.1399312290229142E-3</v>
      </c>
      <c r="N34" s="3">
        <v>1.6327506926071414E-3</v>
      </c>
      <c r="O34" s="3">
        <v>1.81976984061461E-3</v>
      </c>
      <c r="P34" s="3">
        <v>1.5657326706411811E-3</v>
      </c>
      <c r="Q34" s="3">
        <v>1.379949736260521E-3</v>
      </c>
      <c r="R34" s="3">
        <v>1.1991443070711876E-3</v>
      </c>
      <c r="S34" s="3">
        <v>1.453281164687028E-3</v>
      </c>
      <c r="T34" s="3">
        <v>1.8878996940120767E-3</v>
      </c>
      <c r="U34" s="3">
        <v>1.6976306432706003E-3</v>
      </c>
      <c r="V34" s="3">
        <v>1.8099173922832637E-3</v>
      </c>
      <c r="W34" s="3">
        <v>0</v>
      </c>
      <c r="X34" s="3">
        <v>0</v>
      </c>
      <c r="Y34" s="3">
        <v>8.8123953838824402E-6</v>
      </c>
      <c r="Z34" s="3">
        <v>1.3943693191415717E-5</v>
      </c>
      <c r="AA34" s="3">
        <v>9.873684579481656E-6</v>
      </c>
      <c r="AB34" s="3">
        <v>1.2797918079283662E-5</v>
      </c>
      <c r="AC34" s="3">
        <v>2.324444416704099E-5</v>
      </c>
      <c r="AD34" s="3">
        <v>4.0639028289236969E-5</v>
      </c>
      <c r="AE34" s="3">
        <v>6.7972540419826815E-5</v>
      </c>
      <c r="AF34" s="3">
        <v>1.2174213409886492E-4</v>
      </c>
      <c r="AG34" s="3">
        <v>2.0002761680000419E-4</v>
      </c>
      <c r="AH34" s="3">
        <v>3.4756820311364025E-4</v>
      </c>
      <c r="AI34" s="3">
        <v>4.7967411075587764E-4</v>
      </c>
      <c r="AJ34" s="3">
        <v>6.079159644850438E-4</v>
      </c>
      <c r="AK34" s="3">
        <v>6.3959924766261982E-4</v>
      </c>
      <c r="AL34" s="3">
        <v>6.5214814375292186E-4</v>
      </c>
      <c r="AM34" s="3">
        <v>7.1839549464453273E-4</v>
      </c>
      <c r="AN34" s="3">
        <v>6.7982412515096434E-4</v>
      </c>
      <c r="AO34" s="3">
        <v>5.4665682015424396E-4</v>
      </c>
      <c r="AP34" s="3">
        <v>5.0456488817952135E-4</v>
      </c>
    </row>
    <row r="35" spans="1:42">
      <c r="A35" t="s">
        <v>54</v>
      </c>
      <c r="B35" s="3" t="s">
        <v>0</v>
      </c>
      <c r="C35" s="3">
        <v>0</v>
      </c>
      <c r="D35" s="3">
        <v>0</v>
      </c>
      <c r="E35" s="3">
        <v>2.9073653590563169E-7</v>
      </c>
      <c r="F35" s="3">
        <v>7.341378392993996E-7</v>
      </c>
      <c r="G35" s="3">
        <v>1.5224301293045585E-6</v>
      </c>
      <c r="H35" s="3">
        <v>7.8925137985447816E-6</v>
      </c>
      <c r="I35" s="3">
        <v>1.3804323611183532E-5</v>
      </c>
      <c r="J35" s="3">
        <v>4.2627343345098179E-5</v>
      </c>
      <c r="K35" s="3">
        <v>1.0034179837664911E-4</v>
      </c>
      <c r="L35" s="3">
        <v>2.3602345320775762E-4</v>
      </c>
      <c r="M35" s="3">
        <v>4.1565354124037103E-4</v>
      </c>
      <c r="N35" s="3">
        <v>7.0162398019755828E-4</v>
      </c>
      <c r="O35" s="3">
        <v>9.9977142003377685E-4</v>
      </c>
      <c r="P35" s="3">
        <v>1.5140071373536555E-3</v>
      </c>
      <c r="Q35" s="3">
        <v>1.6089189329330789E-3</v>
      </c>
      <c r="R35" s="3">
        <v>1.3766823760128814E-3</v>
      </c>
      <c r="S35" s="3">
        <v>1.7179732556700327E-3</v>
      </c>
      <c r="T35" s="3">
        <v>1.7527956410452329E-3</v>
      </c>
      <c r="U35" s="3">
        <v>1.9257291535593388E-3</v>
      </c>
      <c r="V35" s="3">
        <v>9.2204627897682259E-4</v>
      </c>
      <c r="W35" s="3">
        <v>0</v>
      </c>
      <c r="X35" s="3">
        <v>0</v>
      </c>
      <c r="Y35" s="3">
        <v>4.1835845050251027E-7</v>
      </c>
      <c r="Z35" s="3">
        <v>5.5482318320407194E-6</v>
      </c>
      <c r="AA35" s="3">
        <v>7.9332354020170453E-7</v>
      </c>
      <c r="AB35" s="3">
        <v>2.3217155198652759E-5</v>
      </c>
      <c r="AC35" s="3">
        <v>2.1982344412387032E-5</v>
      </c>
      <c r="AD35" s="3">
        <v>9.4450943111362679E-5</v>
      </c>
      <c r="AE35" s="3">
        <v>1.026171575037831E-4</v>
      </c>
      <c r="AF35" s="3">
        <v>2.69838501241942E-4</v>
      </c>
      <c r="AG35" s="3">
        <v>6.0814813069165171E-4</v>
      </c>
      <c r="AH35" s="3">
        <v>9.4230120350586948E-4</v>
      </c>
      <c r="AI35" s="3">
        <v>1.3659730957332925E-3</v>
      </c>
      <c r="AJ35" s="3">
        <v>1.4037804621424774E-3</v>
      </c>
      <c r="AK35" s="3">
        <v>1.3387573314792948E-3</v>
      </c>
      <c r="AL35" s="3">
        <v>3.2813547514464144E-3</v>
      </c>
      <c r="AM35" s="3">
        <v>3.3852002274957233E-3</v>
      </c>
      <c r="AN35" s="3">
        <v>3.8970212658640336E-3</v>
      </c>
      <c r="AO35" s="3">
        <v>1.2462785292368672E-3</v>
      </c>
      <c r="AP35" s="3">
        <v>1.8177705126692614E-3</v>
      </c>
    </row>
    <row r="36" spans="1:42">
      <c r="A36" t="s">
        <v>54</v>
      </c>
      <c r="B36" s="3" t="s">
        <v>1</v>
      </c>
      <c r="C36" s="3">
        <v>0</v>
      </c>
      <c r="D36" s="3">
        <v>0</v>
      </c>
      <c r="E36" s="3">
        <v>7.070660637350607E-7</v>
      </c>
      <c r="F36" s="3">
        <v>1.7272047207244274E-6</v>
      </c>
      <c r="G36" s="3">
        <v>3.1357720202897503E-6</v>
      </c>
      <c r="H36" s="3">
        <v>9.572793754864326E-6</v>
      </c>
      <c r="I36" s="3">
        <v>2.5650127659949245E-5</v>
      </c>
      <c r="J36" s="3">
        <v>8.5306781783805254E-5</v>
      </c>
      <c r="K36" s="3">
        <v>1.5656960428972819E-4</v>
      </c>
      <c r="L36" s="3">
        <v>4.7690084589393166E-4</v>
      </c>
      <c r="M36" s="3">
        <v>1.0345037862895116E-3</v>
      </c>
      <c r="N36" s="3">
        <v>1.7872244759331544E-3</v>
      </c>
      <c r="O36" s="3">
        <v>2.1658246046207964E-3</v>
      </c>
      <c r="P36" s="3">
        <v>1.4223228436278442E-3</v>
      </c>
      <c r="Q36" s="3">
        <v>1.5694987885243479E-3</v>
      </c>
      <c r="R36" s="3">
        <v>1.8788802309901878E-3</v>
      </c>
      <c r="S36" s="3">
        <v>2.1008576056036621E-3</v>
      </c>
      <c r="T36" s="3">
        <v>2.7965028794043941E-3</v>
      </c>
      <c r="U36" s="3">
        <v>3.3449641130893436E-3</v>
      </c>
      <c r="V36" s="3">
        <v>6.2635581235132118E-2</v>
      </c>
      <c r="W36" s="3">
        <v>0</v>
      </c>
      <c r="X36" s="3">
        <v>0</v>
      </c>
      <c r="Y36" s="3">
        <v>8.1499007083500583E-7</v>
      </c>
      <c r="Z36" s="3">
        <v>1.9430294593387625E-6</v>
      </c>
      <c r="AA36" s="3">
        <v>6.1508745509217879E-6</v>
      </c>
      <c r="AB36" s="3">
        <v>1.4658490829091249E-5</v>
      </c>
      <c r="AC36" s="3">
        <v>2.4731553409837315E-5</v>
      </c>
      <c r="AD36" s="3">
        <v>6.9021223767757242E-5</v>
      </c>
      <c r="AE36" s="3">
        <v>1.3835728949666208E-4</v>
      </c>
      <c r="AF36" s="3">
        <v>3.0294466568291177E-4</v>
      </c>
      <c r="AG36" s="3">
        <v>4.772968917026092E-4</v>
      </c>
      <c r="AH36" s="3">
        <v>8.0961014569955333E-4</v>
      </c>
      <c r="AI36" s="3">
        <v>1.0101127717866828E-3</v>
      </c>
      <c r="AJ36" s="3">
        <v>8.5815264384930411E-4</v>
      </c>
      <c r="AK36" s="3">
        <v>1.126444492461631E-3</v>
      </c>
      <c r="AL36" s="3">
        <v>1.3503778812476142E-3</v>
      </c>
      <c r="AM36" s="3">
        <v>1.480534786618362E-3</v>
      </c>
      <c r="AN36" s="3">
        <v>1.8416738054858807E-3</v>
      </c>
      <c r="AO36" s="3">
        <v>1.8122542382046664E-3</v>
      </c>
      <c r="AP36" s="3">
        <v>2.4060357317568595E-3</v>
      </c>
    </row>
    <row r="37" spans="1:42">
      <c r="A37" t="s">
        <v>54</v>
      </c>
      <c r="B37" s="3" t="s">
        <v>2</v>
      </c>
      <c r="C37" s="3">
        <v>0</v>
      </c>
      <c r="D37" s="3">
        <v>0</v>
      </c>
      <c r="E37" s="3">
        <v>1.5689966026342164E-6</v>
      </c>
      <c r="F37" s="3">
        <v>2.5611276774460008E-6</v>
      </c>
      <c r="G37" s="3">
        <v>4.8314080920832E-6</v>
      </c>
      <c r="H37" s="3">
        <v>2.742280775999523E-5</v>
      </c>
      <c r="I37" s="3">
        <v>6.1938878103085215E-5</v>
      </c>
      <c r="J37" s="3">
        <v>2.2567290489932315E-4</v>
      </c>
      <c r="K37" s="3">
        <v>5.5276591678043606E-4</v>
      </c>
      <c r="L37" s="3">
        <v>1.4511765536985037E-3</v>
      </c>
      <c r="M37" s="3">
        <v>2.7310452690389357E-3</v>
      </c>
      <c r="N37" s="3">
        <v>4.4169710542871889E-3</v>
      </c>
      <c r="O37" s="3">
        <v>5.3768968721174502E-3</v>
      </c>
      <c r="P37" s="3">
        <v>5.5517890594791184E-3</v>
      </c>
      <c r="Q37" s="3">
        <v>5.800182241791612E-3</v>
      </c>
      <c r="R37" s="3">
        <v>6.3641706623361891E-3</v>
      </c>
      <c r="S37" s="3">
        <v>6.692411117690927E-3</v>
      </c>
      <c r="T37" s="3">
        <v>3.047318037748555E-3</v>
      </c>
      <c r="U37" s="3">
        <v>6.0597467048241005E-3</v>
      </c>
      <c r="V37" s="3">
        <v>1.432089411269351E-2</v>
      </c>
      <c r="W37" s="3">
        <v>0</v>
      </c>
      <c r="X37" s="3">
        <v>0</v>
      </c>
      <c r="Y37" s="3">
        <v>4.9566448808803089E-6</v>
      </c>
      <c r="Z37" s="3">
        <v>4.7911488021456079E-6</v>
      </c>
      <c r="AA37" s="3">
        <v>1.8617010265745012E-5</v>
      </c>
      <c r="AB37" s="3">
        <v>2.4444861016468777E-5</v>
      </c>
      <c r="AC37" s="3">
        <v>6.8339678699746195E-5</v>
      </c>
      <c r="AD37" s="3">
        <v>2.4675629796946805E-4</v>
      </c>
      <c r="AE37" s="3">
        <v>3.8650280283025268E-4</v>
      </c>
      <c r="AF37" s="3">
        <v>8.5070351174680136E-4</v>
      </c>
      <c r="AG37" s="3">
        <v>1.3731361467091436E-3</v>
      </c>
      <c r="AH37" s="3">
        <v>2.3878333565964956E-3</v>
      </c>
      <c r="AI37" s="3">
        <v>3.4348226798384899E-3</v>
      </c>
      <c r="AJ37" s="3">
        <v>5.0809992217111409E-3</v>
      </c>
      <c r="AK37" s="3">
        <v>5.4012296023268061E-3</v>
      </c>
      <c r="AL37" s="3">
        <v>8.3301869526850505E-3</v>
      </c>
      <c r="AM37" s="3">
        <v>7.7843084578234365E-3</v>
      </c>
      <c r="AN37" s="3">
        <v>7.4841565011444415E-3</v>
      </c>
      <c r="AO37" s="3">
        <v>6.1691583582304567E-3</v>
      </c>
      <c r="AP37" s="3">
        <v>1.987580447254457E-2</v>
      </c>
    </row>
    <row r="38" spans="1:42">
      <c r="A38" t="s">
        <v>54</v>
      </c>
      <c r="B38" s="3" t="s">
        <v>3</v>
      </c>
      <c r="C38" s="3">
        <v>0</v>
      </c>
      <c r="D38" s="3">
        <v>0</v>
      </c>
      <c r="E38" s="3">
        <v>9.4151999003511538E-8</v>
      </c>
      <c r="F38" s="3">
        <v>2.4211192931852563E-7</v>
      </c>
      <c r="G38" s="3">
        <v>6.8172378353536596E-7</v>
      </c>
      <c r="H38" s="3">
        <v>1.9030973203200326E-6</v>
      </c>
      <c r="I38" s="3">
        <v>5.2891393091341074E-6</v>
      </c>
      <c r="J38" s="3">
        <v>1.7814679581500356E-5</v>
      </c>
      <c r="K38" s="3">
        <v>4.1307195638052351E-5</v>
      </c>
      <c r="L38" s="3">
        <v>9.8206036587698963E-5</v>
      </c>
      <c r="M38" s="3">
        <v>2.1546600473249466E-4</v>
      </c>
      <c r="N38" s="3">
        <v>3.3669163345716717E-4</v>
      </c>
      <c r="O38" s="3">
        <v>5.270239296508905E-4</v>
      </c>
      <c r="P38" s="3">
        <v>7.2171936407923302E-4</v>
      </c>
      <c r="Q38" s="3">
        <v>9.2874563624728535E-4</v>
      </c>
      <c r="R38" s="3">
        <v>1.2099783226574613E-3</v>
      </c>
      <c r="S38" s="3">
        <v>1.5335859447940725E-3</v>
      </c>
      <c r="T38" s="3">
        <v>1.9262626509995431E-3</v>
      </c>
      <c r="U38" s="3">
        <v>1.7537259461271413E-3</v>
      </c>
      <c r="V38" s="3">
        <v>2.0189310453417471E-3</v>
      </c>
      <c r="W38" s="3">
        <v>0</v>
      </c>
      <c r="X38" s="3">
        <v>0</v>
      </c>
      <c r="Y38" s="3">
        <v>1.7799351516914201E-7</v>
      </c>
      <c r="Z38" s="3">
        <v>4.3823475044966438E-7</v>
      </c>
      <c r="AA38" s="3">
        <v>1.2548410422472676E-6</v>
      </c>
      <c r="AB38" s="3">
        <v>3.166118514242351E-6</v>
      </c>
      <c r="AC38" s="3">
        <v>8.1035495835224495E-6</v>
      </c>
      <c r="AD38" s="3">
        <v>1.9670514879740954E-5</v>
      </c>
      <c r="AE38" s="3">
        <v>4.1498516641012911E-5</v>
      </c>
      <c r="AF38" s="3">
        <v>9.5051783294088766E-5</v>
      </c>
      <c r="AG38" s="3">
        <v>1.934415241658935E-4</v>
      </c>
      <c r="AH38" s="3">
        <v>3.2135300366008599E-4</v>
      </c>
      <c r="AI38" s="3">
        <v>5.4060760003393803E-4</v>
      </c>
      <c r="AJ38" s="3">
        <v>7.6827192028311214E-4</v>
      </c>
      <c r="AK38" s="3">
        <v>1.0300590552617559E-3</v>
      </c>
      <c r="AL38" s="3">
        <v>1.4394414656311986E-3</v>
      </c>
      <c r="AM38" s="3">
        <v>1.8256600682309242E-3</v>
      </c>
      <c r="AN38" s="3">
        <v>2.277205669298385E-3</v>
      </c>
      <c r="AO38" s="3">
        <v>2.1852606630653445E-3</v>
      </c>
      <c r="AP38" s="3">
        <v>2.167833622903704E-3</v>
      </c>
    </row>
    <row r="39" spans="1:42">
      <c r="A39" t="s">
        <v>54</v>
      </c>
      <c r="B39" s="3" t="s">
        <v>4</v>
      </c>
      <c r="C39" s="3">
        <v>0</v>
      </c>
      <c r="D39" s="3">
        <v>0</v>
      </c>
      <c r="E39" s="3">
        <v>2.8583040901588712E-7</v>
      </c>
      <c r="F39" s="3">
        <v>4.7554475737631909E-7</v>
      </c>
      <c r="G39" s="3">
        <v>1.8715772185868352E-6</v>
      </c>
      <c r="H39" s="3">
        <v>8.7229366213216986E-6</v>
      </c>
      <c r="I39" s="3">
        <v>3.147000621845174E-5</v>
      </c>
      <c r="J39" s="3">
        <v>1.0078576111040494E-4</v>
      </c>
      <c r="K39" s="3">
        <v>2.3000449779602198E-4</v>
      </c>
      <c r="L39" s="3">
        <v>4.0133919208042271E-4</v>
      </c>
      <c r="M39" s="3">
        <v>6.2611290240900696E-4</v>
      </c>
      <c r="N39" s="3">
        <v>8.3999412871791355E-4</v>
      </c>
      <c r="O39" s="3">
        <v>1.3436125586942453E-3</v>
      </c>
      <c r="P39" s="3">
        <v>1.6988763445995698E-3</v>
      </c>
      <c r="Q39" s="3">
        <v>1.9303260355653376E-3</v>
      </c>
      <c r="R39" s="3">
        <v>2.226112040449381E-3</v>
      </c>
      <c r="S39" s="3">
        <v>2.9671622436430478E-3</v>
      </c>
      <c r="T39" s="3">
        <v>4.1475932046048077E-3</v>
      </c>
      <c r="U39" s="3">
        <v>4.9418636525661039E-3</v>
      </c>
      <c r="V39" s="3">
        <v>3.6945331416751007E-3</v>
      </c>
      <c r="W39" s="3">
        <v>0</v>
      </c>
      <c r="X39" s="3">
        <v>0</v>
      </c>
      <c r="Y39" s="3">
        <v>5.3123090253380955E-7</v>
      </c>
      <c r="Z39" s="3">
        <v>6.220349964534875E-7</v>
      </c>
      <c r="AA39" s="3">
        <v>2.5904977924498618E-6</v>
      </c>
      <c r="AB39" s="3">
        <v>9.1698456822949371E-6</v>
      </c>
      <c r="AC39" s="3">
        <v>2.1960306815819099E-5</v>
      </c>
      <c r="AD39" s="3">
        <v>5.5721294791921462E-5</v>
      </c>
      <c r="AE39" s="3">
        <v>1.1544549262410814E-4</v>
      </c>
      <c r="AF39" s="3">
        <v>2.4532151400799812E-4</v>
      </c>
      <c r="AG39" s="3">
        <v>4.4358651297017002E-4</v>
      </c>
      <c r="AH39" s="3">
        <v>6.8143834357143425E-4</v>
      </c>
      <c r="AI39" s="3">
        <v>1.1755717161535343E-3</v>
      </c>
      <c r="AJ39" s="3">
        <v>1.7532046450158077E-3</v>
      </c>
      <c r="AK39" s="3">
        <v>2.2141410408639292E-3</v>
      </c>
      <c r="AL39" s="3">
        <v>2.5867843885223258E-3</v>
      </c>
      <c r="AM39" s="3">
        <v>3.4943945876121105E-3</v>
      </c>
      <c r="AN39" s="3">
        <v>4.2858229457212165E-3</v>
      </c>
      <c r="AO39" s="3">
        <v>3.7003305462896393E-3</v>
      </c>
      <c r="AP39" s="3">
        <v>2.4259019301623884E-3</v>
      </c>
    </row>
    <row r="40" spans="1:42">
      <c r="A40" t="s">
        <v>54</v>
      </c>
      <c r="B40" s="3" t="s">
        <v>5</v>
      </c>
      <c r="C40" s="3">
        <v>0</v>
      </c>
      <c r="D40" s="3">
        <v>0</v>
      </c>
      <c r="E40" s="3">
        <v>2.0690860102370019E-7</v>
      </c>
      <c r="F40" s="3">
        <v>5.7365258585203358E-7</v>
      </c>
      <c r="G40" s="3">
        <v>1.6983005555070338E-6</v>
      </c>
      <c r="H40" s="3">
        <v>6.66352969641642E-6</v>
      </c>
      <c r="I40" s="3">
        <v>1.8254283830253237E-5</v>
      </c>
      <c r="J40" s="3">
        <v>5.8800446699554143E-5</v>
      </c>
      <c r="K40" s="3">
        <v>1.3590474049503547E-4</v>
      </c>
      <c r="L40" s="3">
        <v>3.1063957778714108E-4</v>
      </c>
      <c r="M40" s="3">
        <v>5.0081440239871107E-4</v>
      </c>
      <c r="N40" s="3">
        <v>7.2148693285284512E-4</v>
      </c>
      <c r="O40" s="3">
        <v>1.1523585268255398E-3</v>
      </c>
      <c r="P40" s="3">
        <v>1.1992938864322066E-3</v>
      </c>
      <c r="Q40" s="3">
        <v>1.6429321632825842E-3</v>
      </c>
      <c r="R40" s="3">
        <v>1.7435281534218963E-3</v>
      </c>
      <c r="S40" s="3">
        <v>1.9822353444611451E-3</v>
      </c>
      <c r="T40" s="3">
        <v>1.8648611259468231E-3</v>
      </c>
      <c r="U40" s="3">
        <v>1.8789889110661425E-3</v>
      </c>
      <c r="V40" s="3">
        <v>2.4739819662704522E-3</v>
      </c>
      <c r="W40" s="3">
        <v>0</v>
      </c>
      <c r="X40" s="3">
        <v>0</v>
      </c>
      <c r="Y40" s="3">
        <v>3.3550264483851229E-7</v>
      </c>
      <c r="Z40" s="3">
        <v>5.8163295394223624E-7</v>
      </c>
      <c r="AA40" s="3">
        <v>2.1034178673693798E-6</v>
      </c>
      <c r="AB40" s="3">
        <v>6.8017419088634692E-6</v>
      </c>
      <c r="AC40" s="3">
        <v>1.561401588290084E-5</v>
      </c>
      <c r="AD40" s="3">
        <v>4.3312241580877733E-5</v>
      </c>
      <c r="AE40" s="3">
        <v>8.6431410265198699E-5</v>
      </c>
      <c r="AF40" s="3">
        <v>2.2417469991555189E-4</v>
      </c>
      <c r="AG40" s="3">
        <v>3.5244844486649634E-4</v>
      </c>
      <c r="AH40" s="3">
        <v>6.1261347137224486E-4</v>
      </c>
      <c r="AI40" s="3">
        <v>9.1679813085634141E-4</v>
      </c>
      <c r="AJ40" s="3">
        <v>1.1379296294463835E-3</v>
      </c>
      <c r="AK40" s="3">
        <v>1.8335938598156847E-3</v>
      </c>
      <c r="AL40" s="3">
        <v>1.9888640470839426E-3</v>
      </c>
      <c r="AM40" s="3">
        <v>2.4753505807901506E-3</v>
      </c>
      <c r="AN40" s="3">
        <v>2.5089695561259437E-3</v>
      </c>
      <c r="AO40" s="3">
        <v>2.4628124364260398E-3</v>
      </c>
      <c r="AP40" s="3">
        <v>2.6344979641890419E-3</v>
      </c>
    </row>
    <row r="41" spans="1:42">
      <c r="A41" t="s">
        <v>54</v>
      </c>
      <c r="B41" s="3" t="s">
        <v>6</v>
      </c>
      <c r="C41" s="3">
        <v>0</v>
      </c>
      <c r="D41" s="3">
        <v>0</v>
      </c>
      <c r="E41" s="3">
        <v>5.6064650800236832E-7</v>
      </c>
      <c r="F41" s="3">
        <v>5.9900273347483393E-7</v>
      </c>
      <c r="G41" s="3">
        <v>8.5776269454863092E-7</v>
      </c>
      <c r="H41" s="3">
        <v>3.8759865747041567E-6</v>
      </c>
      <c r="I41" s="3">
        <v>8.777056318609272E-6</v>
      </c>
      <c r="J41" s="3">
        <v>3.1879100483676505E-5</v>
      </c>
      <c r="K41" s="3">
        <v>7.2908783253069717E-5</v>
      </c>
      <c r="L41" s="3">
        <v>2.0944675323088331E-4</v>
      </c>
      <c r="M41" s="3">
        <v>3.763645936164756E-4</v>
      </c>
      <c r="N41" s="3">
        <v>6.6632336213140702E-4</v>
      </c>
      <c r="O41" s="3">
        <v>9.8219171967548857E-4</v>
      </c>
      <c r="P41" s="3">
        <v>1.3204880423641119E-3</v>
      </c>
      <c r="Q41" s="3">
        <v>1.579476255254134E-3</v>
      </c>
      <c r="R41" s="3">
        <v>1.5135567803077447E-3</v>
      </c>
      <c r="S41" s="3">
        <v>1.6306681206283832E-3</v>
      </c>
      <c r="T41" s="3">
        <v>2.6579075864023955E-3</v>
      </c>
      <c r="U41" s="3">
        <v>3.8163286266650123E-3</v>
      </c>
      <c r="V41" s="3">
        <v>1.0750080924518876E-3</v>
      </c>
      <c r="W41" s="3">
        <v>0</v>
      </c>
      <c r="X41" s="3">
        <v>0</v>
      </c>
      <c r="Y41" s="3">
        <v>5.0140609578772715E-7</v>
      </c>
      <c r="Z41" s="3">
        <v>4.5201092357861023E-6</v>
      </c>
      <c r="AA41" s="3">
        <v>4.7953107415627587E-7</v>
      </c>
      <c r="AB41" s="3">
        <v>1.2791516963337093E-5</v>
      </c>
      <c r="AC41" s="3">
        <v>1.3754878149141673E-5</v>
      </c>
      <c r="AD41" s="3">
        <v>6.041476283989605E-5</v>
      </c>
      <c r="AE41" s="3">
        <v>6.7335319203618498E-5</v>
      </c>
      <c r="AF41" s="3">
        <v>1.6947923454745949E-4</v>
      </c>
      <c r="AG41" s="3">
        <v>4.3927897691599339E-4</v>
      </c>
      <c r="AH41" s="3">
        <v>6.6942005946425546E-4</v>
      </c>
      <c r="AI41" s="3">
        <v>1.0132403582797135E-3</v>
      </c>
      <c r="AJ41" s="3">
        <v>1.0142267430706159E-3</v>
      </c>
      <c r="AK41" s="3">
        <v>9.3258673695305284E-4</v>
      </c>
      <c r="AL41" s="3">
        <v>2.0941665035613486E-3</v>
      </c>
      <c r="AM41" s="3">
        <v>1.8145045477514228E-3</v>
      </c>
      <c r="AN41" s="3">
        <v>2.114015169102158E-3</v>
      </c>
      <c r="AO41" s="3">
        <v>5.0551115549736687E-4</v>
      </c>
      <c r="AP41" s="3">
        <v>9.8926974422185285E-4</v>
      </c>
    </row>
    <row r="42" spans="1:42">
      <c r="A42" t="s">
        <v>54</v>
      </c>
      <c r="B42" s="3" t="s">
        <v>7</v>
      </c>
      <c r="C42" s="3">
        <v>0</v>
      </c>
      <c r="D42" s="3">
        <v>0</v>
      </c>
      <c r="E42" s="3">
        <v>5.3746531369178081E-7</v>
      </c>
      <c r="F42" s="3">
        <v>8.5382273232922293E-7</v>
      </c>
      <c r="G42" s="3">
        <v>1.2930273575948786E-6</v>
      </c>
      <c r="H42" s="3">
        <v>6.9319357927057511E-6</v>
      </c>
      <c r="I42" s="3">
        <v>1.8879268648796246E-5</v>
      </c>
      <c r="J42" s="3">
        <v>7.0911796611162694E-5</v>
      </c>
      <c r="K42" s="3">
        <v>1.0808129393906673E-4</v>
      </c>
      <c r="L42" s="3">
        <v>2.7466453542099214E-4</v>
      </c>
      <c r="M42" s="3">
        <v>5.6832755160644681E-4</v>
      </c>
      <c r="N42" s="3">
        <v>9.3917762068788219E-4</v>
      </c>
      <c r="O42" s="3">
        <v>1.1512993668067657E-3</v>
      </c>
      <c r="P42" s="3">
        <v>1.4480476854516627E-3</v>
      </c>
      <c r="Q42" s="3">
        <v>1.6106420615835529E-3</v>
      </c>
      <c r="R42" s="3">
        <v>1.1975298428299696E-3</v>
      </c>
      <c r="S42" s="3">
        <v>1.753153229723293E-3</v>
      </c>
      <c r="T42" s="3">
        <v>1.632195984576239E-3</v>
      </c>
      <c r="U42" s="3">
        <v>1.4454429176806187E-3</v>
      </c>
      <c r="V42" s="3">
        <v>2.8545058461235763E-4</v>
      </c>
      <c r="W42" s="3">
        <v>0</v>
      </c>
      <c r="X42" s="3">
        <v>0</v>
      </c>
      <c r="Y42" s="3">
        <v>1.6259261318832674E-7</v>
      </c>
      <c r="Z42" s="3">
        <v>2.6684566474925115E-6</v>
      </c>
      <c r="AA42" s="3">
        <v>2.425481911391436E-7</v>
      </c>
      <c r="AB42" s="3">
        <v>6.9642893936156019E-6</v>
      </c>
      <c r="AC42" s="3">
        <v>7.9250630603842268E-6</v>
      </c>
      <c r="AD42" s="3">
        <v>3.7935416412763133E-5</v>
      </c>
      <c r="AE42" s="3">
        <v>4.6833828556995451E-5</v>
      </c>
      <c r="AF42" s="3">
        <v>1.2916103580204582E-4</v>
      </c>
      <c r="AG42" s="3">
        <v>3.0149906054922042E-4</v>
      </c>
      <c r="AH42" s="3">
        <v>4.5220453527043225E-4</v>
      </c>
      <c r="AI42" s="3">
        <v>6.0765775521225173E-4</v>
      </c>
      <c r="AJ42" s="3">
        <v>6.8890322701571063E-4</v>
      </c>
      <c r="AK42" s="3">
        <v>6.6200881287759505E-4</v>
      </c>
      <c r="AL42" s="3">
        <v>1.4292692776518858E-3</v>
      </c>
      <c r="AM42" s="3">
        <v>1.4646730873417624E-3</v>
      </c>
      <c r="AN42" s="3">
        <v>1.271591543084294E-3</v>
      </c>
      <c r="AO42" s="3">
        <v>2.910153708403589E-4</v>
      </c>
      <c r="AP42" s="3">
        <v>2.1289691854138254E-4</v>
      </c>
    </row>
    <row r="43" spans="1:42">
      <c r="A43" t="s">
        <v>54</v>
      </c>
      <c r="B43" s="3" t="s">
        <v>8</v>
      </c>
      <c r="C43" s="3">
        <v>0</v>
      </c>
      <c r="D43" s="3">
        <v>0</v>
      </c>
      <c r="E43" s="3">
        <v>2.0509407627917328E-7</v>
      </c>
      <c r="F43" s="3">
        <v>6.227156594606517E-7</v>
      </c>
      <c r="G43" s="3">
        <v>1.480217946054473E-6</v>
      </c>
      <c r="H43" s="3">
        <v>3.9443586474914463E-6</v>
      </c>
      <c r="I43" s="3">
        <v>1.0888681440878688E-5</v>
      </c>
      <c r="J43" s="3">
        <v>3.5971171802399033E-5</v>
      </c>
      <c r="K43" s="3">
        <v>8.5384393712378747E-5</v>
      </c>
      <c r="L43" s="3">
        <v>1.7972508848840645E-4</v>
      </c>
      <c r="M43" s="3">
        <v>3.3215152975662728E-4</v>
      </c>
      <c r="N43" s="3">
        <v>5.63540985974761E-4</v>
      </c>
      <c r="O43" s="3">
        <v>8.4706818789617884E-4</v>
      </c>
      <c r="P43" s="3">
        <v>9.9601620078223563E-4</v>
      </c>
      <c r="Q43" s="3">
        <v>1.1901161663535804E-3</v>
      </c>
      <c r="R43" s="3">
        <v>1.5140493262425893E-3</v>
      </c>
      <c r="S43" s="3">
        <v>1.8530980536092913E-3</v>
      </c>
      <c r="T43" s="3">
        <v>1.9485216707275197E-3</v>
      </c>
      <c r="U43" s="3">
        <v>1.7290748102642332E-3</v>
      </c>
      <c r="V43" s="3">
        <v>1.5264635923944588E-3</v>
      </c>
      <c r="W43" s="3">
        <v>0</v>
      </c>
      <c r="X43" s="3">
        <v>0</v>
      </c>
      <c r="Y43" s="3">
        <v>2.2469254916183183E-7</v>
      </c>
      <c r="Z43" s="3">
        <v>5.8546865290668497E-7</v>
      </c>
      <c r="AA43" s="3">
        <v>1.5550646337598079E-6</v>
      </c>
      <c r="AB43" s="3">
        <v>3.6359735600380633E-6</v>
      </c>
      <c r="AC43" s="3">
        <v>9.7475357846897318E-6</v>
      </c>
      <c r="AD43" s="3">
        <v>2.6381314751037883E-5</v>
      </c>
      <c r="AE43" s="3">
        <v>5.8721045452345944E-5</v>
      </c>
      <c r="AF43" s="3">
        <v>1.1739354657023775E-4</v>
      </c>
      <c r="AG43" s="3">
        <v>2.0625767140151997E-4</v>
      </c>
      <c r="AH43" s="3">
        <v>3.4833388272451917E-4</v>
      </c>
      <c r="AI43" s="3">
        <v>5.4607047068379842E-4</v>
      </c>
      <c r="AJ43" s="3">
        <v>7.2271965523492028E-4</v>
      </c>
      <c r="AK43" s="3">
        <v>9.636576111304359E-4</v>
      </c>
      <c r="AL43" s="3">
        <v>1.3491945969071365E-3</v>
      </c>
      <c r="AM43" s="3">
        <v>1.7710040702042986E-3</v>
      </c>
      <c r="AN43" s="3">
        <v>1.9926481253259524E-3</v>
      </c>
      <c r="AO43" s="3">
        <v>1.5987533132251215E-3</v>
      </c>
      <c r="AP43" s="3">
        <v>1.1353453975495988E-3</v>
      </c>
    </row>
    <row r="44" spans="1:42">
      <c r="A44" t="s">
        <v>54</v>
      </c>
      <c r="B44" s="3" t="s">
        <v>9</v>
      </c>
      <c r="C44" s="3">
        <v>0</v>
      </c>
      <c r="D44" s="3">
        <v>0</v>
      </c>
      <c r="E44" s="3">
        <v>1.298541873211828E-5</v>
      </c>
      <c r="F44" s="3">
        <v>2.0388474553282973E-5</v>
      </c>
      <c r="G44" s="3">
        <v>5.1948556532309811E-5</v>
      </c>
      <c r="H44" s="3">
        <v>1.0656636294785647E-4</v>
      </c>
      <c r="I44" s="3">
        <v>2.3648520721014375E-4</v>
      </c>
      <c r="J44" s="3">
        <v>6.8565582984231517E-4</v>
      </c>
      <c r="K44" s="3">
        <v>1.6794477754871714E-3</v>
      </c>
      <c r="L44" s="3">
        <v>3.1721288354655251E-3</v>
      </c>
      <c r="M44" s="3">
        <v>5.8994645600955317E-3</v>
      </c>
      <c r="N44" s="3">
        <v>1.0415118960672251E-2</v>
      </c>
      <c r="O44" s="3">
        <v>1.6070482111925181E-2</v>
      </c>
      <c r="P44" s="3">
        <v>2.1930999573187702E-2</v>
      </c>
      <c r="Q44" s="3">
        <v>2.2918102160006313E-2</v>
      </c>
      <c r="R44" s="3">
        <v>3.3827033204202932E-2</v>
      </c>
      <c r="S44" s="3">
        <v>4.4491416232972904E-2</v>
      </c>
      <c r="T44" s="3">
        <v>8.6775116680055844E-2</v>
      </c>
      <c r="U44" s="3">
        <v>9.0764983986178507E-2</v>
      </c>
      <c r="V44" s="3">
        <v>0.69966784315543817</v>
      </c>
      <c r="W44" s="3">
        <v>0</v>
      </c>
      <c r="X44" s="3">
        <v>0</v>
      </c>
      <c r="Y44" s="3">
        <v>1.4261185660383524E-5</v>
      </c>
      <c r="Z44" s="3">
        <v>1.6448625934690227E-5</v>
      </c>
      <c r="AA44" s="3">
        <v>3.8018091587136713E-5</v>
      </c>
      <c r="AB44" s="3">
        <v>8.4785391454538932E-5</v>
      </c>
      <c r="AC44" s="3">
        <v>1.7153138725064656E-4</v>
      </c>
      <c r="AD44" s="3">
        <v>4.0043062790991792E-4</v>
      </c>
      <c r="AE44" s="3">
        <v>7.267973461535874E-4</v>
      </c>
      <c r="AF44" s="3">
        <v>1.2587942930115926E-3</v>
      </c>
      <c r="AG44" s="3">
        <v>1.9695115872856959E-3</v>
      </c>
      <c r="AH44" s="3">
        <v>2.9139188660522288E-3</v>
      </c>
      <c r="AI44" s="3">
        <v>4.3898720540525302E-3</v>
      </c>
      <c r="AJ44" s="3">
        <v>7.1619842531101879E-3</v>
      </c>
      <c r="AK44" s="3">
        <v>8.1347086775244402E-3</v>
      </c>
      <c r="AL44" s="3">
        <v>1.5081248050200497E-2</v>
      </c>
      <c r="AM44" s="3">
        <v>1.9781096408924802E-2</v>
      </c>
      <c r="AN44" s="3">
        <v>3.6396624985866474E-2</v>
      </c>
      <c r="AO44" s="3">
        <v>2.75430542593538E-2</v>
      </c>
      <c r="AP44" s="3">
        <v>3.0093617966156429E-2</v>
      </c>
    </row>
    <row r="45" spans="1:42">
      <c r="A45" t="s">
        <v>54</v>
      </c>
      <c r="B45" s="3" t="s">
        <v>10</v>
      </c>
      <c r="C45" s="3">
        <v>0</v>
      </c>
      <c r="D45" s="3">
        <v>0</v>
      </c>
      <c r="E45" s="3">
        <v>2.4173189688133315E-7</v>
      </c>
      <c r="F45" s="3">
        <v>4.2373350412832316E-7</v>
      </c>
      <c r="G45" s="3">
        <v>5.625859303335707E-7</v>
      </c>
      <c r="H45" s="3">
        <v>2.9167179841433853E-6</v>
      </c>
      <c r="I45" s="3">
        <v>7.884966998655655E-6</v>
      </c>
      <c r="J45" s="3">
        <v>2.5910593533314427E-5</v>
      </c>
      <c r="K45" s="3">
        <v>5.2522412809791026E-5</v>
      </c>
      <c r="L45" s="3">
        <v>1.3537053731404314E-4</v>
      </c>
      <c r="M45" s="3">
        <v>2.2130584048256409E-4</v>
      </c>
      <c r="N45" s="3">
        <v>4.1949534533366746E-4</v>
      </c>
      <c r="O45" s="3">
        <v>5.505058859387339E-4</v>
      </c>
      <c r="P45" s="3">
        <v>6.7089262315372694E-4</v>
      </c>
      <c r="Q45" s="3">
        <v>8.1862534857958611E-4</v>
      </c>
      <c r="R45" s="3">
        <v>7.8659227362141233E-4</v>
      </c>
      <c r="S45" s="3">
        <v>7.5451068464628325E-4</v>
      </c>
      <c r="T45" s="3">
        <v>7.7875065051191878E-4</v>
      </c>
      <c r="U45" s="3">
        <v>6.1132588415005614E-4</v>
      </c>
      <c r="V45" s="3">
        <v>2.197732972202098E-4</v>
      </c>
      <c r="W45" s="3">
        <v>0</v>
      </c>
      <c r="X45" s="3">
        <v>0</v>
      </c>
      <c r="Y45" s="3">
        <v>4.5964360967791649E-7</v>
      </c>
      <c r="Z45" s="3">
        <v>5.4550505583178628E-6</v>
      </c>
      <c r="AA45" s="3">
        <v>5.2322008673338362E-7</v>
      </c>
      <c r="AB45" s="3">
        <v>1.6378764375559922E-5</v>
      </c>
      <c r="AC45" s="3">
        <v>1.8371002122245116E-5</v>
      </c>
      <c r="AD45" s="3">
        <v>7.2701527924213602E-5</v>
      </c>
      <c r="AE45" s="3">
        <v>8.6768047171552912E-5</v>
      </c>
      <c r="AF45" s="3">
        <v>2.0422705293092789E-4</v>
      </c>
      <c r="AG45" s="3">
        <v>4.7763397205914741E-4</v>
      </c>
      <c r="AH45" s="3">
        <v>8.119829121072601E-4</v>
      </c>
      <c r="AI45" s="3">
        <v>1.0801193728810121E-3</v>
      </c>
      <c r="AJ45" s="3">
        <v>1.2322565184027543E-3</v>
      </c>
      <c r="AK45" s="3">
        <v>1.0720671770621626E-3</v>
      </c>
      <c r="AL45" s="3">
        <v>2.7648587069210688E-3</v>
      </c>
      <c r="AM45" s="3">
        <v>2.3168603172267878E-3</v>
      </c>
      <c r="AN45" s="3">
        <v>2.1516048028868027E-3</v>
      </c>
      <c r="AO45" s="3">
        <v>4.7435325784463291E-4</v>
      </c>
      <c r="AP45" s="3">
        <v>4.3606250988121199E-4</v>
      </c>
    </row>
    <row r="46" spans="1:42">
      <c r="A46" t="s">
        <v>54</v>
      </c>
      <c r="B46" s="3" t="s">
        <v>55</v>
      </c>
      <c r="C46" s="3">
        <v>0</v>
      </c>
      <c r="D46" s="3">
        <v>0</v>
      </c>
      <c r="E46" s="3">
        <v>3.0611842187287855E-7</v>
      </c>
      <c r="F46" s="3">
        <v>7.2040353592608963E-7</v>
      </c>
      <c r="G46" s="3">
        <v>1.3620580919930618E-6</v>
      </c>
      <c r="H46" s="3">
        <v>4.8561143337560076E-6</v>
      </c>
      <c r="I46" s="3">
        <v>1.1211965490936396E-5</v>
      </c>
      <c r="J46" s="3">
        <v>3.3796835850847452E-5</v>
      </c>
      <c r="K46" s="3">
        <v>7.9556055688692192E-5</v>
      </c>
      <c r="L46" s="3">
        <v>1.6479624801310581E-4</v>
      </c>
      <c r="M46" s="3">
        <v>3.0154950698434808E-4</v>
      </c>
      <c r="N46" s="3">
        <v>5.7474250518844635E-4</v>
      </c>
      <c r="O46" s="3">
        <v>8.5670295888582522E-4</v>
      </c>
      <c r="P46" s="3">
        <v>1.0180091850222552E-3</v>
      </c>
      <c r="Q46" s="3">
        <v>1.3039953599035497E-3</v>
      </c>
      <c r="R46" s="3">
        <v>1.6428744039994254E-3</v>
      </c>
      <c r="S46" s="3">
        <v>1.8183542736321899E-3</v>
      </c>
      <c r="T46" s="3">
        <v>1.7867906354703815E-3</v>
      </c>
      <c r="U46" s="3">
        <v>1.7117848582232067E-3</v>
      </c>
      <c r="V46" s="3">
        <v>1.5936406106751258E-3</v>
      </c>
      <c r="W46" s="3">
        <v>0</v>
      </c>
      <c r="X46" s="3">
        <v>0</v>
      </c>
      <c r="Y46" s="3">
        <v>3.6323503541872254E-7</v>
      </c>
      <c r="Z46" s="3">
        <v>8.0982834224680355E-7</v>
      </c>
      <c r="AA46" s="3">
        <v>1.941695107145301E-6</v>
      </c>
      <c r="AB46" s="3">
        <v>4.5602568150064543E-6</v>
      </c>
      <c r="AC46" s="3">
        <v>1.0584433673795299E-5</v>
      </c>
      <c r="AD46" s="3">
        <v>2.5560069813968374E-5</v>
      </c>
      <c r="AE46" s="3">
        <v>5.6542238312473428E-5</v>
      </c>
      <c r="AF46" s="3">
        <v>1.1585023377147165E-4</v>
      </c>
      <c r="AG46" s="3">
        <v>2.1435948520644383E-4</v>
      </c>
      <c r="AH46" s="3">
        <v>3.7928052178240218E-4</v>
      </c>
      <c r="AI46" s="3">
        <v>5.7064750913045728E-4</v>
      </c>
      <c r="AJ46" s="3">
        <v>9.5021090653927903E-4</v>
      </c>
      <c r="AK46" s="3">
        <v>1.0274831250547145E-3</v>
      </c>
      <c r="AL46" s="3">
        <v>1.4703582481994826E-3</v>
      </c>
      <c r="AM46" s="3">
        <v>1.7128277379439829E-3</v>
      </c>
      <c r="AN46" s="3">
        <v>1.6147112364728849E-3</v>
      </c>
      <c r="AO46" s="3">
        <v>1.4442403971539268E-3</v>
      </c>
      <c r="AP46" s="3">
        <v>1.2010179776697594E-3</v>
      </c>
    </row>
    <row r="47" spans="1:42">
      <c r="A47" t="s">
        <v>54</v>
      </c>
      <c r="B47" s="3" t="s">
        <v>11</v>
      </c>
      <c r="C47" s="3">
        <v>0</v>
      </c>
      <c r="D47" s="3">
        <v>0</v>
      </c>
      <c r="E47" s="3">
        <v>1.332744704357865E-7</v>
      </c>
      <c r="F47" s="3">
        <v>2.8423639959511664E-7</v>
      </c>
      <c r="G47" s="3">
        <v>4.923615835735309E-7</v>
      </c>
      <c r="H47" s="3">
        <v>1.4404735479916429E-6</v>
      </c>
      <c r="I47" s="3">
        <v>4.0411582301018869E-6</v>
      </c>
      <c r="J47" s="3">
        <v>1.5122764192301783E-5</v>
      </c>
      <c r="K47" s="3">
        <v>3.9473789340699329E-5</v>
      </c>
      <c r="L47" s="3">
        <v>9.2959393117845719E-5</v>
      </c>
      <c r="M47" s="3">
        <v>1.9359608305303925E-4</v>
      </c>
      <c r="N47" s="3">
        <v>4.0161625277452688E-4</v>
      </c>
      <c r="O47" s="3">
        <v>6.0440976571864331E-4</v>
      </c>
      <c r="P47" s="3">
        <v>6.6833632973334594E-4</v>
      </c>
      <c r="Q47" s="3">
        <v>8.8950961445900573E-4</v>
      </c>
      <c r="R47" s="3">
        <v>9.8250656464063868E-4</v>
      </c>
      <c r="S47" s="3">
        <v>1.6127469925949905E-3</v>
      </c>
      <c r="T47" s="3">
        <v>1.1426221148420138E-3</v>
      </c>
      <c r="U47" s="3">
        <v>1.241652907617345E-3</v>
      </c>
      <c r="V47" s="3">
        <v>5.1312468895781745E-4</v>
      </c>
      <c r="W47" s="3">
        <v>0</v>
      </c>
      <c r="X47" s="3">
        <v>0</v>
      </c>
      <c r="Y47" s="3">
        <v>8.975505518553849E-8</v>
      </c>
      <c r="Z47" s="3">
        <v>1.6618806128299097E-7</v>
      </c>
      <c r="AA47" s="3">
        <v>4.3826294450639001E-7</v>
      </c>
      <c r="AB47" s="3">
        <v>1.1102118670737843E-6</v>
      </c>
      <c r="AC47" s="3">
        <v>3.0739127893733768E-6</v>
      </c>
      <c r="AD47" s="3">
        <v>8.1498287457065134E-6</v>
      </c>
      <c r="AE47" s="3">
        <v>2.0647183563534064E-5</v>
      </c>
      <c r="AF47" s="3">
        <v>5.0367577144702744E-5</v>
      </c>
      <c r="AG47" s="3">
        <v>1.0044093638663083E-4</v>
      </c>
      <c r="AH47" s="3">
        <v>1.9727008586845141E-4</v>
      </c>
      <c r="AI47" s="3">
        <v>3.2949103937338791E-4</v>
      </c>
      <c r="AJ47" s="3">
        <v>4.5599444282344749E-4</v>
      </c>
      <c r="AK47" s="3">
        <v>5.2688788928407755E-4</v>
      </c>
      <c r="AL47" s="3">
        <v>5.5784641213755463E-4</v>
      </c>
      <c r="AM47" s="3">
        <v>1.0990562325929659E-3</v>
      </c>
      <c r="AN47" s="3">
        <v>1.0190664234410983E-3</v>
      </c>
      <c r="AO47" s="3">
        <v>1.0501535627159833E-3</v>
      </c>
      <c r="AP47" s="3">
        <v>4.0955608153632716E-4</v>
      </c>
    </row>
    <row r="48" spans="1:42">
      <c r="A48" t="s">
        <v>54</v>
      </c>
      <c r="B48" s="3" t="s">
        <v>12</v>
      </c>
      <c r="C48" s="3">
        <v>0</v>
      </c>
      <c r="D48" s="3">
        <v>0</v>
      </c>
      <c r="E48" s="3">
        <v>1.7531186652021102E-7</v>
      </c>
      <c r="F48" s="3">
        <v>3.1641881037925466E-7</v>
      </c>
      <c r="G48" s="3">
        <v>4.2171950021148971E-7</v>
      </c>
      <c r="H48" s="3">
        <v>2.0739514018968975E-6</v>
      </c>
      <c r="I48" s="3">
        <v>6.4795397011967593E-6</v>
      </c>
      <c r="J48" s="3">
        <v>2.1672876578525419E-5</v>
      </c>
      <c r="K48" s="3">
        <v>4.7702176838811408E-5</v>
      </c>
      <c r="L48" s="3">
        <v>1.2675386813642111E-4</v>
      </c>
      <c r="M48" s="3">
        <v>2.0950008465074911E-4</v>
      </c>
      <c r="N48" s="3">
        <v>3.5491171277392047E-4</v>
      </c>
      <c r="O48" s="3">
        <v>5.5367309922161614E-4</v>
      </c>
      <c r="P48" s="3">
        <v>7.7192290884292244E-4</v>
      </c>
      <c r="Q48" s="3">
        <v>8.1916834372841802E-4</v>
      </c>
      <c r="R48" s="3">
        <v>7.3074850253480254E-4</v>
      </c>
      <c r="S48" s="3">
        <v>8.975940308681258E-4</v>
      </c>
      <c r="T48" s="3">
        <v>1.0484665877127861E-3</v>
      </c>
      <c r="U48" s="3">
        <v>1.0155654434986436E-3</v>
      </c>
      <c r="V48" s="3">
        <v>3.8067119958167856E-4</v>
      </c>
      <c r="W48" s="3">
        <v>0</v>
      </c>
      <c r="X48" s="3">
        <v>0</v>
      </c>
      <c r="Y48" s="3">
        <v>2.2828082005454727E-7</v>
      </c>
      <c r="Z48" s="3">
        <v>2.320638292059625E-6</v>
      </c>
      <c r="AA48" s="3">
        <v>2.9164684549276553E-7</v>
      </c>
      <c r="AB48" s="3">
        <v>8.3176966744149822E-6</v>
      </c>
      <c r="AC48" s="3">
        <v>1.1031012747374533E-5</v>
      </c>
      <c r="AD48" s="3">
        <v>4.6585182953717845E-5</v>
      </c>
      <c r="AE48" s="3">
        <v>5.230832748735262E-5</v>
      </c>
      <c r="AF48" s="3">
        <v>1.3980148069078188E-4</v>
      </c>
      <c r="AG48" s="3">
        <v>2.9370501505583408E-4</v>
      </c>
      <c r="AH48" s="3">
        <v>4.7279519764072657E-4</v>
      </c>
      <c r="AI48" s="3">
        <v>6.3460114729419002E-4</v>
      </c>
      <c r="AJ48" s="3">
        <v>7.4245271793821485E-4</v>
      </c>
      <c r="AK48" s="3">
        <v>6.8685305941026107E-4</v>
      </c>
      <c r="AL48" s="3">
        <v>1.5782873183448588E-3</v>
      </c>
      <c r="AM48" s="3">
        <v>1.5863639478262885E-3</v>
      </c>
      <c r="AN48" s="3">
        <v>1.8374142036588054E-3</v>
      </c>
      <c r="AO48" s="3">
        <v>4.9939119308883883E-4</v>
      </c>
      <c r="AP48" s="3">
        <v>5.463373620208388E-4</v>
      </c>
    </row>
    <row r="49" spans="1:42">
      <c r="A49" t="s">
        <v>54</v>
      </c>
      <c r="B49" s="3" t="s">
        <v>56</v>
      </c>
      <c r="C49" s="3">
        <v>0</v>
      </c>
      <c r="D49" s="3">
        <v>0</v>
      </c>
      <c r="E49" s="3">
        <v>1.9392906217393263E-7</v>
      </c>
      <c r="F49" s="3">
        <v>4.256784154797448E-7</v>
      </c>
      <c r="G49" s="3">
        <v>6.2745926301632599E-7</v>
      </c>
      <c r="H49" s="3">
        <v>3.697117617006235E-6</v>
      </c>
      <c r="I49" s="3">
        <v>9.851575842260478E-6</v>
      </c>
      <c r="J49" s="3">
        <v>3.456121169976992E-5</v>
      </c>
      <c r="K49" s="3">
        <v>7.2400182516458325E-5</v>
      </c>
      <c r="L49" s="3">
        <v>1.906604210007357E-4</v>
      </c>
      <c r="M49" s="3">
        <v>2.9433111448224562E-4</v>
      </c>
      <c r="N49" s="3">
        <v>5.576579010195974E-4</v>
      </c>
      <c r="O49" s="3">
        <v>7.958683372272312E-4</v>
      </c>
      <c r="P49" s="3">
        <v>1.0867617296403634E-3</v>
      </c>
      <c r="Q49" s="3">
        <v>1.1325760003844316E-3</v>
      </c>
      <c r="R49" s="3">
        <v>1.0174564005953719E-3</v>
      </c>
      <c r="S49" s="3">
        <v>1.0779961358884215E-3</v>
      </c>
      <c r="T49" s="3">
        <v>1.1647955959121488E-3</v>
      </c>
      <c r="U49" s="3">
        <v>9.8485951631196674E-4</v>
      </c>
      <c r="V49" s="3">
        <v>3.9397138245880428E-4</v>
      </c>
      <c r="W49" s="3">
        <v>0</v>
      </c>
      <c r="X49" s="3">
        <v>0</v>
      </c>
      <c r="Y49" s="3">
        <v>2.2020011203127564E-7</v>
      </c>
      <c r="Z49" s="3">
        <v>2.6305264260928729E-6</v>
      </c>
      <c r="AA49" s="3">
        <v>3.200635671610767E-7</v>
      </c>
      <c r="AB49" s="3">
        <v>9.173141640829533E-6</v>
      </c>
      <c r="AC49" s="3">
        <v>1.1731181253523832E-5</v>
      </c>
      <c r="AD49" s="3">
        <v>5.1578005223623088E-5</v>
      </c>
      <c r="AE49" s="3">
        <v>6.4546827173646271E-5</v>
      </c>
      <c r="AF49" s="3">
        <v>1.5678018650841486E-4</v>
      </c>
      <c r="AG49" s="3">
        <v>3.2480378107482366E-4</v>
      </c>
      <c r="AH49" s="3">
        <v>5.5154331931112684E-4</v>
      </c>
      <c r="AI49" s="3">
        <v>7.8716871386329647E-4</v>
      </c>
      <c r="AJ49" s="3">
        <v>8.3786657772175774E-4</v>
      </c>
      <c r="AK49" s="3">
        <v>8.2152875069742097E-4</v>
      </c>
      <c r="AL49" s="3">
        <v>1.8120812542568655E-3</v>
      </c>
      <c r="AM49" s="3">
        <v>1.6537710433851252E-3</v>
      </c>
      <c r="AN49" s="3">
        <v>1.6823535236319457E-3</v>
      </c>
      <c r="AO49" s="3">
        <v>3.8048711175602532E-4</v>
      </c>
      <c r="AP49" s="3">
        <v>3.2281946034532676E-4</v>
      </c>
    </row>
    <row r="50" spans="1:42">
      <c r="A50" t="s">
        <v>54</v>
      </c>
      <c r="B50" s="3" t="s">
        <v>13</v>
      </c>
      <c r="C50" s="3">
        <v>0</v>
      </c>
      <c r="D50" s="3">
        <v>0</v>
      </c>
      <c r="E50" s="3">
        <v>1.184296937724486E-6</v>
      </c>
      <c r="F50" s="3">
        <v>2.2769980704509722E-6</v>
      </c>
      <c r="G50" s="3">
        <v>4.4751616313258868E-6</v>
      </c>
      <c r="H50" s="3">
        <v>1.3588025607294504E-5</v>
      </c>
      <c r="I50" s="3">
        <v>2.7913242506495311E-5</v>
      </c>
      <c r="J50" s="3">
        <v>8.1237226221435934E-5</v>
      </c>
      <c r="K50" s="3">
        <v>2.5163831536485776E-4</v>
      </c>
      <c r="L50" s="3">
        <v>8.3094312806365246E-4</v>
      </c>
      <c r="M50" s="3">
        <v>1.9348482864538254E-3</v>
      </c>
      <c r="N50" s="3">
        <v>3.4016652117056412E-3</v>
      </c>
      <c r="O50" s="3">
        <v>4.9481696351298286E-3</v>
      </c>
      <c r="P50" s="3">
        <v>5.3048017827242808E-3</v>
      </c>
      <c r="Q50" s="3">
        <v>7.0955741206247709E-3</v>
      </c>
      <c r="R50" s="3">
        <v>1.0769263667516189E-2</v>
      </c>
      <c r="S50" s="3">
        <v>1.140850612909068E-2</v>
      </c>
      <c r="T50" s="3">
        <v>1.712151466148791E-2</v>
      </c>
      <c r="U50" s="3">
        <v>0.38029915006183762</v>
      </c>
      <c r="V50" s="3">
        <v>0.83632501575376561</v>
      </c>
      <c r="W50" s="3">
        <v>0</v>
      </c>
      <c r="X50" s="3">
        <v>0</v>
      </c>
      <c r="Y50" s="3">
        <v>1.2788513044425422E-6</v>
      </c>
      <c r="Z50" s="3">
        <v>3.2268869315786134E-6</v>
      </c>
      <c r="AA50" s="3">
        <v>1.0367167690285798E-5</v>
      </c>
      <c r="AB50" s="3">
        <v>2.2165771478125685E-5</v>
      </c>
      <c r="AC50" s="3">
        <v>4.8295346810032933E-5</v>
      </c>
      <c r="AD50" s="3">
        <v>1.1872281777100992E-4</v>
      </c>
      <c r="AE50" s="3">
        <v>2.3745866144342457E-4</v>
      </c>
      <c r="AF50" s="3">
        <v>4.1575891126393829E-4</v>
      </c>
      <c r="AG50" s="3">
        <v>9.5997967809227126E-4</v>
      </c>
      <c r="AH50" s="3">
        <v>2.0075771059081945E-3</v>
      </c>
      <c r="AI50" s="3">
        <v>3.7076254737861076E-3</v>
      </c>
      <c r="AJ50" s="3">
        <v>6.0774184517986404E-3</v>
      </c>
      <c r="AK50" s="3">
        <v>7.8804856737883493E-3</v>
      </c>
      <c r="AL50" s="3">
        <v>1.2063037877577468E-2</v>
      </c>
      <c r="AM50" s="3">
        <v>1.3649563497307747E-2</v>
      </c>
      <c r="AN50" s="3">
        <v>1.9851806589938611E-2</v>
      </c>
      <c r="AO50" s="3">
        <v>2.382819754643779E-2</v>
      </c>
      <c r="AP50" s="3">
        <v>0.61662720445860497</v>
      </c>
    </row>
    <row r="51" spans="1:42">
      <c r="A51" t="s">
        <v>54</v>
      </c>
      <c r="B51" s="3" t="s">
        <v>14</v>
      </c>
      <c r="C51" s="3">
        <v>0</v>
      </c>
      <c r="D51" s="3">
        <v>0</v>
      </c>
      <c r="E51" s="3">
        <v>1.3880314560349305E-7</v>
      </c>
      <c r="F51" s="3">
        <v>3.1152303619156066E-7</v>
      </c>
      <c r="G51" s="3">
        <v>6.8912007720081339E-7</v>
      </c>
      <c r="H51" s="3">
        <v>2.2319456052023307E-6</v>
      </c>
      <c r="I51" s="3">
        <v>6.1417536774103737E-6</v>
      </c>
      <c r="J51" s="3">
        <v>1.7493013358024895E-5</v>
      </c>
      <c r="K51" s="3">
        <v>4.0146361288204321E-5</v>
      </c>
      <c r="L51" s="3">
        <v>9.5527485499522335E-5</v>
      </c>
      <c r="M51" s="3">
        <v>1.8879185980242446E-4</v>
      </c>
      <c r="N51" s="3">
        <v>3.800149261374917E-4</v>
      </c>
      <c r="O51" s="3">
        <v>5.4205283123094617E-4</v>
      </c>
      <c r="P51" s="3">
        <v>7.4318233387859968E-4</v>
      </c>
      <c r="Q51" s="3">
        <v>9.1254114766979209E-4</v>
      </c>
      <c r="R51" s="3">
        <v>1.0134247206114698E-3</v>
      </c>
      <c r="S51" s="3">
        <v>1.1952079027464735E-3</v>
      </c>
      <c r="T51" s="3">
        <v>1.1408268300517046E-3</v>
      </c>
      <c r="U51" s="3">
        <v>1.0403280733528501E-3</v>
      </c>
      <c r="V51" s="3">
        <v>7.0805252301606939E-4</v>
      </c>
      <c r="W51" s="3">
        <v>0</v>
      </c>
      <c r="X51" s="3">
        <v>0</v>
      </c>
      <c r="Y51" s="3">
        <v>3.3982480636206053E-7</v>
      </c>
      <c r="Z51" s="3">
        <v>8.0940291643806482E-7</v>
      </c>
      <c r="AA51" s="3">
        <v>1.9211926644174873E-6</v>
      </c>
      <c r="AB51" s="3">
        <v>5.0011364219090401E-6</v>
      </c>
      <c r="AC51" s="3">
        <v>1.2208910276503265E-5</v>
      </c>
      <c r="AD51" s="3">
        <v>2.6630580608992543E-5</v>
      </c>
      <c r="AE51" s="3">
        <v>5.7871314926473031E-5</v>
      </c>
      <c r="AF51" s="3">
        <v>1.0879130394533125E-4</v>
      </c>
      <c r="AG51" s="3">
        <v>1.964006051347437E-4</v>
      </c>
      <c r="AH51" s="3">
        <v>3.1371461164097554E-4</v>
      </c>
      <c r="AI51" s="3">
        <v>5.4527364118332842E-4</v>
      </c>
      <c r="AJ51" s="3">
        <v>7.3948594229980243E-4</v>
      </c>
      <c r="AK51" s="3">
        <v>1.0334798396989008E-3</v>
      </c>
      <c r="AL51" s="3">
        <v>1.2753909824187468E-3</v>
      </c>
      <c r="AM51" s="3">
        <v>1.4840273507069281E-3</v>
      </c>
      <c r="AN51" s="3">
        <v>1.4661343282599351E-3</v>
      </c>
      <c r="AO51" s="3">
        <v>1.0701206007263616E-3</v>
      </c>
      <c r="AP51" s="3">
        <v>7.9451268175138585E-4</v>
      </c>
    </row>
    <row r="52" spans="1:42">
      <c r="A52" t="s">
        <v>54</v>
      </c>
      <c r="B52" s="3" t="s">
        <v>15</v>
      </c>
      <c r="C52" s="3">
        <v>0</v>
      </c>
      <c r="D52" s="3">
        <v>0</v>
      </c>
      <c r="E52" s="3">
        <v>1.3644347726590083E-6</v>
      </c>
      <c r="F52" s="3">
        <v>7.2413771621493554E-6</v>
      </c>
      <c r="G52" s="3">
        <v>8.3942722932873928E-6</v>
      </c>
      <c r="H52" s="3">
        <v>2.2149492878521218E-5</v>
      </c>
      <c r="I52" s="3">
        <v>8.23053717810791E-5</v>
      </c>
      <c r="J52" s="3">
        <v>2.4265898154051245E-4</v>
      </c>
      <c r="K52" s="3">
        <v>4.4042663856850954E-4</v>
      </c>
      <c r="L52" s="3">
        <v>1.0643450797773405E-3</v>
      </c>
      <c r="M52" s="3">
        <v>1.6830525401594185E-3</v>
      </c>
      <c r="N52" s="3">
        <v>2.4371009555063127E-3</v>
      </c>
      <c r="O52" s="3">
        <v>3.0465610330262637E-3</v>
      </c>
      <c r="P52" s="3">
        <v>2.5221805699158378E-3</v>
      </c>
      <c r="Q52" s="3">
        <v>2.8720012127835008E-3</v>
      </c>
      <c r="R52" s="3">
        <v>3.2441501942380526E-3</v>
      </c>
      <c r="S52" s="3">
        <v>3.5638419093964695E-3</v>
      </c>
      <c r="T52" s="3">
        <v>4.5354966064243907E-3</v>
      </c>
      <c r="U52" s="3">
        <v>3.0056483025266622E-3</v>
      </c>
      <c r="V52" s="3">
        <v>1.2470850376487285E-3</v>
      </c>
      <c r="W52" s="3">
        <v>0</v>
      </c>
      <c r="X52" s="3">
        <v>0</v>
      </c>
      <c r="Y52" s="3">
        <v>4.837322932224839E-6</v>
      </c>
      <c r="Z52" s="3">
        <v>9.1192326358161609E-6</v>
      </c>
      <c r="AA52" s="3">
        <v>1.4850709753763039E-5</v>
      </c>
      <c r="AB52" s="3">
        <v>2.7649398774269664E-5</v>
      </c>
      <c r="AC52" s="3">
        <v>6.9288809393993429E-5</v>
      </c>
      <c r="AD52" s="3">
        <v>1.0260328287940398E-4</v>
      </c>
      <c r="AE52" s="3">
        <v>2.807810563046418E-4</v>
      </c>
      <c r="AF52" s="3">
        <v>5.2782758759272548E-4</v>
      </c>
      <c r="AG52" s="3">
        <v>6.7247983189492916E-4</v>
      </c>
      <c r="AH52" s="3">
        <v>9.6015125362112596E-4</v>
      </c>
      <c r="AI52" s="3">
        <v>1.2779635419887334E-3</v>
      </c>
      <c r="AJ52" s="3">
        <v>1.3915405239180991E-3</v>
      </c>
      <c r="AK52" s="3">
        <v>2.1608424627815553E-3</v>
      </c>
      <c r="AL52" s="3">
        <v>2.7754640882129648E-3</v>
      </c>
      <c r="AM52" s="3">
        <v>2.931074905341976E-3</v>
      </c>
      <c r="AN52" s="3">
        <v>4.5533933471415848E-3</v>
      </c>
      <c r="AO52" s="3">
        <v>2.085462401952504E-3</v>
      </c>
      <c r="AP52" s="3">
        <v>1.6992390345456322E-3</v>
      </c>
    </row>
    <row r="53" spans="1:42">
      <c r="A53" t="s">
        <v>54</v>
      </c>
      <c r="B53" s="3" t="s">
        <v>16</v>
      </c>
      <c r="C53" s="3">
        <v>0</v>
      </c>
      <c r="D53" s="3">
        <v>0</v>
      </c>
      <c r="E53" s="3">
        <v>1.2532877726286056E-7</v>
      </c>
      <c r="F53" s="3">
        <v>5.6028650181109801E-7</v>
      </c>
      <c r="G53" s="3">
        <v>5.7742350282449604E-7</v>
      </c>
      <c r="H53" s="3">
        <v>3.5965559914873274E-6</v>
      </c>
      <c r="I53" s="3">
        <v>4.2466307958840874E-6</v>
      </c>
      <c r="J53" s="3">
        <v>1.5565174299050566E-5</v>
      </c>
      <c r="K53" s="3">
        <v>3.302552284777004E-5</v>
      </c>
      <c r="L53" s="3">
        <v>3.1044920203066696E-4</v>
      </c>
      <c r="M53" s="3">
        <v>2.4290075252874347E-4</v>
      </c>
      <c r="N53" s="3">
        <v>1.2345465433367816E-3</v>
      </c>
      <c r="O53" s="3">
        <v>8.3489088538555895E-4</v>
      </c>
      <c r="P53" s="3">
        <v>3.0373070648451756E-3</v>
      </c>
      <c r="Q53" s="3">
        <v>6.3421247279563033E-4</v>
      </c>
      <c r="R53" s="3">
        <v>2.8552873527158281E-3</v>
      </c>
      <c r="S53" s="3">
        <v>9.160673089534891E-4</v>
      </c>
      <c r="T53" s="3">
        <v>2.9602180293444376E-3</v>
      </c>
      <c r="U53" s="3">
        <v>1.5078788671062393E-3</v>
      </c>
      <c r="V53" s="3">
        <v>1.2966793799500157E-3</v>
      </c>
      <c r="W53" s="3">
        <v>0</v>
      </c>
      <c r="X53" s="3">
        <v>0</v>
      </c>
      <c r="Y53" s="3">
        <v>1.0038652088465459E-7</v>
      </c>
      <c r="Z53" s="3">
        <v>2.7620005660403291E-6</v>
      </c>
      <c r="AA53" s="3">
        <v>2.5735162595464687E-7</v>
      </c>
      <c r="AB53" s="3">
        <v>9.5914819407846825E-6</v>
      </c>
      <c r="AC53" s="3">
        <v>5.2888900153213857E-6</v>
      </c>
      <c r="AD53" s="3">
        <v>1.4048578507503952E-5</v>
      </c>
      <c r="AE53" s="3">
        <v>1.1121261513150191E-4</v>
      </c>
      <c r="AF53" s="3">
        <v>5.4912411752493794E-5</v>
      </c>
      <c r="AG53" s="3">
        <v>1.0659390829718719E-3</v>
      </c>
      <c r="AH53" s="3">
        <v>4.6627042372058143E-4</v>
      </c>
      <c r="AI53" s="3">
        <v>1.5110955977243549E-3</v>
      </c>
      <c r="AJ53" s="3">
        <v>1.5153303118156402E-3</v>
      </c>
      <c r="AK53" s="3">
        <v>6.7544747361722901E-4</v>
      </c>
      <c r="AL53" s="3">
        <v>2.8883509243308484E-3</v>
      </c>
      <c r="AM53" s="3">
        <v>1.7552037879345645E-3</v>
      </c>
      <c r="AN53" s="3">
        <v>3.1610764906324818E-3</v>
      </c>
      <c r="AO53" s="3">
        <v>5.918795329834342E-4</v>
      </c>
      <c r="AP53" s="3">
        <v>8.2400800056593661E-4</v>
      </c>
    </row>
    <row r="54" spans="1:42">
      <c r="A54" t="s">
        <v>54</v>
      </c>
      <c r="B54" s="3" t="s">
        <v>17</v>
      </c>
      <c r="C54" s="3">
        <v>0</v>
      </c>
      <c r="D54" s="3">
        <v>0</v>
      </c>
      <c r="E54" s="3">
        <v>1.940708091550553E-7</v>
      </c>
      <c r="F54" s="3">
        <v>2.7500735992696996E-7</v>
      </c>
      <c r="G54" s="3">
        <v>2.9748503738318277E-7</v>
      </c>
      <c r="H54" s="3">
        <v>1.3738774846021451E-6</v>
      </c>
      <c r="I54" s="3">
        <v>4.0835549926836856E-6</v>
      </c>
      <c r="J54" s="3">
        <v>1.34488723520515E-5</v>
      </c>
      <c r="K54" s="3">
        <v>3.1740925368061302E-5</v>
      </c>
      <c r="L54" s="3">
        <v>8.3002565236459013E-5</v>
      </c>
      <c r="M54" s="3">
        <v>1.6892829677137358E-4</v>
      </c>
      <c r="N54" s="3">
        <v>3.2168988268106388E-4</v>
      </c>
      <c r="O54" s="3">
        <v>4.2615338578722147E-4</v>
      </c>
      <c r="P54" s="3">
        <v>6.4088305676296691E-4</v>
      </c>
      <c r="Q54" s="3">
        <v>8.0160567267768259E-4</v>
      </c>
      <c r="R54" s="3">
        <v>6.8398415931289187E-4</v>
      </c>
      <c r="S54" s="3">
        <v>7.6743626808273226E-4</v>
      </c>
      <c r="T54" s="3">
        <v>8.1636845855126861E-4</v>
      </c>
      <c r="U54" s="3">
        <v>8.1800162680140554E-4</v>
      </c>
      <c r="V54" s="3">
        <v>3.0008246596261953E-4</v>
      </c>
      <c r="W54" s="3">
        <v>0</v>
      </c>
      <c r="X54" s="3">
        <v>0</v>
      </c>
      <c r="Y54" s="3">
        <v>1.620244459875966E-7</v>
      </c>
      <c r="Z54" s="3">
        <v>1.2913936542806511E-6</v>
      </c>
      <c r="AA54" s="3">
        <v>1.2913046980279382E-7</v>
      </c>
      <c r="AB54" s="3">
        <v>3.4138564991475763E-6</v>
      </c>
      <c r="AC54" s="3">
        <v>4.0667742185765085E-6</v>
      </c>
      <c r="AD54" s="3">
        <v>1.7354905052257297E-5</v>
      </c>
      <c r="AE54" s="3">
        <v>2.2977717733406837E-5</v>
      </c>
      <c r="AF54" s="3">
        <v>5.9617754662738952E-5</v>
      </c>
      <c r="AG54" s="3">
        <v>1.703635701874059E-4</v>
      </c>
      <c r="AH54" s="3">
        <v>2.6298214035857864E-4</v>
      </c>
      <c r="AI54" s="3">
        <v>3.8507322346936648E-4</v>
      </c>
      <c r="AJ54" s="3">
        <v>4.17911416448451E-4</v>
      </c>
      <c r="AK54" s="3">
        <v>4.7344380639653216E-4</v>
      </c>
      <c r="AL54" s="3">
        <v>9.0007131147465868E-4</v>
      </c>
      <c r="AM54" s="3">
        <v>9.569502468501455E-4</v>
      </c>
      <c r="AN54" s="3">
        <v>8.7132347395313153E-4</v>
      </c>
      <c r="AO54" s="3">
        <v>3.0030840019834218E-4</v>
      </c>
      <c r="AP54" s="3">
        <v>3.8264990608624953E-4</v>
      </c>
    </row>
    <row r="55" spans="1:42">
      <c r="A55" t="s">
        <v>54</v>
      </c>
      <c r="B55" s="3" t="s">
        <v>18</v>
      </c>
      <c r="C55" s="3">
        <v>0</v>
      </c>
      <c r="D55" s="3">
        <v>0</v>
      </c>
      <c r="E55" s="3">
        <v>1.7531715446700657E-7</v>
      </c>
      <c r="F55" s="3">
        <v>3.3690197719814936E-7</v>
      </c>
      <c r="G55" s="3">
        <v>8.8973239042061253E-7</v>
      </c>
      <c r="H55" s="3">
        <v>3.2711606673975747E-6</v>
      </c>
      <c r="I55" s="3">
        <v>8.6397570200411033E-6</v>
      </c>
      <c r="J55" s="3">
        <v>3.0035520346503044E-5</v>
      </c>
      <c r="K55" s="3">
        <v>6.0111997575117477E-5</v>
      </c>
      <c r="L55" s="3">
        <v>1.3549731109195558E-4</v>
      </c>
      <c r="M55" s="3">
        <v>2.38782541584583E-4</v>
      </c>
      <c r="N55" s="3">
        <v>4.0791603239274992E-4</v>
      </c>
      <c r="O55" s="3">
        <v>6.0118361607756942E-4</v>
      </c>
      <c r="P55" s="3">
        <v>7.7509939407428168E-4</v>
      </c>
      <c r="Q55" s="3">
        <v>9.5529116317644332E-4</v>
      </c>
      <c r="R55" s="3">
        <v>1.1777908381412007E-3</v>
      </c>
      <c r="S55" s="3">
        <v>1.2586752423852366E-3</v>
      </c>
      <c r="T55" s="3">
        <v>1.06660414099782E-3</v>
      </c>
      <c r="U55" s="3">
        <v>1.011933297173634E-3</v>
      </c>
      <c r="V55" s="3">
        <v>7.736365654547637E-4</v>
      </c>
      <c r="W55" s="3">
        <v>0</v>
      </c>
      <c r="X55" s="3">
        <v>0</v>
      </c>
      <c r="Y55" s="3">
        <v>2.049547125622996E-7</v>
      </c>
      <c r="Z55" s="3">
        <v>3.2149388946612236E-7</v>
      </c>
      <c r="AA55" s="3">
        <v>1.0626422565347655E-6</v>
      </c>
      <c r="AB55" s="3">
        <v>2.930594846208053E-6</v>
      </c>
      <c r="AC55" s="3">
        <v>7.574206907833411E-6</v>
      </c>
      <c r="AD55" s="3">
        <v>2.0347903138644247E-5</v>
      </c>
      <c r="AE55" s="3">
        <v>4.0767870542258768E-5</v>
      </c>
      <c r="AF55" s="3">
        <v>8.1307546957460605E-5</v>
      </c>
      <c r="AG55" s="3">
        <v>1.4840246518949847E-4</v>
      </c>
      <c r="AH55" s="3">
        <v>2.3725121066225387E-4</v>
      </c>
      <c r="AI55" s="3">
        <v>3.8366721841902053E-4</v>
      </c>
      <c r="AJ55" s="3">
        <v>5.1967834525048302E-4</v>
      </c>
      <c r="AK55" s="3">
        <v>6.4610177786377019E-4</v>
      </c>
      <c r="AL55" s="3">
        <v>8.4575226430426019E-4</v>
      </c>
      <c r="AM55" s="3">
        <v>1.0436774094843399E-3</v>
      </c>
      <c r="AN55" s="3">
        <v>1.1231853440020927E-3</v>
      </c>
      <c r="AO55" s="3">
        <v>1.094257043586548E-3</v>
      </c>
      <c r="AP55" s="3">
        <v>9.7055137030550918E-4</v>
      </c>
    </row>
    <row r="56" spans="1:42">
      <c r="A56" t="s">
        <v>54</v>
      </c>
      <c r="B56" s="3" t="s">
        <v>19</v>
      </c>
      <c r="C56" s="3">
        <v>0</v>
      </c>
      <c r="D56" s="3">
        <v>0</v>
      </c>
      <c r="E56" s="3">
        <v>9.3192218179341843E-7</v>
      </c>
      <c r="F56" s="3">
        <v>1.6215223779154186E-6</v>
      </c>
      <c r="G56" s="3">
        <v>2.744648627731669E-6</v>
      </c>
      <c r="H56" s="3">
        <v>9.2845289138401508E-6</v>
      </c>
      <c r="I56" s="3">
        <v>2.7033973633550184E-5</v>
      </c>
      <c r="J56" s="3">
        <v>1.4887019485238602E-4</v>
      </c>
      <c r="K56" s="3">
        <v>3.334274125923132E-4</v>
      </c>
      <c r="L56" s="3">
        <v>9.4296029748138985E-4</v>
      </c>
      <c r="M56" s="3">
        <v>1.6487392037373566E-3</v>
      </c>
      <c r="N56" s="3">
        <v>2.8482411605911914E-3</v>
      </c>
      <c r="O56" s="3">
        <v>3.5329633293262725E-3</v>
      </c>
      <c r="P56" s="3">
        <v>2.8506113036948113E-3</v>
      </c>
      <c r="Q56" s="3">
        <v>3.4202968530617755E-3</v>
      </c>
      <c r="R56" s="3">
        <v>4.8983269093757827E-3</v>
      </c>
      <c r="S56" s="3">
        <v>6.3518170046131138E-3</v>
      </c>
      <c r="T56" s="3">
        <v>8.6851776442846366E-3</v>
      </c>
      <c r="U56" s="3">
        <v>6.3745941238185101E-3</v>
      </c>
      <c r="V56" s="3">
        <v>7.4952734177578242E-3</v>
      </c>
      <c r="W56" s="3">
        <v>0</v>
      </c>
      <c r="X56" s="3">
        <v>0</v>
      </c>
      <c r="Y56" s="3">
        <v>3.9259252654086108E-6</v>
      </c>
      <c r="Z56" s="3">
        <v>7.773378185859253E-6</v>
      </c>
      <c r="AA56" s="3">
        <v>1.3490791391323458E-5</v>
      </c>
      <c r="AB56" s="3">
        <v>3.0272837511292008E-5</v>
      </c>
      <c r="AC56" s="3">
        <v>7.1375065240936406E-5</v>
      </c>
      <c r="AD56" s="3">
        <v>2.2722409637055817E-4</v>
      </c>
      <c r="AE56" s="3">
        <v>3.4064900672814132E-4</v>
      </c>
      <c r="AF56" s="3">
        <v>7.3904211807848533E-4</v>
      </c>
      <c r="AG56" s="3">
        <v>1.1535615679456102E-3</v>
      </c>
      <c r="AH56" s="3">
        <v>1.9150039266051884E-3</v>
      </c>
      <c r="AI56" s="3">
        <v>2.2814007179031716E-3</v>
      </c>
      <c r="AJ56" s="3">
        <v>2.6560458632889886E-3</v>
      </c>
      <c r="AK56" s="3">
        <v>3.4933266719850706E-3</v>
      </c>
      <c r="AL56" s="3">
        <v>4.9377538015758339E-3</v>
      </c>
      <c r="AM56" s="3">
        <v>6.4128926967735294E-3</v>
      </c>
      <c r="AN56" s="3">
        <v>9.6214649617052967E-3</v>
      </c>
      <c r="AO56" s="3">
        <v>6.3921867058706755E-3</v>
      </c>
      <c r="AP56" s="3">
        <v>5.9841644411678437E-3</v>
      </c>
    </row>
    <row r="57" spans="1:42">
      <c r="A57" t="s">
        <v>54</v>
      </c>
      <c r="B57" s="3" t="s">
        <v>20</v>
      </c>
      <c r="C57" s="3">
        <v>0</v>
      </c>
      <c r="D57" s="3">
        <v>0</v>
      </c>
      <c r="E57" s="3">
        <v>2.1315307690508765E-7</v>
      </c>
      <c r="F57" s="3">
        <v>2.983592006874893E-7</v>
      </c>
      <c r="G57" s="3">
        <v>4.2053353968966465E-7</v>
      </c>
      <c r="H57" s="3">
        <v>1.8349793444583044E-6</v>
      </c>
      <c r="I57" s="3">
        <v>4.7443153942002007E-6</v>
      </c>
      <c r="J57" s="3">
        <v>1.566026862776766E-5</v>
      </c>
      <c r="K57" s="3">
        <v>3.8724606798584758E-5</v>
      </c>
      <c r="L57" s="3">
        <v>1.1457697971719208E-4</v>
      </c>
      <c r="M57" s="3">
        <v>2.1492493840419424E-4</v>
      </c>
      <c r="N57" s="3">
        <v>4.6155588531827203E-4</v>
      </c>
      <c r="O57" s="3">
        <v>6.6541860173390303E-4</v>
      </c>
      <c r="P57" s="3">
        <v>8.8905746659783639E-4</v>
      </c>
      <c r="Q57" s="3">
        <v>9.0210907635674526E-4</v>
      </c>
      <c r="R57" s="3">
        <v>1.0112267834587099E-3</v>
      </c>
      <c r="S57" s="3">
        <v>1.2947738207598452E-3</v>
      </c>
      <c r="T57" s="3">
        <v>1.3854497986294974E-3</v>
      </c>
      <c r="U57" s="3">
        <v>1.4425504135730223E-3</v>
      </c>
      <c r="V57" s="3">
        <v>7.9975198186166101E-4</v>
      </c>
      <c r="W57" s="3">
        <v>0</v>
      </c>
      <c r="X57" s="3">
        <v>0</v>
      </c>
      <c r="Y57" s="3">
        <v>2.1901211390548771E-7</v>
      </c>
      <c r="Z57" s="3">
        <v>1.3852579170277298E-6</v>
      </c>
      <c r="AA57" s="3">
        <v>3.0519999473288015E-7</v>
      </c>
      <c r="AB57" s="3">
        <v>4.6907708497278398E-6</v>
      </c>
      <c r="AC57" s="3">
        <v>5.5590585323657503E-6</v>
      </c>
      <c r="AD57" s="3">
        <v>2.1910308950750425E-5</v>
      </c>
      <c r="AE57" s="3">
        <v>3.3559617443447514E-5</v>
      </c>
      <c r="AF57" s="3">
        <v>9.5903960905341007E-5</v>
      </c>
      <c r="AG57" s="3">
        <v>1.9626660630554327E-4</v>
      </c>
      <c r="AH57" s="3">
        <v>3.7371257551770798E-4</v>
      </c>
      <c r="AI57" s="3">
        <v>5.598260574577016E-4</v>
      </c>
      <c r="AJ57" s="3">
        <v>7.5200039514081065E-4</v>
      </c>
      <c r="AK57" s="3">
        <v>6.489190873040291E-4</v>
      </c>
      <c r="AL57" s="3">
        <v>1.290223670293662E-3</v>
      </c>
      <c r="AM57" s="3">
        <v>1.5425468063449668E-3</v>
      </c>
      <c r="AN57" s="3">
        <v>1.5585531590175065E-3</v>
      </c>
      <c r="AO57" s="3">
        <v>6.2946312409251136E-4</v>
      </c>
      <c r="AP57" s="3">
        <v>5.9300824770238455E-4</v>
      </c>
    </row>
    <row r="58" spans="1:42">
      <c r="A58" t="s">
        <v>54</v>
      </c>
      <c r="B58" s="3" t="s">
        <v>21</v>
      </c>
      <c r="C58" s="3">
        <v>0</v>
      </c>
      <c r="D58" s="3">
        <v>0</v>
      </c>
      <c r="E58" s="3">
        <v>4.6065443435806643E-7</v>
      </c>
      <c r="F58" s="3">
        <v>8.4629330655127924E-7</v>
      </c>
      <c r="G58" s="3">
        <v>1.1833202665824124E-6</v>
      </c>
      <c r="H58" s="3">
        <v>5.9159617703745552E-6</v>
      </c>
      <c r="I58" s="3">
        <v>1.0829112837184055E-5</v>
      </c>
      <c r="J58" s="3">
        <v>5.0069768610362542E-5</v>
      </c>
      <c r="K58" s="3">
        <v>8.3835736376922112E-5</v>
      </c>
      <c r="L58" s="3">
        <v>2.7665270369782392E-4</v>
      </c>
      <c r="M58" s="3">
        <v>5.9145843336747721E-4</v>
      </c>
      <c r="N58" s="3">
        <v>1.3811140160378912E-3</v>
      </c>
      <c r="O58" s="3">
        <v>2.0586920145548569E-3</v>
      </c>
      <c r="P58" s="3">
        <v>2.5770895396315793E-3</v>
      </c>
      <c r="Q58" s="3">
        <v>2.6348658305915661E-3</v>
      </c>
      <c r="R58" s="3">
        <v>3.6812801574467972E-3</v>
      </c>
      <c r="S58" s="3">
        <v>3.6951603068898966E-3</v>
      </c>
      <c r="T58" s="3">
        <v>4.413026324251273E-3</v>
      </c>
      <c r="U58" s="3">
        <v>2.6951898634280888E-3</v>
      </c>
      <c r="V58" s="3">
        <v>2.242479589963679E-3</v>
      </c>
      <c r="W58" s="3">
        <v>0</v>
      </c>
      <c r="X58" s="3">
        <v>0</v>
      </c>
      <c r="Y58" s="3">
        <v>1.2306812026173715E-6</v>
      </c>
      <c r="Z58" s="3">
        <v>1.9798413983405832E-6</v>
      </c>
      <c r="AA58" s="3">
        <v>2.6251701408644488E-6</v>
      </c>
      <c r="AB58" s="3">
        <v>6.1902594734088574E-6</v>
      </c>
      <c r="AC58" s="3">
        <v>9.614310875878984E-6</v>
      </c>
      <c r="AD58" s="3">
        <v>2.8552993179000007E-5</v>
      </c>
      <c r="AE58" s="3">
        <v>6.2615141635271189E-5</v>
      </c>
      <c r="AF58" s="3">
        <v>1.891669944243301E-4</v>
      </c>
      <c r="AG58" s="3">
        <v>5.0382506518455638E-4</v>
      </c>
      <c r="AH58" s="3">
        <v>7.5217188332779962E-4</v>
      </c>
      <c r="AI58" s="3">
        <v>1.4159181353544158E-3</v>
      </c>
      <c r="AJ58" s="3">
        <v>1.5290585678732374E-3</v>
      </c>
      <c r="AK58" s="3">
        <v>1.5810767930591308E-3</v>
      </c>
      <c r="AL58" s="3">
        <v>2.7628693116439665E-3</v>
      </c>
      <c r="AM58" s="3">
        <v>2.7752343426529621E-3</v>
      </c>
      <c r="AN58" s="3">
        <v>3.6054601874675528E-3</v>
      </c>
      <c r="AO58" s="3">
        <v>2.205536626262476E-3</v>
      </c>
      <c r="AP58" s="3">
        <v>1.6201937482198704E-3</v>
      </c>
    </row>
    <row r="59" spans="1:42">
      <c r="A59" t="s">
        <v>54</v>
      </c>
      <c r="B59" s="3" t="s">
        <v>22</v>
      </c>
      <c r="C59" s="3">
        <v>0</v>
      </c>
      <c r="D59" s="3">
        <v>0</v>
      </c>
      <c r="E59" s="3">
        <v>2.7893234900260507E-7</v>
      </c>
      <c r="F59" s="3">
        <v>5.0093053016764914E-7</v>
      </c>
      <c r="G59" s="3">
        <v>5.8138735493458717E-7</v>
      </c>
      <c r="H59" s="3">
        <v>3.300660295248359E-6</v>
      </c>
      <c r="I59" s="3">
        <v>8.8623020518308815E-6</v>
      </c>
      <c r="J59" s="3">
        <v>3.085539369418736E-5</v>
      </c>
      <c r="K59" s="3">
        <v>7.0420298285860035E-5</v>
      </c>
      <c r="L59" s="3">
        <v>1.9999081263738212E-4</v>
      </c>
      <c r="M59" s="3">
        <v>3.1284313242504813E-4</v>
      </c>
      <c r="N59" s="3">
        <v>5.5118399043917958E-4</v>
      </c>
      <c r="O59" s="3">
        <v>6.7133772836665284E-4</v>
      </c>
      <c r="P59" s="3">
        <v>9.4756124637575918E-4</v>
      </c>
      <c r="Q59" s="3">
        <v>9.8526567711920417E-4</v>
      </c>
      <c r="R59" s="3">
        <v>8.755951427317206E-4</v>
      </c>
      <c r="S59" s="3">
        <v>1.1034259401830437E-3</v>
      </c>
      <c r="T59" s="3">
        <v>9.9978269797118416E-4</v>
      </c>
      <c r="U59" s="3">
        <v>7.7060311136411424E-4</v>
      </c>
      <c r="V59" s="3">
        <v>3.2786228160541428E-4</v>
      </c>
      <c r="W59" s="3">
        <v>0</v>
      </c>
      <c r="X59" s="3">
        <v>0</v>
      </c>
      <c r="Y59" s="3">
        <v>1.971709207048417E-7</v>
      </c>
      <c r="Z59" s="3">
        <v>1.7403027485988505E-6</v>
      </c>
      <c r="AA59" s="3">
        <v>2.1458018538418563E-7</v>
      </c>
      <c r="AB59" s="3">
        <v>5.8761058129214065E-6</v>
      </c>
      <c r="AC59" s="3">
        <v>8.090752880089034E-6</v>
      </c>
      <c r="AD59" s="3">
        <v>3.5722594311804591E-5</v>
      </c>
      <c r="AE59" s="3">
        <v>5.2722828823044791E-5</v>
      </c>
      <c r="AF59" s="3">
        <v>1.378988487568719E-4</v>
      </c>
      <c r="AG59" s="3">
        <v>2.9468935208631041E-4</v>
      </c>
      <c r="AH59" s="3">
        <v>4.5188438825937213E-4</v>
      </c>
      <c r="AI59" s="3">
        <v>5.7043257042518772E-4</v>
      </c>
      <c r="AJ59" s="3">
        <v>6.5804509370417691E-4</v>
      </c>
      <c r="AK59" s="3">
        <v>5.8034731691182192E-4</v>
      </c>
      <c r="AL59" s="3">
        <v>1.1862929589901677E-3</v>
      </c>
      <c r="AM59" s="3">
        <v>1.0978832095548193E-3</v>
      </c>
      <c r="AN59" s="3">
        <v>8.4711293115388611E-4</v>
      </c>
      <c r="AO59" s="3">
        <v>1.9508402685457853E-4</v>
      </c>
      <c r="AP59" s="3">
        <v>2.0543300678536462E-4</v>
      </c>
    </row>
    <row r="60" spans="1:42">
      <c r="A60" t="s">
        <v>54</v>
      </c>
      <c r="B60" s="3" t="s">
        <v>23</v>
      </c>
      <c r="C60" s="3">
        <v>0</v>
      </c>
      <c r="D60" s="3">
        <v>0</v>
      </c>
      <c r="E60" s="3">
        <v>2.7474559142922716E-7</v>
      </c>
      <c r="F60" s="3">
        <v>7.0747669193899346E-7</v>
      </c>
      <c r="G60" s="3">
        <v>1.4669185244208203E-6</v>
      </c>
      <c r="H60" s="3">
        <v>4.9657646937050453E-6</v>
      </c>
      <c r="I60" s="3">
        <v>1.5435097950051208E-5</v>
      </c>
      <c r="J60" s="3">
        <v>7.7934740371451893E-5</v>
      </c>
      <c r="K60" s="3">
        <v>1.7700170231971026E-4</v>
      </c>
      <c r="L60" s="3">
        <v>4.0461061940246168E-4</v>
      </c>
      <c r="M60" s="3">
        <v>8.8993489300022573E-4</v>
      </c>
      <c r="N60" s="3">
        <v>1.641443882961204E-3</v>
      </c>
      <c r="O60" s="3">
        <v>2.8295950280928673E-3</v>
      </c>
      <c r="P60" s="3">
        <v>4.0399968933865962E-3</v>
      </c>
      <c r="Q60" s="3">
        <v>3.7172259756470339E-3</v>
      </c>
      <c r="R60" s="3">
        <v>6.3717005272562735E-3</v>
      </c>
      <c r="S60" s="3">
        <v>5.5377641073749029E-3</v>
      </c>
      <c r="T60" s="3">
        <v>6.6800006879297923E-3</v>
      </c>
      <c r="U60" s="3">
        <v>5.658560943100948E-3</v>
      </c>
      <c r="V60" s="3">
        <v>3.0071761530430039E-3</v>
      </c>
      <c r="W60" s="3">
        <v>0</v>
      </c>
      <c r="X60" s="3">
        <v>0</v>
      </c>
      <c r="Y60" s="3">
        <v>6.1657516681135589E-7</v>
      </c>
      <c r="Z60" s="3">
        <v>1.2214206523356665E-6</v>
      </c>
      <c r="AA60" s="3">
        <v>3.4017507444424132E-6</v>
      </c>
      <c r="AB60" s="3">
        <v>1.068586737334721E-5</v>
      </c>
      <c r="AC60" s="3">
        <v>2.2921613717916696E-5</v>
      </c>
      <c r="AD60" s="3">
        <v>7.0457254356010802E-5</v>
      </c>
      <c r="AE60" s="3">
        <v>1.2726868763070321E-4</v>
      </c>
      <c r="AF60" s="3">
        <v>2.4181736728360367E-4</v>
      </c>
      <c r="AG60" s="3">
        <v>4.0646552470606468E-4</v>
      </c>
      <c r="AH60" s="3">
        <v>7.8451926512827471E-4</v>
      </c>
      <c r="AI60" s="3">
        <v>1.4569381730018499E-3</v>
      </c>
      <c r="AJ60" s="3">
        <v>2.5370024964352002E-3</v>
      </c>
      <c r="AK60" s="3">
        <v>3.009587454884219E-3</v>
      </c>
      <c r="AL60" s="3">
        <v>5.3234176734122318E-3</v>
      </c>
      <c r="AM60" s="3">
        <v>5.2844028011340251E-3</v>
      </c>
      <c r="AN60" s="3">
        <v>5.8666991280378949E-3</v>
      </c>
      <c r="AO60" s="3">
        <v>4.1802129110501338E-3</v>
      </c>
      <c r="AP60" s="3">
        <v>2.6777378414942015E-3</v>
      </c>
    </row>
    <row r="61" spans="1:42">
      <c r="A61" t="s">
        <v>54</v>
      </c>
      <c r="B61" s="3" t="s">
        <v>24</v>
      </c>
      <c r="C61" s="3">
        <v>0</v>
      </c>
      <c r="D61" s="3">
        <v>0</v>
      </c>
      <c r="E61" s="3">
        <v>3.1857783316451017E-7</v>
      </c>
      <c r="F61" s="3">
        <v>1.0237443940553838E-6</v>
      </c>
      <c r="G61" s="3">
        <v>1.915151960298276E-6</v>
      </c>
      <c r="H61" s="3">
        <v>7.7717160893079395E-6</v>
      </c>
      <c r="I61" s="3">
        <v>2.3648069712372581E-5</v>
      </c>
      <c r="J61" s="3">
        <v>6.0846838994490669E-5</v>
      </c>
      <c r="K61" s="3">
        <v>1.1767415890422603E-4</v>
      </c>
      <c r="L61" s="3">
        <v>2.4432588467341579E-4</v>
      </c>
      <c r="M61" s="3">
        <v>4.8662095435173956E-4</v>
      </c>
      <c r="N61" s="3">
        <v>8.1369458425308223E-4</v>
      </c>
      <c r="O61" s="3">
        <v>1.055893333023303E-3</v>
      </c>
      <c r="P61" s="3">
        <v>1.2639716585872156E-3</v>
      </c>
      <c r="Q61" s="3">
        <v>1.5120760147219019E-3</v>
      </c>
      <c r="R61" s="3">
        <v>1.8863474269763853E-3</v>
      </c>
      <c r="S61" s="3">
        <v>2.4185978726596054E-3</v>
      </c>
      <c r="T61" s="3">
        <v>2.3972279688913999E-3</v>
      </c>
      <c r="U61" s="3">
        <v>2.7855401668969632E-3</v>
      </c>
      <c r="V61" s="3">
        <v>2.5302665034629902E-3</v>
      </c>
      <c r="W61" s="3">
        <v>0</v>
      </c>
      <c r="X61" s="3">
        <v>0</v>
      </c>
      <c r="Y61" s="3">
        <v>3.2203897068934317E-7</v>
      </c>
      <c r="Z61" s="3">
        <v>6.8482704333056334E-7</v>
      </c>
      <c r="AA61" s="3">
        <v>1.6899252588665141E-6</v>
      </c>
      <c r="AB61" s="3">
        <v>4.5930756602801836E-6</v>
      </c>
      <c r="AC61" s="3">
        <v>1.1553159842758984E-5</v>
      </c>
      <c r="AD61" s="3">
        <v>2.5629360811870586E-5</v>
      </c>
      <c r="AE61" s="3">
        <v>6.0724170442960367E-5</v>
      </c>
      <c r="AF61" s="3">
        <v>1.1507323847563037E-4</v>
      </c>
      <c r="AG61" s="3">
        <v>2.2444062779623602E-4</v>
      </c>
      <c r="AH61" s="3">
        <v>3.8819552091967646E-4</v>
      </c>
      <c r="AI61" s="3">
        <v>6.0145596906787291E-4</v>
      </c>
      <c r="AJ61" s="3">
        <v>9.6693370833056467E-4</v>
      </c>
      <c r="AK61" s="3">
        <v>1.2407747550438879E-3</v>
      </c>
      <c r="AL61" s="3">
        <v>1.6496063731258667E-3</v>
      </c>
      <c r="AM61" s="3">
        <v>2.3078636115647618E-3</v>
      </c>
      <c r="AN61" s="3">
        <v>2.7331994304670465E-3</v>
      </c>
      <c r="AO61" s="3">
        <v>2.1262774051159002E-3</v>
      </c>
      <c r="AP61" s="3">
        <v>1.8097408726794795E-3</v>
      </c>
    </row>
    <row r="62" spans="1:42">
      <c r="A62" t="s">
        <v>54</v>
      </c>
      <c r="B62" s="3" t="s">
        <v>57</v>
      </c>
      <c r="C62" s="3">
        <v>0</v>
      </c>
      <c r="D62" s="3">
        <v>0</v>
      </c>
      <c r="E62" s="3">
        <v>1.1321479799592391E-7</v>
      </c>
      <c r="F62" s="3">
        <v>2.6109427500591596E-7</v>
      </c>
      <c r="G62" s="3">
        <v>5.1546124072524622E-7</v>
      </c>
      <c r="H62" s="3">
        <v>1.5478732964583991E-6</v>
      </c>
      <c r="I62" s="3">
        <v>4.0018845085718996E-6</v>
      </c>
      <c r="J62" s="3">
        <v>1.1962458908503552E-5</v>
      </c>
      <c r="K62" s="3">
        <v>2.6672285955744064E-5</v>
      </c>
      <c r="L62" s="3">
        <v>6.4789729434614062E-5</v>
      </c>
      <c r="M62" s="3">
        <v>1.1975569431716154E-4</v>
      </c>
      <c r="N62" s="3">
        <v>2.1295370222287335E-4</v>
      </c>
      <c r="O62" s="3">
        <v>3.3359522253556225E-4</v>
      </c>
      <c r="P62" s="3">
        <v>5.2364872219353114E-4</v>
      </c>
      <c r="Q62" s="3">
        <v>5.7567318258989174E-4</v>
      </c>
      <c r="R62" s="3">
        <v>6.2173203120514877E-4</v>
      </c>
      <c r="S62" s="3">
        <v>8.1391398710189045E-4</v>
      </c>
      <c r="T62" s="3">
        <v>9.2806274559865335E-4</v>
      </c>
      <c r="U62" s="3">
        <v>7.5319539813879755E-4</v>
      </c>
      <c r="V62" s="3">
        <v>6.3999345856611514E-4</v>
      </c>
      <c r="W62" s="3">
        <v>0</v>
      </c>
      <c r="X62" s="3">
        <v>0</v>
      </c>
      <c r="Y62" s="3">
        <v>1.9457780218350541E-7</v>
      </c>
      <c r="Z62" s="3">
        <v>4.3372907332271297E-7</v>
      </c>
      <c r="AA62" s="3">
        <v>1.0496102326808249E-6</v>
      </c>
      <c r="AB62" s="3">
        <v>2.3000847988582353E-6</v>
      </c>
      <c r="AC62" s="3">
        <v>5.0818782009096152E-6</v>
      </c>
      <c r="AD62" s="3">
        <v>1.2265382699495028E-5</v>
      </c>
      <c r="AE62" s="3">
        <v>3.0625024681057524E-5</v>
      </c>
      <c r="AF62" s="3">
        <v>7.1209917599615474E-5</v>
      </c>
      <c r="AG62" s="3">
        <v>1.4827264242787226E-4</v>
      </c>
      <c r="AH62" s="3">
        <v>2.562014738592137E-4</v>
      </c>
      <c r="AI62" s="3">
        <v>4.4981481925198633E-4</v>
      </c>
      <c r="AJ62" s="3">
        <v>7.3223641282751072E-4</v>
      </c>
      <c r="AK62" s="3">
        <v>8.7369012280582616E-4</v>
      </c>
      <c r="AL62" s="3">
        <v>8.0654076929528341E-4</v>
      </c>
      <c r="AM62" s="3">
        <v>1.0462202393300782E-3</v>
      </c>
      <c r="AN62" s="3">
        <v>1.4746738506120629E-3</v>
      </c>
      <c r="AO62" s="3">
        <v>8.0193636737235644E-4</v>
      </c>
      <c r="AP62" s="3">
        <v>6.0045995995349681E-4</v>
      </c>
    </row>
    <row r="63" spans="1:42">
      <c r="A63" t="s">
        <v>54</v>
      </c>
      <c r="B63" s="3" t="s">
        <v>25</v>
      </c>
      <c r="C63" s="3">
        <v>0</v>
      </c>
      <c r="D63" s="3">
        <v>0</v>
      </c>
      <c r="E63" s="3">
        <v>7.4221472374604344E-7</v>
      </c>
      <c r="F63" s="3">
        <v>1.7895553356762555E-6</v>
      </c>
      <c r="G63" s="3">
        <v>2.182674624236745E-6</v>
      </c>
      <c r="H63" s="3">
        <v>1.410973680132784E-5</v>
      </c>
      <c r="I63" s="3">
        <v>3.6103864273498258E-5</v>
      </c>
      <c r="J63" s="3">
        <v>1.3913302829329257E-4</v>
      </c>
      <c r="K63" s="3">
        <v>3.2638454278091216E-4</v>
      </c>
      <c r="L63" s="3">
        <v>7.9245448080108129E-4</v>
      </c>
      <c r="M63" s="3">
        <v>1.2832019211770369E-3</v>
      </c>
      <c r="N63" s="3">
        <v>2.3116754421680127E-3</v>
      </c>
      <c r="O63" s="3">
        <v>3.1568431746117572E-3</v>
      </c>
      <c r="P63" s="3">
        <v>4.415236065156712E-3</v>
      </c>
      <c r="Q63" s="3">
        <v>5.0083426901601884E-3</v>
      </c>
      <c r="R63" s="3">
        <v>4.9469732284792558E-3</v>
      </c>
      <c r="S63" s="3">
        <v>5.4752987213427633E-3</v>
      </c>
      <c r="T63" s="3">
        <v>6.0458023625500146E-3</v>
      </c>
      <c r="U63" s="3">
        <v>6.2260694618812579E-3</v>
      </c>
      <c r="V63" s="3">
        <v>3.3147211692873381E-3</v>
      </c>
      <c r="W63" s="3">
        <v>0</v>
      </c>
      <c r="X63" s="3">
        <v>0</v>
      </c>
      <c r="Y63" s="3">
        <v>5.0676389968417623E-7</v>
      </c>
      <c r="Z63" s="3">
        <v>4.7394760490112375E-6</v>
      </c>
      <c r="AA63" s="3">
        <v>5.0860450548597099E-7</v>
      </c>
      <c r="AB63" s="3">
        <v>1.5407686209986129E-5</v>
      </c>
      <c r="AC63" s="3">
        <v>2.2405837976803324E-5</v>
      </c>
      <c r="AD63" s="3">
        <v>9.7058347401436209E-5</v>
      </c>
      <c r="AE63" s="3">
        <v>1.2328615889373599E-4</v>
      </c>
      <c r="AF63" s="3">
        <v>3.4821527736117848E-4</v>
      </c>
      <c r="AG63" s="3">
        <v>7.6896740395927961E-4</v>
      </c>
      <c r="AH63" s="3">
        <v>1.2647325212469275E-3</v>
      </c>
      <c r="AI63" s="3">
        <v>1.9052756890242497E-3</v>
      </c>
      <c r="AJ63" s="3">
        <v>1.9249099463393513E-3</v>
      </c>
      <c r="AK63" s="3">
        <v>1.5744474018520962E-3</v>
      </c>
      <c r="AL63" s="3">
        <v>3.9803009658804468E-3</v>
      </c>
      <c r="AM63" s="3">
        <v>4.4784120487609312E-3</v>
      </c>
      <c r="AN63" s="3">
        <v>4.8305366688040424E-3</v>
      </c>
      <c r="AO63" s="3">
        <v>1.6470888256554833E-3</v>
      </c>
      <c r="AP63" s="3">
        <v>2.2013513217839739E-3</v>
      </c>
    </row>
    <row r="64" spans="1:42">
      <c r="A64" t="s">
        <v>54</v>
      </c>
      <c r="B64" s="3" t="s">
        <v>26</v>
      </c>
      <c r="C64" s="3">
        <v>0</v>
      </c>
      <c r="D64" s="3">
        <v>0</v>
      </c>
      <c r="E64" s="3">
        <v>1.5853993622750921E-7</v>
      </c>
      <c r="F64" s="3">
        <v>2.7789484452309595E-7</v>
      </c>
      <c r="G64" s="3">
        <v>3.919878901144192E-7</v>
      </c>
      <c r="H64" s="3">
        <v>2.2752375766245527E-6</v>
      </c>
      <c r="I64" s="3">
        <v>6.3714894767042971E-6</v>
      </c>
      <c r="J64" s="3">
        <v>1.8625645371351644E-5</v>
      </c>
      <c r="K64" s="3">
        <v>4.0756476517149443E-5</v>
      </c>
      <c r="L64" s="3">
        <v>1.0254755467359113E-4</v>
      </c>
      <c r="M64" s="3">
        <v>1.7947170691605445E-4</v>
      </c>
      <c r="N64" s="3">
        <v>3.1919518455297521E-4</v>
      </c>
      <c r="O64" s="3">
        <v>5.7351986435906889E-4</v>
      </c>
      <c r="P64" s="3">
        <v>7.4785451555340438E-4</v>
      </c>
      <c r="Q64" s="3">
        <v>9.5238293409311546E-4</v>
      </c>
      <c r="R64" s="3">
        <v>1.1320170951718347E-3</v>
      </c>
      <c r="S64" s="3">
        <v>1.2651379541194902E-3</v>
      </c>
      <c r="T64" s="3">
        <v>1.3862635488687399E-3</v>
      </c>
      <c r="U64" s="3">
        <v>1.0617725499484829E-3</v>
      </c>
      <c r="V64" s="3">
        <v>4.0629065459284706E-4</v>
      </c>
      <c r="W64" s="3">
        <v>0</v>
      </c>
      <c r="X64" s="3">
        <v>0</v>
      </c>
      <c r="Y64" s="3">
        <v>1.775874318122527E-7</v>
      </c>
      <c r="Z64" s="3">
        <v>1.6634069284760488E-6</v>
      </c>
      <c r="AA64" s="3">
        <v>1.9308717827148671E-7</v>
      </c>
      <c r="AB64" s="3">
        <v>5.3904557952080941E-6</v>
      </c>
      <c r="AC64" s="3">
        <v>6.2016028156170641E-6</v>
      </c>
      <c r="AD64" s="3">
        <v>2.9763357880299308E-5</v>
      </c>
      <c r="AE64" s="3">
        <v>3.3654534622086584E-5</v>
      </c>
      <c r="AF64" s="3">
        <v>9.2125520935463308E-5</v>
      </c>
      <c r="AG64" s="3">
        <v>2.0389243903578207E-4</v>
      </c>
      <c r="AH64" s="3">
        <v>3.0145860349527507E-4</v>
      </c>
      <c r="AI64" s="3">
        <v>4.9453334248588342E-4</v>
      </c>
      <c r="AJ64" s="3">
        <v>5.3742867946167459E-4</v>
      </c>
      <c r="AK64" s="3">
        <v>6.1797677064572498E-4</v>
      </c>
      <c r="AL64" s="3">
        <v>1.5799233003814411E-3</v>
      </c>
      <c r="AM64" s="3">
        <v>1.5223032931714667E-3</v>
      </c>
      <c r="AN64" s="3">
        <v>1.5936753361172858E-3</v>
      </c>
      <c r="AO64" s="3">
        <v>3.4554520839584377E-4</v>
      </c>
      <c r="AP64" s="3">
        <v>2.8874052552324304E-4</v>
      </c>
    </row>
    <row r="65" spans="1:42">
      <c r="A65" t="s">
        <v>54</v>
      </c>
      <c r="B65" s="3" t="s">
        <v>58</v>
      </c>
      <c r="C65" s="3">
        <v>0</v>
      </c>
      <c r="D65" s="3">
        <v>0</v>
      </c>
      <c r="E65" s="3">
        <v>6.153580288242239E-7</v>
      </c>
      <c r="F65" s="3">
        <v>1.4304463450212281E-6</v>
      </c>
      <c r="G65" s="3">
        <v>2.7009971297935641E-6</v>
      </c>
      <c r="H65" s="3">
        <v>7.8431334131918889E-6</v>
      </c>
      <c r="I65" s="3">
        <v>1.808475946492738E-5</v>
      </c>
      <c r="J65" s="3">
        <v>6.0095863971572371E-5</v>
      </c>
      <c r="K65" s="3">
        <v>1.5386819938826272E-4</v>
      </c>
      <c r="L65" s="3">
        <v>4.3026038714312899E-4</v>
      </c>
      <c r="M65" s="3">
        <v>9.2550236478406822E-4</v>
      </c>
      <c r="N65" s="3">
        <v>1.7438436036024119E-3</v>
      </c>
      <c r="O65" s="3">
        <v>2.5375282258200309E-3</v>
      </c>
      <c r="P65" s="3">
        <v>2.5019804177774142E-3</v>
      </c>
      <c r="Q65" s="3">
        <v>2.6426819336931541E-3</v>
      </c>
      <c r="R65" s="3">
        <v>2.8133378975396797E-3</v>
      </c>
      <c r="S65" s="3">
        <v>3.5822664002010014E-3</v>
      </c>
      <c r="T65" s="3">
        <v>5.0767060291402807E-3</v>
      </c>
      <c r="U65" s="3">
        <v>4.3024635277015555E-3</v>
      </c>
      <c r="V65" s="3">
        <v>4.0142254501473349E-3</v>
      </c>
      <c r="W65" s="3">
        <v>0</v>
      </c>
      <c r="X65" s="3">
        <v>0</v>
      </c>
      <c r="Y65" s="3">
        <v>2.6600420373944708E-7</v>
      </c>
      <c r="Z65" s="3">
        <v>6.5670380173962633E-7</v>
      </c>
      <c r="AA65" s="3">
        <v>1.4278311985164246E-6</v>
      </c>
      <c r="AB65" s="3">
        <v>3.4909055181452342E-6</v>
      </c>
      <c r="AC65" s="3">
        <v>7.4176144224359585E-6</v>
      </c>
      <c r="AD65" s="3">
        <v>2.0560906964059336E-5</v>
      </c>
      <c r="AE65" s="3">
        <v>4.4610709115437656E-5</v>
      </c>
      <c r="AF65" s="3">
        <v>1.0806129430787922E-4</v>
      </c>
      <c r="AG65" s="3">
        <v>1.957870386439903E-4</v>
      </c>
      <c r="AH65" s="3">
        <v>4.0961056633539723E-4</v>
      </c>
      <c r="AI65" s="3">
        <v>7.0007231181684398E-4</v>
      </c>
      <c r="AJ65" s="3">
        <v>9.4715827659757213E-4</v>
      </c>
      <c r="AK65" s="3">
        <v>1.2553170392167472E-3</v>
      </c>
      <c r="AL65" s="3">
        <v>1.3977712161366317E-3</v>
      </c>
      <c r="AM65" s="3">
        <v>1.6991340378938965E-3</v>
      </c>
      <c r="AN65" s="3">
        <v>1.7325173275820757E-3</v>
      </c>
      <c r="AO65" s="3">
        <v>1.4790736815794439E-3</v>
      </c>
      <c r="AP65" s="3">
        <v>1.175837102605477E-3</v>
      </c>
    </row>
    <row r="66" spans="1:42">
      <c r="A66" t="s">
        <v>59</v>
      </c>
      <c r="B66" s="3" t="s">
        <v>0</v>
      </c>
      <c r="C66" s="1" t="s">
        <v>51</v>
      </c>
      <c r="D66" s="1" t="s">
        <v>51</v>
      </c>
      <c r="E66" s="1" t="s">
        <v>51</v>
      </c>
      <c r="F66" s="3">
        <v>1.5104407912378858E-6</v>
      </c>
      <c r="G66" s="3">
        <v>1.1348565537579448E-6</v>
      </c>
      <c r="H66" s="3">
        <v>2.4581186490963098E-6</v>
      </c>
      <c r="I66" s="3">
        <v>2.3430563090754675E-6</v>
      </c>
      <c r="J66" s="3">
        <v>4.769056703920408E-6</v>
      </c>
      <c r="K66" s="3">
        <v>7.5252656934780634E-6</v>
      </c>
      <c r="L66" s="3">
        <v>1.4322916314659674E-5</v>
      </c>
      <c r="M66" s="3">
        <v>2.1308522669333998E-5</v>
      </c>
      <c r="N66" s="3">
        <v>3.4447557242630163E-5</v>
      </c>
      <c r="O66" s="3">
        <v>4.724192538942497E-5</v>
      </c>
      <c r="P66" s="3">
        <v>6.5068512942342228E-5</v>
      </c>
      <c r="Q66" s="3">
        <v>6.3015282262330675E-5</v>
      </c>
      <c r="R66" s="3">
        <v>5.3663375088842254E-5</v>
      </c>
      <c r="S66" s="3">
        <v>6.6772921888151826E-5</v>
      </c>
      <c r="T66" s="3">
        <v>7.9971367981616204E-5</v>
      </c>
      <c r="U66" s="3">
        <v>9.5472722195838434E-5</v>
      </c>
      <c r="V66" s="3">
        <v>5.0942356452996346E-5</v>
      </c>
      <c r="W66" s="1" t="s">
        <v>51</v>
      </c>
      <c r="X66" s="1" t="s">
        <v>51</v>
      </c>
      <c r="Y66" s="1" t="s">
        <v>51</v>
      </c>
      <c r="Z66" s="3">
        <v>2.0834120869948731E-5</v>
      </c>
      <c r="AA66" s="3">
        <v>7.0175903260803576E-7</v>
      </c>
      <c r="AB66" s="3">
        <v>6.4027391158403179E-6</v>
      </c>
      <c r="AC66" s="3">
        <v>3.6339446151782299E-6</v>
      </c>
      <c r="AD66" s="3">
        <v>9.7188559094147635E-6</v>
      </c>
      <c r="AE66" s="3">
        <v>7.6303817446057002E-6</v>
      </c>
      <c r="AF66" s="3">
        <v>1.421812979651004E-5</v>
      </c>
      <c r="AG66" s="3">
        <v>2.8544578451095674E-5</v>
      </c>
      <c r="AH66" s="3">
        <v>3.8222741876292597E-5</v>
      </c>
      <c r="AI66" s="3">
        <v>5.227507670492223E-5</v>
      </c>
      <c r="AJ66" s="3">
        <v>4.7239385783349818E-5</v>
      </c>
      <c r="AK66" s="3">
        <v>4.106383031128986E-5</v>
      </c>
      <c r="AL66" s="3">
        <v>1.0339189837422201E-4</v>
      </c>
      <c r="AM66" s="3">
        <v>1.208570450272127E-4</v>
      </c>
      <c r="AN66" s="3">
        <v>1.5486644680991001E-4</v>
      </c>
      <c r="AO66" s="3">
        <v>6.0357663679935273E-5</v>
      </c>
      <c r="AP66" s="3">
        <v>1.0034241011990274E-4</v>
      </c>
    </row>
    <row r="67" spans="1:42">
      <c r="A67" t="s">
        <v>59</v>
      </c>
      <c r="B67" s="3" t="s">
        <v>1</v>
      </c>
      <c r="C67" s="1" t="s">
        <v>51</v>
      </c>
      <c r="D67" s="1" t="s">
        <v>51</v>
      </c>
      <c r="E67" s="1" t="s">
        <v>51</v>
      </c>
      <c r="F67" s="3">
        <v>3.3593321470196164E-6</v>
      </c>
      <c r="G67" s="3">
        <v>1.5733694683908052E-6</v>
      </c>
      <c r="H67" s="3">
        <v>1.9631806457084369E-6</v>
      </c>
      <c r="I67" s="3">
        <v>2.8906226806482136E-6</v>
      </c>
      <c r="J67" s="3">
        <v>4.7859390828129876E-6</v>
      </c>
      <c r="K67" s="3">
        <v>6.0199569772051328E-6</v>
      </c>
      <c r="L67" s="3">
        <v>1.473595877169341E-5</v>
      </c>
      <c r="M67" s="3">
        <v>2.871271695324637E-5</v>
      </c>
      <c r="N67" s="3">
        <v>5.1595820515129917E-5</v>
      </c>
      <c r="O67" s="3">
        <v>6.7291746173887655E-5</v>
      </c>
      <c r="P67" s="3">
        <v>7.0308887381498948E-5</v>
      </c>
      <c r="Q67" s="3">
        <v>8.6872278236534552E-5</v>
      </c>
      <c r="R67" s="3">
        <v>1.0880639328498047E-4</v>
      </c>
      <c r="S67" s="3">
        <v>1.3595575119550228E-4</v>
      </c>
      <c r="T67" s="3">
        <v>1.9211867045373302E-4</v>
      </c>
      <c r="U67" s="3">
        <v>1.91516797725737E-4</v>
      </c>
      <c r="V67" s="3">
        <v>1.5014046845257856E-4</v>
      </c>
      <c r="W67" s="1" t="s">
        <v>51</v>
      </c>
      <c r="X67" s="1" t="s">
        <v>51</v>
      </c>
      <c r="Y67" s="1" t="s">
        <v>51</v>
      </c>
      <c r="Z67" s="3">
        <v>5.7730095649940211E-6</v>
      </c>
      <c r="AA67" s="3">
        <v>4.4657671311282416E-6</v>
      </c>
      <c r="AB67" s="3">
        <v>3.8396670889858336E-6</v>
      </c>
      <c r="AC67" s="3">
        <v>4.2479570474494581E-6</v>
      </c>
      <c r="AD67" s="3">
        <v>7.0151692444226262E-6</v>
      </c>
      <c r="AE67" s="3">
        <v>1.126800335468807E-5</v>
      </c>
      <c r="AF67" s="3">
        <v>2.030372370451324E-5</v>
      </c>
      <c r="AG67" s="3">
        <v>2.725778563433444E-5</v>
      </c>
      <c r="AH67" s="3">
        <v>4.9760878721127374E-5</v>
      </c>
      <c r="AI67" s="3">
        <v>6.4580859366556101E-5</v>
      </c>
      <c r="AJ67" s="3">
        <v>6.2740562063211904E-5</v>
      </c>
      <c r="AK67" s="3">
        <v>8.7799067698998457E-5</v>
      </c>
      <c r="AL67" s="3">
        <v>1.0066990597789005E-4</v>
      </c>
      <c r="AM67" s="3">
        <v>1.2256343226164202E-4</v>
      </c>
      <c r="AN67" s="3">
        <v>1.7649281605963086E-4</v>
      </c>
      <c r="AO67" s="3">
        <v>1.973589127845954E-4</v>
      </c>
      <c r="AP67" s="3">
        <v>2.0092800655498218E-4</v>
      </c>
    </row>
    <row r="68" spans="1:42">
      <c r="A68" t="s">
        <v>59</v>
      </c>
      <c r="B68" s="3" t="s">
        <v>2</v>
      </c>
      <c r="C68" s="1" t="s">
        <v>51</v>
      </c>
      <c r="D68" s="1" t="s">
        <v>51</v>
      </c>
      <c r="E68" s="1" t="s">
        <v>51</v>
      </c>
      <c r="F68" s="3">
        <v>3.5480614496229896E-7</v>
      </c>
      <c r="G68" s="3">
        <v>2.0928624397691859E-7</v>
      </c>
      <c r="H68" s="3">
        <v>5.118536562157855E-7</v>
      </c>
      <c r="I68" s="3">
        <v>7.7190705044162299E-7</v>
      </c>
      <c r="J68" s="3">
        <v>2.0115271148638182E-6</v>
      </c>
      <c r="K68" s="3">
        <v>4.2670138459165253E-6</v>
      </c>
      <c r="L68" s="3">
        <v>9.4549627115168485E-6</v>
      </c>
      <c r="M68" s="3">
        <v>1.8879701039695865E-5</v>
      </c>
      <c r="N68" s="3">
        <v>3.6482939023724155E-5</v>
      </c>
      <c r="O68" s="3">
        <v>5.1742474018259947E-5</v>
      </c>
      <c r="P68" s="3">
        <v>6.4258836250776532E-5</v>
      </c>
      <c r="Q68" s="3">
        <v>7.1644757283269438E-5</v>
      </c>
      <c r="R68" s="3">
        <v>9.125100347504623E-5</v>
      </c>
      <c r="S68" s="3">
        <v>1.0886193687917393E-4</v>
      </c>
      <c r="T68" s="3">
        <v>5.1760241551853104E-5</v>
      </c>
      <c r="U68" s="3">
        <v>1.0008357171502932E-4</v>
      </c>
      <c r="V68" s="3">
        <v>2.3582681244606508E-4</v>
      </c>
      <c r="W68" s="1" t="s">
        <v>51</v>
      </c>
      <c r="X68" s="1" t="s">
        <v>51</v>
      </c>
      <c r="Y68" s="1" t="s">
        <v>51</v>
      </c>
      <c r="Z68" s="3">
        <v>1.3235815331105498E-6</v>
      </c>
      <c r="AA68" s="3">
        <v>1.6008684572617605E-6</v>
      </c>
      <c r="AB68" s="3">
        <v>8.2270576061243469E-7</v>
      </c>
      <c r="AC68" s="3">
        <v>1.4566545920545485E-6</v>
      </c>
      <c r="AD68" s="3">
        <v>4.925593190556864E-6</v>
      </c>
      <c r="AE68" s="3">
        <v>6.6765273975669273E-6</v>
      </c>
      <c r="AF68" s="3">
        <v>1.4321904653938377E-5</v>
      </c>
      <c r="AG68" s="3">
        <v>2.3370475597892481E-5</v>
      </c>
      <c r="AH68" s="3">
        <v>4.6861666870876938E-5</v>
      </c>
      <c r="AI68" s="3">
        <v>7.6478514406494406E-5</v>
      </c>
      <c r="AJ68" s="3">
        <v>1.2761467240456691E-4</v>
      </c>
      <c r="AK68" s="3">
        <v>1.4287819805653294E-4</v>
      </c>
      <c r="AL68" s="3">
        <v>2.5064009933202741E-4</v>
      </c>
      <c r="AM68" s="3">
        <v>2.3618666387868151E-4</v>
      </c>
      <c r="AN68" s="3">
        <v>2.2489623133215518E-4</v>
      </c>
      <c r="AO68" s="3">
        <v>1.8856691136498092E-4</v>
      </c>
      <c r="AP68" s="3">
        <v>6.1070592187690979E-4</v>
      </c>
    </row>
    <row r="69" spans="1:42">
      <c r="A69" t="s">
        <v>59</v>
      </c>
      <c r="B69" s="3" t="s">
        <v>3</v>
      </c>
      <c r="C69" s="1" t="s">
        <v>51</v>
      </c>
      <c r="D69" s="1" t="s">
        <v>51</v>
      </c>
      <c r="E69" s="1" t="s">
        <v>51</v>
      </c>
      <c r="F69" s="3">
        <v>2.7028524910871399E-6</v>
      </c>
      <c r="G69" s="3">
        <v>1.8201006965178822E-6</v>
      </c>
      <c r="H69" s="3">
        <v>2.1929847133307854E-6</v>
      </c>
      <c r="I69" s="3">
        <v>3.1360833327145964E-6</v>
      </c>
      <c r="J69" s="3">
        <v>5.7836206450558739E-6</v>
      </c>
      <c r="K69" s="3">
        <v>9.458667918189303E-6</v>
      </c>
      <c r="L69" s="3">
        <v>1.6607256217399462E-5</v>
      </c>
      <c r="M69" s="3">
        <v>3.4177765484094672E-5</v>
      </c>
      <c r="N69" s="3">
        <v>4.4787796965610872E-5</v>
      </c>
      <c r="O69" s="3">
        <v>6.2873695980268012E-5</v>
      </c>
      <c r="P69" s="3">
        <v>7.6741152715904595E-5</v>
      </c>
      <c r="Q69" s="3">
        <v>9.2873968114748148E-5</v>
      </c>
      <c r="R69" s="3">
        <v>1.0079434266963033E-4</v>
      </c>
      <c r="S69" s="3">
        <v>1.210467902590736E-4</v>
      </c>
      <c r="T69" s="3">
        <v>1.4943552293176357E-4</v>
      </c>
      <c r="U69" s="3">
        <v>1.6641332552116297E-4</v>
      </c>
      <c r="V69" s="3">
        <v>2.0448024179133074E-4</v>
      </c>
      <c r="W69" s="1" t="s">
        <v>51</v>
      </c>
      <c r="X69" s="1" t="s">
        <v>51</v>
      </c>
      <c r="Y69" s="1" t="s">
        <v>51</v>
      </c>
      <c r="Z69" s="3">
        <v>5.9779018001798596E-6</v>
      </c>
      <c r="AA69" s="3">
        <v>3.9782176676139008E-6</v>
      </c>
      <c r="AB69" s="3">
        <v>3.2667716665214057E-6</v>
      </c>
      <c r="AC69" s="3">
        <v>4.4904094855149018E-6</v>
      </c>
      <c r="AD69" s="3">
        <v>7.0407871008788278E-6</v>
      </c>
      <c r="AE69" s="3">
        <v>9.8992472401025006E-6</v>
      </c>
      <c r="AF69" s="3">
        <v>1.6342125121137826E-5</v>
      </c>
      <c r="AG69" s="3">
        <v>2.609622947535662E-5</v>
      </c>
      <c r="AH69" s="3">
        <v>3.6822923662760325E-5</v>
      </c>
      <c r="AI69" s="3">
        <v>5.5048630958214142E-5</v>
      </c>
      <c r="AJ69" s="3">
        <v>6.6049841076217208E-5</v>
      </c>
      <c r="AK69" s="3">
        <v>7.2893826825573186E-5</v>
      </c>
      <c r="AL69" s="3">
        <v>1.0549405548861068E-4</v>
      </c>
      <c r="AM69" s="3">
        <v>1.3775172386345895E-4</v>
      </c>
      <c r="AN69" s="3">
        <v>2.1364824604252816E-4</v>
      </c>
      <c r="AO69" s="3">
        <v>2.1371275598673102E-4</v>
      </c>
      <c r="AP69" s="3">
        <v>2.2121444393348184E-4</v>
      </c>
    </row>
    <row r="70" spans="1:42">
      <c r="A70" t="s">
        <v>59</v>
      </c>
      <c r="B70" s="3" t="s">
        <v>4</v>
      </c>
      <c r="C70" s="1" t="s">
        <v>51</v>
      </c>
      <c r="D70" s="1" t="s">
        <v>51</v>
      </c>
      <c r="E70" s="1" t="s">
        <v>51</v>
      </c>
      <c r="F70" s="3">
        <v>8.819196910764112E-7</v>
      </c>
      <c r="G70" s="3">
        <v>8.7408888406983463E-7</v>
      </c>
      <c r="H70" s="3">
        <v>1.6921070022347519E-6</v>
      </c>
      <c r="I70" s="3">
        <v>2.9536939122847747E-6</v>
      </c>
      <c r="J70" s="3">
        <v>5.3125413536923333E-6</v>
      </c>
      <c r="K70" s="3">
        <v>9.3133596755285816E-6</v>
      </c>
      <c r="L70" s="3">
        <v>1.3495348721250476E-5</v>
      </c>
      <c r="M70" s="3">
        <v>1.8948106545699271E-5</v>
      </c>
      <c r="N70" s="3">
        <v>2.2934770789732853E-5</v>
      </c>
      <c r="O70" s="3">
        <v>3.4680478178071798E-5</v>
      </c>
      <c r="P70" s="3">
        <v>4.045829182969169E-5</v>
      </c>
      <c r="Q70" s="3">
        <v>4.6365871923243215E-5</v>
      </c>
      <c r="R70" s="3">
        <v>5.151225363388396E-5</v>
      </c>
      <c r="S70" s="3">
        <v>6.9225868070683846E-5</v>
      </c>
      <c r="T70" s="3">
        <v>1.1058315988812804E-4</v>
      </c>
      <c r="U70" s="3">
        <v>1.4751379971766565E-4</v>
      </c>
      <c r="V70" s="3">
        <v>1.158548254822829E-4</v>
      </c>
      <c r="W70" s="1" t="s">
        <v>51</v>
      </c>
      <c r="X70" s="1" t="s">
        <v>51</v>
      </c>
      <c r="Y70" s="1" t="s">
        <v>51</v>
      </c>
      <c r="Z70" s="3">
        <v>1.6743866269712586E-6</v>
      </c>
      <c r="AA70" s="3">
        <v>1.3735883652074698E-6</v>
      </c>
      <c r="AB70" s="3">
        <v>1.510638824470098E-6</v>
      </c>
      <c r="AC70" s="3">
        <v>1.8494749575498575E-6</v>
      </c>
      <c r="AD70" s="3">
        <v>2.5393709762524429E-6</v>
      </c>
      <c r="AE70" s="3">
        <v>4.0646948043915711E-6</v>
      </c>
      <c r="AF70" s="3">
        <v>6.7130083997929325E-6</v>
      </c>
      <c r="AG70" s="3">
        <v>1.0086662489897122E-5</v>
      </c>
      <c r="AH70" s="3">
        <v>1.250774379754113E-5</v>
      </c>
      <c r="AI70" s="3">
        <v>2.0117624219055948E-5</v>
      </c>
      <c r="AJ70" s="3">
        <v>2.6272971378590525E-5</v>
      </c>
      <c r="AK70" s="3">
        <v>3.038034284347203E-5</v>
      </c>
      <c r="AL70" s="3">
        <v>3.7931798713085931E-5</v>
      </c>
      <c r="AM70" s="3">
        <v>5.6986790380352143E-5</v>
      </c>
      <c r="AN70" s="3">
        <v>8.0344639169820453E-5</v>
      </c>
      <c r="AO70" s="3">
        <v>8.2512979723479318E-5</v>
      </c>
      <c r="AP70" s="3">
        <v>5.829125413477336E-5</v>
      </c>
    </row>
    <row r="71" spans="1:42">
      <c r="A71" t="s">
        <v>59</v>
      </c>
      <c r="B71" s="3" t="s">
        <v>5</v>
      </c>
      <c r="C71" s="1" t="s">
        <v>51</v>
      </c>
      <c r="D71" s="1" t="s">
        <v>51</v>
      </c>
      <c r="E71" s="1" t="s">
        <v>51</v>
      </c>
      <c r="F71" s="3">
        <v>1.4015454310724232E-6</v>
      </c>
      <c r="G71" s="3">
        <v>1.3470674011167637E-6</v>
      </c>
      <c r="H71" s="3">
        <v>2.1032668472490446E-6</v>
      </c>
      <c r="I71" s="3">
        <v>3.3292156591144151E-6</v>
      </c>
      <c r="J71" s="3">
        <v>6.4340271375381618E-6</v>
      </c>
      <c r="K71" s="3">
        <v>9.9580031960725335E-6</v>
      </c>
      <c r="L71" s="3">
        <v>1.7331081637215709E-5</v>
      </c>
      <c r="M71" s="3">
        <v>2.411250692691099E-5</v>
      </c>
      <c r="N71" s="3">
        <v>3.3291456119663229E-5</v>
      </c>
      <c r="O71" s="3">
        <v>4.3302188771065788E-5</v>
      </c>
      <c r="P71" s="3">
        <v>4.4955062216030131E-5</v>
      </c>
      <c r="Q71" s="3">
        <v>4.9983179609851202E-5</v>
      </c>
      <c r="R71" s="3">
        <v>5.1701203009527874E-5</v>
      </c>
      <c r="S71" s="3">
        <v>5.4893308701425551E-5</v>
      </c>
      <c r="T71" s="3">
        <v>5.7912165144866231E-5</v>
      </c>
      <c r="U71" s="3">
        <v>6.5498525983236433E-5</v>
      </c>
      <c r="V71" s="3">
        <v>1.0160186042875357E-4</v>
      </c>
      <c r="W71" s="1" t="s">
        <v>51</v>
      </c>
      <c r="X71" s="1" t="s">
        <v>51</v>
      </c>
      <c r="Y71" s="1" t="s">
        <v>51</v>
      </c>
      <c r="Z71" s="3">
        <v>3.2057397587483401E-6</v>
      </c>
      <c r="AA71" s="3">
        <v>2.4311284736578585E-6</v>
      </c>
      <c r="AB71" s="3">
        <v>2.572957161234405E-6</v>
      </c>
      <c r="AC71" s="3">
        <v>3.1740234879782936E-6</v>
      </c>
      <c r="AD71" s="3">
        <v>5.4438795944019281E-6</v>
      </c>
      <c r="AE71" s="3">
        <v>7.6468815625941701E-6</v>
      </c>
      <c r="AF71" s="3">
        <v>1.3977930179696741E-5</v>
      </c>
      <c r="AG71" s="3">
        <v>1.8387550841723236E-5</v>
      </c>
      <c r="AH71" s="3">
        <v>2.67864988686131E-5</v>
      </c>
      <c r="AI71" s="3">
        <v>3.7686881180852757E-5</v>
      </c>
      <c r="AJ71" s="3">
        <v>3.3459331816316827E-5</v>
      </c>
      <c r="AK71" s="3">
        <v>4.8974570174845586E-5</v>
      </c>
      <c r="AL71" s="3">
        <v>5.3684359777648194E-5</v>
      </c>
      <c r="AM71" s="3">
        <v>6.7070080458860162E-5</v>
      </c>
      <c r="AN71" s="3">
        <v>8.3533536003556807E-5</v>
      </c>
      <c r="AO71" s="3">
        <v>9.9111278454075302E-5</v>
      </c>
      <c r="AP71" s="3">
        <v>1.1332025281305043E-4</v>
      </c>
    </row>
    <row r="72" spans="1:42">
      <c r="A72" t="s">
        <v>59</v>
      </c>
      <c r="B72" s="3" t="s">
        <v>6</v>
      </c>
      <c r="C72" s="1" t="s">
        <v>51</v>
      </c>
      <c r="D72" s="1" t="s">
        <v>51</v>
      </c>
      <c r="E72" s="1" t="s">
        <v>51</v>
      </c>
      <c r="F72" s="3">
        <v>1.1599710131428772E-6</v>
      </c>
      <c r="G72" s="3">
        <v>4.8993128606805587E-7</v>
      </c>
      <c r="H72" s="3">
        <v>8.51362594392385E-7</v>
      </c>
      <c r="I72" s="3">
        <v>1.0675014678222311E-6</v>
      </c>
      <c r="J72" s="3">
        <v>2.5103417332949771E-6</v>
      </c>
      <c r="K72" s="3">
        <v>3.9639180788243765E-6</v>
      </c>
      <c r="L72" s="3">
        <v>9.5589330792162131E-6</v>
      </c>
      <c r="M72" s="3">
        <v>1.6687038301667418E-5</v>
      </c>
      <c r="N72" s="3">
        <v>2.7455600437761293E-5</v>
      </c>
      <c r="O72" s="3">
        <v>3.5560814270583399E-5</v>
      </c>
      <c r="P72" s="3">
        <v>4.8508255958533316E-5</v>
      </c>
      <c r="Q72" s="3">
        <v>5.5021432477505489E-5</v>
      </c>
      <c r="R72" s="3">
        <v>4.8934752284466345E-5</v>
      </c>
      <c r="S72" s="3">
        <v>5.6528197832908697E-5</v>
      </c>
      <c r="T72" s="3">
        <v>9.9369137752752473E-5</v>
      </c>
      <c r="U72" s="3">
        <v>1.7449057014868829E-4</v>
      </c>
      <c r="V72" s="3">
        <v>5.165155053720721E-5</v>
      </c>
      <c r="W72" s="1" t="s">
        <v>51</v>
      </c>
      <c r="X72" s="1" t="s">
        <v>51</v>
      </c>
      <c r="Y72" s="1" t="s">
        <v>51</v>
      </c>
      <c r="Z72" s="3">
        <v>1.7706446087698884E-5</v>
      </c>
      <c r="AA72" s="3">
        <v>3.1867635851693083E-7</v>
      </c>
      <c r="AB72" s="3">
        <v>2.5728970639720072E-6</v>
      </c>
      <c r="AC72" s="3">
        <v>1.7433952506225203E-6</v>
      </c>
      <c r="AD72" s="3">
        <v>4.9834775707705454E-6</v>
      </c>
      <c r="AE72" s="3">
        <v>4.1264530481252162E-6</v>
      </c>
      <c r="AF72" s="3">
        <v>7.9327411601206926E-6</v>
      </c>
      <c r="AG72" s="3">
        <v>1.6414180569432947E-5</v>
      </c>
      <c r="AH72" s="3">
        <v>2.4183647598771949E-5</v>
      </c>
      <c r="AI72" s="3">
        <v>3.1322948793099848E-5</v>
      </c>
      <c r="AJ72" s="3">
        <v>2.8191912479010132E-5</v>
      </c>
      <c r="AK72" s="3">
        <v>2.2850409194567637E-5</v>
      </c>
      <c r="AL72" s="3">
        <v>5.5308055644512523E-5</v>
      </c>
      <c r="AM72" s="3">
        <v>5.4296769004518358E-5</v>
      </c>
      <c r="AN72" s="3">
        <v>7.427440404304044E-5</v>
      </c>
      <c r="AO72" s="3">
        <v>2.3682880272470196E-5</v>
      </c>
      <c r="AP72" s="3">
        <v>5.1719396980926E-5</v>
      </c>
    </row>
    <row r="73" spans="1:42">
      <c r="A73" t="s">
        <v>59</v>
      </c>
      <c r="B73" s="3" t="s">
        <v>7</v>
      </c>
      <c r="C73" s="1" t="s">
        <v>51</v>
      </c>
      <c r="D73" s="1" t="s">
        <v>51</v>
      </c>
      <c r="E73" s="1" t="s">
        <v>51</v>
      </c>
      <c r="F73" s="3">
        <v>1.8570573665241829E-6</v>
      </c>
      <c r="G73" s="3">
        <v>1.0224895456906955E-6</v>
      </c>
      <c r="H73" s="3">
        <v>2.282668336897177E-6</v>
      </c>
      <c r="I73" s="3">
        <v>3.4802641301792958E-6</v>
      </c>
      <c r="J73" s="3">
        <v>8.0458527229314268E-6</v>
      </c>
      <c r="K73" s="3">
        <v>9.9278518271384739E-6</v>
      </c>
      <c r="L73" s="3">
        <v>1.8790524218085286E-5</v>
      </c>
      <c r="M73" s="3">
        <v>3.4200212196127881E-5</v>
      </c>
      <c r="N73" s="3">
        <v>4.9967898281830055E-5</v>
      </c>
      <c r="O73" s="3">
        <v>5.5496967066165928E-5</v>
      </c>
      <c r="P73" s="3">
        <v>6.5368274662789706E-5</v>
      </c>
      <c r="Q73" s="3">
        <v>6.5140946904333538E-5</v>
      </c>
      <c r="R73" s="3">
        <v>4.5723482466182785E-5</v>
      </c>
      <c r="S73" s="3">
        <v>6.938524510908544E-5</v>
      </c>
      <c r="T73" s="3">
        <v>7.1754107169864567E-5</v>
      </c>
      <c r="U73" s="3">
        <v>7.2784206283641684E-5</v>
      </c>
      <c r="V73" s="3">
        <v>1.594381589660062E-5</v>
      </c>
      <c r="W73" s="1" t="s">
        <v>51</v>
      </c>
      <c r="X73" s="1" t="s">
        <v>51</v>
      </c>
      <c r="Y73" s="1" t="s">
        <v>51</v>
      </c>
      <c r="Z73" s="3">
        <v>9.5351469107100911E-6</v>
      </c>
      <c r="AA73" s="3">
        <v>2.2850865078034488E-7</v>
      </c>
      <c r="AB73" s="3">
        <v>2.3320223306374399E-6</v>
      </c>
      <c r="AC73" s="3">
        <v>1.4579996670630114E-6</v>
      </c>
      <c r="AD73" s="3">
        <v>4.367821198394237E-6</v>
      </c>
      <c r="AE73" s="3">
        <v>3.8013403123869277E-6</v>
      </c>
      <c r="AF73" s="3">
        <v>6.9419300791691634E-6</v>
      </c>
      <c r="AG73" s="3">
        <v>1.3757745638730798E-5</v>
      </c>
      <c r="AH73" s="3">
        <v>1.6710720832024008E-5</v>
      </c>
      <c r="AI73" s="3">
        <v>2.0700136486777492E-5</v>
      </c>
      <c r="AJ73" s="3">
        <v>2.0447444488967238E-5</v>
      </c>
      <c r="AK73" s="3">
        <v>1.8116544106291043E-5</v>
      </c>
      <c r="AL73" s="3">
        <v>3.8095786121809339E-5</v>
      </c>
      <c r="AM73" s="3">
        <v>4.6053183611170099E-5</v>
      </c>
      <c r="AN73" s="3">
        <v>4.6460133961130626E-5</v>
      </c>
      <c r="AO73" s="3">
        <v>1.2903790622008082E-5</v>
      </c>
      <c r="AP73" s="3">
        <v>1.1726443093813362E-5</v>
      </c>
    </row>
    <row r="74" spans="1:42">
      <c r="A74" t="s">
        <v>59</v>
      </c>
      <c r="B74" s="3" t="s">
        <v>8</v>
      </c>
      <c r="C74" s="1" t="s">
        <v>51</v>
      </c>
      <c r="D74" s="1" t="s">
        <v>51</v>
      </c>
      <c r="E74" s="1" t="s">
        <v>51</v>
      </c>
      <c r="F74" s="3">
        <v>2.1455437638820684E-6</v>
      </c>
      <c r="G74" s="3">
        <v>1.2838085575728337E-6</v>
      </c>
      <c r="H74" s="3">
        <v>1.2385047234606756E-6</v>
      </c>
      <c r="I74" s="3">
        <v>1.8818375575416137E-6</v>
      </c>
      <c r="J74" s="3">
        <v>3.749949899469322E-6</v>
      </c>
      <c r="K74" s="3">
        <v>5.7707216914490804E-6</v>
      </c>
      <c r="L74" s="3">
        <v>9.0233713742902507E-6</v>
      </c>
      <c r="M74" s="3">
        <v>1.6018452489915625E-5</v>
      </c>
      <c r="N74" s="3">
        <v>2.3973544333154003E-5</v>
      </c>
      <c r="O74" s="3">
        <v>3.1677794186533481E-5</v>
      </c>
      <c r="P74" s="3">
        <v>3.7204000150698571E-5</v>
      </c>
      <c r="Q74" s="3">
        <v>4.0605300423905813E-5</v>
      </c>
      <c r="R74" s="3">
        <v>4.7671476828950813E-5</v>
      </c>
      <c r="S74" s="3">
        <v>5.5981273310338687E-5</v>
      </c>
      <c r="T74" s="3">
        <v>6.2212306628146329E-5</v>
      </c>
      <c r="U74" s="3">
        <v>6.7371743187788602E-5</v>
      </c>
      <c r="V74" s="3">
        <v>6.1763064994121533E-5</v>
      </c>
      <c r="W74" s="1" t="s">
        <v>51</v>
      </c>
      <c r="X74" s="1" t="s">
        <v>51</v>
      </c>
      <c r="Y74" s="1" t="s">
        <v>51</v>
      </c>
      <c r="Z74" s="3">
        <v>3.3834312031820332E-6</v>
      </c>
      <c r="AA74" s="3">
        <v>1.6287084413860287E-6</v>
      </c>
      <c r="AB74" s="3">
        <v>1.2369113458910926E-6</v>
      </c>
      <c r="AC74" s="3">
        <v>1.7077372327337077E-6</v>
      </c>
      <c r="AD74" s="3">
        <v>2.7349045167589218E-6</v>
      </c>
      <c r="AE74" s="3">
        <v>4.2807626153227079E-6</v>
      </c>
      <c r="AF74" s="3">
        <v>6.4498875001997209E-6</v>
      </c>
      <c r="AG74" s="3">
        <v>9.6614260118862912E-6</v>
      </c>
      <c r="AH74" s="3">
        <v>1.4280472176064334E-5</v>
      </c>
      <c r="AI74" s="3">
        <v>2.0060372383012549E-5</v>
      </c>
      <c r="AJ74" s="3">
        <v>2.356850691179135E-5</v>
      </c>
      <c r="AK74" s="3">
        <v>3.033754826579733E-5</v>
      </c>
      <c r="AL74" s="3">
        <v>4.2196665695511533E-5</v>
      </c>
      <c r="AM74" s="3">
        <v>5.8499785197086106E-5</v>
      </c>
      <c r="AN74" s="3">
        <v>7.5983946624694397E-5</v>
      </c>
      <c r="AO74" s="3">
        <v>7.1602825083177233E-5</v>
      </c>
      <c r="AP74" s="3">
        <v>5.557906465861618E-5</v>
      </c>
    </row>
    <row r="75" spans="1:42">
      <c r="A75" t="s">
        <v>59</v>
      </c>
      <c r="B75" s="3" t="s">
        <v>9</v>
      </c>
      <c r="C75" s="1" t="s">
        <v>51</v>
      </c>
      <c r="D75" s="1" t="s">
        <v>51</v>
      </c>
      <c r="E75" s="1" t="s">
        <v>51</v>
      </c>
      <c r="F75" s="3">
        <v>6.024544754221324E-7</v>
      </c>
      <c r="G75" s="3">
        <v>4.2753587851949309E-7</v>
      </c>
      <c r="H75" s="3">
        <v>3.6753023915920411E-7</v>
      </c>
      <c r="I75" s="3">
        <v>4.9961483992646324E-7</v>
      </c>
      <c r="J75" s="3">
        <v>1.0632073543315561E-6</v>
      </c>
      <c r="K75" s="3">
        <v>2.2706260876842351E-6</v>
      </c>
      <c r="L75" s="3">
        <v>4.3672375915923767E-6</v>
      </c>
      <c r="M75" s="3">
        <v>8.5275263308029259E-6</v>
      </c>
      <c r="N75" s="3">
        <v>1.6815196688596427E-5</v>
      </c>
      <c r="O75" s="3">
        <v>2.906761370597743E-5</v>
      </c>
      <c r="P75" s="3">
        <v>4.4808969946326086E-5</v>
      </c>
      <c r="Q75" s="3">
        <v>5.0661111792814116E-5</v>
      </c>
      <c r="R75" s="3">
        <v>8.3821731468253422E-5</v>
      </c>
      <c r="S75" s="3">
        <v>1.1028835957370653E-4</v>
      </c>
      <c r="T75" s="3">
        <v>1.954738982021643E-4</v>
      </c>
      <c r="U75" s="3">
        <v>1.4382334024779647E-4</v>
      </c>
      <c r="V75" s="3">
        <v>7.4584486217128587E-5</v>
      </c>
      <c r="W75" s="1" t="s">
        <v>51</v>
      </c>
      <c r="X75" s="1" t="s">
        <v>51</v>
      </c>
      <c r="Y75" s="1" t="s">
        <v>51</v>
      </c>
      <c r="Z75" s="3">
        <v>1.4981173708071762E-6</v>
      </c>
      <c r="AA75" s="3">
        <v>1.4468840031723815E-6</v>
      </c>
      <c r="AB75" s="3">
        <v>1.3209195530010846E-6</v>
      </c>
      <c r="AC75" s="3">
        <v>1.7118964375890716E-6</v>
      </c>
      <c r="AD75" s="3">
        <v>2.8408501647811239E-6</v>
      </c>
      <c r="AE75" s="3">
        <v>4.6728090027411824E-6</v>
      </c>
      <c r="AF75" s="3">
        <v>7.4134066983424838E-6</v>
      </c>
      <c r="AG75" s="3">
        <v>1.1032433408607855E-5</v>
      </c>
      <c r="AH75" s="3">
        <v>1.6269003415792537E-5</v>
      </c>
      <c r="AI75" s="3">
        <v>2.5145877164743293E-5</v>
      </c>
      <c r="AJ75" s="3">
        <v>4.3563623715055951E-5</v>
      </c>
      <c r="AK75" s="3">
        <v>5.4079127538377837E-5</v>
      </c>
      <c r="AL75" s="3">
        <v>1.0636745005853305E-4</v>
      </c>
      <c r="AM75" s="3">
        <v>1.3944242150897967E-4</v>
      </c>
      <c r="AN75" s="3">
        <v>2.5812506551492053E-4</v>
      </c>
      <c r="AO75" s="3">
        <v>1.9390443227903392E-4</v>
      </c>
      <c r="AP75" s="3">
        <v>1.7574426439085318E-4</v>
      </c>
    </row>
    <row r="76" spans="1:42">
      <c r="A76" t="s">
        <v>59</v>
      </c>
      <c r="B76" s="3" t="s">
        <v>10</v>
      </c>
      <c r="C76" s="1" t="s">
        <v>51</v>
      </c>
      <c r="D76" s="1" t="s">
        <v>51</v>
      </c>
      <c r="E76" s="1" t="s">
        <v>51</v>
      </c>
      <c r="F76" s="3">
        <v>1.5396333913480517E-6</v>
      </c>
      <c r="G76" s="3">
        <v>7.146939184234255E-7</v>
      </c>
      <c r="H76" s="3">
        <v>1.4802900210779498E-6</v>
      </c>
      <c r="I76" s="3">
        <v>2.0544706621318852E-6</v>
      </c>
      <c r="J76" s="3">
        <v>4.2364342191875157E-6</v>
      </c>
      <c r="K76" s="3">
        <v>5.049941053057352E-6</v>
      </c>
      <c r="L76" s="3">
        <v>1.0635798795434714E-5</v>
      </c>
      <c r="M76" s="3">
        <v>1.5813814299950365E-5</v>
      </c>
      <c r="N76" s="3">
        <v>2.5455478182971477E-5</v>
      </c>
      <c r="O76" s="3">
        <v>3.117133007247203E-5</v>
      </c>
      <c r="P76" s="3">
        <v>3.5159954561821656E-5</v>
      </c>
      <c r="Q76" s="3">
        <v>4.1352640188172717E-5</v>
      </c>
      <c r="R76" s="3">
        <v>3.5128212487233287E-5</v>
      </c>
      <c r="S76" s="3">
        <v>3.3730818919110703E-5</v>
      </c>
      <c r="T76" s="3">
        <v>3.7386217626195897E-5</v>
      </c>
      <c r="U76" s="3">
        <v>3.6411743628953249E-5</v>
      </c>
      <c r="V76" s="3">
        <v>1.353379781479382E-5</v>
      </c>
      <c r="W76" s="1" t="s">
        <v>51</v>
      </c>
      <c r="X76" s="1" t="s">
        <v>51</v>
      </c>
      <c r="Y76" s="1" t="s">
        <v>51</v>
      </c>
      <c r="Z76" s="3">
        <v>3.5221937511498711E-5</v>
      </c>
      <c r="AA76" s="3">
        <v>7.0867385333869958E-7</v>
      </c>
      <c r="AB76" s="3">
        <v>7.1516000899704313E-6</v>
      </c>
      <c r="AC76" s="3">
        <v>4.3927751448371736E-6</v>
      </c>
      <c r="AD76" s="3">
        <v>1.0420820635422511E-5</v>
      </c>
      <c r="AE76" s="3">
        <v>8.5878395204192715E-6</v>
      </c>
      <c r="AF76" s="3">
        <v>1.5502554434831455E-5</v>
      </c>
      <c r="AG76" s="3">
        <v>2.9742830960752563E-5</v>
      </c>
      <c r="AH76" s="3">
        <v>4.0482048400119907E-5</v>
      </c>
      <c r="AI76" s="3">
        <v>4.9594230775570508E-5</v>
      </c>
      <c r="AJ76" s="3">
        <v>5.1476284548925953E-5</v>
      </c>
      <c r="AK76" s="3">
        <v>4.2832982059761588E-5</v>
      </c>
      <c r="AL76" s="3">
        <v>1.0410691846987647E-4</v>
      </c>
      <c r="AM76" s="3">
        <v>9.3357533936882752E-5</v>
      </c>
      <c r="AN76" s="3">
        <v>9.8294684871153554E-5</v>
      </c>
      <c r="AO76" s="3">
        <v>2.8487642072181959E-5</v>
      </c>
      <c r="AP76" s="3">
        <v>2.6757033601961882E-5</v>
      </c>
    </row>
    <row r="77" spans="1:42">
      <c r="A77" t="s">
        <v>59</v>
      </c>
      <c r="B77" s="3" t="s">
        <v>55</v>
      </c>
      <c r="C77" s="1" t="s">
        <v>51</v>
      </c>
      <c r="D77" s="1" t="s">
        <v>51</v>
      </c>
      <c r="E77" s="1" t="s">
        <v>51</v>
      </c>
      <c r="F77" s="3">
        <v>2.8831330995471616E-6</v>
      </c>
      <c r="G77" s="3">
        <v>1.9336748494448752E-6</v>
      </c>
      <c r="H77" s="3">
        <v>2.524203757920194E-6</v>
      </c>
      <c r="I77" s="3">
        <v>3.6673539185171616E-6</v>
      </c>
      <c r="J77" s="3">
        <v>6.3131698742525646E-6</v>
      </c>
      <c r="K77" s="3">
        <v>9.7620000909839838E-6</v>
      </c>
      <c r="L77" s="3">
        <v>1.5981242885108413E-5</v>
      </c>
      <c r="M77" s="3">
        <v>2.875171207827087E-5</v>
      </c>
      <c r="N77" s="3">
        <v>4.7632799833347978E-5</v>
      </c>
      <c r="O77" s="3">
        <v>6.2719266723627607E-5</v>
      </c>
      <c r="P77" s="3">
        <v>7.2303774106768245E-5</v>
      </c>
      <c r="Q77" s="3">
        <v>7.8767386778508811E-5</v>
      </c>
      <c r="R77" s="3">
        <v>9.2343815869404825E-5</v>
      </c>
      <c r="S77" s="3">
        <v>1.055750989918053E-4</v>
      </c>
      <c r="T77" s="3">
        <v>1.1332520803077248E-4</v>
      </c>
      <c r="U77" s="3">
        <v>1.1907601985639169E-4</v>
      </c>
      <c r="V77" s="3">
        <v>1.1631090104932408E-4</v>
      </c>
      <c r="W77" s="1" t="s">
        <v>51</v>
      </c>
      <c r="X77" s="1" t="s">
        <v>51</v>
      </c>
      <c r="Y77" s="1" t="s">
        <v>51</v>
      </c>
      <c r="Z77" s="3">
        <v>5.7967578730593483E-6</v>
      </c>
      <c r="AA77" s="3">
        <v>3.8283400809674751E-6</v>
      </c>
      <c r="AB77" s="3">
        <v>2.9105505023976069E-6</v>
      </c>
      <c r="AC77" s="3">
        <v>3.6562429347766622E-6</v>
      </c>
      <c r="AD77" s="3">
        <v>5.6354754456929071E-6</v>
      </c>
      <c r="AE77" s="3">
        <v>8.0909633660433177E-6</v>
      </c>
      <c r="AF77" s="3">
        <v>1.3015739168915956E-5</v>
      </c>
      <c r="AG77" s="3">
        <v>1.8751359722442996E-5</v>
      </c>
      <c r="AH77" s="3">
        <v>2.823134599810754E-5</v>
      </c>
      <c r="AI77" s="3">
        <v>4.0469567719550009E-5</v>
      </c>
      <c r="AJ77" s="3">
        <v>5.4504959965702306E-5</v>
      </c>
      <c r="AK77" s="3">
        <v>5.2489437828019877E-5</v>
      </c>
      <c r="AL77" s="3">
        <v>7.4258179697271446E-5</v>
      </c>
      <c r="AM77" s="3">
        <v>8.6568535260751428E-5</v>
      </c>
      <c r="AN77" s="3">
        <v>1.0796997222570639E-4</v>
      </c>
      <c r="AO77" s="3">
        <v>1.1097016603061348E-4</v>
      </c>
      <c r="AP77" s="3">
        <v>9.8437524836310987E-5</v>
      </c>
    </row>
    <row r="78" spans="1:42">
      <c r="A78" t="s">
        <v>59</v>
      </c>
      <c r="B78" s="3" t="s">
        <v>11</v>
      </c>
      <c r="C78" s="1" t="s">
        <v>51</v>
      </c>
      <c r="D78" s="1" t="s">
        <v>51</v>
      </c>
      <c r="E78" s="1" t="s">
        <v>51</v>
      </c>
      <c r="F78" s="3">
        <v>1.2172925758257451E-6</v>
      </c>
      <c r="G78" s="3">
        <v>6.8708219283062829E-7</v>
      </c>
      <c r="H78" s="3">
        <v>7.553404670994902E-7</v>
      </c>
      <c r="I78" s="3">
        <v>1.2018730808611482E-6</v>
      </c>
      <c r="J78" s="3">
        <v>2.657409147013373E-6</v>
      </c>
      <c r="K78" s="3">
        <v>5.0015114977034498E-6</v>
      </c>
      <c r="L78" s="3">
        <v>9.2692026869916011E-6</v>
      </c>
      <c r="M78" s="3">
        <v>1.7406213181344087E-5</v>
      </c>
      <c r="N78" s="3">
        <v>3.218858523764224E-5</v>
      </c>
      <c r="O78" s="3">
        <v>4.587806300345236E-5</v>
      </c>
      <c r="P78" s="3">
        <v>5.1321011017119243E-5</v>
      </c>
      <c r="Q78" s="3">
        <v>6.524304221621632E-5</v>
      </c>
      <c r="R78" s="3">
        <v>7.3131243342767216E-5</v>
      </c>
      <c r="S78" s="3">
        <v>1.2645084776857844E-4</v>
      </c>
      <c r="T78" s="3">
        <v>9.1425826433622762E-5</v>
      </c>
      <c r="U78" s="3">
        <v>1.0680004366640915E-4</v>
      </c>
      <c r="V78" s="3">
        <v>5.1296672524404694E-5</v>
      </c>
      <c r="W78" s="1" t="s">
        <v>51</v>
      </c>
      <c r="X78" s="1" t="s">
        <v>51</v>
      </c>
      <c r="Y78" s="1" t="s">
        <v>51</v>
      </c>
      <c r="Z78" s="3">
        <v>1.8467411925638185E-6</v>
      </c>
      <c r="AA78" s="3">
        <v>9.8199956072452061E-7</v>
      </c>
      <c r="AB78" s="3">
        <v>8.3350542655552088E-7</v>
      </c>
      <c r="AC78" s="3">
        <v>1.2450916849020563E-6</v>
      </c>
      <c r="AD78" s="3">
        <v>2.0810307026539991E-6</v>
      </c>
      <c r="AE78" s="3">
        <v>3.8504125316062429E-6</v>
      </c>
      <c r="AF78" s="3">
        <v>6.413250847463788E-6</v>
      </c>
      <c r="AG78" s="3">
        <v>1.2036255589824405E-5</v>
      </c>
      <c r="AH78" s="3">
        <v>2.1615919370418854E-5</v>
      </c>
      <c r="AI78" s="3">
        <v>2.9852027011128185E-5</v>
      </c>
      <c r="AJ78" s="3">
        <v>4.0591038774463605E-5</v>
      </c>
      <c r="AK78" s="3">
        <v>4.2089276733642562E-5</v>
      </c>
      <c r="AL78" s="3">
        <v>4.5737678668052352E-5</v>
      </c>
      <c r="AM78" s="3">
        <v>9.8812684414471686E-5</v>
      </c>
      <c r="AN78" s="3">
        <v>1.0289115863960311E-4</v>
      </c>
      <c r="AO78" s="3">
        <v>1.2700372718048585E-4</v>
      </c>
      <c r="AP78" s="3">
        <v>5.1440977510792853E-5</v>
      </c>
    </row>
    <row r="79" spans="1:42">
      <c r="A79" t="s">
        <v>59</v>
      </c>
      <c r="B79" s="3" t="s">
        <v>12</v>
      </c>
      <c r="C79" s="1" t="s">
        <v>51</v>
      </c>
      <c r="D79" s="1" t="s">
        <v>51</v>
      </c>
      <c r="E79" s="1" t="s">
        <v>51</v>
      </c>
      <c r="F79" s="3">
        <v>1.0559112356751688E-6</v>
      </c>
      <c r="G79" s="3">
        <v>5.2051028695965463E-7</v>
      </c>
      <c r="H79" s="3">
        <v>1.0480813311599267E-6</v>
      </c>
      <c r="I79" s="3">
        <v>1.6780030587133292E-6</v>
      </c>
      <c r="J79" s="3">
        <v>3.5230965807397529E-6</v>
      </c>
      <c r="K79" s="3">
        <v>5.5669563538324578E-6</v>
      </c>
      <c r="L79" s="3">
        <v>1.1227242675493888E-5</v>
      </c>
      <c r="M79" s="3">
        <v>1.5093593238120111E-5</v>
      </c>
      <c r="N79" s="3">
        <v>2.1128568758240532E-5</v>
      </c>
      <c r="O79" s="3">
        <v>3.0029214666769003E-5</v>
      </c>
      <c r="P79" s="3">
        <v>4.2449647119409449E-5</v>
      </c>
      <c r="Q79" s="3">
        <v>3.9313058077088685E-5</v>
      </c>
      <c r="R79" s="3">
        <v>3.1219517310328248E-5</v>
      </c>
      <c r="S79" s="3">
        <v>3.8718412721012149E-5</v>
      </c>
      <c r="T79" s="3">
        <v>5.1954573123475894E-5</v>
      </c>
      <c r="U79" s="3">
        <v>5.8514272217919812E-5</v>
      </c>
      <c r="V79" s="3">
        <v>2.2466981472257695E-5</v>
      </c>
      <c r="W79" s="1" t="s">
        <v>51</v>
      </c>
      <c r="X79" s="1" t="s">
        <v>51</v>
      </c>
      <c r="Y79" s="1" t="s">
        <v>51</v>
      </c>
      <c r="Z79" s="3">
        <v>1.3167581489925512E-5</v>
      </c>
      <c r="AA79" s="3">
        <v>4.5594477077208396E-7</v>
      </c>
      <c r="AB79" s="3">
        <v>4.5518121585294892E-6</v>
      </c>
      <c r="AC79" s="3">
        <v>2.9982670257268579E-6</v>
      </c>
      <c r="AD79" s="3">
        <v>7.3791723615861549E-6</v>
      </c>
      <c r="AE79" s="3">
        <v>5.642149602055478E-6</v>
      </c>
      <c r="AF79" s="3">
        <v>1.0664170383540447E-5</v>
      </c>
      <c r="AG79" s="3">
        <v>1.732968061283122E-5</v>
      </c>
      <c r="AH79" s="3">
        <v>2.6465672272098187E-5</v>
      </c>
      <c r="AI79" s="3">
        <v>2.8969597200158388E-5</v>
      </c>
      <c r="AJ79" s="3">
        <v>2.9396089095651905E-5</v>
      </c>
      <c r="AK79" s="3">
        <v>2.5285932094612346E-5</v>
      </c>
      <c r="AL79" s="3">
        <v>5.5821433160994486E-5</v>
      </c>
      <c r="AM79" s="3">
        <v>5.9754271723220737E-5</v>
      </c>
      <c r="AN79" s="3">
        <v>8.1355813013663983E-5</v>
      </c>
      <c r="AO79" s="3">
        <v>2.6902955002963646E-5</v>
      </c>
      <c r="AP79" s="3">
        <v>3.382611266610607E-5</v>
      </c>
    </row>
    <row r="80" spans="1:42">
      <c r="A80" t="s">
        <v>59</v>
      </c>
      <c r="B80" s="3" t="s">
        <v>56</v>
      </c>
      <c r="C80" s="1" t="s">
        <v>51</v>
      </c>
      <c r="D80" s="1" t="s">
        <v>51</v>
      </c>
      <c r="E80" s="1" t="s">
        <v>51</v>
      </c>
      <c r="F80" s="3">
        <v>1.6147140258964536E-6</v>
      </c>
      <c r="G80" s="3">
        <v>8.6583000530219323E-7</v>
      </c>
      <c r="H80" s="3">
        <v>1.9274986303829513E-6</v>
      </c>
      <c r="I80" s="3">
        <v>2.8850416677831061E-6</v>
      </c>
      <c r="J80" s="3">
        <v>5.617465844631315E-6</v>
      </c>
      <c r="K80" s="3">
        <v>8.9178422155378159E-6</v>
      </c>
      <c r="L80" s="3">
        <v>1.7010523967031162E-5</v>
      </c>
      <c r="M80" s="3">
        <v>2.3661088504856648E-5</v>
      </c>
      <c r="N80" s="3">
        <v>3.5994481558086574E-5</v>
      </c>
      <c r="O80" s="3">
        <v>4.8603544695687103E-5</v>
      </c>
      <c r="P80" s="3">
        <v>6.4297648774269629E-5</v>
      </c>
      <c r="Q80" s="3">
        <v>6.0255378843692831E-5</v>
      </c>
      <c r="R80" s="3">
        <v>4.7686130365908698E-5</v>
      </c>
      <c r="S80" s="3">
        <v>5.185417858443032E-5</v>
      </c>
      <c r="T80" s="3">
        <v>5.9127382597802057E-5</v>
      </c>
      <c r="U80" s="3">
        <v>5.9610743605828504E-5</v>
      </c>
      <c r="V80" s="3">
        <v>2.4629124688594557E-5</v>
      </c>
      <c r="W80" s="1" t="s">
        <v>51</v>
      </c>
      <c r="X80" s="1" t="s">
        <v>51</v>
      </c>
      <c r="Y80" s="1" t="s">
        <v>51</v>
      </c>
      <c r="Z80" s="3">
        <v>1.5258983658405843E-5</v>
      </c>
      <c r="AA80" s="3">
        <v>5.1847003055615062E-7</v>
      </c>
      <c r="AB80" s="3">
        <v>4.4540544568145935E-6</v>
      </c>
      <c r="AC80" s="3">
        <v>2.8906740717437205E-6</v>
      </c>
      <c r="AD80" s="3">
        <v>8.3405808897249338E-6</v>
      </c>
      <c r="AE80" s="3">
        <v>7.2079267098669436E-6</v>
      </c>
      <c r="AF80" s="3">
        <v>1.2971183067160713E-5</v>
      </c>
      <c r="AG80" s="3">
        <v>2.3435771930759888E-5</v>
      </c>
      <c r="AH80" s="3">
        <v>3.0226067266156087E-5</v>
      </c>
      <c r="AI80" s="3">
        <v>3.6164828570669468E-5</v>
      </c>
      <c r="AJ80" s="3">
        <v>3.6541712761831586E-5</v>
      </c>
      <c r="AK80" s="3">
        <v>3.1841216029479721E-5</v>
      </c>
      <c r="AL80" s="3">
        <v>7.3711955646044462E-5</v>
      </c>
      <c r="AM80" s="3">
        <v>6.8408720191957096E-5</v>
      </c>
      <c r="AN80" s="3">
        <v>8.2697559331720613E-5</v>
      </c>
      <c r="AO80" s="3">
        <v>2.2646051148532458E-5</v>
      </c>
      <c r="AP80" s="3">
        <v>2.2145049094225666E-5</v>
      </c>
    </row>
    <row r="81" spans="1:42">
      <c r="A81" t="s">
        <v>59</v>
      </c>
      <c r="B81" s="3" t="s">
        <v>13</v>
      </c>
      <c r="C81" s="1" t="s">
        <v>51</v>
      </c>
      <c r="D81" s="1" t="s">
        <v>51</v>
      </c>
      <c r="E81" s="1" t="s">
        <v>51</v>
      </c>
      <c r="F81" s="3">
        <v>1.4975683706772285E-5</v>
      </c>
      <c r="G81" s="3">
        <v>8.2865721241209704E-6</v>
      </c>
      <c r="H81" s="3">
        <v>8.8652635225201173E-6</v>
      </c>
      <c r="I81" s="3">
        <v>1.0373910806343576E-5</v>
      </c>
      <c r="J81" s="3">
        <v>1.7282409847879804E-5</v>
      </c>
      <c r="K81" s="3">
        <v>3.5559316244754074E-5</v>
      </c>
      <c r="L81" s="3">
        <v>8.5165473107303932E-5</v>
      </c>
      <c r="M81" s="3">
        <v>1.7308021654116531E-4</v>
      </c>
      <c r="N81" s="3">
        <v>2.8310099363778782E-4</v>
      </c>
      <c r="O81" s="3">
        <v>3.5585652132040968E-4</v>
      </c>
      <c r="P81" s="3">
        <v>3.2881195644645327E-4</v>
      </c>
      <c r="Q81" s="3">
        <v>3.964332174656024E-4</v>
      </c>
      <c r="R81" s="3">
        <v>5.8942083021733477E-4</v>
      </c>
      <c r="S81" s="3">
        <v>6.4088969642762939E-4</v>
      </c>
      <c r="T81" s="3">
        <v>9.6570929854712542E-4</v>
      </c>
      <c r="U81" s="3">
        <v>4.6327443833020922E-4</v>
      </c>
      <c r="V81" s="3">
        <v>3.269374135303434E-4</v>
      </c>
      <c r="W81" s="1" t="s">
        <v>51</v>
      </c>
      <c r="X81" s="1" t="s">
        <v>51</v>
      </c>
      <c r="Y81" s="1" t="s">
        <v>51</v>
      </c>
      <c r="Z81" s="3">
        <v>2.8018873901223977E-5</v>
      </c>
      <c r="AA81" s="3">
        <v>2.4447852789939663E-5</v>
      </c>
      <c r="AB81" s="3">
        <v>1.7168649233964867E-5</v>
      </c>
      <c r="AC81" s="3">
        <v>2.0671140867411122E-5</v>
      </c>
      <c r="AD81" s="3">
        <v>3.1090893113408189E-5</v>
      </c>
      <c r="AE81" s="3">
        <v>4.4435935639747541E-5</v>
      </c>
      <c r="AF81" s="3">
        <v>5.9020941624435624E-5</v>
      </c>
      <c r="AG81" s="3">
        <v>1.1720288869655658E-4</v>
      </c>
      <c r="AH81" s="3">
        <v>2.2092863190562151E-4</v>
      </c>
      <c r="AI81" s="3">
        <v>3.6790308149214392E-4</v>
      </c>
      <c r="AJ81" s="3">
        <v>5.1268708925063982E-4</v>
      </c>
      <c r="AK81" s="3">
        <v>6.2596166583379811E-4</v>
      </c>
      <c r="AL81" s="3">
        <v>9.5374633878924882E-4</v>
      </c>
      <c r="AM81" s="3">
        <v>1.1587692961751031E-3</v>
      </c>
      <c r="AN81" s="3">
        <v>1.964439713023936E-3</v>
      </c>
      <c r="AO81" s="3">
        <v>1.4714962843999449E-3</v>
      </c>
      <c r="AP81" s="3">
        <v>6.4697579199325607E-4</v>
      </c>
    </row>
    <row r="82" spans="1:42">
      <c r="A82" t="s">
        <v>59</v>
      </c>
      <c r="B82" s="3" t="s">
        <v>14</v>
      </c>
      <c r="C82" s="1" t="s">
        <v>51</v>
      </c>
      <c r="D82" s="1" t="s">
        <v>51</v>
      </c>
      <c r="E82" s="1" t="s">
        <v>51</v>
      </c>
      <c r="F82" s="3">
        <v>1.2795541125564091E-6</v>
      </c>
      <c r="G82" s="3">
        <v>9.4453717001498387E-7</v>
      </c>
      <c r="H82" s="3">
        <v>1.0256561982403821E-6</v>
      </c>
      <c r="I82" s="3">
        <v>1.581365431641423E-6</v>
      </c>
      <c r="J82" s="3">
        <v>2.865070711772107E-6</v>
      </c>
      <c r="K82" s="3">
        <v>4.4804952701832409E-6</v>
      </c>
      <c r="L82" s="3">
        <v>7.1957168369649654E-6</v>
      </c>
      <c r="M82" s="3">
        <v>1.2354652348823048E-5</v>
      </c>
      <c r="N82" s="3">
        <v>2.0641076126567026E-5</v>
      </c>
      <c r="O82" s="3">
        <v>2.8687761336834988E-5</v>
      </c>
      <c r="P82" s="3">
        <v>3.7961106204423136E-5</v>
      </c>
      <c r="Q82" s="3">
        <v>4.2544368696611014E-5</v>
      </c>
      <c r="R82" s="3">
        <v>4.3746299552167248E-5</v>
      </c>
      <c r="S82" s="3">
        <v>4.8406537223432288E-5</v>
      </c>
      <c r="T82" s="3">
        <v>5.2724558759914475E-5</v>
      </c>
      <c r="U82" s="3">
        <v>5.048583038995841E-5</v>
      </c>
      <c r="V82" s="3">
        <v>4.085788626712471E-5</v>
      </c>
      <c r="W82" s="1" t="s">
        <v>51</v>
      </c>
      <c r="X82" s="1" t="s">
        <v>51</v>
      </c>
      <c r="Y82" s="1" t="s">
        <v>51</v>
      </c>
      <c r="Z82" s="3">
        <v>3.7483104470480031E-6</v>
      </c>
      <c r="AA82" s="3">
        <v>2.0160623896732475E-6</v>
      </c>
      <c r="AB82" s="3">
        <v>1.6825099815499104E-6</v>
      </c>
      <c r="AC82" s="3">
        <v>2.1466260777583862E-6</v>
      </c>
      <c r="AD82" s="3">
        <v>3.1279498393621263E-6</v>
      </c>
      <c r="AE82" s="3">
        <v>4.5395892727993312E-6</v>
      </c>
      <c r="AF82" s="3">
        <v>6.5341019065905765E-6</v>
      </c>
      <c r="AG82" s="3">
        <v>1.0279141725868545E-5</v>
      </c>
      <c r="AH82" s="3">
        <v>1.4571674839144401E-5</v>
      </c>
      <c r="AI82" s="3">
        <v>2.249454807945348E-5</v>
      </c>
      <c r="AJ82" s="3">
        <v>2.8018191331858057E-5</v>
      </c>
      <c r="AK82" s="3">
        <v>3.5168361818875675E-5</v>
      </c>
      <c r="AL82" s="3">
        <v>4.2722436592428675E-5</v>
      </c>
      <c r="AM82" s="3">
        <v>5.7147892106201255E-5</v>
      </c>
      <c r="AN82" s="3">
        <v>6.8471591425361419E-5</v>
      </c>
      <c r="AO82" s="3">
        <v>6.7286031296045839E-5</v>
      </c>
      <c r="AP82" s="3">
        <v>5.6679052659404747E-5</v>
      </c>
    </row>
    <row r="83" spans="1:42">
      <c r="A83" t="s">
        <v>59</v>
      </c>
      <c r="B83" s="3" t="s">
        <v>15</v>
      </c>
      <c r="C83" s="1" t="s">
        <v>51</v>
      </c>
      <c r="D83" s="1" t="s">
        <v>51</v>
      </c>
      <c r="E83" s="1" t="s">
        <v>51</v>
      </c>
      <c r="F83" s="3">
        <v>5.1272904824325365E-6</v>
      </c>
      <c r="G83" s="3">
        <v>1.4464241561938047E-6</v>
      </c>
      <c r="H83" s="3">
        <v>1.4813649879592943E-6</v>
      </c>
      <c r="I83" s="3">
        <v>2.903103601612775E-6</v>
      </c>
      <c r="J83" s="3">
        <v>5.4828703439999547E-6</v>
      </c>
      <c r="K83" s="3">
        <v>7.4560721051266573E-6</v>
      </c>
      <c r="L83" s="3">
        <v>1.5486356782839113E-5</v>
      </c>
      <c r="M83" s="3">
        <v>2.4232070223578256E-5</v>
      </c>
      <c r="N83" s="3">
        <v>3.5739893066715331E-5</v>
      </c>
      <c r="O83" s="3">
        <v>4.4113520064043834E-5</v>
      </c>
      <c r="P83" s="3">
        <v>4.1585881050537434E-5</v>
      </c>
      <c r="Q83" s="3">
        <v>5.0475896322752104E-5</v>
      </c>
      <c r="R83" s="3">
        <v>6.1101744720299246E-5</v>
      </c>
      <c r="S83" s="3">
        <v>7.7784256921261229E-5</v>
      </c>
      <c r="T83" s="3">
        <v>1.1963630442840003E-4</v>
      </c>
      <c r="U83" s="3">
        <v>9.7156132499162036E-5</v>
      </c>
      <c r="V83" s="3">
        <v>4.7864117358166243E-5</v>
      </c>
      <c r="W83" s="1" t="s">
        <v>51</v>
      </c>
      <c r="X83" s="1" t="s">
        <v>51</v>
      </c>
      <c r="Y83" s="1" t="s">
        <v>51</v>
      </c>
      <c r="Z83" s="3">
        <v>1.9875061361565028E-5</v>
      </c>
      <c r="AA83" s="3">
        <v>7.8299587410676243E-6</v>
      </c>
      <c r="AB83" s="3">
        <v>4.8628252613506482E-6</v>
      </c>
      <c r="AC83" s="3">
        <v>6.6166400433381144E-6</v>
      </c>
      <c r="AD83" s="3">
        <v>6.3208966771390045E-6</v>
      </c>
      <c r="AE83" s="3">
        <v>1.3310717701850325E-5</v>
      </c>
      <c r="AF83" s="3">
        <v>2.1693428624739079E-5</v>
      </c>
      <c r="AG83" s="3">
        <v>2.6207056550800885E-5</v>
      </c>
      <c r="AH83" s="3">
        <v>3.6591864763233199E-5</v>
      </c>
      <c r="AI83" s="3">
        <v>4.9488558799534563E-5</v>
      </c>
      <c r="AJ83" s="3">
        <v>5.4164612355054676E-5</v>
      </c>
      <c r="AK83" s="3">
        <v>8.5738402898005985E-5</v>
      </c>
      <c r="AL83" s="3">
        <v>1.1017853968792857E-4</v>
      </c>
      <c r="AM83" s="3">
        <v>1.2507450607116065E-4</v>
      </c>
      <c r="AN83" s="3">
        <v>2.3726499289103019E-4</v>
      </c>
      <c r="AO83" s="3">
        <v>1.3527876586973971E-4</v>
      </c>
      <c r="AP83" s="3">
        <v>1.4517558280284379E-4</v>
      </c>
    </row>
    <row r="84" spans="1:42">
      <c r="A84" t="s">
        <v>59</v>
      </c>
      <c r="B84" s="3" t="s">
        <v>16</v>
      </c>
      <c r="C84" s="1" t="s">
        <v>51</v>
      </c>
      <c r="D84" s="1" t="s">
        <v>51</v>
      </c>
      <c r="E84" s="1" t="s">
        <v>51</v>
      </c>
      <c r="F84" s="3">
        <v>1.3531364288357136E-6</v>
      </c>
      <c r="G84" s="3">
        <v>5.3249222906044338E-7</v>
      </c>
      <c r="H84" s="3">
        <v>1.3924743177765193E-6</v>
      </c>
      <c r="I84" s="3">
        <v>9.2370095788421507E-7</v>
      </c>
      <c r="J84" s="3">
        <v>2.0375806348371227E-6</v>
      </c>
      <c r="K84" s="3">
        <v>3.1471002951425703E-6</v>
      </c>
      <c r="L84" s="3">
        <v>2.2520989848081283E-5</v>
      </c>
      <c r="M84" s="3">
        <v>1.4413791470794078E-5</v>
      </c>
      <c r="N84" s="3">
        <v>6.9012464308377603E-5</v>
      </c>
      <c r="O84" s="3">
        <v>4.1038253456490858E-5</v>
      </c>
      <c r="P84" s="3">
        <v>1.566241923041536E-4</v>
      </c>
      <c r="Q84" s="3">
        <v>3.0627651023570376E-5</v>
      </c>
      <c r="R84" s="3">
        <v>1.3142235783804843E-4</v>
      </c>
      <c r="S84" s="3">
        <v>3.9310234539833262E-5</v>
      </c>
      <c r="T84" s="3">
        <v>1.4710950877011336E-4</v>
      </c>
      <c r="U84" s="3">
        <v>8.4931469955327207E-5</v>
      </c>
      <c r="V84" s="3">
        <v>7.9156108102753121E-5</v>
      </c>
      <c r="W84" s="1" t="s">
        <v>51</v>
      </c>
      <c r="X84" s="1" t="s">
        <v>51</v>
      </c>
      <c r="Y84" s="1" t="s">
        <v>51</v>
      </c>
      <c r="Z84" s="3">
        <v>9.8839013389157272E-6</v>
      </c>
      <c r="AA84" s="3">
        <v>2.3681047509946448E-7</v>
      </c>
      <c r="AB84" s="3">
        <v>3.3488998481189062E-6</v>
      </c>
      <c r="AC84" s="3">
        <v>1.0114489703772413E-6</v>
      </c>
      <c r="AD84" s="3">
        <v>1.5276011707068073E-6</v>
      </c>
      <c r="AE84" s="3">
        <v>9.0758996067551869E-6</v>
      </c>
      <c r="AF84" s="3">
        <v>3.3451521320689648E-6</v>
      </c>
      <c r="AG84" s="3">
        <v>5.2263748882026301E-5</v>
      </c>
      <c r="AH84" s="3">
        <v>1.9021527700551973E-5</v>
      </c>
      <c r="AI84" s="3">
        <v>5.8893648443962906E-5</v>
      </c>
      <c r="AJ84" s="3">
        <v>5.098025909659609E-5</v>
      </c>
      <c r="AK84" s="3">
        <v>2.0231270183887019E-5</v>
      </c>
      <c r="AL84" s="3">
        <v>9.7612299885969017E-5</v>
      </c>
      <c r="AM84" s="3">
        <v>6.6728329372096724E-5</v>
      </c>
      <c r="AN84" s="3">
        <v>1.3053568537542068E-4</v>
      </c>
      <c r="AO84" s="3">
        <v>3.0441195072985101E-5</v>
      </c>
      <c r="AP84" s="3">
        <v>4.9670081845325599E-5</v>
      </c>
    </row>
    <row r="85" spans="1:42">
      <c r="A85" t="s">
        <v>59</v>
      </c>
      <c r="B85" s="3" t="s">
        <v>17</v>
      </c>
      <c r="C85" s="1" t="s">
        <v>51</v>
      </c>
      <c r="D85" s="1" t="s">
        <v>51</v>
      </c>
      <c r="E85" s="1" t="s">
        <v>51</v>
      </c>
      <c r="F85" s="3">
        <v>1.1054193623128186E-6</v>
      </c>
      <c r="G85" s="3">
        <v>4.5183081091119772E-7</v>
      </c>
      <c r="H85" s="3">
        <v>7.3824330683116733E-7</v>
      </c>
      <c r="I85" s="3">
        <v>1.0856439635158557E-6</v>
      </c>
      <c r="J85" s="3">
        <v>2.1544642549783464E-6</v>
      </c>
      <c r="K85" s="3">
        <v>3.6425930651188474E-6</v>
      </c>
      <c r="L85" s="3">
        <v>7.5133741300992086E-6</v>
      </c>
      <c r="M85" s="3">
        <v>1.1307782371971359E-5</v>
      </c>
      <c r="N85" s="3">
        <v>2.0176082997667954E-5</v>
      </c>
      <c r="O85" s="3">
        <v>2.5949423553130403E-5</v>
      </c>
      <c r="P85" s="3">
        <v>3.3131935964539019E-5</v>
      </c>
      <c r="Q85" s="3">
        <v>3.8553696938836667E-5</v>
      </c>
      <c r="R85" s="3">
        <v>3.1850817404647334E-5</v>
      </c>
      <c r="S85" s="3">
        <v>3.662201065059628E-5</v>
      </c>
      <c r="T85" s="3">
        <v>4.279304717516946E-5</v>
      </c>
      <c r="U85" s="3">
        <v>4.2674730407609563E-5</v>
      </c>
      <c r="V85" s="3">
        <v>2.0847648316497013E-5</v>
      </c>
      <c r="W85" s="1" t="s">
        <v>51</v>
      </c>
      <c r="X85" s="1" t="s">
        <v>51</v>
      </c>
      <c r="Y85" s="1" t="s">
        <v>51</v>
      </c>
      <c r="Z85" s="3">
        <v>1.3456118251297078E-5</v>
      </c>
      <c r="AA85" s="3">
        <v>3.0191592296865314E-7</v>
      </c>
      <c r="AB85" s="3">
        <v>2.3804264991244188E-6</v>
      </c>
      <c r="AC85" s="3">
        <v>1.4806652463699179E-6</v>
      </c>
      <c r="AD85" s="3">
        <v>3.8677597141391724E-6</v>
      </c>
      <c r="AE85" s="3">
        <v>3.3095342598396762E-6</v>
      </c>
      <c r="AF85" s="3">
        <v>6.3609159897953053E-6</v>
      </c>
      <c r="AG85" s="3">
        <v>1.4829162786656242E-5</v>
      </c>
      <c r="AH85" s="3">
        <v>1.6839564300025489E-5</v>
      </c>
      <c r="AI85" s="3">
        <v>2.2049299089311401E-5</v>
      </c>
      <c r="AJ85" s="3">
        <v>2.0218506472219448E-5</v>
      </c>
      <c r="AK85" s="3">
        <v>2.1368141663358174E-5</v>
      </c>
      <c r="AL85" s="3">
        <v>3.9718176346099258E-5</v>
      </c>
      <c r="AM85" s="3">
        <v>4.5297989357633576E-5</v>
      </c>
      <c r="AN85" s="3">
        <v>4.8941518761601138E-5</v>
      </c>
      <c r="AO85" s="3">
        <v>2.1389782641901815E-5</v>
      </c>
      <c r="AP85" s="3">
        <v>2.7260149755229057E-5</v>
      </c>
    </row>
    <row r="86" spans="1:42">
      <c r="A86" t="s">
        <v>59</v>
      </c>
      <c r="B86" s="3" t="s">
        <v>18</v>
      </c>
      <c r="C86" s="1" t="s">
        <v>51</v>
      </c>
      <c r="D86" s="1" t="s">
        <v>51</v>
      </c>
      <c r="E86" s="1" t="s">
        <v>51</v>
      </c>
      <c r="F86" s="3">
        <v>1.7013016878559171E-6</v>
      </c>
      <c r="G86" s="3">
        <v>1.3361083810376409E-6</v>
      </c>
      <c r="H86" s="3">
        <v>1.8713026125243442E-6</v>
      </c>
      <c r="I86" s="3">
        <v>2.5885134511062536E-6</v>
      </c>
      <c r="J86" s="3">
        <v>4.8777644936586799E-6</v>
      </c>
      <c r="K86" s="3">
        <v>7.3723065922301387E-6</v>
      </c>
      <c r="L86" s="3">
        <v>1.2409849428479944E-5</v>
      </c>
      <c r="M86" s="3">
        <v>1.9267163526420521E-5</v>
      </c>
      <c r="N86" s="3">
        <v>3.0428363638447147E-5</v>
      </c>
      <c r="O86" s="3">
        <v>4.1531166964104596E-5</v>
      </c>
      <c r="P86" s="3">
        <v>4.8167323093873238E-5</v>
      </c>
      <c r="Q86" s="3">
        <v>5.4627200441033363E-5</v>
      </c>
      <c r="R86" s="3">
        <v>6.22047047246799E-5</v>
      </c>
      <c r="S86" s="3">
        <v>6.3425633132661868E-5</v>
      </c>
      <c r="T86" s="3">
        <v>5.597982155593558E-5</v>
      </c>
      <c r="U86" s="3">
        <v>6.4367788832768111E-5</v>
      </c>
      <c r="V86" s="3">
        <v>5.5297295117056921E-5</v>
      </c>
      <c r="W86" s="1" t="s">
        <v>51</v>
      </c>
      <c r="X86" s="1" t="s">
        <v>51</v>
      </c>
      <c r="Y86" s="1" t="s">
        <v>51</v>
      </c>
      <c r="Z86" s="3">
        <v>2.4527011588198847E-6</v>
      </c>
      <c r="AA86" s="3">
        <v>1.5631604317067214E-6</v>
      </c>
      <c r="AB86" s="3">
        <v>1.4000701976117155E-6</v>
      </c>
      <c r="AC86" s="3">
        <v>1.9148411638017499E-6</v>
      </c>
      <c r="AD86" s="3">
        <v>2.9798599667773246E-6</v>
      </c>
      <c r="AE86" s="3">
        <v>4.1903667600847358E-6</v>
      </c>
      <c r="AF86" s="3">
        <v>6.4174660733426486E-6</v>
      </c>
      <c r="AG86" s="3">
        <v>9.8884976094322472E-6</v>
      </c>
      <c r="AH86" s="3">
        <v>1.4835724506485604E-5</v>
      </c>
      <c r="AI86" s="3">
        <v>2.0860632327102053E-5</v>
      </c>
      <c r="AJ86" s="3">
        <v>2.5148066357732264E-5</v>
      </c>
      <c r="AK86" s="3">
        <v>2.9027086121593515E-5</v>
      </c>
      <c r="AL86" s="3">
        <v>3.7768593991812816E-5</v>
      </c>
      <c r="AM86" s="3">
        <v>5.258359281914718E-5</v>
      </c>
      <c r="AN86" s="3">
        <v>6.6683147262571452E-5</v>
      </c>
      <c r="AO86" s="3">
        <v>7.8640649463473282E-5</v>
      </c>
      <c r="AP86" s="3">
        <v>7.9096000166379581E-5</v>
      </c>
    </row>
    <row r="87" spans="1:42">
      <c r="A87" t="s">
        <v>59</v>
      </c>
      <c r="B87" s="3" t="s">
        <v>19</v>
      </c>
      <c r="C87" s="1" t="s">
        <v>51</v>
      </c>
      <c r="D87" s="1" t="s">
        <v>51</v>
      </c>
      <c r="E87" s="1" t="s">
        <v>51</v>
      </c>
      <c r="F87" s="3">
        <v>7.1371216081423541E-7</v>
      </c>
      <c r="G87" s="3">
        <v>4.1796627881635588E-7</v>
      </c>
      <c r="H87" s="3">
        <v>6.2536284574290611E-7</v>
      </c>
      <c r="I87" s="3">
        <v>1.3132046474923222E-6</v>
      </c>
      <c r="J87" s="3">
        <v>5.6024585006759136E-6</v>
      </c>
      <c r="K87" s="3">
        <v>1.1089890521582233E-5</v>
      </c>
      <c r="L87" s="3">
        <v>2.6091920457483872E-5</v>
      </c>
      <c r="M87" s="3">
        <v>4.8507672578243575E-5</v>
      </c>
      <c r="N87" s="3">
        <v>9.2747620694855321E-5</v>
      </c>
      <c r="O87" s="3">
        <v>1.2737458522192003E-4</v>
      </c>
      <c r="P87" s="3">
        <v>1.2537495167944752E-4</v>
      </c>
      <c r="Q87" s="3">
        <v>1.6487131623115547E-4</v>
      </c>
      <c r="R87" s="3">
        <v>2.6392818930058722E-4</v>
      </c>
      <c r="S87" s="3">
        <v>3.9350783813305886E-4</v>
      </c>
      <c r="T87" s="3">
        <v>5.8909847719698703E-4</v>
      </c>
      <c r="U87" s="3">
        <v>4.3287833416322746E-4</v>
      </c>
      <c r="V87" s="3">
        <v>4.975398786780643E-4</v>
      </c>
      <c r="W87" s="1" t="s">
        <v>51</v>
      </c>
      <c r="X87" s="1" t="s">
        <v>51</v>
      </c>
      <c r="Y87" s="1" t="s">
        <v>51</v>
      </c>
      <c r="Z87" s="3">
        <v>4.8058815562144124E-6</v>
      </c>
      <c r="AA87" s="3">
        <v>3.1689533700156452E-6</v>
      </c>
      <c r="AB87" s="3">
        <v>2.9367203934386338E-6</v>
      </c>
      <c r="AC87" s="3">
        <v>4.7852874413994889E-6</v>
      </c>
      <c r="AD87" s="3">
        <v>1.2840617308418737E-5</v>
      </c>
      <c r="AE87" s="3">
        <v>1.6861138717915664E-5</v>
      </c>
      <c r="AF87" s="3">
        <v>3.1867895240041649E-5</v>
      </c>
      <c r="AG87" s="3">
        <v>5.1160248960323777E-5</v>
      </c>
      <c r="AH87" s="3">
        <v>9.7744776864301788E-5</v>
      </c>
      <c r="AI87" s="3">
        <v>1.3098998875771115E-4</v>
      </c>
      <c r="AJ87" s="3">
        <v>1.7065151195241995E-4</v>
      </c>
      <c r="AK87" s="3">
        <v>2.6411865087375418E-4</v>
      </c>
      <c r="AL87" s="3">
        <v>4.3018400772698779E-4</v>
      </c>
      <c r="AM87" s="3">
        <v>5.4515450184715157E-4</v>
      </c>
      <c r="AN87" s="3">
        <v>7.7128360625681059E-4</v>
      </c>
      <c r="AO87" s="3">
        <v>5.6380607298412897E-4</v>
      </c>
      <c r="AP87" s="3">
        <v>5.6794631132837828E-4</v>
      </c>
    </row>
    <row r="88" spans="1:42">
      <c r="A88" t="s">
        <v>59</v>
      </c>
      <c r="B88" s="3" t="s">
        <v>20</v>
      </c>
      <c r="C88" s="1" t="s">
        <v>51</v>
      </c>
      <c r="D88" s="1" t="s">
        <v>51</v>
      </c>
      <c r="E88" s="1" t="s">
        <v>51</v>
      </c>
      <c r="F88" s="3">
        <v>1.2416786174401659E-6</v>
      </c>
      <c r="G88" s="3">
        <v>5.7562235783521317E-7</v>
      </c>
      <c r="H88" s="3">
        <v>9.889079311393196E-7</v>
      </c>
      <c r="I88" s="3">
        <v>1.4830724339334766E-6</v>
      </c>
      <c r="J88" s="3">
        <v>2.8505283794855551E-6</v>
      </c>
      <c r="K88" s="3">
        <v>4.7846193825322748E-6</v>
      </c>
      <c r="L88" s="3">
        <v>1.1512027801564886E-5</v>
      </c>
      <c r="M88" s="3">
        <v>1.9194405993596377E-5</v>
      </c>
      <c r="N88" s="3">
        <v>3.2402611730684295E-5</v>
      </c>
      <c r="O88" s="3">
        <v>4.6857559863499693E-5</v>
      </c>
      <c r="P88" s="3">
        <v>5.8120758157535381E-5</v>
      </c>
      <c r="Q88" s="3">
        <v>5.5835636820938298E-5</v>
      </c>
      <c r="R88" s="3">
        <v>5.5191822528419277E-5</v>
      </c>
      <c r="S88" s="3">
        <v>7.2234550817819212E-5</v>
      </c>
      <c r="T88" s="3">
        <v>8.0013313849252069E-5</v>
      </c>
      <c r="U88" s="3">
        <v>1.0027325607432875E-4</v>
      </c>
      <c r="V88" s="3">
        <v>5.9852926769909854E-5</v>
      </c>
      <c r="W88" s="1" t="s">
        <v>51</v>
      </c>
      <c r="X88" s="1" t="s">
        <v>51</v>
      </c>
      <c r="Y88" s="1" t="s">
        <v>51</v>
      </c>
      <c r="Z88" s="3">
        <v>8.3693088221040458E-6</v>
      </c>
      <c r="AA88" s="3">
        <v>4.7243235979394011E-7</v>
      </c>
      <c r="AB88" s="3">
        <v>2.2024694240299296E-6</v>
      </c>
      <c r="AC88" s="3">
        <v>1.4393112619616539E-6</v>
      </c>
      <c r="AD88" s="3">
        <v>3.621448240601713E-6</v>
      </c>
      <c r="AE88" s="3">
        <v>3.6337711501657389E-6</v>
      </c>
      <c r="AF88" s="3">
        <v>7.2288873116054801E-6</v>
      </c>
      <c r="AG88" s="3">
        <v>1.3119091144196222E-5</v>
      </c>
      <c r="AH88" s="3">
        <v>1.9337538818654473E-5</v>
      </c>
      <c r="AI88" s="3">
        <v>2.6626978352896603E-5</v>
      </c>
      <c r="AJ88" s="3">
        <v>3.0187627093218828E-5</v>
      </c>
      <c r="AK88" s="3">
        <v>2.5424846964337134E-5</v>
      </c>
      <c r="AL88" s="3">
        <v>4.9936929202670995E-5</v>
      </c>
      <c r="AM88" s="3">
        <v>6.0923227928265013E-5</v>
      </c>
      <c r="AN88" s="3">
        <v>7.6731970624819581E-5</v>
      </c>
      <c r="AO88" s="3">
        <v>3.7507757359046481E-5</v>
      </c>
      <c r="AP88" s="3">
        <v>4.1391817019408505E-5</v>
      </c>
    </row>
    <row r="89" spans="1:42">
      <c r="A89" t="s">
        <v>59</v>
      </c>
      <c r="B89" s="3" t="s">
        <v>21</v>
      </c>
      <c r="C89" s="1" t="s">
        <v>51</v>
      </c>
      <c r="D89" s="1" t="s">
        <v>51</v>
      </c>
      <c r="E89" s="1" t="s">
        <v>51</v>
      </c>
      <c r="F89" s="3">
        <v>2.3183415499600189E-7</v>
      </c>
      <c r="G89" s="3">
        <v>8.9729686010351308E-8</v>
      </c>
      <c r="H89" s="3">
        <v>1.7717141069431245E-7</v>
      </c>
      <c r="I89" s="3">
        <v>2.2312054306801718E-7</v>
      </c>
      <c r="J89" s="3">
        <v>6.9951178711447832E-7</v>
      </c>
      <c r="K89" s="3">
        <v>9.6747863089098891E-7</v>
      </c>
      <c r="L89" s="3">
        <v>2.7042384531690656E-6</v>
      </c>
      <c r="M89" s="3">
        <v>6.5794792421450545E-6</v>
      </c>
      <c r="N89" s="3">
        <v>1.64101588319259E-5</v>
      </c>
      <c r="O89" s="3">
        <v>2.9804194451735199E-5</v>
      </c>
      <c r="P89" s="3">
        <v>4.3107210096308426E-5</v>
      </c>
      <c r="Q89" s="3">
        <v>5.1607646898385962E-5</v>
      </c>
      <c r="R89" s="3">
        <v>8.1867403268777455E-5</v>
      </c>
      <c r="S89" s="3">
        <v>8.8213108670953316E-5</v>
      </c>
      <c r="T89" s="3">
        <v>1.1271130375750328E-4</v>
      </c>
      <c r="U89" s="3">
        <v>7.3051931755258821E-5</v>
      </c>
      <c r="V89" s="3">
        <v>6.2081418960612965E-5</v>
      </c>
      <c r="W89" s="1" t="s">
        <v>51</v>
      </c>
      <c r="X89" s="1" t="s">
        <v>51</v>
      </c>
      <c r="Y89" s="1" t="s">
        <v>51</v>
      </c>
      <c r="Z89" s="3">
        <v>1.014561461243658E-6</v>
      </c>
      <c r="AA89" s="3">
        <v>3.5674645313952815E-7</v>
      </c>
      <c r="AB89" s="3">
        <v>3.1794080276230837E-7</v>
      </c>
      <c r="AC89" s="3">
        <v>3.4462517107048801E-7</v>
      </c>
      <c r="AD89" s="3">
        <v>7.9657476245215069E-7</v>
      </c>
      <c r="AE89" s="3">
        <v>1.4934361660876974E-6</v>
      </c>
      <c r="AF89" s="3">
        <v>3.6187678795458691E-6</v>
      </c>
      <c r="AG89" s="3">
        <v>1.0211682905906528E-5</v>
      </c>
      <c r="AH89" s="3">
        <v>1.7978077419078984E-5</v>
      </c>
      <c r="AI89" s="3">
        <v>3.8460923321469264E-5</v>
      </c>
      <c r="AJ89" s="3">
        <v>5.2001220538200561E-5</v>
      </c>
      <c r="AK89" s="3">
        <v>5.7144364094642274E-5</v>
      </c>
      <c r="AL89" s="3">
        <v>1.101769854777583E-4</v>
      </c>
      <c r="AM89" s="3">
        <v>1.2100713764820188E-4</v>
      </c>
      <c r="AN89" s="3">
        <v>1.4448702279081072E-4</v>
      </c>
      <c r="AO89" s="3">
        <v>9.5011182418947788E-5</v>
      </c>
      <c r="AP89" s="3">
        <v>7.6864066761201901E-5</v>
      </c>
    </row>
    <row r="90" spans="1:42">
      <c r="A90" t="s">
        <v>59</v>
      </c>
      <c r="B90" s="3" t="s">
        <v>22</v>
      </c>
      <c r="C90" s="1" t="s">
        <v>51</v>
      </c>
      <c r="D90" s="1" t="s">
        <v>51</v>
      </c>
      <c r="E90" s="1" t="s">
        <v>51</v>
      </c>
      <c r="F90" s="3">
        <v>1.8343659351533042E-6</v>
      </c>
      <c r="G90" s="3">
        <v>7.7254014369175809E-7</v>
      </c>
      <c r="H90" s="3">
        <v>1.6215332980350584E-6</v>
      </c>
      <c r="I90" s="3">
        <v>2.4956727387333341E-6</v>
      </c>
      <c r="J90" s="3">
        <v>5.3948015048263992E-6</v>
      </c>
      <c r="K90" s="3">
        <v>8.3517167611600546E-6</v>
      </c>
      <c r="L90" s="3">
        <v>1.6626817411773136E-5</v>
      </c>
      <c r="M90" s="3">
        <v>2.105533562774494E-5</v>
      </c>
      <c r="N90" s="3">
        <v>3.4971343910303929E-5</v>
      </c>
      <c r="O90" s="3">
        <v>4.1098475919412114E-5</v>
      </c>
      <c r="P90" s="3">
        <v>4.9742602235718772E-5</v>
      </c>
      <c r="Q90" s="3">
        <v>4.8255931076546176E-5</v>
      </c>
      <c r="R90" s="3">
        <v>3.8711225578513824E-5</v>
      </c>
      <c r="S90" s="3">
        <v>4.5505694146181506E-5</v>
      </c>
      <c r="T90" s="3">
        <v>4.4874052106910018E-5</v>
      </c>
      <c r="U90" s="3">
        <v>4.1795119898841583E-5</v>
      </c>
      <c r="V90" s="3">
        <v>1.7294107469069984E-5</v>
      </c>
      <c r="W90" s="1" t="s">
        <v>51</v>
      </c>
      <c r="X90" s="1" t="s">
        <v>51</v>
      </c>
      <c r="Y90" s="1" t="s">
        <v>51</v>
      </c>
      <c r="Z90" s="3">
        <v>1.1099544627039576E-5</v>
      </c>
      <c r="AA90" s="3">
        <v>3.3814589606238454E-7</v>
      </c>
      <c r="AB90" s="3">
        <v>3.0464691846922254E-6</v>
      </c>
      <c r="AC90" s="3">
        <v>2.2077411718840386E-6</v>
      </c>
      <c r="AD90" s="3">
        <v>5.8962229457302704E-6</v>
      </c>
      <c r="AE90" s="3">
        <v>5.5164960314664637E-6</v>
      </c>
      <c r="AF90" s="3">
        <v>1.0695856539598256E-5</v>
      </c>
      <c r="AG90" s="3">
        <v>1.6544814233388524E-5</v>
      </c>
      <c r="AH90" s="3">
        <v>2.2144125880682001E-5</v>
      </c>
      <c r="AI90" s="3">
        <v>2.518303783686761E-5</v>
      </c>
      <c r="AJ90" s="3">
        <v>2.5672696202340848E-5</v>
      </c>
      <c r="AK90" s="3">
        <v>1.9888629528987956E-5</v>
      </c>
      <c r="AL90" s="3">
        <v>4.1433428697690561E-5</v>
      </c>
      <c r="AM90" s="3">
        <v>3.9240961682052612E-5</v>
      </c>
      <c r="AN90" s="3">
        <v>3.7034501999247155E-5</v>
      </c>
      <c r="AO90" s="3">
        <v>9.954936691987673E-6</v>
      </c>
      <c r="AP90" s="3">
        <v>1.2207628448196545E-5</v>
      </c>
    </row>
    <row r="91" spans="1:42">
      <c r="A91" t="s">
        <v>59</v>
      </c>
      <c r="B91" s="3" t="s">
        <v>23</v>
      </c>
      <c r="C91" s="1" t="s">
        <v>51</v>
      </c>
      <c r="D91" s="1" t="s">
        <v>51</v>
      </c>
      <c r="E91" s="1" t="s">
        <v>51</v>
      </c>
      <c r="F91" s="3">
        <v>1.1907272801528773E-6</v>
      </c>
      <c r="G91" s="3">
        <v>8.9323814528648641E-7</v>
      </c>
      <c r="H91" s="3">
        <v>1.1290877916738556E-6</v>
      </c>
      <c r="I91" s="3">
        <v>2.0402933500814947E-6</v>
      </c>
      <c r="J91" s="3">
        <v>6.0522266248943451E-6</v>
      </c>
      <c r="K91" s="3">
        <v>9.6917705495101196E-6</v>
      </c>
      <c r="L91" s="3">
        <v>1.6411633272593645E-5</v>
      </c>
      <c r="M91" s="3">
        <v>3.071535918461687E-5</v>
      </c>
      <c r="N91" s="3">
        <v>5.0832107167186113E-5</v>
      </c>
      <c r="O91" s="3">
        <v>7.7092273928944428E-5</v>
      </c>
      <c r="P91" s="3">
        <v>1.0540884675755615E-4</v>
      </c>
      <c r="Q91" s="3">
        <v>8.8939216842652582E-5</v>
      </c>
      <c r="R91" s="3">
        <v>1.3777463211601129E-4</v>
      </c>
      <c r="S91" s="3">
        <v>1.1239233569287293E-4</v>
      </c>
      <c r="T91" s="3">
        <v>1.4481909334322055E-4</v>
      </c>
      <c r="U91" s="3">
        <v>1.3760743778709419E-4</v>
      </c>
      <c r="V91" s="3">
        <v>8.2440092516482624E-5</v>
      </c>
      <c r="W91" s="1" t="s">
        <v>51</v>
      </c>
      <c r="X91" s="1" t="s">
        <v>51</v>
      </c>
      <c r="Y91" s="1" t="s">
        <v>51</v>
      </c>
      <c r="Z91" s="3">
        <v>4.455886713578141E-6</v>
      </c>
      <c r="AA91" s="3">
        <v>2.9669954208614118E-6</v>
      </c>
      <c r="AB91" s="3">
        <v>2.7960172110839167E-6</v>
      </c>
      <c r="AC91" s="3">
        <v>3.6061763535682024E-6</v>
      </c>
      <c r="AD91" s="3">
        <v>7.0542593631136435E-6</v>
      </c>
      <c r="AE91" s="3">
        <v>8.7327437912337535E-6</v>
      </c>
      <c r="AF91" s="3">
        <v>1.1957264383615309E-5</v>
      </c>
      <c r="AG91" s="3">
        <v>1.6119065973313393E-5</v>
      </c>
      <c r="AH91" s="3">
        <v>2.6445965451746684E-5</v>
      </c>
      <c r="AI91" s="3">
        <v>4.1493066182686702E-5</v>
      </c>
      <c r="AJ91" s="3">
        <v>6.6598740849492662E-5</v>
      </c>
      <c r="AK91" s="3">
        <v>6.6893866479322196E-5</v>
      </c>
      <c r="AL91" s="3">
        <v>1.1969915964868597E-4</v>
      </c>
      <c r="AM91" s="3">
        <v>1.3037620836241632E-4</v>
      </c>
      <c r="AN91" s="3">
        <v>1.5094343771880153E-4</v>
      </c>
      <c r="AO91" s="3">
        <v>1.3912631012159287E-4</v>
      </c>
      <c r="AP91" s="3">
        <v>9.5561353667796982E-5</v>
      </c>
    </row>
    <row r="92" spans="1:42">
      <c r="A92" t="s">
        <v>59</v>
      </c>
      <c r="B92" s="3" t="s">
        <v>24</v>
      </c>
      <c r="C92" s="1" t="s">
        <v>51</v>
      </c>
      <c r="D92" s="1" t="s">
        <v>51</v>
      </c>
      <c r="E92" s="1" t="s">
        <v>51</v>
      </c>
      <c r="F92" s="3">
        <v>4.6432198319489542E-6</v>
      </c>
      <c r="G92" s="3">
        <v>3.5634764586737721E-6</v>
      </c>
      <c r="H92" s="3">
        <v>5.5252054013260319E-6</v>
      </c>
      <c r="I92" s="3">
        <v>1.0678965667348578E-5</v>
      </c>
      <c r="J92" s="3">
        <v>1.7465940916784201E-5</v>
      </c>
      <c r="K92" s="3">
        <v>2.3858467093974059E-5</v>
      </c>
      <c r="L92" s="3">
        <v>3.7947519596230436E-5</v>
      </c>
      <c r="M92" s="3">
        <v>6.0870985808806777E-5</v>
      </c>
      <c r="N92" s="3">
        <v>9.2638459001871304E-5</v>
      </c>
      <c r="O92" s="3">
        <v>1.1097570127583077E-4</v>
      </c>
      <c r="P92" s="3">
        <v>1.2409205526362272E-4</v>
      </c>
      <c r="Q92" s="3">
        <v>1.3468812385257549E-4</v>
      </c>
      <c r="R92" s="3">
        <v>1.6482399627420441E-4</v>
      </c>
      <c r="S92" s="3">
        <v>1.9121163252310686E-4</v>
      </c>
      <c r="T92" s="3">
        <v>2.1380213960577851E-4</v>
      </c>
      <c r="U92" s="3">
        <v>2.7927218420695579E-4</v>
      </c>
      <c r="V92" s="3">
        <v>2.6688081384114096E-4</v>
      </c>
      <c r="W92" s="1" t="s">
        <v>51</v>
      </c>
      <c r="X92" s="1" t="s">
        <v>51</v>
      </c>
      <c r="Y92" s="1" t="s">
        <v>51</v>
      </c>
      <c r="Z92" s="3">
        <v>4.5215100906926949E-6</v>
      </c>
      <c r="AA92" s="3">
        <v>2.9845426840250538E-6</v>
      </c>
      <c r="AB92" s="3">
        <v>2.8378018801788364E-6</v>
      </c>
      <c r="AC92" s="3">
        <v>3.9914940514608718E-6</v>
      </c>
      <c r="AD92" s="3">
        <v>5.4849929539098465E-6</v>
      </c>
      <c r="AE92" s="3">
        <v>8.4866804523398155E-6</v>
      </c>
      <c r="AF92" s="3">
        <v>1.1922607320863164E-5</v>
      </c>
      <c r="AG92" s="3">
        <v>2.0304468815037288E-5</v>
      </c>
      <c r="AH92" s="3">
        <v>3.0245007919907937E-5</v>
      </c>
      <c r="AI92" s="3">
        <v>4.3948205302924875E-5</v>
      </c>
      <c r="AJ92" s="3">
        <v>6.1292764742432258E-5</v>
      </c>
      <c r="AK92" s="3">
        <v>7.5785611907182036E-5</v>
      </c>
      <c r="AL92" s="3">
        <v>1.0407369804306688E-4</v>
      </c>
      <c r="AM92" s="3">
        <v>1.5083599280930725E-4</v>
      </c>
      <c r="AN92" s="3">
        <v>2.007933985129855E-4</v>
      </c>
      <c r="AO92" s="3">
        <v>2.0329002802639285E-4</v>
      </c>
      <c r="AP92" s="3">
        <v>1.9284447142622056E-4</v>
      </c>
    </row>
    <row r="93" spans="1:42">
      <c r="A93" t="s">
        <v>59</v>
      </c>
      <c r="B93" s="3" t="s">
        <v>57</v>
      </c>
      <c r="C93" s="1" t="s">
        <v>51</v>
      </c>
      <c r="D93" s="1" t="s">
        <v>51</v>
      </c>
      <c r="E93" s="1" t="s">
        <v>51</v>
      </c>
      <c r="F93" s="3">
        <v>9.8212935019124441E-7</v>
      </c>
      <c r="G93" s="3">
        <v>6.1145983362709552E-7</v>
      </c>
      <c r="H93" s="3">
        <v>7.444097215307208E-7</v>
      </c>
      <c r="I93" s="3">
        <v>1.101696258453224E-6</v>
      </c>
      <c r="J93" s="3">
        <v>1.9636638409180415E-6</v>
      </c>
      <c r="K93" s="3">
        <v>3.0341639277820221E-6</v>
      </c>
      <c r="L93" s="3">
        <v>5.6367984854177188E-6</v>
      </c>
      <c r="M93" s="3">
        <v>9.895602881564137E-6</v>
      </c>
      <c r="N93" s="3">
        <v>1.3700430760056789E-5</v>
      </c>
      <c r="O93" s="3">
        <v>2.1434771923789661E-5</v>
      </c>
      <c r="P93" s="3">
        <v>3.3498774609703498E-5</v>
      </c>
      <c r="Q93" s="3">
        <v>3.2008462211018018E-5</v>
      </c>
      <c r="R93" s="3">
        <v>2.8388721414032892E-5</v>
      </c>
      <c r="S93" s="3">
        <v>3.9673925813610831E-5</v>
      </c>
      <c r="T93" s="3">
        <v>4.7658799646370458E-5</v>
      </c>
      <c r="U93" s="3">
        <v>4.4843527094136435E-5</v>
      </c>
      <c r="V93" s="3">
        <v>4.667163722481198E-5</v>
      </c>
      <c r="W93" s="1" t="s">
        <v>51</v>
      </c>
      <c r="X93" s="1" t="s">
        <v>51</v>
      </c>
      <c r="Y93" s="1" t="s">
        <v>51</v>
      </c>
      <c r="Z93" s="3">
        <v>2.7850087616070219E-6</v>
      </c>
      <c r="AA93" s="3">
        <v>1.5132439612305694E-6</v>
      </c>
      <c r="AB93" s="3">
        <v>1.0780234070052217E-6</v>
      </c>
      <c r="AC93" s="3">
        <v>1.3442299540689656E-6</v>
      </c>
      <c r="AD93" s="3">
        <v>1.9943624100127573E-6</v>
      </c>
      <c r="AE93" s="3">
        <v>3.3721208199250384E-6</v>
      </c>
      <c r="AF93" s="3">
        <v>6.0147092096331597E-6</v>
      </c>
      <c r="AG93" s="3">
        <v>1.0880552027073136E-5</v>
      </c>
      <c r="AH93" s="3">
        <v>1.6376629390627463E-5</v>
      </c>
      <c r="AI93" s="3">
        <v>2.39606135981325E-5</v>
      </c>
      <c r="AJ93" s="3">
        <v>3.8406855344053308E-5</v>
      </c>
      <c r="AK93" s="3">
        <v>4.3145736424692617E-5</v>
      </c>
      <c r="AL93" s="3">
        <v>4.1463045454061426E-5</v>
      </c>
      <c r="AM93" s="3">
        <v>5.4384578577925322E-5</v>
      </c>
      <c r="AN93" s="3">
        <v>8.9617287652881948E-5</v>
      </c>
      <c r="AO93" s="3">
        <v>6.2493043597338887E-5</v>
      </c>
      <c r="AP93" s="3">
        <v>5.1436546043076159E-5</v>
      </c>
    </row>
    <row r="94" spans="1:42">
      <c r="A94" t="s">
        <v>59</v>
      </c>
      <c r="B94" s="3" t="s">
        <v>25</v>
      </c>
      <c r="C94" s="1" t="s">
        <v>51</v>
      </c>
      <c r="D94" s="1" t="s">
        <v>51</v>
      </c>
      <c r="E94" s="1" t="s">
        <v>51</v>
      </c>
      <c r="F94" s="3">
        <v>5.4762005630422574E-6</v>
      </c>
      <c r="G94" s="3">
        <v>2.6918116185922228E-6</v>
      </c>
      <c r="H94" s="3">
        <v>5.6946903974561955E-6</v>
      </c>
      <c r="I94" s="3">
        <v>1.0739387271757384E-5</v>
      </c>
      <c r="J94" s="3">
        <v>2.3447192229821841E-5</v>
      </c>
      <c r="K94" s="3">
        <v>4.1325118704833379E-5</v>
      </c>
      <c r="L94" s="3">
        <v>8.1831975108730831E-5</v>
      </c>
      <c r="M94" s="3">
        <v>1.094912702400813E-4</v>
      </c>
      <c r="N94" s="3">
        <v>1.7478878363746508E-4</v>
      </c>
      <c r="O94" s="3">
        <v>2.1884986160923306E-4</v>
      </c>
      <c r="P94" s="3">
        <v>2.8832503798904705E-4</v>
      </c>
      <c r="Q94" s="3">
        <v>3.0049162809798021E-4</v>
      </c>
      <c r="R94" s="3">
        <v>2.7333275169039823E-4</v>
      </c>
      <c r="S94" s="3">
        <v>3.0833009011034583E-4</v>
      </c>
      <c r="T94" s="3">
        <v>3.7585615471789853E-4</v>
      </c>
      <c r="U94" s="3">
        <v>4.4548261429854582E-4</v>
      </c>
      <c r="V94" s="3">
        <v>2.2339409488671195E-4</v>
      </c>
      <c r="W94" s="1" t="s">
        <v>51</v>
      </c>
      <c r="X94" s="1" t="s">
        <v>51</v>
      </c>
      <c r="Y94" s="1" t="s">
        <v>51</v>
      </c>
      <c r="Z94" s="3">
        <v>2.6744925657163086E-5</v>
      </c>
      <c r="AA94" s="3">
        <v>7.6241215652426167E-7</v>
      </c>
      <c r="AB94" s="3">
        <v>7.4014763744011297E-6</v>
      </c>
      <c r="AC94" s="3">
        <v>6.1826231061105637E-6</v>
      </c>
      <c r="AD94" s="3">
        <v>1.5809714568227167E-5</v>
      </c>
      <c r="AE94" s="3">
        <v>1.3071629933676486E-5</v>
      </c>
      <c r="AF94" s="3">
        <v>2.8430895206066903E-5</v>
      </c>
      <c r="AG94" s="3">
        <v>5.3355671701032049E-5</v>
      </c>
      <c r="AH94" s="3">
        <v>7.6674317208218085E-5</v>
      </c>
      <c r="AI94" s="3">
        <v>9.3962612619985454E-5</v>
      </c>
      <c r="AJ94" s="3">
        <v>8.8763372065964413E-5</v>
      </c>
      <c r="AK94" s="3">
        <v>6.7947821963203737E-5</v>
      </c>
      <c r="AL94" s="3">
        <v>1.6060626238417389E-4</v>
      </c>
      <c r="AM94" s="3">
        <v>1.8686666807375072E-4</v>
      </c>
      <c r="AN94" s="3">
        <v>2.3988301739514824E-4</v>
      </c>
      <c r="AO94" s="3">
        <v>1.0210465833069981E-4</v>
      </c>
      <c r="AP94" s="3">
        <v>1.5531987781296938E-4</v>
      </c>
    </row>
    <row r="95" spans="1:42">
      <c r="A95" t="s">
        <v>59</v>
      </c>
      <c r="B95" s="3" t="s">
        <v>26</v>
      </c>
      <c r="C95" s="1" t="s">
        <v>51</v>
      </c>
      <c r="D95" s="1" t="s">
        <v>51</v>
      </c>
      <c r="E95" s="1" t="s">
        <v>51</v>
      </c>
      <c r="F95" s="3">
        <v>1.0931020235915767E-6</v>
      </c>
      <c r="G95" s="3">
        <v>4.509200899818966E-7</v>
      </c>
      <c r="H95" s="3">
        <v>1.0655152329001862E-6</v>
      </c>
      <c r="I95" s="3">
        <v>1.5964856113734586E-6</v>
      </c>
      <c r="J95" s="3">
        <v>2.8845141308917684E-6</v>
      </c>
      <c r="K95" s="3">
        <v>4.1682517200212213E-6</v>
      </c>
      <c r="L95" s="3">
        <v>8.2916104695908454E-6</v>
      </c>
      <c r="M95" s="3">
        <v>1.177008949279751E-5</v>
      </c>
      <c r="N95" s="3">
        <v>1.8720749183864208E-5</v>
      </c>
      <c r="O95" s="3">
        <v>3.1174519247842365E-5</v>
      </c>
      <c r="P95" s="3">
        <v>3.8471526310753122E-5</v>
      </c>
      <c r="Q95" s="3">
        <v>4.6709765696325758E-5</v>
      </c>
      <c r="R95" s="3">
        <v>5.2226320954835318E-5</v>
      </c>
      <c r="S95" s="3">
        <v>6.0362682396764417E-5</v>
      </c>
      <c r="T95" s="3">
        <v>7.1854436419140972E-5</v>
      </c>
      <c r="U95" s="3">
        <v>6.3298325498644994E-5</v>
      </c>
      <c r="V95" s="3">
        <v>2.5712016876498307E-5</v>
      </c>
      <c r="W95" s="1" t="s">
        <v>51</v>
      </c>
      <c r="X95" s="1" t="s">
        <v>51</v>
      </c>
      <c r="Y95" s="1" t="s">
        <v>51</v>
      </c>
      <c r="Z95" s="3">
        <v>1.0980858216164381E-5</v>
      </c>
      <c r="AA95" s="3">
        <v>2.4778515758245371E-7</v>
      </c>
      <c r="AB95" s="3">
        <v>2.3561579327318681E-6</v>
      </c>
      <c r="AC95" s="3">
        <v>1.5565116734221141E-6</v>
      </c>
      <c r="AD95" s="3">
        <v>4.2806028788450312E-6</v>
      </c>
      <c r="AE95" s="3">
        <v>3.5507624171163136E-6</v>
      </c>
      <c r="AF95" s="3">
        <v>6.6608605653980835E-6</v>
      </c>
      <c r="AG95" s="3">
        <v>1.1810974644104932E-5</v>
      </c>
      <c r="AH95" s="3">
        <v>1.5674093456595902E-5</v>
      </c>
      <c r="AI95" s="3">
        <v>2.3303904322500137E-5</v>
      </c>
      <c r="AJ95" s="3">
        <v>2.2555587056440217E-5</v>
      </c>
      <c r="AK95" s="3">
        <v>2.4986020764734259E-5</v>
      </c>
      <c r="AL95" s="3">
        <v>6.4238259011280879E-5</v>
      </c>
      <c r="AM95" s="3">
        <v>6.6106331403169291E-5</v>
      </c>
      <c r="AN95" s="3">
        <v>8.0369120842889327E-5</v>
      </c>
      <c r="AO95" s="3">
        <v>2.0587735969301772E-5</v>
      </c>
      <c r="AP95" s="3">
        <v>1.9240657005273989E-5</v>
      </c>
    </row>
    <row r="96" spans="1:42">
      <c r="A96" t="s">
        <v>59</v>
      </c>
      <c r="B96" s="3" t="s">
        <v>58</v>
      </c>
      <c r="C96" s="1" t="s">
        <v>51</v>
      </c>
      <c r="D96" s="1" t="s">
        <v>51</v>
      </c>
      <c r="E96" s="1" t="s">
        <v>51</v>
      </c>
      <c r="F96" s="3">
        <v>5.3058456317696151E-6</v>
      </c>
      <c r="G96" s="3">
        <v>3.4703826370468984E-6</v>
      </c>
      <c r="H96" s="3">
        <v>3.9647894339820727E-6</v>
      </c>
      <c r="I96" s="3">
        <v>5.2817991096044444E-6</v>
      </c>
      <c r="J96" s="3">
        <v>1.0674356218453216E-5</v>
      </c>
      <c r="K96" s="3">
        <v>2.1035256462071812E-5</v>
      </c>
      <c r="L96" s="3">
        <v>4.150576330399649E-5</v>
      </c>
      <c r="M96" s="3">
        <v>8.0479637222321634E-5</v>
      </c>
      <c r="N96" s="3">
        <v>1.3939791703523996E-4</v>
      </c>
      <c r="O96" s="3">
        <v>1.8173264688402157E-4</v>
      </c>
      <c r="P96" s="3">
        <v>1.8316197289648781E-4</v>
      </c>
      <c r="Q96" s="3">
        <v>1.7718914180632464E-4</v>
      </c>
      <c r="R96" s="3">
        <v>1.6940268088758931E-4</v>
      </c>
      <c r="S96" s="3">
        <v>2.1979123311879634E-4</v>
      </c>
      <c r="T96" s="3">
        <v>3.3342705481937291E-4</v>
      </c>
      <c r="U96" s="3">
        <v>3.3553582950706854E-4</v>
      </c>
      <c r="V96" s="3">
        <v>3.614970188492259E-4</v>
      </c>
      <c r="W96" s="1" t="s">
        <v>51</v>
      </c>
      <c r="X96" s="1" t="s">
        <v>51</v>
      </c>
      <c r="Y96" s="1" t="s">
        <v>51</v>
      </c>
      <c r="Z96" s="3">
        <v>5.0650384132854443E-6</v>
      </c>
      <c r="AA96" s="3">
        <v>2.5017857657767358E-6</v>
      </c>
      <c r="AB96" s="3">
        <v>1.9569863752468888E-6</v>
      </c>
      <c r="AC96" s="3">
        <v>2.6085675346425991E-6</v>
      </c>
      <c r="AD96" s="3">
        <v>4.4026712157174298E-6</v>
      </c>
      <c r="AE96" s="3">
        <v>6.906837372596352E-6</v>
      </c>
      <c r="AF96" s="3">
        <v>1.1180852559525115E-5</v>
      </c>
      <c r="AG96" s="3">
        <v>1.9618262168759413E-5</v>
      </c>
      <c r="AH96" s="3">
        <v>3.7479327020868587E-5</v>
      </c>
      <c r="AI96" s="3">
        <v>5.8565177171981539E-5</v>
      </c>
      <c r="AJ96" s="3">
        <v>6.7144083792459685E-5</v>
      </c>
      <c r="AK96" s="3">
        <v>7.8535646752731455E-5</v>
      </c>
      <c r="AL96" s="3">
        <v>9.1556513981784341E-5</v>
      </c>
      <c r="AM96" s="3">
        <v>1.1872879981205215E-4</v>
      </c>
      <c r="AN96" s="3">
        <v>1.5570383800013904E-4</v>
      </c>
      <c r="AO96" s="3">
        <v>1.5215791458100063E-4</v>
      </c>
      <c r="AP96" s="3">
        <v>1.3553006179434815E-4</v>
      </c>
    </row>
    <row r="161" spans="2:2">
      <c r="B161" t="s">
        <v>48</v>
      </c>
    </row>
  </sheetData>
  <mergeCells count="3">
    <mergeCell ref="B2:B3"/>
    <mergeCell ref="C2:V2"/>
    <mergeCell ref="W2:AP2"/>
  </mergeCells>
  <phoneticPr fontId="3" type="noConversion"/>
  <conditionalFormatting sqref="F97:V158">
    <cfRule type="cellIs" dxfId="14" priority="12" operator="greaterThan">
      <formula>0.015</formula>
    </cfRule>
  </conditionalFormatting>
  <conditionalFormatting sqref="Z97:AP158">
    <cfRule type="cellIs" dxfId="13" priority="11" operator="greaterThan">
      <formula>0.015</formula>
    </cfRule>
  </conditionalFormatting>
  <conditionalFormatting sqref="C4:AP34">
    <cfRule type="cellIs" dxfId="12" priority="3" operator="greaterThanOrEqual">
      <formula>0.002</formula>
    </cfRule>
  </conditionalFormatting>
  <conditionalFormatting sqref="C35:AP65">
    <cfRule type="cellIs" dxfId="11" priority="2" operator="greaterThan">
      <formula>0.015</formula>
    </cfRule>
  </conditionalFormatting>
  <conditionalFormatting sqref="F66:V96 Z66:AP96">
    <cfRule type="cellIs" dxfId="10" priority="1" operator="greaterThan">
      <formula>0.01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1"/>
  <sheetViews>
    <sheetView workbookViewId="0">
      <selection activeCell="U6" sqref="U6"/>
    </sheetView>
  </sheetViews>
  <sheetFormatPr defaultRowHeight="13.5"/>
  <cols>
    <col min="1" max="1" width="23.375" customWidth="1"/>
    <col min="3" max="42" width="7.125" customWidth="1"/>
  </cols>
  <sheetData>
    <row r="1" spans="1:42">
      <c r="B1" t="s">
        <v>68</v>
      </c>
    </row>
    <row r="2" spans="1:42" ht="48" customHeight="1">
      <c r="B2" s="4" t="s">
        <v>27</v>
      </c>
      <c r="C2" s="5" t="s">
        <v>4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 t="s">
        <v>50</v>
      </c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48" customHeight="1">
      <c r="A3" t="s">
        <v>52</v>
      </c>
      <c r="B3" s="4"/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2" t="s">
        <v>39</v>
      </c>
      <c r="O3" s="2" t="s">
        <v>40</v>
      </c>
      <c r="P3" s="2" t="s">
        <v>41</v>
      </c>
      <c r="Q3" s="2" t="s">
        <v>42</v>
      </c>
      <c r="R3" s="2" t="s">
        <v>43</v>
      </c>
      <c r="S3" s="2" t="s">
        <v>44</v>
      </c>
      <c r="T3" s="2" t="s">
        <v>45</v>
      </c>
      <c r="U3" s="2" t="s">
        <v>46</v>
      </c>
      <c r="V3" s="2" t="s">
        <v>47</v>
      </c>
      <c r="W3" s="2" t="s">
        <v>28</v>
      </c>
      <c r="X3" s="2" t="s">
        <v>29</v>
      </c>
      <c r="Y3" s="2" t="s">
        <v>30</v>
      </c>
      <c r="Z3" s="2" t="s">
        <v>31</v>
      </c>
      <c r="AA3" s="2" t="s">
        <v>32</v>
      </c>
      <c r="AB3" s="2" t="s">
        <v>33</v>
      </c>
      <c r="AC3" s="2" t="s">
        <v>34</v>
      </c>
      <c r="AD3" s="2" t="s">
        <v>35</v>
      </c>
      <c r="AE3" s="2" t="s">
        <v>36</v>
      </c>
      <c r="AF3" s="2" t="s">
        <v>37</v>
      </c>
      <c r="AG3" s="2" t="s">
        <v>38</v>
      </c>
      <c r="AH3" s="2" t="s">
        <v>39</v>
      </c>
      <c r="AI3" s="2" t="s">
        <v>40</v>
      </c>
      <c r="AJ3" s="2" t="s">
        <v>41</v>
      </c>
      <c r="AK3" s="2" t="s">
        <v>42</v>
      </c>
      <c r="AL3" s="2" t="s">
        <v>43</v>
      </c>
      <c r="AM3" s="2" t="s">
        <v>44</v>
      </c>
      <c r="AN3" s="2" t="s">
        <v>45</v>
      </c>
      <c r="AO3" s="2" t="s">
        <v>46</v>
      </c>
      <c r="AP3" s="2" t="s">
        <v>47</v>
      </c>
    </row>
    <row r="4" spans="1:42">
      <c r="A4" t="s">
        <v>53</v>
      </c>
      <c r="B4" s="3" t="s">
        <v>0</v>
      </c>
      <c r="C4" s="3">
        <v>0</v>
      </c>
      <c r="D4" s="3">
        <v>0</v>
      </c>
      <c r="E4" s="3">
        <v>8.7221414867511571E-6</v>
      </c>
      <c r="F4" s="3">
        <v>2.7977567454507933E-5</v>
      </c>
      <c r="G4" s="3">
        <v>5.0810414775975986E-5</v>
      </c>
      <c r="H4" s="3">
        <v>9.028530325357566E-5</v>
      </c>
      <c r="I4" s="3">
        <v>7.0869275045812381E-5</v>
      </c>
      <c r="J4" s="3">
        <v>1.0604439322561018E-4</v>
      </c>
      <c r="K4" s="3">
        <v>1.7442639205590343E-4</v>
      </c>
      <c r="L4" s="3">
        <v>3.3489728828898265E-4</v>
      </c>
      <c r="M4" s="3">
        <v>4.6461973687078698E-4</v>
      </c>
      <c r="N4" s="3">
        <v>5.9007245065520496E-4</v>
      </c>
      <c r="O4" s="3">
        <v>7.5066898575802817E-4</v>
      </c>
      <c r="P4" s="3">
        <v>9.7633595512875901E-4</v>
      </c>
      <c r="Q4" s="3">
        <v>9.1119458262762219E-4</v>
      </c>
      <c r="R4" s="3">
        <v>7.6531399102875406E-4</v>
      </c>
      <c r="S4" s="3">
        <v>8.5918214300670977E-4</v>
      </c>
      <c r="T4" s="3">
        <v>9.465132974737575E-4</v>
      </c>
      <c r="U4" s="3">
        <v>1.0707581223970051E-3</v>
      </c>
      <c r="V4" s="3">
        <v>5.8178700729566142E-4</v>
      </c>
      <c r="W4" s="3">
        <v>0</v>
      </c>
      <c r="X4" s="3">
        <v>0</v>
      </c>
      <c r="Y4" s="3">
        <v>4.0133430409589265E-6</v>
      </c>
      <c r="Z4" s="3">
        <v>6.94974961505412E-5</v>
      </c>
      <c r="AA4" s="3">
        <v>8.5376541415523756E-6</v>
      </c>
      <c r="AB4" s="3">
        <v>8.7748235106721174E-5</v>
      </c>
      <c r="AC4" s="3">
        <v>3.7256763752170608E-5</v>
      </c>
      <c r="AD4" s="3">
        <v>7.6184057842171795E-5</v>
      </c>
      <c r="AE4" s="3">
        <v>6.4894323218875688E-5</v>
      </c>
      <c r="AF4" s="3">
        <v>1.1666438562658085E-4</v>
      </c>
      <c r="AG4" s="3">
        <v>2.1615005492200466E-4</v>
      </c>
      <c r="AH4" s="3">
        <v>2.5856026554104598E-4</v>
      </c>
      <c r="AI4" s="3">
        <v>3.1730051351301316E-4</v>
      </c>
      <c r="AJ4" s="3">
        <v>2.9436090898072285E-4</v>
      </c>
      <c r="AK4" s="3">
        <v>2.4257176656494907E-4</v>
      </c>
      <c r="AL4" s="3">
        <v>5.3803949141582625E-4</v>
      </c>
      <c r="AM4" s="3">
        <v>4.9351485730247599E-4</v>
      </c>
      <c r="AN4" s="3">
        <v>5.1978404148524733E-4</v>
      </c>
      <c r="AO4" s="3">
        <v>1.7253803757159649E-4</v>
      </c>
      <c r="AP4" s="3">
        <v>2.4865634836892961E-4</v>
      </c>
    </row>
    <row r="5" spans="1:42">
      <c r="A5" t="s">
        <v>53</v>
      </c>
      <c r="B5" s="3" t="s">
        <v>1</v>
      </c>
      <c r="C5" s="3">
        <v>0</v>
      </c>
      <c r="D5" s="3">
        <v>0</v>
      </c>
      <c r="E5" s="3">
        <v>1.7650111379291998E-5</v>
      </c>
      <c r="F5" s="3">
        <v>4.6353734469698393E-5</v>
      </c>
      <c r="G5" s="3">
        <v>5.8280642590882399E-5</v>
      </c>
      <c r="H5" s="3">
        <v>1.8814039547210118E-5</v>
      </c>
      <c r="I5" s="3">
        <v>3.7518987624984523E-5</v>
      </c>
      <c r="J5" s="3">
        <v>5.7913291368976234E-5</v>
      </c>
      <c r="K5" s="3">
        <v>7.5208984764498315E-5</v>
      </c>
      <c r="L5" s="3">
        <v>1.6855408193879983E-4</v>
      </c>
      <c r="M5" s="3">
        <v>2.694891883766509E-4</v>
      </c>
      <c r="N5" s="3">
        <v>4.185768330175365E-4</v>
      </c>
      <c r="O5" s="3">
        <v>4.8060111212732309E-4</v>
      </c>
      <c r="P5" s="3">
        <v>4.660899445244125E-4</v>
      </c>
      <c r="Q5" s="3">
        <v>5.1358973371463425E-4</v>
      </c>
      <c r="R5" s="3">
        <v>5.671877183365282E-4</v>
      </c>
      <c r="S5" s="3">
        <v>5.9056799904039432E-4</v>
      </c>
      <c r="T5" s="3">
        <v>6.8251786193138499E-4</v>
      </c>
      <c r="U5" s="3">
        <v>5.4614619795495317E-4</v>
      </c>
      <c r="V5" s="3">
        <v>3.9968025449633966E-4</v>
      </c>
      <c r="W5" s="3">
        <v>0</v>
      </c>
      <c r="X5" s="3">
        <v>0</v>
      </c>
      <c r="Y5" s="3">
        <v>8.1551781869128353E-6</v>
      </c>
      <c r="Z5" s="3">
        <v>1.9941211077297884E-5</v>
      </c>
      <c r="AA5" s="3">
        <v>4.6057040905973781E-5</v>
      </c>
      <c r="AB5" s="3">
        <v>1.3262285640028489E-5</v>
      </c>
      <c r="AC5" s="3">
        <v>1.7396737990321696E-5</v>
      </c>
      <c r="AD5" s="3">
        <v>2.5922074726011308E-5</v>
      </c>
      <c r="AE5" s="3">
        <v>3.8527447122865776E-5</v>
      </c>
      <c r="AF5" s="3">
        <v>6.1148495944828937E-5</v>
      </c>
      <c r="AG5" s="3">
        <v>7.543185698223957E-5</v>
      </c>
      <c r="AH5" s="3">
        <v>1.1454294081349149E-4</v>
      </c>
      <c r="AI5" s="3">
        <v>1.2965514267957403E-4</v>
      </c>
      <c r="AJ5" s="3">
        <v>1.3681345192464466E-4</v>
      </c>
      <c r="AK5" s="3">
        <v>1.780278821910653E-4</v>
      </c>
      <c r="AL5" s="3">
        <v>2.084380183545738E-4</v>
      </c>
      <c r="AM5" s="3">
        <v>2.1727072081723783E-4</v>
      </c>
      <c r="AN5" s="3">
        <v>2.6369382319644727E-4</v>
      </c>
      <c r="AO5" s="3">
        <v>2.4169187261073607E-4</v>
      </c>
      <c r="AP5" s="3">
        <v>2.0316360510087681E-4</v>
      </c>
    </row>
    <row r="6" spans="1:42">
      <c r="A6" t="s">
        <v>53</v>
      </c>
      <c r="B6" s="3" t="s">
        <v>2</v>
      </c>
      <c r="C6" s="3">
        <v>0</v>
      </c>
      <c r="D6" s="3">
        <v>0</v>
      </c>
      <c r="E6" s="3">
        <v>2.0985673986076093E-5</v>
      </c>
      <c r="F6" s="3">
        <v>4.783167787021822E-5</v>
      </c>
      <c r="G6" s="3">
        <v>6.8249062444030459E-5</v>
      </c>
      <c r="H6" s="3">
        <v>2.6942547733894642E-4</v>
      </c>
      <c r="I6" s="3">
        <v>5.170469111783145E-4</v>
      </c>
      <c r="J6" s="3">
        <v>5.4104308283183878E-4</v>
      </c>
      <c r="K6" s="3">
        <v>2.4814406828481547E-4</v>
      </c>
      <c r="L6" s="3">
        <v>5.1423428418144598E-4</v>
      </c>
      <c r="M6" s="3">
        <v>8.418090178052756E-4</v>
      </c>
      <c r="N6" s="3">
        <v>1.2014680525759735E-3</v>
      </c>
      <c r="O6" s="3">
        <v>1.4839594847746121E-3</v>
      </c>
      <c r="P6" s="3">
        <v>1.8590496352035709E-3</v>
      </c>
      <c r="Q6" s="3">
        <v>2.0762730154773178E-3</v>
      </c>
      <c r="R6" s="3">
        <v>2.5184043958976212E-3</v>
      </c>
      <c r="S6" s="3">
        <v>2.6350352474650736E-3</v>
      </c>
      <c r="T6" s="3">
        <v>1.1824044246022997E-3</v>
      </c>
      <c r="U6" s="3">
        <v>2.1165473185279907E-3</v>
      </c>
      <c r="V6" s="3">
        <v>4.8255851663311323E-3</v>
      </c>
      <c r="W6" s="3">
        <v>0</v>
      </c>
      <c r="X6" s="3">
        <v>0</v>
      </c>
      <c r="Y6" s="3">
        <v>2.3620515778842908E-5</v>
      </c>
      <c r="Z6" s="3">
        <v>3.0989996513549912E-5</v>
      </c>
      <c r="AA6" s="3">
        <v>9.7140821763754654E-5</v>
      </c>
      <c r="AB6" s="3">
        <v>1.0613560743949038E-4</v>
      </c>
      <c r="AC6" s="3">
        <v>2.3304064190804232E-4</v>
      </c>
      <c r="AD6" s="3">
        <v>2.4268858599919838E-4</v>
      </c>
      <c r="AE6" s="3">
        <v>6.4659640851511674E-5</v>
      </c>
      <c r="AF6" s="3">
        <v>1.2853253443762284E-4</v>
      </c>
      <c r="AG6" s="3">
        <v>1.8109637072700425E-4</v>
      </c>
      <c r="AH6" s="3">
        <v>3.030855974480861E-4</v>
      </c>
      <c r="AI6" s="3">
        <v>4.5085164393750043E-4</v>
      </c>
      <c r="AJ6" s="3">
        <v>7.9421136319081018E-4</v>
      </c>
      <c r="AK6" s="3">
        <v>8.9501190532613971E-4</v>
      </c>
      <c r="AL6" s="3">
        <v>1.5748290063742716E-3</v>
      </c>
      <c r="AM6" s="3">
        <v>1.3526357593000421E-3</v>
      </c>
      <c r="AN6" s="3">
        <v>1.2538347763547879E-3</v>
      </c>
      <c r="AO6" s="3">
        <v>1.0217586134807753E-3</v>
      </c>
      <c r="AP6" s="3">
        <v>3.3378954961519693E-3</v>
      </c>
    </row>
    <row r="7" spans="1:42">
      <c r="A7" t="s">
        <v>53</v>
      </c>
      <c r="B7" s="3" t="s">
        <v>3</v>
      </c>
      <c r="C7" s="3">
        <v>0</v>
      </c>
      <c r="D7" s="3">
        <v>0</v>
      </c>
      <c r="E7" s="3">
        <v>3.5597813362775065E-6</v>
      </c>
      <c r="F7" s="3">
        <v>9.5153841198973849E-6</v>
      </c>
      <c r="G7" s="3">
        <v>9.3167617147566572E-6</v>
      </c>
      <c r="H7" s="3">
        <v>8.6006604728381936E-6</v>
      </c>
      <c r="I7" s="3">
        <v>1.8120176991026411E-5</v>
      </c>
      <c r="J7" s="3">
        <v>3.4774457767186309E-5</v>
      </c>
      <c r="K7" s="3">
        <v>5.9090310712480259E-5</v>
      </c>
      <c r="L7" s="3">
        <v>9.8817203214665472E-5</v>
      </c>
      <c r="M7" s="3">
        <v>1.8375499397161869E-4</v>
      </c>
      <c r="N7" s="3">
        <v>2.2844860560386322E-4</v>
      </c>
      <c r="O7" s="3">
        <v>2.8910223771626774E-4</v>
      </c>
      <c r="P7" s="3">
        <v>3.0976416315481732E-4</v>
      </c>
      <c r="Q7" s="3">
        <v>3.2937774018823671E-4</v>
      </c>
      <c r="R7" s="3">
        <v>3.4973321383786595E-4</v>
      </c>
      <c r="S7" s="3">
        <v>3.7872932016050966E-4</v>
      </c>
      <c r="T7" s="3">
        <v>4.0892012639846912E-4</v>
      </c>
      <c r="U7" s="3">
        <v>4.0039351034763245E-4</v>
      </c>
      <c r="V7" s="3">
        <v>4.0348502975794169E-4</v>
      </c>
      <c r="W7" s="3">
        <v>0</v>
      </c>
      <c r="X7" s="3">
        <v>0</v>
      </c>
      <c r="Y7" s="3">
        <v>4.8193302284204279E-6</v>
      </c>
      <c r="Z7" s="3">
        <v>1.0477418671528222E-5</v>
      </c>
      <c r="AA7" s="3">
        <v>1.125840629391427E-5</v>
      </c>
      <c r="AB7" s="3">
        <v>7.6143763336010841E-6</v>
      </c>
      <c r="AC7" s="3">
        <v>1.488798987552255E-5</v>
      </c>
      <c r="AD7" s="3">
        <v>2.4398013197304173E-5</v>
      </c>
      <c r="AE7" s="3">
        <v>3.935337861917744E-5</v>
      </c>
      <c r="AF7" s="3">
        <v>6.4784065131741982E-5</v>
      </c>
      <c r="AG7" s="3">
        <v>1.1457597572039775E-4</v>
      </c>
      <c r="AH7" s="3">
        <v>1.555006467566447E-4</v>
      </c>
      <c r="AI7" s="3">
        <v>2.2429268700784069E-4</v>
      </c>
      <c r="AJ7" s="3">
        <v>2.8830922316183677E-4</v>
      </c>
      <c r="AK7" s="3">
        <v>3.1936446625940407E-4</v>
      </c>
      <c r="AL7" s="3">
        <v>3.7472226156242907E-4</v>
      </c>
      <c r="AM7" s="3">
        <v>4.2214009209940806E-4</v>
      </c>
      <c r="AN7" s="3">
        <v>4.7454863019237369E-4</v>
      </c>
      <c r="AO7" s="3">
        <v>4.1650394715883149E-4</v>
      </c>
      <c r="AP7" s="3">
        <v>3.7919591297142451E-4</v>
      </c>
    </row>
    <row r="8" spans="1:42">
      <c r="A8" t="s">
        <v>53</v>
      </c>
      <c r="B8" s="3" t="s">
        <v>4</v>
      </c>
      <c r="C8" s="3">
        <v>0</v>
      </c>
      <c r="D8" s="3">
        <v>0</v>
      </c>
      <c r="E8" s="3">
        <v>4.0022017690845442E-5</v>
      </c>
      <c r="F8" s="3">
        <v>3.7463578764300357E-5</v>
      </c>
      <c r="G8" s="3">
        <v>4.2139255534261737E-5</v>
      </c>
      <c r="H8" s="3">
        <v>5.3328025250836498E-5</v>
      </c>
      <c r="I8" s="3">
        <v>1.2982585077021331E-4</v>
      </c>
      <c r="J8" s="3">
        <v>2.3675185877411741E-4</v>
      </c>
      <c r="K8" s="3">
        <v>3.915854682059894E-4</v>
      </c>
      <c r="L8" s="3">
        <v>5.5568108500759497E-4</v>
      </c>
      <c r="M8" s="3">
        <v>6.8938033073008282E-4</v>
      </c>
      <c r="N8" s="3">
        <v>7.114830391521164E-4</v>
      </c>
      <c r="O8" s="3">
        <v>9.0690154560540146E-4</v>
      </c>
      <c r="P8" s="3">
        <v>1.0259903386746218E-3</v>
      </c>
      <c r="Q8" s="3">
        <v>1.0784756925989571E-3</v>
      </c>
      <c r="R8" s="3">
        <v>1.1553677504154384E-3</v>
      </c>
      <c r="S8" s="3">
        <v>1.4889106521687771E-3</v>
      </c>
      <c r="T8" s="3">
        <v>2.203145139730881E-3</v>
      </c>
      <c r="U8" s="3">
        <v>2.562866434254147E-3</v>
      </c>
      <c r="V8" s="3">
        <v>2.0988945986849666E-3</v>
      </c>
      <c r="W8" s="3">
        <v>0</v>
      </c>
      <c r="X8" s="3">
        <v>0</v>
      </c>
      <c r="Y8" s="3">
        <v>2.0643054316132266E-5</v>
      </c>
      <c r="Z8" s="3">
        <v>1.3002296302778842E-5</v>
      </c>
      <c r="AA8" s="3">
        <v>1.4415006080882864E-5</v>
      </c>
      <c r="AB8" s="3">
        <v>1.1539660040269992E-5</v>
      </c>
      <c r="AC8" s="3">
        <v>2.0008007318993788E-5</v>
      </c>
      <c r="AD8" s="3">
        <v>3.1135427701757778E-5</v>
      </c>
      <c r="AE8" s="3">
        <v>5.1365239227715837E-5</v>
      </c>
      <c r="AF8" s="3">
        <v>8.7932617219840827E-5</v>
      </c>
      <c r="AG8" s="3">
        <v>1.3120543715667586E-4</v>
      </c>
      <c r="AH8" s="3">
        <v>1.6489156915484756E-4</v>
      </c>
      <c r="AI8" s="3">
        <v>2.5105308780094034E-4</v>
      </c>
      <c r="AJ8" s="3">
        <v>3.3475109088678713E-4</v>
      </c>
      <c r="AK8" s="3">
        <v>3.8649411383229334E-4</v>
      </c>
      <c r="AL8" s="3">
        <v>4.236885261835108E-4</v>
      </c>
      <c r="AM8" s="3">
        <v>5.1944681501748103E-4</v>
      </c>
      <c r="AN8" s="3">
        <v>5.6814544942653802E-4</v>
      </c>
      <c r="AO8" s="3">
        <v>4.6383651335102913E-4</v>
      </c>
      <c r="AP8" s="3">
        <v>2.8074333807906129E-4</v>
      </c>
    </row>
    <row r="9" spans="1:42">
      <c r="A9" t="s">
        <v>53</v>
      </c>
      <c r="B9" s="3" t="s">
        <v>5</v>
      </c>
      <c r="C9" s="3">
        <v>0</v>
      </c>
      <c r="D9" s="3">
        <v>0</v>
      </c>
      <c r="E9" s="3">
        <v>2.0069426394542423E-5</v>
      </c>
      <c r="F9" s="3">
        <v>3.057061347930778E-5</v>
      </c>
      <c r="G9" s="3">
        <v>1.1848101993601079E-5</v>
      </c>
      <c r="H9" s="3">
        <v>2.840684420803215E-5</v>
      </c>
      <c r="I9" s="3">
        <v>5.980713431992544E-5</v>
      </c>
      <c r="J9" s="3">
        <v>1.1517320250253592E-4</v>
      </c>
      <c r="K9" s="3">
        <v>1.7056651085450053E-4</v>
      </c>
      <c r="L9" s="3">
        <v>3.0799889618365227E-4</v>
      </c>
      <c r="M9" s="3">
        <v>3.8532077992422587E-4</v>
      </c>
      <c r="N9" s="3">
        <v>4.3623691891028418E-4</v>
      </c>
      <c r="O9" s="3">
        <v>5.0831212037914667E-4</v>
      </c>
      <c r="P9" s="3">
        <v>4.5849209351616943E-4</v>
      </c>
      <c r="Q9" s="3">
        <v>5.3252819609678691E-4</v>
      </c>
      <c r="R9" s="3">
        <v>4.9908991328863545E-4</v>
      </c>
      <c r="S9" s="3">
        <v>4.6327699952665284E-4</v>
      </c>
      <c r="T9" s="3">
        <v>4.2326168592134677E-4</v>
      </c>
      <c r="U9" s="3">
        <v>4.3065482923303899E-4</v>
      </c>
      <c r="V9" s="3">
        <v>5.1552122273040184E-4</v>
      </c>
      <c r="W9" s="3">
        <v>0</v>
      </c>
      <c r="X9" s="3">
        <v>0</v>
      </c>
      <c r="Y9" s="3">
        <v>1.1275348374708914E-5</v>
      </c>
      <c r="Z9" s="3">
        <v>1.0478579806581523E-5</v>
      </c>
      <c r="AA9" s="3">
        <v>3.9540015779845173E-6</v>
      </c>
      <c r="AB9" s="3">
        <v>8.1939881179424417E-6</v>
      </c>
      <c r="AC9" s="3">
        <v>1.3474775064145634E-5</v>
      </c>
      <c r="AD9" s="3">
        <v>2.3863998657496771E-5</v>
      </c>
      <c r="AE9" s="3">
        <v>3.4535636810995626E-5</v>
      </c>
      <c r="AF9" s="3">
        <v>6.9025234577296983E-5</v>
      </c>
      <c r="AG9" s="3">
        <v>9.3462015986419905E-5</v>
      </c>
      <c r="AH9" s="3">
        <v>1.2895150562351138E-4</v>
      </c>
      <c r="AI9" s="3">
        <v>1.6902482178314434E-4</v>
      </c>
      <c r="AJ9" s="3">
        <v>1.7184633547196213E-4</v>
      </c>
      <c r="AK9" s="3">
        <v>2.3433112884535317E-4</v>
      </c>
      <c r="AL9" s="3">
        <v>2.2796695887864296E-4</v>
      </c>
      <c r="AM9" s="3">
        <v>2.0807711921937846E-4</v>
      </c>
      <c r="AN9" s="3">
        <v>1.9608628784306421E-4</v>
      </c>
      <c r="AO9" s="3">
        <v>1.8516771476893455E-4</v>
      </c>
      <c r="AP9" s="3">
        <v>1.8734658451227982E-4</v>
      </c>
    </row>
    <row r="10" spans="1:42">
      <c r="A10" t="s">
        <v>53</v>
      </c>
      <c r="B10" s="3" t="s">
        <v>6</v>
      </c>
      <c r="C10" s="3">
        <v>0</v>
      </c>
      <c r="D10" s="3">
        <v>0</v>
      </c>
      <c r="E10" s="3">
        <v>5.9486544591817293E-5</v>
      </c>
      <c r="F10" s="3">
        <v>4.9101663065986133E-5</v>
      </c>
      <c r="G10" s="3">
        <v>7.287758138613078E-5</v>
      </c>
      <c r="H10" s="3">
        <v>3.180497397202855E-4</v>
      </c>
      <c r="I10" s="3">
        <v>2.6480434764372728E-4</v>
      </c>
      <c r="J10" s="3">
        <v>1.6139944150158112E-4</v>
      </c>
      <c r="K10" s="3">
        <v>2.6590362207480362E-4</v>
      </c>
      <c r="L10" s="3">
        <v>5.7476187146645566E-4</v>
      </c>
      <c r="M10" s="3">
        <v>8.1114315641878359E-4</v>
      </c>
      <c r="N10" s="3">
        <v>1.0995141768693909E-3</v>
      </c>
      <c r="O10" s="3">
        <v>1.2943563538715794E-3</v>
      </c>
      <c r="P10" s="3">
        <v>1.6040112085803195E-3</v>
      </c>
      <c r="Q10" s="3">
        <v>1.6339454686995539E-3</v>
      </c>
      <c r="R10" s="3">
        <v>1.4326985443254253E-3</v>
      </c>
      <c r="S10" s="3">
        <v>1.5139915617569393E-3</v>
      </c>
      <c r="T10" s="3">
        <v>2.3976703380576762E-3</v>
      </c>
      <c r="U10" s="3">
        <v>4.1262783617172808E-3</v>
      </c>
      <c r="V10" s="3">
        <v>1.2513522480322112E-3</v>
      </c>
      <c r="W10" s="3">
        <v>0</v>
      </c>
      <c r="X10" s="3">
        <v>0</v>
      </c>
      <c r="Y10" s="3">
        <v>9.0461910737901394E-6</v>
      </c>
      <c r="Z10" s="3">
        <v>5.8909074263780341E-5</v>
      </c>
      <c r="AA10" s="3">
        <v>5.9787044126977827E-6</v>
      </c>
      <c r="AB10" s="3">
        <v>1.5314676340309142E-4</v>
      </c>
      <c r="AC10" s="3">
        <v>6.9476090454935409E-5</v>
      </c>
      <c r="AD10" s="3">
        <v>5.0544740307088204E-5</v>
      </c>
      <c r="AE10" s="3">
        <v>4.0683641421149359E-5</v>
      </c>
      <c r="AF10" s="3">
        <v>8.0273065353787088E-5</v>
      </c>
      <c r="AG10" s="3">
        <v>1.5584124310320316E-4</v>
      </c>
      <c r="AH10" s="3">
        <v>1.987271593255203E-4</v>
      </c>
      <c r="AI10" s="3">
        <v>2.542811021613334E-4</v>
      </c>
      <c r="AJ10" s="3">
        <v>2.3023208694421016E-4</v>
      </c>
      <c r="AK10" s="3">
        <v>1.8016263886853857E-4</v>
      </c>
      <c r="AL10" s="3">
        <v>3.7164068911497782E-4</v>
      </c>
      <c r="AM10" s="3">
        <v>2.8932031892279033E-4</v>
      </c>
      <c r="AN10" s="3">
        <v>3.2320948076202809E-4</v>
      </c>
      <c r="AO10" s="3">
        <v>8.234516893826206E-5</v>
      </c>
      <c r="AP10" s="3">
        <v>1.6375101512317651E-4</v>
      </c>
    </row>
    <row r="11" spans="1:42">
      <c r="A11" t="s">
        <v>53</v>
      </c>
      <c r="B11" s="3" t="s">
        <v>7</v>
      </c>
      <c r="C11" s="3">
        <v>0</v>
      </c>
      <c r="D11" s="3">
        <v>0</v>
      </c>
      <c r="E11" s="3">
        <v>9.0488532843730979E-6</v>
      </c>
      <c r="F11" s="3">
        <v>4.3991264194059722E-5</v>
      </c>
      <c r="G11" s="3">
        <v>6.1173644372316144E-5</v>
      </c>
      <c r="H11" s="3">
        <v>1.1808514250566437E-4</v>
      </c>
      <c r="I11" s="3">
        <v>1.3744282905713299E-4</v>
      </c>
      <c r="J11" s="3">
        <v>1.8911678279745123E-4</v>
      </c>
      <c r="K11" s="3">
        <v>2.2173099155652106E-4</v>
      </c>
      <c r="L11" s="3">
        <v>3.9185725777676387E-4</v>
      </c>
      <c r="M11" s="3">
        <v>6.3987847988765834E-4</v>
      </c>
      <c r="N11" s="3">
        <v>8.0443863814003071E-4</v>
      </c>
      <c r="O11" s="3">
        <v>7.5490309172382831E-4</v>
      </c>
      <c r="P11" s="3">
        <v>8.5831055209123226E-4</v>
      </c>
      <c r="Q11" s="3">
        <v>7.8630015078959303E-4</v>
      </c>
      <c r="R11" s="3">
        <v>5.2719582595096262E-4</v>
      </c>
      <c r="S11" s="3">
        <v>6.9710117103824747E-4</v>
      </c>
      <c r="T11" s="3">
        <v>6.2915369661903212E-4</v>
      </c>
      <c r="U11" s="3">
        <v>6.0355953243064768E-4</v>
      </c>
      <c r="V11" s="3">
        <v>1.3406455758029534E-4</v>
      </c>
      <c r="W11" s="3">
        <v>0</v>
      </c>
      <c r="X11" s="3">
        <v>0</v>
      </c>
      <c r="Y11" s="3">
        <v>9.1127891540490369E-7</v>
      </c>
      <c r="Z11" s="3">
        <v>4.7220624871617549E-5</v>
      </c>
      <c r="AA11" s="3">
        <v>4.0287340691829378E-6</v>
      </c>
      <c r="AB11" s="3">
        <v>4.3471869432344388E-5</v>
      </c>
      <c r="AC11" s="3">
        <v>2.1063384775820928E-5</v>
      </c>
      <c r="AD11" s="3">
        <v>3.8339496649551691E-5</v>
      </c>
      <c r="AE11" s="3">
        <v>3.486076625108657E-5</v>
      </c>
      <c r="AF11" s="3">
        <v>6.9549262882795984E-5</v>
      </c>
      <c r="AG11" s="3">
        <v>1.2010788001537773E-4</v>
      </c>
      <c r="AH11" s="3">
        <v>1.3722738896337493E-4</v>
      </c>
      <c r="AI11" s="3">
        <v>1.5441362291680123E-4</v>
      </c>
      <c r="AJ11" s="3">
        <v>1.5398148433841462E-4</v>
      </c>
      <c r="AK11" s="3">
        <v>1.204300274958615E-4</v>
      </c>
      <c r="AL11" s="3">
        <v>2.3767865134184879E-4</v>
      </c>
      <c r="AM11" s="3">
        <v>2.1718070289875025E-4</v>
      </c>
      <c r="AN11" s="3">
        <v>1.8078896439185146E-4</v>
      </c>
      <c r="AO11" s="3">
        <v>3.867201853514078E-5</v>
      </c>
      <c r="AP11" s="3">
        <v>3.147222727500431E-5</v>
      </c>
    </row>
    <row r="12" spans="1:42">
      <c r="A12" t="s">
        <v>53</v>
      </c>
      <c r="B12" s="3" t="s">
        <v>8</v>
      </c>
      <c r="C12" s="3">
        <v>0</v>
      </c>
      <c r="D12" s="3">
        <v>0</v>
      </c>
      <c r="E12" s="3">
        <v>1.67635325247731E-6</v>
      </c>
      <c r="F12" s="3">
        <v>5.5360311003553216E-6</v>
      </c>
      <c r="G12" s="3">
        <v>9.083382539303605E-6</v>
      </c>
      <c r="H12" s="3">
        <v>1.6968286776106162E-5</v>
      </c>
      <c r="I12" s="3">
        <v>2.1354388141213356E-5</v>
      </c>
      <c r="J12" s="3">
        <v>4.3200493417293622E-5</v>
      </c>
      <c r="K12" s="3">
        <v>6.9437292848897821E-5</v>
      </c>
      <c r="L12" s="3">
        <v>1.0270846730477829E-4</v>
      </c>
      <c r="M12" s="3">
        <v>1.4757470030226318E-4</v>
      </c>
      <c r="N12" s="3">
        <v>1.8861877993077617E-4</v>
      </c>
      <c r="O12" s="3">
        <v>2.1018222983695489E-4</v>
      </c>
      <c r="P12" s="3">
        <v>2.1116604395110211E-4</v>
      </c>
      <c r="Q12" s="3">
        <v>2.0333847322668138E-4</v>
      </c>
      <c r="R12" s="3">
        <v>2.0917808486353815E-4</v>
      </c>
      <c r="S12" s="3">
        <v>2.1543000714119867E-4</v>
      </c>
      <c r="T12" s="3">
        <v>2.1578010954061356E-4</v>
      </c>
      <c r="U12" s="3">
        <v>2.0078484082109943E-4</v>
      </c>
      <c r="V12" s="3">
        <v>1.9147944062113893E-4</v>
      </c>
      <c r="W12" s="3">
        <v>0</v>
      </c>
      <c r="X12" s="3">
        <v>0</v>
      </c>
      <c r="Y12" s="3">
        <v>1.6277591089798356E-6</v>
      </c>
      <c r="Z12" s="3">
        <v>4.485333604281306E-6</v>
      </c>
      <c r="AA12" s="3">
        <v>7.3860467300349613E-6</v>
      </c>
      <c r="AB12" s="3">
        <v>1.1195882501062623E-5</v>
      </c>
      <c r="AC12" s="3">
        <v>1.3088599340720053E-5</v>
      </c>
      <c r="AD12" s="3">
        <v>2.1762714087065364E-5</v>
      </c>
      <c r="AE12" s="3">
        <v>3.5129167255357813E-5</v>
      </c>
      <c r="AF12" s="3">
        <v>5.0911039754107417E-5</v>
      </c>
      <c r="AG12" s="3">
        <v>7.5539480080143035E-5</v>
      </c>
      <c r="AH12" s="3">
        <v>9.6282730999631673E-5</v>
      </c>
      <c r="AI12" s="3">
        <v>1.2650436499848881E-4</v>
      </c>
      <c r="AJ12" s="3">
        <v>1.4788863256577024E-4</v>
      </c>
      <c r="AK12" s="3">
        <v>1.74206212975867E-4</v>
      </c>
      <c r="AL12" s="3">
        <v>2.1180663870750831E-4</v>
      </c>
      <c r="AM12" s="3">
        <v>2.444099280902428E-4</v>
      </c>
      <c r="AN12" s="3">
        <v>2.7237959646695694E-4</v>
      </c>
      <c r="AO12" s="3">
        <v>2.3189942799707049E-4</v>
      </c>
      <c r="AP12" s="3">
        <v>1.8942260065873712E-4</v>
      </c>
    </row>
    <row r="13" spans="1:42">
      <c r="A13" t="s">
        <v>53</v>
      </c>
      <c r="B13" s="3" t="s">
        <v>9</v>
      </c>
      <c r="C13" s="3">
        <v>0</v>
      </c>
      <c r="D13" s="3">
        <v>0</v>
      </c>
      <c r="E13" s="3">
        <v>4.3180141400362776E-6</v>
      </c>
      <c r="F13" s="3">
        <v>6.8998375715750104E-6</v>
      </c>
      <c r="G13" s="3">
        <v>1.1233554795065304E-5</v>
      </c>
      <c r="H13" s="3">
        <v>1.8527301249675393E-5</v>
      </c>
      <c r="I13" s="3">
        <v>3.2304331483000568E-5</v>
      </c>
      <c r="J13" s="3">
        <v>6.4400717340524065E-5</v>
      </c>
      <c r="K13" s="3">
        <v>1.2322432912007365E-4</v>
      </c>
      <c r="L13" s="3">
        <v>1.8965799656472858E-4</v>
      </c>
      <c r="M13" s="3">
        <v>2.8218496869791663E-4</v>
      </c>
      <c r="N13" s="3">
        <v>4.2217607174026587E-4</v>
      </c>
      <c r="O13" s="3">
        <v>6.0299022322000788E-4</v>
      </c>
      <c r="P13" s="3">
        <v>9.0407698424398522E-4</v>
      </c>
      <c r="Q13" s="3">
        <v>9.3333272440836623E-4</v>
      </c>
      <c r="R13" s="3">
        <v>1.3601226921454825E-3</v>
      </c>
      <c r="S13" s="3">
        <v>1.5205150310086228E-3</v>
      </c>
      <c r="T13" s="3">
        <v>2.3086120455471323E-3</v>
      </c>
      <c r="U13" s="3">
        <v>1.5045905217311345E-3</v>
      </c>
      <c r="V13" s="3">
        <v>7.3257671875614182E-4</v>
      </c>
      <c r="W13" s="3">
        <v>0</v>
      </c>
      <c r="X13" s="3">
        <v>0</v>
      </c>
      <c r="Y13" s="3">
        <v>4.4195475105750544E-6</v>
      </c>
      <c r="Z13" s="3">
        <v>5.1737224888715617E-6</v>
      </c>
      <c r="AA13" s="3">
        <v>8.9811413082797943E-6</v>
      </c>
      <c r="AB13" s="3">
        <v>1.729118761352926E-5</v>
      </c>
      <c r="AC13" s="3">
        <v>2.5975601916455773E-5</v>
      </c>
      <c r="AD13" s="3">
        <v>3.7761938816395839E-5</v>
      </c>
      <c r="AE13" s="3">
        <v>5.1859998310099395E-5</v>
      </c>
      <c r="AF13" s="3">
        <v>6.7808574797841226E-5</v>
      </c>
      <c r="AG13" s="3">
        <v>8.498673395163924E-5</v>
      </c>
      <c r="AH13" s="3">
        <v>1.1153579578571122E-4</v>
      </c>
      <c r="AI13" s="3">
        <v>1.6958732603698752E-4</v>
      </c>
      <c r="AJ13" s="3">
        <v>3.1875424739420167E-4</v>
      </c>
      <c r="AK13" s="3">
        <v>3.9057629240401003E-4</v>
      </c>
      <c r="AL13" s="3">
        <v>7.2632926714641301E-4</v>
      </c>
      <c r="AM13" s="3">
        <v>8.63483945026793E-4</v>
      </c>
      <c r="AN13" s="3">
        <v>1.4585724234344834E-3</v>
      </c>
      <c r="AO13" s="3">
        <v>1.001878446973055E-3</v>
      </c>
      <c r="AP13" s="3">
        <v>8.2884981164948177E-4</v>
      </c>
    </row>
    <row r="14" spans="1:42">
      <c r="A14" t="s">
        <v>53</v>
      </c>
      <c r="B14" s="3" t="s">
        <v>10</v>
      </c>
      <c r="C14" s="3">
        <v>0</v>
      </c>
      <c r="D14" s="3">
        <v>0</v>
      </c>
      <c r="E14" s="3">
        <v>4.0754206413672784E-6</v>
      </c>
      <c r="F14" s="3">
        <v>7.5748460169243382E-6</v>
      </c>
      <c r="G14" s="3">
        <v>9.5028950854339011E-6</v>
      </c>
      <c r="H14" s="3">
        <v>2.7051913888490636E-5</v>
      </c>
      <c r="I14" s="3">
        <v>3.0209391337549719E-5</v>
      </c>
      <c r="J14" s="3">
        <v>5.7049444340149658E-5</v>
      </c>
      <c r="K14" s="3">
        <v>8.3767265364472149E-5</v>
      </c>
      <c r="L14" s="3">
        <v>1.5471290236323789E-4</v>
      </c>
      <c r="M14" s="3">
        <v>2.1841741503823102E-4</v>
      </c>
      <c r="N14" s="3">
        <v>2.9589736065551813E-4</v>
      </c>
      <c r="O14" s="3">
        <v>3.2934078785274942E-4</v>
      </c>
      <c r="P14" s="3">
        <v>3.7773410521157904E-4</v>
      </c>
      <c r="Q14" s="3">
        <v>3.8807439026762163E-4</v>
      </c>
      <c r="R14" s="3">
        <v>3.5312337758310037E-4</v>
      </c>
      <c r="S14" s="3">
        <v>3.2477410060171728E-4</v>
      </c>
      <c r="T14" s="3">
        <v>3.2313300248881164E-4</v>
      </c>
      <c r="U14" s="3">
        <v>2.9478605944912927E-4</v>
      </c>
      <c r="V14" s="3">
        <v>1.1053677059729633E-4</v>
      </c>
      <c r="W14" s="3">
        <v>0</v>
      </c>
      <c r="X14" s="3">
        <v>0</v>
      </c>
      <c r="Y14" s="3">
        <v>3.2425241865088145E-6</v>
      </c>
      <c r="Z14" s="3">
        <v>3.8511017248562385E-5</v>
      </c>
      <c r="AA14" s="3">
        <v>3.396844988235498E-6</v>
      </c>
      <c r="AB14" s="3">
        <v>5.4447575229618064E-5</v>
      </c>
      <c r="AC14" s="3">
        <v>2.6893033485931582E-5</v>
      </c>
      <c r="AD14" s="3">
        <v>5.6215136451507377E-5</v>
      </c>
      <c r="AE14" s="3">
        <v>4.5870795850620878E-5</v>
      </c>
      <c r="AF14" s="3">
        <v>8.0927473033907285E-5</v>
      </c>
      <c r="AG14" s="3">
        <v>1.5176763547171057E-4</v>
      </c>
      <c r="AH14" s="3">
        <v>1.9175118874449431E-4</v>
      </c>
      <c r="AI14" s="3">
        <v>2.2011458357365708E-4</v>
      </c>
      <c r="AJ14" s="3">
        <v>2.1584703095662696E-4</v>
      </c>
      <c r="AK14" s="3">
        <v>1.776098142430242E-4</v>
      </c>
      <c r="AL14" s="3">
        <v>4.0174487098376286E-4</v>
      </c>
      <c r="AM14" s="3">
        <v>2.8563688400970466E-4</v>
      </c>
      <c r="AN14" s="3">
        <v>2.452871600042051E-4</v>
      </c>
      <c r="AO14" s="3">
        <v>5.7083583136195041E-5</v>
      </c>
      <c r="AP14" s="3">
        <v>4.8964437011890604E-5</v>
      </c>
    </row>
    <row r="15" spans="1:42">
      <c r="A15" t="s">
        <v>53</v>
      </c>
      <c r="B15" s="3" t="s">
        <v>55</v>
      </c>
      <c r="C15" s="3">
        <v>0</v>
      </c>
      <c r="D15" s="3">
        <v>0</v>
      </c>
      <c r="E15" s="3">
        <v>3.8298926132054594E-6</v>
      </c>
      <c r="F15" s="3">
        <v>6.9321652212879144E-6</v>
      </c>
      <c r="G15" s="3">
        <v>7.1994597985503812E-6</v>
      </c>
      <c r="H15" s="3">
        <v>1.7339384287992179E-5</v>
      </c>
      <c r="I15" s="3">
        <v>3.6342287061606784E-5</v>
      </c>
      <c r="J15" s="3">
        <v>6.6852395651529405E-5</v>
      </c>
      <c r="K15" s="3">
        <v>1.1001395318162437E-4</v>
      </c>
      <c r="L15" s="3">
        <v>1.7542246905150052E-4</v>
      </c>
      <c r="M15" s="3">
        <v>2.7346100748417703E-4</v>
      </c>
      <c r="N15" s="3">
        <v>4.1135603740478157E-4</v>
      </c>
      <c r="O15" s="3">
        <v>4.938890896938208E-4</v>
      </c>
      <c r="P15" s="3">
        <v>5.574453122309459E-4</v>
      </c>
      <c r="Q15" s="3">
        <v>5.7755109493284125E-4</v>
      </c>
      <c r="R15" s="3">
        <v>6.2793318898778214E-4</v>
      </c>
      <c r="S15" s="3">
        <v>6.2718331848417622E-4</v>
      </c>
      <c r="T15" s="3">
        <v>5.9792136339807927E-4</v>
      </c>
      <c r="U15" s="3">
        <v>5.4695519182054156E-4</v>
      </c>
      <c r="V15" s="3">
        <v>4.7497513580780254E-4</v>
      </c>
      <c r="W15" s="3">
        <v>0</v>
      </c>
      <c r="X15" s="3">
        <v>0</v>
      </c>
      <c r="Y15" s="3">
        <v>2.1426054729859887E-6</v>
      </c>
      <c r="Z15" s="3">
        <v>3.9219713387712734E-6</v>
      </c>
      <c r="AA15" s="3">
        <v>4.6310631248179069E-6</v>
      </c>
      <c r="AB15" s="3">
        <v>8.1658821461352723E-6</v>
      </c>
      <c r="AC15" s="3">
        <v>1.5132884220413336E-5</v>
      </c>
      <c r="AD15" s="3">
        <v>2.3809675262485988E-5</v>
      </c>
      <c r="AE15" s="3">
        <v>3.9372155160006691E-5</v>
      </c>
      <c r="AF15" s="3">
        <v>6.2944410051958506E-5</v>
      </c>
      <c r="AG15" s="3">
        <v>1.0531056524171915E-4</v>
      </c>
      <c r="AH15" s="3">
        <v>1.540554279564219E-4</v>
      </c>
      <c r="AI15" s="3">
        <v>2.0649187095489889E-4</v>
      </c>
      <c r="AJ15" s="3">
        <v>2.9864535904729439E-4</v>
      </c>
      <c r="AK15" s="3">
        <v>2.8181183783389208E-4</v>
      </c>
      <c r="AL15" s="3">
        <v>3.8462786601164446E-4</v>
      </c>
      <c r="AM15" s="3">
        <v>3.8170907317869817E-4</v>
      </c>
      <c r="AN15" s="3">
        <v>3.6527947057611571E-4</v>
      </c>
      <c r="AO15" s="3">
        <v>3.184442075562617E-4</v>
      </c>
      <c r="AP15" s="3">
        <v>2.5520665235987988E-4</v>
      </c>
    </row>
    <row r="16" spans="1:42">
      <c r="A16" t="s">
        <v>53</v>
      </c>
      <c r="B16" s="3" t="s">
        <v>11</v>
      </c>
      <c r="C16" s="3">
        <v>0</v>
      </c>
      <c r="D16" s="3">
        <v>0</v>
      </c>
      <c r="E16" s="3">
        <v>5.3467957916467348E-5</v>
      </c>
      <c r="F16" s="3">
        <v>1.2029589453116633E-4</v>
      </c>
      <c r="G16" s="3">
        <v>1.2376871005616698E-4</v>
      </c>
      <c r="H16" s="3">
        <v>2.1219485264966373E-4</v>
      </c>
      <c r="I16" s="3">
        <v>3.6071654298445852E-4</v>
      </c>
      <c r="J16" s="3">
        <v>1.4292830579649859E-4</v>
      </c>
      <c r="K16" s="3">
        <v>2.7339839440955851E-4</v>
      </c>
      <c r="L16" s="3">
        <v>4.6825341144975628E-4</v>
      </c>
      <c r="M16" s="3">
        <v>7.5436664571422614E-4</v>
      </c>
      <c r="N16" s="3">
        <v>1.1821316353680675E-3</v>
      </c>
      <c r="O16" s="3">
        <v>1.4280771750655745E-3</v>
      </c>
      <c r="P16" s="3">
        <v>1.4412014425900206E-3</v>
      </c>
      <c r="Q16" s="3">
        <v>1.6805951134913578E-3</v>
      </c>
      <c r="R16" s="3">
        <v>1.6247437820916197E-3</v>
      </c>
      <c r="S16" s="3">
        <v>2.5473906158918649E-3</v>
      </c>
      <c r="T16" s="3">
        <v>1.7223023036404075E-3</v>
      </c>
      <c r="U16" s="3">
        <v>1.9805679097593745E-3</v>
      </c>
      <c r="V16" s="3">
        <v>8.7984562315075363E-4</v>
      </c>
      <c r="W16" s="3">
        <v>0</v>
      </c>
      <c r="X16" s="3">
        <v>0</v>
      </c>
      <c r="Y16" s="3">
        <v>2.4479768796940196E-5</v>
      </c>
      <c r="Z16" s="3">
        <v>4.1998591399551733E-5</v>
      </c>
      <c r="AA16" s="3">
        <v>5.7139306066305224E-5</v>
      </c>
      <c r="AB16" s="3">
        <v>7.9187975864891986E-5</v>
      </c>
      <c r="AC16" s="3">
        <v>1.2862582856101146E-4</v>
      </c>
      <c r="AD16" s="3">
        <v>3.9287766984947171E-5</v>
      </c>
      <c r="AE16" s="3">
        <v>6.8895879792436749E-5</v>
      </c>
      <c r="AF16" s="3">
        <v>1.1376488332874544E-4</v>
      </c>
      <c r="AG16" s="3">
        <v>1.9468289324996329E-4</v>
      </c>
      <c r="AH16" s="3">
        <v>2.8618029653823578E-4</v>
      </c>
      <c r="AI16" s="3">
        <v>3.8408026955177529E-4</v>
      </c>
      <c r="AJ16" s="3">
        <v>4.7371849022982964E-4</v>
      </c>
      <c r="AK16" s="3">
        <v>4.4821635140949653E-4</v>
      </c>
      <c r="AL16" s="3">
        <v>4.3211988353804076E-4</v>
      </c>
      <c r="AM16" s="3">
        <v>7.4288131096204055E-4</v>
      </c>
      <c r="AN16" s="3">
        <v>6.5476042271877968E-4</v>
      </c>
      <c r="AO16" s="3">
        <v>7.4911114955380348E-4</v>
      </c>
      <c r="AP16" s="3">
        <v>3.2217742338539097E-4</v>
      </c>
    </row>
    <row r="17" spans="1:42">
      <c r="A17" t="s">
        <v>53</v>
      </c>
      <c r="B17" s="3" t="s">
        <v>12</v>
      </c>
      <c r="C17" s="3">
        <v>0</v>
      </c>
      <c r="D17" s="3">
        <v>0</v>
      </c>
      <c r="E17" s="3">
        <v>8.6000506831652747E-6</v>
      </c>
      <c r="F17" s="3">
        <v>8.0332180694623214E-6</v>
      </c>
      <c r="G17" s="3">
        <v>1.0038776831043349E-5</v>
      </c>
      <c r="H17" s="3">
        <v>2.4602589100805513E-5</v>
      </c>
      <c r="I17" s="3">
        <v>2.9193015383234491E-5</v>
      </c>
      <c r="J17" s="3">
        <v>5.110677932242345E-5</v>
      </c>
      <c r="K17" s="3">
        <v>7.7648847916618848E-5</v>
      </c>
      <c r="L17" s="3">
        <v>1.5093819495847911E-4</v>
      </c>
      <c r="M17" s="3">
        <v>1.8908838579965765E-4</v>
      </c>
      <c r="N17" s="3">
        <v>2.53013392284799E-4</v>
      </c>
      <c r="O17" s="3">
        <v>2.9608040976618328E-4</v>
      </c>
      <c r="P17" s="3">
        <v>3.8415226837235864E-4</v>
      </c>
      <c r="Q17" s="3">
        <v>3.5124705932184573E-4</v>
      </c>
      <c r="R17" s="3">
        <v>2.9210442968950669E-4</v>
      </c>
      <c r="S17" s="3">
        <v>3.3896351110047814E-4</v>
      </c>
      <c r="T17" s="3">
        <v>3.9095238091435607E-4</v>
      </c>
      <c r="U17" s="3">
        <v>4.1984956252172839E-4</v>
      </c>
      <c r="V17" s="3">
        <v>1.6647207655565158E-4</v>
      </c>
      <c r="W17" s="3">
        <v>0</v>
      </c>
      <c r="X17" s="3">
        <v>0</v>
      </c>
      <c r="Y17" s="3">
        <v>5.5054044640911932E-6</v>
      </c>
      <c r="Z17" s="3">
        <v>2.7481843716675681E-5</v>
      </c>
      <c r="AA17" s="3">
        <v>3.1750704566186905E-6</v>
      </c>
      <c r="AB17" s="3">
        <v>4.279530677561036E-5</v>
      </c>
      <c r="AC17" s="3">
        <v>2.2571777780018113E-5</v>
      </c>
      <c r="AD17" s="3">
        <v>4.6884261454986046E-5</v>
      </c>
      <c r="AE17" s="3">
        <v>3.8271838640066253E-5</v>
      </c>
      <c r="AF17" s="3">
        <v>7.4479279090979524E-5</v>
      </c>
      <c r="AG17" s="3">
        <v>1.277129142269656E-4</v>
      </c>
      <c r="AH17" s="3">
        <v>1.5565922792546308E-4</v>
      </c>
      <c r="AI17" s="3">
        <v>1.8171503872965148E-4</v>
      </c>
      <c r="AJ17" s="3">
        <v>1.876413548559597E-4</v>
      </c>
      <c r="AK17" s="3">
        <v>1.5119297884935769E-4</v>
      </c>
      <c r="AL17" s="3">
        <v>3.1305447946037055E-4</v>
      </c>
      <c r="AM17" s="3">
        <v>2.6894465656637095E-4</v>
      </c>
      <c r="AN17" s="3">
        <v>2.9321807516848508E-4</v>
      </c>
      <c r="AO17" s="3">
        <v>8.3709202783017897E-5</v>
      </c>
      <c r="AP17" s="3">
        <v>9.01200099697682E-5</v>
      </c>
    </row>
    <row r="18" spans="1:42">
      <c r="A18" t="s">
        <v>53</v>
      </c>
      <c r="B18" s="3" t="s">
        <v>56</v>
      </c>
      <c r="C18" s="3">
        <v>0</v>
      </c>
      <c r="D18" s="3">
        <v>0</v>
      </c>
      <c r="E18" s="3">
        <v>7.4561700192173127E-6</v>
      </c>
      <c r="F18" s="3">
        <v>1.1809228687976415E-5</v>
      </c>
      <c r="G18" s="3">
        <v>1.9632396939053337E-5</v>
      </c>
      <c r="H18" s="3">
        <v>6.8417052315255446E-5</v>
      </c>
      <c r="I18" s="3">
        <v>1.3457880004121058E-4</v>
      </c>
      <c r="J18" s="3">
        <v>7.441272514203071E-5</v>
      </c>
      <c r="K18" s="3">
        <v>1.2389121659444198E-4</v>
      </c>
      <c r="L18" s="3">
        <v>2.3972158281384621E-4</v>
      </c>
      <c r="M18" s="3">
        <v>2.8942184517596789E-4</v>
      </c>
      <c r="N18" s="3">
        <v>4.0595945770324348E-4</v>
      </c>
      <c r="O18" s="3">
        <v>4.547286135882734E-4</v>
      </c>
      <c r="P18" s="3">
        <v>5.4904448092899622E-4</v>
      </c>
      <c r="Q18" s="3">
        <v>5.2221929949594734E-4</v>
      </c>
      <c r="R18" s="3">
        <v>4.061944088663657E-4</v>
      </c>
      <c r="S18" s="3">
        <v>4.2497955410378778E-4</v>
      </c>
      <c r="T18" s="3">
        <v>4.6014497848546269E-4</v>
      </c>
      <c r="U18" s="3">
        <v>4.2164737491339388E-4</v>
      </c>
      <c r="V18" s="3">
        <v>1.6762208342197126E-4</v>
      </c>
      <c r="W18" s="3">
        <v>0</v>
      </c>
      <c r="X18" s="3">
        <v>0</v>
      </c>
      <c r="Y18" s="3">
        <v>3.1009568253408228E-6</v>
      </c>
      <c r="Z18" s="3">
        <v>2.5696456901073334E-5</v>
      </c>
      <c r="AA18" s="3">
        <v>3.5060042980497951E-6</v>
      </c>
      <c r="AB18" s="3">
        <v>5.9785769600251939E-5</v>
      </c>
      <c r="AC18" s="3">
        <v>5.7004499108139304E-5</v>
      </c>
      <c r="AD18" s="3">
        <v>4.2304875022112026E-5</v>
      </c>
      <c r="AE18" s="3">
        <v>3.8630244103377778E-5</v>
      </c>
      <c r="AF18" s="3">
        <v>7.6745541213140504E-5</v>
      </c>
      <c r="AG18" s="3">
        <v>1.2570567713478888E-4</v>
      </c>
      <c r="AH18" s="3">
        <v>1.5949549339241195E-4</v>
      </c>
      <c r="AI18" s="3">
        <v>1.8065647280334472E-4</v>
      </c>
      <c r="AJ18" s="3">
        <v>1.8417869067882792E-4</v>
      </c>
      <c r="AK18" s="3">
        <v>1.5261444437720317E-4</v>
      </c>
      <c r="AL18" s="3">
        <v>3.0224684077032916E-4</v>
      </c>
      <c r="AM18" s="3">
        <v>2.476300995740487E-4</v>
      </c>
      <c r="AN18" s="3">
        <v>2.362399154173412E-4</v>
      </c>
      <c r="AO18" s="3">
        <v>6.0499532916906037E-5</v>
      </c>
      <c r="AP18" s="3">
        <v>5.4107646982535968E-5</v>
      </c>
    </row>
    <row r="19" spans="1:42">
      <c r="A19" t="s">
        <v>53</v>
      </c>
      <c r="B19" s="3" t="s">
        <v>13</v>
      </c>
      <c r="C19" s="3">
        <v>0</v>
      </c>
      <c r="D19" s="3">
        <v>0</v>
      </c>
      <c r="E19" s="3">
        <v>1.329711609634958E-4</v>
      </c>
      <c r="F19" s="3">
        <v>1.9962693185876434E-4</v>
      </c>
      <c r="G19" s="3">
        <v>2.1832390594518939E-4</v>
      </c>
      <c r="H19" s="3">
        <v>3.6147433043738077E-4</v>
      </c>
      <c r="I19" s="3">
        <v>1.4334174230354419E-4</v>
      </c>
      <c r="J19" s="3">
        <v>1.856759410168954E-4</v>
      </c>
      <c r="K19" s="3">
        <v>3.9131265905599857E-4</v>
      </c>
      <c r="L19" s="3">
        <v>8.9634415993289937E-4</v>
      </c>
      <c r="M19" s="3">
        <v>1.6068144226195344E-3</v>
      </c>
      <c r="N19" s="3">
        <v>2.2922040474131025E-3</v>
      </c>
      <c r="O19" s="3">
        <v>2.6394332890811406E-3</v>
      </c>
      <c r="P19" s="3">
        <v>2.4952229338150562E-3</v>
      </c>
      <c r="Q19" s="3">
        <v>2.6890533342195074E-3</v>
      </c>
      <c r="R19" s="3">
        <v>3.5084690124851797E-3</v>
      </c>
      <c r="S19" s="3">
        <v>3.0433568508123092E-3</v>
      </c>
      <c r="T19" s="3">
        <v>3.8907073770107206E-3</v>
      </c>
      <c r="U19" s="3">
        <v>1.6819227127614423E-3</v>
      </c>
      <c r="V19" s="3">
        <v>1.1880179131829513E-3</v>
      </c>
      <c r="W19" s="3">
        <v>0</v>
      </c>
      <c r="X19" s="3">
        <v>0</v>
      </c>
      <c r="Y19" s="3">
        <v>6.9169382730464984E-5</v>
      </c>
      <c r="Z19" s="3">
        <v>1.3509038411485357E-4</v>
      </c>
      <c r="AA19" s="3">
        <v>2.703343177162588E-4</v>
      </c>
      <c r="AB19" s="3">
        <v>3.3677523126242196E-4</v>
      </c>
      <c r="AC19" s="3">
        <v>1.4703507259082886E-4</v>
      </c>
      <c r="AD19" s="3">
        <v>1.7390394005201935E-4</v>
      </c>
      <c r="AE19" s="3">
        <v>2.54077221813564E-4</v>
      </c>
      <c r="AF19" s="3">
        <v>3.0603987503889597E-4</v>
      </c>
      <c r="AG19" s="3">
        <v>5.4550957390797877E-4</v>
      </c>
      <c r="AH19" s="3">
        <v>9.1503642390213154E-4</v>
      </c>
      <c r="AI19" s="3">
        <v>1.3571927201311558E-3</v>
      </c>
      <c r="AJ19" s="3">
        <v>1.7730764471065759E-3</v>
      </c>
      <c r="AK19" s="3">
        <v>1.9011572404475422E-3</v>
      </c>
      <c r="AL19" s="3">
        <v>2.3958681022596354E-3</v>
      </c>
      <c r="AM19" s="3">
        <v>2.2502358762537264E-3</v>
      </c>
      <c r="AN19" s="3">
        <v>3.1990175519121997E-3</v>
      </c>
      <c r="AO19" s="3">
        <v>2.1198251426087782E-3</v>
      </c>
      <c r="AP19" s="3">
        <v>9.8564503767928444E-4</v>
      </c>
    </row>
    <row r="20" spans="1:42">
      <c r="A20" t="s">
        <v>53</v>
      </c>
      <c r="B20" s="3" t="s">
        <v>14</v>
      </c>
      <c r="C20" s="3">
        <v>0</v>
      </c>
      <c r="D20" s="3">
        <v>0</v>
      </c>
      <c r="E20" s="3">
        <v>4.3103654859527455E-6</v>
      </c>
      <c r="F20" s="3">
        <v>2.4924985607663383E-5</v>
      </c>
      <c r="G20" s="3">
        <v>9.2811082416474175E-6</v>
      </c>
      <c r="H20" s="3">
        <v>2.0352388886044553E-5</v>
      </c>
      <c r="I20" s="3">
        <v>4.0822097039010504E-5</v>
      </c>
      <c r="J20" s="3">
        <v>7.7084328661594409E-5</v>
      </c>
      <c r="K20" s="3">
        <v>1.2740653743071573E-4</v>
      </c>
      <c r="L20" s="3">
        <v>2.1211807434106736E-4</v>
      </c>
      <c r="M20" s="3">
        <v>3.8597275204765337E-4</v>
      </c>
      <c r="N20" s="3">
        <v>5.8150904125611562E-4</v>
      </c>
      <c r="O20" s="3">
        <v>7.3390145880524739E-4</v>
      </c>
      <c r="P20" s="3">
        <v>8.5437305473898414E-4</v>
      </c>
      <c r="Q20" s="3">
        <v>9.2107303337590014E-4</v>
      </c>
      <c r="R20" s="3">
        <v>9.0792230170828046E-4</v>
      </c>
      <c r="S20" s="3">
        <v>9.0527310359041755E-4</v>
      </c>
      <c r="T20" s="3">
        <v>8.1994923242662845E-4</v>
      </c>
      <c r="U20" s="3">
        <v>8.1116808096062549E-4</v>
      </c>
      <c r="V20" s="3">
        <v>6.5682021059613365E-4</v>
      </c>
      <c r="W20" s="3">
        <v>0</v>
      </c>
      <c r="X20" s="3">
        <v>0</v>
      </c>
      <c r="Y20" s="3">
        <v>3.7580212753788105E-6</v>
      </c>
      <c r="Z20" s="3">
        <v>2.1450504253368298E-5</v>
      </c>
      <c r="AA20" s="3">
        <v>9.3943754109397277E-6</v>
      </c>
      <c r="AB20" s="3">
        <v>1.8202219719583801E-5</v>
      </c>
      <c r="AC20" s="3">
        <v>3.6330309488680532E-5</v>
      </c>
      <c r="AD20" s="3">
        <v>5.8203547593974761E-5</v>
      </c>
      <c r="AE20" s="3">
        <v>9.5277855117260451E-5</v>
      </c>
      <c r="AF20" s="3">
        <v>1.4824220419620834E-4</v>
      </c>
      <c r="AG20" s="3">
        <v>2.320445629294728E-4</v>
      </c>
      <c r="AH20" s="3">
        <v>3.1562425017760685E-4</v>
      </c>
      <c r="AI20" s="3">
        <v>4.530327454551191E-4</v>
      </c>
      <c r="AJ20" s="3">
        <v>5.818806835050386E-4</v>
      </c>
      <c r="AK20" s="3">
        <v>6.9481259345762869E-4</v>
      </c>
      <c r="AL20" s="3">
        <v>8.1271560265744477E-4</v>
      </c>
      <c r="AM20" s="3">
        <v>9.4005810181706098E-4</v>
      </c>
      <c r="AN20" s="3">
        <v>1.0192430175064919E-3</v>
      </c>
      <c r="AO20" s="3">
        <v>1.0137739955234882E-3</v>
      </c>
      <c r="AP20" s="3">
        <v>9.5641115750642793E-4</v>
      </c>
    </row>
    <row r="21" spans="1:42">
      <c r="A21" t="s">
        <v>53</v>
      </c>
      <c r="B21" s="3" t="s">
        <v>15</v>
      </c>
      <c r="C21" s="3">
        <v>0</v>
      </c>
      <c r="D21" s="3">
        <v>0</v>
      </c>
      <c r="E21" s="3">
        <v>5.7589835222454739E-6</v>
      </c>
      <c r="F21" s="3">
        <v>2.7108846291243364E-5</v>
      </c>
      <c r="G21" s="3">
        <v>2.7749276914003702E-5</v>
      </c>
      <c r="H21" s="3">
        <v>5.3268594902225177E-5</v>
      </c>
      <c r="I21" s="3">
        <v>9.1150285541629776E-5</v>
      </c>
      <c r="J21" s="3">
        <v>1.1305853501033241E-4</v>
      </c>
      <c r="K21" s="3">
        <v>1.0914163546888523E-4</v>
      </c>
      <c r="L21" s="3">
        <v>1.852145724175832E-4</v>
      </c>
      <c r="M21" s="3">
        <v>2.5871241477400195E-4</v>
      </c>
      <c r="N21" s="3">
        <v>3.1139172583258891E-4</v>
      </c>
      <c r="O21" s="3">
        <v>3.3971163269842173E-4</v>
      </c>
      <c r="P21" s="3">
        <v>3.055067411872936E-4</v>
      </c>
      <c r="Q21" s="3">
        <v>3.3963543563291084E-4</v>
      </c>
      <c r="R21" s="3">
        <v>3.7594459730265218E-4</v>
      </c>
      <c r="S21" s="3">
        <v>4.0898829502994334E-4</v>
      </c>
      <c r="T21" s="3">
        <v>5.0409516915298879E-4</v>
      </c>
      <c r="U21" s="3">
        <v>3.5347896972984336E-4</v>
      </c>
      <c r="V21" s="3">
        <v>1.4819688077988245E-4</v>
      </c>
      <c r="W21" s="3">
        <v>0</v>
      </c>
      <c r="X21" s="3">
        <v>0</v>
      </c>
      <c r="Y21" s="3">
        <v>1.7430742690466893E-5</v>
      </c>
      <c r="Z21" s="3">
        <v>2.7175735806146295E-5</v>
      </c>
      <c r="AA21" s="3">
        <v>3.6366450099674156E-5</v>
      </c>
      <c r="AB21" s="3">
        <v>5.2829291397753067E-5</v>
      </c>
      <c r="AC21" s="3">
        <v>5.8737876762531565E-5</v>
      </c>
      <c r="AD21" s="3">
        <v>3.8915565652755419E-5</v>
      </c>
      <c r="AE21" s="3">
        <v>4.7073314289636378E-5</v>
      </c>
      <c r="AF21" s="3">
        <v>6.7642677737858158E-5</v>
      </c>
      <c r="AG21" s="3">
        <v>7.079041926201995E-5</v>
      </c>
      <c r="AH21" s="3">
        <v>8.3984173594407554E-5</v>
      </c>
      <c r="AI21" s="3">
        <v>1.0335868826244681E-4</v>
      </c>
      <c r="AJ21" s="3">
        <v>1.1511502740326004E-4</v>
      </c>
      <c r="AK21" s="3">
        <v>1.8436622413584914E-4</v>
      </c>
      <c r="AL21" s="3">
        <v>2.2434102095316054E-4</v>
      </c>
      <c r="AM21" s="3">
        <v>2.4610113455362712E-4</v>
      </c>
      <c r="AN21" s="3">
        <v>3.7164649346246555E-4</v>
      </c>
      <c r="AO21" s="3">
        <v>1.9183683910737971E-4</v>
      </c>
      <c r="AP21" s="3">
        <v>1.6766230095475529E-4</v>
      </c>
    </row>
    <row r="22" spans="1:42">
      <c r="A22" t="s">
        <v>53</v>
      </c>
      <c r="B22" s="3" t="s">
        <v>16</v>
      </c>
      <c r="C22" s="3">
        <v>0</v>
      </c>
      <c r="D22" s="3">
        <v>0</v>
      </c>
      <c r="E22" s="3">
        <v>4.7672201068573233E-6</v>
      </c>
      <c r="F22" s="3">
        <v>1.6805442259194987E-5</v>
      </c>
      <c r="G22" s="3">
        <v>2.397651660773234E-5</v>
      </c>
      <c r="H22" s="3">
        <v>1.0043507424187295E-4</v>
      </c>
      <c r="I22" s="3">
        <v>1.7810521302517078E-5</v>
      </c>
      <c r="J22" s="3">
        <v>2.9544882379621041E-5</v>
      </c>
      <c r="K22" s="3">
        <v>4.6049678790521308E-5</v>
      </c>
      <c r="L22" s="3">
        <v>3.2105042848080923E-4</v>
      </c>
      <c r="M22" s="3">
        <v>1.8745597878116018E-4</v>
      </c>
      <c r="N22" s="3">
        <v>7.2163034308341076E-4</v>
      </c>
      <c r="O22" s="3">
        <v>3.7718987950417185E-4</v>
      </c>
      <c r="P22" s="3">
        <v>1.2819901733694178E-3</v>
      </c>
      <c r="Q22" s="3">
        <v>2.3367497777317608E-4</v>
      </c>
      <c r="R22" s="3">
        <v>9.4188640129135872E-4</v>
      </c>
      <c r="S22" s="3">
        <v>2.6076954660182646E-4</v>
      </c>
      <c r="T22" s="3">
        <v>8.5160377638710135E-4</v>
      </c>
      <c r="U22" s="3">
        <v>4.8300147585102259E-4</v>
      </c>
      <c r="V22" s="3">
        <v>4.3575540435319325E-4</v>
      </c>
      <c r="W22" s="3">
        <v>0</v>
      </c>
      <c r="X22" s="3">
        <v>0</v>
      </c>
      <c r="Y22" s="3">
        <v>1.5671295523389123E-6</v>
      </c>
      <c r="Z22" s="3">
        <v>2.9580325815722944E-5</v>
      </c>
      <c r="AA22" s="3">
        <v>3.4994238115779543E-6</v>
      </c>
      <c r="AB22" s="3">
        <v>9.9579308901697478E-5</v>
      </c>
      <c r="AC22" s="3">
        <v>9.2868919827306404E-6</v>
      </c>
      <c r="AD22" s="3">
        <v>9.9622836386462553E-6</v>
      </c>
      <c r="AE22" s="3">
        <v>6.1417054718103338E-5</v>
      </c>
      <c r="AF22" s="3">
        <v>2.2037085133790181E-5</v>
      </c>
      <c r="AG22" s="3">
        <v>3.1808543028763551E-4</v>
      </c>
      <c r="AH22" s="3">
        <v>1.0608826797235899E-4</v>
      </c>
      <c r="AI22" s="3">
        <v>2.8809717694123013E-4</v>
      </c>
      <c r="AJ22" s="3">
        <v>2.5720564988153605E-4</v>
      </c>
      <c r="AK22" s="3">
        <v>9.3675586528643511E-5</v>
      </c>
      <c r="AL22" s="3">
        <v>4.0453757930920413E-4</v>
      </c>
      <c r="AM22" s="3">
        <v>2.1294551889592411E-4</v>
      </c>
      <c r="AN22" s="3">
        <v>3.3684311424916154E-4</v>
      </c>
      <c r="AO22" s="3">
        <v>6.4547037176924832E-5</v>
      </c>
      <c r="AP22" s="3">
        <v>9.5620906343731467E-5</v>
      </c>
    </row>
    <row r="23" spans="1:42">
      <c r="A23" t="s">
        <v>53</v>
      </c>
      <c r="B23" s="3" t="s">
        <v>17</v>
      </c>
      <c r="C23" s="3">
        <v>0</v>
      </c>
      <c r="D23" s="3">
        <v>0</v>
      </c>
      <c r="E23" s="3">
        <v>1.3968202583595885E-6</v>
      </c>
      <c r="F23" s="3">
        <v>2.7705418223848522E-6</v>
      </c>
      <c r="G23" s="3">
        <v>1.8109908774028782E-6</v>
      </c>
      <c r="H23" s="3">
        <v>4.5917131739514177E-6</v>
      </c>
      <c r="I23" s="3">
        <v>7.5782676660009793E-6</v>
      </c>
      <c r="J23" s="3">
        <v>1.401552189777537E-5</v>
      </c>
      <c r="K23" s="3">
        <v>2.3826874824702055E-5</v>
      </c>
      <c r="L23" s="3">
        <v>4.6475476141171139E-5</v>
      </c>
      <c r="M23" s="3">
        <v>6.5976504698820964E-5</v>
      </c>
      <c r="N23" s="3">
        <v>9.4007906364014816E-5</v>
      </c>
      <c r="O23" s="3">
        <v>1.1053758295960605E-4</v>
      </c>
      <c r="P23" s="3">
        <v>1.4312687494773724E-4</v>
      </c>
      <c r="Q23" s="3">
        <v>1.5169004235989679E-4</v>
      </c>
      <c r="R23" s="3">
        <v>1.1599510227134339E-4</v>
      </c>
      <c r="S23" s="3">
        <v>1.1524494770675927E-4</v>
      </c>
      <c r="T23" s="3">
        <v>1.0238918566874494E-4</v>
      </c>
      <c r="U23" s="3">
        <v>9.3139591313975422E-5</v>
      </c>
      <c r="V23" s="3">
        <v>3.3991077868759191E-5</v>
      </c>
      <c r="W23" s="3">
        <v>0</v>
      </c>
      <c r="X23" s="3">
        <v>0</v>
      </c>
      <c r="Y23" s="3">
        <v>7.9024653133119813E-7</v>
      </c>
      <c r="Z23" s="3">
        <v>9.6189925668290768E-6</v>
      </c>
      <c r="AA23" s="3">
        <v>5.190004392472157E-7</v>
      </c>
      <c r="AB23" s="3">
        <v>6.2928727872275156E-6</v>
      </c>
      <c r="AC23" s="3">
        <v>4.3684623977548839E-6</v>
      </c>
      <c r="AD23" s="3">
        <v>1.023761069062938E-5</v>
      </c>
      <c r="AE23" s="3">
        <v>9.405959255276759E-6</v>
      </c>
      <c r="AF23" s="3">
        <v>1.8450149376179799E-5</v>
      </c>
      <c r="AG23" s="3">
        <v>3.861159009577878E-5</v>
      </c>
      <c r="AH23" s="3">
        <v>4.8730597785681113E-5</v>
      </c>
      <c r="AI23" s="3">
        <v>6.0774923002951933E-5</v>
      </c>
      <c r="AJ23" s="3">
        <v>5.7757920680256659E-5</v>
      </c>
      <c r="AK23" s="3">
        <v>5.6858332761067118E-5</v>
      </c>
      <c r="AL23" s="3">
        <v>1.0217933299095863E-4</v>
      </c>
      <c r="AM23" s="3">
        <v>8.4461822469059292E-5</v>
      </c>
      <c r="AN23" s="3">
        <v>7.1719772537591741E-5</v>
      </c>
      <c r="AO23" s="3">
        <v>2.4009573261625026E-5</v>
      </c>
      <c r="AP23" s="3">
        <v>2.6085480668815282E-5</v>
      </c>
    </row>
    <row r="24" spans="1:42">
      <c r="A24" t="s">
        <v>53</v>
      </c>
      <c r="B24" s="3" t="s">
        <v>18</v>
      </c>
      <c r="C24" s="3">
        <v>0</v>
      </c>
      <c r="D24" s="3">
        <v>0</v>
      </c>
      <c r="E24" s="3">
        <v>5.2418654075323663E-6</v>
      </c>
      <c r="F24" s="3">
        <v>9.6863035089006276E-6</v>
      </c>
      <c r="G24" s="3">
        <v>1.2084730152212054E-5</v>
      </c>
      <c r="H24" s="3">
        <v>3.344249097510774E-5</v>
      </c>
      <c r="I24" s="3">
        <v>3.8488015162122441E-5</v>
      </c>
      <c r="J24" s="3">
        <v>7.7019459886514994E-5</v>
      </c>
      <c r="K24" s="3">
        <v>1.1797771401314383E-4</v>
      </c>
      <c r="L24" s="3">
        <v>1.891536141278158E-4</v>
      </c>
      <c r="M24" s="3">
        <v>2.6251812393881597E-4</v>
      </c>
      <c r="N24" s="3">
        <v>3.5174249521704938E-4</v>
      </c>
      <c r="O24" s="3">
        <v>4.1678417476673392E-4</v>
      </c>
      <c r="P24" s="3">
        <v>4.6909463024291719E-4</v>
      </c>
      <c r="Q24" s="3">
        <v>4.7128888350434476E-4</v>
      </c>
      <c r="R24" s="3">
        <v>5.0012528749777041E-4</v>
      </c>
      <c r="S24" s="3">
        <v>4.6697281505021169E-4</v>
      </c>
      <c r="T24" s="3">
        <v>3.5487384781174341E-4</v>
      </c>
      <c r="U24" s="3">
        <v>3.1996150153567948E-4</v>
      </c>
      <c r="V24" s="3">
        <v>2.3189973594855078E-4</v>
      </c>
      <c r="W24" s="3">
        <v>0</v>
      </c>
      <c r="X24" s="3">
        <v>0</v>
      </c>
      <c r="Y24" s="3">
        <v>2.1021657660833341E-6</v>
      </c>
      <c r="Z24" s="3">
        <v>2.9631594263255747E-6</v>
      </c>
      <c r="AA24" s="3">
        <v>3.9579387262925126E-6</v>
      </c>
      <c r="AB24" s="3">
        <v>7.3273223014825611E-6</v>
      </c>
      <c r="AC24" s="3">
        <v>7.9217200340967561E-6</v>
      </c>
      <c r="AD24" s="3">
        <v>1.2706809982987275E-5</v>
      </c>
      <c r="AE24" s="3">
        <v>1.9155530111487566E-5</v>
      </c>
      <c r="AF24" s="3">
        <v>2.9632690922856241E-5</v>
      </c>
      <c r="AG24" s="3">
        <v>4.303358862148734E-5</v>
      </c>
      <c r="AH24" s="3">
        <v>5.6316506439999408E-5</v>
      </c>
      <c r="AI24" s="3">
        <v>7.7726706465881909E-5</v>
      </c>
      <c r="AJ24" s="3">
        <v>9.6023931331294893E-5</v>
      </c>
      <c r="AK24" s="3">
        <v>1.0439513169103136E-4</v>
      </c>
      <c r="AL24" s="3">
        <v>1.1947383311947582E-4</v>
      </c>
      <c r="AM24" s="3">
        <v>1.291272180171977E-4</v>
      </c>
      <c r="AN24" s="3">
        <v>1.2368707625713576E-4</v>
      </c>
      <c r="AO24" s="3">
        <v>1.0718738216647554E-4</v>
      </c>
      <c r="AP24" s="3">
        <v>9.0254573547838733E-5</v>
      </c>
    </row>
    <row r="25" spans="1:42">
      <c r="A25" t="s">
        <v>53</v>
      </c>
      <c r="B25" s="3" t="s">
        <v>19</v>
      </c>
      <c r="C25" s="3">
        <v>0</v>
      </c>
      <c r="D25" s="3">
        <v>0</v>
      </c>
      <c r="E25" s="3">
        <v>6.4369476895780725E-5</v>
      </c>
      <c r="F25" s="3">
        <v>8.51799394485551E-5</v>
      </c>
      <c r="G25" s="3">
        <v>6.4539993961300541E-5</v>
      </c>
      <c r="H25" s="3">
        <v>1.7094407745588391E-4</v>
      </c>
      <c r="I25" s="3">
        <v>3.0735130217309067E-4</v>
      </c>
      <c r="J25" s="3">
        <v>9.741705592514944E-4</v>
      </c>
      <c r="K25" s="3">
        <v>5.6673810410268861E-4</v>
      </c>
      <c r="L25" s="3">
        <v>1.3426226612242081E-3</v>
      </c>
      <c r="M25" s="3">
        <v>2.1439976160564085E-3</v>
      </c>
      <c r="N25" s="3">
        <v>3.1893425393932423E-3</v>
      </c>
      <c r="O25" s="3">
        <v>3.7517250520007631E-3</v>
      </c>
      <c r="P25" s="3">
        <v>3.7811705336749592E-3</v>
      </c>
      <c r="Q25" s="3">
        <v>4.9582089370230767E-3</v>
      </c>
      <c r="R25" s="3">
        <v>7.3228043491041827E-3</v>
      </c>
      <c r="S25" s="3">
        <v>9.4095118684002534E-3</v>
      </c>
      <c r="T25" s="3">
        <v>1.262892417883422E-2</v>
      </c>
      <c r="U25" s="3">
        <v>9.1869808009481507E-3</v>
      </c>
      <c r="V25" s="3">
        <v>1.0803800339684417E-2</v>
      </c>
      <c r="W25" s="3">
        <v>0</v>
      </c>
      <c r="X25" s="3">
        <v>0</v>
      </c>
      <c r="Y25" s="3">
        <v>3.811818565375498E-5</v>
      </c>
      <c r="Z25" s="3">
        <v>5.3071287889627265E-5</v>
      </c>
      <c r="AA25" s="3">
        <v>5.8152410000049544E-5</v>
      </c>
      <c r="AB25" s="3">
        <v>1.2082098168326575E-4</v>
      </c>
      <c r="AC25" s="3">
        <v>1.9109371391259132E-4</v>
      </c>
      <c r="AD25" s="3">
        <v>3.508593284506467E-4</v>
      </c>
      <c r="AE25" s="3">
        <v>1.2890173258291393E-4</v>
      </c>
      <c r="AF25" s="3">
        <v>2.221198977893065E-4</v>
      </c>
      <c r="AG25" s="3">
        <v>3.1210276607881624E-4</v>
      </c>
      <c r="AH25" s="3">
        <v>4.8416238963849362E-4</v>
      </c>
      <c r="AI25" s="3">
        <v>6.5831488567535403E-4</v>
      </c>
      <c r="AJ25" s="3">
        <v>8.7559905123988421E-4</v>
      </c>
      <c r="AK25" s="3">
        <v>1.3748658858731373E-3</v>
      </c>
      <c r="AL25" s="3">
        <v>2.2122250886020957E-3</v>
      </c>
      <c r="AM25" s="3">
        <v>2.607513587635947E-3</v>
      </c>
      <c r="AN25" s="3">
        <v>3.7422848176264624E-3</v>
      </c>
      <c r="AO25" s="3">
        <v>2.824345249637138E-3</v>
      </c>
      <c r="AP25" s="3">
        <v>3.1176120511140792E-3</v>
      </c>
    </row>
    <row r="26" spans="1:42">
      <c r="A26" t="s">
        <v>53</v>
      </c>
      <c r="B26" s="3" t="s">
        <v>20</v>
      </c>
      <c r="C26" s="3">
        <v>0</v>
      </c>
      <c r="D26" s="3">
        <v>0</v>
      </c>
      <c r="E26" s="3">
        <v>5.9416304295166064E-6</v>
      </c>
      <c r="F26" s="3">
        <v>6.3451053910259296E-6</v>
      </c>
      <c r="G26" s="3">
        <v>7.5583581718620004E-6</v>
      </c>
      <c r="H26" s="3">
        <v>2.4234516753570421E-5</v>
      </c>
      <c r="I26" s="3">
        <v>3.0087717469694507E-5</v>
      </c>
      <c r="J26" s="3">
        <v>5.6125391836567901E-5</v>
      </c>
      <c r="K26" s="3">
        <v>9.4665433880514988E-5</v>
      </c>
      <c r="L26" s="3">
        <v>2.1235618453350637E-4</v>
      </c>
      <c r="M26" s="3">
        <v>3.190162224391412E-4</v>
      </c>
      <c r="N26" s="3">
        <v>4.8529376516385874E-4</v>
      </c>
      <c r="O26" s="3">
        <v>5.9317470794278721E-4</v>
      </c>
      <c r="P26" s="3">
        <v>7.1761762994465984E-4</v>
      </c>
      <c r="Q26" s="3">
        <v>6.4061345163721564E-4</v>
      </c>
      <c r="R26" s="3">
        <v>6.3456399087323675E-4</v>
      </c>
      <c r="S26" s="3">
        <v>7.9526083950974026E-4</v>
      </c>
      <c r="T26" s="3">
        <v>7.9689322103083775E-4</v>
      </c>
      <c r="U26" s="3">
        <v>9.0766713420735814E-4</v>
      </c>
      <c r="V26" s="3">
        <v>5.3122296023978236E-4</v>
      </c>
      <c r="W26" s="3">
        <v>0</v>
      </c>
      <c r="X26" s="3">
        <v>0</v>
      </c>
      <c r="Y26" s="3">
        <v>1.770918001218287E-6</v>
      </c>
      <c r="Z26" s="3">
        <v>7.8094348838509333E-6</v>
      </c>
      <c r="AA26" s="3">
        <v>1.4066043338653089E-6</v>
      </c>
      <c r="AB26" s="3">
        <v>1.5080102515309731E-5</v>
      </c>
      <c r="AC26" s="3">
        <v>9.1438587145682809E-6</v>
      </c>
      <c r="AD26" s="3">
        <v>2.1107552173203086E-5</v>
      </c>
      <c r="AE26" s="3">
        <v>2.2164404797324634E-5</v>
      </c>
      <c r="AF26" s="3">
        <v>4.5722937526093143E-5</v>
      </c>
      <c r="AG26" s="3">
        <v>7.8248225775969508E-5</v>
      </c>
      <c r="AH26" s="3">
        <v>1.068027515204547E-4</v>
      </c>
      <c r="AI26" s="3">
        <v>1.3687276343905689E-4</v>
      </c>
      <c r="AJ26" s="3">
        <v>1.627515429007442E-4</v>
      </c>
      <c r="AK26" s="3">
        <v>1.2866338666365021E-4</v>
      </c>
      <c r="AL26" s="3">
        <v>2.3824760693660411E-4</v>
      </c>
      <c r="AM26" s="3">
        <v>2.2480442654048587E-4</v>
      </c>
      <c r="AN26" s="3">
        <v>2.2515308973852213E-4</v>
      </c>
      <c r="AO26" s="3">
        <v>9.9081230993881462E-5</v>
      </c>
      <c r="AP26" s="3">
        <v>9.1262243516790318E-5</v>
      </c>
    </row>
    <row r="27" spans="1:42">
      <c r="A27" t="s">
        <v>53</v>
      </c>
      <c r="B27" s="3" t="s">
        <v>21</v>
      </c>
      <c r="C27" s="3">
        <v>0</v>
      </c>
      <c r="D27" s="3">
        <v>0</v>
      </c>
      <c r="E27" s="3">
        <v>4.4649744586720303E-5</v>
      </c>
      <c r="F27" s="3">
        <v>7.545353957305095E-5</v>
      </c>
      <c r="G27" s="3">
        <v>7.1720397296307735E-5</v>
      </c>
      <c r="H27" s="3">
        <v>1.9347043796468389E-4</v>
      </c>
      <c r="I27" s="3">
        <v>1.3475856221888195E-4</v>
      </c>
      <c r="J27" s="3">
        <v>1.0785314382583567E-4</v>
      </c>
      <c r="K27" s="3">
        <v>1.3893604019064857E-4</v>
      </c>
      <c r="L27" s="3">
        <v>3.7594750672015104E-4</v>
      </c>
      <c r="M27" s="3">
        <v>7.32326761354867E-4</v>
      </c>
      <c r="N27" s="3">
        <v>1.3796833709523225E-3</v>
      </c>
      <c r="O27" s="3">
        <v>2.0917546021607734E-3</v>
      </c>
      <c r="P27" s="3">
        <v>3.1685600827124653E-3</v>
      </c>
      <c r="Q27" s="3">
        <v>3.7463814138077776E-3</v>
      </c>
      <c r="R27" s="3">
        <v>5.6127944667173357E-3</v>
      </c>
      <c r="S27" s="3">
        <v>5.5676105816530857E-3</v>
      </c>
      <c r="T27" s="3">
        <v>6.3745603873992564E-3</v>
      </c>
      <c r="U27" s="3">
        <v>3.875711568739568E-3</v>
      </c>
      <c r="V27" s="3">
        <v>3.1154784823548142E-3</v>
      </c>
      <c r="W27" s="3">
        <v>0</v>
      </c>
      <c r="X27" s="3">
        <v>0</v>
      </c>
      <c r="Y27" s="3">
        <v>4.3823273982523901E-5</v>
      </c>
      <c r="Z27" s="3">
        <v>6.825114655847958E-5</v>
      </c>
      <c r="AA27" s="3">
        <v>7.3605947890605211E-5</v>
      </c>
      <c r="AB27" s="3">
        <v>1.162247655297876E-4</v>
      </c>
      <c r="AC27" s="3">
        <v>7.5215257509619765E-5</v>
      </c>
      <c r="AD27" s="3">
        <v>3.6342255866523714E-5</v>
      </c>
      <c r="AE27" s="3">
        <v>5.8574321627215717E-5</v>
      </c>
      <c r="AF27" s="3">
        <v>1.3185687564024753E-4</v>
      </c>
      <c r="AG27" s="3">
        <v>2.9917136553928725E-4</v>
      </c>
      <c r="AH27" s="3">
        <v>4.0270966972982673E-4</v>
      </c>
      <c r="AI27" s="3">
        <v>7.1310812916670354E-4</v>
      </c>
      <c r="AJ27" s="3">
        <v>9.7691325821856788E-4</v>
      </c>
      <c r="AK27" s="3">
        <v>1.161247801194296E-3</v>
      </c>
      <c r="AL27" s="3">
        <v>2.1547268727053347E-3</v>
      </c>
      <c r="AM27" s="3">
        <v>2.1393496645608434E-3</v>
      </c>
      <c r="AN27" s="3">
        <v>2.3637436055244242E-3</v>
      </c>
      <c r="AO27" s="3">
        <v>1.4514640388509305E-3</v>
      </c>
      <c r="AP27" s="3">
        <v>1.0011158515037526E-3</v>
      </c>
    </row>
    <row r="28" spans="1:42">
      <c r="A28" t="s">
        <v>53</v>
      </c>
      <c r="B28" s="3" t="s">
        <v>22</v>
      </c>
      <c r="C28" s="3">
        <v>0</v>
      </c>
      <c r="D28" s="3">
        <v>0</v>
      </c>
      <c r="E28" s="3">
        <v>6.2147119943899207E-6</v>
      </c>
      <c r="F28" s="3">
        <v>1.1549367367122673E-5</v>
      </c>
      <c r="G28" s="3">
        <v>1.0246692135223458E-5</v>
      </c>
      <c r="H28" s="3">
        <v>4.5759558233753419E-5</v>
      </c>
      <c r="I28" s="3">
        <v>5.1893452152201164E-5</v>
      </c>
      <c r="J28" s="3">
        <v>5.2197642060885702E-5</v>
      </c>
      <c r="K28" s="3">
        <v>9.0331196545333705E-5</v>
      </c>
      <c r="L28" s="3">
        <v>1.7762200310214652E-4</v>
      </c>
      <c r="M28" s="3">
        <v>2.1404685267045152E-4</v>
      </c>
      <c r="N28" s="3">
        <v>2.8384292684503542E-4</v>
      </c>
      <c r="O28" s="3">
        <v>2.9897660296833737E-4</v>
      </c>
      <c r="P28" s="3">
        <v>3.6988935694432098E-4</v>
      </c>
      <c r="Q28" s="3">
        <v>3.277772704708545E-4</v>
      </c>
      <c r="R28" s="3">
        <v>2.5295221965451899E-4</v>
      </c>
      <c r="S28" s="3">
        <v>2.6899943399610345E-4</v>
      </c>
      <c r="T28" s="3">
        <v>2.2490259985448373E-4</v>
      </c>
      <c r="U28" s="3">
        <v>1.7216827309728656E-4</v>
      </c>
      <c r="V28" s="3">
        <v>6.8857980244222173E-5</v>
      </c>
      <c r="W28" s="3">
        <v>0</v>
      </c>
      <c r="X28" s="3">
        <v>0</v>
      </c>
      <c r="Y28" s="3">
        <v>2.0499653583876567E-6</v>
      </c>
      <c r="Z28" s="3">
        <v>1.6544005327014772E-5</v>
      </c>
      <c r="AA28" s="3">
        <v>1.224166671506495E-6</v>
      </c>
      <c r="AB28" s="3">
        <v>2.756972016226276E-5</v>
      </c>
      <c r="AC28" s="3">
        <v>1.5569821479706439E-5</v>
      </c>
      <c r="AD28" s="3">
        <v>2.036245258577859E-5</v>
      </c>
      <c r="AE28" s="3">
        <v>2.0261258464772843E-5</v>
      </c>
      <c r="AF28" s="3">
        <v>4.0986003767919885E-5</v>
      </c>
      <c r="AG28" s="3">
        <v>6.4102541012822775E-5</v>
      </c>
      <c r="AH28" s="3">
        <v>7.8753293250418384E-5</v>
      </c>
      <c r="AI28" s="3">
        <v>8.7641999264033969E-5</v>
      </c>
      <c r="AJ28" s="3">
        <v>9.0655529004946014E-5</v>
      </c>
      <c r="AK28" s="3">
        <v>6.9414542921578758E-5</v>
      </c>
      <c r="AL28" s="3">
        <v>1.3824506469289698E-4</v>
      </c>
      <c r="AM28" s="3">
        <v>1.0208456203083406E-4</v>
      </c>
      <c r="AN28" s="3">
        <v>7.6775996851173042E-5</v>
      </c>
      <c r="AO28" s="3">
        <v>1.7163494086475301E-5</v>
      </c>
      <c r="AP28" s="3">
        <v>1.6832160775065089E-5</v>
      </c>
    </row>
    <row r="29" spans="1:42">
      <c r="A29" t="s">
        <v>53</v>
      </c>
      <c r="B29" s="3" t="s">
        <v>23</v>
      </c>
      <c r="C29" s="3">
        <v>0</v>
      </c>
      <c r="D29" s="3">
        <v>0</v>
      </c>
      <c r="E29" s="3">
        <v>2.5319518969753194E-5</v>
      </c>
      <c r="F29" s="3">
        <v>5.3479472956772983E-5</v>
      </c>
      <c r="G29" s="3">
        <v>7.9532166485263723E-5</v>
      </c>
      <c r="H29" s="3">
        <v>1.3992090724336534E-4</v>
      </c>
      <c r="I29" s="3">
        <v>2.4528591959639451E-4</v>
      </c>
      <c r="J29" s="3">
        <v>4.4941328436271189E-4</v>
      </c>
      <c r="K29" s="3">
        <v>1.6520559697876129E-4</v>
      </c>
      <c r="L29" s="3">
        <v>2.7309780381062166E-4</v>
      </c>
      <c r="M29" s="3">
        <v>4.4660077198383055E-4</v>
      </c>
      <c r="N29" s="3">
        <v>6.0803215635097806E-4</v>
      </c>
      <c r="O29" s="3">
        <v>7.5557237550141049E-4</v>
      </c>
      <c r="P29" s="3">
        <v>9.3783270512248068E-4</v>
      </c>
      <c r="Q29" s="3">
        <v>7.2946534936869521E-4</v>
      </c>
      <c r="R29" s="3">
        <v>1.0807805750170805E-3</v>
      </c>
      <c r="S29" s="3">
        <v>8.3683431776302656E-4</v>
      </c>
      <c r="T29" s="3">
        <v>9.3819260358365573E-4</v>
      </c>
      <c r="U29" s="3">
        <v>7.5477942875414516E-4</v>
      </c>
      <c r="V29" s="3">
        <v>4.0324963943827094E-4</v>
      </c>
      <c r="W29" s="3">
        <v>0</v>
      </c>
      <c r="X29" s="3">
        <v>0</v>
      </c>
      <c r="Y29" s="3">
        <v>2.6419365835217181E-5</v>
      </c>
      <c r="Z29" s="3">
        <v>4.2108417087320245E-5</v>
      </c>
      <c r="AA29" s="3">
        <v>5.7004118222475434E-5</v>
      </c>
      <c r="AB29" s="3">
        <v>7.9626796566299303E-5</v>
      </c>
      <c r="AC29" s="3">
        <v>9.828230517235919E-5</v>
      </c>
      <c r="AD29" s="3">
        <v>1.3134213506526624E-4</v>
      </c>
      <c r="AE29" s="3">
        <v>4.3756822273275395E-5</v>
      </c>
      <c r="AF29" s="3">
        <v>6.2913085308511895E-5</v>
      </c>
      <c r="AG29" s="3">
        <v>8.9924043094125844E-5</v>
      </c>
      <c r="AH29" s="3">
        <v>1.3754287563179065E-4</v>
      </c>
      <c r="AI29" s="3">
        <v>2.1073039731752787E-4</v>
      </c>
      <c r="AJ29" s="3">
        <v>3.3729314911287164E-4</v>
      </c>
      <c r="AK29" s="3">
        <v>3.385430417395625E-4</v>
      </c>
      <c r="AL29" s="3">
        <v>5.1442912113105121E-4</v>
      </c>
      <c r="AM29" s="3">
        <v>4.3558325893289105E-4</v>
      </c>
      <c r="AN29" s="3">
        <v>4.2911686598039872E-4</v>
      </c>
      <c r="AO29" s="3">
        <v>3.185558359334288E-4</v>
      </c>
      <c r="AP29" s="3">
        <v>1.942086857737557E-4</v>
      </c>
    </row>
    <row r="30" spans="1:42">
      <c r="A30" t="s">
        <v>53</v>
      </c>
      <c r="B30" s="3" t="s">
        <v>24</v>
      </c>
      <c r="C30" s="3">
        <v>0</v>
      </c>
      <c r="D30" s="3">
        <v>0</v>
      </c>
      <c r="E30" s="3">
        <v>1.6883489408750221E-5</v>
      </c>
      <c r="F30" s="3">
        <v>6.4972052415632965E-5</v>
      </c>
      <c r="G30" s="3">
        <v>1.3413259260199235E-4</v>
      </c>
      <c r="H30" s="3">
        <v>3.0570662322806246E-4</v>
      </c>
      <c r="I30" s="3">
        <v>1.3597957745961438E-4</v>
      </c>
      <c r="J30" s="3">
        <v>2.3040394906909497E-4</v>
      </c>
      <c r="K30" s="3">
        <v>3.2854008863382494E-4</v>
      </c>
      <c r="L30" s="3">
        <v>4.6383570065769826E-4</v>
      </c>
      <c r="M30" s="3">
        <v>7.2672252338936859E-4</v>
      </c>
      <c r="N30" s="3">
        <v>9.3426235391549874E-4</v>
      </c>
      <c r="O30" s="3">
        <v>1.0410194299354772E-3</v>
      </c>
      <c r="P30" s="3">
        <v>1.0786967551345374E-3</v>
      </c>
      <c r="Q30" s="3">
        <v>1.1047342124302982E-3</v>
      </c>
      <c r="R30" s="3">
        <v>1.208005347568911E-3</v>
      </c>
      <c r="S30" s="3">
        <v>1.351272205608428E-3</v>
      </c>
      <c r="T30" s="3">
        <v>1.274382119813897E-3</v>
      </c>
      <c r="U30" s="3">
        <v>1.4505454866064313E-3</v>
      </c>
      <c r="V30" s="3">
        <v>1.2775426531863696E-3</v>
      </c>
      <c r="W30" s="3">
        <v>0</v>
      </c>
      <c r="X30" s="3">
        <v>0</v>
      </c>
      <c r="Y30" s="3">
        <v>7.8084534527725067E-6</v>
      </c>
      <c r="Z30" s="3">
        <v>1.9180308035225409E-5</v>
      </c>
      <c r="AA30" s="3">
        <v>4.5361696800717367E-5</v>
      </c>
      <c r="AB30" s="3">
        <v>7.4441024091752289E-5</v>
      </c>
      <c r="AC30" s="3">
        <v>2.5126660996006539E-5</v>
      </c>
      <c r="AD30" s="3">
        <v>3.6302826581555398E-5</v>
      </c>
      <c r="AE30" s="3">
        <v>6.2346071308537501E-5</v>
      </c>
      <c r="AF30" s="3">
        <v>9.0250015193567539E-5</v>
      </c>
      <c r="AG30" s="3">
        <v>1.4736232771847226E-4</v>
      </c>
      <c r="AH30" s="3">
        <v>2.0903514770162761E-4</v>
      </c>
      <c r="AI30" s="3">
        <v>2.7598505348597722E-4</v>
      </c>
      <c r="AJ30" s="3">
        <v>3.8515603000447666E-4</v>
      </c>
      <c r="AK30" s="3">
        <v>4.5117517448953952E-4</v>
      </c>
      <c r="AL30" s="3">
        <v>5.5837103983454213E-4</v>
      </c>
      <c r="AM30" s="3">
        <v>6.6344597208573615E-4</v>
      </c>
      <c r="AN30" s="3">
        <v>7.131768910882127E-4</v>
      </c>
      <c r="AO30" s="3">
        <v>5.8490088702763262E-4</v>
      </c>
      <c r="AP30" s="3">
        <v>4.8486768321438854E-4</v>
      </c>
    </row>
    <row r="31" spans="1:42">
      <c r="A31" t="s">
        <v>53</v>
      </c>
      <c r="B31" s="3" t="s">
        <v>57</v>
      </c>
      <c r="C31" s="3">
        <v>0</v>
      </c>
      <c r="D31" s="3">
        <v>0</v>
      </c>
      <c r="E31" s="3">
        <v>1.9669229664362777E-6</v>
      </c>
      <c r="F31" s="3">
        <v>1.8017384553392573E-6</v>
      </c>
      <c r="G31" s="3">
        <v>3.0664332029286017E-6</v>
      </c>
      <c r="H31" s="3">
        <v>7.2058287857258507E-6</v>
      </c>
      <c r="I31" s="3">
        <v>1.4828164536815727E-5</v>
      </c>
      <c r="J31" s="3">
        <v>2.8511153179945692E-5</v>
      </c>
      <c r="K31" s="3">
        <v>4.8813234702395182E-5</v>
      </c>
      <c r="L31" s="3">
        <v>8.3328260319001909E-5</v>
      </c>
      <c r="M31" s="3">
        <v>1.2818690985792991E-4</v>
      </c>
      <c r="N31" s="3">
        <v>1.8429123708755797E-4</v>
      </c>
      <c r="O31" s="3">
        <v>2.3873146698473021E-4</v>
      </c>
      <c r="P31" s="3">
        <v>3.2011258827536099E-4</v>
      </c>
      <c r="Q31" s="3">
        <v>3.0867408708516752E-4</v>
      </c>
      <c r="R31" s="3">
        <v>2.6669654924441804E-4</v>
      </c>
      <c r="S31" s="3">
        <v>3.1632073471850422E-4</v>
      </c>
      <c r="T31" s="3">
        <v>3.4549572924747591E-4</v>
      </c>
      <c r="U31" s="3">
        <v>2.7731433866080894E-4</v>
      </c>
      <c r="V31" s="3">
        <v>2.4572174280310284E-4</v>
      </c>
      <c r="W31" s="3">
        <v>0</v>
      </c>
      <c r="X31" s="3">
        <v>0</v>
      </c>
      <c r="Y31" s="3">
        <v>1.7684247966665529E-6</v>
      </c>
      <c r="Z31" s="3">
        <v>1.4702822281514301E-6</v>
      </c>
      <c r="AA31" s="3">
        <v>2.7146940351947114E-6</v>
      </c>
      <c r="AB31" s="3">
        <v>4.3408792740736955E-6</v>
      </c>
      <c r="AC31" s="3">
        <v>7.744482102650433E-6</v>
      </c>
      <c r="AD31" s="3">
        <v>1.2445836701747141E-5</v>
      </c>
      <c r="AE31" s="3">
        <v>2.343514220884691E-5</v>
      </c>
      <c r="AF31" s="3">
        <v>4.2865845548408068E-5</v>
      </c>
      <c r="AG31" s="3">
        <v>7.4274180483696064E-5</v>
      </c>
      <c r="AH31" s="3">
        <v>1.0284042594979158E-4</v>
      </c>
      <c r="AI31" s="3">
        <v>1.5214214994547224E-4</v>
      </c>
      <c r="AJ31" s="3">
        <v>2.3370051640392403E-4</v>
      </c>
      <c r="AK31" s="3">
        <v>2.4128329489965668E-4</v>
      </c>
      <c r="AL31" s="3">
        <v>2.0728814651779212E-4</v>
      </c>
      <c r="AM31" s="3">
        <v>2.4398458583008655E-4</v>
      </c>
      <c r="AN31" s="3">
        <v>3.0875904555765176E-4</v>
      </c>
      <c r="AO31" s="3">
        <v>1.8379542058199024E-4</v>
      </c>
      <c r="AP31" s="3">
        <v>1.4419026897406176E-4</v>
      </c>
    </row>
    <row r="32" spans="1:42">
      <c r="A32" t="s">
        <v>53</v>
      </c>
      <c r="B32" s="3" t="s">
        <v>25</v>
      </c>
      <c r="C32" s="3">
        <v>0</v>
      </c>
      <c r="D32" s="3">
        <v>0</v>
      </c>
      <c r="E32" s="3">
        <v>8.7113987014610794E-5</v>
      </c>
      <c r="F32" s="3">
        <v>1.9152273349559753E-4</v>
      </c>
      <c r="G32" s="3">
        <v>1.6818732087585375E-4</v>
      </c>
      <c r="H32" s="3">
        <v>3.777713740053228E-4</v>
      </c>
      <c r="I32" s="3">
        <v>7.3392420084428115E-4</v>
      </c>
      <c r="J32" s="3">
        <v>2.7012093348398141E-4</v>
      </c>
      <c r="K32" s="3">
        <v>4.6391665090859052E-4</v>
      </c>
      <c r="L32" s="3">
        <v>8.354786848476447E-4</v>
      </c>
      <c r="M32" s="3">
        <v>1.0550736783723836E-3</v>
      </c>
      <c r="N32" s="3">
        <v>1.458284179660564E-3</v>
      </c>
      <c r="O32" s="3">
        <v>1.7020494029653351E-3</v>
      </c>
      <c r="P32" s="3">
        <v>2.0753247710068867E-3</v>
      </c>
      <c r="Q32" s="3">
        <v>2.0601103030539036E-3</v>
      </c>
      <c r="R32" s="3">
        <v>1.8780493342985731E-3</v>
      </c>
      <c r="S32" s="3">
        <v>2.0781001468417786E-3</v>
      </c>
      <c r="T32" s="3">
        <v>2.3267963701555658E-3</v>
      </c>
      <c r="U32" s="3">
        <v>2.5351927791420312E-3</v>
      </c>
      <c r="V32" s="3">
        <v>1.2915717538302678E-3</v>
      </c>
      <c r="W32" s="3">
        <v>0</v>
      </c>
      <c r="X32" s="3">
        <v>0</v>
      </c>
      <c r="Y32" s="3">
        <v>3.0575978759686557E-5</v>
      </c>
      <c r="Z32" s="3">
        <v>2.6121188411993315E-4</v>
      </c>
      <c r="AA32" s="3">
        <v>1.7274346981197268E-5</v>
      </c>
      <c r="AB32" s="3">
        <v>2.0811088426110641E-4</v>
      </c>
      <c r="AC32" s="3">
        <v>2.2029561361756728E-4</v>
      </c>
      <c r="AD32" s="3">
        <v>8.621284112129148E-5</v>
      </c>
      <c r="AE32" s="3">
        <v>7.5428122963840889E-5</v>
      </c>
      <c r="AF32" s="3">
        <v>1.5208807450499778E-4</v>
      </c>
      <c r="AG32" s="3">
        <v>2.7938089765762941E-4</v>
      </c>
      <c r="AH32" s="3">
        <v>3.4888925205603898E-4</v>
      </c>
      <c r="AI32" s="3">
        <v>4.2383378460273096E-4</v>
      </c>
      <c r="AJ32" s="3">
        <v>3.9394025518030919E-4</v>
      </c>
      <c r="AK32" s="3">
        <v>2.7706683511824563E-4</v>
      </c>
      <c r="AL32" s="3">
        <v>6.0532504044338506E-4</v>
      </c>
      <c r="AM32" s="3">
        <v>5.3925026289742119E-4</v>
      </c>
      <c r="AN32" s="3">
        <v>5.6859101453762514E-4</v>
      </c>
      <c r="AO32" s="3">
        <v>1.9664876720690137E-4</v>
      </c>
      <c r="AP32" s="3">
        <v>2.6899965566559914E-4</v>
      </c>
    </row>
    <row r="33" spans="1:42">
      <c r="A33" t="s">
        <v>53</v>
      </c>
      <c r="B33" s="3" t="s">
        <v>26</v>
      </c>
      <c r="C33" s="3">
        <v>0</v>
      </c>
      <c r="D33" s="3">
        <v>0</v>
      </c>
      <c r="E33" s="3">
        <v>3.5394595821202138E-6</v>
      </c>
      <c r="F33" s="3">
        <v>6.313509378271456E-6</v>
      </c>
      <c r="G33" s="3">
        <v>6.3041369663641081E-6</v>
      </c>
      <c r="H33" s="3">
        <v>2.8433079055908941E-5</v>
      </c>
      <c r="I33" s="3">
        <v>4.0677913894051924E-5</v>
      </c>
      <c r="J33" s="3">
        <v>5.1177122423722122E-5</v>
      </c>
      <c r="K33" s="3">
        <v>7.7746732622056727E-5</v>
      </c>
      <c r="L33" s="3">
        <v>1.5216853388154338E-4</v>
      </c>
      <c r="M33" s="3">
        <v>1.9870831544963234E-4</v>
      </c>
      <c r="N33" s="3">
        <v>2.6717604913043002E-4</v>
      </c>
      <c r="O33" s="3">
        <v>3.6774047461346986E-4</v>
      </c>
      <c r="P33" s="3">
        <v>4.366535977068725E-4</v>
      </c>
      <c r="Q33" s="3">
        <v>4.8431394984663748E-4</v>
      </c>
      <c r="R33" s="3">
        <v>5.1132240544547465E-4</v>
      </c>
      <c r="S33" s="3">
        <v>5.2388814649668763E-4</v>
      </c>
      <c r="T33" s="3">
        <v>5.5809029288934301E-4</v>
      </c>
      <c r="U33" s="3">
        <v>4.5803624300630582E-4</v>
      </c>
      <c r="V33" s="3">
        <v>1.7028772979751686E-4</v>
      </c>
      <c r="W33" s="3">
        <v>0</v>
      </c>
      <c r="X33" s="3">
        <v>0</v>
      </c>
      <c r="Y33" s="3">
        <v>1.2890346349199806E-6</v>
      </c>
      <c r="Z33" s="3">
        <v>1.2492044887677342E-5</v>
      </c>
      <c r="AA33" s="3">
        <v>9.4872675392475095E-7</v>
      </c>
      <c r="AB33" s="3">
        <v>2.1828948673300976E-5</v>
      </c>
      <c r="AC33" s="3">
        <v>1.42911936911035E-5</v>
      </c>
      <c r="AD33" s="3">
        <v>2.5268040941751155E-5</v>
      </c>
      <c r="AE33" s="3">
        <v>2.14591231528866E-5</v>
      </c>
      <c r="AF33" s="3">
        <v>3.9836538774560064E-5</v>
      </c>
      <c r="AG33" s="3">
        <v>6.797188421257305E-5</v>
      </c>
      <c r="AH33" s="3">
        <v>8.2417070221402471E-5</v>
      </c>
      <c r="AI33" s="3">
        <v>1.1281966403936048E-4</v>
      </c>
      <c r="AJ33" s="3">
        <v>1.0818914189611366E-4</v>
      </c>
      <c r="AK33" s="3">
        <v>1.0867579577921994E-4</v>
      </c>
      <c r="AL33" s="3">
        <v>2.3892198536373203E-4</v>
      </c>
      <c r="AM33" s="3">
        <v>1.9716849078680533E-4</v>
      </c>
      <c r="AN33" s="3">
        <v>1.86498263342167E-4</v>
      </c>
      <c r="AO33" s="3">
        <v>3.8717392573063889E-5</v>
      </c>
      <c r="AP33" s="3">
        <v>3.1593404019953297E-5</v>
      </c>
    </row>
    <row r="34" spans="1:42">
      <c r="A34" t="s">
        <v>53</v>
      </c>
      <c r="B34" s="3" t="s">
        <v>58</v>
      </c>
      <c r="C34" s="3">
        <v>0</v>
      </c>
      <c r="D34" s="3">
        <v>0</v>
      </c>
      <c r="E34" s="3">
        <v>1.1940460824957252E-5</v>
      </c>
      <c r="F34" s="3">
        <v>2.1603537170633109E-5</v>
      </c>
      <c r="G34" s="3">
        <v>1.4495776742093966E-5</v>
      </c>
      <c r="H34" s="3">
        <v>2.3667311248355996E-5</v>
      </c>
      <c r="I34" s="3">
        <v>4.2605860791469147E-5</v>
      </c>
      <c r="J34" s="3">
        <v>9.0556442680605272E-5</v>
      </c>
      <c r="K34" s="3">
        <v>1.7590604906744808E-4</v>
      </c>
      <c r="L34" s="3">
        <v>3.5084723502006455E-4</v>
      </c>
      <c r="M34" s="3">
        <v>6.0428703748771422E-4</v>
      </c>
      <c r="N34" s="3">
        <v>8.7199182802322097E-4</v>
      </c>
      <c r="O34" s="3">
        <v>9.7720485845483474E-4</v>
      </c>
      <c r="P34" s="3">
        <v>8.6231275991098609E-4</v>
      </c>
      <c r="Q34" s="3">
        <v>7.3893585579113883E-4</v>
      </c>
      <c r="R34" s="3">
        <v>6.581126354996236E-4</v>
      </c>
      <c r="S34" s="3">
        <v>7.5460599135211194E-4</v>
      </c>
      <c r="T34" s="3">
        <v>9.3200154100749185E-4</v>
      </c>
      <c r="U34" s="3">
        <v>8.1283393178255042E-4</v>
      </c>
      <c r="V34" s="3">
        <v>7.4386665009830823E-4</v>
      </c>
      <c r="W34" s="3">
        <v>0</v>
      </c>
      <c r="X34" s="3">
        <v>0</v>
      </c>
      <c r="Y34" s="3">
        <v>4.340096963325155E-6</v>
      </c>
      <c r="Z34" s="3">
        <v>7.4570628527635287E-6</v>
      </c>
      <c r="AA34" s="3">
        <v>5.5538630573144377E-6</v>
      </c>
      <c r="AB34" s="3">
        <v>7.2785132549161778E-6</v>
      </c>
      <c r="AC34" s="3">
        <v>1.2990497904401258E-5</v>
      </c>
      <c r="AD34" s="3">
        <v>2.2618383047058627E-5</v>
      </c>
      <c r="AE34" s="3">
        <v>3.7085585312113028E-5</v>
      </c>
      <c r="AF34" s="3">
        <v>6.3486129299439179E-5</v>
      </c>
      <c r="AG34" s="3">
        <v>1.0815986001855655E-4</v>
      </c>
      <c r="AH34" s="3">
        <v>1.7669991213924112E-4</v>
      </c>
      <c r="AI34" s="3">
        <v>2.5555804334351971E-4</v>
      </c>
      <c r="AJ34" s="3">
        <v>3.0380736045279187E-4</v>
      </c>
      <c r="AK34" s="3">
        <v>3.2240008746104977E-4</v>
      </c>
      <c r="AL34" s="3">
        <v>3.36402326221667E-4</v>
      </c>
      <c r="AM34" s="3">
        <v>3.4241776195690558E-4</v>
      </c>
      <c r="AN34" s="3">
        <v>3.2954787385537713E-4</v>
      </c>
      <c r="AO34" s="3">
        <v>2.6617183378199532E-4</v>
      </c>
      <c r="AP34" s="3">
        <v>2.1283579872150593E-4</v>
      </c>
    </row>
    <row r="35" spans="1:42">
      <c r="A35" t="s">
        <v>54</v>
      </c>
      <c r="B35" s="3" t="s">
        <v>0</v>
      </c>
      <c r="C35" s="3">
        <v>0</v>
      </c>
      <c r="D35" s="3">
        <v>0</v>
      </c>
      <c r="E35" s="3">
        <v>9.7398185012694091E-8</v>
      </c>
      <c r="F35" s="3">
        <v>2.7307456119284571E-7</v>
      </c>
      <c r="G35" s="3">
        <v>6.4476296979623192E-7</v>
      </c>
      <c r="H35" s="3">
        <v>2.8986793579214984E-6</v>
      </c>
      <c r="I35" s="3">
        <v>5.9174189084974293E-6</v>
      </c>
      <c r="J35" s="3">
        <v>1.8131066007612055E-5</v>
      </c>
      <c r="K35" s="3">
        <v>4.2548246647940868E-5</v>
      </c>
      <c r="L35" s="3">
        <v>1.0833339325775982E-4</v>
      </c>
      <c r="M35" s="3">
        <v>1.9838817147678839E-4</v>
      </c>
      <c r="N35" s="3">
        <v>3.3484981466309064E-4</v>
      </c>
      <c r="O35" s="3">
        <v>5.3004226890404952E-4</v>
      </c>
      <c r="P35" s="3">
        <v>7.9429372678687586E-4</v>
      </c>
      <c r="Q35" s="3">
        <v>8.3897978840859861E-4</v>
      </c>
      <c r="R35" s="3">
        <v>7.5303785439519741E-4</v>
      </c>
      <c r="S35" s="3">
        <v>9.251203568992791E-4</v>
      </c>
      <c r="T35" s="3">
        <v>9.8018427516423216E-4</v>
      </c>
      <c r="U35" s="3">
        <v>9.97610798395263E-4</v>
      </c>
      <c r="V35" s="3">
        <v>4.5375228980305702E-4</v>
      </c>
      <c r="W35" s="3">
        <v>0</v>
      </c>
      <c r="X35" s="3">
        <v>0</v>
      </c>
      <c r="Y35" s="3">
        <v>1.3784293381744259E-7</v>
      </c>
      <c r="Z35" s="3">
        <v>2.1406020745187729E-6</v>
      </c>
      <c r="AA35" s="3">
        <v>3.4760065772557458E-7</v>
      </c>
      <c r="AB35" s="3">
        <v>9.0361487990458908E-6</v>
      </c>
      <c r="AC35" s="3">
        <v>1.0003056606147777E-5</v>
      </c>
      <c r="AD35" s="3">
        <v>4.2111412586825264E-5</v>
      </c>
      <c r="AE35" s="3">
        <v>5.1555825215892354E-5</v>
      </c>
      <c r="AF35" s="3">
        <v>1.2648972270693794E-4</v>
      </c>
      <c r="AG35" s="3">
        <v>3.1308145645040888E-4</v>
      </c>
      <c r="AH35" s="3">
        <v>4.8538635643205307E-4</v>
      </c>
      <c r="AI35" s="3">
        <v>7.3692027899501715E-4</v>
      </c>
      <c r="AJ35" s="3">
        <v>7.8723327749494253E-4</v>
      </c>
      <c r="AK35" s="3">
        <v>7.3341068272867404E-4</v>
      </c>
      <c r="AL35" s="3">
        <v>1.8150528890862076E-3</v>
      </c>
      <c r="AM35" s="3">
        <v>1.9033764720431019E-3</v>
      </c>
      <c r="AN35" s="3">
        <v>2.1351275095141714E-3</v>
      </c>
      <c r="AO35" s="3">
        <v>7.0929160026597085E-4</v>
      </c>
      <c r="AP35" s="3">
        <v>9.8222198264154141E-4</v>
      </c>
    </row>
    <row r="36" spans="1:42">
      <c r="A36" t="s">
        <v>54</v>
      </c>
      <c r="B36" s="3" t="s">
        <v>1</v>
      </c>
      <c r="C36" s="3">
        <v>0</v>
      </c>
      <c r="D36" s="3">
        <v>0</v>
      </c>
      <c r="E36" s="3">
        <v>2.8203818503165969E-7</v>
      </c>
      <c r="F36" s="3">
        <v>7.5329449401585867E-7</v>
      </c>
      <c r="G36" s="3">
        <v>1.5475941018213121E-6</v>
      </c>
      <c r="H36" s="3">
        <v>4.2801185909933043E-6</v>
      </c>
      <c r="I36" s="3">
        <v>1.3868334081816056E-5</v>
      </c>
      <c r="J36" s="3">
        <v>4.3919466597209672E-5</v>
      </c>
      <c r="K36" s="3">
        <v>8.9890350743465299E-5</v>
      </c>
      <c r="L36" s="3">
        <v>2.6461867453955946E-4</v>
      </c>
      <c r="M36" s="3">
        <v>6.0918056723376405E-4</v>
      </c>
      <c r="N36" s="3">
        <v>1.0700804512642338E-3</v>
      </c>
      <c r="O36" s="3">
        <v>1.2962546012364193E-3</v>
      </c>
      <c r="P36" s="3">
        <v>9.1876845317878251E-4</v>
      </c>
      <c r="Q36" s="3">
        <v>1.029147234954211E-3</v>
      </c>
      <c r="R36" s="3">
        <v>1.2063578329243937E-3</v>
      </c>
      <c r="S36" s="3">
        <v>1.4099805293431899E-3</v>
      </c>
      <c r="T36" s="3">
        <v>1.9365107515685121E-3</v>
      </c>
      <c r="U36" s="3">
        <v>2.2543895829556324E-3</v>
      </c>
      <c r="V36" s="3">
        <v>3.9909335989505683E-2</v>
      </c>
      <c r="W36" s="3">
        <v>0</v>
      </c>
      <c r="X36" s="3">
        <v>0</v>
      </c>
      <c r="Y36" s="3">
        <v>3.6916055815776927E-7</v>
      </c>
      <c r="Z36" s="3">
        <v>8.9793540895700029E-7</v>
      </c>
      <c r="AA36" s="3">
        <v>3.1840667427335E-6</v>
      </c>
      <c r="AB36" s="3">
        <v>7.170004033693546E-6</v>
      </c>
      <c r="AC36" s="3">
        <v>1.475197390442501E-5</v>
      </c>
      <c r="AD36" s="3">
        <v>3.9513677602375806E-5</v>
      </c>
      <c r="AE36" s="3">
        <v>8.809025355497326E-5</v>
      </c>
      <c r="AF36" s="3">
        <v>1.893476851669734E-4</v>
      </c>
      <c r="AG36" s="3">
        <v>3.1918275025286943E-4</v>
      </c>
      <c r="AH36" s="3">
        <v>5.6431847452751989E-4</v>
      </c>
      <c r="AI36" s="3">
        <v>6.7973847825256607E-4</v>
      </c>
      <c r="AJ36" s="3">
        <v>5.9860131536250405E-4</v>
      </c>
      <c r="AK36" s="3">
        <v>7.7386116708882448E-4</v>
      </c>
      <c r="AL36" s="3">
        <v>9.256684755582572E-4</v>
      </c>
      <c r="AM36" s="3">
        <v>1.0197949059439634E-3</v>
      </c>
      <c r="AN36" s="3">
        <v>1.3080310571153366E-3</v>
      </c>
      <c r="AO36" s="3">
        <v>1.3001214324782383E-3</v>
      </c>
      <c r="AP36" s="3">
        <v>1.6750713076273611E-3</v>
      </c>
    </row>
    <row r="37" spans="1:42">
      <c r="A37" t="s">
        <v>54</v>
      </c>
      <c r="B37" s="3" t="s">
        <v>2</v>
      </c>
      <c r="C37" s="3">
        <v>0</v>
      </c>
      <c r="D37" s="3">
        <v>0</v>
      </c>
      <c r="E37" s="3">
        <v>5.4953401428040954E-7</v>
      </c>
      <c r="F37" s="3">
        <v>9.5733069772436669E-7</v>
      </c>
      <c r="G37" s="3">
        <v>2.2297725833620185E-6</v>
      </c>
      <c r="H37" s="3">
        <v>1.0753732820329521E-5</v>
      </c>
      <c r="I37" s="3">
        <v>2.8176443229440427E-5</v>
      </c>
      <c r="J37" s="3">
        <v>1.030640310080054E-4</v>
      </c>
      <c r="K37" s="3">
        <v>2.6470483018042949E-4</v>
      </c>
      <c r="L37" s="3">
        <v>6.8809663552867485E-4</v>
      </c>
      <c r="M37" s="3">
        <v>1.3672812153089965E-3</v>
      </c>
      <c r="N37" s="3">
        <v>2.2894744499164527E-3</v>
      </c>
      <c r="O37" s="3">
        <v>2.9389831684933465E-3</v>
      </c>
      <c r="P37" s="3">
        <v>3.2655653902000691E-3</v>
      </c>
      <c r="Q37" s="3">
        <v>3.2918161686690305E-3</v>
      </c>
      <c r="R37" s="3">
        <v>3.6237637124858189E-3</v>
      </c>
      <c r="S37" s="3">
        <v>3.9975156334919057E-3</v>
      </c>
      <c r="T37" s="3">
        <v>1.9068729104063553E-3</v>
      </c>
      <c r="U37" s="3">
        <v>3.5163138887559053E-3</v>
      </c>
      <c r="V37" s="3">
        <v>7.9225686078742991E-3</v>
      </c>
      <c r="W37" s="3">
        <v>0</v>
      </c>
      <c r="X37" s="3">
        <v>0</v>
      </c>
      <c r="Y37" s="3">
        <v>1.9304457865447147E-6</v>
      </c>
      <c r="Z37" s="3">
        <v>1.9733926030609487E-6</v>
      </c>
      <c r="AA37" s="3">
        <v>8.880830141445993E-6</v>
      </c>
      <c r="AB37" s="3">
        <v>1.0289126059042215E-5</v>
      </c>
      <c r="AC37" s="3">
        <v>3.146287841492325E-5</v>
      </c>
      <c r="AD37" s="3">
        <v>1.2222064514363931E-4</v>
      </c>
      <c r="AE37" s="3">
        <v>1.8887975664676768E-4</v>
      </c>
      <c r="AF37" s="3">
        <v>4.7002601250663089E-4</v>
      </c>
      <c r="AG37" s="3">
        <v>7.818667342670316E-4</v>
      </c>
      <c r="AH37" s="3">
        <v>1.4032005276615751E-3</v>
      </c>
      <c r="AI37" s="3">
        <v>2.0336794829902871E-3</v>
      </c>
      <c r="AJ37" s="3">
        <v>3.119294846965714E-3</v>
      </c>
      <c r="AK37" s="3">
        <v>3.117550514759251E-3</v>
      </c>
      <c r="AL37" s="3">
        <v>5.002181259787645E-3</v>
      </c>
      <c r="AM37" s="3">
        <v>4.5337885729992231E-3</v>
      </c>
      <c r="AN37" s="3">
        <v>4.5427032874673741E-3</v>
      </c>
      <c r="AO37" s="3">
        <v>3.7485649631992845E-3</v>
      </c>
      <c r="AP37" s="3">
        <v>1.1931325965306615E-2</v>
      </c>
    </row>
    <row r="38" spans="1:42">
      <c r="A38" t="s">
        <v>54</v>
      </c>
      <c r="B38" s="3" t="s">
        <v>3</v>
      </c>
      <c r="C38" s="3">
        <v>0</v>
      </c>
      <c r="D38" s="3">
        <v>0</v>
      </c>
      <c r="E38" s="3">
        <v>2.4637732906551563E-8</v>
      </c>
      <c r="F38" s="3">
        <v>7.5175685094294282E-8</v>
      </c>
      <c r="G38" s="3">
        <v>1.9935679056369445E-7</v>
      </c>
      <c r="H38" s="3">
        <v>5.9892626878586573E-7</v>
      </c>
      <c r="I38" s="3">
        <v>1.8009015641137224E-6</v>
      </c>
      <c r="J38" s="3">
        <v>5.3700129865675143E-6</v>
      </c>
      <c r="K38" s="3">
        <v>1.3331072491926145E-5</v>
      </c>
      <c r="L38" s="3">
        <v>3.1034127403592953E-5</v>
      </c>
      <c r="M38" s="3">
        <v>7.5706329478630465E-5</v>
      </c>
      <c r="N38" s="3">
        <v>1.190987048830868E-4</v>
      </c>
      <c r="O38" s="3">
        <v>1.91398996460535E-4</v>
      </c>
      <c r="P38" s="3">
        <v>2.5555090156654755E-4</v>
      </c>
      <c r="Q38" s="3">
        <v>3.3584635621371033E-4</v>
      </c>
      <c r="R38" s="3">
        <v>4.2325824930454134E-4</v>
      </c>
      <c r="S38" s="3">
        <v>5.6348693550566944E-4</v>
      </c>
      <c r="T38" s="3">
        <v>6.8746901318139306E-4</v>
      </c>
      <c r="U38" s="3">
        <v>7.0007418538524846E-4</v>
      </c>
      <c r="V38" s="3">
        <v>7.0277127425094556E-4</v>
      </c>
      <c r="W38" s="3">
        <v>0</v>
      </c>
      <c r="X38" s="3">
        <v>0</v>
      </c>
      <c r="Y38" s="3">
        <v>5.7559290894184915E-8</v>
      </c>
      <c r="Z38" s="3">
        <v>1.506351804394505E-7</v>
      </c>
      <c r="AA38" s="3">
        <v>4.791223799519444E-7</v>
      </c>
      <c r="AB38" s="3">
        <v>1.1159015220389548E-6</v>
      </c>
      <c r="AC38" s="3">
        <v>3.2573274763584837E-6</v>
      </c>
      <c r="AD38" s="3">
        <v>8.30846559850081E-6</v>
      </c>
      <c r="AE38" s="3">
        <v>1.8940028940870623E-5</v>
      </c>
      <c r="AF38" s="3">
        <v>4.0843614265025132E-5</v>
      </c>
      <c r="AG38" s="3">
        <v>8.9992397377073102E-5</v>
      </c>
      <c r="AH38" s="3">
        <v>1.4884772686290035E-4</v>
      </c>
      <c r="AI38" s="3">
        <v>2.58848422870966E-4</v>
      </c>
      <c r="AJ38" s="3">
        <v>3.955263296920601E-4</v>
      </c>
      <c r="AK38" s="3">
        <v>5.1412319632323101E-4</v>
      </c>
      <c r="AL38" s="3">
        <v>6.9972475512628245E-4</v>
      </c>
      <c r="AM38" s="3">
        <v>9.04570245669777E-4</v>
      </c>
      <c r="AN38" s="3">
        <v>1.0912150896126226E-3</v>
      </c>
      <c r="AO38" s="3">
        <v>9.7716339315778332E-4</v>
      </c>
      <c r="AP38" s="3">
        <v>8.5965839745010995E-4</v>
      </c>
    </row>
    <row r="39" spans="1:42">
      <c r="A39" t="s">
        <v>54</v>
      </c>
      <c r="B39" s="3" t="s">
        <v>4</v>
      </c>
      <c r="C39" s="3">
        <v>0</v>
      </c>
      <c r="D39" s="3">
        <v>0</v>
      </c>
      <c r="E39" s="3">
        <v>1.7198257917817692E-7</v>
      </c>
      <c r="F39" s="3">
        <v>3.0362874170860686E-7</v>
      </c>
      <c r="G39" s="3">
        <v>1.1962598972438532E-6</v>
      </c>
      <c r="H39" s="3">
        <v>5.6548898053040374E-6</v>
      </c>
      <c r="I39" s="3">
        <v>2.1633299883334305E-5</v>
      </c>
      <c r="J39" s="3">
        <v>6.4982416925930516E-5</v>
      </c>
      <c r="K39" s="3">
        <v>1.500112855309457E-4</v>
      </c>
      <c r="L39" s="3">
        <v>2.6357488228254534E-4</v>
      </c>
      <c r="M39" s="3">
        <v>4.1549881543854062E-4</v>
      </c>
      <c r="N39" s="3">
        <v>5.4774413249463394E-4</v>
      </c>
      <c r="O39" s="3">
        <v>8.6478454578875355E-4</v>
      </c>
      <c r="P39" s="3">
        <v>1.1422406758999372E-3</v>
      </c>
      <c r="Q39" s="3">
        <v>1.3522558075827211E-3</v>
      </c>
      <c r="R39" s="3">
        <v>1.5596073939791652E-3</v>
      </c>
      <c r="S39" s="3">
        <v>2.1378234175958334E-3</v>
      </c>
      <c r="T39" s="3">
        <v>3.1479246916876254E-3</v>
      </c>
      <c r="U39" s="3">
        <v>3.4152111999021934E-3</v>
      </c>
      <c r="V39" s="3">
        <v>2.6610437233551523E-3</v>
      </c>
      <c r="W39" s="3">
        <v>0</v>
      </c>
      <c r="X39" s="3">
        <v>0</v>
      </c>
      <c r="Y39" s="3">
        <v>3.6266075405636351E-7</v>
      </c>
      <c r="Z39" s="3">
        <v>4.3119217724889507E-7</v>
      </c>
      <c r="AA39" s="3">
        <v>1.8014229729064997E-6</v>
      </c>
      <c r="AB39" s="3">
        <v>5.6608054674847533E-6</v>
      </c>
      <c r="AC39" s="3">
        <v>1.4885685859562524E-5</v>
      </c>
      <c r="AD39" s="3">
        <v>3.6390046505087584E-5</v>
      </c>
      <c r="AE39" s="3">
        <v>8.0276544299116956E-5</v>
      </c>
      <c r="AF39" s="3">
        <v>1.6765966319148745E-4</v>
      </c>
      <c r="AG39" s="3">
        <v>3.1018521151207146E-4</v>
      </c>
      <c r="AH39" s="3">
        <v>4.7669812569653137E-4</v>
      </c>
      <c r="AI39" s="3">
        <v>8.6166587604893875E-4</v>
      </c>
      <c r="AJ39" s="3">
        <v>1.3102900445513166E-3</v>
      </c>
      <c r="AK39" s="3">
        <v>1.6791337510858706E-3</v>
      </c>
      <c r="AL39" s="3">
        <v>2.0179680104602071E-3</v>
      </c>
      <c r="AM39" s="3">
        <v>2.7797360340388677E-3</v>
      </c>
      <c r="AN39" s="3">
        <v>3.3236671838954689E-3</v>
      </c>
      <c r="AO39" s="3">
        <v>2.7778201581702992E-3</v>
      </c>
      <c r="AP39" s="3">
        <v>1.7917059880705368E-3</v>
      </c>
    </row>
    <row r="40" spans="1:42">
      <c r="A40" t="s">
        <v>54</v>
      </c>
      <c r="B40" s="3" t="s">
        <v>5</v>
      </c>
      <c r="C40" s="3">
        <v>0</v>
      </c>
      <c r="D40" s="3">
        <v>0</v>
      </c>
      <c r="E40" s="3">
        <v>6.4950117928876629E-8</v>
      </c>
      <c r="F40" s="3">
        <v>1.9334748432704665E-7</v>
      </c>
      <c r="G40" s="3">
        <v>7.1276798607815403E-7</v>
      </c>
      <c r="H40" s="3">
        <v>2.329178233355026E-6</v>
      </c>
      <c r="I40" s="3">
        <v>7.5374545353668612E-6</v>
      </c>
      <c r="J40" s="3">
        <v>2.4295569593896518E-5</v>
      </c>
      <c r="K40" s="3">
        <v>5.3671787095440089E-5</v>
      </c>
      <c r="L40" s="3">
        <v>1.3145697726633704E-4</v>
      </c>
      <c r="M40" s="3">
        <v>2.2334781919385236E-4</v>
      </c>
      <c r="N40" s="3">
        <v>3.4578088633424413E-4</v>
      </c>
      <c r="O40" s="3">
        <v>5.4113881063970243E-4</v>
      </c>
      <c r="P40" s="3">
        <v>6.0310960279185224E-4</v>
      </c>
      <c r="Q40" s="3">
        <v>8.3512395294199095E-4</v>
      </c>
      <c r="R40" s="3">
        <v>8.7885662385040614E-4</v>
      </c>
      <c r="S40" s="3">
        <v>9.5309240357688567E-4</v>
      </c>
      <c r="T40" s="3">
        <v>9.1990814406633968E-4</v>
      </c>
      <c r="U40" s="3">
        <v>9.3061925144853684E-4</v>
      </c>
      <c r="V40" s="3">
        <v>1.0702544664967658E-3</v>
      </c>
      <c r="W40" s="3">
        <v>0</v>
      </c>
      <c r="X40" s="3">
        <v>0</v>
      </c>
      <c r="Y40" s="3">
        <v>1.2008710075628298E-7</v>
      </c>
      <c r="Z40" s="3">
        <v>2.2635156652937389E-7</v>
      </c>
      <c r="AA40" s="3">
        <v>9.1210355373647735E-7</v>
      </c>
      <c r="AB40" s="3">
        <v>2.7143086968417328E-6</v>
      </c>
      <c r="AC40" s="3">
        <v>6.9867757229884099E-6</v>
      </c>
      <c r="AD40" s="3">
        <v>1.9659631543519164E-5</v>
      </c>
      <c r="AE40" s="3">
        <v>4.0189809363135985E-5</v>
      </c>
      <c r="AF40" s="3">
        <v>1.0436068845182674E-4</v>
      </c>
      <c r="AG40" s="3">
        <v>1.8043548316366113E-4</v>
      </c>
      <c r="AH40" s="3">
        <v>3.154069614000407E-4</v>
      </c>
      <c r="AI40" s="3">
        <v>5.0819978829230522E-4</v>
      </c>
      <c r="AJ40" s="3">
        <v>6.1996652562008815E-4</v>
      </c>
      <c r="AK40" s="3">
        <v>9.8201522561293299E-4</v>
      </c>
      <c r="AL40" s="3">
        <v>1.0909428166157255E-3</v>
      </c>
      <c r="AM40" s="3">
        <v>1.2008661011772008E-3</v>
      </c>
      <c r="AN40" s="3">
        <v>1.2902817339184415E-3</v>
      </c>
      <c r="AO40" s="3">
        <v>1.3085706838214934E-3</v>
      </c>
      <c r="AP40" s="3">
        <v>1.3537868474588178E-3</v>
      </c>
    </row>
    <row r="41" spans="1:42">
      <c r="A41" t="s">
        <v>54</v>
      </c>
      <c r="B41" s="3" t="s">
        <v>6</v>
      </c>
      <c r="C41" s="3">
        <v>0</v>
      </c>
      <c r="D41" s="3">
        <v>0</v>
      </c>
      <c r="E41" s="3">
        <v>1.7650828585325823E-7</v>
      </c>
      <c r="F41" s="3">
        <v>2.1839780420382011E-7</v>
      </c>
      <c r="G41" s="3">
        <v>3.4300886860982764E-7</v>
      </c>
      <c r="H41" s="3">
        <v>1.3997587301885711E-6</v>
      </c>
      <c r="I41" s="3">
        <v>3.6194318760240947E-6</v>
      </c>
      <c r="J41" s="3">
        <v>1.3019534427166573E-5</v>
      </c>
      <c r="K41" s="3">
        <v>3.0925824800053044E-5</v>
      </c>
      <c r="L41" s="3">
        <v>9.098712982422288E-5</v>
      </c>
      <c r="M41" s="3">
        <v>1.7421730470455746E-4</v>
      </c>
      <c r="N41" s="3">
        <v>3.1652777703586733E-4</v>
      </c>
      <c r="O41" s="3">
        <v>4.7800813419500752E-4</v>
      </c>
      <c r="P41" s="3">
        <v>6.9526552380072386E-4</v>
      </c>
      <c r="Q41" s="3">
        <v>8.1215601915428435E-4</v>
      </c>
      <c r="R41" s="3">
        <v>7.7111745148314382E-4</v>
      </c>
      <c r="S41" s="3">
        <v>8.8834575682740556E-4</v>
      </c>
      <c r="T41" s="3">
        <v>1.3751564273582085E-3</v>
      </c>
      <c r="U41" s="3">
        <v>2.0563833935103308E-3</v>
      </c>
      <c r="V41" s="3">
        <v>5.087630869274151E-4</v>
      </c>
      <c r="W41" s="3">
        <v>0</v>
      </c>
      <c r="X41" s="3">
        <v>0</v>
      </c>
      <c r="Y41" s="3">
        <v>1.8388341508314928E-7</v>
      </c>
      <c r="Z41" s="3">
        <v>1.7643691553814613E-6</v>
      </c>
      <c r="AA41" s="3">
        <v>1.9716516058345493E-7</v>
      </c>
      <c r="AB41" s="3">
        <v>4.6970173842720243E-6</v>
      </c>
      <c r="AC41" s="3">
        <v>6.5435286062752577E-6</v>
      </c>
      <c r="AD41" s="3">
        <v>2.7800238880196522E-5</v>
      </c>
      <c r="AE41" s="3">
        <v>3.1999762006020176E-5</v>
      </c>
      <c r="AF41" s="3">
        <v>8.532912216819747E-5</v>
      </c>
      <c r="AG41" s="3">
        <v>2.1869579675517896E-4</v>
      </c>
      <c r="AH41" s="3">
        <v>3.5581278256545119E-4</v>
      </c>
      <c r="AI41" s="3">
        <v>5.4740644245796725E-4</v>
      </c>
      <c r="AJ41" s="3">
        <v>5.7314889181285902E-4</v>
      </c>
      <c r="AK41" s="3">
        <v>5.0555426386321119E-4</v>
      </c>
      <c r="AL41" s="3">
        <v>1.1506815592837677E-3</v>
      </c>
      <c r="AM41" s="3">
        <v>1.0004588346901025E-3</v>
      </c>
      <c r="AN41" s="3">
        <v>1.1806858039681994E-3</v>
      </c>
      <c r="AO41" s="3">
        <v>2.9712148983883092E-4</v>
      </c>
      <c r="AP41" s="3">
        <v>5.7108443327899235E-4</v>
      </c>
    </row>
    <row r="42" spans="1:42">
      <c r="A42" t="s">
        <v>54</v>
      </c>
      <c r="B42" s="3" t="s">
        <v>7</v>
      </c>
      <c r="C42" s="3">
        <v>0</v>
      </c>
      <c r="D42" s="3">
        <v>0</v>
      </c>
      <c r="E42" s="3">
        <v>2.1501572582492423E-7</v>
      </c>
      <c r="F42" s="3">
        <v>3.3936143604747864E-7</v>
      </c>
      <c r="G42" s="3">
        <v>5.8299574863633498E-7</v>
      </c>
      <c r="H42" s="3">
        <v>2.7069255832402063E-6</v>
      </c>
      <c r="I42" s="3">
        <v>9.0268150183714152E-6</v>
      </c>
      <c r="J42" s="3">
        <v>3.3591819916911063E-5</v>
      </c>
      <c r="K42" s="3">
        <v>5.7174032225054309E-5</v>
      </c>
      <c r="L42" s="3">
        <v>1.3781132398051242E-4</v>
      </c>
      <c r="M42" s="3">
        <v>3.0003748698151557E-4</v>
      </c>
      <c r="N42" s="3">
        <v>5.0792215834593365E-4</v>
      </c>
      <c r="O42" s="3">
        <v>6.154877342489074E-4</v>
      </c>
      <c r="P42" s="3">
        <v>8.3706923603445627E-4</v>
      </c>
      <c r="Q42" s="3">
        <v>8.981034985797165E-4</v>
      </c>
      <c r="R42" s="3">
        <v>6.7749996564868734E-4</v>
      </c>
      <c r="S42" s="3">
        <v>1.0144013344863081E-3</v>
      </c>
      <c r="T42" s="3">
        <v>9.2674579915761918E-4</v>
      </c>
      <c r="U42" s="3">
        <v>8.2552124026710966E-4</v>
      </c>
      <c r="V42" s="3">
        <v>1.5891006083380111E-4</v>
      </c>
      <c r="W42" s="3">
        <v>0</v>
      </c>
      <c r="X42" s="3">
        <v>0</v>
      </c>
      <c r="Y42" s="3">
        <v>6.5103698880417972E-8</v>
      </c>
      <c r="Z42" s="3">
        <v>1.1060028136278952E-6</v>
      </c>
      <c r="AA42" s="3">
        <v>1.173195560724812E-7</v>
      </c>
      <c r="AB42" s="3">
        <v>3.02957837091384E-6</v>
      </c>
      <c r="AC42" s="3">
        <v>4.1527461064567111E-6</v>
      </c>
      <c r="AD42" s="3">
        <v>2.0365958539338905E-5</v>
      </c>
      <c r="AE42" s="3">
        <v>2.7063276539623705E-5</v>
      </c>
      <c r="AF42" s="3">
        <v>7.4461990513972754E-5</v>
      </c>
      <c r="AG42" s="3">
        <v>1.7367836105121242E-4</v>
      </c>
      <c r="AH42" s="3">
        <v>2.6099473543390032E-4</v>
      </c>
      <c r="AI42" s="3">
        <v>3.6420406175353791E-4</v>
      </c>
      <c r="AJ42" s="3">
        <v>4.2108445660626182E-4</v>
      </c>
      <c r="AK42" s="3">
        <v>3.7586218597212938E-4</v>
      </c>
      <c r="AL42" s="3">
        <v>8.3046470791999752E-4</v>
      </c>
      <c r="AM42" s="3">
        <v>8.6957718701657655E-4</v>
      </c>
      <c r="AN42" s="3">
        <v>7.6254476683608669E-4</v>
      </c>
      <c r="AO42" s="3">
        <v>1.6209948392646037E-4</v>
      </c>
      <c r="AP42" s="3">
        <v>1.2467557158680063E-4</v>
      </c>
    </row>
    <row r="43" spans="1:42">
      <c r="A43" t="s">
        <v>54</v>
      </c>
      <c r="B43" s="3" t="s">
        <v>8</v>
      </c>
      <c r="C43" s="3">
        <v>0</v>
      </c>
      <c r="D43" s="3">
        <v>0</v>
      </c>
      <c r="E43" s="3">
        <v>1.0799174402747496E-7</v>
      </c>
      <c r="F43" s="3">
        <v>3.1149204007092152E-7</v>
      </c>
      <c r="G43" s="3">
        <v>7.1233355935758197E-7</v>
      </c>
      <c r="H43" s="3">
        <v>1.796268866869478E-6</v>
      </c>
      <c r="I43" s="3">
        <v>5.6117812347520421E-6</v>
      </c>
      <c r="J43" s="3">
        <v>1.8523628858327982E-5</v>
      </c>
      <c r="K43" s="3">
        <v>4.3570387567347571E-5</v>
      </c>
      <c r="L43" s="3">
        <v>9.008872728689833E-5</v>
      </c>
      <c r="M43" s="3">
        <v>1.7441777257208262E-4</v>
      </c>
      <c r="N43" s="3">
        <v>2.9413392709204866E-4</v>
      </c>
      <c r="O43" s="3">
        <v>4.2581063388844173E-4</v>
      </c>
      <c r="P43" s="3">
        <v>5.4017571212735941E-4</v>
      </c>
      <c r="Q43" s="3">
        <v>6.4960660789536355E-4</v>
      </c>
      <c r="R43" s="3">
        <v>8.2026722482980328E-4</v>
      </c>
      <c r="S43" s="3">
        <v>1.0100776456645631E-3</v>
      </c>
      <c r="T43" s="3">
        <v>1.0620335890491339E-3</v>
      </c>
      <c r="U43" s="3">
        <v>9.4295332267952531E-4</v>
      </c>
      <c r="V43" s="3">
        <v>7.980723214295319E-4</v>
      </c>
      <c r="W43" s="3">
        <v>0</v>
      </c>
      <c r="X43" s="3">
        <v>0</v>
      </c>
      <c r="Y43" s="3">
        <v>1.2569115046551496E-7</v>
      </c>
      <c r="Z43" s="3">
        <v>3.053512886823207E-7</v>
      </c>
      <c r="AA43" s="3">
        <v>8.0019555504832127E-7</v>
      </c>
      <c r="AB43" s="3">
        <v>1.7769191771792382E-6</v>
      </c>
      <c r="AC43" s="3">
        <v>5.2450869539335959E-6</v>
      </c>
      <c r="AD43" s="3">
        <v>1.4245180609528332E-5</v>
      </c>
      <c r="AE43" s="3">
        <v>3.2647226009404159E-5</v>
      </c>
      <c r="AF43" s="3">
        <v>6.2247222899426973E-5</v>
      </c>
      <c r="AG43" s="3">
        <v>1.1816319221743803E-4</v>
      </c>
      <c r="AH43" s="3">
        <v>1.8916496475170663E-4</v>
      </c>
      <c r="AI43" s="3">
        <v>3.0189487552387804E-4</v>
      </c>
      <c r="AJ43" s="3">
        <v>4.1405219264939138E-4</v>
      </c>
      <c r="AK43" s="3">
        <v>5.6899863512380633E-4</v>
      </c>
      <c r="AL43" s="3">
        <v>8.1898689276185127E-4</v>
      </c>
      <c r="AM43" s="3">
        <v>1.0607137179520533E-3</v>
      </c>
      <c r="AN43" s="3">
        <v>1.1770459629507543E-3</v>
      </c>
      <c r="AO43" s="3">
        <v>9.3612459884711554E-4</v>
      </c>
      <c r="AP43" s="3">
        <v>6.7523648118129106E-4</v>
      </c>
    </row>
    <row r="44" spans="1:42">
      <c r="A44" t="s">
        <v>54</v>
      </c>
      <c r="B44" s="3" t="s">
        <v>9</v>
      </c>
      <c r="C44" s="3">
        <v>0</v>
      </c>
      <c r="D44" s="3">
        <v>0</v>
      </c>
      <c r="E44" s="3">
        <v>9.7280030941783024E-6</v>
      </c>
      <c r="F44" s="3">
        <v>1.554579568485438E-5</v>
      </c>
      <c r="G44" s="3">
        <v>3.7274250696562768E-5</v>
      </c>
      <c r="H44" s="3">
        <v>7.1900052864270551E-5</v>
      </c>
      <c r="I44" s="3">
        <v>1.7821524023379804E-4</v>
      </c>
      <c r="J44" s="3">
        <v>5.0635230573046195E-4</v>
      </c>
      <c r="K44" s="3">
        <v>1.2884854203894321E-3</v>
      </c>
      <c r="L44" s="3">
        <v>2.531799432405361E-3</v>
      </c>
      <c r="M44" s="3">
        <v>4.8528863992670897E-3</v>
      </c>
      <c r="N44" s="3">
        <v>8.9076443664719875E-3</v>
      </c>
      <c r="O44" s="3">
        <v>1.3783185130303383E-2</v>
      </c>
      <c r="P44" s="3">
        <v>1.9174500765213983E-2</v>
      </c>
      <c r="Q44" s="3">
        <v>1.9940805311377489E-2</v>
      </c>
      <c r="R44" s="3">
        <v>2.9800560759154545E-2</v>
      </c>
      <c r="S44" s="3">
        <v>3.8773909154046604E-2</v>
      </c>
      <c r="T44" s="3">
        <v>7.4536259918891068E-2</v>
      </c>
      <c r="U44" s="3">
        <v>8.064871875679E-2</v>
      </c>
      <c r="V44" s="3">
        <v>0.59941980216212631</v>
      </c>
      <c r="W44" s="3">
        <v>0</v>
      </c>
      <c r="X44" s="3">
        <v>0</v>
      </c>
      <c r="Y44" s="3">
        <v>9.8230689903608898E-6</v>
      </c>
      <c r="Z44" s="3">
        <v>1.1488815007241532E-5</v>
      </c>
      <c r="AA44" s="3">
        <v>2.6913671124451366E-5</v>
      </c>
      <c r="AB44" s="3">
        <v>5.7159202227281876E-5</v>
      </c>
      <c r="AC44" s="3">
        <v>1.277829893759044E-4</v>
      </c>
      <c r="AD44" s="3">
        <v>3.0575331756777625E-4</v>
      </c>
      <c r="AE44" s="3">
        <v>5.9581067994245033E-4</v>
      </c>
      <c r="AF44" s="3">
        <v>1.0504559373986095E-3</v>
      </c>
      <c r="AG44" s="3">
        <v>1.6538499295590964E-3</v>
      </c>
      <c r="AH44" s="3">
        <v>2.4433651245648652E-3</v>
      </c>
      <c r="AI44" s="3">
        <v>3.7514837140991603E-3</v>
      </c>
      <c r="AJ44" s="3">
        <v>6.1599618190577706E-3</v>
      </c>
      <c r="AK44" s="3">
        <v>6.9853860177474586E-3</v>
      </c>
      <c r="AL44" s="3">
        <v>1.2431406250146267E-2</v>
      </c>
      <c r="AM44" s="3">
        <v>1.5744540590043484E-2</v>
      </c>
      <c r="AN44" s="3">
        <v>2.8710180556841276E-2</v>
      </c>
      <c r="AO44" s="3">
        <v>2.2172898446996169E-2</v>
      </c>
      <c r="AP44" s="3">
        <v>2.4155867014547406E-2</v>
      </c>
    </row>
    <row r="45" spans="1:42">
      <c r="A45" t="s">
        <v>54</v>
      </c>
      <c r="B45" s="3" t="s">
        <v>10</v>
      </c>
      <c r="C45" s="3">
        <v>0</v>
      </c>
      <c r="D45" s="3">
        <v>0</v>
      </c>
      <c r="E45" s="3">
        <v>7.8908537376049935E-8</v>
      </c>
      <c r="F45" s="3">
        <v>1.4203313788346342E-7</v>
      </c>
      <c r="G45" s="3">
        <v>2.2339227401562586E-7</v>
      </c>
      <c r="H45" s="3">
        <v>1.0411212812706794E-6</v>
      </c>
      <c r="I45" s="3">
        <v>3.0081107955177984E-6</v>
      </c>
      <c r="J45" s="3">
        <v>1.0422445632473381E-5</v>
      </c>
      <c r="K45" s="3">
        <v>2.1869833157016112E-5</v>
      </c>
      <c r="L45" s="3">
        <v>5.4737311725638583E-5</v>
      </c>
      <c r="M45" s="3">
        <v>1.0249128737522709E-4</v>
      </c>
      <c r="N45" s="3">
        <v>1.8502828344621626E-4</v>
      </c>
      <c r="O45" s="3">
        <v>2.5959560066602581E-4</v>
      </c>
      <c r="P45" s="3">
        <v>3.4356716681773104E-4</v>
      </c>
      <c r="Q45" s="3">
        <v>4.0391434464743625E-4</v>
      </c>
      <c r="R45" s="3">
        <v>3.9676493540790172E-4</v>
      </c>
      <c r="S45" s="3">
        <v>4.0385968740307886E-4</v>
      </c>
      <c r="T45" s="3">
        <v>3.9381559633710225E-4</v>
      </c>
      <c r="U45" s="3">
        <v>3.2340969696484866E-4</v>
      </c>
      <c r="V45" s="3">
        <v>1.0320948670498882E-4</v>
      </c>
      <c r="W45" s="3">
        <v>0</v>
      </c>
      <c r="X45" s="3">
        <v>0</v>
      </c>
      <c r="Y45" s="3">
        <v>1.7596812499185796E-7</v>
      </c>
      <c r="Z45" s="3">
        <v>2.1030594849640406E-6</v>
      </c>
      <c r="AA45" s="3">
        <v>2.4555124035214608E-7</v>
      </c>
      <c r="AB45" s="3">
        <v>6.593721436878016E-6</v>
      </c>
      <c r="AC45" s="3">
        <v>8.5548388178086661E-6</v>
      </c>
      <c r="AD45" s="3">
        <v>3.368368221325235E-5</v>
      </c>
      <c r="AE45" s="3">
        <v>4.0170769703895445E-5</v>
      </c>
      <c r="AF45" s="3">
        <v>9.7779381858497947E-5</v>
      </c>
      <c r="AG45" s="3">
        <v>2.4508151906026192E-4</v>
      </c>
      <c r="AH45" s="3">
        <v>4.0474308290976954E-4</v>
      </c>
      <c r="AI45" s="3">
        <v>5.76968095140081E-4</v>
      </c>
      <c r="AJ45" s="3">
        <v>6.5335364124975888E-4</v>
      </c>
      <c r="AK45" s="3">
        <v>6.0831864917307331E-4</v>
      </c>
      <c r="AL45" s="3">
        <v>1.5400045518697396E-3</v>
      </c>
      <c r="AM45" s="3">
        <v>1.2502159910753566E-3</v>
      </c>
      <c r="AN45" s="3">
        <v>1.1558825425151079E-3</v>
      </c>
      <c r="AO45" s="3">
        <v>2.7239757022206722E-4</v>
      </c>
      <c r="AP45" s="3">
        <v>2.3054303138968343E-4</v>
      </c>
    </row>
    <row r="46" spans="1:42">
      <c r="A46" t="s">
        <v>54</v>
      </c>
      <c r="B46" s="3" t="s">
        <v>55</v>
      </c>
      <c r="C46" s="3">
        <v>0</v>
      </c>
      <c r="D46" s="3">
        <v>0</v>
      </c>
      <c r="E46" s="3">
        <v>1.0910226110713197E-7</v>
      </c>
      <c r="F46" s="3">
        <v>2.4571004511411058E-7</v>
      </c>
      <c r="G46" s="3">
        <v>5.7120487540148497E-7</v>
      </c>
      <c r="H46" s="3">
        <v>1.6637643193995784E-6</v>
      </c>
      <c r="I46" s="3">
        <v>4.8773923009103433E-6</v>
      </c>
      <c r="J46" s="3">
        <v>1.3883392060574953E-5</v>
      </c>
      <c r="K46" s="3">
        <v>3.2654101200911688E-5</v>
      </c>
      <c r="L46" s="3">
        <v>7.0640447045587629E-5</v>
      </c>
      <c r="M46" s="3">
        <v>1.4152456528126103E-4</v>
      </c>
      <c r="N46" s="3">
        <v>2.6778120966250126E-4</v>
      </c>
      <c r="O46" s="3">
        <v>4.0197349900077638E-4</v>
      </c>
      <c r="P46" s="3">
        <v>5.4027690697659996E-4</v>
      </c>
      <c r="Q46" s="3">
        <v>6.6733866977535666E-4</v>
      </c>
      <c r="R46" s="3">
        <v>8.4489901921922959E-4</v>
      </c>
      <c r="S46" s="3">
        <v>9.9824663226444777E-4</v>
      </c>
      <c r="T46" s="3">
        <v>1.0096436371051759E-3</v>
      </c>
      <c r="U46" s="3">
        <v>9.1531771004095129E-4</v>
      </c>
      <c r="V46" s="3">
        <v>7.5473715672510491E-4</v>
      </c>
      <c r="W46" s="3">
        <v>0</v>
      </c>
      <c r="X46" s="3">
        <v>0</v>
      </c>
      <c r="Y46" s="3">
        <v>1.2733986315767921E-7</v>
      </c>
      <c r="Z46" s="3">
        <v>2.871300254422361E-7</v>
      </c>
      <c r="AA46" s="3">
        <v>8.3615699388622473E-7</v>
      </c>
      <c r="AB46" s="3">
        <v>1.8647931111000395E-6</v>
      </c>
      <c r="AC46" s="3">
        <v>4.9220718602649755E-6</v>
      </c>
      <c r="AD46" s="3">
        <v>1.1626468713299876E-5</v>
      </c>
      <c r="AE46" s="3">
        <v>2.6334033627369487E-5</v>
      </c>
      <c r="AF46" s="3">
        <v>5.4851556486049672E-5</v>
      </c>
      <c r="AG46" s="3">
        <v>1.1300128015820542E-4</v>
      </c>
      <c r="AH46" s="3">
        <v>1.9598973157608409E-4</v>
      </c>
      <c r="AI46" s="3">
        <v>3.0392817131098441E-4</v>
      </c>
      <c r="AJ46" s="3">
        <v>5.0277220809362031E-4</v>
      </c>
      <c r="AK46" s="3">
        <v>5.3452781633592846E-4</v>
      </c>
      <c r="AL46" s="3">
        <v>8.2040181358995399E-4</v>
      </c>
      <c r="AM46" s="3">
        <v>9.2125436848489845E-4</v>
      </c>
      <c r="AN46" s="3">
        <v>9.2137316638394619E-4</v>
      </c>
      <c r="AO46" s="3">
        <v>7.9055397866098747E-4</v>
      </c>
      <c r="AP46" s="3">
        <v>6.0293590614975124E-4</v>
      </c>
    </row>
    <row r="47" spans="1:42">
      <c r="A47" t="s">
        <v>54</v>
      </c>
      <c r="B47" s="3" t="s">
        <v>11</v>
      </c>
      <c r="C47" s="3">
        <v>0</v>
      </c>
      <c r="D47" s="3">
        <v>0</v>
      </c>
      <c r="E47" s="3">
        <v>4.0430389760932148E-8</v>
      </c>
      <c r="F47" s="3">
        <v>1.0028888904797179E-7</v>
      </c>
      <c r="G47" s="3">
        <v>2.1184528197775453E-7</v>
      </c>
      <c r="H47" s="3">
        <v>5.7848796255976194E-7</v>
      </c>
      <c r="I47" s="3">
        <v>1.9123000193553765E-6</v>
      </c>
      <c r="J47" s="3">
        <v>6.4205507769791228E-6</v>
      </c>
      <c r="K47" s="3">
        <v>1.8343922761743593E-5</v>
      </c>
      <c r="L47" s="3">
        <v>4.3727869614720033E-5</v>
      </c>
      <c r="M47" s="3">
        <v>9.5471072343959892E-5</v>
      </c>
      <c r="N47" s="3">
        <v>1.9786294900659695E-4</v>
      </c>
      <c r="O47" s="3">
        <v>3.0136576356586624E-4</v>
      </c>
      <c r="P47" s="3">
        <v>3.5671901375880646E-4</v>
      </c>
      <c r="Q47" s="3">
        <v>4.8276317074186768E-4</v>
      </c>
      <c r="R47" s="3">
        <v>5.2456926149688362E-4</v>
      </c>
      <c r="S47" s="3">
        <v>9.4080789110537297E-4</v>
      </c>
      <c r="T47" s="3">
        <v>6.3934341317808821E-4</v>
      </c>
      <c r="U47" s="3">
        <v>6.733718812384729E-4</v>
      </c>
      <c r="V47" s="3">
        <v>2.5981491314415499E-4</v>
      </c>
      <c r="W47" s="3">
        <v>0</v>
      </c>
      <c r="X47" s="3">
        <v>0</v>
      </c>
      <c r="Y47" s="3">
        <v>3.3175359239402464E-8</v>
      </c>
      <c r="Z47" s="3">
        <v>6.5837238637592072E-8</v>
      </c>
      <c r="AA47" s="3">
        <v>1.991654579066221E-7</v>
      </c>
      <c r="AB47" s="3">
        <v>4.6663120079749825E-7</v>
      </c>
      <c r="AC47" s="3">
        <v>1.4852090498659634E-6</v>
      </c>
      <c r="AD47" s="3">
        <v>3.7699020951287035E-6</v>
      </c>
      <c r="AE47" s="3">
        <v>1.0098432876474988E-5</v>
      </c>
      <c r="AF47" s="3">
        <v>2.3592682171073811E-5</v>
      </c>
      <c r="AG47" s="3">
        <v>5.5129509498377509E-5</v>
      </c>
      <c r="AH47" s="3">
        <v>1.0492020066291664E-4</v>
      </c>
      <c r="AI47" s="3">
        <v>1.7641403832676321E-4</v>
      </c>
      <c r="AJ47" s="3">
        <v>2.5780887015632031E-4</v>
      </c>
      <c r="AK47" s="3">
        <v>2.8560153949819923E-4</v>
      </c>
      <c r="AL47" s="3">
        <v>3.1559142108672359E-4</v>
      </c>
      <c r="AM47" s="3">
        <v>6.2639352063418219E-4</v>
      </c>
      <c r="AN47" s="3">
        <v>5.800134723913476E-4</v>
      </c>
      <c r="AO47" s="3">
        <v>6.1260858841681164E-4</v>
      </c>
      <c r="AP47" s="3">
        <v>2.3133525121187559E-4</v>
      </c>
    </row>
    <row r="48" spans="1:42">
      <c r="A48" t="s">
        <v>54</v>
      </c>
      <c r="B48" s="3" t="s">
        <v>12</v>
      </c>
      <c r="C48" s="3">
        <v>0</v>
      </c>
      <c r="D48" s="3">
        <v>0</v>
      </c>
      <c r="E48" s="3">
        <v>4.6667461326896168E-8</v>
      </c>
      <c r="F48" s="3">
        <v>9.0599923947416055E-8</v>
      </c>
      <c r="G48" s="3">
        <v>1.3714691065035893E-7</v>
      </c>
      <c r="H48" s="3">
        <v>6.5562116429600766E-7</v>
      </c>
      <c r="I48" s="3">
        <v>2.1812932213565543E-6</v>
      </c>
      <c r="J48" s="3">
        <v>7.7975700277109752E-6</v>
      </c>
      <c r="K48" s="3">
        <v>1.697081064225142E-5</v>
      </c>
      <c r="L48" s="3">
        <v>4.5228381843495673E-5</v>
      </c>
      <c r="M48" s="3">
        <v>7.5859431458696807E-5</v>
      </c>
      <c r="N48" s="3">
        <v>1.3583712434414E-4</v>
      </c>
      <c r="O48" s="3">
        <v>2.0307147661921313E-4</v>
      </c>
      <c r="P48" s="3">
        <v>3.0719531390110668E-4</v>
      </c>
      <c r="Q48" s="3">
        <v>3.2193065992673436E-4</v>
      </c>
      <c r="R48" s="3">
        <v>2.9188320598288244E-4</v>
      </c>
      <c r="S48" s="3">
        <v>3.7231717578790441E-4</v>
      </c>
      <c r="T48" s="3">
        <v>4.3033732299943989E-4</v>
      </c>
      <c r="U48" s="3">
        <v>4.2570327217253254E-4</v>
      </c>
      <c r="V48" s="3">
        <v>1.4697124401726931E-4</v>
      </c>
      <c r="W48" s="3">
        <v>0</v>
      </c>
      <c r="X48" s="3">
        <v>0</v>
      </c>
      <c r="Y48" s="3">
        <v>7.9022882846895464E-8</v>
      </c>
      <c r="Z48" s="3">
        <v>8.2340889325695887E-7</v>
      </c>
      <c r="AA48" s="3">
        <v>1.2332336318650039E-7</v>
      </c>
      <c r="AB48" s="3">
        <v>3.3115061586628144E-6</v>
      </c>
      <c r="AC48" s="3">
        <v>4.8486688197354562E-6</v>
      </c>
      <c r="AD48" s="3">
        <v>2.0162114197836335E-5</v>
      </c>
      <c r="AE48" s="3">
        <v>2.3883038195051168E-5</v>
      </c>
      <c r="AF48" s="3">
        <v>6.3266437090551267E-5</v>
      </c>
      <c r="AG48" s="3">
        <v>1.4335912490263708E-4</v>
      </c>
      <c r="AH48" s="3">
        <v>2.2759608124835133E-4</v>
      </c>
      <c r="AI48" s="3">
        <v>3.2482284346651473E-4</v>
      </c>
      <c r="AJ48" s="3">
        <v>3.8486302987308306E-4</v>
      </c>
      <c r="AK48" s="3">
        <v>3.4837492257878782E-4</v>
      </c>
      <c r="AL48" s="3">
        <v>7.9991695130457766E-4</v>
      </c>
      <c r="AM48" s="3">
        <v>7.7145957701491377E-4</v>
      </c>
      <c r="AN48" s="3">
        <v>8.8476720642712947E-4</v>
      </c>
      <c r="AO48" s="3">
        <v>2.4691490482693819E-4</v>
      </c>
      <c r="AP48" s="3">
        <v>2.4838961932711098E-4</v>
      </c>
    </row>
    <row r="49" spans="1:42">
      <c r="A49" t="s">
        <v>54</v>
      </c>
      <c r="B49" s="3" t="s">
        <v>56</v>
      </c>
      <c r="C49" s="3">
        <v>0</v>
      </c>
      <c r="D49" s="3">
        <v>0</v>
      </c>
      <c r="E49" s="3">
        <v>5.9238384365158392E-8</v>
      </c>
      <c r="F49" s="3">
        <v>1.3879636067828858E-7</v>
      </c>
      <c r="G49" s="3">
        <v>2.3602507177713173E-7</v>
      </c>
      <c r="H49" s="3">
        <v>1.1525040687996488E-6</v>
      </c>
      <c r="I49" s="3">
        <v>3.55201187816675E-6</v>
      </c>
      <c r="J49" s="3">
        <v>1.1696924605123562E-5</v>
      </c>
      <c r="K49" s="3">
        <v>2.8076766579227027E-5</v>
      </c>
      <c r="L49" s="3">
        <v>7.382245147040697E-5</v>
      </c>
      <c r="M49" s="3">
        <v>1.2058256121099465E-4</v>
      </c>
      <c r="N49" s="3">
        <v>2.2748387689493297E-4</v>
      </c>
      <c r="O49" s="3">
        <v>3.2568597362385595E-4</v>
      </c>
      <c r="P49" s="3">
        <v>4.6441135797550495E-4</v>
      </c>
      <c r="Q49" s="3">
        <v>5.0758696984000353E-4</v>
      </c>
      <c r="R49" s="3">
        <v>4.2702565563547585E-4</v>
      </c>
      <c r="S49" s="3">
        <v>4.9188365600789604E-4</v>
      </c>
      <c r="T49" s="3">
        <v>5.3320088704618667E-4</v>
      </c>
      <c r="U49" s="3">
        <v>4.5203079840271674E-4</v>
      </c>
      <c r="V49" s="3">
        <v>1.5749384599452929E-4</v>
      </c>
      <c r="W49" s="3">
        <v>0</v>
      </c>
      <c r="X49" s="3">
        <v>0</v>
      </c>
      <c r="Y49" s="3">
        <v>7.6740215796058303E-8</v>
      </c>
      <c r="Z49" s="3">
        <v>9.2845203312043575E-7</v>
      </c>
      <c r="AA49" s="3">
        <v>1.3439244067400311E-7</v>
      </c>
      <c r="AB49" s="3">
        <v>3.2343352075429608E-6</v>
      </c>
      <c r="AC49" s="3">
        <v>4.8493885297254209E-6</v>
      </c>
      <c r="AD49" s="3">
        <v>2.1015514620156542E-5</v>
      </c>
      <c r="AE49" s="3">
        <v>2.7981174182976014E-5</v>
      </c>
      <c r="AF49" s="3">
        <v>7.5373529464010746E-5</v>
      </c>
      <c r="AG49" s="3">
        <v>1.6571228606176544E-4</v>
      </c>
      <c r="AH49" s="3">
        <v>2.7411029577780431E-4</v>
      </c>
      <c r="AI49" s="3">
        <v>3.8261387530009539E-4</v>
      </c>
      <c r="AJ49" s="3">
        <v>4.4635011596177017E-4</v>
      </c>
      <c r="AK49" s="3">
        <v>4.1520167413207766E-4</v>
      </c>
      <c r="AL49" s="3">
        <v>9.0895989137422843E-4</v>
      </c>
      <c r="AM49" s="3">
        <v>8.4591915086808093E-4</v>
      </c>
      <c r="AN49" s="3">
        <v>8.5395307516648736E-4</v>
      </c>
      <c r="AO49" s="3">
        <v>2.1746296174332422E-4</v>
      </c>
      <c r="AP49" s="3">
        <v>1.8628986630681517E-4</v>
      </c>
    </row>
    <row r="50" spans="1:42">
      <c r="A50" t="s">
        <v>54</v>
      </c>
      <c r="B50" s="3" t="s">
        <v>13</v>
      </c>
      <c r="C50" s="3">
        <v>0</v>
      </c>
      <c r="D50" s="3">
        <v>0</v>
      </c>
      <c r="E50" s="3">
        <v>4.976387416576594E-7</v>
      </c>
      <c r="F50" s="3">
        <v>9.9980957850789955E-7</v>
      </c>
      <c r="G50" s="3">
        <v>2.1244295202003452E-6</v>
      </c>
      <c r="H50" s="3">
        <v>5.6683165705099437E-6</v>
      </c>
      <c r="I50" s="3">
        <v>1.425489672125692E-5</v>
      </c>
      <c r="J50" s="3">
        <v>4.0550884356630884E-5</v>
      </c>
      <c r="K50" s="3">
        <v>1.3061950152273811E-4</v>
      </c>
      <c r="L50" s="3">
        <v>4.3701423922667536E-4</v>
      </c>
      <c r="M50" s="3">
        <v>1.0731890581362209E-3</v>
      </c>
      <c r="N50" s="3">
        <v>2.0039661636831246E-3</v>
      </c>
      <c r="O50" s="3">
        <v>2.9537648180556104E-3</v>
      </c>
      <c r="P50" s="3">
        <v>3.5303329835223896E-3</v>
      </c>
      <c r="Q50" s="3">
        <v>4.5378345117508068E-3</v>
      </c>
      <c r="R50" s="3">
        <v>7.0380525464898251E-3</v>
      </c>
      <c r="S50" s="3">
        <v>7.4523272784467352E-3</v>
      </c>
      <c r="T50" s="3">
        <v>1.0791971776574288E-2</v>
      </c>
      <c r="U50" s="3">
        <v>0.2409084834816253</v>
      </c>
      <c r="V50" s="3">
        <v>0.48007800807103085</v>
      </c>
      <c r="W50" s="3">
        <v>0</v>
      </c>
      <c r="X50" s="3">
        <v>0</v>
      </c>
      <c r="Y50" s="3">
        <v>5.5095217286994883E-7</v>
      </c>
      <c r="Z50" s="3">
        <v>1.4425628904945931E-6</v>
      </c>
      <c r="AA50" s="3">
        <v>5.2848221639389596E-6</v>
      </c>
      <c r="AB50" s="3">
        <v>9.9754651343406203E-6</v>
      </c>
      <c r="AC50" s="3">
        <v>2.657113791623157E-5</v>
      </c>
      <c r="AD50" s="3">
        <v>6.4983152136797068E-5</v>
      </c>
      <c r="AE50" s="3">
        <v>1.4085045088689277E-4</v>
      </c>
      <c r="AF50" s="3">
        <v>2.4733416692913359E-4</v>
      </c>
      <c r="AG50" s="3">
        <v>6.0939664800863601E-4</v>
      </c>
      <c r="AH50" s="3">
        <v>1.3502988873873255E-3</v>
      </c>
      <c r="AI50" s="3">
        <v>2.5497923280062588E-3</v>
      </c>
      <c r="AJ50" s="3">
        <v>4.27731981432883E-3</v>
      </c>
      <c r="AK50" s="3">
        <v>5.5581054129943425E-3</v>
      </c>
      <c r="AL50" s="3">
        <v>8.5840480474496713E-3</v>
      </c>
      <c r="AM50" s="3">
        <v>9.2465958635729664E-3</v>
      </c>
      <c r="AN50" s="3">
        <v>1.3038548676901027E-2</v>
      </c>
      <c r="AO50" s="3">
        <v>1.5617825350408263E-2</v>
      </c>
      <c r="AP50" s="3">
        <v>0.36959436939348028</v>
      </c>
    </row>
    <row r="51" spans="1:42">
      <c r="A51" t="s">
        <v>54</v>
      </c>
      <c r="B51" s="3" t="s">
        <v>14</v>
      </c>
      <c r="C51" s="3">
        <v>0</v>
      </c>
      <c r="D51" s="3">
        <v>0</v>
      </c>
      <c r="E51" s="3">
        <v>4.260398397585486E-8</v>
      </c>
      <c r="F51" s="3">
        <v>1.0059008632681186E-7</v>
      </c>
      <c r="G51" s="3">
        <v>2.3843060132532398E-7</v>
      </c>
      <c r="H51" s="3">
        <v>6.76113770701991E-7</v>
      </c>
      <c r="I51" s="3">
        <v>1.9817928090187108E-6</v>
      </c>
      <c r="J51" s="3">
        <v>5.7965736338402813E-6</v>
      </c>
      <c r="K51" s="3">
        <v>1.3803272429893694E-5</v>
      </c>
      <c r="L51" s="3">
        <v>3.0792646472576547E-5</v>
      </c>
      <c r="M51" s="3">
        <v>7.0353228922675516E-5</v>
      </c>
      <c r="N51" s="3">
        <v>1.3053662094171048E-4</v>
      </c>
      <c r="O51" s="3">
        <v>2.0173603944657179E-4</v>
      </c>
      <c r="P51" s="3">
        <v>2.8178003441530695E-4</v>
      </c>
      <c r="Q51" s="3">
        <v>3.5791685178591026E-4</v>
      </c>
      <c r="R51" s="3">
        <v>4.0380653291488365E-4</v>
      </c>
      <c r="S51" s="3">
        <v>4.7106818629764132E-4</v>
      </c>
      <c r="T51" s="3">
        <v>4.3162818855691681E-4</v>
      </c>
      <c r="U51" s="3">
        <v>3.9101896498861276E-4</v>
      </c>
      <c r="V51" s="3">
        <v>2.7462240956564624E-4</v>
      </c>
      <c r="W51" s="3">
        <v>0</v>
      </c>
      <c r="X51" s="3">
        <v>0</v>
      </c>
      <c r="Y51" s="3">
        <v>1.1653310712176654E-7</v>
      </c>
      <c r="Z51" s="3">
        <v>2.6709668782573431E-7</v>
      </c>
      <c r="AA51" s="3">
        <v>7.2216904262469144E-7</v>
      </c>
      <c r="AB51" s="3">
        <v>1.7371349689917075E-6</v>
      </c>
      <c r="AC51" s="3">
        <v>4.6789663793559331E-6</v>
      </c>
      <c r="AD51" s="3">
        <v>1.0341153945258954E-5</v>
      </c>
      <c r="AE51" s="3">
        <v>2.2255516805625987E-5</v>
      </c>
      <c r="AF51" s="3">
        <v>4.3821942770629996E-5</v>
      </c>
      <c r="AG51" s="3">
        <v>8.5604784890984213E-5</v>
      </c>
      <c r="AH51" s="3">
        <v>1.3897039666226654E-4</v>
      </c>
      <c r="AI51" s="3">
        <v>2.3576910659859777E-4</v>
      </c>
      <c r="AJ51" s="3">
        <v>3.492910235153984E-4</v>
      </c>
      <c r="AK51" s="3">
        <v>4.5585395976021015E-4</v>
      </c>
      <c r="AL51" s="3">
        <v>5.6887697109736773E-4</v>
      </c>
      <c r="AM51" s="3">
        <v>6.6744340115145167E-4</v>
      </c>
      <c r="AN51" s="3">
        <v>6.4795745656320305E-4</v>
      </c>
      <c r="AO51" s="3">
        <v>5.4124867243541467E-4</v>
      </c>
      <c r="AP51" s="3">
        <v>4.062987835578553E-4</v>
      </c>
    </row>
    <row r="52" spans="1:42">
      <c r="A52" t="s">
        <v>54</v>
      </c>
      <c r="B52" s="3" t="s">
        <v>15</v>
      </c>
      <c r="C52" s="3">
        <v>0</v>
      </c>
      <c r="D52" s="3">
        <v>0</v>
      </c>
      <c r="E52" s="3">
        <v>7.7802805736222774E-7</v>
      </c>
      <c r="F52" s="3">
        <v>4.5635392107233299E-6</v>
      </c>
      <c r="G52" s="3">
        <v>5.7394110585643456E-6</v>
      </c>
      <c r="H52" s="3">
        <v>1.3360687956636024E-5</v>
      </c>
      <c r="I52" s="3">
        <v>5.5753982099643851E-5</v>
      </c>
      <c r="J52" s="3">
        <v>1.4588182585263242E-4</v>
      </c>
      <c r="K52" s="3">
        <v>3.0506561037597023E-4</v>
      </c>
      <c r="L52" s="3">
        <v>6.8767894778399457E-4</v>
      </c>
      <c r="M52" s="3">
        <v>1.1919735437292043E-3</v>
      </c>
      <c r="N52" s="3">
        <v>1.7439782692174142E-3</v>
      </c>
      <c r="O52" s="3">
        <v>2.131906351476262E-3</v>
      </c>
      <c r="P52" s="3">
        <v>1.9334600601264068E-3</v>
      </c>
      <c r="Q52" s="3">
        <v>2.1519717041964584E-3</v>
      </c>
      <c r="R52" s="3">
        <v>2.3762790390975735E-3</v>
      </c>
      <c r="S52" s="3">
        <v>2.6567865970130197E-3</v>
      </c>
      <c r="T52" s="3">
        <v>3.2422051086626164E-3</v>
      </c>
      <c r="U52" s="3">
        <v>2.1546041247657763E-3</v>
      </c>
      <c r="V52" s="3">
        <v>8.5697055651324551E-4</v>
      </c>
      <c r="W52" s="3">
        <v>0</v>
      </c>
      <c r="X52" s="3">
        <v>0</v>
      </c>
      <c r="Y52" s="3">
        <v>2.878911401939943E-6</v>
      </c>
      <c r="Z52" s="3">
        <v>5.6808577241292984E-6</v>
      </c>
      <c r="AA52" s="3">
        <v>9.4420932135817901E-6</v>
      </c>
      <c r="AB52" s="3">
        <v>1.6368854344256923E-5</v>
      </c>
      <c r="AC52" s="3">
        <v>4.6790390585395899E-5</v>
      </c>
      <c r="AD52" s="3">
        <v>7.0205834066347397E-5</v>
      </c>
      <c r="AE52" s="3">
        <v>1.954177061285542E-4</v>
      </c>
      <c r="AF52" s="3">
        <v>3.8232538918803394E-4</v>
      </c>
      <c r="AG52" s="3">
        <v>5.0245318121511554E-4</v>
      </c>
      <c r="AH52" s="3">
        <v>7.049124841086975E-4</v>
      </c>
      <c r="AI52" s="3">
        <v>9.3865663453659596E-4</v>
      </c>
      <c r="AJ52" s="3">
        <v>1.0226070177858527E-3</v>
      </c>
      <c r="AK52" s="3">
        <v>1.6025650030240255E-3</v>
      </c>
      <c r="AL52" s="3">
        <v>1.9205224336998434E-3</v>
      </c>
      <c r="AM52" s="3">
        <v>2.1188629783544279E-3</v>
      </c>
      <c r="AN52" s="3">
        <v>3.1155187947434757E-3</v>
      </c>
      <c r="AO52" s="3">
        <v>1.5137827679274453E-3</v>
      </c>
      <c r="AP52" s="3">
        <v>1.2357256307805853E-3</v>
      </c>
    </row>
    <row r="53" spans="1:42">
      <c r="A53" t="s">
        <v>54</v>
      </c>
      <c r="B53" s="3" t="s">
        <v>16</v>
      </c>
      <c r="C53" s="3">
        <v>0</v>
      </c>
      <c r="D53" s="3">
        <v>0</v>
      </c>
      <c r="E53" s="3">
        <v>4.1457495085472527E-8</v>
      </c>
      <c r="F53" s="3">
        <v>2.0121274642334513E-7</v>
      </c>
      <c r="G53" s="3">
        <v>2.5151272219097775E-7</v>
      </c>
      <c r="H53" s="3">
        <v>1.3824391998187748E-6</v>
      </c>
      <c r="I53" s="3">
        <v>1.7974111445582658E-6</v>
      </c>
      <c r="J53" s="3">
        <v>6.7496639005885226E-6</v>
      </c>
      <c r="K53" s="3">
        <v>1.5133979246781647E-5</v>
      </c>
      <c r="L53" s="3">
        <v>1.4424355199085367E-4</v>
      </c>
      <c r="M53" s="3">
        <v>1.150977926888172E-4</v>
      </c>
      <c r="N53" s="3">
        <v>6.0751295850841884E-4</v>
      </c>
      <c r="O53" s="3">
        <v>4.1303789030239354E-4</v>
      </c>
      <c r="P53" s="3">
        <v>1.6915371933874986E-3</v>
      </c>
      <c r="Q53" s="3">
        <v>3.599189391117083E-4</v>
      </c>
      <c r="R53" s="3">
        <v>1.6152260009660185E-3</v>
      </c>
      <c r="S53" s="3">
        <v>5.0344536827572181E-4</v>
      </c>
      <c r="T53" s="3">
        <v>1.637685896604609E-3</v>
      </c>
      <c r="U53" s="3">
        <v>8.3958153880873976E-4</v>
      </c>
      <c r="V53" s="3">
        <v>6.401427248783454E-4</v>
      </c>
      <c r="W53" s="3">
        <v>0</v>
      </c>
      <c r="X53" s="3">
        <v>0</v>
      </c>
      <c r="Y53" s="3">
        <v>3.787345898120986E-8</v>
      </c>
      <c r="Z53" s="3">
        <v>9.9396637229073932E-7</v>
      </c>
      <c r="AA53" s="3">
        <v>1.0690852073192347E-7</v>
      </c>
      <c r="AB53" s="3">
        <v>3.8946341434261684E-6</v>
      </c>
      <c r="AC53" s="3">
        <v>2.6052384071433783E-6</v>
      </c>
      <c r="AD53" s="3">
        <v>6.3024422798398414E-6</v>
      </c>
      <c r="AE53" s="3">
        <v>5.6222951960242132E-5</v>
      </c>
      <c r="AF53" s="3">
        <v>2.8207488522661901E-5</v>
      </c>
      <c r="AG53" s="3">
        <v>5.5317008858819154E-4</v>
      </c>
      <c r="AH53" s="3">
        <v>2.4532070180969428E-4</v>
      </c>
      <c r="AI53" s="3">
        <v>8.2646763044406501E-4</v>
      </c>
      <c r="AJ53" s="3">
        <v>8.6347673832103643E-4</v>
      </c>
      <c r="AK53" s="3">
        <v>3.627402956790133E-4</v>
      </c>
      <c r="AL53" s="3">
        <v>1.7401922818545198E-3</v>
      </c>
      <c r="AM53" s="3">
        <v>1.0430386371232058E-3</v>
      </c>
      <c r="AN53" s="3">
        <v>1.7645867738766703E-3</v>
      </c>
      <c r="AO53" s="3">
        <v>3.3443473558816708E-4</v>
      </c>
      <c r="AP53" s="3">
        <v>4.7116531852033289E-4</v>
      </c>
    </row>
    <row r="54" spans="1:42">
      <c r="A54" t="s">
        <v>54</v>
      </c>
      <c r="B54" s="3" t="s">
        <v>17</v>
      </c>
      <c r="C54" s="3">
        <v>0</v>
      </c>
      <c r="D54" s="3">
        <v>0</v>
      </c>
      <c r="E54" s="3">
        <v>5.2754260451707101E-8</v>
      </c>
      <c r="F54" s="3">
        <v>7.2783744548803363E-8</v>
      </c>
      <c r="G54" s="3">
        <v>9.1698793904884857E-8</v>
      </c>
      <c r="H54" s="3">
        <v>4.0934794118712085E-7</v>
      </c>
      <c r="I54" s="3">
        <v>1.2319088862710318E-6</v>
      </c>
      <c r="J54" s="3">
        <v>3.861135086249041E-6</v>
      </c>
      <c r="K54" s="3">
        <v>9.4571844735135058E-6</v>
      </c>
      <c r="L54" s="3">
        <v>2.4719468066411664E-5</v>
      </c>
      <c r="M54" s="3">
        <v>4.7315776722176509E-5</v>
      </c>
      <c r="N54" s="3">
        <v>9.0559449141837706E-5</v>
      </c>
      <c r="O54" s="3">
        <v>1.3861403045361693E-4</v>
      </c>
      <c r="P54" s="3">
        <v>2.1271405530803628E-4</v>
      </c>
      <c r="Q54" s="3">
        <v>2.686735108957506E-4</v>
      </c>
      <c r="R54" s="3">
        <v>2.3035371717744973E-4</v>
      </c>
      <c r="S54" s="3">
        <v>2.6565144626904146E-4</v>
      </c>
      <c r="T54" s="3">
        <v>2.5158146613869157E-4</v>
      </c>
      <c r="U54" s="3">
        <v>2.3648437980094687E-4</v>
      </c>
      <c r="V54" s="3">
        <v>8.567829772099719E-5</v>
      </c>
      <c r="W54" s="3">
        <v>0</v>
      </c>
      <c r="X54" s="3">
        <v>0</v>
      </c>
      <c r="Y54" s="3">
        <v>5.2795687951558078E-8</v>
      </c>
      <c r="Z54" s="3">
        <v>4.7362625355054262E-7</v>
      </c>
      <c r="AA54" s="3">
        <v>5.1625680107506949E-8</v>
      </c>
      <c r="AB54" s="3">
        <v>1.171598615188618E-6</v>
      </c>
      <c r="AC54" s="3">
        <v>1.5039077516832267E-6</v>
      </c>
      <c r="AD54" s="3">
        <v>6.1654046070291131E-6</v>
      </c>
      <c r="AE54" s="3">
        <v>8.2471257837903209E-6</v>
      </c>
      <c r="AF54" s="3">
        <v>2.1843129125380145E-5</v>
      </c>
      <c r="AG54" s="3">
        <v>6.1635527164437484E-5</v>
      </c>
      <c r="AH54" s="3">
        <v>1.0073831262672268E-4</v>
      </c>
      <c r="AI54" s="3">
        <v>1.5499359723568452E-4</v>
      </c>
      <c r="AJ54" s="3">
        <v>1.6782295520972976E-4</v>
      </c>
      <c r="AK54" s="3">
        <v>1.8592021059522963E-4</v>
      </c>
      <c r="AL54" s="3">
        <v>3.7000578766318936E-4</v>
      </c>
      <c r="AM54" s="3">
        <v>3.5521276334810292E-4</v>
      </c>
      <c r="AN54" s="3">
        <v>3.2987646574735068E-4</v>
      </c>
      <c r="AO54" s="3">
        <v>1.1615671504828995E-4</v>
      </c>
      <c r="AP54" s="3">
        <v>1.3108679363895372E-4</v>
      </c>
    </row>
    <row r="55" spans="1:42">
      <c r="A55" t="s">
        <v>54</v>
      </c>
      <c r="B55" s="3" t="s">
        <v>18</v>
      </c>
      <c r="C55" s="3">
        <v>0</v>
      </c>
      <c r="D55" s="3">
        <v>0</v>
      </c>
      <c r="E55" s="3">
        <v>1.0765646700541537E-7</v>
      </c>
      <c r="F55" s="3">
        <v>2.0985034922751354E-7</v>
      </c>
      <c r="G55" s="3">
        <v>5.797391860506606E-7</v>
      </c>
      <c r="H55" s="3">
        <v>1.9396541515867385E-6</v>
      </c>
      <c r="I55" s="3">
        <v>5.8395769654613104E-6</v>
      </c>
      <c r="J55" s="3">
        <v>1.8446861564338684E-5</v>
      </c>
      <c r="K55" s="3">
        <v>3.9859598350457505E-5</v>
      </c>
      <c r="L55" s="3">
        <v>8.7060522259627089E-5</v>
      </c>
      <c r="M55" s="3">
        <v>1.5743696026298729E-4</v>
      </c>
      <c r="N55" s="3">
        <v>2.712833251284446E-4</v>
      </c>
      <c r="O55" s="3">
        <v>4.0754268791035855E-4</v>
      </c>
      <c r="P55" s="3">
        <v>5.5982933961196395E-4</v>
      </c>
      <c r="Q55" s="3">
        <v>6.8270433397099204E-4</v>
      </c>
      <c r="R55" s="3">
        <v>8.6548972412754611E-4</v>
      </c>
      <c r="S55" s="3">
        <v>9.6107377795671685E-4</v>
      </c>
      <c r="T55" s="3">
        <v>7.9668174872121614E-4</v>
      </c>
      <c r="U55" s="3">
        <v>7.4290258955128988E-4</v>
      </c>
      <c r="V55" s="3">
        <v>5.3719119168167402E-4</v>
      </c>
      <c r="W55" s="3">
        <v>0</v>
      </c>
      <c r="X55" s="3">
        <v>0</v>
      </c>
      <c r="Y55" s="3">
        <v>1.3269161992524898E-7</v>
      </c>
      <c r="Z55" s="3">
        <v>2.098569641952218E-7</v>
      </c>
      <c r="AA55" s="3">
        <v>7.0181256938380827E-7</v>
      </c>
      <c r="AB55" s="3">
        <v>1.7236857055438577E-6</v>
      </c>
      <c r="AC55" s="3">
        <v>4.9972883808930025E-6</v>
      </c>
      <c r="AD55" s="3">
        <v>1.2736890967323502E-5</v>
      </c>
      <c r="AE55" s="3">
        <v>2.6859944033669069E-5</v>
      </c>
      <c r="AF55" s="3">
        <v>5.5009376999192906E-5</v>
      </c>
      <c r="AG55" s="3">
        <v>1.0131493310255078E-4</v>
      </c>
      <c r="AH55" s="3">
        <v>1.6359451108295586E-4</v>
      </c>
      <c r="AI55" s="3">
        <v>2.7171890047247664E-4</v>
      </c>
      <c r="AJ55" s="3">
        <v>3.9095064746404667E-4</v>
      </c>
      <c r="AK55" s="3">
        <v>4.9784376428916905E-4</v>
      </c>
      <c r="AL55" s="3">
        <v>6.6474567875458477E-4</v>
      </c>
      <c r="AM55" s="3">
        <v>8.3993604182920124E-4</v>
      </c>
      <c r="AN55" s="3">
        <v>8.9300538649208019E-4</v>
      </c>
      <c r="AO55" s="3">
        <v>8.3964424678448636E-4</v>
      </c>
      <c r="AP55" s="3">
        <v>7.4296307575350148E-4</v>
      </c>
    </row>
    <row r="56" spans="1:42">
      <c r="A56" t="s">
        <v>54</v>
      </c>
      <c r="B56" s="3" t="s">
        <v>19</v>
      </c>
      <c r="C56" s="3">
        <v>0</v>
      </c>
      <c r="D56" s="3">
        <v>0</v>
      </c>
      <c r="E56" s="3">
        <v>2.9636011613553389E-7</v>
      </c>
      <c r="F56" s="3">
        <v>5.4835056544729348E-7</v>
      </c>
      <c r="G56" s="3">
        <v>1.1439416234788551E-6</v>
      </c>
      <c r="H56" s="3">
        <v>3.6604473398460894E-6</v>
      </c>
      <c r="I56" s="3">
        <v>1.3357667577392195E-5</v>
      </c>
      <c r="J56" s="3">
        <v>7.232821769669745E-5</v>
      </c>
      <c r="K56" s="3">
        <v>1.7344115056825088E-4</v>
      </c>
      <c r="L56" s="3">
        <v>4.763692225185325E-4</v>
      </c>
      <c r="M56" s="3">
        <v>8.576687471853814E-4</v>
      </c>
      <c r="N56" s="3">
        <v>1.4799427529640329E-3</v>
      </c>
      <c r="O56" s="3">
        <v>1.7748899814561422E-3</v>
      </c>
      <c r="P56" s="3">
        <v>1.5724107788744632E-3</v>
      </c>
      <c r="Q56" s="3">
        <v>1.8821935587853725E-3</v>
      </c>
      <c r="R56" s="3">
        <v>2.5988253680483283E-3</v>
      </c>
      <c r="S56" s="3">
        <v>3.5558374267398059E-3</v>
      </c>
      <c r="T56" s="3">
        <v>4.9288387189390451E-3</v>
      </c>
      <c r="U56" s="3">
        <v>3.4378830498032189E-3</v>
      </c>
      <c r="V56" s="3">
        <v>3.7387885837294821E-3</v>
      </c>
      <c r="W56" s="3">
        <v>0</v>
      </c>
      <c r="X56" s="3">
        <v>0</v>
      </c>
      <c r="Y56" s="3">
        <v>1.4367244292888399E-6</v>
      </c>
      <c r="Z56" s="3">
        <v>2.7163073730648828E-6</v>
      </c>
      <c r="AA56" s="3">
        <v>6.0467669670566364E-6</v>
      </c>
      <c r="AB56" s="3">
        <v>1.1629260273551382E-5</v>
      </c>
      <c r="AC56" s="3">
        <v>3.4396203316632099E-5</v>
      </c>
      <c r="AD56" s="3">
        <v>1.1286811597230593E-4</v>
      </c>
      <c r="AE56" s="3">
        <v>1.8311509251760837E-4</v>
      </c>
      <c r="AF56" s="3">
        <v>4.0166463957329242E-4</v>
      </c>
      <c r="AG56" s="3">
        <v>6.6248322977014362E-4</v>
      </c>
      <c r="AH56" s="3">
        <v>1.0913756163072814E-3</v>
      </c>
      <c r="AI56" s="3">
        <v>1.3917219151224158E-3</v>
      </c>
      <c r="AJ56" s="3">
        <v>1.5609911569756908E-3</v>
      </c>
      <c r="AK56" s="3">
        <v>2.0962540997485784E-3</v>
      </c>
      <c r="AL56" s="3">
        <v>3.034384914188368E-3</v>
      </c>
      <c r="AM56" s="3">
        <v>3.7850306962042761E-3</v>
      </c>
      <c r="AN56" s="3">
        <v>5.6202698669576426E-3</v>
      </c>
      <c r="AO56" s="3">
        <v>3.9043916580349274E-3</v>
      </c>
      <c r="AP56" s="3">
        <v>3.6504525720904247E-3</v>
      </c>
    </row>
    <row r="57" spans="1:42">
      <c r="A57" t="s">
        <v>54</v>
      </c>
      <c r="B57" s="3" t="s">
        <v>20</v>
      </c>
      <c r="C57" s="3">
        <v>0</v>
      </c>
      <c r="D57" s="3">
        <v>0</v>
      </c>
      <c r="E57" s="3">
        <v>6.8298943943379358E-8</v>
      </c>
      <c r="F57" s="3">
        <v>1.1233938591986025E-7</v>
      </c>
      <c r="G57" s="3">
        <v>1.7334789502073562E-7</v>
      </c>
      <c r="H57" s="3">
        <v>6.723456639685746E-7</v>
      </c>
      <c r="I57" s="3">
        <v>1.9575025863531883E-6</v>
      </c>
      <c r="J57" s="3">
        <v>6.5881364927325957E-6</v>
      </c>
      <c r="K57" s="3">
        <v>1.628944206672362E-5</v>
      </c>
      <c r="L57" s="3">
        <v>4.9953600281744038E-5</v>
      </c>
      <c r="M57" s="3">
        <v>1.0233437602481987E-4</v>
      </c>
      <c r="N57" s="3">
        <v>2.1369535265749467E-4</v>
      </c>
      <c r="O57" s="3">
        <v>3.3417311662202269E-4</v>
      </c>
      <c r="P57" s="3">
        <v>4.7563668689529898E-4</v>
      </c>
      <c r="Q57" s="3">
        <v>4.8773543832309542E-4</v>
      </c>
      <c r="R57" s="3">
        <v>5.2731597738084834E-4</v>
      </c>
      <c r="S57" s="3">
        <v>7.3362235247332003E-4</v>
      </c>
      <c r="T57" s="3">
        <v>7.3546594134497629E-4</v>
      </c>
      <c r="U57" s="3">
        <v>7.7098630195904564E-4</v>
      </c>
      <c r="V57" s="3">
        <v>3.921411190033182E-4</v>
      </c>
      <c r="W57" s="3">
        <v>0</v>
      </c>
      <c r="X57" s="3">
        <v>0</v>
      </c>
      <c r="Y57" s="3">
        <v>7.9639548864943716E-8</v>
      </c>
      <c r="Z57" s="3">
        <v>5.4510194074712893E-7</v>
      </c>
      <c r="AA57" s="3">
        <v>1.3099492922164554E-7</v>
      </c>
      <c r="AB57" s="3">
        <v>1.7562261542778383E-6</v>
      </c>
      <c r="AC57" s="3">
        <v>2.4798261929328836E-6</v>
      </c>
      <c r="AD57" s="3">
        <v>1.0152365788859253E-5</v>
      </c>
      <c r="AE57" s="3">
        <v>1.559226294046376E-5</v>
      </c>
      <c r="AF57" s="3">
        <v>4.4181284589586532E-5</v>
      </c>
      <c r="AG57" s="3">
        <v>1.0196025949448705E-4</v>
      </c>
      <c r="AH57" s="3">
        <v>1.8283115339318067E-4</v>
      </c>
      <c r="AI57" s="3">
        <v>2.8943680097755334E-4</v>
      </c>
      <c r="AJ57" s="3">
        <v>3.9957425554012891E-4</v>
      </c>
      <c r="AK57" s="3">
        <v>3.5838146273032629E-4</v>
      </c>
      <c r="AL57" s="3">
        <v>7.3492848699054482E-4</v>
      </c>
      <c r="AM57" s="3">
        <v>7.9982592164074147E-4</v>
      </c>
      <c r="AN57" s="3">
        <v>8.5483351035937113E-4</v>
      </c>
      <c r="AO57" s="3">
        <v>3.7558519012916849E-4</v>
      </c>
      <c r="AP57" s="3">
        <v>3.3222479907073373E-4</v>
      </c>
    </row>
    <row r="58" spans="1:42">
      <c r="A58" t="s">
        <v>54</v>
      </c>
      <c r="B58" s="3" t="s">
        <v>21</v>
      </c>
      <c r="C58" s="3">
        <v>0</v>
      </c>
      <c r="D58" s="3">
        <v>0</v>
      </c>
      <c r="E58" s="3">
        <v>1.7251046859107524E-7</v>
      </c>
      <c r="F58" s="3">
        <v>3.1411373304517559E-7</v>
      </c>
      <c r="G58" s="3">
        <v>5.5807611535676103E-7</v>
      </c>
      <c r="H58" s="3">
        <v>2.4944654433160306E-6</v>
      </c>
      <c r="I58" s="3">
        <v>5.5978572685880905E-6</v>
      </c>
      <c r="J58" s="3">
        <v>2.4855250669657583E-5</v>
      </c>
      <c r="K58" s="3">
        <v>4.4281715486134205E-5</v>
      </c>
      <c r="L58" s="3">
        <v>1.4813796311493222E-4</v>
      </c>
      <c r="M58" s="3">
        <v>3.3949126521324533E-4</v>
      </c>
      <c r="N58" s="3">
        <v>7.4632326375583089E-4</v>
      </c>
      <c r="O58" s="3">
        <v>1.1349173952467497E-3</v>
      </c>
      <c r="P58" s="3">
        <v>1.5143806090696724E-3</v>
      </c>
      <c r="Q58" s="3">
        <v>1.6012296915942021E-3</v>
      </c>
      <c r="R58" s="3">
        <v>2.1669150580181213E-3</v>
      </c>
      <c r="S58" s="3">
        <v>2.2594387787487884E-3</v>
      </c>
      <c r="T58" s="3">
        <v>2.753186394123986E-3</v>
      </c>
      <c r="U58" s="3">
        <v>1.6868698233237656E-3</v>
      </c>
      <c r="V58" s="3">
        <v>1.3396219150639064E-3</v>
      </c>
      <c r="W58" s="3">
        <v>0</v>
      </c>
      <c r="X58" s="3">
        <v>0</v>
      </c>
      <c r="Y58" s="3">
        <v>5.1109844719447288E-7</v>
      </c>
      <c r="Z58" s="3">
        <v>8.2596879401363839E-7</v>
      </c>
      <c r="AA58" s="3">
        <v>1.3165783696526152E-6</v>
      </c>
      <c r="AB58" s="3">
        <v>2.6592341703902213E-6</v>
      </c>
      <c r="AC58" s="3">
        <v>5.144724616105589E-6</v>
      </c>
      <c r="AD58" s="3">
        <v>1.4298263771893934E-5</v>
      </c>
      <c r="AE58" s="3">
        <v>3.3203746033213708E-5</v>
      </c>
      <c r="AF58" s="3">
        <v>1.0197159556965036E-4</v>
      </c>
      <c r="AG58" s="3">
        <v>2.9200757680130892E-4</v>
      </c>
      <c r="AH58" s="3">
        <v>4.4843443997950741E-4</v>
      </c>
      <c r="AI58" s="3">
        <v>8.053333783055171E-4</v>
      </c>
      <c r="AJ58" s="3">
        <v>9.6019363128585348E-4</v>
      </c>
      <c r="AK58" s="3">
        <v>1.0158967833887598E-3</v>
      </c>
      <c r="AL58" s="3">
        <v>1.7359012706058019E-3</v>
      </c>
      <c r="AM58" s="3">
        <v>1.8604512892261809E-3</v>
      </c>
      <c r="AN58" s="3">
        <v>2.3174670731628414E-3</v>
      </c>
      <c r="AO58" s="3">
        <v>1.5172839582518703E-3</v>
      </c>
      <c r="AP58" s="3">
        <v>1.0832132360459339E-3</v>
      </c>
    </row>
    <row r="59" spans="1:42">
      <c r="A59" t="s">
        <v>54</v>
      </c>
      <c r="B59" s="3" t="s">
        <v>22</v>
      </c>
      <c r="C59" s="3">
        <v>0</v>
      </c>
      <c r="D59" s="3">
        <v>0</v>
      </c>
      <c r="E59" s="3">
        <v>8.2015039924402094E-8</v>
      </c>
      <c r="F59" s="3">
        <v>1.5802682872881698E-7</v>
      </c>
      <c r="G59" s="3">
        <v>2.3747227294431323E-7</v>
      </c>
      <c r="H59" s="3">
        <v>1.1825928471998071E-6</v>
      </c>
      <c r="I59" s="3">
        <v>3.6372835785086774E-6</v>
      </c>
      <c r="J59" s="3">
        <v>1.2683452885131336E-5</v>
      </c>
      <c r="K59" s="3">
        <v>3.1543588423228972E-5</v>
      </c>
      <c r="L59" s="3">
        <v>8.3370124433536171E-5</v>
      </c>
      <c r="M59" s="3">
        <v>1.3319560671075527E-4</v>
      </c>
      <c r="N59" s="3">
        <v>2.3577948248628233E-4</v>
      </c>
      <c r="O59" s="3">
        <v>3.1391923244010635E-4</v>
      </c>
      <c r="P59" s="3">
        <v>4.5353875216700145E-4</v>
      </c>
      <c r="Q59" s="3">
        <v>4.6352787211228211E-4</v>
      </c>
      <c r="R59" s="3">
        <v>3.9104773978695912E-4</v>
      </c>
      <c r="S59" s="3">
        <v>4.6777643711716851E-4</v>
      </c>
      <c r="T59" s="3">
        <v>4.0526837155524243E-4</v>
      </c>
      <c r="U59" s="3">
        <v>3.0514732342693191E-4</v>
      </c>
      <c r="V59" s="3">
        <v>1.1644372985121718E-4</v>
      </c>
      <c r="W59" s="3">
        <v>0</v>
      </c>
      <c r="X59" s="3">
        <v>0</v>
      </c>
      <c r="Y59" s="3">
        <v>7.6832134586051276E-8</v>
      </c>
      <c r="Z59" s="3">
        <v>6.7087828907488854E-7</v>
      </c>
      <c r="AA59" s="3">
        <v>9.0461390633848946E-8</v>
      </c>
      <c r="AB59" s="3">
        <v>2.3059840450828746E-6</v>
      </c>
      <c r="AC59" s="3">
        <v>3.5654604530489606E-6</v>
      </c>
      <c r="AD59" s="3">
        <v>1.6222217021634789E-5</v>
      </c>
      <c r="AE59" s="3">
        <v>2.354873081499565E-5</v>
      </c>
      <c r="AF59" s="3">
        <v>6.4571638065028807E-5</v>
      </c>
      <c r="AG59" s="3">
        <v>1.3458120237488575E-4</v>
      </c>
      <c r="AH59" s="3">
        <v>2.1199654431182266E-4</v>
      </c>
      <c r="AI59" s="3">
        <v>2.8613420054873464E-4</v>
      </c>
      <c r="AJ59" s="3">
        <v>3.3791031718941489E-4</v>
      </c>
      <c r="AK59" s="3">
        <v>2.8958128614003004E-4</v>
      </c>
      <c r="AL59" s="3">
        <v>6.3230661484196446E-4</v>
      </c>
      <c r="AM59" s="3">
        <v>5.3188338484928723E-4</v>
      </c>
      <c r="AN59" s="3">
        <v>4.2974027087313568E-4</v>
      </c>
      <c r="AO59" s="3">
        <v>9.7085902536819785E-5</v>
      </c>
      <c r="AP59" s="3">
        <v>9.5062753673260823E-5</v>
      </c>
    </row>
    <row r="60" spans="1:42">
      <c r="A60" t="s">
        <v>54</v>
      </c>
      <c r="B60" s="3" t="s">
        <v>23</v>
      </c>
      <c r="C60" s="3">
        <v>0</v>
      </c>
      <c r="D60" s="3">
        <v>0</v>
      </c>
      <c r="E60" s="3">
        <v>1.0599323659133068E-7</v>
      </c>
      <c r="F60" s="3">
        <v>2.6813915780513751E-7</v>
      </c>
      <c r="G60" s="3">
        <v>7.3761147692806325E-7</v>
      </c>
      <c r="H60" s="3">
        <v>2.1650561138069287E-6</v>
      </c>
      <c r="I60" s="3">
        <v>8.0994971705582555E-6</v>
      </c>
      <c r="J60" s="3">
        <v>3.8693292382034379E-5</v>
      </c>
      <c r="K60" s="3">
        <v>9.2683630102945671E-5</v>
      </c>
      <c r="L60" s="3">
        <v>2.185283848227406E-4</v>
      </c>
      <c r="M60" s="3">
        <v>5.0499856454981032E-4</v>
      </c>
      <c r="N60" s="3">
        <v>9.7236575346208536E-4</v>
      </c>
      <c r="O60" s="3">
        <v>1.6537939485359683E-3</v>
      </c>
      <c r="P60" s="3">
        <v>2.594556377946216E-3</v>
      </c>
      <c r="Q60" s="3">
        <v>2.4579654470635818E-3</v>
      </c>
      <c r="R60" s="3">
        <v>4.1735297547596693E-3</v>
      </c>
      <c r="S60" s="3">
        <v>3.8300246645967774E-3</v>
      </c>
      <c r="T60" s="3">
        <v>4.7279713548154835E-3</v>
      </c>
      <c r="U60" s="3">
        <v>3.9064422095990235E-3</v>
      </c>
      <c r="V60" s="3">
        <v>2.0540869513994767E-3</v>
      </c>
      <c r="W60" s="3">
        <v>0</v>
      </c>
      <c r="X60" s="3">
        <v>0</v>
      </c>
      <c r="Y60" s="3">
        <v>2.7417597512677282E-7</v>
      </c>
      <c r="Z60" s="3">
        <v>5.2941514244879844E-7</v>
      </c>
      <c r="AA60" s="3">
        <v>1.6897786614730049E-6</v>
      </c>
      <c r="AB60" s="3">
        <v>4.7057660977951209E-6</v>
      </c>
      <c r="AC60" s="3">
        <v>1.2480770585307987E-5</v>
      </c>
      <c r="AD60" s="3">
        <v>3.9624864169804921E-5</v>
      </c>
      <c r="AE60" s="3">
        <v>7.740248922988794E-5</v>
      </c>
      <c r="AF60" s="3">
        <v>1.4247396647844285E-4</v>
      </c>
      <c r="AG60" s="3">
        <v>2.5989140409218592E-4</v>
      </c>
      <c r="AH60" s="3">
        <v>4.9934959539551594E-4</v>
      </c>
      <c r="AI60" s="3">
        <v>9.396270045917744E-4</v>
      </c>
      <c r="AJ60" s="3">
        <v>1.7841879983841737E-3</v>
      </c>
      <c r="AK60" s="3">
        <v>2.0945881740174698E-3</v>
      </c>
      <c r="AL60" s="3">
        <v>3.7094358561650586E-3</v>
      </c>
      <c r="AM60" s="3">
        <v>3.7225517835229472E-3</v>
      </c>
      <c r="AN60" s="3">
        <v>4.0566510197304262E-3</v>
      </c>
      <c r="AO60" s="3">
        <v>3.1206807053038186E-3</v>
      </c>
      <c r="AP60" s="3">
        <v>1.8793702933858308E-3</v>
      </c>
    </row>
    <row r="61" spans="1:42">
      <c r="A61" t="s">
        <v>54</v>
      </c>
      <c r="B61" s="3" t="s">
        <v>24</v>
      </c>
      <c r="C61" s="3">
        <v>0</v>
      </c>
      <c r="D61" s="3">
        <v>0</v>
      </c>
      <c r="E61" s="3">
        <v>1.0908098396338002E-7</v>
      </c>
      <c r="F61" s="3">
        <v>3.4679574581982649E-7</v>
      </c>
      <c r="G61" s="3">
        <v>8.3529184736521693E-7</v>
      </c>
      <c r="H61" s="3">
        <v>2.7537099266799936E-6</v>
      </c>
      <c r="I61" s="3">
        <v>1.0586036964125779E-5</v>
      </c>
      <c r="J61" s="3">
        <v>2.8363600975758947E-5</v>
      </c>
      <c r="K61" s="3">
        <v>6.0173920825350989E-5</v>
      </c>
      <c r="L61" s="3">
        <v>1.1854936823083185E-4</v>
      </c>
      <c r="M61" s="3">
        <v>2.4140343660200762E-4</v>
      </c>
      <c r="N61" s="3">
        <v>3.8946165125504378E-4</v>
      </c>
      <c r="O61" s="3">
        <v>5.37704467050053E-4</v>
      </c>
      <c r="P61" s="3">
        <v>6.6847794941761354E-4</v>
      </c>
      <c r="Q61" s="3">
        <v>8.1240112026181432E-4</v>
      </c>
      <c r="R61" s="3">
        <v>1.0180610579358259E-3</v>
      </c>
      <c r="S61" s="3">
        <v>1.3389160940737342E-3</v>
      </c>
      <c r="T61" s="3">
        <v>1.351822066293179E-3</v>
      </c>
      <c r="U61" s="3">
        <v>1.5325454688249825E-3</v>
      </c>
      <c r="V61" s="3">
        <v>1.2826614229804771E-3</v>
      </c>
      <c r="W61" s="3">
        <v>0</v>
      </c>
      <c r="X61" s="3">
        <v>0</v>
      </c>
      <c r="Y61" s="3">
        <v>1.2493826576378545E-7</v>
      </c>
      <c r="Z61" s="3">
        <v>2.5456730860705434E-7</v>
      </c>
      <c r="AA61" s="3">
        <v>7.8760664130532344E-7</v>
      </c>
      <c r="AB61" s="3">
        <v>1.9687574494065489E-6</v>
      </c>
      <c r="AC61" s="3">
        <v>5.8406520554364999E-6</v>
      </c>
      <c r="AD61" s="3">
        <v>1.3074684549698238E-5</v>
      </c>
      <c r="AE61" s="3">
        <v>3.1760439459332173E-5</v>
      </c>
      <c r="AF61" s="3">
        <v>6.0639839628002365E-5</v>
      </c>
      <c r="AG61" s="3">
        <v>1.2342937648844858E-4</v>
      </c>
      <c r="AH61" s="3">
        <v>2.0915026393908E-4</v>
      </c>
      <c r="AI61" s="3">
        <v>3.2507122916076954E-4</v>
      </c>
      <c r="AJ61" s="3">
        <v>5.1521011224989546E-4</v>
      </c>
      <c r="AK61" s="3">
        <v>6.7703050099076928E-4</v>
      </c>
      <c r="AL61" s="3">
        <v>9.3708735562426958E-4</v>
      </c>
      <c r="AM61" s="3">
        <v>1.2803001937610598E-3</v>
      </c>
      <c r="AN61" s="3">
        <v>1.5092621250365876E-3</v>
      </c>
      <c r="AO61" s="3">
        <v>1.2643062795633191E-3</v>
      </c>
      <c r="AP61" s="3">
        <v>1.0500653674204846E-3</v>
      </c>
    </row>
    <row r="62" spans="1:42">
      <c r="A62" t="s">
        <v>54</v>
      </c>
      <c r="B62" s="3" t="s">
        <v>57</v>
      </c>
      <c r="C62" s="3">
        <v>0</v>
      </c>
      <c r="D62" s="3">
        <v>0</v>
      </c>
      <c r="E62" s="3">
        <v>3.5406434206751814E-8</v>
      </c>
      <c r="F62" s="3">
        <v>8.3517054628049377E-8</v>
      </c>
      <c r="G62" s="3">
        <v>1.8283503558288326E-7</v>
      </c>
      <c r="H62" s="3">
        <v>5.0466068786638386E-7</v>
      </c>
      <c r="I62" s="3">
        <v>1.4460521678834651E-6</v>
      </c>
      <c r="J62" s="3">
        <v>4.2507556271709254E-6</v>
      </c>
      <c r="K62" s="3">
        <v>1.0262462191197454E-5</v>
      </c>
      <c r="L62" s="3">
        <v>2.3580774814510912E-5</v>
      </c>
      <c r="M62" s="3">
        <v>4.7502599400060165E-5</v>
      </c>
      <c r="N62" s="3">
        <v>8.5322666149246964E-5</v>
      </c>
      <c r="O62" s="3">
        <v>1.3882045963391567E-4</v>
      </c>
      <c r="P62" s="3">
        <v>2.2476781595241085E-4</v>
      </c>
      <c r="Q62" s="3">
        <v>2.596039401048462E-4</v>
      </c>
      <c r="R62" s="3">
        <v>2.5633839595367365E-4</v>
      </c>
      <c r="S62" s="3">
        <v>3.5661493527139857E-4</v>
      </c>
      <c r="T62" s="3">
        <v>4.0627409587574667E-4</v>
      </c>
      <c r="U62" s="3">
        <v>3.1500453962154512E-4</v>
      </c>
      <c r="V62" s="3">
        <v>2.5733271645597954E-4</v>
      </c>
      <c r="W62" s="3">
        <v>0</v>
      </c>
      <c r="X62" s="3">
        <v>0</v>
      </c>
      <c r="Y62" s="3">
        <v>6.9963080352742306E-8</v>
      </c>
      <c r="Z62" s="3">
        <v>1.5358851211107928E-7</v>
      </c>
      <c r="AA62" s="3">
        <v>4.2137553246943267E-7</v>
      </c>
      <c r="AB62" s="3">
        <v>8.6343605375189673E-7</v>
      </c>
      <c r="AC62" s="3">
        <v>2.2258829873123904E-6</v>
      </c>
      <c r="AD62" s="3">
        <v>5.357766549483236E-6</v>
      </c>
      <c r="AE62" s="3">
        <v>1.4021196838056773E-5</v>
      </c>
      <c r="AF62" s="3">
        <v>3.331152230784487E-5</v>
      </c>
      <c r="AG62" s="3">
        <v>7.1831088599570684E-5</v>
      </c>
      <c r="AH62" s="3">
        <v>1.2052592858018898E-4</v>
      </c>
      <c r="AI62" s="3">
        <v>2.1041494547989966E-4</v>
      </c>
      <c r="AJ62" s="3">
        <v>3.6898214595099311E-4</v>
      </c>
      <c r="AK62" s="3">
        <v>4.3180740359577755E-4</v>
      </c>
      <c r="AL62" s="3">
        <v>4.1301277161398433E-4</v>
      </c>
      <c r="AM62" s="3">
        <v>5.5733776795181594E-4</v>
      </c>
      <c r="AN62" s="3">
        <v>7.5415989735083352E-4</v>
      </c>
      <c r="AO62" s="3">
        <v>4.520913828989723E-4</v>
      </c>
      <c r="AP62" s="3">
        <v>3.4002951271889983E-4</v>
      </c>
    </row>
    <row r="63" spans="1:42">
      <c r="A63" t="s">
        <v>54</v>
      </c>
      <c r="B63" s="3" t="s">
        <v>25</v>
      </c>
      <c r="C63" s="3">
        <v>0</v>
      </c>
      <c r="D63" s="3">
        <v>0</v>
      </c>
      <c r="E63" s="3">
        <v>2.4518830236301876E-7</v>
      </c>
      <c r="F63" s="3">
        <v>5.8720592523886368E-7</v>
      </c>
      <c r="G63" s="3">
        <v>9.0165972955659923E-7</v>
      </c>
      <c r="H63" s="3">
        <v>4.4852487924315563E-6</v>
      </c>
      <c r="I63" s="3">
        <v>1.4253026116551422E-5</v>
      </c>
      <c r="J63" s="3">
        <v>5.6492273198762706E-5</v>
      </c>
      <c r="K63" s="3">
        <v>1.4096380158001802E-4</v>
      </c>
      <c r="L63" s="3">
        <v>3.477211534107457E-4</v>
      </c>
      <c r="M63" s="3">
        <v>5.8333902276139422E-4</v>
      </c>
      <c r="N63" s="3">
        <v>1.0834779278601585E-3</v>
      </c>
      <c r="O63" s="3">
        <v>1.5859759799195944E-3</v>
      </c>
      <c r="P63" s="3">
        <v>2.2592982477354583E-3</v>
      </c>
      <c r="Q63" s="3">
        <v>2.5591641053023043E-3</v>
      </c>
      <c r="R63" s="3">
        <v>2.4948462327840848E-3</v>
      </c>
      <c r="S63" s="3">
        <v>2.9733732198222681E-3</v>
      </c>
      <c r="T63" s="3">
        <v>3.3107017675714731E-3</v>
      </c>
      <c r="U63" s="3">
        <v>3.3647922175277776E-3</v>
      </c>
      <c r="V63" s="3">
        <v>1.5208333366118171E-3</v>
      </c>
      <c r="W63" s="3">
        <v>0</v>
      </c>
      <c r="X63" s="3">
        <v>0</v>
      </c>
      <c r="Y63" s="3">
        <v>1.8369470008104586E-7</v>
      </c>
      <c r="Z63" s="3">
        <v>1.7523671716999992E-6</v>
      </c>
      <c r="AA63" s="3">
        <v>2.1935122284574456E-7</v>
      </c>
      <c r="AB63" s="3">
        <v>5.8546378007884188E-6</v>
      </c>
      <c r="AC63" s="3">
        <v>1.0451625451893799E-5</v>
      </c>
      <c r="AD63" s="3">
        <v>4.4407680995268399E-5</v>
      </c>
      <c r="AE63" s="3">
        <v>5.7063791985764323E-5</v>
      </c>
      <c r="AF63" s="3">
        <v>1.6025334217041772E-4</v>
      </c>
      <c r="AG63" s="3">
        <v>4.0281238426388162E-4</v>
      </c>
      <c r="AH63" s="3">
        <v>6.5815271493057704E-4</v>
      </c>
      <c r="AI63" s="3">
        <v>1.0047658962962886E-3</v>
      </c>
      <c r="AJ63" s="3">
        <v>1.098458075828523E-3</v>
      </c>
      <c r="AK63" s="3">
        <v>8.9212662136349866E-4</v>
      </c>
      <c r="AL63" s="3">
        <v>2.1843749348089635E-3</v>
      </c>
      <c r="AM63" s="3">
        <v>2.2689453023280234E-3</v>
      </c>
      <c r="AN63" s="3">
        <v>2.5809313678527169E-3</v>
      </c>
      <c r="AO63" s="3">
        <v>9.0758228670316163E-4</v>
      </c>
      <c r="AP63" s="3">
        <v>1.2257580264623503E-3</v>
      </c>
    </row>
    <row r="64" spans="1:42">
      <c r="A64" t="s">
        <v>54</v>
      </c>
      <c r="B64" s="3" t="s">
        <v>26</v>
      </c>
      <c r="C64" s="3">
        <v>0</v>
      </c>
      <c r="D64" s="3">
        <v>0</v>
      </c>
      <c r="E64" s="3">
        <v>4.9624239533103593E-8</v>
      </c>
      <c r="F64" s="3">
        <v>9.0514608551481004E-8</v>
      </c>
      <c r="G64" s="3">
        <v>1.4888651014133372E-7</v>
      </c>
      <c r="H64" s="3">
        <v>7.7181943182034118E-7</v>
      </c>
      <c r="I64" s="3">
        <v>2.3967665116169426E-6</v>
      </c>
      <c r="J64" s="3">
        <v>7.5941794029821437E-6</v>
      </c>
      <c r="K64" s="3">
        <v>1.6708908233692836E-5</v>
      </c>
      <c r="L64" s="3">
        <v>4.4307416257048939E-5</v>
      </c>
      <c r="M64" s="3">
        <v>7.7872919626689974E-5</v>
      </c>
      <c r="N64" s="3">
        <v>1.4120076876820132E-4</v>
      </c>
      <c r="O64" s="3">
        <v>2.4851600274773732E-4</v>
      </c>
      <c r="P64" s="3">
        <v>3.4850038944668054E-4</v>
      </c>
      <c r="Q64" s="3">
        <v>4.4400975269101258E-4</v>
      </c>
      <c r="R64" s="3">
        <v>5.1538941445152398E-4</v>
      </c>
      <c r="S64" s="3">
        <v>5.8655494989062252E-4</v>
      </c>
      <c r="T64" s="3">
        <v>6.2578956627655762E-4</v>
      </c>
      <c r="U64" s="3">
        <v>4.7730960840058266E-4</v>
      </c>
      <c r="V64" s="3">
        <v>1.5637059138458241E-4</v>
      </c>
      <c r="W64" s="3">
        <v>0</v>
      </c>
      <c r="X64" s="3">
        <v>0</v>
      </c>
      <c r="Y64" s="3">
        <v>5.997515515414602E-8</v>
      </c>
      <c r="Z64" s="3">
        <v>6.0103525934335248E-7</v>
      </c>
      <c r="AA64" s="3">
        <v>7.7744210136933284E-8</v>
      </c>
      <c r="AB64" s="3">
        <v>2.0323317591206625E-6</v>
      </c>
      <c r="AC64" s="3">
        <v>2.8524461439483264E-6</v>
      </c>
      <c r="AD64" s="3">
        <v>1.2764581597207474E-5</v>
      </c>
      <c r="AE64" s="3">
        <v>1.5853407201684852E-5</v>
      </c>
      <c r="AF64" s="3">
        <v>4.082008893783061E-5</v>
      </c>
      <c r="AG64" s="3">
        <v>9.4415369396314599E-5</v>
      </c>
      <c r="AH64" s="3">
        <v>1.4838441537712651E-4</v>
      </c>
      <c r="AI64" s="3">
        <v>2.5080646691784094E-4</v>
      </c>
      <c r="AJ64" s="3">
        <v>2.7837859176747115E-4</v>
      </c>
      <c r="AK64" s="3">
        <v>3.1803750049974692E-4</v>
      </c>
      <c r="AL64" s="3">
        <v>7.8063808969075466E-4</v>
      </c>
      <c r="AM64" s="3">
        <v>7.4511748536863255E-4</v>
      </c>
      <c r="AN64" s="3">
        <v>7.6706744709824457E-4</v>
      </c>
      <c r="AO64" s="3">
        <v>1.6327254418480486E-4</v>
      </c>
      <c r="AP64" s="3">
        <v>1.3015931450854551E-4</v>
      </c>
    </row>
    <row r="65" spans="1:42">
      <c r="A65" t="s">
        <v>54</v>
      </c>
      <c r="B65" s="3" t="s">
        <v>58</v>
      </c>
      <c r="C65" s="3">
        <v>0</v>
      </c>
      <c r="D65" s="3">
        <v>0</v>
      </c>
      <c r="E65" s="3">
        <v>2.1539955248374126E-7</v>
      </c>
      <c r="F65" s="3">
        <v>5.3141526303584612E-7</v>
      </c>
      <c r="G65" s="3">
        <v>1.1080293505196267E-6</v>
      </c>
      <c r="H65" s="3">
        <v>2.9142597285446077E-6</v>
      </c>
      <c r="I65" s="3">
        <v>7.3099544401933177E-6</v>
      </c>
      <c r="J65" s="3">
        <v>2.3742623978820586E-5</v>
      </c>
      <c r="K65" s="3">
        <v>6.6205947768733294E-5</v>
      </c>
      <c r="L65" s="3">
        <v>1.8273445900826747E-4</v>
      </c>
      <c r="M65" s="3">
        <v>4.2147872772360927E-4</v>
      </c>
      <c r="N65" s="3">
        <v>8.0434189430154425E-4</v>
      </c>
      <c r="O65" s="3">
        <v>1.1703620291639474E-3</v>
      </c>
      <c r="P65" s="3">
        <v>1.2811372893884469E-3</v>
      </c>
      <c r="Q65" s="3">
        <v>1.3410143573095378E-3</v>
      </c>
      <c r="R65" s="3">
        <v>1.4060684705913921E-3</v>
      </c>
      <c r="S65" s="3">
        <v>1.9233330434735157E-3</v>
      </c>
      <c r="T65" s="3">
        <v>2.5446710712637328E-3</v>
      </c>
      <c r="U65" s="3">
        <v>2.1857901426071348E-3</v>
      </c>
      <c r="V65" s="3">
        <v>1.888822402817164E-3</v>
      </c>
      <c r="W65" s="3">
        <v>0</v>
      </c>
      <c r="X65" s="3">
        <v>0</v>
      </c>
      <c r="Y65" s="3">
        <v>9.5346148230964967E-8</v>
      </c>
      <c r="Z65" s="3">
        <v>2.3038189262095992E-7</v>
      </c>
      <c r="AA65" s="3">
        <v>5.9623057586529578E-7</v>
      </c>
      <c r="AB65" s="3">
        <v>1.354746515017599E-6</v>
      </c>
      <c r="AC65" s="3">
        <v>3.4417124396989614E-6</v>
      </c>
      <c r="AD65" s="3">
        <v>9.1008617471288886E-6</v>
      </c>
      <c r="AE65" s="3">
        <v>2.0611685446849589E-5</v>
      </c>
      <c r="AF65" s="3">
        <v>4.6297834161643657E-5</v>
      </c>
      <c r="AG65" s="3">
        <v>9.8418905978796099E-5</v>
      </c>
      <c r="AH65" s="3">
        <v>1.9796499714322684E-4</v>
      </c>
      <c r="AI65" s="3">
        <v>3.5273330402892626E-4</v>
      </c>
      <c r="AJ65" s="3">
        <v>4.9766634981468082E-4</v>
      </c>
      <c r="AK65" s="3">
        <v>6.1873981825929635E-4</v>
      </c>
      <c r="AL65" s="3">
        <v>7.3355453899763817E-4</v>
      </c>
      <c r="AM65" s="3">
        <v>8.7761631571747138E-4</v>
      </c>
      <c r="AN65" s="3">
        <v>9.3437924936701558E-4</v>
      </c>
      <c r="AO65" s="3">
        <v>7.7929019969700142E-4</v>
      </c>
      <c r="AP65" s="3">
        <v>6.1904855621994497E-4</v>
      </c>
    </row>
    <row r="66" spans="1:42">
      <c r="A66" t="s">
        <v>59</v>
      </c>
      <c r="B66" s="3" t="s">
        <v>0</v>
      </c>
      <c r="C66" s="1" t="s">
        <v>51</v>
      </c>
      <c r="D66" s="1" t="s">
        <v>51</v>
      </c>
      <c r="E66" s="1" t="s">
        <v>51</v>
      </c>
      <c r="F66" s="3">
        <v>7.4187181432305516E-7</v>
      </c>
      <c r="G66" s="3">
        <v>5.8489194947535671E-7</v>
      </c>
      <c r="H66" s="3">
        <v>1.075099149067209E-6</v>
      </c>
      <c r="I66" s="3">
        <v>1.0989586346660886E-6</v>
      </c>
      <c r="J66" s="3">
        <v>2.0689564089241052E-6</v>
      </c>
      <c r="K66" s="3">
        <v>3.4194942164739279E-6</v>
      </c>
      <c r="L66" s="3">
        <v>7.0216799173002409E-6</v>
      </c>
      <c r="M66" s="3">
        <v>1.0944577885981827E-5</v>
      </c>
      <c r="N66" s="3">
        <v>1.6207269097628115E-5</v>
      </c>
      <c r="O66" s="3">
        <v>2.3588506842009147E-5</v>
      </c>
      <c r="P66" s="3">
        <v>3.336371260932278E-5</v>
      </c>
      <c r="Q66" s="3">
        <v>3.3436857264544382E-5</v>
      </c>
      <c r="R66" s="3">
        <v>2.9248142520658827E-5</v>
      </c>
      <c r="S66" s="3">
        <v>3.5469562122575242E-5</v>
      </c>
      <c r="T66" s="3">
        <v>4.1253891416907648E-5</v>
      </c>
      <c r="U66" s="3">
        <v>4.7509142392696188E-5</v>
      </c>
      <c r="V66" s="3">
        <v>2.3923061391572914E-5</v>
      </c>
      <c r="W66" s="1" t="s">
        <v>51</v>
      </c>
      <c r="X66" s="1" t="s">
        <v>51</v>
      </c>
      <c r="Y66" s="1" t="s">
        <v>51</v>
      </c>
      <c r="Z66" s="3">
        <v>1.0336697190258288E-5</v>
      </c>
      <c r="AA66" s="3">
        <v>3.7673772984741368E-7</v>
      </c>
      <c r="AB66" s="3">
        <v>3.3025687994508269E-6</v>
      </c>
      <c r="AC66" s="3">
        <v>1.809242534332555E-6</v>
      </c>
      <c r="AD66" s="3">
        <v>4.6935499105339764E-6</v>
      </c>
      <c r="AE66" s="3">
        <v>3.9529826340227687E-6</v>
      </c>
      <c r="AF66" s="3">
        <v>7.2983339514996445E-6</v>
      </c>
      <c r="AG66" s="3">
        <v>1.4806885085032343E-5</v>
      </c>
      <c r="AH66" s="3">
        <v>1.941440346902091E-5</v>
      </c>
      <c r="AI66" s="3">
        <v>2.6140153524259068E-5</v>
      </c>
      <c r="AJ66" s="3">
        <v>2.513104209421878E-5</v>
      </c>
      <c r="AK66" s="3">
        <v>2.20421571206063E-5</v>
      </c>
      <c r="AL66" s="3">
        <v>5.5251981360908027E-5</v>
      </c>
      <c r="AM66" s="3">
        <v>6.1286968136741818E-5</v>
      </c>
      <c r="AN66" s="3">
        <v>7.9447240594755531E-5</v>
      </c>
      <c r="AO66" s="3">
        <v>3.1128417138506758E-5</v>
      </c>
      <c r="AP66" s="3">
        <v>4.8226980814076118E-5</v>
      </c>
    </row>
    <row r="67" spans="1:42">
      <c r="A67" t="s">
        <v>59</v>
      </c>
      <c r="B67" s="3" t="s">
        <v>1</v>
      </c>
      <c r="C67" s="1" t="s">
        <v>51</v>
      </c>
      <c r="D67" s="1" t="s">
        <v>51</v>
      </c>
      <c r="E67" s="1" t="s">
        <v>51</v>
      </c>
      <c r="F67" s="3">
        <v>1.9616739093038797E-6</v>
      </c>
      <c r="G67" s="3">
        <v>9.9147805594376842E-7</v>
      </c>
      <c r="H67" s="3">
        <v>1.0423494386259846E-6</v>
      </c>
      <c r="I67" s="3">
        <v>1.6030463079927996E-6</v>
      </c>
      <c r="J67" s="3">
        <v>2.4683151400202733E-6</v>
      </c>
      <c r="K67" s="3">
        <v>3.3388742377269321E-6</v>
      </c>
      <c r="L67" s="3">
        <v>8.4867448053870426E-6</v>
      </c>
      <c r="M67" s="3">
        <v>1.6390506395361168E-5</v>
      </c>
      <c r="N67" s="3">
        <v>3.0328398555131421E-5</v>
      </c>
      <c r="O67" s="3">
        <v>4.0036547494512719E-5</v>
      </c>
      <c r="P67" s="3">
        <v>4.2100367827191591E-5</v>
      </c>
      <c r="Q67" s="3">
        <v>5.16708086408159E-5</v>
      </c>
      <c r="R67" s="3">
        <v>6.4195739021898342E-5</v>
      </c>
      <c r="S67" s="3">
        <v>7.8017970657487054E-5</v>
      </c>
      <c r="T67" s="3">
        <v>1.1244932062738401E-4</v>
      </c>
      <c r="U67" s="3">
        <v>1.0606299786149728E-4</v>
      </c>
      <c r="V67" s="3">
        <v>8.0159390608976414E-5</v>
      </c>
      <c r="W67" s="1" t="s">
        <v>51</v>
      </c>
      <c r="X67" s="1" t="s">
        <v>51</v>
      </c>
      <c r="Y67" s="1" t="s">
        <v>51</v>
      </c>
      <c r="Z67" s="3">
        <v>3.7037516268557321E-6</v>
      </c>
      <c r="AA67" s="3">
        <v>2.9218911549329689E-6</v>
      </c>
      <c r="AB67" s="3">
        <v>2.4139266379328546E-6</v>
      </c>
      <c r="AC67" s="3">
        <v>2.5651917660924333E-6</v>
      </c>
      <c r="AD67" s="3">
        <v>4.165833224892075E-6</v>
      </c>
      <c r="AE67" s="3">
        <v>6.9090140168196351E-6</v>
      </c>
      <c r="AF67" s="3">
        <v>1.2074344809840042E-5</v>
      </c>
      <c r="AG67" s="3">
        <v>1.7134382700189981E-5</v>
      </c>
      <c r="AH67" s="3">
        <v>2.9398882137948712E-5</v>
      </c>
      <c r="AI67" s="3">
        <v>3.8489836721717842E-5</v>
      </c>
      <c r="AJ67" s="3">
        <v>3.8802600978475601E-5</v>
      </c>
      <c r="AK67" s="3">
        <v>5.2969142412482103E-5</v>
      </c>
      <c r="AL67" s="3">
        <v>5.9782324317450355E-5</v>
      </c>
      <c r="AM67" s="3">
        <v>7.045407661618509E-5</v>
      </c>
      <c r="AN67" s="3">
        <v>1.0417682003701713E-4</v>
      </c>
      <c r="AO67" s="3">
        <v>1.1393720445085085E-4</v>
      </c>
      <c r="AP67" s="3">
        <v>1.0480193682004842E-4</v>
      </c>
    </row>
    <row r="68" spans="1:42">
      <c r="A68" t="s">
        <v>59</v>
      </c>
      <c r="B68" s="3" t="s">
        <v>2</v>
      </c>
      <c r="C68" s="1" t="s">
        <v>51</v>
      </c>
      <c r="D68" s="1" t="s">
        <v>51</v>
      </c>
      <c r="E68" s="1" t="s">
        <v>51</v>
      </c>
      <c r="F68" s="3">
        <v>1.7647955704578656E-7</v>
      </c>
      <c r="G68" s="3">
        <v>1.101779441293575E-7</v>
      </c>
      <c r="H68" s="3">
        <v>2.344146408226679E-7</v>
      </c>
      <c r="I68" s="3">
        <v>3.503355658927875E-7</v>
      </c>
      <c r="J68" s="3">
        <v>9.6019432177031461E-7</v>
      </c>
      <c r="K68" s="3">
        <v>2.0209682583104385E-6</v>
      </c>
      <c r="L68" s="3">
        <v>4.7333696148514862E-6</v>
      </c>
      <c r="M68" s="3">
        <v>9.4145018061933762E-6</v>
      </c>
      <c r="N68" s="3">
        <v>1.7055897673547541E-5</v>
      </c>
      <c r="O68" s="3">
        <v>2.541914984759866E-5</v>
      </c>
      <c r="P68" s="3">
        <v>3.2792759788359344E-5</v>
      </c>
      <c r="Q68" s="3">
        <v>3.7090057884715405E-5</v>
      </c>
      <c r="R68" s="3">
        <v>4.6876378663186408E-5</v>
      </c>
      <c r="S68" s="3">
        <v>5.5887510433281568E-5</v>
      </c>
      <c r="T68" s="3">
        <v>2.8267520620658925E-5</v>
      </c>
      <c r="U68" s="3">
        <v>5.2278601435960581E-5</v>
      </c>
      <c r="V68" s="3">
        <v>1.072539089145378E-4</v>
      </c>
      <c r="W68" s="1" t="s">
        <v>51</v>
      </c>
      <c r="X68" s="1" t="s">
        <v>51</v>
      </c>
      <c r="Y68" s="1" t="s">
        <v>51</v>
      </c>
      <c r="Z68" s="3">
        <v>6.8336112456997207E-7</v>
      </c>
      <c r="AA68" s="3">
        <v>7.9829587420609848E-7</v>
      </c>
      <c r="AB68" s="3">
        <v>3.8452940204152819E-7</v>
      </c>
      <c r="AC68" s="3">
        <v>7.135531807135877E-7</v>
      </c>
      <c r="AD68" s="3">
        <v>2.3632634908353505E-6</v>
      </c>
      <c r="AE68" s="3">
        <v>3.2027111009481614E-6</v>
      </c>
      <c r="AF68" s="3">
        <v>7.4352497540323781E-6</v>
      </c>
      <c r="AG68" s="3">
        <v>1.2527491512744429E-5</v>
      </c>
      <c r="AH68" s="3">
        <v>2.4205910900537415E-5</v>
      </c>
      <c r="AI68" s="3">
        <v>4.0817291697845626E-5</v>
      </c>
      <c r="AJ68" s="3">
        <v>7.01596242334919E-5</v>
      </c>
      <c r="AK68" s="3">
        <v>7.5440375460307657E-5</v>
      </c>
      <c r="AL68" s="3">
        <v>1.3229469539461445E-4</v>
      </c>
      <c r="AM68" s="3">
        <v>1.1967861418758802E-4</v>
      </c>
      <c r="AN68" s="3">
        <v>1.1522892582471273E-4</v>
      </c>
      <c r="AO68" s="3">
        <v>9.6645888866789221E-5</v>
      </c>
      <c r="AP68" s="3">
        <v>2.935757263416997E-4</v>
      </c>
    </row>
    <row r="69" spans="1:42">
      <c r="A69" t="s">
        <v>59</v>
      </c>
      <c r="B69" s="3" t="s">
        <v>3</v>
      </c>
      <c r="C69" s="1" t="s">
        <v>51</v>
      </c>
      <c r="D69" s="1" t="s">
        <v>51</v>
      </c>
      <c r="E69" s="1" t="s">
        <v>51</v>
      </c>
      <c r="F69" s="3">
        <v>8.3062474548359812E-7</v>
      </c>
      <c r="G69" s="3">
        <v>6.2204254509256196E-7</v>
      </c>
      <c r="H69" s="3">
        <v>6.9311460787147527E-7</v>
      </c>
      <c r="I69" s="3">
        <v>1.0430730844662334E-6</v>
      </c>
      <c r="J69" s="3">
        <v>1.8967754417920638E-6</v>
      </c>
      <c r="K69" s="3">
        <v>3.1283653545384718E-6</v>
      </c>
      <c r="L69" s="3">
        <v>5.5024893951899649E-6</v>
      </c>
      <c r="M69" s="3">
        <v>1.1354904449806897E-5</v>
      </c>
      <c r="N69" s="3">
        <v>1.5913092258550214E-5</v>
      </c>
      <c r="O69" s="3">
        <v>2.3050979557503211E-5</v>
      </c>
      <c r="P69" s="3">
        <v>2.7380257526683764E-5</v>
      </c>
      <c r="Q69" s="3">
        <v>3.1619853205910921E-5</v>
      </c>
      <c r="R69" s="3">
        <v>3.5593604904596773E-5</v>
      </c>
      <c r="S69" s="3">
        <v>4.2149769692933893E-5</v>
      </c>
      <c r="T69" s="3">
        <v>5.3564513892327479E-5</v>
      </c>
      <c r="U69" s="3">
        <v>6.0414601594575833E-5</v>
      </c>
      <c r="V69" s="3">
        <v>6.2835072316294965E-5</v>
      </c>
      <c r="W69" s="1" t="s">
        <v>51</v>
      </c>
      <c r="X69" s="1" t="s">
        <v>51</v>
      </c>
      <c r="Y69" s="1" t="s">
        <v>51</v>
      </c>
      <c r="Z69" s="3">
        <v>2.4862162000304889E-6</v>
      </c>
      <c r="AA69" s="3">
        <v>1.6939955065228021E-6</v>
      </c>
      <c r="AB69" s="3">
        <v>1.3859729254635162E-6</v>
      </c>
      <c r="AC69" s="3">
        <v>1.9672207347246833E-6</v>
      </c>
      <c r="AD69" s="3">
        <v>3.0602085327945414E-6</v>
      </c>
      <c r="AE69" s="3">
        <v>4.4342896104990814E-6</v>
      </c>
      <c r="AF69" s="3">
        <v>7.1228230048025712E-6</v>
      </c>
      <c r="AG69" s="3">
        <v>1.2291749040211875E-5</v>
      </c>
      <c r="AH69" s="3">
        <v>1.6841224535276948E-5</v>
      </c>
      <c r="AI69" s="3">
        <v>2.434993614260395E-5</v>
      </c>
      <c r="AJ69" s="3">
        <v>3.1785750167959918E-5</v>
      </c>
      <c r="AK69" s="3">
        <v>3.5877075906696173E-5</v>
      </c>
      <c r="AL69" s="3">
        <v>4.5949602786068954E-5</v>
      </c>
      <c r="AM69" s="3">
        <v>6.1255268366771306E-5</v>
      </c>
      <c r="AN69" s="3">
        <v>8.5174748277835007E-5</v>
      </c>
      <c r="AO69" s="3">
        <v>8.5570915687549828E-5</v>
      </c>
      <c r="AP69" s="3">
        <v>7.723670376126048E-5</v>
      </c>
    </row>
    <row r="70" spans="1:42">
      <c r="A70" t="s">
        <v>59</v>
      </c>
      <c r="B70" s="3" t="s">
        <v>4</v>
      </c>
      <c r="C70" s="1" t="s">
        <v>51</v>
      </c>
      <c r="D70" s="1" t="s">
        <v>51</v>
      </c>
      <c r="E70" s="1" t="s">
        <v>51</v>
      </c>
      <c r="F70" s="3">
        <v>5.8524680835269752E-7</v>
      </c>
      <c r="G70" s="3">
        <v>5.7292434461328061E-7</v>
      </c>
      <c r="H70" s="3">
        <v>1.0756453382110246E-6</v>
      </c>
      <c r="I70" s="3">
        <v>1.9885816781146935E-6</v>
      </c>
      <c r="J70" s="3">
        <v>3.5929915880900906E-6</v>
      </c>
      <c r="K70" s="3">
        <v>6.0554023197329903E-6</v>
      </c>
      <c r="L70" s="3">
        <v>8.9027786353189395E-6</v>
      </c>
      <c r="M70" s="3">
        <v>1.2412882671353899E-5</v>
      </c>
      <c r="N70" s="3">
        <v>1.4838800765805651E-5</v>
      </c>
      <c r="O70" s="3">
        <v>2.1636050916586764E-5</v>
      </c>
      <c r="P70" s="3">
        <v>2.6975273967585921E-5</v>
      </c>
      <c r="Q70" s="3">
        <v>3.0685362202940968E-5</v>
      </c>
      <c r="R70" s="3">
        <v>3.4676787625984722E-5</v>
      </c>
      <c r="S70" s="3">
        <v>4.720781784779964E-5</v>
      </c>
      <c r="T70" s="3">
        <v>7.8635433355016715E-5</v>
      </c>
      <c r="U70" s="3">
        <v>9.9089507730184867E-5</v>
      </c>
      <c r="V70" s="3">
        <v>7.3888476833410276E-5</v>
      </c>
      <c r="W70" s="1" t="s">
        <v>51</v>
      </c>
      <c r="X70" s="1" t="s">
        <v>51</v>
      </c>
      <c r="Y70" s="1" t="s">
        <v>51</v>
      </c>
      <c r="Z70" s="3">
        <v>1.2276254150344682E-6</v>
      </c>
      <c r="AA70" s="3">
        <v>9.6208437500500283E-7</v>
      </c>
      <c r="AB70" s="3">
        <v>9.4237085567401537E-7</v>
      </c>
      <c r="AC70" s="3">
        <v>1.1924810472196818E-6</v>
      </c>
      <c r="AD70" s="3">
        <v>1.7555217041464938E-6</v>
      </c>
      <c r="AE70" s="3">
        <v>2.738008632471228E-6</v>
      </c>
      <c r="AF70" s="3">
        <v>4.4760342028150636E-6</v>
      </c>
      <c r="AG70" s="3">
        <v>6.7865779004603508E-6</v>
      </c>
      <c r="AH70" s="3">
        <v>8.7855358826231676E-6</v>
      </c>
      <c r="AI70" s="3">
        <v>1.3754127895416748E-5</v>
      </c>
      <c r="AJ70" s="3">
        <v>1.8400720033169576E-5</v>
      </c>
      <c r="AK70" s="3">
        <v>2.2013114547273038E-5</v>
      </c>
      <c r="AL70" s="3">
        <v>2.6903643963133133E-5</v>
      </c>
      <c r="AM70" s="3">
        <v>4.0658933268921856E-5</v>
      </c>
      <c r="AN70" s="3">
        <v>5.7318979326625344E-5</v>
      </c>
      <c r="AO70" s="3">
        <v>5.6568605992296644E-5</v>
      </c>
      <c r="AP70" s="3">
        <v>3.7208120789268731E-5</v>
      </c>
    </row>
    <row r="71" spans="1:42">
      <c r="A71" t="s">
        <v>59</v>
      </c>
      <c r="B71" s="3" t="s">
        <v>5</v>
      </c>
      <c r="C71" s="1" t="s">
        <v>51</v>
      </c>
      <c r="D71" s="1" t="s">
        <v>51</v>
      </c>
      <c r="E71" s="1" t="s">
        <v>51</v>
      </c>
      <c r="F71" s="3">
        <v>6.253291328602927E-7</v>
      </c>
      <c r="G71" s="3">
        <v>6.7986784556716953E-7</v>
      </c>
      <c r="H71" s="3">
        <v>8.4367703238158694E-7</v>
      </c>
      <c r="I71" s="3">
        <v>1.314650876840281E-6</v>
      </c>
      <c r="J71" s="3">
        <v>2.5707587664645672E-6</v>
      </c>
      <c r="K71" s="3">
        <v>3.9478038879848833E-6</v>
      </c>
      <c r="L71" s="3">
        <v>7.6415089184755988E-6</v>
      </c>
      <c r="M71" s="3">
        <v>1.0694036518926342E-5</v>
      </c>
      <c r="N71" s="3">
        <v>1.4375251308074276E-5</v>
      </c>
      <c r="O71" s="3">
        <v>2.0383463198539933E-5</v>
      </c>
      <c r="P71" s="3">
        <v>2.0305258301775036E-5</v>
      </c>
      <c r="Q71" s="3">
        <v>2.4816346136783929E-5</v>
      </c>
      <c r="R71" s="3">
        <v>2.4161649658336033E-5</v>
      </c>
      <c r="S71" s="3">
        <v>2.4542154562282196E-5</v>
      </c>
      <c r="T71" s="3">
        <v>2.6027176743756051E-5</v>
      </c>
      <c r="U71" s="3">
        <v>3.0223291711672008E-5</v>
      </c>
      <c r="V71" s="3">
        <v>3.7475179393482074E-5</v>
      </c>
      <c r="W71" s="1" t="s">
        <v>51</v>
      </c>
      <c r="X71" s="1" t="s">
        <v>51</v>
      </c>
      <c r="Y71" s="1" t="s">
        <v>51</v>
      </c>
      <c r="Z71" s="3">
        <v>1.521959417204736E-6</v>
      </c>
      <c r="AA71" s="3">
        <v>1.2610502507018484E-6</v>
      </c>
      <c r="AB71" s="3">
        <v>1.1848125892488368E-6</v>
      </c>
      <c r="AC71" s="3">
        <v>1.4824775940790598E-6</v>
      </c>
      <c r="AD71" s="3">
        <v>2.5588606113071029E-6</v>
      </c>
      <c r="AE71" s="3">
        <v>3.5264159915139562E-6</v>
      </c>
      <c r="AF71" s="3">
        <v>6.7241126839715824E-6</v>
      </c>
      <c r="AG71" s="3">
        <v>8.9748919211652028E-6</v>
      </c>
      <c r="AH71" s="3">
        <v>1.2731637868584725E-5</v>
      </c>
      <c r="AI71" s="3">
        <v>1.7710939557600753E-5</v>
      </c>
      <c r="AJ71" s="3">
        <v>1.7781840692546449E-5</v>
      </c>
      <c r="AK71" s="3">
        <v>2.4293119017146096E-5</v>
      </c>
      <c r="AL71" s="3">
        <v>2.5602585476719538E-5</v>
      </c>
      <c r="AM71" s="3">
        <v>2.9665234964036612E-5</v>
      </c>
      <c r="AN71" s="3">
        <v>3.730184894354544E-5</v>
      </c>
      <c r="AO71" s="3">
        <v>4.3868366284483281E-5</v>
      </c>
      <c r="AP71" s="3">
        <v>4.6428517412162015E-5</v>
      </c>
    </row>
    <row r="72" spans="1:42">
      <c r="A72" t="s">
        <v>59</v>
      </c>
      <c r="B72" s="3" t="s">
        <v>6</v>
      </c>
      <c r="C72" s="1" t="s">
        <v>51</v>
      </c>
      <c r="D72" s="1" t="s">
        <v>51</v>
      </c>
      <c r="E72" s="1" t="s">
        <v>51</v>
      </c>
      <c r="F72" s="3">
        <v>5.4984524152620282E-7</v>
      </c>
      <c r="G72" s="3">
        <v>2.3664074525688776E-7</v>
      </c>
      <c r="H72" s="3">
        <v>3.8848648954650526E-7</v>
      </c>
      <c r="I72" s="3">
        <v>4.9975028044170102E-7</v>
      </c>
      <c r="J72" s="3">
        <v>1.0954177328556567E-6</v>
      </c>
      <c r="K72" s="3">
        <v>1.8674005711450702E-6</v>
      </c>
      <c r="L72" s="3">
        <v>4.4355976383022201E-6</v>
      </c>
      <c r="M72" s="3">
        <v>7.4525101019794398E-6</v>
      </c>
      <c r="N72" s="3">
        <v>1.2124069000506348E-5</v>
      </c>
      <c r="O72" s="3">
        <v>1.7065957500127803E-5</v>
      </c>
      <c r="P72" s="3">
        <v>2.3722646967933692E-5</v>
      </c>
      <c r="Q72" s="3">
        <v>2.6897976057730984E-5</v>
      </c>
      <c r="R72" s="3">
        <v>2.5258975515439333E-5</v>
      </c>
      <c r="S72" s="3">
        <v>2.95726249663483E-5</v>
      </c>
      <c r="T72" s="3">
        <v>5.1056829755397035E-5</v>
      </c>
      <c r="U72" s="3">
        <v>8.6986067849233837E-5</v>
      </c>
      <c r="V72" s="3">
        <v>2.297968786668954E-5</v>
      </c>
      <c r="W72" s="1" t="s">
        <v>51</v>
      </c>
      <c r="X72" s="1" t="s">
        <v>51</v>
      </c>
      <c r="Y72" s="1" t="s">
        <v>51</v>
      </c>
      <c r="Z72" s="3">
        <v>9.0110228328150545E-6</v>
      </c>
      <c r="AA72" s="3">
        <v>1.6183380908733568E-7</v>
      </c>
      <c r="AB72" s="3">
        <v>1.2713793149294392E-6</v>
      </c>
      <c r="AC72" s="3">
        <v>8.8675693391629142E-7</v>
      </c>
      <c r="AD72" s="3">
        <v>2.3510493106393951E-6</v>
      </c>
      <c r="AE72" s="3">
        <v>1.8781330278906089E-6</v>
      </c>
      <c r="AF72" s="3">
        <v>3.8561492854274503E-6</v>
      </c>
      <c r="AG72" s="3">
        <v>8.2382593180469802E-6</v>
      </c>
      <c r="AH72" s="3">
        <v>1.1601794450684857E-5</v>
      </c>
      <c r="AI72" s="3">
        <v>1.592633043723555E-5</v>
      </c>
      <c r="AJ72" s="3">
        <v>1.478289750333692E-5</v>
      </c>
      <c r="AK72" s="3">
        <v>1.2212789532865469E-5</v>
      </c>
      <c r="AL72" s="3">
        <v>2.83217659184869E-5</v>
      </c>
      <c r="AM72" s="3">
        <v>2.6772181602880598E-5</v>
      </c>
      <c r="AN72" s="3">
        <v>3.7695021171475059E-5</v>
      </c>
      <c r="AO72" s="3">
        <v>1.1512474422401013E-5</v>
      </c>
      <c r="AP72" s="3">
        <v>2.4459901127079722E-5</v>
      </c>
    </row>
    <row r="73" spans="1:42">
      <c r="A73" t="s">
        <v>59</v>
      </c>
      <c r="B73" s="3" t="s">
        <v>7</v>
      </c>
      <c r="C73" s="1" t="s">
        <v>51</v>
      </c>
      <c r="D73" s="1" t="s">
        <v>51</v>
      </c>
      <c r="E73" s="1" t="s">
        <v>51</v>
      </c>
      <c r="F73" s="3">
        <v>1.0387469090637698E-6</v>
      </c>
      <c r="G73" s="3">
        <v>5.9360270130666073E-7</v>
      </c>
      <c r="H73" s="3">
        <v>1.1228365465413914E-6</v>
      </c>
      <c r="I73" s="3">
        <v>1.856010042634803E-6</v>
      </c>
      <c r="J73" s="3">
        <v>4.2191037290010159E-6</v>
      </c>
      <c r="K73" s="3">
        <v>5.1903454541274641E-6</v>
      </c>
      <c r="L73" s="3">
        <v>9.7074638217287733E-6</v>
      </c>
      <c r="M73" s="3">
        <v>1.7733245687697723E-5</v>
      </c>
      <c r="N73" s="3">
        <v>2.626463568860308E-5</v>
      </c>
      <c r="O73" s="3">
        <v>2.9084941068530941E-5</v>
      </c>
      <c r="P73" s="3">
        <v>3.671940067666467E-5</v>
      </c>
      <c r="Q73" s="3">
        <v>3.7713447289899654E-5</v>
      </c>
      <c r="R73" s="3">
        <v>2.6580739247154207E-5</v>
      </c>
      <c r="S73" s="3">
        <v>3.9048184065373088E-5</v>
      </c>
      <c r="T73" s="3">
        <v>3.8742471961156865E-5</v>
      </c>
      <c r="U73" s="3">
        <v>3.8913466876599018E-5</v>
      </c>
      <c r="V73" s="3">
        <v>8.2027554215704348E-6</v>
      </c>
      <c r="W73" s="1" t="s">
        <v>51</v>
      </c>
      <c r="X73" s="1" t="s">
        <v>51</v>
      </c>
      <c r="Y73" s="1" t="s">
        <v>51</v>
      </c>
      <c r="Z73" s="3">
        <v>5.2590397731441635E-6</v>
      </c>
      <c r="AA73" s="3">
        <v>1.3759404104042457E-7</v>
      </c>
      <c r="AB73" s="3">
        <v>1.2753016557994196E-6</v>
      </c>
      <c r="AC73" s="3">
        <v>8.45185184452256E-7</v>
      </c>
      <c r="AD73" s="3">
        <v>2.436420166258662E-6</v>
      </c>
      <c r="AE73" s="3">
        <v>2.2136689166997339E-6</v>
      </c>
      <c r="AF73" s="3">
        <v>4.2969489291324347E-6</v>
      </c>
      <c r="AG73" s="3">
        <v>7.869968418147679E-6</v>
      </c>
      <c r="AH73" s="3">
        <v>9.611376317311102E-6</v>
      </c>
      <c r="AI73" s="3">
        <v>1.1641058156143552E-5</v>
      </c>
      <c r="AJ73" s="3">
        <v>1.1942239070750625E-5</v>
      </c>
      <c r="AK73" s="3">
        <v>9.8646262726762584E-6</v>
      </c>
      <c r="AL73" s="3">
        <v>2.1187653853538772E-5</v>
      </c>
      <c r="AM73" s="3">
        <v>2.374954904158817E-5</v>
      </c>
      <c r="AN73" s="3">
        <v>2.4856512783873235E-5</v>
      </c>
      <c r="AO73" s="3">
        <v>6.4443631046559377E-6</v>
      </c>
      <c r="AP73" s="3">
        <v>5.6870689301145018E-6</v>
      </c>
    </row>
    <row r="74" spans="1:42">
      <c r="A74" t="s">
        <v>59</v>
      </c>
      <c r="B74" s="3" t="s">
        <v>8</v>
      </c>
      <c r="C74" s="1" t="s">
        <v>51</v>
      </c>
      <c r="D74" s="1" t="s">
        <v>51</v>
      </c>
      <c r="E74" s="1" t="s">
        <v>51</v>
      </c>
      <c r="F74" s="3">
        <v>1.1130903830067694E-6</v>
      </c>
      <c r="G74" s="3">
        <v>6.6672768062500691E-7</v>
      </c>
      <c r="H74" s="3">
        <v>6.5284060257926373E-7</v>
      </c>
      <c r="I74" s="3">
        <v>9.8457354904254979E-7</v>
      </c>
      <c r="J74" s="3">
        <v>1.9208141183662359E-6</v>
      </c>
      <c r="K74" s="3">
        <v>3.1079432100618298E-6</v>
      </c>
      <c r="L74" s="3">
        <v>5.0867813955987402E-6</v>
      </c>
      <c r="M74" s="3">
        <v>8.6337410326538677E-6</v>
      </c>
      <c r="N74" s="3">
        <v>1.3082549106646238E-5</v>
      </c>
      <c r="O74" s="3">
        <v>1.7165503061039588E-5</v>
      </c>
      <c r="P74" s="3">
        <v>1.9804616648354885E-5</v>
      </c>
      <c r="Q74" s="3">
        <v>2.1873687607924086E-5</v>
      </c>
      <c r="R74" s="3">
        <v>2.5494183569885258E-5</v>
      </c>
      <c r="S74" s="3">
        <v>2.996675283121696E-5</v>
      </c>
      <c r="T74" s="3">
        <v>3.384378619516963E-5</v>
      </c>
      <c r="U74" s="3">
        <v>3.328008273063796E-5</v>
      </c>
      <c r="V74" s="3">
        <v>2.9326212842169596E-5</v>
      </c>
      <c r="W74" s="1" t="s">
        <v>51</v>
      </c>
      <c r="X74" s="1" t="s">
        <v>51</v>
      </c>
      <c r="Y74" s="1" t="s">
        <v>51</v>
      </c>
      <c r="Z74" s="3">
        <v>1.8292987160733747E-6</v>
      </c>
      <c r="AA74" s="3">
        <v>8.8677948276689921E-7</v>
      </c>
      <c r="AB74" s="3">
        <v>6.5198285941368553E-7</v>
      </c>
      <c r="AC74" s="3">
        <v>9.230799004042174E-7</v>
      </c>
      <c r="AD74" s="3">
        <v>1.5023440499513161E-6</v>
      </c>
      <c r="AE74" s="3">
        <v>2.3481719710260453E-6</v>
      </c>
      <c r="AF74" s="3">
        <v>3.4251272708237769E-6</v>
      </c>
      <c r="AG74" s="3">
        <v>5.5006417481138655E-6</v>
      </c>
      <c r="AH74" s="3">
        <v>7.6242430357777009E-6</v>
      </c>
      <c r="AI74" s="3">
        <v>1.0643460177988718E-5</v>
      </c>
      <c r="AJ74" s="3">
        <v>1.2980123204851091E-5</v>
      </c>
      <c r="AK74" s="3">
        <v>1.648077473860807E-5</v>
      </c>
      <c r="AL74" s="3">
        <v>2.2988762648756431E-5</v>
      </c>
      <c r="AM74" s="3">
        <v>3.2219182198864507E-5</v>
      </c>
      <c r="AN74" s="3">
        <v>4.2646099789494428E-5</v>
      </c>
      <c r="AO74" s="3">
        <v>3.9030868455160505E-5</v>
      </c>
      <c r="AP74" s="3">
        <v>2.9094957776739161E-5</v>
      </c>
    </row>
    <row r="75" spans="1:42">
      <c r="A75" t="s">
        <v>59</v>
      </c>
      <c r="B75" s="3" t="s">
        <v>9</v>
      </c>
      <c r="C75" s="1" t="s">
        <v>51</v>
      </c>
      <c r="D75" s="1" t="s">
        <v>51</v>
      </c>
      <c r="E75" s="1" t="s">
        <v>51</v>
      </c>
      <c r="F75" s="3">
        <v>4.6372484085199043E-7</v>
      </c>
      <c r="G75" s="3">
        <v>3.2457326299325511E-7</v>
      </c>
      <c r="H75" s="3">
        <v>2.5794262155383987E-7</v>
      </c>
      <c r="I75" s="3">
        <v>3.6384719559844064E-7</v>
      </c>
      <c r="J75" s="3">
        <v>7.8393610093612356E-7</v>
      </c>
      <c r="K75" s="3">
        <v>1.7012422708133756E-6</v>
      </c>
      <c r="L75" s="3">
        <v>3.2352429336052289E-6</v>
      </c>
      <c r="M75" s="3">
        <v>6.3743379944886784E-6</v>
      </c>
      <c r="N75" s="3">
        <v>1.245375350428268E-5</v>
      </c>
      <c r="O75" s="3">
        <v>2.1458971569253232E-5</v>
      </c>
      <c r="P75" s="3">
        <v>3.4393850338703376E-5</v>
      </c>
      <c r="Q75" s="3">
        <v>3.8835476699504872E-5</v>
      </c>
      <c r="R75" s="3">
        <v>6.3323281446750471E-5</v>
      </c>
      <c r="S75" s="3">
        <v>8.1579826371591598E-5</v>
      </c>
      <c r="T75" s="3">
        <v>1.4904592044688635E-4</v>
      </c>
      <c r="U75" s="3">
        <v>1.0733017135390305E-4</v>
      </c>
      <c r="V75" s="3">
        <v>5.0504806595390065E-5</v>
      </c>
      <c r="W75" s="1" t="s">
        <v>51</v>
      </c>
      <c r="X75" s="1" t="s">
        <v>51</v>
      </c>
      <c r="Y75" s="1" t="s">
        <v>51</v>
      </c>
      <c r="Z75" s="3">
        <v>1.0976070708279083E-6</v>
      </c>
      <c r="AA75" s="3">
        <v>1.0616538612276005E-6</v>
      </c>
      <c r="AB75" s="3">
        <v>9.1619230726682444E-7</v>
      </c>
      <c r="AC75" s="3">
        <v>1.202512835887552E-6</v>
      </c>
      <c r="AD75" s="3">
        <v>2.1293851293839004E-6</v>
      </c>
      <c r="AE75" s="3">
        <v>3.5658046920147671E-6</v>
      </c>
      <c r="AF75" s="3">
        <v>5.5020316029771534E-6</v>
      </c>
      <c r="AG75" s="3">
        <v>8.1811142171574267E-6</v>
      </c>
      <c r="AH75" s="3">
        <v>1.1918862765577592E-5</v>
      </c>
      <c r="AI75" s="3">
        <v>1.8659830705197449E-5</v>
      </c>
      <c r="AJ75" s="3">
        <v>3.2944266576817724E-5</v>
      </c>
      <c r="AK75" s="3">
        <v>4.1005852382059722E-5</v>
      </c>
      <c r="AL75" s="3">
        <v>7.7459938175044099E-5</v>
      </c>
      <c r="AM75" s="3">
        <v>9.7350653987256732E-5</v>
      </c>
      <c r="AN75" s="3">
        <v>1.846685756174236E-4</v>
      </c>
      <c r="AO75" s="3">
        <v>1.3615677168528042E-4</v>
      </c>
      <c r="AP75" s="3">
        <v>1.1235859579066626E-4</v>
      </c>
    </row>
    <row r="76" spans="1:42">
      <c r="A76" t="s">
        <v>59</v>
      </c>
      <c r="B76" s="3" t="s">
        <v>10</v>
      </c>
      <c r="C76" s="1" t="s">
        <v>51</v>
      </c>
      <c r="D76" s="1" t="s">
        <v>51</v>
      </c>
      <c r="E76" s="1" t="s">
        <v>51</v>
      </c>
      <c r="F76" s="3">
        <v>6.8746996135381907E-7</v>
      </c>
      <c r="G76" s="3">
        <v>3.1395026606898664E-7</v>
      </c>
      <c r="H76" s="3">
        <v>5.7798773226476332E-7</v>
      </c>
      <c r="I76" s="3">
        <v>8.1399240132408542E-7</v>
      </c>
      <c r="J76" s="3">
        <v>1.6659682690269937E-6</v>
      </c>
      <c r="K76" s="3">
        <v>2.3799744473287511E-6</v>
      </c>
      <c r="L76" s="3">
        <v>4.577814999455173E-6</v>
      </c>
      <c r="M76" s="3">
        <v>7.1981070042425311E-6</v>
      </c>
      <c r="N76" s="3">
        <v>1.098687249469698E-5</v>
      </c>
      <c r="O76" s="3">
        <v>1.406154615714923E-5</v>
      </c>
      <c r="P76" s="3">
        <v>1.7235783870635045E-5</v>
      </c>
      <c r="Q76" s="3">
        <v>1.8875909149383426E-5</v>
      </c>
      <c r="R76" s="3">
        <v>1.7489650296522578E-5</v>
      </c>
      <c r="S76" s="3">
        <v>1.7216111785741131E-5</v>
      </c>
      <c r="T76" s="3">
        <v>1.8294694288367823E-5</v>
      </c>
      <c r="U76" s="3">
        <v>1.6823460529005875E-5</v>
      </c>
      <c r="V76" s="3">
        <v>5.7031177341459428E-6</v>
      </c>
      <c r="W76" s="1" t="s">
        <v>51</v>
      </c>
      <c r="X76" s="1" t="s">
        <v>51</v>
      </c>
      <c r="Y76" s="1" t="s">
        <v>51</v>
      </c>
      <c r="Z76" s="3">
        <v>1.7664007366701144E-5</v>
      </c>
      <c r="AA76" s="3">
        <v>3.7883393004846249E-7</v>
      </c>
      <c r="AB76" s="3">
        <v>3.3779880061295029E-6</v>
      </c>
      <c r="AC76" s="3">
        <v>2.1104091788606632E-6</v>
      </c>
      <c r="AD76" s="3">
        <v>5.0304159346905272E-6</v>
      </c>
      <c r="AE76" s="3">
        <v>4.0103173078836364E-6</v>
      </c>
      <c r="AF76" s="3">
        <v>7.293815054422695E-6</v>
      </c>
      <c r="AG76" s="3">
        <v>1.4906562542150433E-5</v>
      </c>
      <c r="AH76" s="3">
        <v>2.0512546345080978E-5</v>
      </c>
      <c r="AI76" s="3">
        <v>2.5603487221351604E-5</v>
      </c>
      <c r="AJ76" s="3">
        <v>2.5886135142675007E-5</v>
      </c>
      <c r="AK76" s="3">
        <v>2.2144129246020902E-5</v>
      </c>
      <c r="AL76" s="3">
        <v>5.4834435498729862E-5</v>
      </c>
      <c r="AM76" s="3">
        <v>4.7075742355235469E-5</v>
      </c>
      <c r="AN76" s="3">
        <v>5.0642957383826358E-5</v>
      </c>
      <c r="AO76" s="3">
        <v>1.4020331105592562E-5</v>
      </c>
      <c r="AP76" s="3">
        <v>1.261857998009682E-5</v>
      </c>
    </row>
    <row r="77" spans="1:42">
      <c r="A77" t="s">
        <v>59</v>
      </c>
      <c r="B77" s="3" t="s">
        <v>55</v>
      </c>
      <c r="C77" s="1" t="s">
        <v>51</v>
      </c>
      <c r="D77" s="1" t="s">
        <v>51</v>
      </c>
      <c r="E77" s="1" t="s">
        <v>51</v>
      </c>
      <c r="F77" s="3">
        <v>1.3315453911992527E-6</v>
      </c>
      <c r="G77" s="3">
        <v>9.2729606100388333E-7</v>
      </c>
      <c r="H77" s="3">
        <v>1.0567000481910738E-6</v>
      </c>
      <c r="I77" s="3">
        <v>1.5837044118073761E-6</v>
      </c>
      <c r="J77" s="3">
        <v>2.7766437504471173E-6</v>
      </c>
      <c r="K77" s="3">
        <v>4.4178198279725339E-6</v>
      </c>
      <c r="L77" s="3">
        <v>7.4121026089406511E-6</v>
      </c>
      <c r="M77" s="3">
        <v>1.2854741838092401E-5</v>
      </c>
      <c r="N77" s="3">
        <v>2.1934818642830615E-5</v>
      </c>
      <c r="O77" s="3">
        <v>2.9588485615324278E-5</v>
      </c>
      <c r="P77" s="3">
        <v>3.6364992436875186E-5</v>
      </c>
      <c r="Q77" s="3">
        <v>4.0798080596658489E-5</v>
      </c>
      <c r="R77" s="3">
        <v>4.7825941414543587E-5</v>
      </c>
      <c r="S77" s="3">
        <v>5.1084766022529528E-5</v>
      </c>
      <c r="T77" s="3">
        <v>5.6580942374834733E-5</v>
      </c>
      <c r="U77" s="3">
        <v>5.8301953036586243E-5</v>
      </c>
      <c r="V77" s="3">
        <v>5.1424735127161382E-5</v>
      </c>
      <c r="W77" s="1" t="s">
        <v>51</v>
      </c>
      <c r="X77" s="1" t="s">
        <v>51</v>
      </c>
      <c r="Y77" s="1" t="s">
        <v>51</v>
      </c>
      <c r="Z77" s="3">
        <v>2.7115362924835763E-6</v>
      </c>
      <c r="AA77" s="3">
        <v>1.7966358578780172E-6</v>
      </c>
      <c r="AB77" s="3">
        <v>1.3413784514314111E-6</v>
      </c>
      <c r="AC77" s="3">
        <v>1.7500044842324213E-6</v>
      </c>
      <c r="AD77" s="3">
        <v>2.6169277844150782E-6</v>
      </c>
      <c r="AE77" s="3">
        <v>3.973757789154321E-6</v>
      </c>
      <c r="AF77" s="3">
        <v>6.0963546785100425E-6</v>
      </c>
      <c r="AG77" s="3">
        <v>9.8989303054319558E-6</v>
      </c>
      <c r="AH77" s="3">
        <v>1.4763739002800065E-5</v>
      </c>
      <c r="AI77" s="3">
        <v>1.9615687330463521E-5</v>
      </c>
      <c r="AJ77" s="3">
        <v>2.7561541436585151E-5</v>
      </c>
      <c r="AK77" s="3">
        <v>2.5607466050078765E-5</v>
      </c>
      <c r="AL77" s="3">
        <v>3.9147804504035469E-5</v>
      </c>
      <c r="AM77" s="3">
        <v>4.4094523307815641E-5</v>
      </c>
      <c r="AN77" s="3">
        <v>5.2388591718619578E-5</v>
      </c>
      <c r="AO77" s="3">
        <v>5.2483377889453946E-5</v>
      </c>
      <c r="AP77" s="3">
        <v>4.2210951530577364E-5</v>
      </c>
    </row>
    <row r="78" spans="1:42">
      <c r="A78" t="s">
        <v>59</v>
      </c>
      <c r="B78" s="3" t="s">
        <v>11</v>
      </c>
      <c r="C78" s="1" t="s">
        <v>51</v>
      </c>
      <c r="D78" s="1" t="s">
        <v>51</v>
      </c>
      <c r="E78" s="1" t="s">
        <v>51</v>
      </c>
      <c r="F78" s="3">
        <v>5.8504573860578771E-7</v>
      </c>
      <c r="G78" s="3">
        <v>3.4521574126635965E-7</v>
      </c>
      <c r="H78" s="3">
        <v>3.572071554537086E-7</v>
      </c>
      <c r="I78" s="3">
        <v>5.8171245954652647E-7</v>
      </c>
      <c r="J78" s="3">
        <v>1.2001314370013412E-6</v>
      </c>
      <c r="K78" s="3">
        <v>2.3697071080108415E-6</v>
      </c>
      <c r="L78" s="3">
        <v>4.5267825700616992E-6</v>
      </c>
      <c r="M78" s="3">
        <v>8.5051816619341382E-6</v>
      </c>
      <c r="N78" s="3">
        <v>1.6181922709929943E-5</v>
      </c>
      <c r="O78" s="3">
        <v>2.3470339424306669E-5</v>
      </c>
      <c r="P78" s="3">
        <v>2.6862093791592041E-5</v>
      </c>
      <c r="Q78" s="3">
        <v>3.476198922220239E-5</v>
      </c>
      <c r="R78" s="3">
        <v>3.6754794612397732E-5</v>
      </c>
      <c r="S78" s="3">
        <v>6.4076405763975399E-5</v>
      </c>
      <c r="T78" s="3">
        <v>4.6961999853148619E-5</v>
      </c>
      <c r="U78" s="3">
        <v>5.6182233303341759E-5</v>
      </c>
      <c r="V78" s="3">
        <v>2.3655486702247179E-5</v>
      </c>
      <c r="W78" s="1" t="s">
        <v>51</v>
      </c>
      <c r="X78" s="1" t="s">
        <v>51</v>
      </c>
      <c r="Y78" s="1" t="s">
        <v>51</v>
      </c>
      <c r="Z78" s="3">
        <v>9.5612078294785596E-7</v>
      </c>
      <c r="AA78" s="3">
        <v>5.2917137179959695E-7</v>
      </c>
      <c r="AB78" s="3">
        <v>4.0490768159051516E-7</v>
      </c>
      <c r="AC78" s="3">
        <v>6.4281081301603672E-7</v>
      </c>
      <c r="AD78" s="3">
        <v>1.0304054250075541E-6</v>
      </c>
      <c r="AE78" s="3">
        <v>1.8770666446127982E-6</v>
      </c>
      <c r="AF78" s="3">
        <v>3.2743946572729563E-6</v>
      </c>
      <c r="AG78" s="3">
        <v>6.3564200703467211E-6</v>
      </c>
      <c r="AH78" s="3">
        <v>1.0730255621323561E-5</v>
      </c>
      <c r="AI78" s="3">
        <v>1.6157120320056162E-5</v>
      </c>
      <c r="AJ78" s="3">
        <v>2.1501165292769797E-5</v>
      </c>
      <c r="AK78" s="3">
        <v>2.2269792270113511E-5</v>
      </c>
      <c r="AL78" s="3">
        <v>2.4674744451816281E-5</v>
      </c>
      <c r="AM78" s="3">
        <v>5.0621825186320677E-5</v>
      </c>
      <c r="AN78" s="3">
        <v>5.2446508658478943E-5</v>
      </c>
      <c r="AO78" s="3">
        <v>6.3777697920606435E-5</v>
      </c>
      <c r="AP78" s="3">
        <v>2.4912913314081208E-5</v>
      </c>
    </row>
    <row r="79" spans="1:42">
      <c r="A79" t="s">
        <v>59</v>
      </c>
      <c r="B79" s="3" t="s">
        <v>12</v>
      </c>
      <c r="C79" s="1" t="s">
        <v>51</v>
      </c>
      <c r="D79" s="1" t="s">
        <v>51</v>
      </c>
      <c r="E79" s="1" t="s">
        <v>51</v>
      </c>
      <c r="F79" s="3">
        <v>3.8252912432652297E-7</v>
      </c>
      <c r="G79" s="3">
        <v>1.9239759709369076E-7</v>
      </c>
      <c r="H79" s="3">
        <v>3.6962275209329218E-7</v>
      </c>
      <c r="I79" s="3">
        <v>5.8984401989278084E-7</v>
      </c>
      <c r="J79" s="3">
        <v>1.268617304031428E-6</v>
      </c>
      <c r="K79" s="3">
        <v>1.907487453638247E-6</v>
      </c>
      <c r="L79" s="3">
        <v>3.9850302566277383E-6</v>
      </c>
      <c r="M79" s="3">
        <v>5.6061422499182937E-6</v>
      </c>
      <c r="N79" s="3">
        <v>8.5866421997197522E-6</v>
      </c>
      <c r="O79" s="3">
        <v>1.1567221254134273E-5</v>
      </c>
      <c r="P79" s="3">
        <v>1.622030792727555E-5</v>
      </c>
      <c r="Q79" s="3">
        <v>1.5616611770510855E-5</v>
      </c>
      <c r="R79" s="3">
        <v>1.3107821888408673E-5</v>
      </c>
      <c r="S79" s="3">
        <v>1.6007129071976856E-5</v>
      </c>
      <c r="T79" s="3">
        <v>2.0190171956181893E-5</v>
      </c>
      <c r="U79" s="3">
        <v>2.2552061792535634E-5</v>
      </c>
      <c r="V79" s="3">
        <v>8.2136522673561812E-6</v>
      </c>
      <c r="W79" s="1" t="s">
        <v>51</v>
      </c>
      <c r="X79" s="1" t="s">
        <v>51</v>
      </c>
      <c r="Y79" s="1" t="s">
        <v>51</v>
      </c>
      <c r="Z79" s="3">
        <v>6.42500697299E-6</v>
      </c>
      <c r="AA79" s="3">
        <v>2.1850518042849597E-7</v>
      </c>
      <c r="AB79" s="3">
        <v>1.9578830027958831E-6</v>
      </c>
      <c r="AC79" s="3">
        <v>1.3576858218530171E-6</v>
      </c>
      <c r="AD79" s="3">
        <v>3.3669909366605411E-6</v>
      </c>
      <c r="AE79" s="3">
        <v>2.6411686633060607E-6</v>
      </c>
      <c r="AF79" s="3">
        <v>5.1611357753982693E-6</v>
      </c>
      <c r="AG79" s="3">
        <v>9.2005852739527629E-6</v>
      </c>
      <c r="AH79" s="3">
        <v>1.1961655905848108E-5</v>
      </c>
      <c r="AI79" s="3">
        <v>1.4432771622872106E-5</v>
      </c>
      <c r="AJ79" s="3">
        <v>1.4717954881416526E-5</v>
      </c>
      <c r="AK79" s="3">
        <v>1.2182870856770759E-5</v>
      </c>
      <c r="AL79" s="3">
        <v>2.7347722504891592E-5</v>
      </c>
      <c r="AM79" s="3">
        <v>2.7780152849464593E-5</v>
      </c>
      <c r="AN79" s="3">
        <v>3.7245494230399268E-5</v>
      </c>
      <c r="AO79" s="3">
        <v>1.2249771699249843E-5</v>
      </c>
      <c r="AP79" s="3">
        <v>1.33769718194097E-5</v>
      </c>
    </row>
    <row r="80" spans="1:42">
      <c r="A80" t="s">
        <v>59</v>
      </c>
      <c r="B80" s="3" t="s">
        <v>56</v>
      </c>
      <c r="C80" s="1" t="s">
        <v>51</v>
      </c>
      <c r="D80" s="1" t="s">
        <v>51</v>
      </c>
      <c r="E80" s="1" t="s">
        <v>51</v>
      </c>
      <c r="F80" s="3">
        <v>6.5956923684365932E-7</v>
      </c>
      <c r="G80" s="3">
        <v>3.6546079478047438E-7</v>
      </c>
      <c r="H80" s="3">
        <v>7.1074117426357462E-7</v>
      </c>
      <c r="I80" s="3">
        <v>1.0670743188559316E-6</v>
      </c>
      <c r="J80" s="3">
        <v>2.1051013167228144E-6</v>
      </c>
      <c r="K80" s="3">
        <v>3.5246720074020168E-6</v>
      </c>
      <c r="L80" s="3">
        <v>7.2222461141985033E-6</v>
      </c>
      <c r="M80" s="3">
        <v>9.8869543924080752E-6</v>
      </c>
      <c r="N80" s="3">
        <v>1.5970094675492687E-5</v>
      </c>
      <c r="O80" s="3">
        <v>2.0429643670344774E-5</v>
      </c>
      <c r="P80" s="3">
        <v>2.6659498049494814E-5</v>
      </c>
      <c r="Q80" s="3">
        <v>2.6748938393540609E-5</v>
      </c>
      <c r="R80" s="3">
        <v>2.1034061196620124E-5</v>
      </c>
      <c r="S80" s="3">
        <v>2.3081573077088932E-5</v>
      </c>
      <c r="T80" s="3">
        <v>2.7038339806267354E-5</v>
      </c>
      <c r="U80" s="3">
        <v>2.5639157805500261E-5</v>
      </c>
      <c r="V80" s="3">
        <v>9.3837597484999027E-6</v>
      </c>
      <c r="W80" s="1" t="s">
        <v>51</v>
      </c>
      <c r="X80" s="1" t="s">
        <v>51</v>
      </c>
      <c r="Y80" s="1" t="s">
        <v>51</v>
      </c>
      <c r="Z80" s="3">
        <v>7.4116354852849726E-6</v>
      </c>
      <c r="AA80" s="3">
        <v>2.4576703718632709E-7</v>
      </c>
      <c r="AB80" s="3">
        <v>1.9384602309198851E-6</v>
      </c>
      <c r="AC80" s="3">
        <v>1.3958964465006069E-6</v>
      </c>
      <c r="AD80" s="3">
        <v>3.6591696314189468E-6</v>
      </c>
      <c r="AE80" s="3">
        <v>3.2548040570152766E-6</v>
      </c>
      <c r="AF80" s="3">
        <v>6.4255784418412265E-6</v>
      </c>
      <c r="AG80" s="3">
        <v>1.1125008759000608E-5</v>
      </c>
      <c r="AH80" s="3">
        <v>1.4948858537789701E-5</v>
      </c>
      <c r="AI80" s="3">
        <v>1.7997439920846957E-5</v>
      </c>
      <c r="AJ80" s="3">
        <v>1.8127569340981377E-5</v>
      </c>
      <c r="AK80" s="3">
        <v>1.5529267595246153E-5</v>
      </c>
      <c r="AL80" s="3">
        <v>3.3264651258257092E-5</v>
      </c>
      <c r="AM80" s="3">
        <v>3.2183233679549723E-5</v>
      </c>
      <c r="AN80" s="3">
        <v>3.8144436505612058E-5</v>
      </c>
      <c r="AO80" s="3">
        <v>1.1288212436765794E-5</v>
      </c>
      <c r="AP80" s="3">
        <v>1.0400436419958649E-5</v>
      </c>
    </row>
    <row r="81" spans="1:42">
      <c r="A81" t="s">
        <v>59</v>
      </c>
      <c r="B81" s="3" t="s">
        <v>13</v>
      </c>
      <c r="C81" s="1" t="s">
        <v>51</v>
      </c>
      <c r="D81" s="1" t="s">
        <v>51</v>
      </c>
      <c r="E81" s="1" t="s">
        <v>51</v>
      </c>
      <c r="F81" s="3">
        <v>7.6314482699415576E-6</v>
      </c>
      <c r="G81" s="3">
        <v>4.2789285563891977E-6</v>
      </c>
      <c r="H81" s="3">
        <v>4.2430512010032827E-6</v>
      </c>
      <c r="I81" s="3">
        <v>5.258237745100995E-6</v>
      </c>
      <c r="J81" s="3">
        <v>8.6828133322438944E-6</v>
      </c>
      <c r="K81" s="3">
        <v>1.8715145761857655E-5</v>
      </c>
      <c r="L81" s="3">
        <v>4.6506809326123769E-5</v>
      </c>
      <c r="M81" s="3">
        <v>9.5345822659289258E-5</v>
      </c>
      <c r="N81" s="3">
        <v>1.5261997069509909E-4</v>
      </c>
      <c r="O81" s="3">
        <v>1.8824460559914089E-4</v>
      </c>
      <c r="P81" s="3">
        <v>1.8699174321933022E-4</v>
      </c>
      <c r="Q81" s="3">
        <v>2.2143441319813723E-4</v>
      </c>
      <c r="R81" s="3">
        <v>3.2631447079534527E-4</v>
      </c>
      <c r="S81" s="3">
        <v>3.316779589361372E-4</v>
      </c>
      <c r="T81" s="3">
        <v>5.1093347543583185E-4</v>
      </c>
      <c r="U81" s="3">
        <v>2.3836589456541346E-4</v>
      </c>
      <c r="V81" s="3">
        <v>1.505678724738902E-4</v>
      </c>
      <c r="W81" s="1" t="s">
        <v>51</v>
      </c>
      <c r="X81" s="1" t="s">
        <v>51</v>
      </c>
      <c r="Y81" s="1" t="s">
        <v>51</v>
      </c>
      <c r="Z81" s="3">
        <v>1.5430934651118365E-5</v>
      </c>
      <c r="AA81" s="3">
        <v>1.3908972531517642E-5</v>
      </c>
      <c r="AB81" s="3">
        <v>9.1840138474604475E-6</v>
      </c>
      <c r="AC81" s="3">
        <v>1.1577222687002386E-5</v>
      </c>
      <c r="AD81" s="3">
        <v>1.6479686724396887E-5</v>
      </c>
      <c r="AE81" s="3">
        <v>2.4379639367609317E-5</v>
      </c>
      <c r="AF81" s="3">
        <v>3.2305321175760375E-5</v>
      </c>
      <c r="AG81" s="3">
        <v>6.6078438637390299E-5</v>
      </c>
      <c r="AH81" s="3">
        <v>1.2438538095142893E-4</v>
      </c>
      <c r="AI81" s="3">
        <v>2.0363848577760105E-4</v>
      </c>
      <c r="AJ81" s="3">
        <v>2.9554579110265612E-4</v>
      </c>
      <c r="AK81" s="3">
        <v>3.593647433442704E-4</v>
      </c>
      <c r="AL81" s="3">
        <v>5.1746270081418631E-4</v>
      </c>
      <c r="AM81" s="3">
        <v>5.9549137991808849E-4</v>
      </c>
      <c r="AN81" s="3">
        <v>1.0452508066050737E-3</v>
      </c>
      <c r="AO81" s="3">
        <v>7.6605496596820468E-4</v>
      </c>
      <c r="AP81" s="3">
        <v>3.1217135790170808E-4</v>
      </c>
    </row>
    <row r="82" spans="1:42">
      <c r="A82" t="s">
        <v>59</v>
      </c>
      <c r="B82" s="3" t="s">
        <v>14</v>
      </c>
      <c r="C82" s="1" t="s">
        <v>51</v>
      </c>
      <c r="D82" s="1" t="s">
        <v>51</v>
      </c>
      <c r="E82" s="1" t="s">
        <v>51</v>
      </c>
      <c r="F82" s="3">
        <v>4.4763900237057272E-7</v>
      </c>
      <c r="G82" s="3">
        <v>3.2749865747266856E-7</v>
      </c>
      <c r="H82" s="3">
        <v>3.5740050460740202E-7</v>
      </c>
      <c r="I82" s="3">
        <v>5.1569420946110595E-7</v>
      </c>
      <c r="J82" s="3">
        <v>9.1395417069690296E-7</v>
      </c>
      <c r="K82" s="3">
        <v>1.4647850809850595E-6</v>
      </c>
      <c r="L82" s="3">
        <v>2.4422671538538576E-6</v>
      </c>
      <c r="M82" s="3">
        <v>4.6455352911307159E-6</v>
      </c>
      <c r="N82" s="3">
        <v>7.5160345971788135E-6</v>
      </c>
      <c r="O82" s="3">
        <v>1.0565059549682032E-5</v>
      </c>
      <c r="P82" s="3">
        <v>1.3389398993901258E-5</v>
      </c>
      <c r="Q82" s="3">
        <v>1.5334678345688258E-5</v>
      </c>
      <c r="R82" s="3">
        <v>1.5896948981926418E-5</v>
      </c>
      <c r="S82" s="3">
        <v>1.7882825264295268E-5</v>
      </c>
      <c r="T82" s="3">
        <v>1.7617814824012927E-5</v>
      </c>
      <c r="U82" s="3">
        <v>1.8158697409105744E-5</v>
      </c>
      <c r="V82" s="3">
        <v>1.3693863950845676E-5</v>
      </c>
      <c r="W82" s="1" t="s">
        <v>51</v>
      </c>
      <c r="X82" s="1" t="s">
        <v>51</v>
      </c>
      <c r="Y82" s="1" t="s">
        <v>51</v>
      </c>
      <c r="Z82" s="3">
        <v>1.5247263810014568E-6</v>
      </c>
      <c r="AA82" s="3">
        <v>8.2984107354119413E-7</v>
      </c>
      <c r="AB82" s="3">
        <v>6.4603884820962682E-7</v>
      </c>
      <c r="AC82" s="3">
        <v>8.6058243428305034E-7</v>
      </c>
      <c r="AD82" s="3">
        <v>1.2012144642799537E-6</v>
      </c>
      <c r="AE82" s="3">
        <v>1.7434225996064286E-6</v>
      </c>
      <c r="AF82" s="3">
        <v>2.5788874098838009E-6</v>
      </c>
      <c r="AG82" s="3">
        <v>4.2080293602101565E-6</v>
      </c>
      <c r="AH82" s="3">
        <v>6.0008676116132958E-6</v>
      </c>
      <c r="AI82" s="3">
        <v>8.9155523490806584E-6</v>
      </c>
      <c r="AJ82" s="3">
        <v>1.1684651200894949E-5</v>
      </c>
      <c r="AK82" s="3">
        <v>1.4007440662228509E-5</v>
      </c>
      <c r="AL82" s="3">
        <v>1.7161404499466441E-5</v>
      </c>
      <c r="AM82" s="3">
        <v>2.2623793404685169E-5</v>
      </c>
      <c r="AN82" s="3">
        <v>2.7825709140146305E-5</v>
      </c>
      <c r="AO82" s="3">
        <v>2.8457842192130619E-5</v>
      </c>
      <c r="AP82" s="3">
        <v>2.3833557900682802E-5</v>
      </c>
    </row>
    <row r="83" spans="1:42">
      <c r="A83" t="s">
        <v>59</v>
      </c>
      <c r="B83" s="3" t="s">
        <v>15</v>
      </c>
      <c r="C83" s="1" t="s">
        <v>51</v>
      </c>
      <c r="D83" s="1" t="s">
        <v>51</v>
      </c>
      <c r="E83" s="1" t="s">
        <v>51</v>
      </c>
      <c r="F83" s="3">
        <v>3.719372334243088E-6</v>
      </c>
      <c r="G83" s="3">
        <v>1.07825510326093E-6</v>
      </c>
      <c r="H83" s="3">
        <v>9.7323292166456505E-7</v>
      </c>
      <c r="I83" s="3">
        <v>2.0027861993186035E-6</v>
      </c>
      <c r="J83" s="3">
        <v>3.3340945515049581E-6</v>
      </c>
      <c r="K83" s="3">
        <v>5.1850763712862959E-6</v>
      </c>
      <c r="L83" s="3">
        <v>1.0029863726446825E-5</v>
      </c>
      <c r="M83" s="3">
        <v>1.7168444583224583E-5</v>
      </c>
      <c r="N83" s="3">
        <v>2.5055427982896054E-5</v>
      </c>
      <c r="O83" s="3">
        <v>3.1436523446719307E-5</v>
      </c>
      <c r="P83" s="3">
        <v>3.0138370299270893E-5</v>
      </c>
      <c r="Q83" s="3">
        <v>3.5962063289923397E-5</v>
      </c>
      <c r="R83" s="3">
        <v>4.3743418763267123E-5</v>
      </c>
      <c r="S83" s="3">
        <v>5.5406858416586035E-5</v>
      </c>
      <c r="T83" s="3">
        <v>8.3309706553280318E-5</v>
      </c>
      <c r="U83" s="3">
        <v>6.741601081849823E-5</v>
      </c>
      <c r="V83" s="3">
        <v>3.0156100067884542E-5</v>
      </c>
      <c r="W83" s="1" t="s">
        <v>51</v>
      </c>
      <c r="X83" s="1" t="s">
        <v>51</v>
      </c>
      <c r="Y83" s="1" t="s">
        <v>51</v>
      </c>
      <c r="Z83" s="3">
        <v>1.3719369287824877E-5</v>
      </c>
      <c r="AA83" s="3">
        <v>5.4032636959860062E-6</v>
      </c>
      <c r="AB83" s="3">
        <v>3.2422338857260437E-6</v>
      </c>
      <c r="AC83" s="3">
        <v>4.4580297888728103E-6</v>
      </c>
      <c r="AD83" s="3">
        <v>4.4438288176018334E-6</v>
      </c>
      <c r="AE83" s="3">
        <v>9.5890829361610677E-6</v>
      </c>
      <c r="AF83" s="3">
        <v>1.5535956761321163E-5</v>
      </c>
      <c r="AG83" s="3">
        <v>1.8842061093035287E-5</v>
      </c>
      <c r="AH83" s="3">
        <v>2.5411010703232684E-5</v>
      </c>
      <c r="AI83" s="3">
        <v>3.410631853247364E-5</v>
      </c>
      <c r="AJ83" s="3">
        <v>3.8256467341055002E-5</v>
      </c>
      <c r="AK83" s="3">
        <v>6.0359540725191893E-5</v>
      </c>
      <c r="AL83" s="3">
        <v>7.4695446897764185E-5</v>
      </c>
      <c r="AM83" s="3">
        <v>8.6053289298645665E-5</v>
      </c>
      <c r="AN83" s="3">
        <v>1.5463476472430231E-4</v>
      </c>
      <c r="AO83" s="3">
        <v>9.3596260071287493E-5</v>
      </c>
      <c r="AP83" s="3">
        <v>8.9655366550204463E-5</v>
      </c>
    </row>
    <row r="84" spans="1:42">
      <c r="A84" t="s">
        <v>59</v>
      </c>
      <c r="B84" s="3" t="s">
        <v>16</v>
      </c>
      <c r="C84" s="1" t="s">
        <v>51</v>
      </c>
      <c r="D84" s="1" t="s">
        <v>51</v>
      </c>
      <c r="E84" s="1" t="s">
        <v>51</v>
      </c>
      <c r="F84" s="3">
        <v>6.4816391170526139E-7</v>
      </c>
      <c r="G84" s="3">
        <v>2.7354759664318978E-7</v>
      </c>
      <c r="H84" s="3">
        <v>6.1573699679279482E-7</v>
      </c>
      <c r="I84" s="3">
        <v>3.960200751171053E-7</v>
      </c>
      <c r="J84" s="3">
        <v>9.0525586102363393E-7</v>
      </c>
      <c r="K84" s="3">
        <v>1.4353228672179527E-6</v>
      </c>
      <c r="L84" s="3">
        <v>1.085866072372769E-5</v>
      </c>
      <c r="M84" s="3">
        <v>7.3441135082074011E-6</v>
      </c>
      <c r="N84" s="3">
        <v>3.3878961144803906E-5</v>
      </c>
      <c r="O84" s="3">
        <v>2.1223426544044704E-5</v>
      </c>
      <c r="P84" s="3">
        <v>8.2065245772033456E-5</v>
      </c>
      <c r="Q84" s="3">
        <v>1.663275244236008E-5</v>
      </c>
      <c r="R84" s="3">
        <v>7.2100004006372143E-5</v>
      </c>
      <c r="S84" s="3">
        <v>2.178049235011268E-5</v>
      </c>
      <c r="T84" s="3">
        <v>7.7943325167546964E-5</v>
      </c>
      <c r="U84" s="3">
        <v>4.4504784213177028E-5</v>
      </c>
      <c r="V84" s="3">
        <v>3.6697582476869158E-5</v>
      </c>
      <c r="W84" s="1" t="s">
        <v>51</v>
      </c>
      <c r="X84" s="1" t="s">
        <v>51</v>
      </c>
      <c r="Y84" s="1" t="s">
        <v>51</v>
      </c>
      <c r="Z84" s="3">
        <v>5.0529576774089994E-6</v>
      </c>
      <c r="AA84" s="3">
        <v>1.2670395446149231E-7</v>
      </c>
      <c r="AB84" s="3">
        <v>1.5875626858412785E-6</v>
      </c>
      <c r="AC84" s="3">
        <v>5.1621431327064891E-7</v>
      </c>
      <c r="AD84" s="3">
        <v>7.62706382328417E-7</v>
      </c>
      <c r="AE84" s="3">
        <v>4.6902273175649628E-6</v>
      </c>
      <c r="AF84" s="3">
        <v>1.7698524806821372E-6</v>
      </c>
      <c r="AG84" s="3">
        <v>2.8017463569289336E-5</v>
      </c>
      <c r="AH84" s="3">
        <v>1.0188629293047976E-5</v>
      </c>
      <c r="AI84" s="3">
        <v>3.0085227254624353E-5</v>
      </c>
      <c r="AJ84" s="3">
        <v>2.777198708634589E-5</v>
      </c>
      <c r="AK84" s="3">
        <v>1.0975619961575967E-5</v>
      </c>
      <c r="AL84" s="3">
        <v>5.3445195598257068E-5</v>
      </c>
      <c r="AM84" s="3">
        <v>3.4467064611933947E-5</v>
      </c>
      <c r="AN84" s="3">
        <v>6.7868119336709319E-5</v>
      </c>
      <c r="AO84" s="3">
        <v>1.5383849395165689E-5</v>
      </c>
      <c r="AP84" s="3">
        <v>2.3883834934876457E-5</v>
      </c>
    </row>
    <row r="85" spans="1:42">
      <c r="A85" t="s">
        <v>59</v>
      </c>
      <c r="B85" s="3" t="s">
        <v>17</v>
      </c>
      <c r="C85" s="1" t="s">
        <v>51</v>
      </c>
      <c r="D85" s="1" t="s">
        <v>51</v>
      </c>
      <c r="E85" s="1" t="s">
        <v>51</v>
      </c>
      <c r="F85" s="3">
        <v>3.3213435475485285E-7</v>
      </c>
      <c r="G85" s="3">
        <v>1.3072846169502339E-7</v>
      </c>
      <c r="H85" s="3">
        <v>2.2954995835174109E-7</v>
      </c>
      <c r="I85" s="3">
        <v>3.312714198868222E-7</v>
      </c>
      <c r="J85" s="3">
        <v>6.3015745814302084E-7</v>
      </c>
      <c r="K85" s="3">
        <v>1.0342428152100548E-6</v>
      </c>
      <c r="L85" s="3">
        <v>2.1261653893307373E-6</v>
      </c>
      <c r="M85" s="3">
        <v>3.3995216813274473E-6</v>
      </c>
      <c r="N85" s="3">
        <v>5.6803037063695259E-6</v>
      </c>
      <c r="O85" s="3">
        <v>7.7694587142231354E-6</v>
      </c>
      <c r="P85" s="3">
        <v>1.0972051907483943E-5</v>
      </c>
      <c r="Q85" s="3">
        <v>1.2604188523619928E-5</v>
      </c>
      <c r="R85" s="3">
        <v>1.0039216821376356E-5</v>
      </c>
      <c r="S85" s="3">
        <v>1.1113351118020284E-5</v>
      </c>
      <c r="T85" s="3">
        <v>1.1700590670579911E-5</v>
      </c>
      <c r="U85" s="3">
        <v>1.2675790754420415E-5</v>
      </c>
      <c r="V85" s="3">
        <v>5.1092996017969361E-6</v>
      </c>
      <c r="W85" s="1" t="s">
        <v>51</v>
      </c>
      <c r="X85" s="1" t="s">
        <v>51</v>
      </c>
      <c r="Y85" s="1" t="s">
        <v>51</v>
      </c>
      <c r="Z85" s="3">
        <v>5.1866652233532902E-6</v>
      </c>
      <c r="AA85" s="3">
        <v>1.3156267813312001E-7</v>
      </c>
      <c r="AB85" s="3">
        <v>9.5030873624920912E-7</v>
      </c>
      <c r="AC85" s="3">
        <v>5.7212559767585457E-7</v>
      </c>
      <c r="AD85" s="3">
        <v>1.3853658136858211E-6</v>
      </c>
      <c r="AE85" s="3">
        <v>1.2047573664779822E-6</v>
      </c>
      <c r="AF85" s="3">
        <v>2.3080597020106211E-6</v>
      </c>
      <c r="AG85" s="3">
        <v>5.0901261710032365E-6</v>
      </c>
      <c r="AH85" s="3">
        <v>6.5914386176817759E-6</v>
      </c>
      <c r="AI85" s="3">
        <v>8.6161195000878072E-6</v>
      </c>
      <c r="AJ85" s="3">
        <v>8.0848891630545143E-6</v>
      </c>
      <c r="AK85" s="3">
        <v>8.0697089864022189E-6</v>
      </c>
      <c r="AL85" s="3">
        <v>1.5673694402092404E-5</v>
      </c>
      <c r="AM85" s="3">
        <v>1.579716533248362E-5</v>
      </c>
      <c r="AN85" s="3">
        <v>1.7256808443392745E-5</v>
      </c>
      <c r="AO85" s="3">
        <v>7.0914639755246269E-6</v>
      </c>
      <c r="AP85" s="3">
        <v>8.5130084694849498E-6</v>
      </c>
    </row>
    <row r="86" spans="1:42">
      <c r="A86" t="s">
        <v>59</v>
      </c>
      <c r="B86" s="3" t="s">
        <v>18</v>
      </c>
      <c r="C86" s="1" t="s">
        <v>51</v>
      </c>
      <c r="D86" s="1" t="s">
        <v>51</v>
      </c>
      <c r="E86" s="1" t="s">
        <v>51</v>
      </c>
      <c r="F86" s="3">
        <v>1.2446144321296974E-6</v>
      </c>
      <c r="G86" s="3">
        <v>9.5605369997332547E-7</v>
      </c>
      <c r="H86" s="3">
        <v>1.2511623179430263E-6</v>
      </c>
      <c r="I86" s="3">
        <v>1.8111794453081986E-6</v>
      </c>
      <c r="J86" s="3">
        <v>3.3243651936055419E-6</v>
      </c>
      <c r="K86" s="3">
        <v>4.9082934285084844E-6</v>
      </c>
      <c r="L86" s="3">
        <v>8.444331807483752E-6</v>
      </c>
      <c r="M86" s="3">
        <v>1.3284705347200664E-5</v>
      </c>
      <c r="N86" s="3">
        <v>2.0695125100188886E-5</v>
      </c>
      <c r="O86" s="3">
        <v>2.8039483091103413E-5</v>
      </c>
      <c r="P86" s="3">
        <v>3.4525085908037891E-5</v>
      </c>
      <c r="Q86" s="3">
        <v>3.8670441898734443E-5</v>
      </c>
      <c r="R86" s="3">
        <v>4.4698778551281981E-5</v>
      </c>
      <c r="S86" s="3">
        <v>4.6378656365904155E-5</v>
      </c>
      <c r="T86" s="3">
        <v>4.1868546833413118E-5</v>
      </c>
      <c r="U86" s="3">
        <v>4.4714600206612864E-5</v>
      </c>
      <c r="V86" s="3">
        <v>3.5110439369120053E-5</v>
      </c>
      <c r="W86" s="1" t="s">
        <v>51</v>
      </c>
      <c r="X86" s="1" t="s">
        <v>51</v>
      </c>
      <c r="Y86" s="1" t="s">
        <v>51</v>
      </c>
      <c r="Z86" s="3">
        <v>1.9227443140744265E-6</v>
      </c>
      <c r="AA86" s="3">
        <v>1.1420197515849072E-6</v>
      </c>
      <c r="AB86" s="3">
        <v>9.3390805705836319E-7</v>
      </c>
      <c r="AC86" s="3">
        <v>1.308554381820609E-6</v>
      </c>
      <c r="AD86" s="3">
        <v>2.0031172818259844E-6</v>
      </c>
      <c r="AE86" s="3">
        <v>2.8733111787098646E-6</v>
      </c>
      <c r="AF86" s="3">
        <v>4.4875531453260516E-6</v>
      </c>
      <c r="AG86" s="3">
        <v>7.0070130398379176E-6</v>
      </c>
      <c r="AH86" s="3">
        <v>1.0271220475913616E-5</v>
      </c>
      <c r="AI86" s="3">
        <v>1.4760293182870989E-5</v>
      </c>
      <c r="AJ86" s="3">
        <v>1.845623988687998E-5</v>
      </c>
      <c r="AK86" s="3">
        <v>2.1465300899259917E-5</v>
      </c>
      <c r="AL86" s="3">
        <v>2.7758276049923477E-5</v>
      </c>
      <c r="AM86" s="3">
        <v>3.8717224886066531E-5</v>
      </c>
      <c r="AN86" s="3">
        <v>4.9335162663215215E-5</v>
      </c>
      <c r="AO86" s="3">
        <v>5.5015031095913782E-5</v>
      </c>
      <c r="AP86" s="3">
        <v>5.1799085782847022E-5</v>
      </c>
    </row>
    <row r="87" spans="1:42">
      <c r="A87" t="s">
        <v>59</v>
      </c>
      <c r="B87" s="3" t="s">
        <v>19</v>
      </c>
      <c r="C87" s="1" t="s">
        <v>51</v>
      </c>
      <c r="D87" s="1" t="s">
        <v>51</v>
      </c>
      <c r="E87" s="1" t="s">
        <v>51</v>
      </c>
      <c r="F87" s="3">
        <v>3.5016068650598583E-7</v>
      </c>
      <c r="G87" s="3">
        <v>2.1611964372835279E-7</v>
      </c>
      <c r="H87" s="3">
        <v>3.2062468248675316E-7</v>
      </c>
      <c r="I87" s="3">
        <v>6.8759819745595531E-7</v>
      </c>
      <c r="J87" s="3">
        <v>2.7890239650942751E-6</v>
      </c>
      <c r="K87" s="3">
        <v>5.5972196640782901E-6</v>
      </c>
      <c r="L87" s="3">
        <v>1.4243594622230183E-5</v>
      </c>
      <c r="M87" s="3">
        <v>2.5932177094950898E-5</v>
      </c>
      <c r="N87" s="3">
        <v>4.6881838710661103E-5</v>
      </c>
      <c r="O87" s="3">
        <v>6.4161087816262953E-5</v>
      </c>
      <c r="P87" s="3">
        <v>6.5498164717615309E-5</v>
      </c>
      <c r="Q87" s="3">
        <v>8.7675127003134792E-5</v>
      </c>
      <c r="R87" s="3">
        <v>1.3945272644865647E-4</v>
      </c>
      <c r="S87" s="3">
        <v>2.0718294634470636E-4</v>
      </c>
      <c r="T87" s="3">
        <v>3.1222469042464774E-4</v>
      </c>
      <c r="U87" s="3">
        <v>2.256700970053817E-4</v>
      </c>
      <c r="V87" s="3">
        <v>2.3354921776482364E-4</v>
      </c>
      <c r="W87" s="1" t="s">
        <v>51</v>
      </c>
      <c r="X87" s="1" t="s">
        <v>51</v>
      </c>
      <c r="Y87" s="1" t="s">
        <v>51</v>
      </c>
      <c r="Z87" s="3">
        <v>2.5192865135157929E-6</v>
      </c>
      <c r="AA87" s="3">
        <v>1.6889888541177046E-6</v>
      </c>
      <c r="AB87" s="3">
        <v>1.3874656720119498E-6</v>
      </c>
      <c r="AC87" s="3">
        <v>2.4536771474709843E-6</v>
      </c>
      <c r="AD87" s="3">
        <v>6.4775091960186247E-6</v>
      </c>
      <c r="AE87" s="3">
        <v>9.0754465491015141E-6</v>
      </c>
      <c r="AF87" s="3">
        <v>1.7628421553724431E-5</v>
      </c>
      <c r="AG87" s="3">
        <v>2.8780190251083624E-5</v>
      </c>
      <c r="AH87" s="3">
        <v>5.0466545586677739E-5</v>
      </c>
      <c r="AI87" s="3">
        <v>7.4117154118520336E-5</v>
      </c>
      <c r="AJ87" s="3">
        <v>9.5267948309063499E-5</v>
      </c>
      <c r="AK87" s="3">
        <v>1.421530216975392E-4</v>
      </c>
      <c r="AL87" s="3">
        <v>2.2846529588489866E-4</v>
      </c>
      <c r="AM87" s="3">
        <v>2.8286044741786275E-4</v>
      </c>
      <c r="AN87" s="3">
        <v>4.0957724153080555E-4</v>
      </c>
      <c r="AO87" s="3">
        <v>2.9275661155291782E-4</v>
      </c>
      <c r="AP87" s="3">
        <v>2.7176081166285321E-4</v>
      </c>
    </row>
    <row r="88" spans="1:42">
      <c r="A88" t="s">
        <v>59</v>
      </c>
      <c r="B88" s="3" t="s">
        <v>20</v>
      </c>
      <c r="C88" s="1" t="s">
        <v>51</v>
      </c>
      <c r="D88" s="1" t="s">
        <v>51</v>
      </c>
      <c r="E88" s="1" t="s">
        <v>51</v>
      </c>
      <c r="F88" s="3">
        <v>5.8656659915051626E-7</v>
      </c>
      <c r="G88" s="3">
        <v>2.8857684877278787E-7</v>
      </c>
      <c r="H88" s="3">
        <v>4.4579883943921438E-7</v>
      </c>
      <c r="I88" s="3">
        <v>6.3392879277904534E-7</v>
      </c>
      <c r="J88" s="3">
        <v>1.2750458685734767E-6</v>
      </c>
      <c r="K88" s="3">
        <v>2.1697424462098153E-6</v>
      </c>
      <c r="L88" s="3">
        <v>5.2492360531134007E-6</v>
      </c>
      <c r="M88" s="3">
        <v>8.9199023549842419E-6</v>
      </c>
      <c r="N88" s="3">
        <v>1.5876667636548905E-5</v>
      </c>
      <c r="O88" s="3">
        <v>2.25379807679826E-5</v>
      </c>
      <c r="P88" s="3">
        <v>2.991330454149286E-5</v>
      </c>
      <c r="Q88" s="3">
        <v>2.8786613410534341E-5</v>
      </c>
      <c r="R88" s="3">
        <v>2.9164742643238325E-5</v>
      </c>
      <c r="S88" s="3">
        <v>3.8646846989345605E-5</v>
      </c>
      <c r="T88" s="3">
        <v>4.1944080830386597E-5</v>
      </c>
      <c r="U88" s="3">
        <v>4.992580357120025E-5</v>
      </c>
      <c r="V88" s="3">
        <v>2.7423586554219134E-5</v>
      </c>
      <c r="W88" s="1" t="s">
        <v>51</v>
      </c>
      <c r="X88" s="1" t="s">
        <v>51</v>
      </c>
      <c r="Y88" s="1" t="s">
        <v>51</v>
      </c>
      <c r="Z88" s="3">
        <v>4.2530738235479494E-6</v>
      </c>
      <c r="AA88" s="3">
        <v>2.3676520312811774E-7</v>
      </c>
      <c r="AB88" s="3">
        <v>1.0250814287786373E-6</v>
      </c>
      <c r="AC88" s="3">
        <v>6.8777996158826136E-7</v>
      </c>
      <c r="AD88" s="3">
        <v>1.6912572638407023E-6</v>
      </c>
      <c r="AE88" s="3">
        <v>1.7471634756851439E-6</v>
      </c>
      <c r="AF88" s="3">
        <v>3.6548115202487071E-6</v>
      </c>
      <c r="AG88" s="3">
        <v>6.6466327776686705E-6</v>
      </c>
      <c r="AH88" s="3">
        <v>9.6658551060483661E-6</v>
      </c>
      <c r="AI88" s="3">
        <v>1.3046924786897797E-5</v>
      </c>
      <c r="AJ88" s="3">
        <v>1.5589172720662777E-5</v>
      </c>
      <c r="AK88" s="3">
        <v>1.3022609243870277E-5</v>
      </c>
      <c r="AL88" s="3">
        <v>2.607946158148945E-5</v>
      </c>
      <c r="AM88" s="3">
        <v>2.9736905012893875E-5</v>
      </c>
      <c r="AN88" s="3">
        <v>3.739121827050308E-5</v>
      </c>
      <c r="AO88" s="3">
        <v>1.9517574623901843E-5</v>
      </c>
      <c r="AP88" s="3">
        <v>1.916227197146935E-5</v>
      </c>
    </row>
    <row r="89" spans="1:42">
      <c r="A89" t="s">
        <v>59</v>
      </c>
      <c r="B89" s="3" t="s">
        <v>21</v>
      </c>
      <c r="C89" s="1" t="s">
        <v>51</v>
      </c>
      <c r="D89" s="1" t="s">
        <v>51</v>
      </c>
      <c r="E89" s="1" t="s">
        <v>51</v>
      </c>
      <c r="F89" s="3">
        <v>1.2066731912030395E-7</v>
      </c>
      <c r="G89" s="3">
        <v>5.0263063528627573E-8</v>
      </c>
      <c r="H89" s="3">
        <v>9.3825258746952846E-8</v>
      </c>
      <c r="I89" s="3">
        <v>1.1734357584009069E-7</v>
      </c>
      <c r="J89" s="3">
        <v>3.7524112665109943E-7</v>
      </c>
      <c r="K89" s="3">
        <v>5.2859987522343044E-7</v>
      </c>
      <c r="L89" s="3">
        <v>1.5515975652484787E-6</v>
      </c>
      <c r="M89" s="3">
        <v>3.5547779709344355E-6</v>
      </c>
      <c r="N89" s="3">
        <v>8.3602430459772272E-6</v>
      </c>
      <c r="O89" s="3">
        <v>1.4993081808179907E-5</v>
      </c>
      <c r="P89" s="3">
        <v>2.3946432650972321E-5</v>
      </c>
      <c r="Q89" s="3">
        <v>2.810887302556811E-5</v>
      </c>
      <c r="R89" s="3">
        <v>4.4385430551154255E-5</v>
      </c>
      <c r="S89" s="3">
        <v>4.9121694956575928E-5</v>
      </c>
      <c r="T89" s="3">
        <v>6.270203011854207E-5</v>
      </c>
      <c r="U89" s="3">
        <v>3.9469481274273985E-5</v>
      </c>
      <c r="V89" s="3">
        <v>2.9705704721760939E-5</v>
      </c>
      <c r="W89" s="1" t="s">
        <v>51</v>
      </c>
      <c r="X89" s="1" t="s">
        <v>51</v>
      </c>
      <c r="Y89" s="1" t="s">
        <v>51</v>
      </c>
      <c r="Z89" s="3">
        <v>5.4247603004916335E-7</v>
      </c>
      <c r="AA89" s="3">
        <v>2.0485250448884195E-7</v>
      </c>
      <c r="AB89" s="3">
        <v>1.6590847522588861E-7</v>
      </c>
      <c r="AC89" s="3">
        <v>1.8930361192559875E-7</v>
      </c>
      <c r="AD89" s="3">
        <v>4.0920135366538067E-7</v>
      </c>
      <c r="AE89" s="3">
        <v>7.922041420235796E-7</v>
      </c>
      <c r="AF89" s="3">
        <v>2.136136392040924E-6</v>
      </c>
      <c r="AG89" s="3">
        <v>6.0021856458664455E-6</v>
      </c>
      <c r="AH89" s="3">
        <v>9.9201961281855068E-6</v>
      </c>
      <c r="AI89" s="3">
        <v>2.0851997277004031E-5</v>
      </c>
      <c r="AJ89" s="3">
        <v>2.9158147792046001E-5</v>
      </c>
      <c r="AK89" s="3">
        <v>3.2310413249772361E-5</v>
      </c>
      <c r="AL89" s="3">
        <v>6.1724665913609323E-5</v>
      </c>
      <c r="AM89" s="3">
        <v>6.7067166574695294E-5</v>
      </c>
      <c r="AN89" s="3">
        <v>8.0145660798341568E-5</v>
      </c>
      <c r="AO89" s="3">
        <v>5.3319696328360094E-5</v>
      </c>
      <c r="AP89" s="3">
        <v>3.7525081879812281E-5</v>
      </c>
    </row>
    <row r="90" spans="1:42">
      <c r="A90" t="s">
        <v>59</v>
      </c>
      <c r="B90" s="3" t="s">
        <v>22</v>
      </c>
      <c r="C90" s="1" t="s">
        <v>51</v>
      </c>
      <c r="D90" s="1" t="s">
        <v>51</v>
      </c>
      <c r="E90" s="1" t="s">
        <v>51</v>
      </c>
      <c r="F90" s="3">
        <v>7.2586235184881004E-7</v>
      </c>
      <c r="G90" s="3">
        <v>3.5791017832412554E-7</v>
      </c>
      <c r="H90" s="3">
        <v>7.0766035491833903E-7</v>
      </c>
      <c r="I90" s="3">
        <v>1.060854547318116E-6</v>
      </c>
      <c r="J90" s="3">
        <v>2.1947534720913753E-6</v>
      </c>
      <c r="K90" s="3">
        <v>3.7219048127358798E-6</v>
      </c>
      <c r="L90" s="3">
        <v>7.5698179242743914E-6</v>
      </c>
      <c r="M90" s="3">
        <v>9.9609962876384763E-6</v>
      </c>
      <c r="N90" s="3">
        <v>1.5002355289924769E-5</v>
      </c>
      <c r="O90" s="3">
        <v>1.7709971150974799E-5</v>
      </c>
      <c r="P90" s="3">
        <v>2.3066077739483388E-5</v>
      </c>
      <c r="Q90" s="3">
        <v>2.1392221007944907E-5</v>
      </c>
      <c r="R90" s="3">
        <v>1.6520913788178976E-5</v>
      </c>
      <c r="S90" s="3">
        <v>1.8710632493213669E-5</v>
      </c>
      <c r="T90" s="3">
        <v>1.7736276030906849E-5</v>
      </c>
      <c r="U90" s="3">
        <v>1.5193745220334479E-5</v>
      </c>
      <c r="V90" s="3">
        <v>6.1738953307366545E-6</v>
      </c>
      <c r="W90" s="1" t="s">
        <v>51</v>
      </c>
      <c r="X90" s="1" t="s">
        <v>51</v>
      </c>
      <c r="Y90" s="1" t="s">
        <v>51</v>
      </c>
      <c r="Z90" s="3">
        <v>5.2306546995392956E-6</v>
      </c>
      <c r="AA90" s="3">
        <v>1.5968438134507185E-7</v>
      </c>
      <c r="AB90" s="3">
        <v>1.3331604881023447E-6</v>
      </c>
      <c r="AC90" s="3">
        <v>9.8376594435687439E-7</v>
      </c>
      <c r="AD90" s="3">
        <v>2.6736851251615373E-6</v>
      </c>
      <c r="AE90" s="3">
        <v>2.5365141826511343E-6</v>
      </c>
      <c r="AF90" s="3">
        <v>5.0837311229239276E-6</v>
      </c>
      <c r="AG90" s="3">
        <v>8.1837051622816782E-6</v>
      </c>
      <c r="AH90" s="3">
        <v>1.0464118891436579E-5</v>
      </c>
      <c r="AI90" s="3">
        <v>1.2060209339223546E-5</v>
      </c>
      <c r="AJ90" s="3">
        <v>1.2394429417197776E-5</v>
      </c>
      <c r="AK90" s="3">
        <v>9.5554049543513383E-6</v>
      </c>
      <c r="AL90" s="3">
        <v>2.016606653800882E-5</v>
      </c>
      <c r="AM90" s="3">
        <v>1.7830265495511115E-5</v>
      </c>
      <c r="AN90" s="3">
        <v>1.6887887539779819E-5</v>
      </c>
      <c r="AO90" s="3">
        <v>4.4776600837093686E-6</v>
      </c>
      <c r="AP90" s="3">
        <v>4.7404042317777052E-6</v>
      </c>
    </row>
    <row r="91" spans="1:42">
      <c r="A91" t="s">
        <v>59</v>
      </c>
      <c r="B91" s="3" t="s">
        <v>23</v>
      </c>
      <c r="C91" s="1" t="s">
        <v>51</v>
      </c>
      <c r="D91" s="1" t="s">
        <v>51</v>
      </c>
      <c r="E91" s="1" t="s">
        <v>51</v>
      </c>
      <c r="F91" s="3">
        <v>6.3588005793077951E-7</v>
      </c>
      <c r="G91" s="3">
        <v>5.2329126302740257E-7</v>
      </c>
      <c r="H91" s="3">
        <v>5.8397891552271441E-7</v>
      </c>
      <c r="I91" s="3">
        <v>1.0877478605124492E-6</v>
      </c>
      <c r="J91" s="3">
        <v>3.2293576618743794E-6</v>
      </c>
      <c r="K91" s="3">
        <v>5.3603518648752352E-6</v>
      </c>
      <c r="L91" s="3">
        <v>9.6558526707090418E-6</v>
      </c>
      <c r="M91" s="3">
        <v>1.7861083507261304E-5</v>
      </c>
      <c r="N91" s="3">
        <v>2.8641540421746395E-5</v>
      </c>
      <c r="O91" s="3">
        <v>4.3188869325233124E-5</v>
      </c>
      <c r="P91" s="3">
        <v>6.0562371547623086E-5</v>
      </c>
      <c r="Q91" s="3">
        <v>5.0545455431264619E-5</v>
      </c>
      <c r="R91" s="3">
        <v>7.7521528133250002E-5</v>
      </c>
      <c r="S91" s="3">
        <v>6.5384957057871264E-5</v>
      </c>
      <c r="T91" s="3">
        <v>8.419655688355513E-5</v>
      </c>
      <c r="U91" s="3">
        <v>7.5737808335745043E-5</v>
      </c>
      <c r="V91" s="3">
        <v>4.117257475674522E-5</v>
      </c>
      <c r="W91" s="1" t="s">
        <v>51</v>
      </c>
      <c r="X91" s="1" t="s">
        <v>51</v>
      </c>
      <c r="Y91" s="1" t="s">
        <v>51</v>
      </c>
      <c r="Z91" s="3">
        <v>2.7262906914262802E-6</v>
      </c>
      <c r="AA91" s="3">
        <v>1.7705641056095746E-6</v>
      </c>
      <c r="AB91" s="3">
        <v>1.5234285351007264E-6</v>
      </c>
      <c r="AC91" s="3">
        <v>2.0306862518707902E-6</v>
      </c>
      <c r="AD91" s="3">
        <v>3.9943930086892903E-6</v>
      </c>
      <c r="AE91" s="3">
        <v>5.2706042521500576E-6</v>
      </c>
      <c r="AF91" s="3">
        <v>7.1528086769407327E-6</v>
      </c>
      <c r="AG91" s="3">
        <v>9.867017273091776E-6</v>
      </c>
      <c r="AH91" s="3">
        <v>1.5296012052174831E-5</v>
      </c>
      <c r="AI91" s="3">
        <v>2.4456628425919447E-5</v>
      </c>
      <c r="AJ91" s="3">
        <v>3.9209120266535531E-5</v>
      </c>
      <c r="AK91" s="3">
        <v>3.9906433613958772E-5</v>
      </c>
      <c r="AL91" s="3">
        <v>6.692369446175409E-5</v>
      </c>
      <c r="AM91" s="3">
        <v>7.0925103585580112E-5</v>
      </c>
      <c r="AN91" s="3">
        <v>8.9099033780129744E-5</v>
      </c>
      <c r="AO91" s="3">
        <v>7.79853171087213E-5</v>
      </c>
      <c r="AP91" s="3">
        <v>4.8853145534813192E-5</v>
      </c>
    </row>
    <row r="92" spans="1:42">
      <c r="A92" t="s">
        <v>59</v>
      </c>
      <c r="B92" s="3" t="s">
        <v>24</v>
      </c>
      <c r="C92" s="1" t="s">
        <v>51</v>
      </c>
      <c r="D92" s="1" t="s">
        <v>51</v>
      </c>
      <c r="E92" s="1" t="s">
        <v>51</v>
      </c>
      <c r="F92" s="3">
        <v>2.3451966852884695E-6</v>
      </c>
      <c r="G92" s="3">
        <v>1.9365906769769766E-6</v>
      </c>
      <c r="H92" s="3">
        <v>2.616572446694821E-6</v>
      </c>
      <c r="I92" s="3">
        <v>5.1257104636044574E-6</v>
      </c>
      <c r="J92" s="3">
        <v>8.4147781209177218E-6</v>
      </c>
      <c r="K92" s="3">
        <v>1.1968232900797567E-5</v>
      </c>
      <c r="L92" s="3">
        <v>1.7871230430868992E-5</v>
      </c>
      <c r="M92" s="3">
        <v>3.0544977872896499E-5</v>
      </c>
      <c r="N92" s="3">
        <v>4.4660293307690333E-5</v>
      </c>
      <c r="O92" s="3">
        <v>5.6852176516266356E-5</v>
      </c>
      <c r="P92" s="3">
        <v>6.4926392849869885E-5</v>
      </c>
      <c r="Q92" s="3">
        <v>7.2193377283566264E-5</v>
      </c>
      <c r="R92" s="3">
        <v>8.5417034492753338E-5</v>
      </c>
      <c r="S92" s="3">
        <v>1.0359345259846978E-4</v>
      </c>
      <c r="T92" s="3">
        <v>1.1136761597687443E-4</v>
      </c>
      <c r="U92" s="3">
        <v>1.4189267046994385E-4</v>
      </c>
      <c r="V92" s="3">
        <v>1.2883568058885621E-4</v>
      </c>
      <c r="W92" s="1" t="s">
        <v>51</v>
      </c>
      <c r="X92" s="1" t="s">
        <v>51</v>
      </c>
      <c r="Y92" s="1" t="s">
        <v>51</v>
      </c>
      <c r="Z92" s="3">
        <v>2.4512766524998593E-6</v>
      </c>
      <c r="AA92" s="3">
        <v>1.5925661106693891E-6</v>
      </c>
      <c r="AB92" s="3">
        <v>1.3637168562343282E-6</v>
      </c>
      <c r="AC92" s="3">
        <v>2.0372320321759646E-6</v>
      </c>
      <c r="AD92" s="3">
        <v>2.8362408153842315E-6</v>
      </c>
      <c r="AE92" s="3">
        <v>4.6524054500638889E-6</v>
      </c>
      <c r="AF92" s="3">
        <v>6.4990507891569546E-6</v>
      </c>
      <c r="AG92" s="3">
        <v>1.1086988437063422E-5</v>
      </c>
      <c r="AH92" s="3">
        <v>1.6551409235179582E-5</v>
      </c>
      <c r="AI92" s="3">
        <v>2.3125167697979194E-5</v>
      </c>
      <c r="AJ92" s="3">
        <v>3.2597739550699326E-5</v>
      </c>
      <c r="AK92" s="3">
        <v>4.0352956737520489E-5</v>
      </c>
      <c r="AL92" s="3">
        <v>5.6454938074327681E-5</v>
      </c>
      <c r="AM92" s="3">
        <v>8.1390282887433955E-5</v>
      </c>
      <c r="AN92" s="3">
        <v>1.0825739757120455E-4</v>
      </c>
      <c r="AO92" s="3">
        <v>1.0318185459731647E-4</v>
      </c>
      <c r="AP92" s="3">
        <v>9.0973758603970275E-5</v>
      </c>
    </row>
    <row r="93" spans="1:42">
      <c r="A93" t="s">
        <v>59</v>
      </c>
      <c r="B93" s="3" t="s">
        <v>57</v>
      </c>
      <c r="C93" s="1" t="s">
        <v>51</v>
      </c>
      <c r="D93" s="1" t="s">
        <v>51</v>
      </c>
      <c r="E93" s="1" t="s">
        <v>51</v>
      </c>
      <c r="F93" s="3">
        <v>3.5656343525704658E-7</v>
      </c>
      <c r="G93" s="3">
        <v>2.3813724159094102E-7</v>
      </c>
      <c r="H93" s="3">
        <v>2.635775999285306E-7</v>
      </c>
      <c r="I93" s="3">
        <v>3.8204283155045939E-7</v>
      </c>
      <c r="J93" s="3">
        <v>6.8778318861709252E-7</v>
      </c>
      <c r="K93" s="3">
        <v>1.142685609516726E-6</v>
      </c>
      <c r="L93" s="3">
        <v>2.0609417212760032E-6</v>
      </c>
      <c r="M93" s="3">
        <v>3.5685302306236288E-6</v>
      </c>
      <c r="N93" s="3">
        <v>5.821846636664439E-6</v>
      </c>
      <c r="O93" s="3">
        <v>8.7574691829441417E-6</v>
      </c>
      <c r="P93" s="3">
        <v>1.2865793221983326E-5</v>
      </c>
      <c r="Q93" s="3">
        <v>1.3376744293204003E-5</v>
      </c>
      <c r="R93" s="3">
        <v>1.2177997976931443E-5</v>
      </c>
      <c r="S93" s="3">
        <v>1.6007730612737442E-5</v>
      </c>
      <c r="T93" s="3">
        <v>2.0137105546492164E-5</v>
      </c>
      <c r="U93" s="3">
        <v>1.8303625660366446E-5</v>
      </c>
      <c r="V93" s="3">
        <v>1.6164579399819643E-5</v>
      </c>
      <c r="W93" s="1" t="s">
        <v>51</v>
      </c>
      <c r="X93" s="1" t="s">
        <v>51</v>
      </c>
      <c r="Y93" s="1" t="s">
        <v>51</v>
      </c>
      <c r="Z93" s="3">
        <v>1.2383647801474869E-6</v>
      </c>
      <c r="AA93" s="3">
        <v>6.7957709405129372E-7</v>
      </c>
      <c r="AB93" s="3">
        <v>4.6526355643440382E-7</v>
      </c>
      <c r="AC93" s="3">
        <v>5.9646327046759849E-7</v>
      </c>
      <c r="AD93" s="3">
        <v>8.9646848856758614E-7</v>
      </c>
      <c r="AE93" s="3">
        <v>1.5837622620712163E-6</v>
      </c>
      <c r="AF93" s="3">
        <v>2.8403111165442109E-6</v>
      </c>
      <c r="AG93" s="3">
        <v>5.1110321339006038E-6</v>
      </c>
      <c r="AH93" s="3">
        <v>7.5013337281757458E-6</v>
      </c>
      <c r="AI93" s="3">
        <v>1.1643375878428013E-5</v>
      </c>
      <c r="AJ93" s="3">
        <v>1.8320670668112968E-5</v>
      </c>
      <c r="AK93" s="3">
        <v>1.9692434293657596E-5</v>
      </c>
      <c r="AL93" s="3">
        <v>1.8802673029488708E-5</v>
      </c>
      <c r="AM93" s="3">
        <v>2.671953433177506E-5</v>
      </c>
      <c r="AN93" s="3">
        <v>4.2109798739212954E-5</v>
      </c>
      <c r="AO93" s="3">
        <v>2.9320055668899161E-5</v>
      </c>
      <c r="AP93" s="3">
        <v>2.2887125070716217E-5</v>
      </c>
    </row>
    <row r="94" spans="1:42">
      <c r="A94" t="s">
        <v>59</v>
      </c>
      <c r="B94" s="3" t="s">
        <v>25</v>
      </c>
      <c r="C94" s="1" t="s">
        <v>51</v>
      </c>
      <c r="D94" s="1" t="s">
        <v>51</v>
      </c>
      <c r="E94" s="1" t="s">
        <v>51</v>
      </c>
      <c r="F94" s="3">
        <v>2.5144340068379751E-6</v>
      </c>
      <c r="G94" s="3">
        <v>1.3388273979704901E-6</v>
      </c>
      <c r="H94" s="3">
        <v>2.6231015368479168E-6</v>
      </c>
      <c r="I94" s="3">
        <v>4.2110698239024489E-6</v>
      </c>
      <c r="J94" s="3">
        <v>1.0290699120239529E-5</v>
      </c>
      <c r="K94" s="3">
        <v>1.8350011603833209E-5</v>
      </c>
      <c r="L94" s="3">
        <v>3.5924267116845831E-5</v>
      </c>
      <c r="M94" s="3">
        <v>5.0756194322653895E-5</v>
      </c>
      <c r="N94" s="3">
        <v>8.170724525171215E-5</v>
      </c>
      <c r="O94" s="3">
        <v>1.081576171129298E-4</v>
      </c>
      <c r="P94" s="3">
        <v>1.4276229288355009E-4</v>
      </c>
      <c r="Q94" s="3">
        <v>1.5067427882267957E-4</v>
      </c>
      <c r="R94" s="3">
        <v>1.3955805229840109E-4</v>
      </c>
      <c r="S94" s="3">
        <v>1.6154415583207208E-4</v>
      </c>
      <c r="T94" s="3">
        <v>1.9213004856803386E-4</v>
      </c>
      <c r="U94" s="3">
        <v>2.1234289901075535E-4</v>
      </c>
      <c r="V94" s="3">
        <v>9.6907576798952269E-5</v>
      </c>
      <c r="W94" s="1" t="s">
        <v>51</v>
      </c>
      <c r="X94" s="1" t="s">
        <v>51</v>
      </c>
      <c r="Y94" s="1" t="s">
        <v>51</v>
      </c>
      <c r="Z94" s="3">
        <v>1.3482236279038362E-5</v>
      </c>
      <c r="AA94" s="3">
        <v>3.8858667269600121E-7</v>
      </c>
      <c r="AB94" s="3">
        <v>3.4593186723561427E-6</v>
      </c>
      <c r="AC94" s="3">
        <v>3.0206556308607099E-6</v>
      </c>
      <c r="AD94" s="3">
        <v>7.8111210873472043E-6</v>
      </c>
      <c r="AE94" s="3">
        <v>6.6407713122064949E-6</v>
      </c>
      <c r="AF94" s="3">
        <v>1.3889208841202937E-5</v>
      </c>
      <c r="AG94" s="3">
        <v>2.7880385395618268E-5</v>
      </c>
      <c r="AH94" s="3">
        <v>3.7425280551505091E-5</v>
      </c>
      <c r="AI94" s="3">
        <v>4.9290280477894122E-5</v>
      </c>
      <c r="AJ94" s="3">
        <v>4.7301870281145685E-5</v>
      </c>
      <c r="AK94" s="3">
        <v>3.5343162217876491E-5</v>
      </c>
      <c r="AL94" s="3">
        <v>8.5142458965322567E-5</v>
      </c>
      <c r="AM94" s="3">
        <v>9.2136311353476286E-5</v>
      </c>
      <c r="AN94" s="3">
        <v>1.2033990944070627E-4</v>
      </c>
      <c r="AO94" s="3">
        <v>4.9379114636108511E-5</v>
      </c>
      <c r="AP94" s="3">
        <v>7.2715735593992535E-5</v>
      </c>
    </row>
    <row r="95" spans="1:42">
      <c r="A95" t="s">
        <v>59</v>
      </c>
      <c r="B95" s="3" t="s">
        <v>26</v>
      </c>
      <c r="C95" s="1" t="s">
        <v>51</v>
      </c>
      <c r="D95" s="1" t="s">
        <v>51</v>
      </c>
      <c r="E95" s="1" t="s">
        <v>51</v>
      </c>
      <c r="F95" s="3">
        <v>4.672994365676426E-7</v>
      </c>
      <c r="G95" s="3">
        <v>2.0560989168757368E-7</v>
      </c>
      <c r="H95" s="3">
        <v>4.2325216048076932E-7</v>
      </c>
      <c r="I95" s="3">
        <v>6.3572969579750507E-7</v>
      </c>
      <c r="J95" s="3">
        <v>1.1607992423048296E-6</v>
      </c>
      <c r="K95" s="3">
        <v>1.7592981104751761E-6</v>
      </c>
      <c r="L95" s="3">
        <v>3.5769116261551371E-6</v>
      </c>
      <c r="M95" s="3">
        <v>5.3614672149027627E-6</v>
      </c>
      <c r="N95" s="3">
        <v>8.3242433182606867E-6</v>
      </c>
      <c r="O95" s="3">
        <v>1.3352402433578866E-5</v>
      </c>
      <c r="P95" s="3">
        <v>1.7419570907733964E-5</v>
      </c>
      <c r="Q95" s="3">
        <v>2.0852699818441687E-5</v>
      </c>
      <c r="R95" s="3">
        <v>2.3247495902316782E-5</v>
      </c>
      <c r="S95" s="3">
        <v>2.6318293488926305E-5</v>
      </c>
      <c r="T95" s="3">
        <v>3.0697355413011143E-5</v>
      </c>
      <c r="U95" s="3">
        <v>2.6318554789421053E-5</v>
      </c>
      <c r="V95" s="3">
        <v>9.0668618379369886E-6</v>
      </c>
      <c r="W95" s="1" t="s">
        <v>51</v>
      </c>
      <c r="X95" s="1" t="s">
        <v>51</v>
      </c>
      <c r="Y95" s="1" t="s">
        <v>51</v>
      </c>
      <c r="Z95" s="3">
        <v>5.4074913956266863E-6</v>
      </c>
      <c r="AA95" s="3">
        <v>1.2164464331973535E-7</v>
      </c>
      <c r="AB95" s="3">
        <v>1.0605077907136186E-6</v>
      </c>
      <c r="AC95" s="3">
        <v>7.2178495835833494E-7</v>
      </c>
      <c r="AD95" s="3">
        <v>1.9468388049508092E-6</v>
      </c>
      <c r="AE95" s="3">
        <v>1.6204434088509324E-6</v>
      </c>
      <c r="AF95" s="3">
        <v>3.1116178638383039E-6</v>
      </c>
      <c r="AG95" s="3">
        <v>5.7687455821673211E-6</v>
      </c>
      <c r="AH95" s="3">
        <v>7.5930425423817013E-6</v>
      </c>
      <c r="AI95" s="3">
        <v>1.1248168318911529E-5</v>
      </c>
      <c r="AJ95" s="3">
        <v>1.1163839271759457E-5</v>
      </c>
      <c r="AK95" s="3">
        <v>1.2003388360301976E-5</v>
      </c>
      <c r="AL95" s="3">
        <v>2.9582370280515101E-5</v>
      </c>
      <c r="AM95" s="3">
        <v>2.9882385389320821E-5</v>
      </c>
      <c r="AN95" s="3">
        <v>3.6096085381648849E-5</v>
      </c>
      <c r="AO95" s="3">
        <v>9.0036180950987901E-6</v>
      </c>
      <c r="AP95" s="3">
        <v>7.6318390422233883E-6</v>
      </c>
    </row>
    <row r="96" spans="1:42">
      <c r="A96" t="s">
        <v>59</v>
      </c>
      <c r="B96" s="3" t="s">
        <v>58</v>
      </c>
      <c r="C96" s="1" t="s">
        <v>51</v>
      </c>
      <c r="D96" s="1" t="s">
        <v>51</v>
      </c>
      <c r="E96" s="1" t="s">
        <v>51</v>
      </c>
      <c r="F96" s="3">
        <v>2.4635874443007833E-6</v>
      </c>
      <c r="G96" s="3">
        <v>1.6288488951402519E-6</v>
      </c>
      <c r="H96" s="3">
        <v>1.7021819408055621E-6</v>
      </c>
      <c r="I96" s="3">
        <v>2.2458278347339703E-6</v>
      </c>
      <c r="J96" s="3">
        <v>4.7249490099338789E-6</v>
      </c>
      <c r="K96" s="3">
        <v>9.166231527421194E-6</v>
      </c>
      <c r="L96" s="3">
        <v>1.9634902929365965E-5</v>
      </c>
      <c r="M96" s="3">
        <v>3.9159060051960274E-5</v>
      </c>
      <c r="N96" s="3">
        <v>6.5470524087876309E-5</v>
      </c>
      <c r="O96" s="3">
        <v>8.718588047886633E-5</v>
      </c>
      <c r="P96" s="3">
        <v>8.855950931518248E-5</v>
      </c>
      <c r="Q96" s="3">
        <v>8.7695813009161153E-5</v>
      </c>
      <c r="R96" s="3">
        <v>8.6677415469336896E-5</v>
      </c>
      <c r="S96" s="3">
        <v>1.1387509693028982E-4</v>
      </c>
      <c r="T96" s="3">
        <v>1.6575549586924312E-4</v>
      </c>
      <c r="U96" s="3">
        <v>1.6373686427397578E-4</v>
      </c>
      <c r="V96" s="3">
        <v>1.5011071818618949E-4</v>
      </c>
      <c r="W96" s="1" t="s">
        <v>51</v>
      </c>
      <c r="X96" s="1" t="s">
        <v>51</v>
      </c>
      <c r="Y96" s="1" t="s">
        <v>51</v>
      </c>
      <c r="Z96" s="3">
        <v>2.4991941787829972E-6</v>
      </c>
      <c r="AA96" s="3">
        <v>1.2912992704520083E-6</v>
      </c>
      <c r="AB96" s="3">
        <v>9.5699792232669848E-7</v>
      </c>
      <c r="AC96" s="3">
        <v>1.2551062577819169E-6</v>
      </c>
      <c r="AD96" s="3">
        <v>2.1036742423497825E-6</v>
      </c>
      <c r="AE96" s="3">
        <v>3.3123610485098545E-6</v>
      </c>
      <c r="AF96" s="3">
        <v>5.5385789384444639E-6</v>
      </c>
      <c r="AG96" s="3">
        <v>1.010222926107615E-5</v>
      </c>
      <c r="AH96" s="3">
        <v>1.8068223339161717E-5</v>
      </c>
      <c r="AI96" s="3">
        <v>2.8448890339496667E-5</v>
      </c>
      <c r="AJ96" s="3">
        <v>3.4812533445372854E-5</v>
      </c>
      <c r="AK96" s="3">
        <v>3.9854874595446882E-5</v>
      </c>
      <c r="AL96" s="3">
        <v>4.7676134619728988E-5</v>
      </c>
      <c r="AM96" s="3">
        <v>6.087947720186459E-5</v>
      </c>
      <c r="AN96" s="3">
        <v>7.6203418423759429E-5</v>
      </c>
      <c r="AO96" s="3">
        <v>7.443931382770709E-5</v>
      </c>
      <c r="AP96" s="3">
        <v>6.1631719771553089E-5</v>
      </c>
    </row>
    <row r="161" spans="2:2">
      <c r="B161" t="s">
        <v>48</v>
      </c>
    </row>
  </sheetData>
  <mergeCells count="3">
    <mergeCell ref="B2:B3"/>
    <mergeCell ref="C2:V2"/>
    <mergeCell ref="W2:AP2"/>
  </mergeCells>
  <phoneticPr fontId="3" type="noConversion"/>
  <conditionalFormatting sqref="C4:AP34">
    <cfRule type="cellIs" dxfId="9" priority="1" operator="greaterThanOrEqual">
      <formula>0.0015</formula>
    </cfRule>
  </conditionalFormatting>
  <conditionalFormatting sqref="C35:AP65">
    <cfRule type="cellIs" dxfId="8" priority="3" operator="greaterThan">
      <formula>0.015</formula>
    </cfRule>
  </conditionalFormatting>
  <conditionalFormatting sqref="F66:V96 Z66:AP96">
    <cfRule type="cellIs" dxfId="7" priority="2" operator="greaterThan">
      <formula>0.015</formula>
    </cfRule>
  </conditionalFormatting>
  <conditionalFormatting sqref="F97:V158">
    <cfRule type="cellIs" dxfId="6" priority="6" operator="greaterThan">
      <formula>0.015</formula>
    </cfRule>
  </conditionalFormatting>
  <conditionalFormatting sqref="Z97:AP158">
    <cfRule type="cellIs" dxfId="5" priority="5" operator="greaterThan">
      <formula>0.0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of contents</vt:lpstr>
      <vt:lpstr>Table S10 reference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铭 刘</dc:creator>
  <cp:lastModifiedBy>Vinod Rajan N Namasivayam A V</cp:lastModifiedBy>
  <dcterms:created xsi:type="dcterms:W3CDTF">2025-01-09T06:48:26Z</dcterms:created>
  <dcterms:modified xsi:type="dcterms:W3CDTF">2025-10-28T10:02:13Z</dcterms:modified>
</cp:coreProperties>
</file>